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urcharnbrar/Desktop/PhD Thesis/"/>
    </mc:Choice>
  </mc:AlternateContent>
  <bookViews>
    <workbookView xWindow="7860" yWindow="2100" windowWidth="28800" windowHeight="17600" tabRatio="500" activeTab="6"/>
  </bookViews>
  <sheets>
    <sheet name="1DS-Alsask" sheetId="1" r:id="rId1"/>
    <sheet name="Qfhb.ndwp-6A" sheetId="2" r:id="rId2"/>
    <sheet name="1DL-Go" sheetId="3" r:id="rId3"/>
    <sheet name="2AL-Go" sheetId="4" r:id="rId4"/>
    <sheet name="2DL-Go" sheetId="5" r:id="rId5"/>
    <sheet name="6DS-Go" sheetId="6" r:id="rId6"/>
    <sheet name="7AL-Go" sheetId="7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61" uniqueCount="9856">
  <si>
    <t>Gene ID</t>
  </si>
  <si>
    <t>From</t>
  </si>
  <si>
    <t>To</t>
  </si>
  <si>
    <t>Strand</t>
  </si>
  <si>
    <t>Contig ID</t>
  </si>
  <si>
    <t>cM</t>
  </si>
  <si>
    <t>MIPS annotation Hit ID</t>
  </si>
  <si>
    <t>MIPS annotation Description</t>
  </si>
  <si>
    <t>MIPS annotation Interpro ID</t>
  </si>
  <si>
    <t>Rice annotation Hit ID</t>
  </si>
  <si>
    <t>Rice annotation Description</t>
  </si>
  <si>
    <t>root_Z10</t>
  </si>
  <si>
    <t>root_Z13</t>
  </si>
  <si>
    <t>root_Z39</t>
  </si>
  <si>
    <t>leaf_Z10</t>
  </si>
  <si>
    <t>leaf_Z23</t>
  </si>
  <si>
    <t>leaf_Z71</t>
  </si>
  <si>
    <t>stem_Z30</t>
  </si>
  <si>
    <t>stem_Z32</t>
  </si>
  <si>
    <t>stem_Z65</t>
  </si>
  <si>
    <t>spike_Z32</t>
  </si>
  <si>
    <t>spike_Z39</t>
  </si>
  <si>
    <t>spike_Z65</t>
  </si>
  <si>
    <t>grain_Z71</t>
  </si>
  <si>
    <t>grain_Z75</t>
  </si>
  <si>
    <t>grain_Z85</t>
  </si>
  <si>
    <t xml:space="preserve">Traes_1DS_0AC685465 </t>
  </si>
  <si>
    <t>109</t>
  </si>
  <si>
    <t>1403</t>
  </si>
  <si>
    <t>+</t>
  </si>
  <si>
    <t>1DS_1013750</t>
  </si>
  <si>
    <t xml:space="preserve">12.505  </t>
  </si>
  <si>
    <t xml:space="preserve">AT1G67180.1 </t>
  </si>
  <si>
    <t>zinc finger C3HC4-type RING finger family protein / BRCT domain-containing protein LENGTH=453</t>
  </si>
  <si>
    <t xml:space="preserve">IPR013083 Zinc finger, RING/FYVE/PHD-type  </t>
  </si>
  <si>
    <t xml:space="preserve">LOC_Os08g31930.1 </t>
  </si>
  <si>
    <t>BRCA1 C Terminus domain containing protein, expressed</t>
  </si>
  <si>
    <t xml:space="preserve">Traes_1DS_9936093FF </t>
  </si>
  <si>
    <t>7620</t>
  </si>
  <si>
    <t>8356</t>
  </si>
  <si>
    <t>-</t>
  </si>
  <si>
    <t>1DS_1170233</t>
  </si>
  <si>
    <t xml:space="preserve">AT5G48270.1 </t>
  </si>
  <si>
    <t>Plant protein of unknown function DUF868 LENGTH=322</t>
  </si>
  <si>
    <t xml:space="preserve">IPR008586 Protein of unknown function DUF868, plant  </t>
  </si>
  <si>
    <t xml:space="preserve">LOC_Os05g01790.1 </t>
  </si>
  <si>
    <t>expressed protein</t>
  </si>
  <si>
    <t xml:space="preserve">Traes_1DS_205D3AC8B </t>
  </si>
  <si>
    <t>1</t>
  </si>
  <si>
    <t>2317</t>
  </si>
  <si>
    <t>1DS_1269721</t>
  </si>
  <si>
    <t xml:space="preserve">AT5G63020.1 </t>
  </si>
  <si>
    <t>Disease resistance protein CC-NBS-LRR class family LENGTH=888</t>
  </si>
  <si>
    <t xml:space="preserve">IPR000767 Disease resistance protein, IPR027417 P-loop containing nucleoside triphosphate hydrolase  </t>
  </si>
  <si>
    <t xml:space="preserve">LOC_Os02g16060.1 </t>
  </si>
  <si>
    <t>RGA-1, putative, expressed</t>
  </si>
  <si>
    <t xml:space="preserve">Traes_1DS_937EB36CF </t>
  </si>
  <si>
    <t>1959</t>
  </si>
  <si>
    <t>7115</t>
  </si>
  <si>
    <t>1DS_1302610</t>
  </si>
  <si>
    <t xml:space="preserve">sp|Q9T048|DRL27_ARATH </t>
  </si>
  <si>
    <t>Disease resistance protein</t>
  </si>
  <si>
    <t xml:space="preserve">IPR000767 Disease resistance protein, IPR025875 Leucine rich repeat 4, IPR027417 P-loop containing nucleoside triphosphate hydrolase  </t>
  </si>
  <si>
    <t xml:space="preserve">LOC_Os11g12330.1 </t>
  </si>
  <si>
    <t>disease resistance protein RPM1, putative, expressed</t>
  </si>
  <si>
    <t xml:space="preserve">Traes_1DS_AEA3EFCDB </t>
  </si>
  <si>
    <t>14</t>
  </si>
  <si>
    <t>3099</t>
  </si>
  <si>
    <t>1DS_1364032</t>
  </si>
  <si>
    <t xml:space="preserve">UniRef90_Q6EPC5 </t>
  </si>
  <si>
    <t>protein n=1 Tax=Oryza sativa subsp. japonica RepID=Q6EPC5_ORYSJ</t>
  </si>
  <si>
    <t/>
  </si>
  <si>
    <t xml:space="preserve">LOC_Os02g16270.2 </t>
  </si>
  <si>
    <t>xa1, putative, expressed</t>
  </si>
  <si>
    <t xml:space="preserve">Traes_1DS_AB7FE9B10 </t>
  </si>
  <si>
    <t>4930</t>
  </si>
  <si>
    <t>9999</t>
  </si>
  <si>
    <t>1DS_1666915</t>
  </si>
  <si>
    <t xml:space="preserve">AT1G67850.1 </t>
  </si>
  <si>
    <t>Protein of unknown function DUF707 LENGTH=404</t>
  </si>
  <si>
    <t xml:space="preserve">IPR007877 Protein of unknown function DUF707  </t>
  </si>
  <si>
    <t xml:space="preserve">LOC_Os05g01760.1 </t>
  </si>
  <si>
    <t>lysine ketoglutarate reductase trans-splicing related 1, putative, expressed</t>
  </si>
  <si>
    <t xml:space="preserve">Traes_1DS_E27E9EDCD </t>
  </si>
  <si>
    <t>179</t>
  </si>
  <si>
    <t>4237</t>
  </si>
  <si>
    <t>1DS_1876521</t>
  </si>
  <si>
    <t xml:space="preserve">sp|Q6ZQF0|TOPB1_MOUSE </t>
  </si>
  <si>
    <t>DNA topoisomerase 2-binding protein 1</t>
  </si>
  <si>
    <t xml:space="preserve">IPR001357 BRCT domain, IPR013083 Zinc finger, RING/FYVE/PHD-type  </t>
  </si>
  <si>
    <t xml:space="preserve">Traes_1DS_5958DB746 </t>
  </si>
  <si>
    <t>2697</t>
  </si>
  <si>
    <t>7116</t>
  </si>
  <si>
    <t>1DS_1878712</t>
  </si>
  <si>
    <t xml:space="preserve">sp|P01053|ICI2_HORVU </t>
  </si>
  <si>
    <t>Subtilisin-chymotrypsin inhibitor-2A</t>
  </si>
  <si>
    <t xml:space="preserve">IPR000864 Proteinase inhibitor I13, potato inhibitor I  </t>
  </si>
  <si>
    <t xml:space="preserve">LOC_Os12g25090.2 </t>
  </si>
  <si>
    <t xml:space="preserve">Traes_1DS_AD8E7646F </t>
  </si>
  <si>
    <t>902</t>
  </si>
  <si>
    <t>4683</t>
  </si>
  <si>
    <t>1DS_1884715</t>
  </si>
  <si>
    <t xml:space="preserve">sp|A2XZI2|T2AG_ORYSI </t>
  </si>
  <si>
    <t>Transcription initiation factor IIA subunit 2</t>
  </si>
  <si>
    <t xml:space="preserve">IPR003194 Transcription initiation factor IIA, gamma subunit, IPR009088 Transcription factor IIA, beta-barrel  </t>
  </si>
  <si>
    <t xml:space="preserve">LOC_Os05g01710.1 </t>
  </si>
  <si>
    <t>transcription initiation factor IIA gamma chain, putative, expressed</t>
  </si>
  <si>
    <t xml:space="preserve">Traes_1DS_5B1594E4C </t>
  </si>
  <si>
    <t>2528</t>
  </si>
  <si>
    <t>3345</t>
  </si>
  <si>
    <t>1DS_1885257</t>
  </si>
  <si>
    <t xml:space="preserve">LOC_Os12g36210.1 </t>
  </si>
  <si>
    <t>inhibitor I family protein, putative, expressed</t>
  </si>
  <si>
    <t xml:space="preserve">Traes_1DS_AE591F0C1 </t>
  </si>
  <si>
    <t>3045</t>
  </si>
  <si>
    <t>10022</t>
  </si>
  <si>
    <t>1DS_1888600</t>
  </si>
  <si>
    <t xml:space="preserve">AT2G29200.1 </t>
  </si>
  <si>
    <t>pumilio 1 LENGTH=968</t>
  </si>
  <si>
    <t xml:space="preserve">IPR012940 Nucleic acid binding NABP, IPR016024 Armadillo-type fold  </t>
  </si>
  <si>
    <t xml:space="preserve">LOC_Os05g01910.1 </t>
  </si>
  <si>
    <t>pumilio-family RNA binding protein, putative, expressed</t>
  </si>
  <si>
    <t xml:space="preserve">Traes_1DS_25D4EF9E6 </t>
  </si>
  <si>
    <t>13401</t>
  </si>
  <si>
    <t>14773</t>
  </si>
  <si>
    <t>1DS_1889652</t>
  </si>
  <si>
    <t xml:space="preserve">AT5G42830.1 </t>
  </si>
  <si>
    <t>HXXXD-type acyl-transferase family protein LENGTH=450</t>
  </si>
  <si>
    <t xml:space="preserve">IPR003480 Transferase, IPR023213 Chloramphenicol acetyltransferase-like domain  </t>
  </si>
  <si>
    <t xml:space="preserve">LOC_Os08g01950.1 </t>
  </si>
  <si>
    <t>transferase family protein, putative, expressed</t>
  </si>
  <si>
    <t xml:space="preserve">Traes_1DS_D11C94C4A </t>
  </si>
  <si>
    <t>1464</t>
  </si>
  <si>
    <t>9011</t>
  </si>
  <si>
    <t>1DS_1892826</t>
  </si>
  <si>
    <t xml:space="preserve">AT5G50380.1 </t>
  </si>
  <si>
    <t>exocyst subunit exo70 family protein F1 LENGTH=683</t>
  </si>
  <si>
    <t xml:space="preserve">IPR004140 Exocyst complex protein Exo70, IPR016159 Cullin repeat-like-containing domain  </t>
  </si>
  <si>
    <t xml:space="preserve">LOC_Os01g69230.1 </t>
  </si>
  <si>
    <t>exo70 exocyst complex subunit domain containing protein, expressed</t>
  </si>
  <si>
    <t xml:space="preserve">Traes_1DS_57A00BD13 </t>
  </si>
  <si>
    <t>12113</t>
  </si>
  <si>
    <t>12292</t>
  </si>
  <si>
    <t>1DS_1894777</t>
  </si>
  <si>
    <t xml:space="preserve">UniRef90_Q6EQ77 </t>
  </si>
  <si>
    <t>Ankyrin-like protein n=2 Tax=Oryza sativa RepID=Q6EQ77_ORYSJ</t>
  </si>
  <si>
    <t xml:space="preserve">IPR026961 PGG domain  </t>
  </si>
  <si>
    <t xml:space="preserve">LOC_Os09g17329.2 </t>
  </si>
  <si>
    <t xml:space="preserve">Traes_1DS_D8A151F6E </t>
  </si>
  <si>
    <t>1638</t>
  </si>
  <si>
    <t>13194</t>
  </si>
  <si>
    <t>1DS_1895253</t>
  </si>
  <si>
    <t xml:space="preserve">sp|Q94FB9|AB1D_ARATH </t>
  </si>
  <si>
    <t>ABC transporter D family member 1</t>
  </si>
  <si>
    <t xml:space="preserve">IPR011527 ABC transporter, transmembrane domain, type 1, IPR027417 P-loop containing nucleoside triphosphate hydrolase  </t>
  </si>
  <si>
    <t xml:space="preserve">LOC_Os01g73530.2 </t>
  </si>
  <si>
    <t>ABC transporter, ATP-binding protein, putative, expressed</t>
  </si>
  <si>
    <t xml:space="preserve">Traes_1DS_5834A7E14 </t>
  </si>
  <si>
    <t>4677</t>
  </si>
  <si>
    <t>9611</t>
  </si>
  <si>
    <t>1DS_1897836</t>
  </si>
  <si>
    <t xml:space="preserve">sp|Q5ZKH0|TF2H5_CHICK </t>
  </si>
  <si>
    <t>General transcription factor IIH subunit 5</t>
  </si>
  <si>
    <t xml:space="preserve">IPR009400 TFIIH subunit TTDA/Tfb5  </t>
  </si>
  <si>
    <t xml:space="preserve">LOC_Os07g38600.1 </t>
  </si>
  <si>
    <t>REX1 DNA Repair family protein, expressed</t>
  </si>
  <si>
    <t xml:space="preserve">Traes_1DS_5B9DD8319 </t>
  </si>
  <si>
    <t>1728</t>
  </si>
  <si>
    <t>9186</t>
  </si>
  <si>
    <t>1DS_1899531</t>
  </si>
  <si>
    <t xml:space="preserve">AT3G21620.1 </t>
  </si>
  <si>
    <t>ERD early-responsive to dehydration stress family protein LENGTH=756</t>
  </si>
  <si>
    <t xml:space="preserve">IPR003864 Domain of unknown function DUF221, IPR027815 Domain of unknown function DUF4463  </t>
  </si>
  <si>
    <t xml:space="preserve">LOC_Os05g51630.2 </t>
  </si>
  <si>
    <t>early-responsive to dehydration protein-related, putative, expressed</t>
  </si>
  <si>
    <t xml:space="preserve">Traes_1DS_249123ED7 </t>
  </si>
  <si>
    <t>14062</t>
  </si>
  <si>
    <t>17296</t>
  </si>
  <si>
    <t>1DS_1903643</t>
  </si>
  <si>
    <t xml:space="preserve">AT5G53390.1 </t>
  </si>
  <si>
    <t>O-acyltransferase WSD1-like family protein LENGTH=486</t>
  </si>
  <si>
    <t xml:space="preserve">IPR004255 O-acyltransferase, WSD1, N-terminal, IPR009721 O-acyltransferase, WSD1, C-terminal  </t>
  </si>
  <si>
    <t xml:space="preserve">LOC_Os01g56360.1 </t>
  </si>
  <si>
    <t>wax synthase, putative, expressed</t>
  </si>
  <si>
    <t xml:space="preserve">Traes_1DS_4E3A925B9 </t>
  </si>
  <si>
    <t>7944</t>
  </si>
  <si>
    <t>10136</t>
  </si>
  <si>
    <t>1DS_1907401</t>
  </si>
  <si>
    <t xml:space="preserve">AT4G08850.1 </t>
  </si>
  <si>
    <t>Leucine-rich repeat receptor-like protein kinase family protein LENGTH=1045</t>
  </si>
  <si>
    <t xml:space="preserve">IPR001611 Leucine-rich repeat, IPR003591 Leucine-rich repeat, typical subtype, IPR013210 Leucine-rich repeat-containing N-terminal, type 2  </t>
  </si>
  <si>
    <t xml:space="preserve">LOC_Os12g42520.1 </t>
  </si>
  <si>
    <t>receptor kinase, putative, expressed</t>
  </si>
  <si>
    <t xml:space="preserve">Traes_1DS_F1A1BFDA2 </t>
  </si>
  <si>
    <t>2000</t>
  </si>
  <si>
    <t>4361</t>
  </si>
  <si>
    <t>1DS_1911347</t>
  </si>
  <si>
    <t xml:space="preserve">sp|B8ELF8|RL22_METSB </t>
  </si>
  <si>
    <t>50S ribosomal protein L22</t>
  </si>
  <si>
    <t xml:space="preserve">IPR001063 Ribosomal protein L22/L17  </t>
  </si>
  <si>
    <t xml:space="preserve">LOC_Os01g42980.1 </t>
  </si>
  <si>
    <t>ribosomal protein L22, putative, expressed</t>
  </si>
  <si>
    <t xml:space="preserve">Traes_1DS_CE0DD00C7 </t>
  </si>
  <si>
    <t>14519</t>
  </si>
  <si>
    <t>19611</t>
  </si>
  <si>
    <t xml:space="preserve">sp|Q47RU8|TRUB_THEFY </t>
  </si>
  <si>
    <t>tRNA pseudouridine synthase B</t>
  </si>
  <si>
    <t xml:space="preserve">IPR002501 Pseudouridine synthase II  </t>
  </si>
  <si>
    <t xml:space="preserve">LOC_Os05g01750.1 </t>
  </si>
  <si>
    <t>TruB family pseudouridylate synthase, putative, expressed</t>
  </si>
  <si>
    <t xml:space="preserve">Traes_1DS_71D95F607 </t>
  </si>
  <si>
    <t>11533</t>
  </si>
  <si>
    <t>11745</t>
  </si>
  <si>
    <t xml:space="preserve">sp|P82381|ICI_LINUS </t>
  </si>
  <si>
    <t>Proteinase inhibitor</t>
  </si>
  <si>
    <t xml:space="preserve">LOC_Os08g34258.1 </t>
  </si>
  <si>
    <t xml:space="preserve">Traes_1DS_F800D5F6C </t>
  </si>
  <si>
    <t>19729</t>
  </si>
  <si>
    <t>22031</t>
  </si>
  <si>
    <t xml:space="preserve">sp|Q7XBA5|DI196_ORYSJ </t>
  </si>
  <si>
    <t>Protein DEHYDRATION-INDUCED 19 homolog 6</t>
  </si>
  <si>
    <t xml:space="preserve">IPR008598 Drought induced 19 protein-like, zinc-binding domain, IPR027935 Protein dehydration-induced 19, C-terminal  </t>
  </si>
  <si>
    <t xml:space="preserve">LOC_Os05g01730.2 </t>
  </si>
  <si>
    <t>drought induced 19 protein, putative, expressed</t>
  </si>
  <si>
    <t xml:space="preserve">Traes_1DS_2B1FDAE1C </t>
  </si>
  <si>
    <t>6169</t>
  </si>
  <si>
    <t>7736</t>
  </si>
  <si>
    <t>1DS_1913092</t>
  </si>
  <si>
    <t xml:space="preserve">UniRef90_M8AT77 </t>
  </si>
  <si>
    <t>Disease resistance protein RPM1 n=1 Tax=Aegilops tauschii RepID=M8AT77_AEGTA</t>
  </si>
  <si>
    <t xml:space="preserve">LOC_Os08g31780.1 </t>
  </si>
  <si>
    <t>MLA1, putative, expressed</t>
  </si>
  <si>
    <t xml:space="preserve">Traes_1DS_8F418C87C </t>
  </si>
  <si>
    <t>5918</t>
  </si>
  <si>
    <t>7069</t>
  </si>
  <si>
    <t>1DS_1913879</t>
  </si>
  <si>
    <t xml:space="preserve">sp|O23755|EF2_BETVU </t>
  </si>
  <si>
    <t>Elongation factor 2</t>
  </si>
  <si>
    <t xml:space="preserve">IPR000640 Translation elongation factor EFG, V domain, IPR009022 Elongation factor G, III-V domain, IPR020568 Ribosomal protein S5 domain 2-type fold  </t>
  </si>
  <si>
    <t xml:space="preserve">LOC_Os04g02820.2 </t>
  </si>
  <si>
    <t>elongation factor, putative, expressed</t>
  </si>
  <si>
    <t xml:space="preserve">Traes_1DS_BF39DE1B4 </t>
  </si>
  <si>
    <t>7696</t>
  </si>
  <si>
    <t>8258</t>
  </si>
  <si>
    <t>1DS_1915304</t>
  </si>
  <si>
    <t xml:space="preserve">Traes_1DS_B04A19E18 </t>
  </si>
  <si>
    <t>27174</t>
  </si>
  <si>
    <t>29056</t>
  </si>
  <si>
    <t xml:space="preserve">AT5G17540.1 </t>
  </si>
  <si>
    <t>HXXXD-type acyl-transferase family protein LENGTH=461</t>
  </si>
  <si>
    <t xml:space="preserve">LOC_Os06g49660.1 </t>
  </si>
  <si>
    <t xml:space="preserve">Traes_1DS_4D4EBDB6F </t>
  </si>
  <si>
    <t>2101</t>
  </si>
  <si>
    <t>5067</t>
  </si>
  <si>
    <t>1DS_1915822</t>
  </si>
  <si>
    <t xml:space="preserve">AT3G23560.1 </t>
  </si>
  <si>
    <t>MATE efflux family protein LENGTH=477</t>
  </si>
  <si>
    <t xml:space="preserve">IPR002528 Multi antimicrobial extrusion protein  </t>
  </si>
  <si>
    <t xml:space="preserve">LOC_Os07g31884.1 </t>
  </si>
  <si>
    <t>MATE efflux family protein, putative, expressed</t>
  </si>
  <si>
    <t xml:space="preserve">Traes_1DS_EB64D875F1 </t>
  </si>
  <si>
    <t>13174</t>
  </si>
  <si>
    <t>15067</t>
  </si>
  <si>
    <t xml:space="preserve">sp|A6QM00|GADL1_BOVIN </t>
  </si>
  <si>
    <t>Glutamate decarboxylase-like protein 1</t>
  </si>
  <si>
    <t xml:space="preserve">IPR002129 Pyridoxal phosphate-dependent decarboxylase, IPR015424 Pyridoxal phosphate-dependent transferase  </t>
  </si>
  <si>
    <t xml:space="preserve">LOC_Os01g56380.1 </t>
  </si>
  <si>
    <t>decarboxylase, putative, expressed</t>
  </si>
  <si>
    <t xml:space="preserve">Traes_1DS_AAED6F7F3 </t>
  </si>
  <si>
    <t>255</t>
  </si>
  <si>
    <t>1484</t>
  </si>
  <si>
    <t>1DS_70008</t>
  </si>
  <si>
    <t xml:space="preserve">AT2G31820.1 </t>
  </si>
  <si>
    <t>Ankyrin repeat family protein LENGTH=662</t>
  </si>
  <si>
    <t xml:space="preserve">IPR020683 Ankyrin repeat-containing domain  </t>
  </si>
  <si>
    <t xml:space="preserve">LOC_Os09g15370.1 </t>
  </si>
  <si>
    <t xml:space="preserve">Traes_1DS_F3F17A72C </t>
  </si>
  <si>
    <t>2</t>
  </si>
  <si>
    <t>3674</t>
  </si>
  <si>
    <t>1DS_809367</t>
  </si>
  <si>
    <t xml:space="preserve">AT5G28080.2 </t>
  </si>
  <si>
    <t>Protein kinase superfamily protein LENGTH=492</t>
  </si>
  <si>
    <t xml:space="preserve">LOC_Os05g01780.1 </t>
  </si>
  <si>
    <t>STE_PAK_Ste20++TranslationKinase_Slob_Wnk.1 - STE kinases include homologs to sterile 7, sterile 11 and sterile 20 from yeast, expressed</t>
  </si>
  <si>
    <t xml:space="preserve">Traes_1DS_49778D85D </t>
  </si>
  <si>
    <t>100</t>
  </si>
  <si>
    <t>3817</t>
  </si>
  <si>
    <t>1DS_875557</t>
  </si>
  <si>
    <t xml:space="preserve">UniRef90_Q2QY96 </t>
  </si>
  <si>
    <t>Expressed protein n=2 Tax=Oryza sativa RepID=Q2QY96_ORYSJ</t>
  </si>
  <si>
    <t xml:space="preserve">LOC_Os11g38380.1 </t>
  </si>
  <si>
    <t xml:space="preserve">Traes_1DS_B74218BA2 </t>
  </si>
  <si>
    <t>168</t>
  </si>
  <si>
    <t>2546</t>
  </si>
  <si>
    <t>1DS_1109507</t>
  </si>
  <si>
    <t xml:space="preserve">14.779  </t>
  </si>
  <si>
    <t xml:space="preserve">UniRef90_K9Y9Y1 </t>
  </si>
  <si>
    <t>NAD-dependent epimerase/dehydratase n=1 Tax=Halothece sp. strain PCC 7418 RepID=K9Y9Y1_HALP7</t>
  </si>
  <si>
    <t xml:space="preserve">IPR016040 NADP-binding domain  </t>
  </si>
  <si>
    <t xml:space="preserve">LOC_Os05g01970.5 </t>
  </si>
  <si>
    <t>NAD dependent epimerase/dehydratase family protein, putative, expressed</t>
  </si>
  <si>
    <t xml:space="preserve">Traes_1DS_550739F69 </t>
  </si>
  <si>
    <t>406</t>
  </si>
  <si>
    <t>7318</t>
  </si>
  <si>
    <t>1DS_1146433</t>
  </si>
  <si>
    <t xml:space="preserve">AT5G59410.1 </t>
  </si>
  <si>
    <t>Rab5-interacting family protein LENGTH=130</t>
  </si>
  <si>
    <t xml:space="preserve">IPR010742 Rab5-interacting  </t>
  </si>
  <si>
    <t xml:space="preserve">LOC_Os05g01994.1 </t>
  </si>
  <si>
    <t>rab5-interacting protein like, putative, expressed</t>
  </si>
  <si>
    <t xml:space="preserve">Traes_1DS_F9ADC72F6 </t>
  </si>
  <si>
    <t>7417</t>
  </si>
  <si>
    <t>11411</t>
  </si>
  <si>
    <t xml:space="preserve">sp|Q6BKH3|DBP7_DEBHA </t>
  </si>
  <si>
    <t>ATP-dependent RNA helicase DBP7</t>
  </si>
  <si>
    <t xml:space="preserve">IPR001650 Helicase, C-terminal, IPR014001 Helicase, superfamily 1/2, ATP-binding domain, IPR014014 RNA helicase, DEAD-box type, Q motif, IPR025313 Domain of unknown function DUF4217, IPR027417 P-loop containing nucleoside triphosphate hydrolase  </t>
  </si>
  <si>
    <t xml:space="preserve">LOC_Os05g01990.1 </t>
  </si>
  <si>
    <t>DEAD-box ATP-dependent RNA helicase, putative, expressed</t>
  </si>
  <si>
    <t xml:space="preserve">Traes_1DS_387FADABB </t>
  </si>
  <si>
    <t>2717</t>
  </si>
  <si>
    <t>3968</t>
  </si>
  <si>
    <t>1DS_122850</t>
  </si>
  <si>
    <t xml:space="preserve">Traes_1DS_1F1776F17 </t>
  </si>
  <si>
    <t>552</t>
  </si>
  <si>
    <t>3205</t>
  </si>
  <si>
    <t>1DS_1573974</t>
  </si>
  <si>
    <t xml:space="preserve">sp|Q9ASZ8|PPR37_ARATH </t>
  </si>
  <si>
    <t>Pentatricopeptide repeat-containing protein</t>
  </si>
  <si>
    <t xml:space="preserve">IPR002885 Pentatricopeptide repeat  </t>
  </si>
  <si>
    <t xml:space="preserve">LOC_Os04g28300.1 </t>
  </si>
  <si>
    <t>Rf1, mitochondrial precursor, putative, expressed</t>
  </si>
  <si>
    <t xml:space="preserve">Traes_1DS_BBB781C9F </t>
  </si>
  <si>
    <t>1087</t>
  </si>
  <si>
    <t>4543</t>
  </si>
  <si>
    <t>1DS_1641244</t>
  </si>
  <si>
    <t xml:space="preserve">AT1G33030.1 </t>
  </si>
  <si>
    <t>O-methyltransferase family protein LENGTH=352</t>
  </si>
  <si>
    <t xml:space="preserve">IPR001077 O-methyltransferase, family 2  </t>
  </si>
  <si>
    <t xml:space="preserve">LOC_Os04g09670.1 </t>
  </si>
  <si>
    <t>O-methyltransferase, putative, expressed</t>
  </si>
  <si>
    <t xml:space="preserve">Traes_1DS_A9121F350 </t>
  </si>
  <si>
    <t>2059</t>
  </si>
  <si>
    <t>5146</t>
  </si>
  <si>
    <t>1DS_1873780</t>
  </si>
  <si>
    <t xml:space="preserve">sp|Q65XV7|RFA1C_ORYSJ </t>
  </si>
  <si>
    <t>Replication protein A 70 kDa DNA-binding subunit C</t>
  </si>
  <si>
    <t xml:space="preserve">IPR001878 Zinc finger, CCHC-type, IPR004591 Replication factor-a protein 1 Rpa1  </t>
  </si>
  <si>
    <t xml:space="preserve">LOC_Os05g02040.1 </t>
  </si>
  <si>
    <t>RPA1C - Putative single-stranded DNA binding complex subunit 1, expressed</t>
  </si>
  <si>
    <t xml:space="preserve">Traes_1DS_26F1546F6 </t>
  </si>
  <si>
    <t>3974</t>
  </si>
  <si>
    <t>8044</t>
  </si>
  <si>
    <t>1DS_1878403</t>
  </si>
  <si>
    <t xml:space="preserve">AT4G21380.1 </t>
  </si>
  <si>
    <t>receptor kinase 3 LENGTH=850</t>
  </si>
  <si>
    <t xml:space="preserve">IPR008973 C2 calcium/lipid-binding domain, CaLB, IPR011009 Protein kinase-like domain, IPR013320 Concanavalin A-like lectin/glucanase, subgroup  </t>
  </si>
  <si>
    <t xml:space="preserve">LOC_Os04g58700.1 </t>
  </si>
  <si>
    <t xml:space="preserve">Traes_1DS_D1CE546A2 </t>
  </si>
  <si>
    <t>4096</t>
  </si>
  <si>
    <t>6385</t>
  </si>
  <si>
    <t>1DS_1879930</t>
  </si>
  <si>
    <t xml:space="preserve">AT1G51870.1 </t>
  </si>
  <si>
    <t>protein kinase family protein LENGTH=837</t>
  </si>
  <si>
    <t xml:space="preserve">IPR011009 Protein kinase-like domain, IPR013320 Concanavalin A-like lectin/glucanase, subgroup  </t>
  </si>
  <si>
    <t xml:space="preserve">LOC_Os05g44970.1 </t>
  </si>
  <si>
    <t>senescence-induced receptor-like serine/threonine-protein kinase precursor, putative, expressed</t>
  </si>
  <si>
    <t xml:space="preserve">Traes_1DS_F3FD1D82D </t>
  </si>
  <si>
    <t>466</t>
  </si>
  <si>
    <t>5415</t>
  </si>
  <si>
    <t>1DS_1880647</t>
  </si>
  <si>
    <t xml:space="preserve">AT3G21690.1 </t>
  </si>
  <si>
    <t>MATE efflux family protein LENGTH=506</t>
  </si>
  <si>
    <t xml:space="preserve">LOC_Os03g37490.1 </t>
  </si>
  <si>
    <t xml:space="preserve">Traes_1DS_C3F67FDFB </t>
  </si>
  <si>
    <t>2274</t>
  </si>
  <si>
    <t>3168</t>
  </si>
  <si>
    <t>1DS_1885467</t>
  </si>
  <si>
    <t xml:space="preserve">AT5G02160.1 </t>
  </si>
  <si>
    <t>unknown protein; FUNCTIONS IN: molecular_function unknown; INVOLVED IN: biological_process unknown; LOCATED IN: chloroplast thylakoid membrane; EXPRESSED IN: 23 plant structures; EXPRESSED DURING: 13 growth stages; Has 121 Blast hits to 121 proteins in 17 species: Archae - 0; Bacteria - 0; Metazoa - 0; Fungi - 0; Plants - 121; Viruses - 0; Other Eukaryotes - 0 source: NCBI BLink. LENGTH=129</t>
  </si>
  <si>
    <t xml:space="preserve">IPR001305 Heat shock protein DnaJ, cysteine-rich domain  </t>
  </si>
  <si>
    <t xml:space="preserve">LOC_Os05g01950.1 </t>
  </si>
  <si>
    <t xml:space="preserve">Traes_1DS_1DA472A5C </t>
  </si>
  <si>
    <t>934</t>
  </si>
  <si>
    <t>6069</t>
  </si>
  <si>
    <t>1DS_1895642</t>
  </si>
  <si>
    <t xml:space="preserve">sp|Q39214|RPM1_ARATH </t>
  </si>
  <si>
    <t>Disease resistance protein RPM1</t>
  </si>
  <si>
    <t xml:space="preserve">IPR002182 NB-ARC, IPR027417 P-loop containing nucleoside triphosphate hydrolase  </t>
  </si>
  <si>
    <t xml:space="preserve">LOC_Os10g04342.1 </t>
  </si>
  <si>
    <t>stripe rust resistance protein Yr10, putative, expressed</t>
  </si>
  <si>
    <t xml:space="preserve">Traes_1DS_06B2330A5 </t>
  </si>
  <si>
    <t>6185</t>
  </si>
  <si>
    <t>7759</t>
  </si>
  <si>
    <t xml:space="preserve">AT3G19950.1 </t>
  </si>
  <si>
    <t>RING/U-box superfamily protein LENGTH=328</t>
  </si>
  <si>
    <t xml:space="preserve">IPR010543 Domain of unknown function DUF1117, IPR013083 Zinc finger, RING/FYVE/PHD-type  </t>
  </si>
  <si>
    <t xml:space="preserve">LOC_Os05g01940.1 </t>
  </si>
  <si>
    <t>zinc finger, RING-type, putative, expressed</t>
  </si>
  <si>
    <t xml:space="preserve">Traes_1DS_EFA1BC727 </t>
  </si>
  <si>
    <t>22261</t>
  </si>
  <si>
    <t>27998</t>
  </si>
  <si>
    <t>1DS_1899471</t>
  </si>
  <si>
    <t xml:space="preserve">LOC_Os10g03570.1 </t>
  </si>
  <si>
    <t>RGH1A, putative, expressed</t>
  </si>
  <si>
    <t xml:space="preserve">Traes_1DS_96F52C018 </t>
  </si>
  <si>
    <t>3009</t>
  </si>
  <si>
    <t>6882</t>
  </si>
  <si>
    <t>1DS_1910406</t>
  </si>
  <si>
    <t xml:space="preserve">AT4G05475.1 </t>
  </si>
  <si>
    <t>RNI-like superfamily protein LENGTH=309</t>
  </si>
  <si>
    <t xml:space="preserve">IPR001810 F-box domain, IPR006553 Leucine-rich repeat, cysteine-containing subtype  </t>
  </si>
  <si>
    <t xml:space="preserve">LOC_Os02g21240.1 </t>
  </si>
  <si>
    <t>OsFBX48 - F-box domain containing protein, expressed</t>
  </si>
  <si>
    <t xml:space="preserve">Traes_1DS_504C1CBAA </t>
  </si>
  <si>
    <t>5190</t>
  </si>
  <si>
    <t>13998</t>
  </si>
  <si>
    <t xml:space="preserve">sp|P78406|RAE1L_HUMAN </t>
  </si>
  <si>
    <t>mRNA export factor</t>
  </si>
  <si>
    <t xml:space="preserve">IPR015943 WD40/YVTN repeat-like-containing domain, IPR020472 G-protein beta WD-40 repeat  </t>
  </si>
  <si>
    <t xml:space="preserve">LOC_Os08g07960.1 </t>
  </si>
  <si>
    <t>mitotic checkpoint protein, putative, expressed</t>
  </si>
  <si>
    <t xml:space="preserve">Traes_1DS_D49FED82C </t>
  </si>
  <si>
    <t>7931</t>
  </si>
  <si>
    <t>9897</t>
  </si>
  <si>
    <t>1DS_1913123</t>
  </si>
  <si>
    <t xml:space="preserve">UniRef90_UPI00032AAFDB </t>
  </si>
  <si>
    <t>UPI00032AAFDB related cluster n=1 Tax=unknown RepID=UPI00032AAFDB</t>
  </si>
  <si>
    <t xml:space="preserve">LOC_Os05g02010.4 </t>
  </si>
  <si>
    <t xml:space="preserve">Traes_1DS_04B2A3FBB </t>
  </si>
  <si>
    <t>240</t>
  </si>
  <si>
    <t>2686</t>
  </si>
  <si>
    <t>1DS_655001</t>
  </si>
  <si>
    <t xml:space="preserve">AT2G41640.1 </t>
  </si>
  <si>
    <t>Glycosyltransferase family 61 protein LENGTH=500</t>
  </si>
  <si>
    <t xml:space="preserve">IPR007657 Glycosyltransferase AER61, uncharacterised  </t>
  </si>
  <si>
    <t xml:space="preserve">LOC_Os01g31370.1 </t>
  </si>
  <si>
    <t>glycosyltransferase, putative, expressed</t>
  </si>
  <si>
    <t xml:space="preserve">Traes_1DS_BC562BD53 </t>
  </si>
  <si>
    <t>3299</t>
  </si>
  <si>
    <t>5597</t>
  </si>
  <si>
    <t>1DS_659492</t>
  </si>
  <si>
    <t xml:space="preserve">AT1G51790.1 </t>
  </si>
  <si>
    <t>Leucine-rich repeat protein kinase family protein LENGTH=882</t>
  </si>
  <si>
    <t xml:space="preserve">IPR024788 Malectin-like carbohydrate-binding domain  </t>
  </si>
  <si>
    <t xml:space="preserve">LOC_Os05g44940.1 </t>
  </si>
  <si>
    <t>protein kinase domain containing protein, expressed</t>
  </si>
  <si>
    <t xml:space="preserve">Traes_1DS_08CFF7DB4 </t>
  </si>
  <si>
    <t>1337</t>
  </si>
  <si>
    <t>3056</t>
  </si>
  <si>
    <t>1DS_1563073</t>
  </si>
  <si>
    <t xml:space="preserve">19.33  </t>
  </si>
  <si>
    <t xml:space="preserve">UniRef90_UPI0002C31F1C </t>
  </si>
  <si>
    <t>UPI0002C31F1C related cluster n=1 Tax=unknown RepID=UPI0002C31F1C</t>
  </si>
  <si>
    <t xml:space="preserve">IPR015943 WD40/YVTN repeat-like-containing domain  </t>
  </si>
  <si>
    <t xml:space="preserve">LOC_Os08g16600.1 </t>
  </si>
  <si>
    <t>WD-40 repeat protein family, putative, expressed</t>
  </si>
  <si>
    <t xml:space="preserve">Traes_1DS_2637AA0D31 </t>
  </si>
  <si>
    <t>2955</t>
  </si>
  <si>
    <t>4230</t>
  </si>
  <si>
    <t>1DS_1876000</t>
  </si>
  <si>
    <t xml:space="preserve">sp|Q9M0X5|CRK25_ARATH </t>
  </si>
  <si>
    <t>Cysteine-rich receptor-like protein kinase 25</t>
  </si>
  <si>
    <t xml:space="preserve">IPR002902 Gnk2-homologous domain  </t>
  </si>
  <si>
    <t xml:space="preserve">LOC_Os05g02200.1 </t>
  </si>
  <si>
    <t>cysteine-rich repeat secretory protein 55 precursor, putative, expressed</t>
  </si>
  <si>
    <t xml:space="preserve">Traes_1DS_491B2F92A1 </t>
  </si>
  <si>
    <t>3820</t>
  </si>
  <si>
    <t>4780</t>
  </si>
  <si>
    <t>1DS_1880900</t>
  </si>
  <si>
    <t xml:space="preserve">Traes_1DS_F3267AE6C </t>
  </si>
  <si>
    <t>3541</t>
  </si>
  <si>
    <t>5100</t>
  </si>
  <si>
    <t>1DS_1881060</t>
  </si>
  <si>
    <t xml:space="preserve">AT4G32285.1 </t>
  </si>
  <si>
    <t>ENTH/ANTH/VHS superfamily protein LENGTH=635</t>
  </si>
  <si>
    <t xml:space="preserve">IPR008942 ENTH/VHS, IPR011417 AP180 N-terminal homology ANTH domain  </t>
  </si>
  <si>
    <t xml:space="preserve">LOC_Os05g02140.1 </t>
  </si>
  <si>
    <t>clathrin assembly protein, putative, expressed</t>
  </si>
  <si>
    <t xml:space="preserve">Traes_1DS_317E7E5B1 </t>
  </si>
  <si>
    <t>3233</t>
  </si>
  <si>
    <t>9871</t>
  </si>
  <si>
    <t>1DS_1881199</t>
  </si>
  <si>
    <t xml:space="preserve">LOC_Os10g04110.1 </t>
  </si>
  <si>
    <t>MLA6 protein, putative, expressed</t>
  </si>
  <si>
    <t xml:space="preserve">Traes_1DS_92A7B09F2 </t>
  </si>
  <si>
    <t>13690</t>
  </si>
  <si>
    <t>18547</t>
  </si>
  <si>
    <t xml:space="preserve">Traes_1DS_FBC87A120 </t>
  </si>
  <si>
    <t>23700</t>
  </si>
  <si>
    <t>24140</t>
  </si>
  <si>
    <t xml:space="preserve">AT5G59613.1 </t>
  </si>
  <si>
    <t>unknown protein; BEST Arabidopsis thaliana protein match is: unknown protein . LENGTH=55</t>
  </si>
  <si>
    <t xml:space="preserve">LOC_Os03g40920.1 </t>
  </si>
  <si>
    <t xml:space="preserve">Traes_1DS_188B039CA </t>
  </si>
  <si>
    <t>7992</t>
  </si>
  <si>
    <t>8174</t>
  </si>
  <si>
    <t>1DS_1882520</t>
  </si>
  <si>
    <t xml:space="preserve"> </t>
  </si>
  <si>
    <t>Unknown protein</t>
  </si>
  <si>
    <t>nothing found in rice</t>
  </si>
  <si>
    <t xml:space="preserve">Traes_1DS_159B4A94E </t>
  </si>
  <si>
    <t>517</t>
  </si>
  <si>
    <t>2073</t>
  </si>
  <si>
    <t>1DS_1890785</t>
  </si>
  <si>
    <t xml:space="preserve">AT1G08090.1 </t>
  </si>
  <si>
    <t>nitrate transporter 2:1 LENGTH=530</t>
  </si>
  <si>
    <t xml:space="preserve">IPR011701 Major facilitator superfamily, IPR016196 Major facilitator superfamily domain, general substrate transporter  </t>
  </si>
  <si>
    <t xml:space="preserve">LOC_Os01g50820.1 </t>
  </si>
  <si>
    <t>transporter, major facilitator family, putative, expressed</t>
  </si>
  <si>
    <t xml:space="preserve">Traes_1DS_047DA63CE </t>
  </si>
  <si>
    <t>13880</t>
  </si>
  <si>
    <t>17012</t>
  </si>
  <si>
    <t>1DS_1891881</t>
  </si>
  <si>
    <t xml:space="preserve">AT3G05630.1 </t>
  </si>
  <si>
    <t>phospholipase D P2 LENGTH=1046</t>
  </si>
  <si>
    <t xml:space="preserve">IPR008973 C2 calcium/lipid-binding domain, CaLB, IPR015679 Phospholipase D family, IPR024632 Phospholipase D, C-terminal  </t>
  </si>
  <si>
    <t xml:space="preserve">LOC_Os06g40190.1 </t>
  </si>
  <si>
    <t>phospholipase D, putative, expressed</t>
  </si>
  <si>
    <t xml:space="preserve">Traes_1DS_3F43D98D3 </t>
  </si>
  <si>
    <t>2261</t>
  </si>
  <si>
    <t>12229</t>
  </si>
  <si>
    <t>1DS_1895716</t>
  </si>
  <si>
    <t xml:space="preserve">AT2G39570.1 </t>
  </si>
  <si>
    <t>ACT domain-containing protein LENGTH=411</t>
  </si>
  <si>
    <t xml:space="preserve">IPR002912 ACT domain  </t>
  </si>
  <si>
    <t xml:space="preserve">LOC_Os05g02220.2 </t>
  </si>
  <si>
    <t>ACT domain containing protein, expressed</t>
  </si>
  <si>
    <t xml:space="preserve">Traes_1DS_284046114 </t>
  </si>
  <si>
    <t>5480</t>
  </si>
  <si>
    <t>7695</t>
  </si>
  <si>
    <t>1DS_1897117</t>
  </si>
  <si>
    <t xml:space="preserve">sp|Q53B75|CF1B1_SOYBN </t>
  </si>
  <si>
    <t>Chalcone--flavonone isomerase 1B-1</t>
  </si>
  <si>
    <t xml:space="preserve">IPR016087 Chalcone isomerase  </t>
  </si>
  <si>
    <t xml:space="preserve">LOC_Os02g21520.1 </t>
  </si>
  <si>
    <t>chalcone isomerase 3, putative, expressed</t>
  </si>
  <si>
    <t xml:space="preserve">Traes_1DS_52313FFE7 </t>
  </si>
  <si>
    <t>3687</t>
  </si>
  <si>
    <t>3880</t>
  </si>
  <si>
    <t>1DS_1903204</t>
  </si>
  <si>
    <t xml:space="preserve">UniRef90_Q10PZ8 </t>
  </si>
  <si>
    <t>Transposon protein, putative, Mutator sub-class n=1 Tax=Oryza sativa subsp. japonica RepID=Q10PZ8_ORYSJ</t>
  </si>
  <si>
    <t xml:space="preserve">IPR018289 MULE transposase domain  </t>
  </si>
  <si>
    <t xml:space="preserve">LOC_Os03g11630.1 </t>
  </si>
  <si>
    <t>transposon protein, putative, Mutator sub-class, expressed</t>
  </si>
  <si>
    <t xml:space="preserve">Traes_1DS_D46D6CB4B </t>
  </si>
  <si>
    <t>1697</t>
  </si>
  <si>
    <t>4633</t>
  </si>
  <si>
    <t>1DS_1907968</t>
  </si>
  <si>
    <t xml:space="preserve">AT3G25490.1 </t>
  </si>
  <si>
    <t>Protein kinase family protein LENGTH=433</t>
  </si>
  <si>
    <t xml:space="preserve">IPR000742 Epidermal growth factor-like domain, IPR011009 Protein kinase-like domain, IPR013320 Concanavalin A-like lectin/glucanase, subgroup  </t>
  </si>
  <si>
    <t xml:space="preserve">LOC_Os04g43730.1 </t>
  </si>
  <si>
    <t>OsWAK51 - OsWAK receptor-like protein kinase, expressed</t>
  </si>
  <si>
    <t xml:space="preserve">Traes_1DS_70B3BCD70 </t>
  </si>
  <si>
    <t>2254</t>
  </si>
  <si>
    <t>5628</t>
  </si>
  <si>
    <t>1DS_1909323</t>
  </si>
  <si>
    <t xml:space="preserve">AT2G20815.1 </t>
  </si>
  <si>
    <t>Family of unknown function DUF566 LENGTH=482</t>
  </si>
  <si>
    <t xml:space="preserve">IPR007573 Protein of unknown function DUF566  </t>
  </si>
  <si>
    <t xml:space="preserve">LOC_Os03g38480.1 </t>
  </si>
  <si>
    <t xml:space="preserve">Traes_1DS_7E4B12E73 </t>
  </si>
  <si>
    <t>1261</t>
  </si>
  <si>
    <t>1DS_1909604</t>
  </si>
  <si>
    <t xml:space="preserve">Traes_1DS_C956298DF1 </t>
  </si>
  <si>
    <t>3675</t>
  </si>
  <si>
    <t>7627</t>
  </si>
  <si>
    <t>1DS_1915444</t>
  </si>
  <si>
    <t xml:space="preserve">sp|C5BDY7|MDTK_EDWI9 </t>
  </si>
  <si>
    <t>Multidrug resistance protein MdtK</t>
  </si>
  <si>
    <t xml:space="preserve">LOC_Os01g31980.2 </t>
  </si>
  <si>
    <t xml:space="preserve">Traes_1DS_41CEFC4AA </t>
  </si>
  <si>
    <t>3</t>
  </si>
  <si>
    <t>264</t>
  </si>
  <si>
    <t>1DS_226543</t>
  </si>
  <si>
    <t xml:space="preserve">Traes_1DS_FE10585EC </t>
  </si>
  <si>
    <t>1094</t>
  </si>
  <si>
    <t>3166</t>
  </si>
  <si>
    <t>1DS_871409</t>
  </si>
  <si>
    <t xml:space="preserve">AT1G51700.1 </t>
  </si>
  <si>
    <t>DOF zinc finger protein 1 LENGTH=194</t>
  </si>
  <si>
    <t xml:space="preserve">IPR003851 Zinc finger, Dof-type  </t>
  </si>
  <si>
    <t xml:space="preserve">LOC_Os05g02150.1 </t>
  </si>
  <si>
    <t xml:space="preserve">Traes_6AL_E65055858 </t>
  </si>
  <si>
    <t>2278</t>
  </si>
  <si>
    <t>2703</t>
  </si>
  <si>
    <t>6AL_5750037</t>
  </si>
  <si>
    <t xml:space="preserve">98.823  </t>
  </si>
  <si>
    <t xml:space="preserve">AT1G19260.1 </t>
  </si>
  <si>
    <t>TTF-type zinc finger protein with HAT dimerisation domain LENGTH=769</t>
  </si>
  <si>
    <t xml:space="preserve">IPR008906 HAT dimerisation domain, C-terminal, IPR012337 Ribonuclease H-like domain  </t>
  </si>
  <si>
    <t xml:space="preserve">LOC_Os11g39200.1 </t>
  </si>
  <si>
    <t>hAT dimerisation domain containing protein, expressed</t>
  </si>
  <si>
    <t xml:space="preserve">Traes_6AL_1D8F523AE </t>
  </si>
  <si>
    <t>3813</t>
  </si>
  <si>
    <t>5163</t>
  </si>
  <si>
    <t>6AL_5759946</t>
  </si>
  <si>
    <t xml:space="preserve">LOC_Os02g57350.1 </t>
  </si>
  <si>
    <t xml:space="preserve">Traes_6AL_6CA3E9A5E </t>
  </si>
  <si>
    <t>1135</t>
  </si>
  <si>
    <t>2121</t>
  </si>
  <si>
    <t>6AL_5782642</t>
  </si>
  <si>
    <t xml:space="preserve">AT1G50260.1 </t>
  </si>
  <si>
    <t>N-terminal-transmembrane-C2 domain type 5.1 LENGTH=675</t>
  </si>
  <si>
    <t xml:space="preserve">LOC_Os02g58230.2 </t>
  </si>
  <si>
    <t>C2 domain containing protein, putative, expressed</t>
  </si>
  <si>
    <t xml:space="preserve">Traes_6AL_D16774F7A </t>
  </si>
  <si>
    <t>2533</t>
  </si>
  <si>
    <t>5919</t>
  </si>
  <si>
    <t xml:space="preserve">UniRef90_L7JWK7 </t>
  </si>
  <si>
    <t>Ca2+-dependent lipid-binding protein CLB1/vesicle protein vp115/Granuphilin A,</t>
  </si>
  <si>
    <t xml:space="preserve">IPR008973 C2 calcium/lipid-binding domain, CaLB, IPR019411 Domain of unknown function DUF2404  </t>
  </si>
  <si>
    <t xml:space="preserve">LOC_Os02g58230.1 </t>
  </si>
  <si>
    <t xml:space="preserve">Traes_6AL_F7C7333CE </t>
  </si>
  <si>
    <t>4</t>
  </si>
  <si>
    <t>7426</t>
  </si>
  <si>
    <t>6AL_5787212</t>
  </si>
  <si>
    <t xml:space="preserve">AT1G65800.1 </t>
  </si>
  <si>
    <t>receptor kinase 2 LENGTH=847</t>
  </si>
  <si>
    <t xml:space="preserve">IPR011009 Protein kinase-like domain  </t>
  </si>
  <si>
    <t xml:space="preserve">LOC_Os05g03920.1 </t>
  </si>
  <si>
    <t>TKL_IRAK_DUF26-lf.3 - DUF26 kinases have homology to DUF26 containing loci, expressed</t>
  </si>
  <si>
    <t xml:space="preserve">Traes_6AL_87242E351 </t>
  </si>
  <si>
    <t>336</t>
  </si>
  <si>
    <t>6431</t>
  </si>
  <si>
    <t>6AL_5794362</t>
  </si>
  <si>
    <t xml:space="preserve">LOC_Os08g28540.1 </t>
  </si>
  <si>
    <t>resistance protein LR10, putative, expressed</t>
  </si>
  <si>
    <t xml:space="preserve">Traes_6AL_5E2427983 </t>
  </si>
  <si>
    <t>7351</t>
  </si>
  <si>
    <t>13111</t>
  </si>
  <si>
    <t>6AL_5797420</t>
  </si>
  <si>
    <t xml:space="preserve">sp|P40024|ARB1_YEAST </t>
  </si>
  <si>
    <t>ABC transporter ATP-binding protein ARB1</t>
  </si>
  <si>
    <t xml:space="preserve">IPR027417 P-loop containing nucleoside triphosphate hydrolase  </t>
  </si>
  <si>
    <t xml:space="preserve">LOC_Os02g58020.1 </t>
  </si>
  <si>
    <t xml:space="preserve">Traes_6AL_C44818558 </t>
  </si>
  <si>
    <t>2687</t>
  </si>
  <si>
    <t>5424</t>
  </si>
  <si>
    <t>6AL_5800797</t>
  </si>
  <si>
    <t xml:space="preserve">IPR001611 Leucine-rich repeat, IPR013210 Leucine-rich repeat-containing N-terminal, type 2  </t>
  </si>
  <si>
    <t xml:space="preserve">LOC_Os02g39670.1 </t>
  </si>
  <si>
    <t>retrotransposon, putative, centromere-specific, expressed</t>
  </si>
  <si>
    <t xml:space="preserve">Traes_6AL_2A7DFCD46 </t>
  </si>
  <si>
    <t>8160</t>
  </si>
  <si>
    <t>10923</t>
  </si>
  <si>
    <t xml:space="preserve">LOC_Os02g40180.1 </t>
  </si>
  <si>
    <t>receptor-like protein kinase 5 precursor, putative, expressed</t>
  </si>
  <si>
    <t xml:space="preserve">Traes_6AL_DAE7F7228 </t>
  </si>
  <si>
    <t>1375</t>
  </si>
  <si>
    <t>1713</t>
  </si>
  <si>
    <t>6AL_5801844</t>
  </si>
  <si>
    <t xml:space="preserve">LOC_Os08g27290.1 </t>
  </si>
  <si>
    <t>hAT dimerisation domain-containing protein, putative, expressed</t>
  </si>
  <si>
    <t xml:space="preserve">Traes_6AL_0ED2DDDAC </t>
  </si>
  <si>
    <t>2380</t>
  </si>
  <si>
    <t>7661</t>
  </si>
  <si>
    <t>6AL_5815310</t>
  </si>
  <si>
    <t xml:space="preserve">UniRef90_Q5VMU3 </t>
  </si>
  <si>
    <t>Embryogenesis transmembrane protein-like n=3 Tax=Oryza sativa RepID=Q5VMU3_ORYSJ</t>
  </si>
  <si>
    <t xml:space="preserve">LOC_Os04g08640.2 </t>
  </si>
  <si>
    <t>cadmium tolerance factor, putative, expressed</t>
  </si>
  <si>
    <t xml:space="preserve">Traes_6AL_5C48AC7D7 </t>
  </si>
  <si>
    <t>9191</t>
  </si>
  <si>
    <t>12724</t>
  </si>
  <si>
    <t xml:space="preserve">AT4G38180.1 </t>
  </si>
  <si>
    <t>FAR1-related sequence 5 LENGTH=788</t>
  </si>
  <si>
    <t xml:space="preserve">IPR004330 FAR1 DNA binding domain, IPR007527 Zinc finger, SWIM-type, IPR018289 MULE transposase domain  </t>
  </si>
  <si>
    <t xml:space="preserve">LOC_Os02g18370.1 </t>
  </si>
  <si>
    <t>transposon protein, putative, unclassified, expressed</t>
  </si>
  <si>
    <t xml:space="preserve">Traes_6AL_38D62DA4B </t>
  </si>
  <si>
    <t>5116</t>
  </si>
  <si>
    <t>6AL_5816685</t>
  </si>
  <si>
    <t xml:space="preserve">sp|Q89AF9|DEAD_BUCBP </t>
  </si>
  <si>
    <t>ATP-dependent RNA helicase DeaD</t>
  </si>
  <si>
    <t xml:space="preserve">IPR001650 Helicase, C-terminal, IPR014001 Helicase, superfamily 1/2, ATP-binding domain, IPR014014 RNA helicase, DEAD-box type, Q motif, IPR027417 P-loop containing nucleoside triphosphate hydrolase  </t>
  </si>
  <si>
    <t xml:space="preserve">LOC_Os02g57980.1 </t>
  </si>
  <si>
    <t>DEAD/DEAH box helicase, putative, expressed</t>
  </si>
  <si>
    <t xml:space="preserve">Traes_6AL_BFEEFB9EF </t>
  </si>
  <si>
    <t>4697</t>
  </si>
  <si>
    <t>11167</t>
  </si>
  <si>
    <t>6AL_5829639</t>
  </si>
  <si>
    <t xml:space="preserve">sp|Q9ZVE0|ORN_ARATH </t>
  </si>
  <si>
    <t>Oligoribonuclease</t>
  </si>
  <si>
    <t xml:space="preserve">IPR012337 Ribonuclease H-like domain  </t>
  </si>
  <si>
    <t xml:space="preserve">LOC_Os02g26660.2 </t>
  </si>
  <si>
    <t>exonuclease, putative, expressed</t>
  </si>
  <si>
    <t xml:space="preserve">Traes_6AL_4724384F0 </t>
  </si>
  <si>
    <t>8</t>
  </si>
  <si>
    <t>565</t>
  </si>
  <si>
    <t>6AL_5833556</t>
  </si>
  <si>
    <t xml:space="preserve">AT2G19690.2 </t>
  </si>
  <si>
    <t>phospholipase A2-beta LENGTH=148</t>
  </si>
  <si>
    <t xml:space="preserve">LOC_Os02g58500.1 </t>
  </si>
  <si>
    <t>phospholipase A2, putative, expressed</t>
  </si>
  <si>
    <t xml:space="preserve">Traes_6AL_00EDAC7DB </t>
  </si>
  <si>
    <t>5371</t>
  </si>
  <si>
    <t>6AL_5833909</t>
  </si>
  <si>
    <t xml:space="preserve">AT2G37180.1 </t>
  </si>
  <si>
    <t>Aquaporin-like superfamily protein LENGTH=285</t>
  </si>
  <si>
    <t xml:space="preserve">IPR000425 Major intrinsic protein, IPR023271 Aquaporin-like  </t>
  </si>
  <si>
    <t xml:space="preserve">LOC_Os02g44630.2 </t>
  </si>
  <si>
    <t>aquaporin protein, putative, expressed</t>
  </si>
  <si>
    <t xml:space="preserve">Traes_6AL_5FFF73A6E </t>
  </si>
  <si>
    <t>3563</t>
  </si>
  <si>
    <t>5886</t>
  </si>
  <si>
    <t>6AL_5835434</t>
  </si>
  <si>
    <t xml:space="preserve">AT5G60800.2 </t>
  </si>
  <si>
    <t>Heavy metal transport/detoxification superfamily protein LENGTH=302</t>
  </si>
  <si>
    <t xml:space="preserve">IPR006121 Heavy metal-associated domain, HMA  </t>
  </si>
  <si>
    <t xml:space="preserve">LOC_Os02g57360.1 </t>
  </si>
  <si>
    <t>heavy metal-associated domain containing protein, expressed</t>
  </si>
  <si>
    <t xml:space="preserve">Traes_6AL_F69EE193A </t>
  </si>
  <si>
    <t>2126</t>
  </si>
  <si>
    <t>6AL_2105793</t>
  </si>
  <si>
    <t xml:space="preserve">99.391  </t>
  </si>
  <si>
    <t xml:space="preserve">AT4G09060.2 </t>
  </si>
  <si>
    <t>unknown protein; BEST Arabidopsis thaliana protein match is: unknown protein . LENGTH=367</t>
  </si>
  <si>
    <t xml:space="preserve">LOC_Os02g58470.1 </t>
  </si>
  <si>
    <t xml:space="preserve">Traes_6AL_96EEAA1AD </t>
  </si>
  <si>
    <t>5</t>
  </si>
  <si>
    <t>3024</t>
  </si>
  <si>
    <t>6AL_4488540</t>
  </si>
  <si>
    <t xml:space="preserve">sp|Q9DCW4|ETFB_MOUSE </t>
  </si>
  <si>
    <t>Electron transfer flavoprotein subunit beta</t>
  </si>
  <si>
    <t xml:space="preserve">IPR012255 Electron transfer flavoprotein, beta subunit  </t>
  </si>
  <si>
    <t xml:space="preserve">LOC_Os04g10400.1 </t>
  </si>
  <si>
    <t>electron transfer flavoprotein subunit beta, putative, expressed</t>
  </si>
  <si>
    <t xml:space="preserve">Traes_6AL_CFD285194 </t>
  </si>
  <si>
    <t>3756</t>
  </si>
  <si>
    <t>5070</t>
  </si>
  <si>
    <t xml:space="preserve">AT4G10810.1 </t>
  </si>
  <si>
    <t>unknown protein; FUNCTIONS IN: molecular_function unknown; INVOLVED IN: biological_process unknown; LOCATED IN: chloroplast; EXPRESSED IN: 23 plant structures; EXPRESSED DURING: 15 growth stages; BEST Arabidopsis thaliana protein match is: unknown protein . LENGTH=81</t>
  </si>
  <si>
    <t xml:space="preserve">LOC_Os02g58010.1 </t>
  </si>
  <si>
    <t xml:space="preserve">Traes_6AL_E3045120A </t>
  </si>
  <si>
    <t>7742</t>
  </si>
  <si>
    <t>12452</t>
  </si>
  <si>
    <t xml:space="preserve">UniRef90_UPI0002B4C7D6 </t>
  </si>
  <si>
    <t>UPI0002B4C7D6 related cluster n=2 Tax=unknown RepID=UPI0002B4C7D6</t>
  </si>
  <si>
    <t xml:space="preserve">LOC_Os01g04600.1 </t>
  </si>
  <si>
    <t xml:space="preserve">Traes_6AL_86AB1F1F5 </t>
  </si>
  <si>
    <t>7961</t>
  </si>
  <si>
    <t>8221</t>
  </si>
  <si>
    <t>6AL_5697330</t>
  </si>
  <si>
    <t xml:space="preserve">UniRef90_Q7XUX9 </t>
  </si>
  <si>
    <t>n=1 Tax=Oryza sativa subsp. japonica RepID=Q7XUX9_ORYSJ</t>
  </si>
  <si>
    <t xml:space="preserve">LOC_Os11g36270.1 </t>
  </si>
  <si>
    <t>retrotransposon protein, putative, unclassified, expressed</t>
  </si>
  <si>
    <t xml:space="preserve">Traes_6AL_7C0601EB0 </t>
  </si>
  <si>
    <t>95</t>
  </si>
  <si>
    <t>1773</t>
  </si>
  <si>
    <t>6AL_5730111</t>
  </si>
  <si>
    <t xml:space="preserve">AT5G15680.1 </t>
  </si>
  <si>
    <t>ARM repeat superfamily protein LENGTH=2153</t>
  </si>
  <si>
    <t xml:space="preserve">IPR025614 Cell morphogenesis protein N-terminal  </t>
  </si>
  <si>
    <t xml:space="preserve">LOC_Os02g58410.1 </t>
  </si>
  <si>
    <t xml:space="preserve">Traes_6AL_616161AAB </t>
  </si>
  <si>
    <t>932</t>
  </si>
  <si>
    <t>12517</t>
  </si>
  <si>
    <t>6AL_5742333</t>
  </si>
  <si>
    <t xml:space="preserve">AT2G27880.1 </t>
  </si>
  <si>
    <t>Argonaute family protein LENGTH=997</t>
  </si>
  <si>
    <t xml:space="preserve">IPR003100 Argonaute/Dicer protein, PAZ, IPR012337 Ribonuclease H-like domain, IPR014811 Domain of unknown function DUF1785  </t>
  </si>
  <si>
    <t xml:space="preserve">LOC_Os02g58490.1 </t>
  </si>
  <si>
    <t>PINHEAD, putative, expressed</t>
  </si>
  <si>
    <t xml:space="preserve">Traes_6AL_02ECEFFB7 </t>
  </si>
  <si>
    <t>7635</t>
  </si>
  <si>
    <t>12583</t>
  </si>
  <si>
    <t xml:space="preserve">AT1G73370.1 </t>
  </si>
  <si>
    <t>sucrose synthase 6 LENGTH=942</t>
  </si>
  <si>
    <t xml:space="preserve">IPR012820 Sucrose synthase, plant/cyanobacteria  </t>
  </si>
  <si>
    <t xml:space="preserve">LOC_Os04g24430.1 </t>
  </si>
  <si>
    <t>sucrose synthase, putative, expressed</t>
  </si>
  <si>
    <t xml:space="preserve">Traes_6AL_1903FF69B </t>
  </si>
  <si>
    <t>2646</t>
  </si>
  <si>
    <t>2950</t>
  </si>
  <si>
    <t>6AL_5742405</t>
  </si>
  <si>
    <t xml:space="preserve">UniRef90_Q7XMF6 </t>
  </si>
  <si>
    <t>n=1 Tax=Oryza sativa subsp. japonica RepID=Q7XMF6_ORYSJ</t>
  </si>
  <si>
    <t xml:space="preserve">LOC_Os06g48820.1 </t>
  </si>
  <si>
    <t>retrotransposon protein, putative, unclassified</t>
  </si>
  <si>
    <t xml:space="preserve">Traes_6AL_40D8EE8FC </t>
  </si>
  <si>
    <t>10189</t>
  </si>
  <si>
    <t>6AL_5742630</t>
  </si>
  <si>
    <t xml:space="preserve">sp|P40468|TAO3_YEAST </t>
  </si>
  <si>
    <t>Cell morphogenesis protein PAG1</t>
  </si>
  <si>
    <t xml:space="preserve">IPR016024 Armadillo-type fold, IPR025481 Cell morphogenesis protein C-terminal, IPR025614 Cell morphogenesis protein N-terminal  </t>
  </si>
  <si>
    <t xml:space="preserve">Traes_6AL_AC1DA0AE6 </t>
  </si>
  <si>
    <t>17133</t>
  </si>
  <si>
    <t>20856</t>
  </si>
  <si>
    <t xml:space="preserve">sp|Q6K977|C3H19_ORYSJ </t>
  </si>
  <si>
    <t>Zinc finger CCCH domain-containing protein 19</t>
  </si>
  <si>
    <t xml:space="preserve">IPR000571 Zinc finger, CCCH-type, IPR026290 Putative E3 ubiquitin-protein ligase, makorin-related  </t>
  </si>
  <si>
    <t xml:space="preserve">LOC_Os02g58440.1 </t>
  </si>
  <si>
    <t>zinc finger C-x8-C-x5-C-x3-H type family protein, expressed</t>
  </si>
  <si>
    <t xml:space="preserve">Traes_6AL_2A11939F7 </t>
  </si>
  <si>
    <t>2831</t>
  </si>
  <si>
    <t>8707</t>
  </si>
  <si>
    <t>6AL_5743046</t>
  </si>
  <si>
    <t xml:space="preserve">sp|Q13435|SF3B2_HUMAN </t>
  </si>
  <si>
    <t>Splicing factor 3B subunit 2</t>
  </si>
  <si>
    <t xml:space="preserve">IPR006568 PSP, proline-rich, IPR007180 Domain of unknown function DUF382  </t>
  </si>
  <si>
    <t xml:space="preserve">LOC_Os02g58090.1 </t>
  </si>
  <si>
    <t>PSP domain containing protein, expressed</t>
  </si>
  <si>
    <t xml:space="preserve">Traes_6AL_93B0582A9 </t>
  </si>
  <si>
    <t>3895</t>
  </si>
  <si>
    <t>7216</t>
  </si>
  <si>
    <t>6AL_5743404</t>
  </si>
  <si>
    <t xml:space="preserve">sp|Q3EC97|FBL14_ARATH </t>
  </si>
  <si>
    <t>F-box/LRR-repeat protein 14</t>
  </si>
  <si>
    <t xml:space="preserve">LOC_Os04g30210.1 </t>
  </si>
  <si>
    <t>OsFBL15 - F-box domain and LRR containing protein, expressed</t>
  </si>
  <si>
    <t xml:space="preserve">Traes_6AL_E3AACC03A </t>
  </si>
  <si>
    <t>3375</t>
  </si>
  <si>
    <t>4204</t>
  </si>
  <si>
    <t>6AL_5746830</t>
  </si>
  <si>
    <t xml:space="preserve">sp|Q02243|WIN_SOYBN </t>
  </si>
  <si>
    <t>Wound-induced protein</t>
  </si>
  <si>
    <t xml:space="preserve">IPR014733 Barwin-like endoglucanase  </t>
  </si>
  <si>
    <t xml:space="preserve">LOC_Os11g37960.1 </t>
  </si>
  <si>
    <t>WIP4 - Wound-induced protein precursor, expressed</t>
  </si>
  <si>
    <t xml:space="preserve">Traes_6AL_1036FBC8B </t>
  </si>
  <si>
    <t>9865</t>
  </si>
  <si>
    <t>10014</t>
  </si>
  <si>
    <t>6AL_5748517</t>
  </si>
  <si>
    <t xml:space="preserve">Traes_6AL_C1941877C </t>
  </si>
  <si>
    <t>479</t>
  </si>
  <si>
    <t>2024</t>
  </si>
  <si>
    <t>6AL_5750064</t>
  </si>
  <si>
    <t xml:space="preserve">LOC_Os02g58360.1 </t>
  </si>
  <si>
    <t xml:space="preserve">Traes_6AL_28CCA7F5D </t>
  </si>
  <si>
    <t>6489</t>
  </si>
  <si>
    <t>13981</t>
  </si>
  <si>
    <t>6AL_5750299</t>
  </si>
  <si>
    <t xml:space="preserve">sp|Q3IRQ4|LEUC_NATPD </t>
  </si>
  <si>
    <t>3-isopropylmalate dehydratase large subunit</t>
  </si>
  <si>
    <t xml:space="preserve">IPR015937 Aconitase/isopropylmalate dehydratase  </t>
  </si>
  <si>
    <t xml:space="preserve">LOC_Os08g09200.1 </t>
  </si>
  <si>
    <t>aconitate hydratase protein, putative, expressed</t>
  </si>
  <si>
    <t xml:space="preserve">Traes_6AL_8DA9E7306 </t>
  </si>
  <si>
    <t>2973</t>
  </si>
  <si>
    <t>4406</t>
  </si>
  <si>
    <t>6AL_5750306</t>
  </si>
  <si>
    <t xml:space="preserve">AT2G39540.1 </t>
  </si>
  <si>
    <t>Gibberellin-regulated family protein LENGTH=87</t>
  </si>
  <si>
    <t xml:space="preserve">IPR003854 Gibberellin regulated protein  </t>
  </si>
  <si>
    <t xml:space="preserve">LOC_Os10g02625.1 </t>
  </si>
  <si>
    <t>gibberellin regulated protein, putative, expressed</t>
  </si>
  <si>
    <t xml:space="preserve">Traes_6AL_A3F621D5F </t>
  </si>
  <si>
    <t>5302</t>
  </si>
  <si>
    <t>8340</t>
  </si>
  <si>
    <t xml:space="preserve">sp|A1WVM9|UBIA_HALHL </t>
  </si>
  <si>
    <t>4-hydroxybenzoate octaprenyltransferase</t>
  </si>
  <si>
    <t xml:space="preserve">IPR000537 UbiA prenyltransferase family  </t>
  </si>
  <si>
    <t xml:space="preserve">LOC_Os08g23320.1 </t>
  </si>
  <si>
    <t>para-hydroxybenzoate--polyprenyltransferase, mitochondrial precursor, putative, expressed</t>
  </si>
  <si>
    <t xml:space="preserve">Traes_6AL_EE67ADCBF </t>
  </si>
  <si>
    <t>1614</t>
  </si>
  <si>
    <t>2181</t>
  </si>
  <si>
    <t>6AL_5753455</t>
  </si>
  <si>
    <t xml:space="preserve">sp|A2XAZ3|ADHX_ORYSI </t>
  </si>
  <si>
    <t>Alcohol dehydrogenase class-3</t>
  </si>
  <si>
    <t xml:space="preserve">IPR011032 GroES-like  </t>
  </si>
  <si>
    <t xml:space="preserve">LOC_Os02g57040.1 </t>
  </si>
  <si>
    <t>dehydrogenase, putative, expressed</t>
  </si>
  <si>
    <t xml:space="preserve">Traes_6AL_80FD46553 </t>
  </si>
  <si>
    <t>1377</t>
  </si>
  <si>
    <t>5387</t>
  </si>
  <si>
    <t>6AL_5753489</t>
  </si>
  <si>
    <t xml:space="preserve">sp|Q2JBP8|KATG_FRASC </t>
  </si>
  <si>
    <t>Catalase-peroxidase</t>
  </si>
  <si>
    <t xml:space="preserve">IPR010255 Haem peroxidase  </t>
  </si>
  <si>
    <t xml:space="preserve">LOC_Os02g34810.1 </t>
  </si>
  <si>
    <t>OsAPx8 - Thylakoid-bound Ascorbate Peroxidase encoding gene 5,8, expressed</t>
  </si>
  <si>
    <t xml:space="preserve">Traes_6AL_A9FBD28C1 </t>
  </si>
  <si>
    <t>1579</t>
  </si>
  <si>
    <t>6AL_5753663</t>
  </si>
  <si>
    <t xml:space="preserve">LOC_Os02g57720.1 </t>
  </si>
  <si>
    <t xml:space="preserve">Traes_6AL_D50E09BFC </t>
  </si>
  <si>
    <t>7855</t>
  </si>
  <si>
    <t>9098</t>
  </si>
  <si>
    <t xml:space="preserve">Traes_6AL_D1DF94066 </t>
  </si>
  <si>
    <t>4609</t>
  </si>
  <si>
    <t>10168</t>
  </si>
  <si>
    <t>6AL_5755187</t>
  </si>
  <si>
    <t xml:space="preserve">AT5G14090.1 </t>
  </si>
  <si>
    <t>unknown protein; Has 56 Blast hits to 56 proteins in 18 species: Archae - 0; Bacteria - 0; Metazoa - 0; Fungi - 2; Plants - 46; Viruses - 0; Other Eukaryotes - 8 source: NCBI BLink. LENGTH=358</t>
  </si>
  <si>
    <t xml:space="preserve">LOC_Os11g29840.1 </t>
  </si>
  <si>
    <t xml:space="preserve">Traes_6AL_8612368D3 </t>
  </si>
  <si>
    <t>476</t>
  </si>
  <si>
    <t>3430</t>
  </si>
  <si>
    <t>6AL_5755532</t>
  </si>
  <si>
    <t xml:space="preserve">AT4G00355.3 </t>
  </si>
  <si>
    <t>unknown protein; BEST Arabidopsis thaliana protein match is: unknown protein . LENGTH=266</t>
  </si>
  <si>
    <t xml:space="preserve">LOC_Os02g57600.1 </t>
  </si>
  <si>
    <t xml:space="preserve">Traes_6AL_598053351 </t>
  </si>
  <si>
    <t>11095</t>
  </si>
  <si>
    <t>11856</t>
  </si>
  <si>
    <t xml:space="preserve">AT4G27230.1 </t>
  </si>
  <si>
    <t>histone H2A 2 LENGTH=131</t>
  </si>
  <si>
    <t xml:space="preserve">IPR009072 Histone-fold  </t>
  </si>
  <si>
    <t xml:space="preserve">LOC_Os12g34510.1 </t>
  </si>
  <si>
    <t>Core histone H2A/H2B/H3/H4 domain containing protein, putative, expressed</t>
  </si>
  <si>
    <t xml:space="preserve">Traes_6AL_9D5673FB7 </t>
  </si>
  <si>
    <t>2553</t>
  </si>
  <si>
    <t>10100</t>
  </si>
  <si>
    <t>6AL_5755920</t>
  </si>
  <si>
    <t xml:space="preserve">UniRef90_Q00RM7 </t>
  </si>
  <si>
    <t>n=2 Tax=Oryza sativa RepID=Q00RM7_ORYSA</t>
  </si>
  <si>
    <t xml:space="preserve">IPR012677 Nucleotide-binding, alpha-beta plait  </t>
  </si>
  <si>
    <t xml:space="preserve">LOC_Os04g59340.1 </t>
  </si>
  <si>
    <t>RNA-binding region RNP-1, putative, expressed</t>
  </si>
  <si>
    <t xml:space="preserve">Traes_6AL_C8DFF7384 </t>
  </si>
  <si>
    <t>10585</t>
  </si>
  <si>
    <t>13426</t>
  </si>
  <si>
    <t xml:space="preserve">sp|A0QTF8|RMLD_MYCS2 </t>
  </si>
  <si>
    <t>dTDP-4-dehydrorhamnose reductase</t>
  </si>
  <si>
    <t xml:space="preserve">IPR005913 dTDP-4-dehydrorhamnose reductase  </t>
  </si>
  <si>
    <t xml:space="preserve">LOC_Os02g57990.1 </t>
  </si>
  <si>
    <t>methionine adenosyltransferase regulatory beta subunit-related, putative, expressed</t>
  </si>
  <si>
    <t xml:space="preserve">Traes_6AL_856B15B49 </t>
  </si>
  <si>
    <t>678</t>
  </si>
  <si>
    <t>4465</t>
  </si>
  <si>
    <t>6AL_5762159</t>
  </si>
  <si>
    <t xml:space="preserve">sp|P54001|P4HA1_RAT </t>
  </si>
  <si>
    <t>Prolyl 4-hydroxylase subunit alpha-1</t>
  </si>
  <si>
    <t xml:space="preserve">IPR005123 Oxoglutarate/iron-dependent dioxygenase  </t>
  </si>
  <si>
    <t xml:space="preserve">LOC_Os02g58070.1 </t>
  </si>
  <si>
    <t>oxidoreductase, putative, expressed</t>
  </si>
  <si>
    <t xml:space="preserve">Traes_6AL_34FD736F3 </t>
  </si>
  <si>
    <t>7061</t>
  </si>
  <si>
    <t>11866</t>
  </si>
  <si>
    <t xml:space="preserve">AT1G71880.1 </t>
  </si>
  <si>
    <t>sucrose-proton symporter 1 LENGTH=513</t>
  </si>
  <si>
    <t xml:space="preserve">IPR016196 Major facilitator superfamily domain, general substrate transporter  </t>
  </si>
  <si>
    <t xml:space="preserve">LOC_Os02g58080.1 </t>
  </si>
  <si>
    <t xml:space="preserve">Traes_6AL_9602983B3 </t>
  </si>
  <si>
    <t>11945</t>
  </si>
  <si>
    <t>13592</t>
  </si>
  <si>
    <t xml:space="preserve">UniRef90_B6UF50 </t>
  </si>
  <si>
    <t>BAG domain containing protein n=3 Tax=Zea mays RepID=B6UF50_MAIZE</t>
  </si>
  <si>
    <t xml:space="preserve">LOC_Os11g31060.1 </t>
  </si>
  <si>
    <t>IQ calmodulin-binding and BAG domain containing protein, putative, expressed</t>
  </si>
  <si>
    <t xml:space="preserve">Traes_6AL_50FAFCED3 </t>
  </si>
  <si>
    <t>2376</t>
  </si>
  <si>
    <t>2862</t>
  </si>
  <si>
    <t>6AL_5762293</t>
  </si>
  <si>
    <t xml:space="preserve">UniRef90_Q2R2J8 </t>
  </si>
  <si>
    <t>Retrotransposon protein, putative, Ty1-copia subclass n=1 Tax=Oryza sativa subsp. japonica RepID=Q2R2J8_ORYSJ</t>
  </si>
  <si>
    <t xml:space="preserve">LOC_Os07g16750.1 </t>
  </si>
  <si>
    <t xml:space="preserve">Traes_6AL_1D00AEC71 </t>
  </si>
  <si>
    <t>447</t>
  </si>
  <si>
    <t>7767</t>
  </si>
  <si>
    <t xml:space="preserve">sp|Q8VZU2|SY132_ARATH </t>
  </si>
  <si>
    <t>Syntaxin-132</t>
  </si>
  <si>
    <t xml:space="preserve">IPR010989 t-SNARE  </t>
  </si>
  <si>
    <t xml:space="preserve">LOC_Os07g07000.1 </t>
  </si>
  <si>
    <t>syntaxin, putative, expressed</t>
  </si>
  <si>
    <t xml:space="preserve">Traes_6AL_763EE2AED </t>
  </si>
  <si>
    <t>5666</t>
  </si>
  <si>
    <t>11654</t>
  </si>
  <si>
    <t>6AL_5763787</t>
  </si>
  <si>
    <t xml:space="preserve">AT4G38380.1 </t>
  </si>
  <si>
    <t>MATE efflux family protein LENGTH=560</t>
  </si>
  <si>
    <t xml:space="preserve">LOC_Os09g37610.1 </t>
  </si>
  <si>
    <t>MATE efflux protein, putative, expressed</t>
  </si>
  <si>
    <t xml:space="preserve">Traes_6AL_E07B40D77 </t>
  </si>
  <si>
    <t>2526</t>
  </si>
  <si>
    <t>6AL_5764118</t>
  </si>
  <si>
    <t xml:space="preserve">AT3G19990.1 </t>
  </si>
  <si>
    <t>unknown protein; INVOLVED IN: biological_process unknown; LOCATED IN: chloroplast stroma, chloroplast; EXPRESSED IN: 23 plant structures; EXPRESSED DURING: 13 growth stages; Has 118 Blast hits to 118 proteins in 41 species: Archae - 0; Bacteria - 42; Metazoa - 0; Fungi - 0; Plants - 56; Viruses - 0; Other Eukaryotes - 20 source: NCBI BLink. LENGTH=425</t>
  </si>
  <si>
    <t xml:space="preserve">LOC_Os02g58150.1 </t>
  </si>
  <si>
    <t xml:space="preserve">Traes_6AL_CD2780FD6 </t>
  </si>
  <si>
    <t>7876</t>
  </si>
  <si>
    <t>9630</t>
  </si>
  <si>
    <t>6AL_5764148</t>
  </si>
  <si>
    <t xml:space="preserve">AT3G19900.1 </t>
  </si>
  <si>
    <t>unknown protein; FUNCTIONS IN: molecular_function unknown; INVOLVED IN: biological_process unknown; LOCATED IN: chloroplast; EXPRESSED IN: 23 plant structures; EXPRESSED DURING: 13 growth stages;</t>
  </si>
  <si>
    <t xml:space="preserve">IPR021420 Protein of unknown function DUF3067  </t>
  </si>
  <si>
    <t xml:space="preserve">LOC_Os02g58310.3 </t>
  </si>
  <si>
    <t xml:space="preserve">Traes_6AL_0B4E6059D1 </t>
  </si>
  <si>
    <t>2671</t>
  </si>
  <si>
    <t>3507</t>
  </si>
  <si>
    <t xml:space="preserve">Traes_6AL_78E77529E </t>
  </si>
  <si>
    <t>9956</t>
  </si>
  <si>
    <t>10842</t>
  </si>
  <si>
    <t xml:space="preserve">UniRef90_Q6K9T5 </t>
  </si>
  <si>
    <t>Membrane-associated salt-inducible protein-like n=4 Tax=Oryza RepID=Q6K9T5_ORYSJ</t>
  </si>
  <si>
    <t xml:space="preserve">LOC_Os02g58300.1 </t>
  </si>
  <si>
    <t xml:space="preserve">Traes_6AL_8907A355B </t>
  </si>
  <si>
    <t>3432</t>
  </si>
  <si>
    <t>5014</t>
  </si>
  <si>
    <t>6AL_5766079</t>
  </si>
  <si>
    <t xml:space="preserve">AT2G23200.1 </t>
  </si>
  <si>
    <t>Protein kinase superfamily protein LENGTH=834</t>
  </si>
  <si>
    <t xml:space="preserve">LOC_Os02g57560.1 </t>
  </si>
  <si>
    <t>tyrosine protein kinase domain containing protein, putative, expressed</t>
  </si>
  <si>
    <t xml:space="preserve">Traes_6AL_D2F90CF51 </t>
  </si>
  <si>
    <t>6831</t>
  </si>
  <si>
    <t>10664</t>
  </si>
  <si>
    <t xml:space="preserve">AT5G41350.1 </t>
  </si>
  <si>
    <t>RING/U-box superfamily protein LENGTH=212</t>
  </si>
  <si>
    <t xml:space="preserve">LOC_Os11g18947.1 </t>
  </si>
  <si>
    <t>zinc finger, C3HC4 type domain containing protein, expressed</t>
  </si>
  <si>
    <t xml:space="preserve">Traes_6AL_DDE12F8D0 </t>
  </si>
  <si>
    <t>2833</t>
  </si>
  <si>
    <t>6574</t>
  </si>
  <si>
    <t>6AL_5766853</t>
  </si>
  <si>
    <t xml:space="preserve">LOC_Os04g53040.1 </t>
  </si>
  <si>
    <t xml:space="preserve">Traes_6AL_E43079FB9 </t>
  </si>
  <si>
    <t>13992</t>
  </si>
  <si>
    <t>17029</t>
  </si>
  <si>
    <t>6AL_5768112</t>
  </si>
  <si>
    <t xml:space="preserve">sp|Q2QLW3|DOHH2_ORYSJ </t>
  </si>
  <si>
    <t>Deoxyhypusine hydroxylase-B</t>
  </si>
  <si>
    <t xml:space="preserve">IPR016024 Armadillo-type fold, IPR027517 Deoxyhypusine hydroxylase  </t>
  </si>
  <si>
    <t xml:space="preserve">LOC_Os12g43100.1 </t>
  </si>
  <si>
    <t>deoxyhypusine hydroxylase, putative, expressed</t>
  </si>
  <si>
    <t xml:space="preserve">Traes_6AL_836050D63 </t>
  </si>
  <si>
    <t>5501</t>
  </si>
  <si>
    <t>7123</t>
  </si>
  <si>
    <t xml:space="preserve">AT4G22770.1 </t>
  </si>
  <si>
    <t>AT hook motif DNA-binding family protein LENGTH=334</t>
  </si>
  <si>
    <t xml:space="preserve">IPR014476 Predicted AT-hook DNA-binding  </t>
  </si>
  <si>
    <t xml:space="preserve">LOC_Os02g57520.1 </t>
  </si>
  <si>
    <t>DNA binding protein, putative, expressed</t>
  </si>
  <si>
    <t xml:space="preserve">Traes_6AL_45AADCA03 </t>
  </si>
  <si>
    <t>9979</t>
  </si>
  <si>
    <t>14069</t>
  </si>
  <si>
    <t xml:space="preserve">sp|Q5RBX2|BET1L_PONAB </t>
  </si>
  <si>
    <t>BET1-like protein</t>
  </si>
  <si>
    <t xml:space="preserve">IPR000727 Target SNARE coiled-coil domain  </t>
  </si>
  <si>
    <t xml:space="preserve">LOC_Os02g57510.1 </t>
  </si>
  <si>
    <t>SNARE domain containing protein, putative, expressed</t>
  </si>
  <si>
    <t xml:space="preserve">Traes_6AL_00D6152E0 </t>
  </si>
  <si>
    <t>23667</t>
  </si>
  <si>
    <t>25457</t>
  </si>
  <si>
    <t xml:space="preserve">sp|Q6NKW9|E138_ARATH </t>
  </si>
  <si>
    <t>Glucan endo-1,3-beta-glucosidase 8</t>
  </si>
  <si>
    <t xml:space="preserve">IPR000490 Glycoside hydrolase, family 17, IPR012946 X8, IPR017853 Glycoside hydrolase, superfamily  </t>
  </si>
  <si>
    <t xml:space="preserve">LOC_Os06g39060.1 </t>
  </si>
  <si>
    <t>glucan endo-1,3-beta-glucosidase precursor, putative, expressed</t>
  </si>
  <si>
    <t xml:space="preserve">Traes_6AL_63893A634 </t>
  </si>
  <si>
    <t>3446</t>
  </si>
  <si>
    <t>10042</t>
  </si>
  <si>
    <t>6AL_5770029</t>
  </si>
  <si>
    <t xml:space="preserve">AT1G63690.2 </t>
  </si>
  <si>
    <t>SIGNAL PEPTIDE PEPTIDASE-LIKE 2 LENGTH=540</t>
  </si>
  <si>
    <t xml:space="preserve">IPR003137 Protease-associated domain, PA, IPR006639 Presenilin/signal peptide peptidase  </t>
  </si>
  <si>
    <t xml:space="preserve">LOC_Os02g57710.1 </t>
  </si>
  <si>
    <t>signal peptide peptidase-like 2B, putative, expressed</t>
  </si>
  <si>
    <t xml:space="preserve">Traes_6AL_D9D974CAF </t>
  </si>
  <si>
    <t>30</t>
  </si>
  <si>
    <t>2392</t>
  </si>
  <si>
    <t>6AL_5770226</t>
  </si>
  <si>
    <t xml:space="preserve">AT5G14970.1 </t>
  </si>
  <si>
    <t>unknown protein; BEST Arabidopsis thaliana protein match is: unknown protein . LENGTH=355</t>
  </si>
  <si>
    <t xml:space="preserve">IPR008479 Protein of unknown function DUF760  </t>
  </si>
  <si>
    <t xml:space="preserve">LOC_Os02g58650.1 </t>
  </si>
  <si>
    <t xml:space="preserve">Traes_6AL_447A64865 </t>
  </si>
  <si>
    <t>8073</t>
  </si>
  <si>
    <t>13523</t>
  </si>
  <si>
    <t>6AL_5770256</t>
  </si>
  <si>
    <t xml:space="preserve">AT4G00960.1 </t>
  </si>
  <si>
    <t>Protein kinase superfamily protein LENGTH=372</t>
  </si>
  <si>
    <t xml:space="preserve">IPR001480 Bulb-type lectin domain, IPR011009 Protein kinase-like domain  </t>
  </si>
  <si>
    <t xml:space="preserve">LOC_Os04g54002.1 </t>
  </si>
  <si>
    <t>serine/threonine-protein kinase receptor precursor, putative, expressed</t>
  </si>
  <si>
    <t xml:space="preserve">Traes_6AL_A1B977040 </t>
  </si>
  <si>
    <t>1840</t>
  </si>
  <si>
    <t>4888</t>
  </si>
  <si>
    <t>6AL_5770544</t>
  </si>
  <si>
    <t xml:space="preserve">sp|Q8TAD4|ZNT5_HUMAN </t>
  </si>
  <si>
    <t>Zinc transporter 5</t>
  </si>
  <si>
    <t xml:space="preserve">IPR002524 Cation efflux protein, IPR027469 Cation efflux protein transmembrane domain  </t>
  </si>
  <si>
    <t xml:space="preserve">LOC_Os02g58580.5 </t>
  </si>
  <si>
    <t>cation efflux family protein, putative, expressed</t>
  </si>
  <si>
    <t xml:space="preserve">Traes_6AL_E1813DAB5 </t>
  </si>
  <si>
    <t>7937</t>
  </si>
  <si>
    <t>10349</t>
  </si>
  <si>
    <t xml:space="preserve">AT5G19900.1 </t>
  </si>
  <si>
    <t>PRLI-interacting factor, putative LENGTH=494</t>
  </si>
  <si>
    <t xml:space="preserve">LOC_Os02g58570.1 </t>
  </si>
  <si>
    <t>PRLI-interacting factor A, putative, expressed</t>
  </si>
  <si>
    <t xml:space="preserve">Traes_6AL_FA8E7F079 </t>
  </si>
  <si>
    <t>9</t>
  </si>
  <si>
    <t>2215</t>
  </si>
  <si>
    <t>6AL_5775402</t>
  </si>
  <si>
    <t xml:space="preserve">LOC_Os10g09620.1 </t>
  </si>
  <si>
    <t>OsWAK108 - OsWAK receptor-like protein kinase, expressed</t>
  </si>
  <si>
    <t xml:space="preserve">Traes_6AL_34716ED00 </t>
  </si>
  <si>
    <t>21611</t>
  </si>
  <si>
    <t>24010</t>
  </si>
  <si>
    <t>6AL_5780077</t>
  </si>
  <si>
    <t xml:space="preserve">AT5G03460.1 </t>
  </si>
  <si>
    <t>unknown protein; FUNCTIONS IN: molecular_function unknown; INVOLVED IN: biological_process unknown; LOCATED IN: endomembrane system; EXPRESSED IN: 24 plant structures; EXPRESSED DURING: 15 growth stages; Has 30201 Blast hits to 17322 proteins in 780 species: Archae - 12; Bacteria - 1396; Metazoa - 17338; Fungi - 3422; Plants - 5037; Viruses - 0; Other Eukaryotes - 2996 source: NCBI BLink. LENGTH=89</t>
  </si>
  <si>
    <t xml:space="preserve">Traes_6AL_997401645 </t>
  </si>
  <si>
    <t>10071</t>
  </si>
  <si>
    <t>12473</t>
  </si>
  <si>
    <t xml:space="preserve">AT5G05940.1 </t>
  </si>
  <si>
    <t>ROP guanine nucleotide exchange factor 5 LENGTH=611</t>
  </si>
  <si>
    <t xml:space="preserve">IPR005512 PRONE domain  </t>
  </si>
  <si>
    <t xml:space="preserve">LOC_Os07g29780.2 </t>
  </si>
  <si>
    <t>ATROPGEF7/ROPGEF7, putative, expressed</t>
  </si>
  <si>
    <t xml:space="preserve">Traes_6AL_A02221916 </t>
  </si>
  <si>
    <t>13534</t>
  </si>
  <si>
    <t>19471</t>
  </si>
  <si>
    <t xml:space="preserve">sp|Q8TAD8|SNIP1_HUMAN </t>
  </si>
  <si>
    <t>Smad nuclear-interacting protein 1</t>
  </si>
  <si>
    <t xml:space="preserve">IPR008984 SMAD/FHA domain  </t>
  </si>
  <si>
    <t xml:space="preserve">LOC_Os05g46860.1 </t>
  </si>
  <si>
    <t>FHA domain containing protein, putative, expressed</t>
  </si>
  <si>
    <t xml:space="preserve">Traes_6AL_8BA1FF8B2 </t>
  </si>
  <si>
    <t>2708</t>
  </si>
  <si>
    <t>7026</t>
  </si>
  <si>
    <t>6AL_5784854</t>
  </si>
  <si>
    <t xml:space="preserve">AT5G04410.1 </t>
  </si>
  <si>
    <t>NAC domain containing protein 2 LENGTH=567</t>
  </si>
  <si>
    <t xml:space="preserve">IPR003441 NAC domain  </t>
  </si>
  <si>
    <t xml:space="preserve">LOC_Os02g57650.1 </t>
  </si>
  <si>
    <t>No apical meristem protein, putative, expressed</t>
  </si>
  <si>
    <t xml:space="preserve">Traes_6AL_87B0AE20A </t>
  </si>
  <si>
    <t>7654</t>
  </si>
  <si>
    <t>14199</t>
  </si>
  <si>
    <t xml:space="preserve">AT1G10900.1 </t>
  </si>
  <si>
    <t>Phosphatidylinositol-4-phosphate 5-kinase family protein LENGTH=754</t>
  </si>
  <si>
    <t xml:space="preserve">IPR023610 Phosphatidylinositol-4-phosphate 5-kinase, IPR027483 Phosphatidylinositol-4-phosphate 5-kinase, C-terminal, IPR027484 Phosphatidylinositol-4-phosphate 5-kinase, N-terminal domain  </t>
  </si>
  <si>
    <t xml:space="preserve">LOC_Os02g57660.1 </t>
  </si>
  <si>
    <t>phosphatidylinositol-4-phosphate 5-kinase, putative, expressed</t>
  </si>
  <si>
    <t xml:space="preserve">Traes_6AL_754FA397B </t>
  </si>
  <si>
    <t>881</t>
  </si>
  <si>
    <t>3827</t>
  </si>
  <si>
    <t>6AL_5784920</t>
  </si>
  <si>
    <t xml:space="preserve">AT1G73390.1 </t>
  </si>
  <si>
    <t>Endosomal targeting BRO1-like domain-containing protein LENGTH=419</t>
  </si>
  <si>
    <t xml:space="preserve">IPR004328 BRO1 domain  </t>
  </si>
  <si>
    <t xml:space="preserve">LOC_Os02g58160.2 </t>
  </si>
  <si>
    <t xml:space="preserve">Traes_6AL_A27064D17 </t>
  </si>
  <si>
    <t>1256</t>
  </si>
  <si>
    <t>6AL_5785149</t>
  </si>
  <si>
    <t xml:space="preserve">Traes_6AL_5FB2958E8 </t>
  </si>
  <si>
    <t>10192</t>
  </si>
  <si>
    <t>12889</t>
  </si>
  <si>
    <t>6AL_5786316</t>
  </si>
  <si>
    <t xml:space="preserve">AT3G18180.1 </t>
  </si>
  <si>
    <t>Glycosyltransferase family 61 protein LENGTH=470</t>
  </si>
  <si>
    <t xml:space="preserve">LOC_Os06g20570.1 </t>
  </si>
  <si>
    <t xml:space="preserve">Traes_6AL_F9904D1D6 </t>
  </si>
  <si>
    <t>2649</t>
  </si>
  <si>
    <t>9459</t>
  </si>
  <si>
    <t>6AL_5787580</t>
  </si>
  <si>
    <t xml:space="preserve">UniRef90_Q9LUQ2 </t>
  </si>
  <si>
    <t>Leucine-rich repeat protein</t>
  </si>
  <si>
    <t xml:space="preserve">IPR003591 Leucine-rich repeat, typical subtype, IPR015766 Leucine-rich repeat-containing protein 40, IPR025875 Leucine rich repeat 4  </t>
  </si>
  <si>
    <t xml:space="preserve">LOC_Os02g58030.1 </t>
  </si>
  <si>
    <t>leucine-rich repeat-containing protein 40, putative, expressed</t>
  </si>
  <si>
    <t xml:space="preserve">Traes_6AL_D6045E37C </t>
  </si>
  <si>
    <t>2149</t>
  </si>
  <si>
    <t>3291</t>
  </si>
  <si>
    <t>6AL_5787927</t>
  </si>
  <si>
    <t xml:space="preserve">AT3G03760.1 </t>
  </si>
  <si>
    <t>LOB domain-containing protein 20 LENGTH=273</t>
  </si>
  <si>
    <t xml:space="preserve">IPR004883 Lateral organ boundaries, LOB  </t>
  </si>
  <si>
    <t xml:space="preserve">LOC_Os02g57490.1 </t>
  </si>
  <si>
    <t>DUF260 domain containing protein, putative, expressed</t>
  </si>
  <si>
    <t xml:space="preserve">Traes_6AL_E77037FF1 </t>
  </si>
  <si>
    <t>4900</t>
  </si>
  <si>
    <t>7443</t>
  </si>
  <si>
    <t xml:space="preserve">AT3G04560.1 </t>
  </si>
  <si>
    <t>unknown protein; FUNCTIONS IN: molecular_function unknown; INVOLVED IN: biological_process unknown; EXPRESSED IN: 22 plant structures; EXPRESSED DURING: 16 growth stages; Has 227 Blast hits to 225 proteins in 83 species: Archae - 0; Bacteria - 17; Metazoa - 98; Fungi - 29; Plants - 51; Viruses - 1; Other Eukaryotes - 31 source: NCBI BLink. LENGTH=417</t>
  </si>
  <si>
    <t xml:space="preserve">LOC_Os02g57500.1 </t>
  </si>
  <si>
    <t xml:space="preserve">Traes_6AL_2D6B1391C </t>
  </si>
  <si>
    <t>1002</t>
  </si>
  <si>
    <t>1240</t>
  </si>
  <si>
    <t>6AL_5788359</t>
  </si>
  <si>
    <t xml:space="preserve">sp|A2XFU5|NAS2_ORYSI </t>
  </si>
  <si>
    <t>Nicotianamine synthase 2</t>
  </si>
  <si>
    <t xml:space="preserve">IPR004298 Nicotianamine synthase  </t>
  </si>
  <si>
    <t xml:space="preserve">LOC_Os03g19427.1 </t>
  </si>
  <si>
    <t>nicotianamine synthase, putative, expressed</t>
  </si>
  <si>
    <t xml:space="preserve">Traes_6AL_22F03E292 </t>
  </si>
  <si>
    <t>7053</t>
  </si>
  <si>
    <t>14240</t>
  </si>
  <si>
    <t>6AL_5788528</t>
  </si>
  <si>
    <t xml:space="preserve">Traes_6AL_CA5A7185C </t>
  </si>
  <si>
    <t>18905</t>
  </si>
  <si>
    <t>24195</t>
  </si>
  <si>
    <t>6AL_5790951</t>
  </si>
  <si>
    <t xml:space="preserve">AT3G20050.1 </t>
  </si>
  <si>
    <t>T-complex protein 1 alpha subunit LENGTH=545</t>
  </si>
  <si>
    <t xml:space="preserve">IPR002423 Chaperonin Cpn60/TCP-1, IPR027409 GroEL-like apical domain, IPR027410 TCP-1-like chaperonin intermediate domain, IPR027413 GroEL-like equatorial domain  </t>
  </si>
  <si>
    <t xml:space="preserve">LOC_Os05g05470.1 </t>
  </si>
  <si>
    <t>T-complex protein, putative, expressed</t>
  </si>
  <si>
    <t xml:space="preserve">Traes_6AL_CA2AA1B8C </t>
  </si>
  <si>
    <t>11119</t>
  </si>
  <si>
    <t>15319</t>
  </si>
  <si>
    <t>6AL_5794488</t>
  </si>
  <si>
    <t xml:space="preserve">sp|Q9LM76|PUB44_ARATH </t>
  </si>
  <si>
    <t>U-box domain-containing protein 44</t>
  </si>
  <si>
    <t xml:space="preserve">IPR013083 Zinc finger, RING/FYVE/PHD-type, IPR016024 Armadillo-type fold  </t>
  </si>
  <si>
    <t xml:space="preserve">LOC_Os03g45420.1 </t>
  </si>
  <si>
    <t>armadillo/beta-catenin repeat family protein, putative, expressed</t>
  </si>
  <si>
    <t xml:space="preserve">Traes_6AL_0984C983E </t>
  </si>
  <si>
    <t>15979</t>
  </si>
  <si>
    <t>21157</t>
  </si>
  <si>
    <t xml:space="preserve">AT4G38240.1 </t>
  </si>
  <si>
    <t>alpha-1,3-mannosyl-glycoprotein beta-1,2-N-acetylglucosaminyltransferase, putative LENGTH=444</t>
  </si>
  <si>
    <t xml:space="preserve">IPR004139 Glycosyl transferase, family 13  </t>
  </si>
  <si>
    <t xml:space="preserve">LOC_Os02g58590.1 </t>
  </si>
  <si>
    <t>N-acetylglucosaminyltransferase I, putative, expressed</t>
  </si>
  <si>
    <t xml:space="preserve">Traes_6AL_1B43FE620 </t>
  </si>
  <si>
    <t>261</t>
  </si>
  <si>
    <t>10997</t>
  </si>
  <si>
    <t>6AL_5795517</t>
  </si>
  <si>
    <t xml:space="preserve">sp|Q9CAE3|LDL3_ARATH </t>
  </si>
  <si>
    <t>Lysine-specific histone demethylase 1 homolog 3</t>
  </si>
  <si>
    <t xml:space="preserve">IPR002937 Amine oxidase, IPR009057 Homeodomain-like, IPR011991 Winged helix-turn-helix DNA-binding domain, IPR016040 NADP-binding domain, IPR017923 Transcription factor IIS, N-terminal  </t>
  </si>
  <si>
    <t xml:space="preserve">LOC_Os10g38850.1 </t>
  </si>
  <si>
    <t>amine oxidase, putative, expressed</t>
  </si>
  <si>
    <t xml:space="preserve">Traes_6AL_F759812CF </t>
  </si>
  <si>
    <t>664</t>
  </si>
  <si>
    <t>5783</t>
  </si>
  <si>
    <t>6AL_5795879</t>
  </si>
  <si>
    <t xml:space="preserve">sp|Q9MA55|ACBP4_ARATH </t>
  </si>
  <si>
    <t>Acyl-CoA-binding domain-containing protein 4</t>
  </si>
  <si>
    <t xml:space="preserve">IPR015915 Kelch-type beta propeller  </t>
  </si>
  <si>
    <t xml:space="preserve">LOC_Os02g57690.3 </t>
  </si>
  <si>
    <t>kelch repeat protein, putative, expressed</t>
  </si>
  <si>
    <t xml:space="preserve">Traes_6AL_AE7423361 </t>
  </si>
  <si>
    <t>3431</t>
  </si>
  <si>
    <t>6AL_5796433</t>
  </si>
  <si>
    <t xml:space="preserve">sp|Q6K9U2|RFA2A_ORYSJ </t>
  </si>
  <si>
    <t>Replication protein A 32 kDa subunit A</t>
  </si>
  <si>
    <t xml:space="preserve">IPR014646 Replication protein A, subunit RPA32  </t>
  </si>
  <si>
    <t xml:space="preserve">LOC_Os02g58220.1 </t>
  </si>
  <si>
    <t>RPA2A - Putative single-stranded DNA binding complex subunit 2, expressed</t>
  </si>
  <si>
    <t xml:space="preserve">Traes_6AL_3E7173872 </t>
  </si>
  <si>
    <t>15100</t>
  </si>
  <si>
    <t>16158</t>
  </si>
  <si>
    <t>6AL_5797044</t>
  </si>
  <si>
    <t xml:space="preserve">Traes_6AL_9F1580D39 </t>
  </si>
  <si>
    <t>3274</t>
  </si>
  <si>
    <t>6AL_5798820</t>
  </si>
  <si>
    <t xml:space="preserve">AT3G53130.1 </t>
  </si>
  <si>
    <t>Cytochrome P450 superfamily protein LENGTH=539</t>
  </si>
  <si>
    <t xml:space="preserve">IPR001128 Cytochrome P450  </t>
  </si>
  <si>
    <t xml:space="preserve">LOC_Os02g57290.3 </t>
  </si>
  <si>
    <t>cytochrome P450, putative, expressed</t>
  </si>
  <si>
    <t xml:space="preserve">Traes_6AL_9DA5D70C3 </t>
  </si>
  <si>
    <t>14411</t>
  </si>
  <si>
    <t>14711</t>
  </si>
  <si>
    <t xml:space="preserve">UniRef90_M7ZYG0 </t>
  </si>
  <si>
    <t>Nicotianamine synthase 2 n=1 Tax=Triticum urartu RepID=M7ZYG0_TRIUA</t>
  </si>
  <si>
    <t xml:space="preserve">Traes_6AL_3DEF1B023 </t>
  </si>
  <si>
    <t>23231</t>
  </si>
  <si>
    <t>25001</t>
  </si>
  <si>
    <t>6AL_5799033</t>
  </si>
  <si>
    <t xml:space="preserve">AT5G04390.1 </t>
  </si>
  <si>
    <t>C2H2-type zinc finger family protein LENGTH=362</t>
  </si>
  <si>
    <t xml:space="preserve">IPR015880 Zinc finger, C2H2-like  </t>
  </si>
  <si>
    <t xml:space="preserve">LOC_Os02g57790.1 </t>
  </si>
  <si>
    <t>ZOS2-19 - C2H2 zinc finger protein, expressed</t>
  </si>
  <si>
    <t xml:space="preserve">Traes_6AL_2DC116D50 </t>
  </si>
  <si>
    <t>3635</t>
  </si>
  <si>
    <t>8359</t>
  </si>
  <si>
    <t>6AL_5801941</t>
  </si>
  <si>
    <t xml:space="preserve">sp|P0CQ73|FAL1_CRYNB </t>
  </si>
  <si>
    <t>ATP-dependent RNA helicase FAL1</t>
  </si>
  <si>
    <t xml:space="preserve">LOC_Os03g36930.1 </t>
  </si>
  <si>
    <t xml:space="preserve">Traes_6AL_639BEAAD8 </t>
  </si>
  <si>
    <t>3825</t>
  </si>
  <si>
    <t>4798</t>
  </si>
  <si>
    <t>6AL_5802118</t>
  </si>
  <si>
    <t xml:space="preserve">UniRef90_G7L3L5 </t>
  </si>
  <si>
    <t>Ripening-related protein n=2 Tax=Medicago truncatula RepID=G7L3L5_MEDTR</t>
  </si>
  <si>
    <t xml:space="preserve">LOC_Os02g42450.1 </t>
  </si>
  <si>
    <t>RIPER1 - Ripening-related family protein precursor, expressed</t>
  </si>
  <si>
    <t xml:space="preserve">Traes_6AL_979D45530 </t>
  </si>
  <si>
    <t>3904</t>
  </si>
  <si>
    <t>14075</t>
  </si>
  <si>
    <t>6AL_5802132</t>
  </si>
  <si>
    <t xml:space="preserve">Traes_6AL_B8489B461 </t>
  </si>
  <si>
    <t>3959</t>
  </si>
  <si>
    <t>4455</t>
  </si>
  <si>
    <t>6AL_5802939</t>
  </si>
  <si>
    <t xml:space="preserve">UniRef90_M8C527 </t>
  </si>
  <si>
    <t>Disease resistance protein RPM1 n=1 Tax=Aegilops tauschii RepID=M8C527_AEGTA</t>
  </si>
  <si>
    <t xml:space="preserve">Traes_6AL_90F536498 </t>
  </si>
  <si>
    <t>7707</t>
  </si>
  <si>
    <t>8273</t>
  </si>
  <si>
    <t>6AL_5805840</t>
  </si>
  <si>
    <t xml:space="preserve">UniRef90_UPI0002C35DBF </t>
  </si>
  <si>
    <t>UPI0002C35DBF related cluster n=1 Tax=unknown RepID=UPI0002C35DBF</t>
  </si>
  <si>
    <t xml:space="preserve">LOC_Os01g52430.1 </t>
  </si>
  <si>
    <t xml:space="preserve">Traes_6AL_FCF2BA48D </t>
  </si>
  <si>
    <t>10917</t>
  </si>
  <si>
    <t>16681</t>
  </si>
  <si>
    <t>6AL_5806460</t>
  </si>
  <si>
    <t xml:space="preserve">Traes_6AL_9DC727B0F </t>
  </si>
  <si>
    <t>820</t>
  </si>
  <si>
    <t>3354</t>
  </si>
  <si>
    <t>6AL_5806500</t>
  </si>
  <si>
    <t xml:space="preserve">AT3G53140.1 </t>
  </si>
  <si>
    <t>O-methyltransferase family protein LENGTH=359</t>
  </si>
  <si>
    <t xml:space="preserve">IPR016461 Caffeate O-methyltransferase COMT family  </t>
  </si>
  <si>
    <t xml:space="preserve">LOC_Os02g57760.1 </t>
  </si>
  <si>
    <t xml:space="preserve">Traes_6AL_8DB98B204 </t>
  </si>
  <si>
    <t>10564</t>
  </si>
  <si>
    <t>13223</t>
  </si>
  <si>
    <t>6AL_5806575</t>
  </si>
  <si>
    <t xml:space="preserve">sp|B7KAD1|RL9_CYAP7 </t>
  </si>
  <si>
    <t>50S ribosomal protein L9</t>
  </si>
  <si>
    <t xml:space="preserve">IPR000244 Ribosomal protein L9  </t>
  </si>
  <si>
    <t xml:space="preserve">LOC_Os02g57670.1 </t>
  </si>
  <si>
    <t>ribosomal L9, putative, expressed</t>
  </si>
  <si>
    <t xml:space="preserve">Traes_6AL_D544CF22A </t>
  </si>
  <si>
    <t>4109</t>
  </si>
  <si>
    <t>6AL_5807946</t>
  </si>
  <si>
    <t xml:space="preserve">AT5G04460.1 </t>
  </si>
  <si>
    <t>RING/U-box superfamily protein LENGTH=863</t>
  </si>
  <si>
    <t xml:space="preserve">LOC_Os02g57750.1 </t>
  </si>
  <si>
    <t>protein binding protein, putative, expressed</t>
  </si>
  <si>
    <t xml:space="preserve">Traes_6AL_AAA4ED992 </t>
  </si>
  <si>
    <t>3181</t>
  </si>
  <si>
    <t>8569</t>
  </si>
  <si>
    <t>6AL_5808264</t>
  </si>
  <si>
    <t xml:space="preserve">Traes_6AL_3B592A983 </t>
  </si>
  <si>
    <t>1609</t>
  </si>
  <si>
    <t>3285</t>
  </si>
  <si>
    <t>6AL_5812083</t>
  </si>
  <si>
    <t xml:space="preserve">UniRef90_Q7Y163 </t>
  </si>
  <si>
    <t>Hepatocellular carcinoma-associated antigen 59 family protein, expressed n=4 Tax=Oryza RepID=Q7Y163_ORYSJ</t>
  </si>
  <si>
    <t xml:space="preserve">IPR010756 Hepatocellular carcinoma-associated antigen 59  </t>
  </si>
  <si>
    <t xml:space="preserve">LOC_Os03g25720.1 </t>
  </si>
  <si>
    <t>GA20734-PA, putative, expressed</t>
  </si>
  <si>
    <t xml:space="preserve">Traes_6AL_B25058C59 </t>
  </si>
  <si>
    <t>9369</t>
  </si>
  <si>
    <t>14682</t>
  </si>
  <si>
    <t>6AL_5813059</t>
  </si>
  <si>
    <t xml:space="preserve">AT5G51740.1 </t>
  </si>
  <si>
    <t>Peptidase family M48 family protein LENGTH=442</t>
  </si>
  <si>
    <t xml:space="preserve">IPR001915 Peptidase M48  </t>
  </si>
  <si>
    <t xml:space="preserve">LOC_Os02g50230.1 </t>
  </si>
  <si>
    <t>peptidase, putative, expressed</t>
  </si>
  <si>
    <t xml:space="preserve">Traes_6AL_708A5332C </t>
  </si>
  <si>
    <t>2796</t>
  </si>
  <si>
    <t>4169</t>
  </si>
  <si>
    <t>6AL_5813813</t>
  </si>
  <si>
    <t xml:space="preserve">LOC_Os02g57830.2 </t>
  </si>
  <si>
    <t xml:space="preserve">Traes_6AL_CD98CBF34 </t>
  </si>
  <si>
    <t>1452</t>
  </si>
  <si>
    <t>2412</t>
  </si>
  <si>
    <t>6AL_5817065</t>
  </si>
  <si>
    <t xml:space="preserve">sp|B1LCI2|DNAJ_THESQ </t>
  </si>
  <si>
    <t>Chaperone protein DnaJ</t>
  </si>
  <si>
    <t xml:space="preserve">IPR001623 DnaJ domain  </t>
  </si>
  <si>
    <t xml:space="preserve">LOC_Os01g65480.1 </t>
  </si>
  <si>
    <t>dnaJ domain containing protein, expressed</t>
  </si>
  <si>
    <t xml:space="preserve">Traes_6AL_9B7298275 </t>
  </si>
  <si>
    <t>15219</t>
  </si>
  <si>
    <t>17827</t>
  </si>
  <si>
    <t>6AL_5817399</t>
  </si>
  <si>
    <t xml:space="preserve">AT1G17830.1 </t>
  </si>
  <si>
    <t>Protein of unknown function DUF789 LENGTH=337</t>
  </si>
  <si>
    <t xml:space="preserve">IPR008507 Protein of unknown function DUF789  </t>
  </si>
  <si>
    <t xml:space="preserve">LOC_Os02g58100.1 </t>
  </si>
  <si>
    <t xml:space="preserve">Traes_6AL_D689C01A3 </t>
  </si>
  <si>
    <t>18662</t>
  </si>
  <si>
    <t>19765</t>
  </si>
  <si>
    <t xml:space="preserve">UniRef90_Q6EQF0 </t>
  </si>
  <si>
    <t>Ankyrin-like protein n=1 Tax=Oryza sativa subsp. japonica RepID=Q6EQF0_ORYSJ</t>
  </si>
  <si>
    <t xml:space="preserve">Traes_6AL_20C17D776 </t>
  </si>
  <si>
    <t>3312</t>
  </si>
  <si>
    <t>6AL_5819548</t>
  </si>
  <si>
    <t xml:space="preserve">sp|Q15366|PCBP2_HUMAN </t>
  </si>
  <si>
    <t>PolyrC-binding protein 2</t>
  </si>
  <si>
    <t xml:space="preserve">IPR004087 K Homology domain  </t>
  </si>
  <si>
    <t xml:space="preserve">LOC_Os02g57640.1 </t>
  </si>
  <si>
    <t>KH domain containing protein, putative, expressed</t>
  </si>
  <si>
    <t xml:space="preserve">Traes_6AL_B1963D0C6 </t>
  </si>
  <si>
    <t>8430</t>
  </si>
  <si>
    <t>12840</t>
  </si>
  <si>
    <t>6AL_5822318</t>
  </si>
  <si>
    <t xml:space="preserve">sp|Q8IWB9|TEX2_HUMAN </t>
  </si>
  <si>
    <t>Testis-expressed sequence 2 protein</t>
  </si>
  <si>
    <t xml:space="preserve">IPR001849 Pleckstrin homology domain, IPR019411 Domain of unknown function DUF2404  </t>
  </si>
  <si>
    <t xml:space="preserve">LOC_Os02g58110.1 </t>
  </si>
  <si>
    <t xml:space="preserve">Traes_6AL_7DA66F027 </t>
  </si>
  <si>
    <t>7312</t>
  </si>
  <si>
    <t>8166</t>
  </si>
  <si>
    <t xml:space="preserve">UniRef90_M8BLH2 </t>
  </si>
  <si>
    <t>Disease resistance protein RPM1 n=1 Tax=Aegilops tauschii RepID=M8BLH2_AEGTA</t>
  </si>
  <si>
    <t xml:space="preserve">LOC_Os08g42670.1 </t>
  </si>
  <si>
    <t>resistance protein, putative, expressed</t>
  </si>
  <si>
    <t xml:space="preserve">Traes_6AL_628DE412B </t>
  </si>
  <si>
    <t>911</t>
  </si>
  <si>
    <t>4906</t>
  </si>
  <si>
    <t>6AL_5823017</t>
  </si>
  <si>
    <t xml:space="preserve">AT1G05570.1 </t>
  </si>
  <si>
    <t>callose synthase 1 LENGTH=1950</t>
  </si>
  <si>
    <t xml:space="preserve">IPR023175 Vacuolar protein sorting-associate protein Vta1/Callose synthase, N-terminal domain, IPR026899 1,3-beta-glucan synthase subunit FKS1-like, domain-1, IPR026953 Callose synthase  </t>
  </si>
  <si>
    <t xml:space="preserve">LOC_Os06g51270.1 </t>
  </si>
  <si>
    <t>1,3-beta-glucan synthase component domain containing protein, expressed</t>
  </si>
  <si>
    <t xml:space="preserve">Traes_6AL_46EAF4384 </t>
  </si>
  <si>
    <t>11644</t>
  </si>
  <si>
    <t>26095</t>
  </si>
  <si>
    <t xml:space="preserve">IPR003440 Glycosyl transferase, family 48, IPR023175 Vacuolar protein sorting-associate protein Vta1/Callose synthase, N-terminal domain, IPR026899 1,3-beta-glucan synthase subunit FKS1-like, domain-1, IPR026953 Callose synthase  </t>
  </si>
  <si>
    <t xml:space="preserve">LOC_Os03g03610.1 </t>
  </si>
  <si>
    <t xml:space="preserve">Traes_6AL_27E51A742 </t>
  </si>
  <si>
    <t>7107</t>
  </si>
  <si>
    <t>10617</t>
  </si>
  <si>
    <t xml:space="preserve">sp|Q6K965|OEP21_ORYSJ </t>
  </si>
  <si>
    <t>Outer envelope pore protein 21, chloroplastic</t>
  </si>
  <si>
    <t xml:space="preserve">LOC_Os02g58550.2 </t>
  </si>
  <si>
    <t>chloroplast channel forming outer membrane protein, putative, expressed</t>
  </si>
  <si>
    <t xml:space="preserve">Traes_6AL_43B8782E6 </t>
  </si>
  <si>
    <t>6526</t>
  </si>
  <si>
    <t>8575</t>
  </si>
  <si>
    <t>6AL_5823984</t>
  </si>
  <si>
    <t xml:space="preserve">AT2G26710.1 </t>
  </si>
  <si>
    <t>Cytochrome P450 superfamily protein LENGTH=520</t>
  </si>
  <si>
    <t xml:space="preserve">LOC_Os02g57810.1 </t>
  </si>
  <si>
    <t xml:space="preserve">Traes_6AL_0DD6A624F </t>
  </si>
  <si>
    <t>399</t>
  </si>
  <si>
    <t>2927</t>
  </si>
  <si>
    <t>6AL_5827554</t>
  </si>
  <si>
    <t xml:space="preserve">IPR026899 1,3-beta-glucan synthase subunit FKS1-like, domain-1, IPR026953 Callose synthase  </t>
  </si>
  <si>
    <t xml:space="preserve">Traes_6AL_514DC40BF1 </t>
  </si>
  <si>
    <t>1918</t>
  </si>
  <si>
    <t>2824</t>
  </si>
  <si>
    <t>6AL_5828239</t>
  </si>
  <si>
    <t xml:space="preserve">sp|Q54N38|UCHL5_DICDI </t>
  </si>
  <si>
    <t>Ubiquitin carboxyl-terminal hydrolase isozyme L5</t>
  </si>
  <si>
    <t xml:space="preserve">IPR001578 Peptidase C12, ubiquitin carboxyl-terminal hydrolase 1  </t>
  </si>
  <si>
    <t xml:space="preserve">LOC_Os02g57630.4 </t>
  </si>
  <si>
    <t>ubiquitin carboxyl-terminal hydrolase, family 1, putative, expressed</t>
  </si>
  <si>
    <t xml:space="preserve">Traes_6AL_0B5BEF3C6 </t>
  </si>
  <si>
    <t>6495</t>
  </si>
  <si>
    <t>7966</t>
  </si>
  <si>
    <t>6AL_5828604</t>
  </si>
  <si>
    <t xml:space="preserve">UniRef90_M8BP23 </t>
  </si>
  <si>
    <t>Disease resistance protein RPM1 n=1 Tax=Aegilops tauschii RepID=M8BP23_AEGTA</t>
  </si>
  <si>
    <t xml:space="preserve">Traes_6AL_52E93B6FC </t>
  </si>
  <si>
    <t>2495</t>
  </si>
  <si>
    <t>4511</t>
  </si>
  <si>
    <t>6AL_5829240</t>
  </si>
  <si>
    <t xml:space="preserve">UniRef90_UPI000234FE25 </t>
  </si>
  <si>
    <t>UPI000234FE25 related cluster n=1 Tax=unknown RepID=UPI000234FE25</t>
  </si>
  <si>
    <t xml:space="preserve">IPR001810 F-box domain  </t>
  </si>
  <si>
    <t xml:space="preserve">LOC_Os06g02110.1 </t>
  </si>
  <si>
    <t>OsFBX182 - F-box domain containing protein, expressed</t>
  </si>
  <si>
    <t xml:space="preserve">Traes_6AL_8A8F5496F </t>
  </si>
  <si>
    <t>9315</t>
  </si>
  <si>
    <t>9967</t>
  </si>
  <si>
    <t>6AL_5829365</t>
  </si>
  <si>
    <t xml:space="preserve">sp|P21569|CYPH_MAIZE </t>
  </si>
  <si>
    <t>Peptidyl-prolyl cis-trans isomerase</t>
  </si>
  <si>
    <t xml:space="preserve">IPR002130 Cyclophilin-like peptidyl-prolyl cis-trans isomerase domain, IPR024936 Cyclophilin-type peptidyl-prolyl cis-trans isomerase  </t>
  </si>
  <si>
    <t xml:space="preserve">LOC_Os02g02890.1 </t>
  </si>
  <si>
    <t>peptidyl-prolyl cis-trans isomerase, putative, expressed</t>
  </si>
  <si>
    <t xml:space="preserve">Traes_6AL_6468454E7 </t>
  </si>
  <si>
    <t>4100</t>
  </si>
  <si>
    <t>4582</t>
  </si>
  <si>
    <t>6AL_5829680</t>
  </si>
  <si>
    <t xml:space="preserve">UniRef90_Q2RA83 </t>
  </si>
  <si>
    <t>Expressed protein n=5 Tax=Oryza RepID=Q2RA83_ORYSJ</t>
  </si>
  <si>
    <t xml:space="preserve">LOC_Os10g04570.1 </t>
  </si>
  <si>
    <t xml:space="preserve">Traes_6AL_90B062F76 </t>
  </si>
  <si>
    <t>929</t>
  </si>
  <si>
    <t>2628</t>
  </si>
  <si>
    <t>6AL_5829712</t>
  </si>
  <si>
    <t xml:space="preserve">AT3G26922.1 </t>
  </si>
  <si>
    <t>F-box/RNI-like superfamily protein LENGTH=306</t>
  </si>
  <si>
    <t xml:space="preserve">LOC_Os02g55050.2 </t>
  </si>
  <si>
    <t>OsFBX64 - F-box domain containing protein, expressed</t>
  </si>
  <si>
    <t xml:space="preserve">Traes_6AL_51D8375EF </t>
  </si>
  <si>
    <t>5195</t>
  </si>
  <si>
    <t>7851</t>
  </si>
  <si>
    <t xml:space="preserve">sp|Q8I1F4|FBRL_DROER </t>
  </si>
  <si>
    <t>rRNA 2'-O-methyltransferase fibrillarin</t>
  </si>
  <si>
    <t xml:space="preserve">IPR000692 Fibrillarin  </t>
  </si>
  <si>
    <t xml:space="preserve">LOC_Os02g57590.1 </t>
  </si>
  <si>
    <t>rRNA 2-O-methyltransferase fibrillarin 2, putative, expressed</t>
  </si>
  <si>
    <t xml:space="preserve">Traes_6AL_2F6859917 </t>
  </si>
  <si>
    <t>6982</t>
  </si>
  <si>
    <t>7311</t>
  </si>
  <si>
    <t>6AL_5829921</t>
  </si>
  <si>
    <t xml:space="preserve">UniRef90_B9V0H2 </t>
  </si>
  <si>
    <t>NBS-LRR disease resistance protein family-1 n=1 Tax=Oryza brachyantha RepID=B9V0H2_ORYBR</t>
  </si>
  <si>
    <t xml:space="preserve">LOC_Os08g16450.1 </t>
  </si>
  <si>
    <t>NBS-LRR disease resistance protein, putative, expressed</t>
  </si>
  <si>
    <t xml:space="preserve">Traes_6AL_548F0A3FB </t>
  </si>
  <si>
    <t>31</t>
  </si>
  <si>
    <t>2759</t>
  </si>
  <si>
    <t>6AL_5830227</t>
  </si>
  <si>
    <t xml:space="preserve">AT2G45850.1 </t>
  </si>
  <si>
    <t>AT hook motif DNA-binding family protein LENGTH=348</t>
  </si>
  <si>
    <t xml:space="preserve">IPR005175 Domain of unknown function DUF296  </t>
  </si>
  <si>
    <t xml:space="preserve">LOC_Os02g57820.1 </t>
  </si>
  <si>
    <t>AT hook motif domain containing protein, expressed</t>
  </si>
  <si>
    <t xml:space="preserve">Traes_6AL_55DCB41C2 </t>
  </si>
  <si>
    <t>1229</t>
  </si>
  <si>
    <t>5071</t>
  </si>
  <si>
    <t>6AL_5830639</t>
  </si>
  <si>
    <t xml:space="preserve">UniRef90_B8G7A8 </t>
  </si>
  <si>
    <t>Citrate transporter n=1 Tax=Chloroflexus aggregans strain MD-66 / DSM 9485 RepID=B8G7A8_CHLAD</t>
  </si>
  <si>
    <t xml:space="preserve">IPR004680 Citrate transporter-like domain  </t>
  </si>
  <si>
    <t xml:space="preserve">LOC_Os02g57620.1 </t>
  </si>
  <si>
    <t>Citrate transporter protein, putative, expressed</t>
  </si>
  <si>
    <t xml:space="preserve">Traes_6AL_9EC867CD4 </t>
  </si>
  <si>
    <t>7771</t>
  </si>
  <si>
    <t>11394</t>
  </si>
  <si>
    <t xml:space="preserve">AT5G52430.1 </t>
  </si>
  <si>
    <t>hydroxyproline-rich glycoprotein family protein LENGTH=438</t>
  </si>
  <si>
    <t xml:space="preserve">LOC_Os02g57610.1 </t>
  </si>
  <si>
    <t xml:space="preserve">Traes_6AL_8022AE533 </t>
  </si>
  <si>
    <t>8219</t>
  </si>
  <si>
    <t>9633</t>
  </si>
  <si>
    <t>6AL_5830869</t>
  </si>
  <si>
    <t xml:space="preserve">AT5G38260.1 </t>
  </si>
  <si>
    <t>Protein kinase superfamily protein LENGTH=638</t>
  </si>
  <si>
    <t xml:space="preserve">LOC_Os01g02750.1 </t>
  </si>
  <si>
    <t xml:space="preserve">Traes_6AL_AA4397E67 </t>
  </si>
  <si>
    <t>2735</t>
  </si>
  <si>
    <t>5354</t>
  </si>
  <si>
    <t xml:space="preserve">AT1G67000.1 </t>
  </si>
  <si>
    <t>Protein kinase superfamily protein LENGTH=892</t>
  </si>
  <si>
    <t xml:space="preserve">LOC_Os01g02430.1 </t>
  </si>
  <si>
    <t>TAK14, putative, expressed</t>
  </si>
  <si>
    <t xml:space="preserve">Traes_6AL_8BF77066D </t>
  </si>
  <si>
    <t>7599</t>
  </si>
  <si>
    <t>12760</t>
  </si>
  <si>
    <t>6AL_5832141</t>
  </si>
  <si>
    <t xml:space="preserve">Traes_6AL_E3E3F32E0 </t>
  </si>
  <si>
    <t>1355</t>
  </si>
  <si>
    <t>6AL_5832487</t>
  </si>
  <si>
    <t xml:space="preserve">sp|Q7WTR3|MDTK_ERWAM </t>
  </si>
  <si>
    <t xml:space="preserve">LOC_Os08g44870.1 </t>
  </si>
  <si>
    <t xml:space="preserve">Traes_6AL_AD25BBEC5 </t>
  </si>
  <si>
    <t>742</t>
  </si>
  <si>
    <t>3955</t>
  </si>
  <si>
    <t>6AL_5832821</t>
  </si>
  <si>
    <t xml:space="preserve">sp|Q58FY4|PUB63_ARATH </t>
  </si>
  <si>
    <t>U-box domain-containing protein 63</t>
  </si>
  <si>
    <t xml:space="preserve">IPR013083 Zinc finger, RING/FYVE/PHD-type, IPR027443 Isopenicillin N synthase-like  </t>
  </si>
  <si>
    <t xml:space="preserve">LOC_Os02g58280.1 </t>
  </si>
  <si>
    <t xml:space="preserve">Traes_6AL_54260E477 </t>
  </si>
  <si>
    <t>5818</t>
  </si>
  <si>
    <t>6AL_5833052</t>
  </si>
  <si>
    <t xml:space="preserve">sp|Q5M8N4|D39U1_MOUSE </t>
  </si>
  <si>
    <t>Epimerase family protein SDR39U1</t>
  </si>
  <si>
    <t xml:space="preserve">IPR001509 NAD-dependent epimerase/dehydratase, IPR010099 Sugar nucleotide epimerase YfcH,-like putative  </t>
  </si>
  <si>
    <t xml:space="preserve">LOC_Os02g58790.1 </t>
  </si>
  <si>
    <t>cell division inhibitor, putative, expressed</t>
  </si>
  <si>
    <t xml:space="preserve">Traes_6AL_01B48F86C </t>
  </si>
  <si>
    <t>7329</t>
  </si>
  <si>
    <t>8516</t>
  </si>
  <si>
    <t>6AL_5833156</t>
  </si>
  <si>
    <t xml:space="preserve">sp|O81208|HLIP_ARATH </t>
  </si>
  <si>
    <t>High-light-induced protein, chloroplastic</t>
  </si>
  <si>
    <t xml:space="preserve">IPR023329 Chlorophyll a/b binding protein domain  </t>
  </si>
  <si>
    <t xml:space="preserve">LOC_Os05g22730.1 </t>
  </si>
  <si>
    <t xml:space="preserve">Traes_6AL_141339B48 </t>
  </si>
  <si>
    <t>18773</t>
  </si>
  <si>
    <t>20090</t>
  </si>
  <si>
    <t xml:space="preserve">UniRef90_R4ZB75 </t>
  </si>
  <si>
    <t>M-1 n=6 Tax=Triticum RepID=R4ZB75_TRIMO</t>
  </si>
  <si>
    <t xml:space="preserve">LOC_Os11g37270.1 </t>
  </si>
  <si>
    <t>AMBP1 - Antimicrobial peptide MBP-1 family protein precursor, expressed</t>
  </si>
  <si>
    <t xml:space="preserve">Traes_6AL_A9CF22002 </t>
  </si>
  <si>
    <t>810</t>
  </si>
  <si>
    <t xml:space="preserve">AT4G14130.1 </t>
  </si>
  <si>
    <t>xyloglucan endotransglucosylase/hydrolase 15 LENGTH=289</t>
  </si>
  <si>
    <t xml:space="preserve">IPR008264 Beta-glucanase, IPR008985 Concanavalin A-like lectin/glucanases superfamily  </t>
  </si>
  <si>
    <t xml:space="preserve">LOC_Os08g13920.1 </t>
  </si>
  <si>
    <t>glycosyl hydrolases family 16, putative, expressed</t>
  </si>
  <si>
    <t xml:space="preserve">Traes_6AL_85C336513 </t>
  </si>
  <si>
    <t>1424</t>
  </si>
  <si>
    <t>2800</t>
  </si>
  <si>
    <t>6AL_5833200</t>
  </si>
  <si>
    <t xml:space="preserve">AT5G67200.1 </t>
  </si>
  <si>
    <t>Leucine-rich repeat protein kinase family protein LENGTH=669</t>
  </si>
  <si>
    <t xml:space="preserve">LOC_Os02g58390.1 </t>
  </si>
  <si>
    <t>inactive receptor kinase At2g26730 precursor, putative, expressed</t>
  </si>
  <si>
    <t xml:space="preserve">Traes_6AL_16AF58089 </t>
  </si>
  <si>
    <t>20</t>
  </si>
  <si>
    <t>724</t>
  </si>
  <si>
    <t>6AL_5833585</t>
  </si>
  <si>
    <t xml:space="preserve">Traes_6AL_DC03CC56C </t>
  </si>
  <si>
    <t>4424</t>
  </si>
  <si>
    <t>8316</t>
  </si>
  <si>
    <t>6AL_5833653</t>
  </si>
  <si>
    <t xml:space="preserve">AT1G69960.1 </t>
  </si>
  <si>
    <t>serine/threonine protein phosphatase 2A LENGTH=307</t>
  </si>
  <si>
    <t xml:space="preserve">IPR004843 Phosphoesterase domain  </t>
  </si>
  <si>
    <t xml:space="preserve">LOC_Os08g35440.1 </t>
  </si>
  <si>
    <t>Ser/Thr protein phosphatase family protein, putative, expressed</t>
  </si>
  <si>
    <t xml:space="preserve">Traes_6AL_9E02255CC </t>
  </si>
  <si>
    <t>10112</t>
  </si>
  <si>
    <t>12257</t>
  </si>
  <si>
    <t xml:space="preserve">UniRef90_UPI00032A5872 </t>
  </si>
  <si>
    <t>UPI00032A5872 related cluster n=1 Tax=unknown RepID=UPI00032A5872</t>
  </si>
  <si>
    <t xml:space="preserve">LOC_Os02g57780.1 </t>
  </si>
  <si>
    <t xml:space="preserve">Traes_6AL_A3BE5E774 </t>
  </si>
  <si>
    <t>14884</t>
  </si>
  <si>
    <t>15279</t>
  </si>
  <si>
    <t xml:space="preserve">Traes_6AL_CE50C2356 </t>
  </si>
  <si>
    <t>741</t>
  </si>
  <si>
    <t>6AL_5833872</t>
  </si>
  <si>
    <t xml:space="preserve">AT5G43760.1 </t>
  </si>
  <si>
    <t>3-ketoacyl-CoA synthase 20 LENGTH=529</t>
  </si>
  <si>
    <t xml:space="preserve">IPR016039 Thiolase-like  </t>
  </si>
  <si>
    <t xml:space="preserve">LOC_Os10g28060.1 </t>
  </si>
  <si>
    <t>3-ketoacyl-CoA synthase, putative, expressed</t>
  </si>
  <si>
    <t xml:space="preserve">Traes_6AL_E1137B391 </t>
  </si>
  <si>
    <t>2140</t>
  </si>
  <si>
    <t>6AL_5834108</t>
  </si>
  <si>
    <t xml:space="preserve">AT4G38230.2 </t>
  </si>
  <si>
    <t>calcium-dependent protein kinase 26 LENGTH=514</t>
  </si>
  <si>
    <t xml:space="preserve">IPR011009 Protein kinase-like domain, IPR011992 EF-hand domain pair  </t>
  </si>
  <si>
    <t xml:space="preserve">LOC_Os02g58520.1 </t>
  </si>
  <si>
    <t>CAMK_CAMK_like.16 - CAMK includes calcium/calmodulin depedent protein kinases, expressed</t>
  </si>
  <si>
    <t xml:space="preserve">Traes_6AL_2ADDF7BC4 </t>
  </si>
  <si>
    <t>9421</t>
  </si>
  <si>
    <t>6AL_5834888</t>
  </si>
  <si>
    <t xml:space="preserve">AT3G57040.1 </t>
  </si>
  <si>
    <t>response regulator 9 LENGTH=234</t>
  </si>
  <si>
    <t xml:space="preserve">IPR011006 CheY-like superfamily  </t>
  </si>
  <si>
    <t xml:space="preserve">LOC_Os02g58350.1 </t>
  </si>
  <si>
    <t>OsRR3  type-A response regulator, expressed</t>
  </si>
  <si>
    <t xml:space="preserve">Traes_6AL_A923A5347 </t>
  </si>
  <si>
    <t>9943</t>
  </si>
  <si>
    <t>16215</t>
  </si>
  <si>
    <t xml:space="preserve">sp|P44573|OPDA_HAEIN </t>
  </si>
  <si>
    <t>Oligopeptidase A</t>
  </si>
  <si>
    <t xml:space="preserve">IPR001567 Peptidase M3A/M3B, IPR024077 Neurolysin/Thimet oligopeptidase, domain 2, IPR024079 Metallopeptidase, catalytic domain, IPR024080 Neurolysin/Thimet oligopeptidase, N-terminal  </t>
  </si>
  <si>
    <t xml:space="preserve">LOC_Os02g58340.1 </t>
  </si>
  <si>
    <t>oligopeptidase, putative, expressed</t>
  </si>
  <si>
    <t xml:space="preserve">Traes_6AL_39F2C9D20 </t>
  </si>
  <si>
    <t>11819</t>
  </si>
  <si>
    <t>13287</t>
  </si>
  <si>
    <t>6AL_5834893</t>
  </si>
  <si>
    <t xml:space="preserve">UniRef90_UPI00023B28C2 </t>
  </si>
  <si>
    <t>UPI00023B28C2 related cluster n=1 Tax=unknown RepID=UPI00023B28C2</t>
  </si>
  <si>
    <t xml:space="preserve">IPR009053 Prefoldin  </t>
  </si>
  <si>
    <t xml:space="preserve">LOC_Os07g26974.1 </t>
  </si>
  <si>
    <t xml:space="preserve">Traes_6AL_C0D514001 </t>
  </si>
  <si>
    <t>4908</t>
  </si>
  <si>
    <t>8116</t>
  </si>
  <si>
    <t>6AL_5835370</t>
  </si>
  <si>
    <t xml:space="preserve">Traes_6AL_ED19B39CA </t>
  </si>
  <si>
    <t>11189</t>
  </si>
  <si>
    <t>23740</t>
  </si>
  <si>
    <t xml:space="preserve">UniRef90_Q6KA98 </t>
  </si>
  <si>
    <t>protein n=2 Tax=Oryza sativa RepID=Q6KA98_ORYSJ</t>
  </si>
  <si>
    <t>diplo_dia</t>
  </si>
  <si>
    <t>latent_lepto</t>
  </si>
  <si>
    <t>metaphaseI</t>
  </si>
  <si>
    <t>zygo_pachy</t>
  </si>
  <si>
    <t xml:space="preserve">Traes_1DL_907BC29D3 </t>
  </si>
  <si>
    <t>180</t>
  </si>
  <si>
    <t>1324</t>
  </si>
  <si>
    <t>1DL_218900</t>
  </si>
  <si>
    <t xml:space="preserve">135.918  </t>
  </si>
  <si>
    <t xml:space="preserve">AT5G57015.1 </t>
  </si>
  <si>
    <t>casein kinase I-like 12 LENGTH=435</t>
  </si>
  <si>
    <t xml:space="preserve">LOC_Os05g51560.3 </t>
  </si>
  <si>
    <t>CK1_CaseinKinase_1.8 - CK1 includes the casein kinase 1 kinases, expressed</t>
  </si>
  <si>
    <t xml:space="preserve">Traes_1DL_63D5C4C8E </t>
  </si>
  <si>
    <t>1719</t>
  </si>
  <si>
    <t>1DL_350387</t>
  </si>
  <si>
    <t xml:space="preserve">AT5G22650.1 </t>
  </si>
  <si>
    <t>histone deacetylase 2B LENGTH=306</t>
  </si>
  <si>
    <t xml:space="preserve">LOC_Os05g51830.1 </t>
  </si>
  <si>
    <t>ZOS5-12 - C2H2 zinc finger protein, expressed</t>
  </si>
  <si>
    <t xml:space="preserve">Traes_1DL_0CDB6989D </t>
  </si>
  <si>
    <t>1396</t>
  </si>
  <si>
    <t>1DL_921328</t>
  </si>
  <si>
    <t xml:space="preserve">AT5G07900.1 </t>
  </si>
  <si>
    <t>Mitochondrial transcription termination factor family protein LENGTH=405</t>
  </si>
  <si>
    <t xml:space="preserve">IPR003690 Mitochodrial transcription termination factor-related  </t>
  </si>
  <si>
    <t xml:space="preserve">LOC_Os06g12100.1 </t>
  </si>
  <si>
    <t>mTERF family protein, expressed</t>
  </si>
  <si>
    <t xml:space="preserve">Traes_2AL_BE2D14989 </t>
  </si>
  <si>
    <t>1392</t>
  </si>
  <si>
    <t>2AL_1715448</t>
  </si>
  <si>
    <t xml:space="preserve">76.592  </t>
  </si>
  <si>
    <t xml:space="preserve">sp|P32112|SAHH_WHEAT </t>
  </si>
  <si>
    <t>Adenosylhomocysteinase</t>
  </si>
  <si>
    <t xml:space="preserve">IPR000043 Adenosylhomocysteinase, IPR016040 NADP-binding domain  </t>
  </si>
  <si>
    <t xml:space="preserve">LOC_Os11g26850.3 </t>
  </si>
  <si>
    <t>erythronate-4-phosphate dehydrogenase, putative, expressed</t>
  </si>
  <si>
    <t xml:space="preserve">Traes_2AL_0EDE4D3C0 </t>
  </si>
  <si>
    <t>5664</t>
  </si>
  <si>
    <t>6122</t>
  </si>
  <si>
    <t>2AL_2408377</t>
  </si>
  <si>
    <t xml:space="preserve">Traes_2AL_3E47960FB </t>
  </si>
  <si>
    <t>1585</t>
  </si>
  <si>
    <t>4875</t>
  </si>
  <si>
    <t>2AL_2685828</t>
  </si>
  <si>
    <t xml:space="preserve">AT2G14880.1 </t>
  </si>
  <si>
    <t>SWIB/MDM2 domain superfamily protein LENGTH=141</t>
  </si>
  <si>
    <t xml:space="preserve">IPR003121 SWIB/MDM2 domain  </t>
  </si>
  <si>
    <t xml:space="preserve">LOC_Os04g56980.1 </t>
  </si>
  <si>
    <t>SWIB/MDM2 domain containing protein, expressed</t>
  </si>
  <si>
    <t xml:space="preserve">Traes_2AL_7AD671B50 </t>
  </si>
  <si>
    <t>953</t>
  </si>
  <si>
    <t>1909</t>
  </si>
  <si>
    <t>2AL_2709640</t>
  </si>
  <si>
    <t xml:space="preserve">AT5G63560.1 </t>
  </si>
  <si>
    <t>HXXXD-type acyl-transferase family protein LENGTH=426</t>
  </si>
  <si>
    <t xml:space="preserve">LOC_Os04g56910.1 </t>
  </si>
  <si>
    <t xml:space="preserve">Traes_2AL_16CF7A3BA </t>
  </si>
  <si>
    <t>256</t>
  </si>
  <si>
    <t>2172</t>
  </si>
  <si>
    <t>2AL_2862615</t>
  </si>
  <si>
    <t xml:space="preserve">sp|P28079|RS10_THEAC </t>
  </si>
  <si>
    <t>30S ribosomal protein S10</t>
  </si>
  <si>
    <t xml:space="preserve">IPR001848 Ribosomal protein S10, IPR027486 Ribosomal protein S10 domain  </t>
  </si>
  <si>
    <t xml:space="preserve">LOC_Os06g04290.1 </t>
  </si>
  <si>
    <t>S10/S20 domain containing ribosomal protein, putative, expressed</t>
  </si>
  <si>
    <t xml:space="preserve">Traes_2AL_67D78C790 </t>
  </si>
  <si>
    <t>4503</t>
  </si>
  <si>
    <t>8148</t>
  </si>
  <si>
    <t>2AL_3789971</t>
  </si>
  <si>
    <t xml:space="preserve">AT3G02600.1 </t>
  </si>
  <si>
    <t>lipid phosphate phosphatase 3 LENGTH=364</t>
  </si>
  <si>
    <t xml:space="preserve">IPR000326 Phosphatidic acid phosphatase type 2/haloperoxidase  </t>
  </si>
  <si>
    <t xml:space="preserve">LOC_Os09g13870.2 </t>
  </si>
  <si>
    <t>lipid phosphatase protein, putative, expressed</t>
  </si>
  <si>
    <t xml:space="preserve">Traes_2AL_70EB2B58A </t>
  </si>
  <si>
    <t>282</t>
  </si>
  <si>
    <t>990</t>
  </si>
  <si>
    <t>2AL_4542139</t>
  </si>
  <si>
    <t xml:space="preserve">LOC_Os04g53994.1 </t>
  </si>
  <si>
    <t>kinase, putative, expressed</t>
  </si>
  <si>
    <t xml:space="preserve">Traes_2AL_F289C5675 </t>
  </si>
  <si>
    <t>4891</t>
  </si>
  <si>
    <t>7125</t>
  </si>
  <si>
    <t>2AL_6295615</t>
  </si>
  <si>
    <t xml:space="preserve">AT4G03210.1 </t>
  </si>
  <si>
    <t>xyloglucan endotransglucosylase/hydrolase 9 LENGTH=290</t>
  </si>
  <si>
    <t xml:space="preserve">IPR008264 Beta-glucanase, IPR008985 Concanavalin A-like lectin/glucanases superfamily, IPR016455 Xyloglucan endotransglucosylase/hydrolase  </t>
  </si>
  <si>
    <t xml:space="preserve">LOC_Os04g53950.2 </t>
  </si>
  <si>
    <t>glycosyl hydrolases family 16 protein, protein, expressed</t>
  </si>
  <si>
    <t xml:space="preserve">Traes_2AL_C5FC44B47 </t>
  </si>
  <si>
    <t>1162</t>
  </si>
  <si>
    <t>1789</t>
  </si>
  <si>
    <t>2AL_6316211</t>
  </si>
  <si>
    <t xml:space="preserve">UniRef90_Q10LN4 </t>
  </si>
  <si>
    <t>Expressed protein n=3 Tax=Oryza RepID=Q10LN4_ORYSJ</t>
  </si>
  <si>
    <t xml:space="preserve">IPR006041 Pollen Ole e 1 allergen/extensin  </t>
  </si>
  <si>
    <t xml:space="preserve">LOC_Os03g22230.1 </t>
  </si>
  <si>
    <t>POEI47 - Pollen Ole e I allergen and extensin family protein precursor, expressed</t>
  </si>
  <si>
    <t xml:space="preserve">Traes_2AL_D561FB0D9 </t>
  </si>
  <si>
    <t>117</t>
  </si>
  <si>
    <t>2AL_6317320</t>
  </si>
  <si>
    <t xml:space="preserve">sp|P19164|RBL_NEUTE </t>
  </si>
  <si>
    <t>Ribulose bisphosphate carboxylase large chain</t>
  </si>
  <si>
    <t xml:space="preserve">IPR000685 Ribulose bisphosphate carboxylase, large subunit, C-terminal  </t>
  </si>
  <si>
    <t xml:space="preserve">LOC_Os12g10580.1 </t>
  </si>
  <si>
    <t>ribulose bisphosphate carboxylase large chain precursor, putative, expressed</t>
  </si>
  <si>
    <t xml:space="preserve">Traes_2AL_4776AC6B7 </t>
  </si>
  <si>
    <t>5194</t>
  </si>
  <si>
    <t>8918</t>
  </si>
  <si>
    <t>2AL_6319070</t>
  </si>
  <si>
    <t xml:space="preserve">sp|Q6NS23|TRM11_XENLA </t>
  </si>
  <si>
    <t>tRNA guanine10-N2-methyltransferase homolog</t>
  </si>
  <si>
    <t xml:space="preserve">IPR002052 DNA methylase, N-6 adenine-specific, conserved site, IPR016691 tRNA guanosine-2'-O-methyltransferase, TRM11  </t>
  </si>
  <si>
    <t xml:space="preserve">LOC_Os02g35060.1 </t>
  </si>
  <si>
    <t>RNA methyltransferase protein, putative, expressed</t>
  </si>
  <si>
    <t xml:space="preserve">Traes_2AL_1F80CA6FD </t>
  </si>
  <si>
    <t>12548</t>
  </si>
  <si>
    <t>13603</t>
  </si>
  <si>
    <t xml:space="preserve">AT2G35460.1 </t>
  </si>
  <si>
    <t>Late embryogenesis abundant LEA hydroxyproline-rich glycoprotein family LENGTH=238</t>
  </si>
  <si>
    <t xml:space="preserve">IPR004864 Late embryogenesis abundant protein, LEA-14  </t>
  </si>
  <si>
    <t xml:space="preserve">LOC_Os07g14700.1 </t>
  </si>
  <si>
    <t>harpin-induced protein 1 domain containing protein, expressed</t>
  </si>
  <si>
    <t xml:space="preserve">Traes_2AL_60FD1BD31 </t>
  </si>
  <si>
    <t>2168</t>
  </si>
  <si>
    <t>2836</t>
  </si>
  <si>
    <t xml:space="preserve">AT2G35980.1 </t>
  </si>
  <si>
    <t>Late embryogenesis abundant LEA hydroxyproline-rich glycoprotein family LENGTH=227</t>
  </si>
  <si>
    <t xml:space="preserve">Traes_2AL_5873E4E3A </t>
  </si>
  <si>
    <t>1109</t>
  </si>
  <si>
    <t>3684</t>
  </si>
  <si>
    <t>2AL_6324641</t>
  </si>
  <si>
    <t xml:space="preserve">sp|Q7ZX53|S22FL_XENLA </t>
  </si>
  <si>
    <t>Solute carrier family 22 member 15-like</t>
  </si>
  <si>
    <t xml:space="preserve">IPR005828 General substrate transporter, IPR016196 Major facilitator superfamily domain, general substrate transporter  </t>
  </si>
  <si>
    <t xml:space="preserve">LOC_Os04g53930.1 </t>
  </si>
  <si>
    <t>organic cation transporter protein, putative, expressed</t>
  </si>
  <si>
    <t xml:space="preserve">Traes_2AL_10BB42A37 </t>
  </si>
  <si>
    <t>6936</t>
  </si>
  <si>
    <t>11429</t>
  </si>
  <si>
    <t>2AL_6324945</t>
  </si>
  <si>
    <t xml:space="preserve">AT3G07270.1 </t>
  </si>
  <si>
    <t>GTP cyclohydrolase I LENGTH=466</t>
  </si>
  <si>
    <t xml:space="preserve">IPR001474 GTP cyclohydrolase I  </t>
  </si>
  <si>
    <t xml:space="preserve">LOC_Os04g56710.1 </t>
  </si>
  <si>
    <t>GTP cyclohydrolase I 1, putative, expressed</t>
  </si>
  <si>
    <t xml:space="preserve">Traes_2AL_EA810D197 </t>
  </si>
  <si>
    <t>4779</t>
  </si>
  <si>
    <t>10587</t>
  </si>
  <si>
    <t>2AL_6337123</t>
  </si>
  <si>
    <t xml:space="preserve">sp|Q96NC0|ZMAT2_HUMAN </t>
  </si>
  <si>
    <t>Zinc finger matrin-type protein 2</t>
  </si>
  <si>
    <t xml:space="preserve">IPR003604 Zinc finger, U1-type  </t>
  </si>
  <si>
    <t xml:space="preserve">LOC_Os03g61640.1 </t>
  </si>
  <si>
    <t>ZOS3-23 - C2H2 zinc finger protein, expressed</t>
  </si>
  <si>
    <t xml:space="preserve">Traes_2AL_240127518 </t>
  </si>
  <si>
    <t>7204</t>
  </si>
  <si>
    <t>8664</t>
  </si>
  <si>
    <t xml:space="preserve">sp|Q84MB3|ACCH1_ARATH </t>
  </si>
  <si>
    <t>1-aminocyclopropane-1-carboxylate oxidase homolog 1</t>
  </si>
  <si>
    <t xml:space="preserve">IPR005123 Oxoglutarate/iron-dependent dioxygenase, IPR026992 Non-haem dioxygenase N-terminal domain, IPR027443 Isopenicillin N synthase-like  </t>
  </si>
  <si>
    <t xml:space="preserve">LOC_Os08g30210.1 </t>
  </si>
  <si>
    <t>1-aminocyclopropane-1-carboxylate oxidase homolog 1, putative, expressed</t>
  </si>
  <si>
    <t xml:space="preserve">Traes_2AL_AD808B2C4 </t>
  </si>
  <si>
    <t>4945</t>
  </si>
  <si>
    <t>7833</t>
  </si>
  <si>
    <t>2AL_6338680</t>
  </si>
  <si>
    <t xml:space="preserve">UniRef90_Q8VZ44 </t>
  </si>
  <si>
    <t>Cox19 family protein CHCH motif n=1 Tax=Arabidopsis thaliana RepID=Q8VZ44_ARATH</t>
  </si>
  <si>
    <t xml:space="preserve">IPR009069 Cysteine alpha-hairpin motif superfamily  </t>
  </si>
  <si>
    <t xml:space="preserve">Traes_2AL_F66956C73 </t>
  </si>
  <si>
    <t>2056</t>
  </si>
  <si>
    <t>2AL_6339972</t>
  </si>
  <si>
    <t xml:space="preserve">UniRef90_UPI0002C2EF39 </t>
  </si>
  <si>
    <t>UPI0002C2EF39 related cluster n=1 Tax=unknown RepID=UPI0002C2EF39</t>
  </si>
  <si>
    <t xml:space="preserve">LOC_Os04g53690.1 </t>
  </si>
  <si>
    <t xml:space="preserve">Traes_2AL_093547C61 </t>
  </si>
  <si>
    <t>7528</t>
  </si>
  <si>
    <t>7941</t>
  </si>
  <si>
    <t xml:space="preserve">LOC_Os11g31500.1 </t>
  </si>
  <si>
    <t>ATP binding protein, putative, expressed</t>
  </si>
  <si>
    <t xml:space="preserve">Traes_2AL_435373CB9 </t>
  </si>
  <si>
    <t>17975</t>
  </si>
  <si>
    <t>19933</t>
  </si>
  <si>
    <t xml:space="preserve">UniRef90_UPI0002C3649D </t>
  </si>
  <si>
    <t>UPI0002C3649D related cluster n=1 Tax=unknown RepID=UPI0002C3649D</t>
  </si>
  <si>
    <t xml:space="preserve">LOC_Os11g31480.1 </t>
  </si>
  <si>
    <t xml:space="preserve">Traes_2AL_28B13CC56 </t>
  </si>
  <si>
    <t>2947</t>
  </si>
  <si>
    <t>4541</t>
  </si>
  <si>
    <t>2AL_6348029</t>
  </si>
  <si>
    <t xml:space="preserve">AT1G80070.1 </t>
  </si>
  <si>
    <t>Pre-mRNA-processing-splicing factor LENGTH=2359</t>
  </si>
  <si>
    <t xml:space="preserve">IPR027652 Pre-mRNA-processing-splicing factor 8  </t>
  </si>
  <si>
    <t xml:space="preserve">LOC_Os06g07080.1 </t>
  </si>
  <si>
    <t>pre-mRNA-processing-splicing factor 8, putative, expressed</t>
  </si>
  <si>
    <t xml:space="preserve">Traes_2AL_3970A615A </t>
  </si>
  <si>
    <t>192</t>
  </si>
  <si>
    <t>2209</t>
  </si>
  <si>
    <t>2AL_6348652</t>
  </si>
  <si>
    <t xml:space="preserve">sp|Q3ZBM7|TRPT1_BOVIN </t>
  </si>
  <si>
    <t>tRNA 2'-phosphotransferase 1</t>
  </si>
  <si>
    <t xml:space="preserve">IPR002745 Phosphotransferase KptA/Tpt1  </t>
  </si>
  <si>
    <t xml:space="preserve">LOC_Os06g04300.1 </t>
  </si>
  <si>
    <t>tRNA 2-phosphotransferase 1, putative, expressed</t>
  </si>
  <si>
    <t xml:space="preserve">Traes_2AL_73A023365 </t>
  </si>
  <si>
    <t>1590</t>
  </si>
  <si>
    <t>2226</t>
  </si>
  <si>
    <t>2AL_6349054</t>
  </si>
  <si>
    <t xml:space="preserve">sp|Q9SEV0|BAN_ARATH </t>
  </si>
  <si>
    <t>Anthocyanidin reductase</t>
  </si>
  <si>
    <t xml:space="preserve">LOC_Os04g53810.1 </t>
  </si>
  <si>
    <t>leucoanthocyanidin reductase, putative, expressed</t>
  </si>
  <si>
    <t xml:space="preserve">Traes_2AL_05E2128A0 </t>
  </si>
  <si>
    <t>4228</t>
  </si>
  <si>
    <t>8395</t>
  </si>
  <si>
    <t>2AL_6349850</t>
  </si>
  <si>
    <t xml:space="preserve">AT3G27020.1 </t>
  </si>
  <si>
    <t>YELLOW STRIPE like 6 LENGTH=676</t>
  </si>
  <si>
    <t xml:space="preserve">IPR004813 Oligopeptide transporter, OPT superfamily  </t>
  </si>
  <si>
    <t xml:space="preserve">LOC_Os04g32050.1 </t>
  </si>
  <si>
    <t xml:space="preserve">Traes_2AL_DFCA5917A </t>
  </si>
  <si>
    <t>4864</t>
  </si>
  <si>
    <t>6615</t>
  </si>
  <si>
    <t>2AL_6351199</t>
  </si>
  <si>
    <t xml:space="preserve">AT5G42800.1 </t>
  </si>
  <si>
    <t>dihydroflavonol 4-reductase LENGTH=382</t>
  </si>
  <si>
    <t xml:space="preserve">IPR001509 NAD-dependent epimerase/dehydratase, IPR016040 NADP-binding domain  </t>
  </si>
  <si>
    <t xml:space="preserve">LOC_Os04g53850.1 </t>
  </si>
  <si>
    <t xml:space="preserve">Traes_2AL_5341725FA </t>
  </si>
  <si>
    <t>5033</t>
  </si>
  <si>
    <t>11785</t>
  </si>
  <si>
    <t>2AL_6351613</t>
  </si>
  <si>
    <t xml:space="preserve">AT4G31520.1 </t>
  </si>
  <si>
    <t>SDA1 family protein LENGTH=698</t>
  </si>
  <si>
    <t xml:space="preserve">IPR007949 SDA1 domain, IPR016024 Armadillo-type fold, IPR027312 Sda1  </t>
  </si>
  <si>
    <t xml:space="preserve">LOC_Os04g53770.1 </t>
  </si>
  <si>
    <t>SDA1, putative, expressed</t>
  </si>
  <si>
    <t xml:space="preserve">Traes_2AL_97B50F4A7 </t>
  </si>
  <si>
    <t>3620</t>
  </si>
  <si>
    <t>3897</t>
  </si>
  <si>
    <t>2AL_6355414</t>
  </si>
  <si>
    <t xml:space="preserve">UniRef90_I1PPM0 </t>
  </si>
  <si>
    <t>Serine/threonine-protein kinase n=5 Tax=Oryza RepID=I1PPM0_ORYGL</t>
  </si>
  <si>
    <t xml:space="preserve">IPR001480 Bulb-type lectin domain  </t>
  </si>
  <si>
    <t xml:space="preserve">Traes_2AL_2C04B911A </t>
  </si>
  <si>
    <t>5498</t>
  </si>
  <si>
    <t>6557</t>
  </si>
  <si>
    <t>2AL_6356449</t>
  </si>
  <si>
    <t xml:space="preserve">Traes_2AL_53BE4ECB9 </t>
  </si>
  <si>
    <t>1937</t>
  </si>
  <si>
    <t>3744</t>
  </si>
  <si>
    <t>2AL_6356650</t>
  </si>
  <si>
    <t xml:space="preserve">AT5G07990.1 </t>
  </si>
  <si>
    <t>Cytochrome P450 superfamily protein LENGTH=513</t>
  </si>
  <si>
    <t xml:space="preserve">LOC_Os06g19070.1 </t>
  </si>
  <si>
    <t xml:space="preserve">Traes_2AL_AC822B5BC </t>
  </si>
  <si>
    <t>457</t>
  </si>
  <si>
    <t>4990</t>
  </si>
  <si>
    <t>2AL_6360679</t>
  </si>
  <si>
    <t xml:space="preserve">sp|Q3L8U1|CHD9_HUMAN </t>
  </si>
  <si>
    <t>Chromodomain-helicase-DNA-binding protein 9</t>
  </si>
  <si>
    <t xml:space="preserve">IPR000330 SNF2-related, IPR013083 Zinc finger, RING/FYVE/PHD-type, IPR027417 P-loop containing nucleoside triphosphate hydrolase  </t>
  </si>
  <si>
    <t xml:space="preserve">LOC_Os04g53720.1 </t>
  </si>
  <si>
    <t>SNF2 family N-terminal domain containing protein, expressed</t>
  </si>
  <si>
    <t xml:space="preserve">Traes_2AL_3208CE62A </t>
  </si>
  <si>
    <t>5114</t>
  </si>
  <si>
    <t>6287</t>
  </si>
  <si>
    <t xml:space="preserve">sp|O16102|CHD3_DROME </t>
  </si>
  <si>
    <t>Chromodomain-helicase-DNA-binding protein 3</t>
  </si>
  <si>
    <t xml:space="preserve">IPR001650 Helicase, C-terminal, IPR027417 P-loop containing nucleoside triphosphate hydrolase  </t>
  </si>
  <si>
    <t xml:space="preserve">Traes_2AL_C853D1E7F </t>
  </si>
  <si>
    <t>11253</t>
  </si>
  <si>
    <t>11542</t>
  </si>
  <si>
    <t>2AL_6362638</t>
  </si>
  <si>
    <t xml:space="preserve">AT1G51410.1 </t>
  </si>
  <si>
    <t>NADP-binding Rossmann-fold superfamily protein LENGTH=325</t>
  </si>
  <si>
    <t xml:space="preserve">LOC_Os04g53800.1 </t>
  </si>
  <si>
    <t xml:space="preserve">Traes_2AL_581043828 </t>
  </si>
  <si>
    <t>3963</t>
  </si>
  <si>
    <t>2AL_6363120</t>
  </si>
  <si>
    <t xml:space="preserve">IPR000858 S-locus glycoprotein, IPR001480 Bulb-type lectin domain, IPR003609 Apple-like, IPR011009 Protein kinase-like domain, IPR013320 Concanavalin A-like lectin/glucanase, subgroup, IPR024171 S-receptor-like serine/threonine-protein kinase  </t>
  </si>
  <si>
    <t xml:space="preserve">Traes_2AL_6EE01D4C2 </t>
  </si>
  <si>
    <t>5518</t>
  </si>
  <si>
    <t>8948</t>
  </si>
  <si>
    <t>2AL_6364245</t>
  </si>
  <si>
    <t xml:space="preserve">sp|P73456|FTSZ_SYNY3 </t>
  </si>
  <si>
    <t>Cell division protein FtsZ</t>
  </si>
  <si>
    <t xml:space="preserve">IPR000158 Cell division protein FtsZ  </t>
  </si>
  <si>
    <t xml:space="preserve">LOC_Os04g56970.2 </t>
  </si>
  <si>
    <t>tubulin/FtsZ domain containing protein, putative, expressed</t>
  </si>
  <si>
    <t xml:space="preserve">Traes_2AL_BA9B45D41 </t>
  </si>
  <si>
    <t>4146</t>
  </si>
  <si>
    <t>6946</t>
  </si>
  <si>
    <t>2AL_6364330</t>
  </si>
  <si>
    <t xml:space="preserve">sp|Q9BV90|SNR25_HUMAN </t>
  </si>
  <si>
    <t>U11/U12 small nuclear ribonucleoprotein 25 kDa protein</t>
  </si>
  <si>
    <t xml:space="preserve">LOC_Os04g56770.1 </t>
  </si>
  <si>
    <t xml:space="preserve">Traes_2AL_FBCB08F56 </t>
  </si>
  <si>
    <t>1344</t>
  </si>
  <si>
    <t>3935</t>
  </si>
  <si>
    <t xml:space="preserve">sp|P0DI19|PHF5A_ARATH </t>
  </si>
  <si>
    <t>PHD finger-like domain-containing protein 5A</t>
  </si>
  <si>
    <t xml:space="preserve">IPR005345 PHF5-like  </t>
  </si>
  <si>
    <t xml:space="preserve">LOC_Os05g30410.1 </t>
  </si>
  <si>
    <t>PHF5-like protein domain containing protein, expressed</t>
  </si>
  <si>
    <t xml:space="preserve">Traes_2AL_A37FA555A </t>
  </si>
  <si>
    <t>28</t>
  </si>
  <si>
    <t>411</t>
  </si>
  <si>
    <t>2AL_6365284</t>
  </si>
  <si>
    <t xml:space="preserve">sp|O23917|HCBT2_DIACA </t>
  </si>
  <si>
    <t>Anthranilate N-benzoyltransferase protein 2</t>
  </si>
  <si>
    <t xml:space="preserve">LOC_Os04g56900.1 </t>
  </si>
  <si>
    <t xml:space="preserve">Traes_2AL_C50541AF8 </t>
  </si>
  <si>
    <t>5167</t>
  </si>
  <si>
    <t>2AL_6365422</t>
  </si>
  <si>
    <t xml:space="preserve">Traes_2AL_B854D3399 </t>
  </si>
  <si>
    <t>1946</t>
  </si>
  <si>
    <t>9513</t>
  </si>
  <si>
    <t>2AL_6366688</t>
  </si>
  <si>
    <t xml:space="preserve">sp|Q8AVM5|VPP1_XENLA </t>
  </si>
  <si>
    <t>V-type proton ATPase 116 kDa subunit a isoform 1</t>
  </si>
  <si>
    <t xml:space="preserve">IPR002490 ATPase, V0 complex, subunit 116kDa  </t>
  </si>
  <si>
    <t xml:space="preserve">LOC_Os10g10500.1 </t>
  </si>
  <si>
    <t>vacuolar ATP synthase 98 kDa subunit, putative, expressed</t>
  </si>
  <si>
    <t xml:space="preserve">Traes_2AL_8F6A0868C </t>
  </si>
  <si>
    <t>9485</t>
  </si>
  <si>
    <t>10399</t>
  </si>
  <si>
    <t>2AL_6367127</t>
  </si>
  <si>
    <t xml:space="preserve">sp|Q37680|NU5M_WHEAT </t>
  </si>
  <si>
    <t>NADH-ubiquinone oxidoreductase chain 5</t>
  </si>
  <si>
    <t xml:space="preserve">IPR001750 NADH:ubiquinone/plastoquinone oxidoreductase  </t>
  </si>
  <si>
    <t xml:space="preserve">LOC_Os10g21418.1 </t>
  </si>
  <si>
    <t>NADPH-dependent oxidoreductase, putative, expressed</t>
  </si>
  <si>
    <t xml:space="preserve">Traes_2AL_8EBCC15B6 </t>
  </si>
  <si>
    <t>1272</t>
  </si>
  <si>
    <t>1615</t>
  </si>
  <si>
    <t>2AL_6367273</t>
  </si>
  <si>
    <t xml:space="preserve">sp|Q56UD1|INV5_ORYSJ </t>
  </si>
  <si>
    <t>Beta-fructofuranosidase, insoluble isoenzyme 5</t>
  </si>
  <si>
    <t xml:space="preserve">IPR013148 Glycosyl hydrolase family 32, N-terminal, IPR023296 Glycosyl hydrolase, five-bladed beta-propellor domain  </t>
  </si>
  <si>
    <t xml:space="preserve">LOC_Os04g56930.1 </t>
  </si>
  <si>
    <t>glycosyl hydrolases, putative, expressed</t>
  </si>
  <si>
    <t xml:space="preserve">Traes_2AL_A16EC1B9E </t>
  </si>
  <si>
    <t>10</t>
  </si>
  <si>
    <t>481</t>
  </si>
  <si>
    <t>2AL_6368650</t>
  </si>
  <si>
    <t xml:space="preserve">AT3G21790.1 </t>
  </si>
  <si>
    <t>UDP-Glycosyltransferase superfamily protein LENGTH=495</t>
  </si>
  <si>
    <t xml:space="preserve">IPR002213 UDP-glucuronosyl/UDP-glucosyltransferase  </t>
  </si>
  <si>
    <t xml:space="preserve">LOC_Os07g31960.1 </t>
  </si>
  <si>
    <t>UDP-glucoronosyl and UDP-glucosyl transferase domain containing protein, expressed</t>
  </si>
  <si>
    <t xml:space="preserve">Traes_2AL_BB6B0F4CB </t>
  </si>
  <si>
    <t>3603</t>
  </si>
  <si>
    <t>5683</t>
  </si>
  <si>
    <t>2AL_6369759</t>
  </si>
  <si>
    <t xml:space="preserve">Traes_2AL_2FF604DA9 </t>
  </si>
  <si>
    <t>4012</t>
  </si>
  <si>
    <t>8353</t>
  </si>
  <si>
    <t>2AL_6370536</t>
  </si>
  <si>
    <t xml:space="preserve">AT1G78290.2 </t>
  </si>
  <si>
    <t>Protein kinase superfamily protein LENGTH=343</t>
  </si>
  <si>
    <t xml:space="preserve">LOC_Os03g27280.1 </t>
  </si>
  <si>
    <t>CAMK_CAMK_like.19 - CAMK includes calcium/calmodulin depedent protein kinases, expressed</t>
  </si>
  <si>
    <t xml:space="preserve">Traes_2AL_44855EDCA </t>
  </si>
  <si>
    <t>11784</t>
  </si>
  <si>
    <t>14905</t>
  </si>
  <si>
    <t xml:space="preserve">AT4G13930.1 </t>
  </si>
  <si>
    <t>serine hydroxymethyltransferase 4 LENGTH=471</t>
  </si>
  <si>
    <t xml:space="preserve">IPR001085 Serine hydroxymethyltransferase, IPR015424 Pyridoxal phosphate-dependent transferase  </t>
  </si>
  <si>
    <t xml:space="preserve">LOC_Os12g22030.1 </t>
  </si>
  <si>
    <t>serine hydroxymethyltransferase, mitochondrial precursor, putative, expressed</t>
  </si>
  <si>
    <t xml:space="preserve">Traes_2AL_F750A006F </t>
  </si>
  <si>
    <t>1916</t>
  </si>
  <si>
    <t>3637</t>
  </si>
  <si>
    <t>2AL_6372057</t>
  </si>
  <si>
    <t xml:space="preserve">AT5G41040.1 </t>
  </si>
  <si>
    <t>HXXXD-type acyl-transferase family protein LENGTH=457</t>
  </si>
  <si>
    <t xml:space="preserve">Traes_2AL_7725A4802 </t>
  </si>
  <si>
    <t>9575</t>
  </si>
  <si>
    <t>2AL_6374461</t>
  </si>
  <si>
    <t xml:space="preserve">AT4G27180.1 </t>
  </si>
  <si>
    <t>kinesin 2 LENGTH=745</t>
  </si>
  <si>
    <t xml:space="preserve">IPR000299 FERM domain, IPR000857 MyTH4 domain, IPR001752 Kinesin, motor domain, IPR011254 Prismane-like, IPR027417 P-loop containing nucleoside triphosphate hydrolase, IPR027640 Kinesin-like protein  </t>
  </si>
  <si>
    <t xml:space="preserve">LOC_Os04g57140.2 </t>
  </si>
  <si>
    <t>kinesin motor domain containing protein, putative, expressed</t>
  </si>
  <si>
    <t xml:space="preserve">Traes_2AL_2F198B97C </t>
  </si>
  <si>
    <t>5402</t>
  </si>
  <si>
    <t>6536</t>
  </si>
  <si>
    <t>2AL_6374686</t>
  </si>
  <si>
    <t xml:space="preserve">sp|Q9SXZ2|FT_ARATH </t>
  </si>
  <si>
    <t>Protein FLOWERING LOCUS T</t>
  </si>
  <si>
    <t xml:space="preserve">IPR008914 Phosphatidylethanolamine-binding protein PEBP  </t>
  </si>
  <si>
    <t xml:space="preserve">LOC_Os12g13030.1 </t>
  </si>
  <si>
    <t>osFTL7  FT-Like7 homologous to Flowering Locus T  gene; contains Pfam profile PF01161: Phosphatidylethanolamine-binding protein, expressed</t>
  </si>
  <si>
    <t xml:space="preserve">Traes_2AL_689367A23 </t>
  </si>
  <si>
    <t>13136</t>
  </si>
  <si>
    <t>13895</t>
  </si>
  <si>
    <t>2AL_6374712</t>
  </si>
  <si>
    <t xml:space="preserve">AT4G34750.1 </t>
  </si>
  <si>
    <t>SAUR-like auxin-responsive protein family LENGTH=150</t>
  </si>
  <si>
    <t xml:space="preserve">IPR003676 Auxin-induced protein, ARG7  </t>
  </si>
  <si>
    <t xml:space="preserve">LOC_Os04g56690.1 </t>
  </si>
  <si>
    <t>OsSAUR23 - Auxin-responsive SAUR gene family member, expressed</t>
  </si>
  <si>
    <t xml:space="preserve">Traes_2AL_FAC0FD8AF </t>
  </si>
  <si>
    <t>8475</t>
  </si>
  <si>
    <t>2AL_6376962</t>
  </si>
  <si>
    <t xml:space="preserve">sp|O81832|Y4729_ARATH </t>
  </si>
  <si>
    <t>G-type lectin S-receptor-like serine/threonine-protein kinase</t>
  </si>
  <si>
    <t xml:space="preserve">IPR000858 S-locus glycoprotein, IPR001480 Bulb-type lectin domain, IPR003609 Apple-like, IPR013320 Concanavalin A-like lectin/glucanase, subgroup  </t>
  </si>
  <si>
    <t xml:space="preserve">LOC_Os04g54130.1 </t>
  </si>
  <si>
    <t>TKL_IRAK_DUF26-ld.1 - DUF26 kinases have homology to DUF26 containing loci, expressed</t>
  </si>
  <si>
    <t xml:space="preserve">Traes_2AL_5871E2F85 </t>
  </si>
  <si>
    <t>5089</t>
  </si>
  <si>
    <t>7509</t>
  </si>
  <si>
    <t>2AL_6377116</t>
  </si>
  <si>
    <t xml:space="preserve">Traes_2AL_50CD27326 </t>
  </si>
  <si>
    <t>13727</t>
  </si>
  <si>
    <t>18576</t>
  </si>
  <si>
    <t xml:space="preserve">sp|Q9SFT7|Y3707_ARATH </t>
  </si>
  <si>
    <t>Serine/threonine-protein kinase</t>
  </si>
  <si>
    <t xml:space="preserve">LOC_Os04g54140.1 </t>
  </si>
  <si>
    <t>receptor-like kinase, putative, expressed</t>
  </si>
  <si>
    <t xml:space="preserve">Traes_2AL_30844F674 </t>
  </si>
  <si>
    <t>5300</t>
  </si>
  <si>
    <t>10637</t>
  </si>
  <si>
    <t xml:space="preserve">Traes_2AL_C81AD8F5E </t>
  </si>
  <si>
    <t>2400</t>
  </si>
  <si>
    <t>2AL_6379063</t>
  </si>
  <si>
    <t xml:space="preserve">sp|P0A9L7|PPIC_ECO57 </t>
  </si>
  <si>
    <t>Peptidyl-prolyl cis-trans isomerase C</t>
  </si>
  <si>
    <t xml:space="preserve">IPR000297 Peptidyl-prolyl cis-trans isomerase, PpiC-type, IPR023058 Peptidyl-prolyl cis-trans isomerase, PpiC-type, conserved site  </t>
  </si>
  <si>
    <t xml:space="preserve">LOC_Os04g56800.1 </t>
  </si>
  <si>
    <t xml:space="preserve">Traes_2AL_62914022B </t>
  </si>
  <si>
    <t>1522</t>
  </si>
  <si>
    <t>2AL_6381339</t>
  </si>
  <si>
    <t xml:space="preserve">IPR010666 Zinc finger, GRF-type  </t>
  </si>
  <si>
    <t xml:space="preserve">LOC_Os11g32290.1 </t>
  </si>
  <si>
    <t>3-5 exonuclease eri-1, putative, expressed</t>
  </si>
  <si>
    <t xml:space="preserve">Traes_2AL_1FCFB40EB </t>
  </si>
  <si>
    <t>3634</t>
  </si>
  <si>
    <t>4161</t>
  </si>
  <si>
    <t>2AL_6382864</t>
  </si>
  <si>
    <t xml:space="preserve">AT1G32910.1 </t>
  </si>
  <si>
    <t>HXXXD-type acyl-transferase family protein LENGTH=464</t>
  </si>
  <si>
    <t xml:space="preserve">Traes_2AL_463D8226B </t>
  </si>
  <si>
    <t>4076</t>
  </si>
  <si>
    <t>6712</t>
  </si>
  <si>
    <t>2AL_6385894</t>
  </si>
  <si>
    <t xml:space="preserve">AT2G13680.1 </t>
  </si>
  <si>
    <t>callose synthase 5 LENGTH=1923</t>
  </si>
  <si>
    <t xml:space="preserve">IPR003440 Glycosyl transferase, family 48  </t>
  </si>
  <si>
    <t xml:space="preserve">LOC_Os01g48200.1 </t>
  </si>
  <si>
    <t>callose synthase, putative, expressed</t>
  </si>
  <si>
    <t xml:space="preserve">Traes_2AL_6CB773132 </t>
  </si>
  <si>
    <t>2039</t>
  </si>
  <si>
    <t>5756</t>
  </si>
  <si>
    <t>2AL_6390021</t>
  </si>
  <si>
    <t xml:space="preserve">UniRef90_UPI0002C3639F </t>
  </si>
  <si>
    <t>UPI0002C3639F related cluster n=1 Tax=unknown RepID=UPI0002C3639F</t>
  </si>
  <si>
    <t xml:space="preserve">LOC_Os08g13080.1 </t>
  </si>
  <si>
    <t xml:space="preserve">Traes_2AL_C4FB0D2CF </t>
  </si>
  <si>
    <t>3598</t>
  </si>
  <si>
    <t>4728</t>
  </si>
  <si>
    <t>2AL_6391405</t>
  </si>
  <si>
    <t xml:space="preserve">AT5G04330.1 </t>
  </si>
  <si>
    <t>Cytochrome P450 superfamily protein LENGTH=512</t>
  </si>
  <si>
    <t xml:space="preserve">LOC_Os10g36848.1 </t>
  </si>
  <si>
    <t xml:space="preserve">Traes_2AL_1F6431B47 </t>
  </si>
  <si>
    <t>1786</t>
  </si>
  <si>
    <t>2AL_6393675</t>
  </si>
  <si>
    <t xml:space="preserve">LOC_Os04g56920.1 </t>
  </si>
  <si>
    <t xml:space="preserve">Traes_2AL_C10FB38C2 </t>
  </si>
  <si>
    <t>10699</t>
  </si>
  <si>
    <t>11238</t>
  </si>
  <si>
    <t>2AL_6398457</t>
  </si>
  <si>
    <t xml:space="preserve">LOC_Os06g13740.1 </t>
  </si>
  <si>
    <t xml:space="preserve">Traes_2AL_1751C4BBF </t>
  </si>
  <si>
    <t>11629</t>
  </si>
  <si>
    <t>12553</t>
  </si>
  <si>
    <t xml:space="preserve">UniRef90_C7J4Q4 </t>
  </si>
  <si>
    <t>protein n=1 Tax=Oryza sativa subsp. japonica RepID=C7J4Q4_ORYSJ</t>
  </si>
  <si>
    <t xml:space="preserve">LOC_Os09g07200.1 </t>
  </si>
  <si>
    <t xml:space="preserve">Traes_2AL_DE86B9FD4 </t>
  </si>
  <si>
    <t>803</t>
  </si>
  <si>
    <t>3505</t>
  </si>
  <si>
    <t>2AL_6402130</t>
  </si>
  <si>
    <t xml:space="preserve">Traes_2AL_57CC2BFDD </t>
  </si>
  <si>
    <t>3366</t>
  </si>
  <si>
    <t>4318</t>
  </si>
  <si>
    <t>2AL_6405420</t>
  </si>
  <si>
    <t xml:space="preserve">Traes_2AL_D149074A3 </t>
  </si>
  <si>
    <t>1774</t>
  </si>
  <si>
    <t>4550</t>
  </si>
  <si>
    <t>2AL_6408350</t>
  </si>
  <si>
    <t xml:space="preserve">sp|Q7XPK1|C3H31_ORYSJ </t>
  </si>
  <si>
    <t>Zinc finger CCCH domain-containing protein 31</t>
  </si>
  <si>
    <t xml:space="preserve">IPR000571 Zinc finger, CCCH-type, IPR004087 K Homology domain  </t>
  </si>
  <si>
    <t xml:space="preserve">LOC_Os04g57010.1 </t>
  </si>
  <si>
    <t xml:space="preserve">Traes_2AL_680CCAFFF </t>
  </si>
  <si>
    <t>671</t>
  </si>
  <si>
    <t>12427</t>
  </si>
  <si>
    <t>2AL_6411113</t>
  </si>
  <si>
    <t xml:space="preserve">Traes_2AL_5DE9A014B </t>
  </si>
  <si>
    <t>1942</t>
  </si>
  <si>
    <t>5786</t>
  </si>
  <si>
    <t>2AL_6415235</t>
  </si>
  <si>
    <t xml:space="preserve">IPR005828 General substrate transporter, IPR011701 Major facilitator superfamily, IPR016196 Major facilitator superfamily domain, general substrate transporter  </t>
  </si>
  <si>
    <t xml:space="preserve">Traes_2AL_05ECC440C </t>
  </si>
  <si>
    <t>327</t>
  </si>
  <si>
    <t>5948</t>
  </si>
  <si>
    <t>2AL_6417036</t>
  </si>
  <si>
    <t xml:space="preserve">sp|Q01K26|ARFK_ORYSI </t>
  </si>
  <si>
    <t>Auxin response factor 11</t>
  </si>
  <si>
    <t xml:space="preserve">IPR003311 AUX/IAA protein, IPR010525 Auxin response factor, IPR015300 DNA-binding pseudobarrel domain  </t>
  </si>
  <si>
    <t xml:space="preserve">LOC_Os04g56850.1 </t>
  </si>
  <si>
    <t>auxin response factor, putative, expressed</t>
  </si>
  <si>
    <t xml:space="preserve">Traes_2AL_799BA406B </t>
  </si>
  <si>
    <t>16263</t>
  </si>
  <si>
    <t>16895</t>
  </si>
  <si>
    <t>2AL_6420345</t>
  </si>
  <si>
    <t xml:space="preserve">UniRef90_Q2R2S8 </t>
  </si>
  <si>
    <t>Expressed protein n=2 Tax=Oryza sativa RepID=Q2R2S8_ORYSJ</t>
  </si>
  <si>
    <t xml:space="preserve">LOC_Os03g02210.1 </t>
  </si>
  <si>
    <t xml:space="preserve">Traes_2AL_ADF9C57BB </t>
  </si>
  <si>
    <t>752</t>
  </si>
  <si>
    <t>3230</t>
  </si>
  <si>
    <t>2AL_6422039</t>
  </si>
  <si>
    <t xml:space="preserve">sp|Q0J360|INV7_ORYSJ </t>
  </si>
  <si>
    <t>Beta-fructofuranosidase, insoluble isoenzyme 7</t>
  </si>
  <si>
    <t xml:space="preserve">IPR001362 Glycoside hydrolase, family 32, IPR008985 Concanavalin A-like lectin/glucanases superfamily, IPR023296 Glycosyl hydrolase, five-bladed beta-propellor domain  </t>
  </si>
  <si>
    <t xml:space="preserve">LOC_Os09g08072.1 </t>
  </si>
  <si>
    <t xml:space="preserve">Traes_2AL_EBF20356D </t>
  </si>
  <si>
    <t>83</t>
  </si>
  <si>
    <t>3402</t>
  </si>
  <si>
    <t>2AL_6425742</t>
  </si>
  <si>
    <t xml:space="preserve">AT2G42130.4 </t>
  </si>
  <si>
    <t>Plastid-lipid associated protein PAP / fibrillin family protein LENGTH=299</t>
  </si>
  <si>
    <t xml:space="preserve">IPR006843 Plastid lipid-associated protein/fibrillin conserved domain  </t>
  </si>
  <si>
    <t xml:space="preserve">LOC_Os04g57020.1 </t>
  </si>
  <si>
    <t xml:space="preserve">Traes_2AL_5AE078077 </t>
  </si>
  <si>
    <t>3411</t>
  </si>
  <si>
    <t>4437</t>
  </si>
  <si>
    <t xml:space="preserve">AT3G58000.1 </t>
  </si>
  <si>
    <t>VQ motif-containing protein LENGTH=175</t>
  </si>
  <si>
    <t xml:space="preserve">IPR008889 VQ  </t>
  </si>
  <si>
    <t xml:space="preserve">LOC_Os04g57030.1 </t>
  </si>
  <si>
    <t>VQ domain containing protein, putative, expressed</t>
  </si>
  <si>
    <t xml:space="preserve">Traes_2AL_DE6776093 </t>
  </si>
  <si>
    <t>2774</t>
  </si>
  <si>
    <t>2AL_6426980</t>
  </si>
  <si>
    <t xml:space="preserve">sp|Q9V6G5|TAZ_DROME </t>
  </si>
  <si>
    <t>Tafazzin homolog</t>
  </si>
  <si>
    <t xml:space="preserve">IPR000872 Tafazzin  </t>
  </si>
  <si>
    <t xml:space="preserve">LOC_Os01g70570.1 </t>
  </si>
  <si>
    <t>acyltransferase, putative, expressed</t>
  </si>
  <si>
    <t xml:space="preserve">Traes_2AL_E80BC759C </t>
  </si>
  <si>
    <t>4276</t>
  </si>
  <si>
    <t>10431</t>
  </si>
  <si>
    <t>2AL_6430454</t>
  </si>
  <si>
    <t xml:space="preserve">Traes_2AL_36E9DD8DC </t>
  </si>
  <si>
    <t>2221</t>
  </si>
  <si>
    <t>7346</t>
  </si>
  <si>
    <t>2AL_6431352</t>
  </si>
  <si>
    <t xml:space="preserve">AT3G24540.1 </t>
  </si>
  <si>
    <t>Protein kinase superfamily protein LENGTH=509</t>
  </si>
  <si>
    <t xml:space="preserve">IPR011009 Protein kinase-like domain, IPR013227 PAN-2 domain, IPR013320 Concanavalin A-like lectin/glucanase, subgroup  </t>
  </si>
  <si>
    <t xml:space="preserve">Traes_2AL_9F72ABD71 </t>
  </si>
  <si>
    <t>1844</t>
  </si>
  <si>
    <t>2AL_6434377</t>
  </si>
  <si>
    <t xml:space="preserve">AT3G18170.1 </t>
  </si>
  <si>
    <t>Glycosyltransferase family 61 protein LENGTH=384</t>
  </si>
  <si>
    <t xml:space="preserve">LOC_Os02g22380.1 </t>
  </si>
  <si>
    <t>glycosyltransferase protein, putative, expressed</t>
  </si>
  <si>
    <t xml:space="preserve">Traes_2AL_63673D843 </t>
  </si>
  <si>
    <t>2070</t>
  </si>
  <si>
    <t>2AL_6435050</t>
  </si>
  <si>
    <t xml:space="preserve">Traes_2AL_98457FFEE </t>
  </si>
  <si>
    <t>2669</t>
  </si>
  <si>
    <t>3586</t>
  </si>
  <si>
    <t>2AL_6435905</t>
  </si>
  <si>
    <t xml:space="preserve">AT1G19220.1 </t>
  </si>
  <si>
    <t>auxin response factor 19 LENGTH=1086</t>
  </si>
  <si>
    <t xml:space="preserve">IPR015300 DNA-binding pseudobarrel domain  </t>
  </si>
  <si>
    <t xml:space="preserve">LOC_Os04g56850.2 </t>
  </si>
  <si>
    <t xml:space="preserve">Traes_2AL_228C3F4DD </t>
  </si>
  <si>
    <t>8248</t>
  </si>
  <si>
    <t>13947</t>
  </si>
  <si>
    <t>2AL_6436503</t>
  </si>
  <si>
    <t xml:space="preserve">UniRef90_Q2R3S6 </t>
  </si>
  <si>
    <t>Transposon protein, putative, Mariner sub-class n=1 Tax=Oryza sativa subsp. japonica RepID=Q2R3S6_ORYSJ</t>
  </si>
  <si>
    <t xml:space="preserve">IPR002492 Transposase, Tc1-like, IPR009057 Homeodomain-like  </t>
  </si>
  <si>
    <t xml:space="preserve">LOC_Os03g49340.1 </t>
  </si>
  <si>
    <t>transposon protein, putative, Mariner sub-class, expressed</t>
  </si>
  <si>
    <t xml:space="preserve">Traes_2AL_2B0736091 </t>
  </si>
  <si>
    <t>7582</t>
  </si>
  <si>
    <t>8396</t>
  </si>
  <si>
    <t xml:space="preserve">AT1G19840.1 </t>
  </si>
  <si>
    <t>SAUR-like auxin-responsive protein family LENGTH=153</t>
  </si>
  <si>
    <t xml:space="preserve">Traes_2AL_103675181 </t>
  </si>
  <si>
    <t>3120</t>
  </si>
  <si>
    <t>7801</t>
  </si>
  <si>
    <t>2AL_6436614</t>
  </si>
  <si>
    <t xml:space="preserve">Traes_2AL_6DC8949D6 </t>
  </si>
  <si>
    <t>22814</t>
  </si>
  <si>
    <t>26342</t>
  </si>
  <si>
    <t>2AL_6438802</t>
  </si>
  <si>
    <t xml:space="preserve">AT3G10410.1 </t>
  </si>
  <si>
    <t>SERINE CARBOXYPEPTIDASE-LIKE 49 LENGTH=516</t>
  </si>
  <si>
    <t xml:space="preserve">IPR001563 Peptidase S10, serine carboxypeptidase  </t>
  </si>
  <si>
    <t xml:space="preserve">LOC_Os07g29620.1 </t>
  </si>
  <si>
    <t>OsSCP39 - Putative Serine Carboxypeptidase homologue, expressed</t>
  </si>
  <si>
    <t xml:space="preserve">Traes_2AL_13DD5A9B7 </t>
  </si>
  <si>
    <t>7498</t>
  </si>
  <si>
    <t>8886</t>
  </si>
  <si>
    <t xml:space="preserve">AT5G06940.1 </t>
  </si>
  <si>
    <t>Leucine-rich repeat receptor-like protein kinase family protein LENGTH=872</t>
  </si>
  <si>
    <t xml:space="preserve">IPR001611 Leucine-rich repeat, IPR003591 Leucine-rich repeat, typical subtype  </t>
  </si>
  <si>
    <t xml:space="preserve">LOC_Os04g02920.1 </t>
  </si>
  <si>
    <t>leucine-rich repeat family protein, putative, expressed</t>
  </si>
  <si>
    <t xml:space="preserve">Traes_2AL_DE4FA1957 </t>
  </si>
  <si>
    <t>28389</t>
  </si>
  <si>
    <t>29251</t>
  </si>
  <si>
    <t xml:space="preserve">LOC_Os11g26850.2 </t>
  </si>
  <si>
    <t xml:space="preserve">Traes_2DL_5032FE2A0 </t>
  </si>
  <si>
    <t>976</t>
  </si>
  <si>
    <t>1501</t>
  </si>
  <si>
    <t>2DL_1041349</t>
  </si>
  <si>
    <t xml:space="preserve">64.566  </t>
  </si>
  <si>
    <t xml:space="preserve">AT5G14920.1 </t>
  </si>
  <si>
    <t>Gibberellin-regulated family protein LENGTH=275</t>
  </si>
  <si>
    <t xml:space="preserve">LOC_Os04g39110.1 </t>
  </si>
  <si>
    <t>GASR4 - Gibberellin-regulated GASA/GAST/Snakin family protein precursor, expressed</t>
  </si>
  <si>
    <t xml:space="preserve">Traes_2DL_6FBD01A94 </t>
  </si>
  <si>
    <t>3922</t>
  </si>
  <si>
    <t>2DL_2135649</t>
  </si>
  <si>
    <t xml:space="preserve">AT4G37030.1 </t>
  </si>
  <si>
    <t>unknown protein; FUNCTIONS IN: molecular_function unknown; INVOLVED IN: biological_process unknown; LOCATED IN: endomembrane system; BEST Arabidopsis thaliana protein match is: unknown protein . LENGTH=569</t>
  </si>
  <si>
    <t xml:space="preserve">LOC_Os04g37670.1 </t>
  </si>
  <si>
    <t>steroid nuclear receptor, ligand-binding, putative, expressed</t>
  </si>
  <si>
    <t xml:space="preserve">Traes_2DL_502A50864 </t>
  </si>
  <si>
    <t>1556</t>
  </si>
  <si>
    <t>2DL_3367483</t>
  </si>
  <si>
    <t xml:space="preserve">sp|Q8VYW6|GAGT1_ARATH </t>
  </si>
  <si>
    <t>Gamma-glutamyltranspeptidase 1</t>
  </si>
  <si>
    <t xml:space="preserve">IPR000101 Gamma-glutamyltranspeptidase  </t>
  </si>
  <si>
    <t xml:space="preserve">LOC_Os04g38450.1 </t>
  </si>
  <si>
    <t>gamma-glutamyltranspeptidase 1 precursor, putative, expressed</t>
  </si>
  <si>
    <t xml:space="preserve">Traes_2DL_6B5326677 </t>
  </si>
  <si>
    <t>3190</t>
  </si>
  <si>
    <t>3931</t>
  </si>
  <si>
    <t>2DL_4981020</t>
  </si>
  <si>
    <t xml:space="preserve">UniRef90_M8BGQ5 </t>
  </si>
  <si>
    <t>Protein FAR1-RELATED SEQUENCE 3 n=1 Tax=Aegilops tauschii RepID=M8BGQ5_AEGTA</t>
  </si>
  <si>
    <t xml:space="preserve">LOC_Os11g41380.1 </t>
  </si>
  <si>
    <t xml:space="preserve">Traes_2DL_348899DF9 </t>
  </si>
  <si>
    <t>3236</t>
  </si>
  <si>
    <t>2DL_5006939</t>
  </si>
  <si>
    <t xml:space="preserve">UniRef90_UPI0002C36A0C </t>
  </si>
  <si>
    <t>UPI0002C36A0C related cluster n=1 Tax=unknown RepID=UPI0002C36A0C</t>
  </si>
  <si>
    <t xml:space="preserve">IPR007434 Protein of unknown function DUF482  </t>
  </si>
  <si>
    <t xml:space="preserve">LOC_Os04g36062.2 </t>
  </si>
  <si>
    <t xml:space="preserve">Traes_2DL_48404195C </t>
  </si>
  <si>
    <t>1044</t>
  </si>
  <si>
    <t>3238</t>
  </si>
  <si>
    <t xml:space="preserve">UniRef90_M7Z3I9 </t>
  </si>
  <si>
    <t>Two-component response regulator ARR3 n=1 Tax=Triticum urartu RepID=M7Z3I9_TRIUA</t>
  </si>
  <si>
    <t xml:space="preserve">LOC_Os04g36070.1 </t>
  </si>
  <si>
    <t>OsRR1  type-A response regulator, expressed</t>
  </si>
  <si>
    <t xml:space="preserve">Traes_2DL_2F89F8B6F </t>
  </si>
  <si>
    <t>118</t>
  </si>
  <si>
    <t>1191</t>
  </si>
  <si>
    <t>2DL_6161264</t>
  </si>
  <si>
    <t xml:space="preserve">LOC_Os02g58040.1 </t>
  </si>
  <si>
    <t>OsFBX75 - F-box domain containing protein, expressed</t>
  </si>
  <si>
    <t xml:space="preserve">Traes_2DL_5EC517B94 </t>
  </si>
  <si>
    <t>1357</t>
  </si>
  <si>
    <t>1504</t>
  </si>
  <si>
    <t>2DL_6887601</t>
  </si>
  <si>
    <t xml:space="preserve">sp|Q10FF9|DUT_ORYSJ </t>
  </si>
  <si>
    <t>Deoxyuridine 5'-triphosphate nucleotidohydrolase</t>
  </si>
  <si>
    <t xml:space="preserve">IPR008180 DeoxyUTP pyrophosphatase  </t>
  </si>
  <si>
    <t xml:space="preserve">LOC_Os03g46640.1 </t>
  </si>
  <si>
    <t>deoxyuridine 5-triphosphate nucleotidohydrolase, putative, expressed</t>
  </si>
  <si>
    <t xml:space="preserve">Traes_2DL_7A4D234A01 </t>
  </si>
  <si>
    <t>1349</t>
  </si>
  <si>
    <t>2636</t>
  </si>
  <si>
    <t>2DL_8084760</t>
  </si>
  <si>
    <t xml:space="preserve">AT1G09900.1 </t>
  </si>
  <si>
    <t>Pentatricopeptide repeat PPR-like superfamily protein LENGTH=598</t>
  </si>
  <si>
    <t xml:space="preserve">IPR002885 Pentatricopeptide repeat, IPR011990 Tetratricopeptide-like helical  </t>
  </si>
  <si>
    <t xml:space="preserve">LOC_Os01g57410.2 </t>
  </si>
  <si>
    <t>pentatricopeptide repeat domain containing protein, putative, expressed</t>
  </si>
  <si>
    <t xml:space="preserve">Traes_2DL_2533C78FE </t>
  </si>
  <si>
    <t>3438</t>
  </si>
  <si>
    <t>2DL_8127803</t>
  </si>
  <si>
    <t xml:space="preserve">sp|Q98TX3|PDCD4_CHICK </t>
  </si>
  <si>
    <t>Programmed cell death protein 4</t>
  </si>
  <si>
    <t xml:space="preserve">IPR003891 Initiation factor eIF-4 gamma, MA3, IPR016024 Armadillo-type fold  </t>
  </si>
  <si>
    <t xml:space="preserve">LOC_Os04g40660.2 </t>
  </si>
  <si>
    <t>MA3 domain containing protein, expressed</t>
  </si>
  <si>
    <t xml:space="preserve">Traes_2DL_5A1CE8406 </t>
  </si>
  <si>
    <t>34</t>
  </si>
  <si>
    <t>920</t>
  </si>
  <si>
    <t>2DL_8191185</t>
  </si>
  <si>
    <t xml:space="preserve">sp|P32775|GLGB_YEAST </t>
  </si>
  <si>
    <t>1,4-alpha-glucan-branching enzyme</t>
  </si>
  <si>
    <t xml:space="preserve">IPR013780 Glycosyl hydrolase, family 13, all-beta, IPR015902 Glycoside hydrolase, family 13  </t>
  </si>
  <si>
    <t xml:space="preserve">LOC_Os02g32660.1 </t>
  </si>
  <si>
    <t>1,4-alpha-glucan-branching enzyme, chloroplast precursor, putative, expressed</t>
  </si>
  <si>
    <t xml:space="preserve">Traes_2DL_5642F7EAC </t>
  </si>
  <si>
    <t>29</t>
  </si>
  <si>
    <t>3587</t>
  </si>
  <si>
    <t>2DL_9704957</t>
  </si>
  <si>
    <t xml:space="preserve">AT3G02130.1 </t>
  </si>
  <si>
    <t>receptor-like protein kinase 2 LENGTH=1151</t>
  </si>
  <si>
    <t xml:space="preserve">IPR003591 Leucine-rich repeat, typical subtype, IPR011009 Protein kinase-like domain, IPR013210 Leucine-rich repeat-containing N-terminal, type 2, IPR013320 Concanavalin A-like lectin/glucanase, subgroup, IPR025875 Leucine rich repeat 4  </t>
  </si>
  <si>
    <t xml:space="preserve">LOC_Os03g54900.1 </t>
  </si>
  <si>
    <t>phytosulfokine receptor precursor, putative, expressed</t>
  </si>
  <si>
    <t xml:space="preserve">Traes_2DL_229DAC298 </t>
  </si>
  <si>
    <t>253</t>
  </si>
  <si>
    <t>2DL_9705414</t>
  </si>
  <si>
    <t xml:space="preserve">AT1G22400.1 </t>
  </si>
  <si>
    <t>UDP-Glycosyltransferase superfamily protein LENGTH=489</t>
  </si>
  <si>
    <t xml:space="preserve">LOC_Os04g37820.1 </t>
  </si>
  <si>
    <t>cytokinin-O-glucosyltransferase 2, putative, expressed</t>
  </si>
  <si>
    <t xml:space="preserve">Traes_2DL_FFFBA4D42 </t>
  </si>
  <si>
    <t>407</t>
  </si>
  <si>
    <t>1412</t>
  </si>
  <si>
    <t>2DL_9707311</t>
  </si>
  <si>
    <t xml:space="preserve">AT3G48530.1 </t>
  </si>
  <si>
    <t>SNF1-related protein kinase regulatory subunit gamma 1 LENGTH=424</t>
  </si>
  <si>
    <t xml:space="preserve">LOC_Os04g31340.1 </t>
  </si>
  <si>
    <t>CBS domain containing membrane protein, putative, expressed</t>
  </si>
  <si>
    <t xml:space="preserve">Traes_2DL_8CEB98016 </t>
  </si>
  <si>
    <t>2393</t>
  </si>
  <si>
    <t>2DL_9713589</t>
  </si>
  <si>
    <t xml:space="preserve">AT4G40030.2 </t>
  </si>
  <si>
    <t>Histone superfamily protein LENGTH=164</t>
  </si>
  <si>
    <t xml:space="preserve">IPR000164 Histone H3, IPR009072 Histone-fold  </t>
  </si>
  <si>
    <t xml:space="preserve">LOC_Os06g04030.1 </t>
  </si>
  <si>
    <t>histone H3, putative, expressed</t>
  </si>
  <si>
    <t xml:space="preserve">Traes_2DL_D452B6068 </t>
  </si>
  <si>
    <t>1574</t>
  </si>
  <si>
    <t>1883</t>
  </si>
  <si>
    <t>2DL_9713674</t>
  </si>
  <si>
    <t xml:space="preserve">Traes_2DL_7FB590855 </t>
  </si>
  <si>
    <t>546</t>
  </si>
  <si>
    <t>4570</t>
  </si>
  <si>
    <t>2DL_9715811</t>
  </si>
  <si>
    <t xml:space="preserve">AT5G10320.1 </t>
  </si>
  <si>
    <t>unknown protein; Has 54 Blast hits to 53 proteins in 19 species: Archae - 0; Bacteria - 4; Metazoa - 0; Fungi - 0; Plants - 50; Viruses - 0; Other Eukaryotes - 0 source: NCBI BLink. LENGTH=403</t>
  </si>
  <si>
    <t xml:space="preserve">LOC_Os04g37810.2 </t>
  </si>
  <si>
    <t xml:space="preserve">Traes_2DL_546B3237C </t>
  </si>
  <si>
    <t>3575</t>
  </si>
  <si>
    <t>2DL_9721755</t>
  </si>
  <si>
    <t xml:space="preserve">AT4G31860.1 </t>
  </si>
  <si>
    <t>Protein phosphatase 2C family protein LENGTH=357</t>
  </si>
  <si>
    <t xml:space="preserve">IPR001932 Protein phosphatase 2C PP2C-like domain, IPR015655 Protein phosphatase 2C  </t>
  </si>
  <si>
    <t xml:space="preserve">LOC_Os04g42260.1 </t>
  </si>
  <si>
    <t>protein phosphatase 2C, putative, expressed</t>
  </si>
  <si>
    <t xml:space="preserve">Traes_2DL_848E9CC75 </t>
  </si>
  <si>
    <t>893</t>
  </si>
  <si>
    <t>2DL_9724061</t>
  </si>
  <si>
    <t xml:space="preserve">AT5G15180.1 </t>
  </si>
  <si>
    <t>Peroxidase superfamily protein LENGTH=329</t>
  </si>
  <si>
    <t xml:space="preserve">LOC_Os07g01370.1 </t>
  </si>
  <si>
    <t>peroxidase precursor, putative, expressed</t>
  </si>
  <si>
    <t xml:space="preserve">Traes_2DL_04A8672C5 </t>
  </si>
  <si>
    <t>2147</t>
  </si>
  <si>
    <t>2787</t>
  </si>
  <si>
    <t>2DL_9725603</t>
  </si>
  <si>
    <t xml:space="preserve">UniRef90_N1QRR4 </t>
  </si>
  <si>
    <t>Myb-related protein Pp2 n=1 Tax=Aegilops tauschii RepID=N1QRR4_AEGTA</t>
  </si>
  <si>
    <t xml:space="preserve">LOC_Os04g39470.1 </t>
  </si>
  <si>
    <t>MYB family transcription factor, putative, expressed</t>
  </si>
  <si>
    <t xml:space="preserve">Traes_2DL_3E8028E09 </t>
  </si>
  <si>
    <t>1936</t>
  </si>
  <si>
    <t>2DL_9726562</t>
  </si>
  <si>
    <t xml:space="preserve">AT1G70590.1 </t>
  </si>
  <si>
    <t>F-box family protein LENGTH=351</t>
  </si>
  <si>
    <t xml:space="preserve">IPR011990 Tetratricopeptide-like helical  </t>
  </si>
  <si>
    <t xml:space="preserve">LOC_Os04g40030.1 </t>
  </si>
  <si>
    <t>OsFBO17 - F-box and other domain containing protein, expressed</t>
  </si>
  <si>
    <t xml:space="preserve">Traes_2DL_B7DDF88FA </t>
  </si>
  <si>
    <t>2229</t>
  </si>
  <si>
    <t>2931</t>
  </si>
  <si>
    <t>2DL_9727529</t>
  </si>
  <si>
    <t xml:space="preserve">sp|Q5SKD9|PDXS_THET8 </t>
  </si>
  <si>
    <t>Pyridoxal biosynthesis lyase PdxS</t>
  </si>
  <si>
    <t xml:space="preserve">IPR001852 Vitamin B6 biosynthesis protein  </t>
  </si>
  <si>
    <t xml:space="preserve">LOC_Os07g01020.1 </t>
  </si>
  <si>
    <t>SOR/SNZ family protein, putative, expressed</t>
  </si>
  <si>
    <t xml:space="preserve">Traes_2DL_53A32F1F3 </t>
  </si>
  <si>
    <t>759</t>
  </si>
  <si>
    <t>2DL_9727630</t>
  </si>
  <si>
    <t xml:space="preserve">UniRef90_B9SSQ8 </t>
  </si>
  <si>
    <t>Glycerophosphoryl diester phosphodiesterase, putative n=1 Tax=Ricinus communis RepID=B9SSQ8_RICCO</t>
  </si>
  <si>
    <t xml:space="preserve">LOC_Os04g39610.2 </t>
  </si>
  <si>
    <t>glycerophosphoryl diester phosphodiesterase family protein, putative, expressed</t>
  </si>
  <si>
    <t xml:space="preserve">Traes_2DL_5A655EDAD </t>
  </si>
  <si>
    <t>963</t>
  </si>
  <si>
    <t>1533</t>
  </si>
  <si>
    <t xml:space="preserve">AT5G55480.1 </t>
  </si>
  <si>
    <t>SHV3-like 1 LENGTH=766</t>
  </si>
  <si>
    <t xml:space="preserve">IPR004129 Glycerophosphoryl diester phosphodiesterase  </t>
  </si>
  <si>
    <t xml:space="preserve">Traes_2DL_9901183C0 </t>
  </si>
  <si>
    <t>1043</t>
  </si>
  <si>
    <t>2DL_9736857</t>
  </si>
  <si>
    <t xml:space="preserve">AT1G59740.1 </t>
  </si>
  <si>
    <t>Major facilitator superfamily protein LENGTH=591</t>
  </si>
  <si>
    <t xml:space="preserve">IPR000109 Proton-dependent oligopeptide transporter family, IPR016196 Major facilitator superfamily domain, general substrate transporter  </t>
  </si>
  <si>
    <t xml:space="preserve">LOC_Os04g36040.1 </t>
  </si>
  <si>
    <t>peptide transporter PTR2, putative, expressed</t>
  </si>
  <si>
    <t xml:space="preserve">Traes_2DL_C964675DE </t>
  </si>
  <si>
    <t>57</t>
  </si>
  <si>
    <t>1906</t>
  </si>
  <si>
    <t>2DL_9738116</t>
  </si>
  <si>
    <t xml:space="preserve">AT5G15310.1 </t>
  </si>
  <si>
    <t>myb domain protein 16 LENGTH=326</t>
  </si>
  <si>
    <t xml:space="preserve">IPR009057 Homeodomain-like  </t>
  </si>
  <si>
    <t xml:space="preserve">LOC_Os04g38740.1 </t>
  </si>
  <si>
    <t xml:space="preserve">Traes_2DL_808260C3A </t>
  </si>
  <si>
    <t>1193</t>
  </si>
  <si>
    <t>2DL_9738814</t>
  </si>
  <si>
    <t xml:space="preserve">AT5G52060.1 </t>
  </si>
  <si>
    <t>BCL-2-associated athanogene 1 LENGTH=342</t>
  </si>
  <si>
    <t xml:space="preserve">IPR019955 Ubiquitin supergroup  </t>
  </si>
  <si>
    <t xml:space="preserve">LOC_Os02g38410.1 </t>
  </si>
  <si>
    <t>ubiquitin family protein, putative, expressed</t>
  </si>
  <si>
    <t xml:space="preserve">Traes_2DL_DB4D97814 </t>
  </si>
  <si>
    <t>4924</t>
  </si>
  <si>
    <t>2DL_9741113</t>
  </si>
  <si>
    <t xml:space="preserve">AT1G67600.1 </t>
  </si>
  <si>
    <t>Acid phosphatase/vanadium-dependent haloperoxidase-related protein LENGTH=163</t>
  </si>
  <si>
    <t xml:space="preserve">IPR003832 Acid phosphatase/vanadium-dependent haloperoxidase-related  </t>
  </si>
  <si>
    <t xml:space="preserve">LOC_Os04g40980.1 </t>
  </si>
  <si>
    <t>Divergent PAP2 family domain containing protein, expressed</t>
  </si>
  <si>
    <t xml:space="preserve">Traes_2DL_B896BF8FB </t>
  </si>
  <si>
    <t>608</t>
  </si>
  <si>
    <t>1935</t>
  </si>
  <si>
    <t>2DL_9750750</t>
  </si>
  <si>
    <t xml:space="preserve">AT5G47810.1 </t>
  </si>
  <si>
    <t>phosphofructokinase 2 LENGTH=444</t>
  </si>
  <si>
    <t xml:space="preserve">IPR000023 Phosphofructokinase domain, IPR022953 Phosphofructokinase  </t>
  </si>
  <si>
    <t xml:space="preserve">LOC_Os04g39420.1 </t>
  </si>
  <si>
    <t>6-phosphofructokinase 2, putative, expressed</t>
  </si>
  <si>
    <t xml:space="preserve">Traes_2DL_AE9C5933A </t>
  </si>
  <si>
    <t>271</t>
  </si>
  <si>
    <t>5492</t>
  </si>
  <si>
    <t>2DL_9754089</t>
  </si>
  <si>
    <t xml:space="preserve">sp|Q0JCU7|ZEP_ORYSJ </t>
  </si>
  <si>
    <t>Zeaxanthin epoxidase, chloroplastic</t>
  </si>
  <si>
    <t xml:space="preserve">IPR008984 SMAD/FHA domain, IPR017079 Zeaxanthin epoxidase  </t>
  </si>
  <si>
    <t xml:space="preserve">LOC_Os04g37619.1 </t>
  </si>
  <si>
    <t>zeaxanthin epoxidase, chloroplast precursor, putative, expressed</t>
  </si>
  <si>
    <t xml:space="preserve">Traes_2DL_49AA3F1D1 </t>
  </si>
  <si>
    <t>1230</t>
  </si>
  <si>
    <t>2DL_9755199</t>
  </si>
  <si>
    <t xml:space="preserve">AT5G40770.1 </t>
  </si>
  <si>
    <t>prohibitin 3 LENGTH=277</t>
  </si>
  <si>
    <t xml:space="preserve">IPR001107 Band 7 protein  </t>
  </si>
  <si>
    <t xml:space="preserve">LOC_Os04g38900.2 </t>
  </si>
  <si>
    <t>prohibitin, putative, expressed</t>
  </si>
  <si>
    <t xml:space="preserve">Traes_2DL_4FC1937B0 </t>
  </si>
  <si>
    <t>2525</t>
  </si>
  <si>
    <t>2DL_9756040</t>
  </si>
  <si>
    <t xml:space="preserve">sp|P23901|ALDR_HORVU </t>
  </si>
  <si>
    <t>Aldose reductase</t>
  </si>
  <si>
    <t xml:space="preserve">IPR001395 Aldo/keto reductase, IPR023210 NADP-dependent oxidoreductase domain  </t>
  </si>
  <si>
    <t xml:space="preserve">LOC_Os04g37470.1 </t>
  </si>
  <si>
    <t>oxidoreductase, aldo/keto reductase family protein, putative, expressed</t>
  </si>
  <si>
    <t xml:space="preserve">Traes_2DL_74E015594 </t>
  </si>
  <si>
    <t>7126</t>
  </si>
  <si>
    <t>2DL_9760848</t>
  </si>
  <si>
    <t xml:space="preserve">AT1G60160.1 </t>
  </si>
  <si>
    <t>Potassium transporter family protein LENGTH=827</t>
  </si>
  <si>
    <t xml:space="preserve">IPR003855 K+ potassium transporter  </t>
  </si>
  <si>
    <t xml:space="preserve">LOC_Os04g32920.1 </t>
  </si>
  <si>
    <t>potassium transporter, putative, expressed</t>
  </si>
  <si>
    <t xml:space="preserve">Traes_2DL_5A1A24113 </t>
  </si>
  <si>
    <t>3650</t>
  </si>
  <si>
    <t>4786</t>
  </si>
  <si>
    <t>2DL_9760918</t>
  </si>
  <si>
    <t xml:space="preserve">sp|Q5PNZ0|GDL77_ARATH </t>
  </si>
  <si>
    <t>GDSL esterase/lipase</t>
  </si>
  <si>
    <t xml:space="preserve">IPR001087 Lipase, GDSL  </t>
  </si>
  <si>
    <t xml:space="preserve">LOC_Os04g42860.1 </t>
  </si>
  <si>
    <t>GDSL-like lipase/acylhydrolase, putative, expressed</t>
  </si>
  <si>
    <t xml:space="preserve">Traes_2DL_B37EC8078 </t>
  </si>
  <si>
    <t>2429</t>
  </si>
  <si>
    <t>2DL_9762374</t>
  </si>
  <si>
    <t xml:space="preserve">AT2G01770.1 </t>
  </si>
  <si>
    <t>vacuolar iron transporter 1 LENGTH=250</t>
  </si>
  <si>
    <t xml:space="preserve">IPR008217 Domain of unknown function DUF125, transmembrane  </t>
  </si>
  <si>
    <t xml:space="preserve">LOC_Os04g38940.1 </t>
  </si>
  <si>
    <t>integral membrane protein, putative, expressed</t>
  </si>
  <si>
    <t xml:space="preserve">Traes_2DL_95FA415B1 </t>
  </si>
  <si>
    <t>611</t>
  </si>
  <si>
    <t>789</t>
  </si>
  <si>
    <t>2DL_9766093</t>
  </si>
  <si>
    <t xml:space="preserve">AT4G21480.1 </t>
  </si>
  <si>
    <t>sugar transporter protein 12 LENGTH=502</t>
  </si>
  <si>
    <t xml:space="preserve">LOC_Os04g37990.1 </t>
  </si>
  <si>
    <t>transporter family protein, putative, expressed</t>
  </si>
  <si>
    <t xml:space="preserve">Traes_2DL_C9387E8B0 </t>
  </si>
  <si>
    <t>2738</t>
  </si>
  <si>
    <t>2DL_9784275</t>
  </si>
  <si>
    <t xml:space="preserve">sp|O49621|MLO1_ARATH </t>
  </si>
  <si>
    <t>MLO-like protein 1</t>
  </si>
  <si>
    <t xml:space="preserve">IPR004326 Mlo-related protein  </t>
  </si>
  <si>
    <t xml:space="preserve">LOC_Os04g36680.1 </t>
  </si>
  <si>
    <t>MLO domain containing protein, putative, expressed</t>
  </si>
  <si>
    <t xml:space="preserve">Traes_2DL_901B4235F </t>
  </si>
  <si>
    <t>595</t>
  </si>
  <si>
    <t>2684</t>
  </si>
  <si>
    <t>2DL_9785173</t>
  </si>
  <si>
    <t xml:space="preserve">LOC_Os11g39320.1 </t>
  </si>
  <si>
    <t>LZ-NBS-LRR class, putative, expressed</t>
  </si>
  <si>
    <t xml:space="preserve">Traes_2DL_C6D2F0F98 </t>
  </si>
  <si>
    <t>2447</t>
  </si>
  <si>
    <t>3662</t>
  </si>
  <si>
    <t>2DL_9785870</t>
  </si>
  <si>
    <t xml:space="preserve">sp|Q9N5K2|RPAB1_CAEEL </t>
  </si>
  <si>
    <t>DNA-directed RNA polymerases I, II, and III subunit RPABC1</t>
  </si>
  <si>
    <t xml:space="preserve">IPR000783 RNA polymerase, subunit H/Rpb5 C-terminal  </t>
  </si>
  <si>
    <t xml:space="preserve">LOC_Os01g59140.1 </t>
  </si>
  <si>
    <t>DNA-directed RNA polymerases I, II, and III subunit RPABC1, putative, expressed</t>
  </si>
  <si>
    <t xml:space="preserve">Traes_2DL_6DB68CD76 </t>
  </si>
  <si>
    <t>1008</t>
  </si>
  <si>
    <t>1331</t>
  </si>
  <si>
    <t>2DL_9787962</t>
  </si>
  <si>
    <t xml:space="preserve">Traes_2DL_7A4421E91 </t>
  </si>
  <si>
    <t>1996</t>
  </si>
  <si>
    <t>2661</t>
  </si>
  <si>
    <t>2DL_9790695</t>
  </si>
  <si>
    <t xml:space="preserve">UniRef90_G2ZH09 </t>
  </si>
  <si>
    <t>NAC transcription factor n=1 Tax=Hordeum vulgare var. distichum RepID=G2ZH09_HORVD</t>
  </si>
  <si>
    <t xml:space="preserve">LOC_Os04g38720.1 </t>
  </si>
  <si>
    <t>no apical meristem protein, putative, expressed</t>
  </si>
  <si>
    <t xml:space="preserve">Traes_2DL_A827C7C34 </t>
  </si>
  <si>
    <t>498</t>
  </si>
  <si>
    <t>2DL_9791927</t>
  </si>
  <si>
    <t xml:space="preserve">AT4G02360.1 </t>
  </si>
  <si>
    <t>Protein of unknown function, DUF538 LENGTH=154</t>
  </si>
  <si>
    <t xml:space="preserve">IPR007493 Protein of unknown function DUF538  </t>
  </si>
  <si>
    <t xml:space="preserve">LOC_Os04g36600.1 </t>
  </si>
  <si>
    <t>DUF538 domain containing protein, putative, expressed</t>
  </si>
  <si>
    <t xml:space="preserve">Traes_2DL_8B5F45B90 </t>
  </si>
  <si>
    <t>99</t>
  </si>
  <si>
    <t>560</t>
  </si>
  <si>
    <t>2DL_9793567</t>
  </si>
  <si>
    <t xml:space="preserve">UniRef90_UPI0002C31692 </t>
  </si>
  <si>
    <t>UPI0002C31692 related cluster n=1 Tax=unknown RepID=UPI0002C31692</t>
  </si>
  <si>
    <t xml:space="preserve">Traes_2DL_70F83D4B9 </t>
  </si>
  <si>
    <t>6</t>
  </si>
  <si>
    <t>885</t>
  </si>
  <si>
    <t>2DL_9794622</t>
  </si>
  <si>
    <t xml:space="preserve">UniRef90_B9N1Q0 </t>
  </si>
  <si>
    <t>NAC domain protein,</t>
  </si>
  <si>
    <t xml:space="preserve">LOC_Os06g33940.1 </t>
  </si>
  <si>
    <t>NAC domain containing protein, putative, expressed</t>
  </si>
  <si>
    <t xml:space="preserve">Traes_2DL_75B22B3B6 </t>
  </si>
  <si>
    <t>2DL_9801823</t>
  </si>
  <si>
    <t xml:space="preserve">AT1G50310.1 </t>
  </si>
  <si>
    <t>sugar transporter 9 LENGTH=517</t>
  </si>
  <si>
    <t xml:space="preserve">Traes_2DL_43F0FD021 </t>
  </si>
  <si>
    <t>2297</t>
  </si>
  <si>
    <t>3743</t>
  </si>
  <si>
    <t>2DL_9804558</t>
  </si>
  <si>
    <t xml:space="preserve">UniRef90_Q7X8P2 </t>
  </si>
  <si>
    <t>n=7 Tax=Oryza RepID=Q7X8P2_ORYSJ</t>
  </si>
  <si>
    <t xml:space="preserve">LOC_Os04g38610.3 </t>
  </si>
  <si>
    <t>RAN guanine nucleotide release factor, putative, expressed</t>
  </si>
  <si>
    <t xml:space="preserve">Traes_2DL_1DE60AFAB </t>
  </si>
  <si>
    <t>2328</t>
  </si>
  <si>
    <t>3094</t>
  </si>
  <si>
    <t>2DL_9805817</t>
  </si>
  <si>
    <t xml:space="preserve">UniRef90_Q7G3D2 </t>
  </si>
  <si>
    <t>protein n=2 Tax=Oryza sativa subsp. japonica RepID=Q7G3D2_ORYSJ</t>
  </si>
  <si>
    <t xml:space="preserve">LOC_Os10g21920.1 </t>
  </si>
  <si>
    <t>PPR repeat containing protein, expressed</t>
  </si>
  <si>
    <t xml:space="preserve">Traes_2DL_02E8622CB </t>
  </si>
  <si>
    <t>2027</t>
  </si>
  <si>
    <t>2DL_9807189</t>
  </si>
  <si>
    <t xml:space="preserve">AT5G65650.1 </t>
  </si>
  <si>
    <t>Protein of unknown function DUF1195 LENGTH=185</t>
  </si>
  <si>
    <t xml:space="preserve">IPR010608 Protein of unknown function DUF1195  </t>
  </si>
  <si>
    <t xml:space="preserve">LOC_Os03g29830.1 </t>
  </si>
  <si>
    <t xml:space="preserve">Traes_2DL_D91DFAF49 </t>
  </si>
  <si>
    <t>6520</t>
  </si>
  <si>
    <t>13425</t>
  </si>
  <si>
    <t>2DL_9821175</t>
  </si>
  <si>
    <t xml:space="preserve">sp|Q9LUG9|MD33A_ARATH </t>
  </si>
  <si>
    <t>Mediator of RNA polymerase II transcription subunit 33A</t>
  </si>
  <si>
    <t xml:space="preserve">LOC_Os07g11000.1 </t>
  </si>
  <si>
    <t>structural constituent of ribosome, putative, expressed</t>
  </si>
  <si>
    <t xml:space="preserve">Traes_2DL_662837152 </t>
  </si>
  <si>
    <t>1216</t>
  </si>
  <si>
    <t>2DL_9821525</t>
  </si>
  <si>
    <t xml:space="preserve">sp|Q6EP49|MAD27_ORYSJ </t>
  </si>
  <si>
    <t>MADS-box transcription factor 27</t>
  </si>
  <si>
    <t xml:space="preserve">IPR002100 Transcription factor, MADS-box  </t>
  </si>
  <si>
    <t xml:space="preserve">LOC_Os04g38770.1 </t>
  </si>
  <si>
    <t>OsMADS61 - MADS-box family gene with MIKCc type-box, expressed</t>
  </si>
  <si>
    <t xml:space="preserve">Traes_2DL_9925FC341 </t>
  </si>
  <si>
    <t>5552</t>
  </si>
  <si>
    <t>6025</t>
  </si>
  <si>
    <t>2DL_9821528</t>
  </si>
  <si>
    <t xml:space="preserve">AT1G11700.1 </t>
  </si>
  <si>
    <t>Protein of unknown function, DUF584 LENGTH=201</t>
  </si>
  <si>
    <t xml:space="preserve">IPR007608 Senescence regulator S40  </t>
  </si>
  <si>
    <t xml:space="preserve">LOC_Os04g43990.1 </t>
  </si>
  <si>
    <t>DUF584 domain containing protein, putative, expressed</t>
  </si>
  <si>
    <t xml:space="preserve">Traes_2DL_0A4B2ED37 </t>
  </si>
  <si>
    <t>10453</t>
  </si>
  <si>
    <t>13291</t>
  </si>
  <si>
    <t>2DL_9821819</t>
  </si>
  <si>
    <t xml:space="preserve">sp|Q9CR16|PPID_MOUSE </t>
  </si>
  <si>
    <t>Peptidyl-prolyl cis-trans isomerase D</t>
  </si>
  <si>
    <t xml:space="preserve">LOC_Os07g08190.1 </t>
  </si>
  <si>
    <t>cyclophilin, putative, expressed</t>
  </si>
  <si>
    <t xml:space="preserve">Traes_2DL_46DC77A3D </t>
  </si>
  <si>
    <t>8355</t>
  </si>
  <si>
    <t>8945</t>
  </si>
  <si>
    <t xml:space="preserve">UniRef90_Q0IZ00 </t>
  </si>
  <si>
    <t>protein n=1 Tax=Oryza sativa subsp. japonica RepID=Q0IZ00_ORYSJ</t>
  </si>
  <si>
    <t xml:space="preserve">IPR026103 Harbinger transposase-derived nuclease  </t>
  </si>
  <si>
    <t xml:space="preserve">LOC_Os10g05340.1 </t>
  </si>
  <si>
    <t>transposon protein, putative, CACTA, En/Spm sub-class, expressed</t>
  </si>
  <si>
    <t xml:space="preserve">Traes_2DL_FFB3FD2B3 </t>
  </si>
  <si>
    <t>939</t>
  </si>
  <si>
    <t>6283</t>
  </si>
  <si>
    <t>2DL_9822244</t>
  </si>
  <si>
    <t xml:space="preserve">LOC_Os02g31910.2 </t>
  </si>
  <si>
    <t xml:space="preserve">Traes_2DL_C57674309 </t>
  </si>
  <si>
    <t>1211</t>
  </si>
  <si>
    <t>4488</t>
  </si>
  <si>
    <t>2DL_9822353</t>
  </si>
  <si>
    <t xml:space="preserve">LOC_Os02g07820.1 </t>
  </si>
  <si>
    <t>DUF581 domain containing protein, expressed</t>
  </si>
  <si>
    <t xml:space="preserve">Traes_2DL_AB324879E </t>
  </si>
  <si>
    <t>7265</t>
  </si>
  <si>
    <t>11333</t>
  </si>
  <si>
    <t xml:space="preserve">AT5G49740.1 </t>
  </si>
  <si>
    <t>ferric reduction oxidase 7 LENGTH=747</t>
  </si>
  <si>
    <t xml:space="preserve">IPR013121 Ferric reductase, NAD binding, IPR013130 Ferric reductase transmembrane component-like domain, IPR017938 Riboflavin synthase-like beta-barrel  </t>
  </si>
  <si>
    <t xml:space="preserve">LOC_Os04g36720.1 </t>
  </si>
  <si>
    <t>ferric-chelate reductase, putative, expressed</t>
  </si>
  <si>
    <t xml:space="preserve">Traes_2DL_BF4319E7D </t>
  </si>
  <si>
    <t>8155</t>
  </si>
  <si>
    <t>8819</t>
  </si>
  <si>
    <t>2DL_9822607</t>
  </si>
  <si>
    <t xml:space="preserve">AT1G80730.1 </t>
  </si>
  <si>
    <t>zinc-finger protein 1 LENGTH=228</t>
  </si>
  <si>
    <t xml:space="preserve">IPR007087 Zinc finger, C2H2  </t>
  </si>
  <si>
    <t xml:space="preserve">LOC_Os04g36650.1 </t>
  </si>
  <si>
    <t>ZOS4-06 - C2H2 zinc finger protein, expressed</t>
  </si>
  <si>
    <t xml:space="preserve">Traes_2DL_01BBE1DA1 </t>
  </si>
  <si>
    <t>16714</t>
  </si>
  <si>
    <t>17211</t>
  </si>
  <si>
    <t>2DL_9822997</t>
  </si>
  <si>
    <t xml:space="preserve">sp|P14226|PSBO_PEA </t>
  </si>
  <si>
    <t>Oxygen-evolving enhancer protein 1, chloroplastic</t>
  </si>
  <si>
    <t xml:space="preserve">IPR002628 Photosystem II PsbO, manganese-stabilising, IPR011250 Outer membrane protein/outer membrane enzyme PagP , beta-barrel  </t>
  </si>
  <si>
    <t xml:space="preserve">LOC_Os01g31690.1 </t>
  </si>
  <si>
    <t>oxygen-evolving enhancer protein 1, chloroplast precursor, putative, expressed</t>
  </si>
  <si>
    <t xml:space="preserve">Traes_2DL_C465ACBE4 </t>
  </si>
  <si>
    <t>2488</t>
  </si>
  <si>
    <t>9915</t>
  </si>
  <si>
    <t>2DL_9823013</t>
  </si>
  <si>
    <t xml:space="preserve">sp|Q940Y3|ARID3_ARATH </t>
  </si>
  <si>
    <t>AT-rich interactive domain-containing protein 3</t>
  </si>
  <si>
    <t xml:space="preserve">IPR001606 ARID/BRIGHT DNA-binding domain, IPR008978 HSP20-like chaperone  </t>
  </si>
  <si>
    <t xml:space="preserve">LOC_Os06g41730.2 </t>
  </si>
  <si>
    <t>ARID/BRIGHT DNA-binding domain-containing protein, putative, expressed</t>
  </si>
  <si>
    <t xml:space="preserve">Traes_2DL_E46C89DD8 </t>
  </si>
  <si>
    <t>4225</t>
  </si>
  <si>
    <t>5048</t>
  </si>
  <si>
    <t>2DL_9823091</t>
  </si>
  <si>
    <t xml:space="preserve">UniRef90_C5XVP8 </t>
  </si>
  <si>
    <t>Aldose 1-epimerase n=2 Tax=Andropogoneae RepID=C5XVP8_SORBI</t>
  </si>
  <si>
    <t xml:space="preserve">IPR008183 Aldose 1-/Glucose-6-phosphate 1-epimerase, IPR011013 Galactose mutarotase-like domain  </t>
  </si>
  <si>
    <t xml:space="preserve">LOC_Os02g36600.1 </t>
  </si>
  <si>
    <t>aldose 1-epimerase, putative, expressed</t>
  </si>
  <si>
    <t xml:space="preserve">Traes_2DL_BB8506245 </t>
  </si>
  <si>
    <t>609</t>
  </si>
  <si>
    <t>2542</t>
  </si>
  <si>
    <t>2DL_9823219</t>
  </si>
  <si>
    <t xml:space="preserve">sp|Q7XLP4|Y4869_ORYSJ </t>
  </si>
  <si>
    <t>B3 domain-containing protein</t>
  </si>
  <si>
    <t xml:space="preserve">LOC_Os04g31730.1 </t>
  </si>
  <si>
    <t xml:space="preserve">Traes_2DL_08030A491 </t>
  </si>
  <si>
    <t>1873</t>
  </si>
  <si>
    <t>7658</t>
  </si>
  <si>
    <t>2DL_9823463</t>
  </si>
  <si>
    <t xml:space="preserve">UniRef90_UPI000234ED71 </t>
  </si>
  <si>
    <t>UPI000234ED71 related cluster n=1 Tax=unknown RepID=UPI000234ED71</t>
  </si>
  <si>
    <t xml:space="preserve">LOC_Os12g14110.1 </t>
  </si>
  <si>
    <t xml:space="preserve">Traes_2DL_8F04980F0 </t>
  </si>
  <si>
    <t>6864</t>
  </si>
  <si>
    <t>13716</t>
  </si>
  <si>
    <t>2DL_9823731</t>
  </si>
  <si>
    <t xml:space="preserve">sp|Q40731|STAD5_ORYSJ </t>
  </si>
  <si>
    <t>Acyl-[acyl-carrier-protein] desaturase 5, chloroplastic</t>
  </si>
  <si>
    <t xml:space="preserve">IPR005067 Fatty acid desaturase, type 2, IPR009078 Ferritin-like superfamily  </t>
  </si>
  <si>
    <t xml:space="preserve">LOC_Os04g31070.1 </t>
  </si>
  <si>
    <t>acyl-desaturase, chloroplast precursor, putative, expressed</t>
  </si>
  <si>
    <t xml:space="preserve">Traes_2DL_256425A89 </t>
  </si>
  <si>
    <t>3953</t>
  </si>
  <si>
    <t>8710</t>
  </si>
  <si>
    <t>2DL_9823787</t>
  </si>
  <si>
    <t xml:space="preserve">UniRef90_UPI0002C2EED0 </t>
  </si>
  <si>
    <t>UPI0002C2EED0 related cluster n=1 Tax=unknown RepID=UPI0002C2EED0</t>
  </si>
  <si>
    <t xml:space="preserve">LOC_Os07g36890.1 </t>
  </si>
  <si>
    <t>OsFBX253 - F-box domain containing protein, expressed</t>
  </si>
  <si>
    <t xml:space="preserve">Traes_2DL_D4BEF2F49 </t>
  </si>
  <si>
    <t>1760</t>
  </si>
  <si>
    <t>2DL_9824056</t>
  </si>
  <si>
    <t xml:space="preserve">Traes_2DL_A208876FE </t>
  </si>
  <si>
    <t>2791</t>
  </si>
  <si>
    <t>4748</t>
  </si>
  <si>
    <t xml:space="preserve">sp|O64937|EF1A_ORYSJ </t>
  </si>
  <si>
    <t>Elongation factor 1-alpha</t>
  </si>
  <si>
    <t xml:space="preserve">IPR009000 Translation elongation/initiation factor/Ribosomal, beta-barrel, IPR009001 Translation elongation factor EF1A/initiation factor IF2gamma, C-terminal, IPR027417 P-loop containing nucleoside triphosphate hydrolase  </t>
  </si>
  <si>
    <t xml:space="preserve">LOC_Os03g08050.1 </t>
  </si>
  <si>
    <t>elongation factor Tu, putative, expressed</t>
  </si>
  <si>
    <t xml:space="preserve">Traes_2DL_95B2A3A5E </t>
  </si>
  <si>
    <t>3309</t>
  </si>
  <si>
    <t>8071</t>
  </si>
  <si>
    <t>2DL_9824290</t>
  </si>
  <si>
    <t xml:space="preserve">Traes_2DL_3F789D465 </t>
  </si>
  <si>
    <t>564</t>
  </si>
  <si>
    <t>4292</t>
  </si>
  <si>
    <t>2DL_9824390</t>
  </si>
  <si>
    <t xml:space="preserve">sp|Q8H1U5|APC2_ARATH </t>
  </si>
  <si>
    <t>Anaphase-promoting complex subunit 2</t>
  </si>
  <si>
    <t xml:space="preserve">IPR001373 Cullin, N-terminal  </t>
  </si>
  <si>
    <t xml:space="preserve">LOC_Os04g40830.1 </t>
  </si>
  <si>
    <t>cullin family domain containing protein, putative, expressed</t>
  </si>
  <si>
    <t xml:space="preserve">Traes_2DL_BFFB90507 </t>
  </si>
  <si>
    <t>5502</t>
  </si>
  <si>
    <t>9877</t>
  </si>
  <si>
    <t>2DL_9824553</t>
  </si>
  <si>
    <t xml:space="preserve">AT2G28150.1 </t>
  </si>
  <si>
    <t>Domain of unknown function DUF966 LENGTH=540</t>
  </si>
  <si>
    <t xml:space="preserve">IPR010369 Protein of unknown function DUF966  </t>
  </si>
  <si>
    <t xml:space="preserve">LOC_Os08g44760.1 </t>
  </si>
  <si>
    <t>domain of unknown function DUF966 domain containing protein, expressed</t>
  </si>
  <si>
    <t xml:space="preserve">Traes_2DL_19AC3F551 </t>
  </si>
  <si>
    <t>4548</t>
  </si>
  <si>
    <t>8576</t>
  </si>
  <si>
    <t>2DL_9824607</t>
  </si>
  <si>
    <t xml:space="preserve">AT2G24530.1 </t>
  </si>
  <si>
    <t>unknown protein; BEST Arabidopsis thaliana protein match is: unknown protein . LENGTH=407</t>
  </si>
  <si>
    <t xml:space="preserve">IPR024738 Transcriptional coactivator Hfi1/Transcriptional adapter 1  </t>
  </si>
  <si>
    <t xml:space="preserve">LOC_Os04g21650.2 </t>
  </si>
  <si>
    <t xml:space="preserve">Traes_2DL_E8A7ABB5D </t>
  </si>
  <si>
    <t>5156</t>
  </si>
  <si>
    <t>9848</t>
  </si>
  <si>
    <t>2DL_9824608</t>
  </si>
  <si>
    <t xml:space="preserve">sp|Q58DN4|PPME1_BOVIN </t>
  </si>
  <si>
    <t>Protein phosphatase methylesterase 1</t>
  </si>
  <si>
    <t xml:space="preserve">IPR000639 Epoxide hydrolase-like, IPR016812 Protein phosphatase methylesterase, eukaryotic  </t>
  </si>
  <si>
    <t xml:space="preserve">LOC_Os04g36620.2 </t>
  </si>
  <si>
    <t>hydrolase, alpha/beta fold family domain containing protein, expressed</t>
  </si>
  <si>
    <t xml:space="preserve">Traes_2DL_8B0B61B4C </t>
  </si>
  <si>
    <t>10400</t>
  </si>
  <si>
    <t>12726</t>
  </si>
  <si>
    <t xml:space="preserve">UniRef90_UPI0002B4D786 </t>
  </si>
  <si>
    <t>UPI0002B4D786 related cluster n=2 Tax=unknown RepID=UPI0002B4D786</t>
  </si>
  <si>
    <t xml:space="preserve">IPR016971 Uncharacterised conserved protein UCP031277  </t>
  </si>
  <si>
    <t xml:space="preserve">LOC_Os04g36630.1 </t>
  </si>
  <si>
    <t xml:space="preserve">Traes_2DL_A86E54838 </t>
  </si>
  <si>
    <t>538</t>
  </si>
  <si>
    <t>4954</t>
  </si>
  <si>
    <t>2DL_9825139</t>
  </si>
  <si>
    <t xml:space="preserve">AT1G59750.1 </t>
  </si>
  <si>
    <t>auxin response factor 1 LENGTH=665</t>
  </si>
  <si>
    <t xml:space="preserve">LOC_Os04g36054.1 </t>
  </si>
  <si>
    <t>auxin response factor 9, putative, expressed</t>
  </si>
  <si>
    <t xml:space="preserve">Traes_2DL_C5CA5148F </t>
  </si>
  <si>
    <t>7917</t>
  </si>
  <si>
    <t>2DL_9826207</t>
  </si>
  <si>
    <t xml:space="preserve">UniRef90_Q7XUY4 </t>
  </si>
  <si>
    <t>n=3 Tax=Oryza sativa RepID=Q7XUY4_ORYSJ</t>
  </si>
  <si>
    <t xml:space="preserve">LOC_Os04g39170.2 </t>
  </si>
  <si>
    <t xml:space="preserve">Traes_2DL_F77EE99A4 </t>
  </si>
  <si>
    <t>1998</t>
  </si>
  <si>
    <t>4182</t>
  </si>
  <si>
    <t xml:space="preserve">AT3G59110.1 </t>
  </si>
  <si>
    <t>Protein kinase superfamily protein LENGTH=512</t>
  </si>
  <si>
    <t xml:space="preserve">LOC_Os04g39180.1 </t>
  </si>
  <si>
    <t>nodulation receptor kinase precursor, putative, expressed</t>
  </si>
  <si>
    <t xml:space="preserve">Traes_2DL_D17DCB9CB </t>
  </si>
  <si>
    <t>1703</t>
  </si>
  <si>
    <t>2DL_9826688</t>
  </si>
  <si>
    <t xml:space="preserve">sp|P49104|RAB2B_MAIZE </t>
  </si>
  <si>
    <t>Ras-related protein Rab-2-B</t>
  </si>
  <si>
    <t xml:space="preserve">IPR001806 Small GTPase superfamily, IPR002041 Ran GTPase, IPR005225 Small GTP-binding protein domain, IPR027417 P-loop containing nucleoside triphosphate hydrolase  </t>
  </si>
  <si>
    <t xml:space="preserve">LOC_Os02g37420.1 </t>
  </si>
  <si>
    <t>ras-related protein, putative, expressed</t>
  </si>
  <si>
    <t xml:space="preserve">Traes_2DL_E3DED4A4D </t>
  </si>
  <si>
    <t>5255</t>
  </si>
  <si>
    <t>5620</t>
  </si>
  <si>
    <t xml:space="preserve">Traes_2DL_B942EFCCA </t>
  </si>
  <si>
    <t>9371</t>
  </si>
  <si>
    <t>2DL_9826700</t>
  </si>
  <si>
    <t xml:space="preserve">sp|Q921I2|KLDC4_MOUSE </t>
  </si>
  <si>
    <t>Kelch domain-containing protein 4</t>
  </si>
  <si>
    <t xml:space="preserve">LOC_Os04g40740.1 </t>
  </si>
  <si>
    <t xml:space="preserve">Traes_2DL_8A2B0F8A7 </t>
  </si>
  <si>
    <t>2DL_9826860</t>
  </si>
  <si>
    <t xml:space="preserve">sp|Q9ZUE9|PP149_ARATH </t>
  </si>
  <si>
    <t xml:space="preserve">LOC_Os04g36840.1 </t>
  </si>
  <si>
    <t>PPR repeat domain containing protein, putative, expressed</t>
  </si>
  <si>
    <t xml:space="preserve">Traes_2DL_34C7935F9 </t>
  </si>
  <si>
    <t>2547</t>
  </si>
  <si>
    <t>2DL_9827476</t>
  </si>
  <si>
    <t xml:space="preserve">sp|Q9Y394|DHRS7_HUMAN </t>
  </si>
  <si>
    <t>Dehydrogenase/reductase SDR family member 7</t>
  </si>
  <si>
    <t xml:space="preserve">IPR002347 Glucose/ribitol dehydrogenase  </t>
  </si>
  <si>
    <t xml:space="preserve">LOC_Os04g38420.1 </t>
  </si>
  <si>
    <t>oxidoreductase, short chain dehydrogenase/reductase family domain containing protein, expressed</t>
  </si>
  <si>
    <t xml:space="preserve">Traes_2DL_C2B4A3001 </t>
  </si>
  <si>
    <t>952</t>
  </si>
  <si>
    <t>1801</t>
  </si>
  <si>
    <t>2DL_9828245</t>
  </si>
  <si>
    <t xml:space="preserve">AT5G48290.1 </t>
  </si>
  <si>
    <t>Heavy metal transport/detoxification superfamily protein LENGTH=181</t>
  </si>
  <si>
    <t xml:space="preserve">LOC_Os04g39010.1 </t>
  </si>
  <si>
    <t>heavy metal associated domain containing protein, expressed</t>
  </si>
  <si>
    <t xml:space="preserve">Traes_2DL_6AE412E72 </t>
  </si>
  <si>
    <t>4611</t>
  </si>
  <si>
    <t>5429</t>
  </si>
  <si>
    <t xml:space="preserve">Traes_2DL_C2E57765F </t>
  </si>
  <si>
    <t>108</t>
  </si>
  <si>
    <t>4836</t>
  </si>
  <si>
    <t>2DL_9828284</t>
  </si>
  <si>
    <t xml:space="preserve">AT2G31660.1 </t>
  </si>
  <si>
    <t>ARM repeat superfamily protein LENGTH=1040</t>
  </si>
  <si>
    <t xml:space="preserve">LOC_Os04g26850.2 </t>
  </si>
  <si>
    <t>SAD2, putative, expressed</t>
  </si>
  <si>
    <t xml:space="preserve">Traes_2DL_902E4666C </t>
  </si>
  <si>
    <t>5942</t>
  </si>
  <si>
    <t>6777</t>
  </si>
  <si>
    <t xml:space="preserve">UniRef90_G7L1V8 </t>
  </si>
  <si>
    <t>Aldo/keto-reductase family protein n=9 Tax=Medicago RepID=G7L1V8_MEDTR</t>
  </si>
  <si>
    <t xml:space="preserve">LOC_Os04g26910.1 </t>
  </si>
  <si>
    <t xml:space="preserve">Traes_2DL_A05F79AA8 </t>
  </si>
  <si>
    <t>2002</t>
  </si>
  <si>
    <t>2DL_9828494</t>
  </si>
  <si>
    <t xml:space="preserve">AT1G77380.1 </t>
  </si>
  <si>
    <t>amino acid permease 3 LENGTH=476</t>
  </si>
  <si>
    <t xml:space="preserve">IPR013057 Amino acid transporter, transmembrane  </t>
  </si>
  <si>
    <t xml:space="preserve">LOC_Os11g09020.1 </t>
  </si>
  <si>
    <t>amino acid transporter, putative, expressed</t>
  </si>
  <si>
    <t xml:space="preserve">Traes_2DL_A1EE4F6EA </t>
  </si>
  <si>
    <t>2272</t>
  </si>
  <si>
    <t>2DL_9828587</t>
  </si>
  <si>
    <t xml:space="preserve">AT2G15570.2 </t>
  </si>
  <si>
    <t>Thioredoxin superfamily protein LENGTH=174</t>
  </si>
  <si>
    <t xml:space="preserve">IPR005746 Thioredoxin, IPR012336 Thioredoxin-like fold  </t>
  </si>
  <si>
    <t xml:space="preserve">LOC_Os04g36640.1 </t>
  </si>
  <si>
    <t>dehydration-responsive element-binding protein, putative, expressed</t>
  </si>
  <si>
    <t xml:space="preserve">Traes_2DL_9EC1776E6 </t>
  </si>
  <si>
    <t>2096</t>
  </si>
  <si>
    <t>2DL_9828754</t>
  </si>
  <si>
    <t xml:space="preserve">sp|Q9XFH3|MAD2_MAIZE </t>
  </si>
  <si>
    <t>Mitotic spindle checkpoint protein MAD2</t>
  </si>
  <si>
    <t xml:space="preserve">IPR003511 DNA-binding HORMA, IPR027097 Mitotic spindle checkpoint protein Mad2  </t>
  </si>
  <si>
    <t xml:space="preserve">LOC_Os04g40940.1 </t>
  </si>
  <si>
    <t>mitotic spindle checkpoint protein MAD2, putative, expressed</t>
  </si>
  <si>
    <t xml:space="preserve">Traes_2DL_F5763587B </t>
  </si>
  <si>
    <t>915</t>
  </si>
  <si>
    <t>5096</t>
  </si>
  <si>
    <t xml:space="preserve">sp|Q9FX53|TGT1_ARATH </t>
  </si>
  <si>
    <t>Trihelix transcription factor GT-1</t>
  </si>
  <si>
    <t xml:space="preserve">LOC_Os04g40930.1 </t>
  </si>
  <si>
    <t xml:space="preserve">Traes_2DL_A940E9F00 </t>
  </si>
  <si>
    <t>3941</t>
  </si>
  <si>
    <t>2DL_9829124</t>
  </si>
  <si>
    <t xml:space="preserve">AT5G43260.1 </t>
  </si>
  <si>
    <t>chaperone protein dnaJ-related LENGTH=97</t>
  </si>
  <si>
    <t xml:space="preserve">LOC_Os02g30320.1 </t>
  </si>
  <si>
    <t>drought-induced protein 1, putative, expressed</t>
  </si>
  <si>
    <t xml:space="preserve">Traes_2DL_BC107B958 </t>
  </si>
  <si>
    <t>1451</t>
  </si>
  <si>
    <t>2DL_9829127</t>
  </si>
  <si>
    <t xml:space="preserve">AT5G47860.1 </t>
  </si>
  <si>
    <t>Protein of unknown function DUF1350 LENGTH=431</t>
  </si>
  <si>
    <t xml:space="preserve">IPR010765 Protein of unknown function DUF1350  </t>
  </si>
  <si>
    <t xml:space="preserve">LOC_Os04g33280.2 </t>
  </si>
  <si>
    <t xml:space="preserve">Traes_2DL_6A8405C85 </t>
  </si>
  <si>
    <t>3680</t>
  </si>
  <si>
    <t>7062</t>
  </si>
  <si>
    <t>2DL_9829406</t>
  </si>
  <si>
    <t xml:space="preserve">sp|F4IVV0|RIC1_ARATH </t>
  </si>
  <si>
    <t>CRIB domain-containing protein RIC1</t>
  </si>
  <si>
    <t xml:space="preserve">IPR000095 CRIB domain  </t>
  </si>
  <si>
    <t xml:space="preserve">LOC_Os07g26480.1 </t>
  </si>
  <si>
    <t>P21-Rho-binding domain containing protein, putative, expressed</t>
  </si>
  <si>
    <t xml:space="preserve">Traes_2DL_A6D538F80 </t>
  </si>
  <si>
    <t>15</t>
  </si>
  <si>
    <t>6464</t>
  </si>
  <si>
    <t>2DL_9829710</t>
  </si>
  <si>
    <t xml:space="preserve">sp|Q9C5H6|CSTR3_ARATH </t>
  </si>
  <si>
    <t>CMP-sialic acid transporter 3</t>
  </si>
  <si>
    <t xml:space="preserve">IPR007271 Nucleotide-sugar transporter  </t>
  </si>
  <si>
    <t xml:space="preserve">LOC_Os04g41320.1 </t>
  </si>
  <si>
    <t>nucleotide-sugar transporter family protein, putative, expressed</t>
  </si>
  <si>
    <t xml:space="preserve">Traes_2DL_89552AB7D </t>
  </si>
  <si>
    <t>5634</t>
  </si>
  <si>
    <t>9204</t>
  </si>
  <si>
    <t>2DL_9830700</t>
  </si>
  <si>
    <t xml:space="preserve">sp|O42993|FKBP_SCHPO </t>
  </si>
  <si>
    <t xml:space="preserve">IPR001179 Peptidyl-prolyl cis-trans isomerase, FKBP-type, domain, IPR023566 Peptidyl-prolyl cis-trans isomerase, FKBP-type, IPR024057 Nucleoplasmin core domain  </t>
  </si>
  <si>
    <t xml:space="preserve">LOC_Os04g36890.1 </t>
  </si>
  <si>
    <t>peptidyl-prolyl cis-trans isomerase, FKBP-type, putative, expressed</t>
  </si>
  <si>
    <t xml:space="preserve">Traes_2DL_A72A8C5F9 </t>
  </si>
  <si>
    <t>2702</t>
  </si>
  <si>
    <t>6649</t>
  </si>
  <si>
    <t>2DL_9831194</t>
  </si>
  <si>
    <t xml:space="preserve">AT4G27000.1 </t>
  </si>
  <si>
    <t>RNA-binding RRM/RBD/RNP motifs family protein LENGTH=415</t>
  </si>
  <si>
    <t xml:space="preserve">LOC_Os04g37690.1 </t>
  </si>
  <si>
    <t>RNA recognition motif containing protein, putative, expressed</t>
  </si>
  <si>
    <t xml:space="preserve">Traes_2DL_F9DCC7A17 </t>
  </si>
  <si>
    <t>1880</t>
  </si>
  <si>
    <t>2798</t>
  </si>
  <si>
    <t>2DL_9831365</t>
  </si>
  <si>
    <t xml:space="preserve">sp|Q93Y91|STP5_ARATH </t>
  </si>
  <si>
    <t>Sugar transport protein 5</t>
  </si>
  <si>
    <t xml:space="preserve">LOC_Os04g37970.1 </t>
  </si>
  <si>
    <t xml:space="preserve">Traes_2DL_2A38767AE </t>
  </si>
  <si>
    <t>2307</t>
  </si>
  <si>
    <t>4948</t>
  </si>
  <si>
    <t>2DL_9831635</t>
  </si>
  <si>
    <t xml:space="preserve">sp|Q8L9C4|KCR1_ARATH </t>
  </si>
  <si>
    <t>Very-long-chain 3-oxoacyl-CoA reductase 1</t>
  </si>
  <si>
    <t xml:space="preserve">LOC_Os04g40730.1 </t>
  </si>
  <si>
    <t>oxidoreductase, short chain dehydrogenase/reductase family, putative, expressed</t>
  </si>
  <si>
    <t xml:space="preserve">Traes_2DL_57283FFC8 </t>
  </si>
  <si>
    <t>7</t>
  </si>
  <si>
    <t>1886</t>
  </si>
  <si>
    <t>2DL_9832104</t>
  </si>
  <si>
    <t xml:space="preserve">sp|O96005|CLPT1_HUMAN </t>
  </si>
  <si>
    <t>Cleft lip and palate transmembrane protein 1</t>
  </si>
  <si>
    <t xml:space="preserve">IPR008429 Cleft lip and palate transmembrane 1  </t>
  </si>
  <si>
    <t xml:space="preserve">LOC_Os04g36050.1 </t>
  </si>
  <si>
    <t>cleft lip and palate transmembrane protein 1, putative, expressed</t>
  </si>
  <si>
    <t xml:space="preserve">Traes_2DL_7940FBA23 </t>
  </si>
  <si>
    <t>7267</t>
  </si>
  <si>
    <t>14123</t>
  </si>
  <si>
    <t>2DL_9832438</t>
  </si>
  <si>
    <t xml:space="preserve">sp|Q1RHB9|DHSA_RICBR </t>
  </si>
  <si>
    <t>Succinate dehydrogenase flavoprotein subunit</t>
  </si>
  <si>
    <t xml:space="preserve">IPR014006 Succinate dehydrogenase/fumarate reductase, flavoprotein subunit, IPR015939 Fumarate reductase/succinate dehydrogenase flavoprotein-like, C-terminal, IPR027477 Succinate dehydrogenase/fumarate reductase flavoprotein, catalytic domain  </t>
  </si>
  <si>
    <t xml:space="preserve">LOC_Os07g04240.1 </t>
  </si>
  <si>
    <t>succinate dehydrogenase flavoprotein subunit,mitochondrial precursor, putative, expressed</t>
  </si>
  <si>
    <t xml:space="preserve">Traes_2DL_0E085F05F </t>
  </si>
  <si>
    <t>25</t>
  </si>
  <si>
    <t>714</t>
  </si>
  <si>
    <t>2DL_9832476</t>
  </si>
  <si>
    <t xml:space="preserve">UniRef90_G7KSQ2 </t>
  </si>
  <si>
    <t>ATP-dependent DNA helicase PIF1 n=1 Tax=Medicago truncatula RepID=G7KSQ2_MEDTR</t>
  </si>
  <si>
    <t xml:space="preserve">IPR010285 DNA helicase Pif1, IPR027417 P-loop containing nucleoside triphosphate hydrolase  </t>
  </si>
  <si>
    <t xml:space="preserve">LOC_Os11g47410.1 </t>
  </si>
  <si>
    <t xml:space="preserve">Traes_2DL_99DF2FB2F </t>
  </si>
  <si>
    <t>4532</t>
  </si>
  <si>
    <t>4855</t>
  </si>
  <si>
    <t>2DL_9833593</t>
  </si>
  <si>
    <t xml:space="preserve">sp|A7M927|CYB6_CUSGR </t>
  </si>
  <si>
    <t>Cytochrome b6</t>
  </si>
  <si>
    <t xml:space="preserve">LOC_Os10g21324.1 </t>
  </si>
  <si>
    <t>cytochrome b6, putative, expressed</t>
  </si>
  <si>
    <t xml:space="preserve">Traes_2DL_726282B6C </t>
  </si>
  <si>
    <t>4963</t>
  </si>
  <si>
    <t>6096</t>
  </si>
  <si>
    <t>2DL_9833653</t>
  </si>
  <si>
    <t xml:space="preserve">LOC_Os07g05040.1 </t>
  </si>
  <si>
    <t>cadmium-induced protein, putative, expressed</t>
  </si>
  <si>
    <t xml:space="preserve">Traes_2DL_6BE9A3802 </t>
  </si>
  <si>
    <t>2634</t>
  </si>
  <si>
    <t>3857</t>
  </si>
  <si>
    <t>2DL_9834382</t>
  </si>
  <si>
    <t xml:space="preserve">AT5G11420.1 </t>
  </si>
  <si>
    <t>Protein of unknown function, DUF642 LENGTH=366</t>
  </si>
  <si>
    <t xml:space="preserve">IPR006946 Protein of unknown function DUF642  </t>
  </si>
  <si>
    <t xml:space="preserve">LOC_Os04g41759.1 </t>
  </si>
  <si>
    <t xml:space="preserve">Traes_2DL_E74D905DE </t>
  </si>
  <si>
    <t>6088</t>
  </si>
  <si>
    <t>2DL_9834538</t>
  </si>
  <si>
    <t xml:space="preserve">sp|A2XUW1|CDKG2_ORYSI </t>
  </si>
  <si>
    <t>Cyclin-dependent kinase G-2</t>
  </si>
  <si>
    <t xml:space="preserve">LOC_Os04g41100.4 </t>
  </si>
  <si>
    <t>cyclin-dependent kinase G-2, putative, expressed</t>
  </si>
  <si>
    <t xml:space="preserve">Traes_2DL_912C2537C </t>
  </si>
  <si>
    <t>4762</t>
  </si>
  <si>
    <t>7520</t>
  </si>
  <si>
    <t>2DL_9834858</t>
  </si>
  <si>
    <t xml:space="preserve">UniRef90_I4WF03 </t>
  </si>
  <si>
    <t>Aldo/keto reductase n=2 Tax=Rhodanobacter RepID=I4WF03_9GAMM</t>
  </si>
  <si>
    <t xml:space="preserve">LOC_Os04g26920.2 </t>
  </si>
  <si>
    <t xml:space="preserve">Traes_2DL_D7B13B5E7 </t>
  </si>
  <si>
    <t>1499</t>
  </si>
  <si>
    <t>8754</t>
  </si>
  <si>
    <t>2DL_9835298</t>
  </si>
  <si>
    <t xml:space="preserve">AT1G22930.1 </t>
  </si>
  <si>
    <t>T-complex protein 11 LENGTH=1131</t>
  </si>
  <si>
    <t xml:space="preserve">IPR008862 T-complex 11  </t>
  </si>
  <si>
    <t xml:space="preserve">LOC_Os04g35840.1 </t>
  </si>
  <si>
    <t>T-complex protein 11, putative, expressed</t>
  </si>
  <si>
    <t xml:space="preserve">Traes_2DL_AAA095E67 </t>
  </si>
  <si>
    <t>131</t>
  </si>
  <si>
    <t>531</t>
  </si>
  <si>
    <t>2DL_9835673</t>
  </si>
  <si>
    <t xml:space="preserve">UniRef90_UPI000234F338 </t>
  </si>
  <si>
    <t>UPI000234F338 related cluster n=1 Tax=unknown RepID=UPI000234F338</t>
  </si>
  <si>
    <t xml:space="preserve">LOC_Os04g35380.5 </t>
  </si>
  <si>
    <t xml:space="preserve">Traes_2DL_DF7B995C9 </t>
  </si>
  <si>
    <t>1301</t>
  </si>
  <si>
    <t>2DL_9836218</t>
  </si>
  <si>
    <t xml:space="preserve">AT5G61430.1 </t>
  </si>
  <si>
    <t>NAC domain containing protein 100 LENGTH=336</t>
  </si>
  <si>
    <t xml:space="preserve">Traes_2DL_E1FB5B219 </t>
  </si>
  <si>
    <t>4982</t>
  </si>
  <si>
    <t>7733</t>
  </si>
  <si>
    <t>2DL_9836586</t>
  </si>
  <si>
    <t xml:space="preserve">AT5G42260.1 </t>
  </si>
  <si>
    <t>beta glucosidase 12 LENGTH=507</t>
  </si>
  <si>
    <t xml:space="preserve">IPR001360 Glycoside hydrolase, family 1, IPR017853 Glycoside hydrolase, superfamily  </t>
  </si>
  <si>
    <t xml:space="preserve">LOC_Os04g39880.1 </t>
  </si>
  <si>
    <t>Os4bglu12 - beta-glucosidase, exo-beta-glucanase, expressed</t>
  </si>
  <si>
    <t xml:space="preserve">Traes_2DL_95BCAF13E </t>
  </si>
  <si>
    <t>2144</t>
  </si>
  <si>
    <t>6375</t>
  </si>
  <si>
    <t>2DL_9836838</t>
  </si>
  <si>
    <t xml:space="preserve">sp|Q55E35|SPCS2_DICDI </t>
  </si>
  <si>
    <t>Signal peptidase complex subunit 2</t>
  </si>
  <si>
    <t xml:space="preserve">IPR009582 Signal peptidase complex subunit 2  </t>
  </si>
  <si>
    <t xml:space="preserve">LOC_Os04g36859.1 </t>
  </si>
  <si>
    <t>signal peptidase complex subunit 2, putative, expressed</t>
  </si>
  <si>
    <t xml:space="preserve">Traes_2DL_90610D510 </t>
  </si>
  <si>
    <t>2506</t>
  </si>
  <si>
    <t>7373</t>
  </si>
  <si>
    <t xml:space="preserve">UniRef90_UPI0002B481AA </t>
  </si>
  <si>
    <t>UPI0002B481AA related cluster n=1 Tax=unknown RepID=UPI0002B481AA</t>
  </si>
  <si>
    <t xml:space="preserve">LOC_Os04g36850.1 </t>
  </si>
  <si>
    <t>ORG4, putative, expressed</t>
  </si>
  <si>
    <t xml:space="preserve">Traes_2DL_DE55D9467 </t>
  </si>
  <si>
    <t>6361</t>
  </si>
  <si>
    <t>6570</t>
  </si>
  <si>
    <t>2DL_9837231</t>
  </si>
  <si>
    <t xml:space="preserve">UniRef90_UPI000234F8D2 </t>
  </si>
  <si>
    <t>UPI000234F8D2 related cluster n=1 Tax=unknown RepID=UPI000234F8D2</t>
  </si>
  <si>
    <t xml:space="preserve">LOC_Os12g35940.1 </t>
  </si>
  <si>
    <t xml:space="preserve">Traes_2DL_8377D32A2 </t>
  </si>
  <si>
    <t>2819</t>
  </si>
  <si>
    <t>2DL_9837254</t>
  </si>
  <si>
    <t xml:space="preserve">AT1G76690.1 </t>
  </si>
  <si>
    <t>12-oxophytodienoate reductase 2 LENGTH=374</t>
  </si>
  <si>
    <t xml:space="preserve">IPR013785 Aldolase-type TIM barrel  </t>
  </si>
  <si>
    <t xml:space="preserve">LOC_Os06g11240.1 </t>
  </si>
  <si>
    <t>12-oxophytodienoate reductase, putative, expressed</t>
  </si>
  <si>
    <t xml:space="preserve">Traes_2DL_C71C20781 </t>
  </si>
  <si>
    <t>3642</t>
  </si>
  <si>
    <t>9490</t>
  </si>
  <si>
    <t>2DL_9837989</t>
  </si>
  <si>
    <t xml:space="preserve">sp|B0TI15|MOAC_HELMI </t>
  </si>
  <si>
    <t>Cyclic pyranopterin monophosphate synthase accessory protein</t>
  </si>
  <si>
    <t xml:space="preserve">IPR002820 Molybdopterin cofactor biosynthesis C MoaC domain, IPR023045 Molybdenum cofactor biosynthesis C  </t>
  </si>
  <si>
    <t xml:space="preserve">LOC_Os04g38700.1 </t>
  </si>
  <si>
    <t>molybdopterin biosynthesis protein CNX3, putative, expressed</t>
  </si>
  <si>
    <t xml:space="preserve">Traes_2DL_2C1FD7183 </t>
  </si>
  <si>
    <t>684</t>
  </si>
  <si>
    <t>3837</t>
  </si>
  <si>
    <t>2DL_9838199</t>
  </si>
  <si>
    <t xml:space="preserve">sp|Q0JD42|PDI52_ORYSJ </t>
  </si>
  <si>
    <t>Protein disulfide isomerase-like 5-2</t>
  </si>
  <si>
    <t xml:space="preserve">LOC_Os04g35290.1 </t>
  </si>
  <si>
    <t>OsPDIL5-2  protein disulfide isomerase PDIL5-2, expressed</t>
  </si>
  <si>
    <t xml:space="preserve">Traes_2DL_EEA438B45 </t>
  </si>
  <si>
    <t>3983</t>
  </si>
  <si>
    <t>6487</t>
  </si>
  <si>
    <t xml:space="preserve">AT1G72020.1 </t>
  </si>
  <si>
    <t>unknown protein; Has 52 Blast hits to 52 proteins in 18 species: Archae - 0; Bacteria - 0; Metazoa - 0; Fungi - 0; Plants - 52; Viruses - 0; Other Eukaryotes - 0 source: NCBI BLink. LENGTH=97</t>
  </si>
  <si>
    <t xml:space="preserve">LOC_Os04g35300.1 </t>
  </si>
  <si>
    <t>SLL1 protein, putative, expressed</t>
  </si>
  <si>
    <t xml:space="preserve">Traes_2DL_6F03F05FA </t>
  </si>
  <si>
    <t>4596</t>
  </si>
  <si>
    <t>2DL_9838794</t>
  </si>
  <si>
    <t xml:space="preserve">sp|Q6AXT7|RBM42_RAT </t>
  </si>
  <si>
    <t>RNA-binding protein 42</t>
  </si>
  <si>
    <t xml:space="preserve">IPR001878 Zinc finger, CCHC-type, IPR004087 K Homology domain, IPR012677 Nucleotide-binding, alpha-beta plait  </t>
  </si>
  <si>
    <t xml:space="preserve">LOC_Os04g31620.1 </t>
  </si>
  <si>
    <t xml:space="preserve">Traes_2DL_7FE3DC546 </t>
  </si>
  <si>
    <t>3515</t>
  </si>
  <si>
    <t>2DL_9839049</t>
  </si>
  <si>
    <t xml:space="preserve">AT4G31290.1 </t>
  </si>
  <si>
    <t>ChaC-like family protein LENGTH=227</t>
  </si>
  <si>
    <t xml:space="preserve">IPR006840 ChaC-like protein  </t>
  </si>
  <si>
    <t xml:space="preserve">LOC_Os02g26700.1 </t>
  </si>
  <si>
    <t>cation transport regulator-like protein 1, putative, expressed</t>
  </si>
  <si>
    <t xml:space="preserve">Traes_2DL_4EF02A6E3 </t>
  </si>
  <si>
    <t>2373</t>
  </si>
  <si>
    <t>2DL_9839159</t>
  </si>
  <si>
    <t xml:space="preserve">AT2G14120.3 </t>
  </si>
  <si>
    <t>dynamin related protein LENGTH=809</t>
  </si>
  <si>
    <t xml:space="preserve">IPR020850 GTPase effector domain, GED, IPR022812 Dynamin superfamily  </t>
  </si>
  <si>
    <t xml:space="preserve">LOC_Os04g31190.1 </t>
  </si>
  <si>
    <t>dynamin family protein, putative, expressed</t>
  </si>
  <si>
    <t xml:space="preserve">Traes_2DL_85DC63F5F1 </t>
  </si>
  <si>
    <t>1520</t>
  </si>
  <si>
    <t>3036</t>
  </si>
  <si>
    <t>2DL_9839359</t>
  </si>
  <si>
    <t xml:space="preserve">AT5G01420.1 </t>
  </si>
  <si>
    <t>Glutaredoxin family protein LENGTH=401</t>
  </si>
  <si>
    <t xml:space="preserve">IPR012336 Thioredoxin-like fold  </t>
  </si>
  <si>
    <t xml:space="preserve">LOC_Os07g06600.1 </t>
  </si>
  <si>
    <t>glutaredoxin, putative, expressed</t>
  </si>
  <si>
    <t xml:space="preserve">Traes_2DL_44A3AB1E4 </t>
  </si>
  <si>
    <t>4641</t>
  </si>
  <si>
    <t>5769</t>
  </si>
  <si>
    <t>2DL_9839451</t>
  </si>
  <si>
    <t xml:space="preserve">IPR013210 Leucine-rich repeat-containing N-terminal, type 2  </t>
  </si>
  <si>
    <t xml:space="preserve">LOC_Os04g41030.1 </t>
  </si>
  <si>
    <t>inactive receptor kinase At1g27190 precursor, putative, expressed</t>
  </si>
  <si>
    <t xml:space="preserve">Traes_2DL_1ECF2963E </t>
  </si>
  <si>
    <t>799</t>
  </si>
  <si>
    <t>8753</t>
  </si>
  <si>
    <t>2DL_9839494</t>
  </si>
  <si>
    <t xml:space="preserve">AT1G58060.1 </t>
  </si>
  <si>
    <t>RNA helicase family protein LENGTH=1459</t>
  </si>
  <si>
    <t xml:space="preserve">LOC_Os04g35260.1 </t>
  </si>
  <si>
    <t>DEAD/DEAH box helicase domain containing protein, expressed</t>
  </si>
  <si>
    <t xml:space="preserve">Traes_2DL_C615B0157 </t>
  </si>
  <si>
    <t>98</t>
  </si>
  <si>
    <t>4436</t>
  </si>
  <si>
    <t>2DL_9839620</t>
  </si>
  <si>
    <t xml:space="preserve">sp|Q9SL02|RAD50_ARATH </t>
  </si>
  <si>
    <t>DNA repair protein RAD50</t>
  </si>
  <si>
    <t xml:space="preserve">IPR004584 DNA repair protein Rad50, eukaryotes, IPR013134 Zinc hook, Rad50  </t>
  </si>
  <si>
    <t xml:space="preserve">LOC_Os02g29464.1 </t>
  </si>
  <si>
    <t>RecF/RecN/SMC N terminal domain containing protein, expressed</t>
  </si>
  <si>
    <t xml:space="preserve">Traes_2DL_8A7142982 </t>
  </si>
  <si>
    <t>17</t>
  </si>
  <si>
    <t>1131</t>
  </si>
  <si>
    <t>2DL_9839821</t>
  </si>
  <si>
    <t xml:space="preserve">AT1G10010.1 </t>
  </si>
  <si>
    <t>amino acid permease 8 LENGTH=475</t>
  </si>
  <si>
    <t xml:space="preserve">LOC_Os04g39489.1 </t>
  </si>
  <si>
    <t xml:space="preserve">Traes_2DL_B49BF1781 </t>
  </si>
  <si>
    <t>5876</t>
  </si>
  <si>
    <t>2DL_9840233</t>
  </si>
  <si>
    <t xml:space="preserve">sp|P42124|EZ_DROME </t>
  </si>
  <si>
    <t>Histone-lysine N-methyltransferase Ez</t>
  </si>
  <si>
    <t xml:space="preserve">IPR001214 SET domain, IPR003616 Post-SET domain, IPR006560 AWS  </t>
  </si>
  <si>
    <t xml:space="preserve">LOC_Os04g34976.2 </t>
  </si>
  <si>
    <t>SET domain containing protein, expressed</t>
  </si>
  <si>
    <t xml:space="preserve">Traes_2DL_10B2965EF </t>
  </si>
  <si>
    <t>8111</t>
  </si>
  <si>
    <t>12684</t>
  </si>
  <si>
    <t xml:space="preserve">sp|Q9FPS0|UBP27_ARATH </t>
  </si>
  <si>
    <t>Ubiquitin carboxyl-terminal hydrolase 27</t>
  </si>
  <si>
    <t xml:space="preserve">IPR001394 Ubiquitin carboxyl-terminal hydrolases family 2  </t>
  </si>
  <si>
    <t xml:space="preserve">LOC_Os04g34984.3 </t>
  </si>
  <si>
    <t>ubiquitin carboxyl-terminal hydrolase domain containing protein, expressed</t>
  </si>
  <si>
    <t xml:space="preserve">Traes_2DL_35A2036C3 </t>
  </si>
  <si>
    <t>51</t>
  </si>
  <si>
    <t>838</t>
  </si>
  <si>
    <t>2DL_9840245</t>
  </si>
  <si>
    <t xml:space="preserve">AT5G44640.1 </t>
  </si>
  <si>
    <t>beta glucosidase 13 LENGTH=507</t>
  </si>
  <si>
    <t xml:space="preserve">LOC_Os04g39880.3 </t>
  </si>
  <si>
    <t xml:space="preserve">Traes_2DL_3EBEC47B3 </t>
  </si>
  <si>
    <t>1027</t>
  </si>
  <si>
    <t>2114</t>
  </si>
  <si>
    <t xml:space="preserve">AT3G24240.1 </t>
  </si>
  <si>
    <t>Leucine-rich repeat receptor-like protein kinase family protein LENGTH=1141</t>
  </si>
  <si>
    <t xml:space="preserve">LOC_Os07g38130.1 </t>
  </si>
  <si>
    <t>polygalacturonase inhibitor 1 precursor, putative, expressed</t>
  </si>
  <si>
    <t xml:space="preserve">Traes_2DL_798C8CCB3 </t>
  </si>
  <si>
    <t>1559</t>
  </si>
  <si>
    <t>2DL_9840446</t>
  </si>
  <si>
    <t xml:space="preserve">LOC_Os07g01140.1 </t>
  </si>
  <si>
    <t>MBTB12 - Bric-a-Brac, Tramtrack, Broad Complex BTB domain with Meprin and TRAF Homology MATH domain, expressed</t>
  </si>
  <si>
    <t xml:space="preserve">Traes_2DL_798199645 </t>
  </si>
  <si>
    <t>5555</t>
  </si>
  <si>
    <t>10389</t>
  </si>
  <si>
    <t xml:space="preserve">AT2G27230.1 </t>
  </si>
  <si>
    <t>transcription factor-related LENGTH=650</t>
  </si>
  <si>
    <t xml:space="preserve">IPR011598 Myc-type, basic helix-loop-helix bHLH domain, IPR025610 Transcription factor MYC/MYB N-terminal  </t>
  </si>
  <si>
    <t xml:space="preserve">LOC_Os07g01130.1 </t>
  </si>
  <si>
    <t>pentatricopeptide containing protein, putative, expressed</t>
  </si>
  <si>
    <t xml:space="preserve">Traes_2DL_49EE16C62 </t>
  </si>
  <si>
    <t>11347</t>
  </si>
  <si>
    <t>14630</t>
  </si>
  <si>
    <t xml:space="preserve">AT1G74580.1 </t>
  </si>
  <si>
    <t>Pentatricopeptide repeat PPR superfamily protein LENGTH=763</t>
  </si>
  <si>
    <t xml:space="preserve">Traes_2DL_7DE8AC1FE </t>
  </si>
  <si>
    <t>2257</t>
  </si>
  <si>
    <t>7383</t>
  </si>
  <si>
    <t>2DL_9840683</t>
  </si>
  <si>
    <t xml:space="preserve">AT1G77140.1 </t>
  </si>
  <si>
    <t>vacuolar protein sorting 45 LENGTH=569</t>
  </si>
  <si>
    <t xml:space="preserve">IPR001619 Sec1-like protein, IPR027482 Sec1-like, domain 2  </t>
  </si>
  <si>
    <t xml:space="preserve">LOC_Os02g24134.2 </t>
  </si>
  <si>
    <t>Sec1 family transport protein, putative, expressed</t>
  </si>
  <si>
    <t xml:space="preserve">Traes_2DL_FF03AA5E9 </t>
  </si>
  <si>
    <t>1132</t>
  </si>
  <si>
    <t>2292</t>
  </si>
  <si>
    <t>2DL_9840885</t>
  </si>
  <si>
    <t xml:space="preserve">AT5G04820.1 </t>
  </si>
  <si>
    <t>ovate family protein 13 LENGTH=260</t>
  </si>
  <si>
    <t xml:space="preserve">IPR006458 Ovate  protein family, C-terminal  </t>
  </si>
  <si>
    <t xml:space="preserve">LOC_Os04g33870.1 </t>
  </si>
  <si>
    <t>DUF623 domain containing protein, expressed</t>
  </si>
  <si>
    <t xml:space="preserve">Traes_2DL_B4FF0A933 </t>
  </si>
  <si>
    <t>1862</t>
  </si>
  <si>
    <t>2886</t>
  </si>
  <si>
    <t>2DL_9841217</t>
  </si>
  <si>
    <t xml:space="preserve">sp|Q5D869|NRPE1_ARATH </t>
  </si>
  <si>
    <t>DNA-directed RNA polymerase E subunit 1</t>
  </si>
  <si>
    <t xml:space="preserve">IPR015801 Copper amine oxidase, N2/N3-terminal, IPR021602 Protein of unknown function DUF3223  </t>
  </si>
  <si>
    <t xml:space="preserve">LOC_Os08g21700.1 </t>
  </si>
  <si>
    <t>DCL, chloroplast precursor, putative, expressed</t>
  </si>
  <si>
    <t xml:space="preserve">Traes_2DL_CFD0F2C7F </t>
  </si>
  <si>
    <t>2DL_9841400</t>
  </si>
  <si>
    <t xml:space="preserve">AT1G34320.1 </t>
  </si>
  <si>
    <t>Protein of unknown function DUF668 LENGTH=657</t>
  </si>
  <si>
    <t xml:space="preserve">IPR007700 Protein of unknown function DUF668, IPR021864 Protein of unknown function DUF3475  </t>
  </si>
  <si>
    <t xml:space="preserve">LOC_Os04g35410.1 </t>
  </si>
  <si>
    <t xml:space="preserve">Traes_2DL_3C4D6006D </t>
  </si>
  <si>
    <t>187</t>
  </si>
  <si>
    <t>1143</t>
  </si>
  <si>
    <t>2DL_9841858</t>
  </si>
  <si>
    <t xml:space="preserve">sp|P42735|CDI8_ARATH </t>
  </si>
  <si>
    <t>Cadmium-induced protein AS8</t>
  </si>
  <si>
    <t xml:space="preserve">Traes_2DL_557E56949 </t>
  </si>
  <si>
    <t>3305</t>
  </si>
  <si>
    <t>5914</t>
  </si>
  <si>
    <t xml:space="preserve">sp|Q6CIV2|DBP2_KLULA </t>
  </si>
  <si>
    <t>ATP-dependent RNA helicase DBP2</t>
  </si>
  <si>
    <t xml:space="preserve">IPR001650 Helicase, C-terminal, IPR014001 Helicase, superfamily 1/2, ATP-binding domain, IPR027417 P-loop containing nucleoside triphosphate hydrolase  </t>
  </si>
  <si>
    <t xml:space="preserve">LOC_Os07g05050.1 </t>
  </si>
  <si>
    <t xml:space="preserve">Traes_2DL_5B051BFD9 </t>
  </si>
  <si>
    <t>968</t>
  </si>
  <si>
    <t>5831</t>
  </si>
  <si>
    <t>2DL_9842117</t>
  </si>
  <si>
    <t xml:space="preserve">AT1G67320.3 </t>
  </si>
  <si>
    <t>DNA primase, large subunit family LENGTH=490</t>
  </si>
  <si>
    <t xml:space="preserve">IPR007238 DNA primase large subunit, eukaryotic/archaeal  </t>
  </si>
  <si>
    <t xml:space="preserve">LOC_Os07g22400.2 </t>
  </si>
  <si>
    <t>POLA3 - Putative DNA polymerase alpha complex subunit, expressed</t>
  </si>
  <si>
    <t xml:space="preserve">Traes_2DL_868347615 </t>
  </si>
  <si>
    <t>3686</t>
  </si>
  <si>
    <t>5055</t>
  </si>
  <si>
    <t>2DL_9843051</t>
  </si>
  <si>
    <t xml:space="preserve">AT2G45920.1 </t>
  </si>
  <si>
    <t>U-box domain-containing protein LENGTH=400</t>
  </si>
  <si>
    <t xml:space="preserve">LOC_Os04g34030.1 </t>
  </si>
  <si>
    <t>U-box domain-containing protein, putative, expressed</t>
  </si>
  <si>
    <t xml:space="preserve">Traes_2DL_E95A6A101 </t>
  </si>
  <si>
    <t>2443</t>
  </si>
  <si>
    <t>10504</t>
  </si>
  <si>
    <t>2DL_9843269</t>
  </si>
  <si>
    <t xml:space="preserve">AT1G05840.1 </t>
  </si>
  <si>
    <t>Eukaryotic aspartyl protease family protein LENGTH=485</t>
  </si>
  <si>
    <t xml:space="preserve">IPR001461 Peptidase A1, IPR021109 Aspartic peptidase  </t>
  </si>
  <si>
    <t xml:space="preserve">LOC_Os02g27360.1 </t>
  </si>
  <si>
    <t>aspartic proteinase-like protein 2 precursor, putative, expressed</t>
  </si>
  <si>
    <t xml:space="preserve">Traes_2DL_F780C9B4F </t>
  </si>
  <si>
    <t>4629</t>
  </si>
  <si>
    <t>7769</t>
  </si>
  <si>
    <t>2DL_9843692</t>
  </si>
  <si>
    <t xml:space="preserve">AT5G15790.1 </t>
  </si>
  <si>
    <t>RING/U-box superfamily protein LENGTH=232</t>
  </si>
  <si>
    <t xml:space="preserve">LOC_Os03g57500.1 </t>
  </si>
  <si>
    <t xml:space="preserve">Traes_2DL_E1D16B3C9 </t>
  </si>
  <si>
    <t>90</t>
  </si>
  <si>
    <t>190</t>
  </si>
  <si>
    <t>2DL_9843769</t>
  </si>
  <si>
    <t xml:space="preserve">UniRef90_Q01JE3 </t>
  </si>
  <si>
    <t>n=1 Tax=Oryza sativa RepID=Q01JE3_ORYSA</t>
  </si>
  <si>
    <t xml:space="preserve">LOC_Os04g35380.1 </t>
  </si>
  <si>
    <t xml:space="preserve">Traes_2DL_3214C7F2E </t>
  </si>
  <si>
    <t>4355</t>
  </si>
  <si>
    <t>5337</t>
  </si>
  <si>
    <t>2DL_9844669</t>
  </si>
  <si>
    <t xml:space="preserve">AT1G48590.2 </t>
  </si>
  <si>
    <t>Calcium-dependent lipid-binding CaLB domain family protein LENGTH=200</t>
  </si>
  <si>
    <t xml:space="preserve">IPR008973 C2 calcium/lipid-binding domain, CaLB  </t>
  </si>
  <si>
    <t xml:space="preserve">LOC_Os07g01780.1 </t>
  </si>
  <si>
    <t>GTPase activating protein, putative, expressed</t>
  </si>
  <si>
    <t xml:space="preserve">Traes_2DL_393978C30 </t>
  </si>
  <si>
    <t>4547</t>
  </si>
  <si>
    <t>7384</t>
  </si>
  <si>
    <t>2DL_9845096</t>
  </si>
  <si>
    <t xml:space="preserve">sp|Q5ZKD9|KLH20_CHICK </t>
  </si>
  <si>
    <t>Kelch-like protein 20</t>
  </si>
  <si>
    <t xml:space="preserve">LOC_Os04g41020.1 </t>
  </si>
  <si>
    <t xml:space="preserve">Traes_2DL_3C51B3AAE </t>
  </si>
  <si>
    <t>5336</t>
  </si>
  <si>
    <t>2DL_9845212</t>
  </si>
  <si>
    <t xml:space="preserve">sp|A0L576|ACSA_MAGSM </t>
  </si>
  <si>
    <t>Acetyl-coenzyme A synthetase</t>
  </si>
  <si>
    <t xml:space="preserve">IPR011904 Acetate-CoA ligase, IPR025110 AMP-binding enzyme C-terminal domain  </t>
  </si>
  <si>
    <t xml:space="preserve">LOC_Os04g33190.1 </t>
  </si>
  <si>
    <t>AMP-binding enzyme, putative, expressed</t>
  </si>
  <si>
    <t xml:space="preserve">Traes_2DL_39A9DCC24 </t>
  </si>
  <si>
    <t>2808</t>
  </si>
  <si>
    <t>3243</t>
  </si>
  <si>
    <t>2DL_9845236</t>
  </si>
  <si>
    <t xml:space="preserve">UniRef90_C7J4M4 </t>
  </si>
  <si>
    <t>protein n=1 Tax=Oryza sativa subsp. japonica RepID=C7J4M4_ORYSJ</t>
  </si>
  <si>
    <t xml:space="preserve">LOC_Os07g03140.1 </t>
  </si>
  <si>
    <t>ternary complex factor MIP1, putative, expressed</t>
  </si>
  <si>
    <t xml:space="preserve">Traes_2DL_89A313AC3 </t>
  </si>
  <si>
    <t>3319</t>
  </si>
  <si>
    <t>4701</t>
  </si>
  <si>
    <t>2DL_9846118</t>
  </si>
  <si>
    <t xml:space="preserve">AT1G58470.1 </t>
  </si>
  <si>
    <t>RNA-binding protein 1 LENGTH=360</t>
  </si>
  <si>
    <t xml:space="preserve">LOC_Os05g13650.1 </t>
  </si>
  <si>
    <t xml:space="preserve">Traes_2DL_FFBE28652 </t>
  </si>
  <si>
    <t>545</t>
  </si>
  <si>
    <t>1106</t>
  </si>
  <si>
    <t>2DL_9846194</t>
  </si>
  <si>
    <t xml:space="preserve">UniRef90_M7ZKW4 </t>
  </si>
  <si>
    <t>ETHYLENE INSENSITIVE 3-like 5 protein n=1 Tax=Triticum urartu RepID=M7ZKW4_TRIUA</t>
  </si>
  <si>
    <t xml:space="preserve">LOC_Os04g38400.1 </t>
  </si>
  <si>
    <t>ethylene-insensitive 3, putative, expressed</t>
  </si>
  <si>
    <t xml:space="preserve">Traes_2DL_3C9A3DD05 </t>
  </si>
  <si>
    <t>8613</t>
  </si>
  <si>
    <t>8952</t>
  </si>
  <si>
    <t>2DL_9846294</t>
  </si>
  <si>
    <t xml:space="preserve">UniRef90_M8BRT0 </t>
  </si>
  <si>
    <t>Agamous-like MADS-box protein AGL21 n=1 Tax=Aegilops tauschii RepID=M8BRT0_AEGTA</t>
  </si>
  <si>
    <t xml:space="preserve">LOC_Os04g31804.1 </t>
  </si>
  <si>
    <t>OsMADS64 - MADS-box family gene with M-alpha type-box, expressed</t>
  </si>
  <si>
    <t xml:space="preserve">Traes_2DL_2D255DE4E </t>
  </si>
  <si>
    <t>9127</t>
  </si>
  <si>
    <t>9793</t>
  </si>
  <si>
    <t>2DL_9846463</t>
  </si>
  <si>
    <t xml:space="preserve">AT3G03420.1 </t>
  </si>
  <si>
    <t>Ku70-binding family protein LENGTH=194</t>
  </si>
  <si>
    <t xml:space="preserve">LOC_Os12g19090.1 </t>
  </si>
  <si>
    <t>metalloprotease ATP23, putative, expressed</t>
  </si>
  <si>
    <t xml:space="preserve">Traes_2DL_C600575A1 </t>
  </si>
  <si>
    <t>4742</t>
  </si>
  <si>
    <t>2DL_9846496</t>
  </si>
  <si>
    <t xml:space="preserve">AT1G47380.1 </t>
  </si>
  <si>
    <t>Protein phosphatase 2C family protein LENGTH=428</t>
  </si>
  <si>
    <t xml:space="preserve">LOC_Os04g37660.1 </t>
  </si>
  <si>
    <t>protein phosphotase protein, putative, expressed</t>
  </si>
  <si>
    <t xml:space="preserve">Traes_2DL_1EA41EBF9 </t>
  </si>
  <si>
    <t>5573</t>
  </si>
  <si>
    <t>7784</t>
  </si>
  <si>
    <t xml:space="preserve">AT1G14140.1 </t>
  </si>
  <si>
    <t>Mitochondrial substrate carrier family protein LENGTH=305</t>
  </si>
  <si>
    <t xml:space="preserve">IPR002030 Mitochondrial brown fat uncoupling protein, IPR023395 Mitochondrial carrier domain  </t>
  </si>
  <si>
    <t xml:space="preserve">LOC_Os04g37630.2 </t>
  </si>
  <si>
    <t>mitochondrial carrier protein, putative, expressed</t>
  </si>
  <si>
    <t xml:space="preserve">Traes_2DL_588A0ADC9 </t>
  </si>
  <si>
    <t>880</t>
  </si>
  <si>
    <t>2164</t>
  </si>
  <si>
    <t>2DL_9847228</t>
  </si>
  <si>
    <t xml:space="preserve">UniRef90_Q6EPT4 </t>
  </si>
  <si>
    <t>protein n=2 Tax=Oryza sativa RepID=Q6EPT4_ORYSJ</t>
  </si>
  <si>
    <t xml:space="preserve">LOC_Os04g39320.4 </t>
  </si>
  <si>
    <t xml:space="preserve">Traes_2DL_FF90603F4 </t>
  </si>
  <si>
    <t>3357</t>
  </si>
  <si>
    <t>2DL_9847400</t>
  </si>
  <si>
    <t xml:space="preserve">sp|Q56Y52|POT1A_ARATH </t>
  </si>
  <si>
    <t>Protection of telomeres protein 1a</t>
  </si>
  <si>
    <t xml:space="preserve">IPR012340 Nucleic acid-binding, OB-fold  </t>
  </si>
  <si>
    <t xml:space="preserve">LOC_Os04g39280.1 </t>
  </si>
  <si>
    <t>ATPOT1, putative, expressed</t>
  </si>
  <si>
    <t xml:space="preserve">Traes_2DL_E74CDF045 </t>
  </si>
  <si>
    <t>8264</t>
  </si>
  <si>
    <t>12561</t>
  </si>
  <si>
    <t>2DL_9847454</t>
  </si>
  <si>
    <t xml:space="preserve">AT4G04190.1 </t>
  </si>
  <si>
    <t>unknown protein; Has 35 Blast hits to 35 proteins in 13 species: Archae - 0; Bacteria - 0; Metazoa - 0; Fungi - 0; Plants - 33; Viruses - 0; Other Eukaryotes - 2 source: NCBI BLink. LENGTH=184</t>
  </si>
  <si>
    <t xml:space="preserve">LOC_Os04g33510.1 </t>
  </si>
  <si>
    <t xml:space="preserve">Traes_2DL_F311FFC60 </t>
  </si>
  <si>
    <t>6395</t>
  </si>
  <si>
    <t>8050</t>
  </si>
  <si>
    <t xml:space="preserve">AT5G40040.1 </t>
  </si>
  <si>
    <t>60S acidic ribosomal protein family LENGTH=114</t>
  </si>
  <si>
    <t xml:space="preserve">IPR001813 Ribosomal protein L10/L12  </t>
  </si>
  <si>
    <t xml:space="preserve">LOC_Os01g09510.4 </t>
  </si>
  <si>
    <t>60S acidic ribosomal protein, putative, expressed</t>
  </si>
  <si>
    <t xml:space="preserve">Traes_2DL_335763656 </t>
  </si>
  <si>
    <t>10059</t>
  </si>
  <si>
    <t>18076</t>
  </si>
  <si>
    <t>2DL_9847866</t>
  </si>
  <si>
    <t xml:space="preserve">AT2G23420.1 </t>
  </si>
  <si>
    <t>nicotinate phosphoribosyltransferase 2 LENGTH=557</t>
  </si>
  <si>
    <t xml:space="preserve">IPR002638 Quinolinate phosphoribosyl transferase, C-terminal, IPR015977 Nicotinate phosphoribosyltransferase-like  </t>
  </si>
  <si>
    <t xml:space="preserve">LOC_Os04g35060.1 </t>
  </si>
  <si>
    <t>nicotinate phosphoribosyltransferase family domain containing protein, expressed</t>
  </si>
  <si>
    <t xml:space="preserve">Traes_2DL_2FE785258 </t>
  </si>
  <si>
    <t>2804</t>
  </si>
  <si>
    <t>2DL_9848111</t>
  </si>
  <si>
    <t xml:space="preserve">AT2G02010.1 </t>
  </si>
  <si>
    <t>glutamate decarboxylase 4 LENGTH=493</t>
  </si>
  <si>
    <t xml:space="preserve">LOC_Os04g37460.1 </t>
  </si>
  <si>
    <t>glutamate decarboxylase, putative, expressed</t>
  </si>
  <si>
    <t xml:space="preserve">Traes_2DL_5DD9F0599 </t>
  </si>
  <si>
    <t>6725</t>
  </si>
  <si>
    <t>10509</t>
  </si>
  <si>
    <t>2DL_9848238</t>
  </si>
  <si>
    <t xml:space="preserve">AT1G04290.1 </t>
  </si>
  <si>
    <t>Thioesterase superfamily protein LENGTH=155</t>
  </si>
  <si>
    <t xml:space="preserve">IPR006683 Thioesterase superfamily  </t>
  </si>
  <si>
    <t xml:space="preserve">LOC_Os04g35590.1 </t>
  </si>
  <si>
    <t>thioesterase family protein, putative, expressed</t>
  </si>
  <si>
    <t xml:space="preserve">Traes_2DL_A9EEC4AAF </t>
  </si>
  <si>
    <t>202</t>
  </si>
  <si>
    <t>12486</t>
  </si>
  <si>
    <t>2DL_9848453</t>
  </si>
  <si>
    <t xml:space="preserve">sp|Q9BQI3|E2AK1_HUMAN </t>
  </si>
  <si>
    <t>Eukaryotic translation initiation factor 2-alpha kinase 1</t>
  </si>
  <si>
    <t xml:space="preserve">IPR011009 Protein kinase-like domain, IPR016135 Ubiquitin-conjugating enzyme/RWD-like  </t>
  </si>
  <si>
    <t xml:space="preserve">LOC_Os04g41510.1 </t>
  </si>
  <si>
    <t>serine/threonine-protein kinase GCN2, putative, expressed</t>
  </si>
  <si>
    <t xml:space="preserve">Traes_2DL_07BEEC7C0 </t>
  </si>
  <si>
    <t>13275</t>
  </si>
  <si>
    <t>17028</t>
  </si>
  <si>
    <t xml:space="preserve">sp|Q2KIJ2|MET18_BOVIN </t>
  </si>
  <si>
    <t>Histidine protein methyltransferase 1 homolog</t>
  </si>
  <si>
    <t xml:space="preserve">IPR019410 Nicotinamide N-methyltransferase-like  </t>
  </si>
  <si>
    <t xml:space="preserve">LOC_Os04g41500.1 </t>
  </si>
  <si>
    <t xml:space="preserve">Traes_2DL_286B0ED0A </t>
  </si>
  <si>
    <t>56</t>
  </si>
  <si>
    <t>4941</t>
  </si>
  <si>
    <t>2DL_9848532</t>
  </si>
  <si>
    <t xml:space="preserve">sp|Q5HZP1|RNH2B_XENLA </t>
  </si>
  <si>
    <t>Ribonuclease H2 subunit B</t>
  </si>
  <si>
    <t xml:space="preserve">IPR019024 Ribonuclease H2, subunit B  </t>
  </si>
  <si>
    <t xml:space="preserve">LOC_Os04g40050.1 </t>
  </si>
  <si>
    <t>ribonuclease H2 subunit B, putative, expressed</t>
  </si>
  <si>
    <t xml:space="preserve">Traes_2DL_5F9D707F2 </t>
  </si>
  <si>
    <t>2894</t>
  </si>
  <si>
    <t>6848</t>
  </si>
  <si>
    <t>2DL_9848647</t>
  </si>
  <si>
    <t xml:space="preserve">sp|P73283|FABF_SYNY3 </t>
  </si>
  <si>
    <t>3-oxoacyl-[acyl-carrier-protein] synthase 2</t>
  </si>
  <si>
    <t xml:space="preserve">IPR020841 Polyketide synthase, beta-ketoacyl synthase domain  </t>
  </si>
  <si>
    <t xml:space="preserve">LOC_Os04g36800.1 </t>
  </si>
  <si>
    <t>3-oxoacyl-synthase, putative, expressed</t>
  </si>
  <si>
    <t xml:space="preserve">Traes_2DL_7D96B3CBF </t>
  </si>
  <si>
    <t>666</t>
  </si>
  <si>
    <t>4202</t>
  </si>
  <si>
    <t>2DL_9848882</t>
  </si>
  <si>
    <t xml:space="preserve">AT1G79230.1 </t>
  </si>
  <si>
    <t>mercaptopyruvate sulfurtransferase 1 LENGTH=379</t>
  </si>
  <si>
    <t xml:space="preserve">IPR001763 Rhodanese-like domain  </t>
  </si>
  <si>
    <t xml:space="preserve">LOC_Os12g41500.1 </t>
  </si>
  <si>
    <t>rhodanese-like domain containing protein, putative, expressed</t>
  </si>
  <si>
    <t xml:space="preserve">Traes_2DL_6649188E4 </t>
  </si>
  <si>
    <t>6037</t>
  </si>
  <si>
    <t>10196</t>
  </si>
  <si>
    <t>2DL_9848914</t>
  </si>
  <si>
    <t xml:space="preserve">AT1G52520.1 </t>
  </si>
  <si>
    <t>FAR1-related sequence 6 LENGTH=703</t>
  </si>
  <si>
    <t xml:space="preserve">LOC_Os04g40060.1 </t>
  </si>
  <si>
    <t xml:space="preserve">Traes_2DL_071CC70F4 </t>
  </si>
  <si>
    <t>4119</t>
  </si>
  <si>
    <t>8242</t>
  </si>
  <si>
    <t>2DL_9849094</t>
  </si>
  <si>
    <t xml:space="preserve">sp|Q8GWW7|AGUA_ARATH </t>
  </si>
  <si>
    <t>Agmatine deiminase</t>
  </si>
  <si>
    <t xml:space="preserve">IPR007466 Peptidyl-arginine deiminase, Porphyromonas-type  </t>
  </si>
  <si>
    <t xml:space="preserve">LOC_Os04g39210.1 </t>
  </si>
  <si>
    <t>agmatine deiminase, putative, expressed</t>
  </si>
  <si>
    <t xml:space="preserve">Traes_2DL_E839F95FF </t>
  </si>
  <si>
    <t>8828</t>
  </si>
  <si>
    <t>18294</t>
  </si>
  <si>
    <t xml:space="preserve">sp|O94718|IPI1_SCHPO </t>
  </si>
  <si>
    <t>Pre-rRNA-processing protein ipi1</t>
  </si>
  <si>
    <t xml:space="preserve">IPR016024 Armadillo-type fold, IPR024679 Pre-rRNA-processing protein IPI1/Testis-expressed sequence 10 protein  </t>
  </si>
  <si>
    <t xml:space="preserve">LOC_Os04g39220.1 </t>
  </si>
  <si>
    <t xml:space="preserve">Traes_2DL_2EEFA1640 </t>
  </si>
  <si>
    <t>2565</t>
  </si>
  <si>
    <t>5982</t>
  </si>
  <si>
    <t>2DL_9849225</t>
  </si>
  <si>
    <t xml:space="preserve">sp|Q9NVA4|T184C_HUMAN </t>
  </si>
  <si>
    <t>Transmembrane protein 184C</t>
  </si>
  <si>
    <t xml:space="preserve">IPR005178 Organic solute transporter Ost-alpha  </t>
  </si>
  <si>
    <t xml:space="preserve">LOC_Os07g32230.1 </t>
  </si>
  <si>
    <t>domain of unknown function domain containing protein, expressed</t>
  </si>
  <si>
    <t xml:space="preserve">Traes_2DL_869CF0BCA </t>
  </si>
  <si>
    <t>782</t>
  </si>
  <si>
    <t>2905</t>
  </si>
  <si>
    <t>2DL_9850373</t>
  </si>
  <si>
    <t xml:space="preserve">AT4G13010.1 </t>
  </si>
  <si>
    <t>Oxidoreductase, zinc-binding dehydrogenase family protein LENGTH=329</t>
  </si>
  <si>
    <t xml:space="preserve">IPR002085 Alcohol dehydrogenase superfamily, zinc-type, IPR016040 NADP-binding domain, IPR020843 Polyketide synthase, enoylreductase  </t>
  </si>
  <si>
    <t xml:space="preserve">LOC_Os04g28990.1 </t>
  </si>
  <si>
    <t xml:space="preserve">Traes_2DL_B6CEDF8AA1 </t>
  </si>
  <si>
    <t>7301</t>
  </si>
  <si>
    <t>8293</t>
  </si>
  <si>
    <t>2DL_9850757</t>
  </si>
  <si>
    <t xml:space="preserve">AT2G24290.1 </t>
  </si>
  <si>
    <t>Protein of unknown function DUF1068 LENGTH=173</t>
  </si>
  <si>
    <t xml:space="preserve">IPR010471 Protein of unknown function DUF1068  </t>
  </si>
  <si>
    <t xml:space="preserve">LOC_Os04g42340.1 </t>
  </si>
  <si>
    <t xml:space="preserve">Traes_2DL_0ED5BDD5B </t>
  </si>
  <si>
    <t>1123</t>
  </si>
  <si>
    <t>5643</t>
  </si>
  <si>
    <t>2DL_9851679</t>
  </si>
  <si>
    <t xml:space="preserve">sp|Q9M8S6|SKOR_ARATH </t>
  </si>
  <si>
    <t>Potassium channel SKOR</t>
  </si>
  <si>
    <t xml:space="preserve">IPR003938 Potassium channel, voltage-dependent, EAG/ELK/ERG, IPR020683 Ankyrin repeat-containing domain  </t>
  </si>
  <si>
    <t xml:space="preserve">LOC_Os04g36740.1 </t>
  </si>
  <si>
    <t>potassium channel SKOR, putative, expressed</t>
  </si>
  <si>
    <t xml:space="preserve">Traes_2DL_41FF07F25 </t>
  </si>
  <si>
    <t>10033</t>
  </si>
  <si>
    <t>2DL_9852322</t>
  </si>
  <si>
    <t xml:space="preserve">IPR001611 Leucine-rich repeat, IPR003591 Leucine-rich repeat, typical subtype, IPR025875 Leucine rich repeat 4  </t>
  </si>
  <si>
    <t xml:space="preserve">LOC_Os01g68870.1 </t>
  </si>
  <si>
    <t>leucine-rich repeat receptor protein kinase EXS precursor, putative, expressed</t>
  </si>
  <si>
    <t xml:space="preserve">Traes_2DL_48F73A56F </t>
  </si>
  <si>
    <t>852</t>
  </si>
  <si>
    <t>3990</t>
  </si>
  <si>
    <t xml:space="preserve">sp|Q8GXZ3|Y5102_ARATH </t>
  </si>
  <si>
    <t xml:space="preserve">IPR000858 S-locus glycoprotein, IPR003609 Apple-like, IPR011009 Protein kinase-like domain, IPR013320 Concanavalin A-like lectin/glucanase, subgroup  </t>
  </si>
  <si>
    <t xml:space="preserve">LOC_Os04g34390.1 </t>
  </si>
  <si>
    <t xml:space="preserve">Traes_2DL_D2128C5CE </t>
  </si>
  <si>
    <t>11885</t>
  </si>
  <si>
    <t>14547</t>
  </si>
  <si>
    <t xml:space="preserve">LOC_Os04g34330.1 </t>
  </si>
  <si>
    <t xml:space="preserve">Traes_2DL_C5380603D </t>
  </si>
  <si>
    <t>15935</t>
  </si>
  <si>
    <t>16758</t>
  </si>
  <si>
    <t xml:space="preserve">AT5G24080.1 </t>
  </si>
  <si>
    <t>Protein kinase superfamily protein LENGTH=470</t>
  </si>
  <si>
    <t xml:space="preserve">LOC_Os04g34320.1 </t>
  </si>
  <si>
    <t>S-domain receptor-like protein kinase, putative, expressed</t>
  </si>
  <si>
    <t xml:space="preserve">Traes_2DL_7937A0A9F </t>
  </si>
  <si>
    <t>2497</t>
  </si>
  <si>
    <t>4879</t>
  </si>
  <si>
    <t>2DL_9852580</t>
  </si>
  <si>
    <t xml:space="preserve">Traes_2DL_9611C2F18 </t>
  </si>
  <si>
    <t>1907</t>
  </si>
  <si>
    <t>2DL_9852790</t>
  </si>
  <si>
    <t xml:space="preserve">Traes_2DL_903A29CBA </t>
  </si>
  <si>
    <t>8164</t>
  </si>
  <si>
    <t>15565</t>
  </si>
  <si>
    <t>2DL_9852812</t>
  </si>
  <si>
    <t xml:space="preserve">sp|Q6Q9I2|MAD15_ORYSJ </t>
  </si>
  <si>
    <t>MADS-box transcription factor 15</t>
  </si>
  <si>
    <t xml:space="preserve">IPR002100 Transcription factor, MADS-box, IPR002487 Transcription factor, K-box  </t>
  </si>
  <si>
    <t xml:space="preserve">LOC_Os07g01820.3 </t>
  </si>
  <si>
    <t>OsMADS15 - MADS-box family gene with MIKCc type-box, expressed</t>
  </si>
  <si>
    <t xml:space="preserve">Traes_2DL_4479D270F </t>
  </si>
  <si>
    <t>606</t>
  </si>
  <si>
    <t>4180</t>
  </si>
  <si>
    <t>2DL_9853043</t>
  </si>
  <si>
    <t xml:space="preserve">UniRef90_G7KWZ8 </t>
  </si>
  <si>
    <t>Replication protein A1-like protein n=1 Tax=Medicago truncatula RepID=G7KWZ8_MEDTR</t>
  </si>
  <si>
    <t xml:space="preserve">LOC_Os11g47400.1 </t>
  </si>
  <si>
    <t xml:space="preserve">Traes_2DL_B45DD03AD1 </t>
  </si>
  <si>
    <t>950</t>
  </si>
  <si>
    <t>2DL_9854307</t>
  </si>
  <si>
    <t xml:space="preserve">sp|Q41803|EF1A_MAIZE </t>
  </si>
  <si>
    <t xml:space="preserve">IPR000795 Elongation factor, GTP-binding domain, IPR027417 P-loop containing nucleoside triphosphate hydrolase  </t>
  </si>
  <si>
    <t xml:space="preserve">Traes_2DL_21003CD5E </t>
  </si>
  <si>
    <t>7065</t>
  </si>
  <si>
    <t>2DL_9854953</t>
  </si>
  <si>
    <t xml:space="preserve">AT4G39860.1 </t>
  </si>
  <si>
    <t>unknown protein; BEST Arabidopsis thaliana protein match is: unknown protein . LENGTH=299</t>
  </si>
  <si>
    <t xml:space="preserve">IPR025131 Domain of unknown function DUF4057  </t>
  </si>
  <si>
    <t xml:space="preserve">LOC_Os04g38310.2 </t>
  </si>
  <si>
    <t xml:space="preserve">Traes_2DL_0B54293DE </t>
  </si>
  <si>
    <t>1576</t>
  </si>
  <si>
    <t>2DL_9854961</t>
  </si>
  <si>
    <t xml:space="preserve">UniRef90_B9HIY7 </t>
  </si>
  <si>
    <t xml:space="preserve">LOC_Os02g38130.1 </t>
  </si>
  <si>
    <t xml:space="preserve">Traes_2DL_F56A1C37C </t>
  </si>
  <si>
    <t>1841</t>
  </si>
  <si>
    <t>7714</t>
  </si>
  <si>
    <t>2DL_9855226</t>
  </si>
  <si>
    <t xml:space="preserve">AT2G03810.1 </t>
  </si>
  <si>
    <t>18S pre-ribosomal assembly protein gar2-related LENGTH=439</t>
  </si>
  <si>
    <t xml:space="preserve">LOC_Os04g39240.1 </t>
  </si>
  <si>
    <t xml:space="preserve">Traes_2DL_E8FA0AFC9 </t>
  </si>
  <si>
    <t>5083</t>
  </si>
  <si>
    <t>5599</t>
  </si>
  <si>
    <t>2DL_9855774</t>
  </si>
  <si>
    <t xml:space="preserve">AT2G20875.1 </t>
  </si>
  <si>
    <t>epidermal patterning factor 1 LENGTH=104</t>
  </si>
  <si>
    <t xml:space="preserve">LOC_Os04g38470.1 </t>
  </si>
  <si>
    <t xml:space="preserve">Traes_2DL_E2F6CE2D9 </t>
  </si>
  <si>
    <t>5644</t>
  </si>
  <si>
    <t>11555</t>
  </si>
  <si>
    <t xml:space="preserve">AT4G00340.1 </t>
  </si>
  <si>
    <t>receptor-like protein kinase 4 LENGTH=818</t>
  </si>
  <si>
    <t xml:space="preserve">IPR001611 Leucine-rich repeat, IPR011009 Protein kinase-like domain, IPR013210 Leucine-rich repeat-containing N-terminal, type 2, IPR013320 Concanavalin A-like lectin/glucanase, subgroup  </t>
  </si>
  <si>
    <t xml:space="preserve">LOC_Os04g38480.1 </t>
  </si>
  <si>
    <t>BRASSINOSTEROID INSENSITIVE 1-associated receptor kinase 1 precursor, putative, expressed</t>
  </si>
  <si>
    <t xml:space="preserve">Traes_2DL_A2092E8B2 </t>
  </si>
  <si>
    <t>613</t>
  </si>
  <si>
    <t>4088</t>
  </si>
  <si>
    <t>2DL_9856150</t>
  </si>
  <si>
    <t xml:space="preserve">AT1G21360.1 </t>
  </si>
  <si>
    <t>glycolipid transfer protein 2 LENGTH=223</t>
  </si>
  <si>
    <t xml:space="preserve">IPR014830 Glycolipid transfer protein domain  </t>
  </si>
  <si>
    <t xml:space="preserve">LOC_Os04g35790.3 </t>
  </si>
  <si>
    <t>GLTP domain containing protein, putative, expressed</t>
  </si>
  <si>
    <t xml:space="preserve">Traes_2DL_CB69421CE </t>
  </si>
  <si>
    <t>6044</t>
  </si>
  <si>
    <t>10004</t>
  </si>
  <si>
    <t xml:space="preserve">sp|Q5ZKW9|MBNL1_CHICK </t>
  </si>
  <si>
    <t>Muscleblind-like protein 1</t>
  </si>
  <si>
    <t xml:space="preserve">IPR000571 Zinc finger, CCCH-type  </t>
  </si>
  <si>
    <t xml:space="preserve">LOC_Os04g35800.1 </t>
  </si>
  <si>
    <t xml:space="preserve">Traes_2DL_96644BB09 </t>
  </si>
  <si>
    <t>1345</t>
  </si>
  <si>
    <t>9545</t>
  </si>
  <si>
    <t>2DL_9856185</t>
  </si>
  <si>
    <t xml:space="preserve">sp|Q0IIH8|F188A_BOVIN </t>
  </si>
  <si>
    <t>Protein FAM188A</t>
  </si>
  <si>
    <t xml:space="preserve">IPR011992 EF-hand domain pair, IPR025257 Domain of unknown function DUF4205  </t>
  </si>
  <si>
    <t xml:space="preserve">LOC_Os04g34440.1 </t>
  </si>
  <si>
    <t>ubiquitin interaction motif-containing protein, putative, expressed</t>
  </si>
  <si>
    <t xml:space="preserve">Traes_2DL_5D5669BEE </t>
  </si>
  <si>
    <t>10838</t>
  </si>
  <si>
    <t>14282</t>
  </si>
  <si>
    <t>2DL_9856610</t>
  </si>
  <si>
    <t xml:space="preserve">sp|Q9LSL9|PP445_ARATH </t>
  </si>
  <si>
    <t xml:space="preserve">LOC_Os04g41140.1 </t>
  </si>
  <si>
    <t xml:space="preserve">Traes_2DL_370F40470 </t>
  </si>
  <si>
    <t>3355</t>
  </si>
  <si>
    <t>4507</t>
  </si>
  <si>
    <t>2DL_9857263</t>
  </si>
  <si>
    <t xml:space="preserve">UniRef90_B6SSM9 </t>
  </si>
  <si>
    <t>Legume lectins beta domain containing protein n=1 Tax=Zea mays RepID=B6SSM9_MAIZE</t>
  </si>
  <si>
    <t xml:space="preserve">LOC_Os07g01100.2 </t>
  </si>
  <si>
    <t>legume lectins beta domain containing protein, putative, expressed</t>
  </si>
  <si>
    <t xml:space="preserve">Traes_2DL_7492178B0 </t>
  </si>
  <si>
    <t>42</t>
  </si>
  <si>
    <t>2983</t>
  </si>
  <si>
    <t>2DL_9857309</t>
  </si>
  <si>
    <t xml:space="preserve">Traes_2DL_74CE0E147 </t>
  </si>
  <si>
    <t>3116</t>
  </si>
  <si>
    <t>6518</t>
  </si>
  <si>
    <t>2DL_9858078</t>
  </si>
  <si>
    <t xml:space="preserve">AT1G43580.1 </t>
  </si>
  <si>
    <t>Sphingomyelin synthetase family protein LENGTH=421</t>
  </si>
  <si>
    <t xml:space="preserve">IPR025749 Sphingomyelin synthase-like domain  </t>
  </si>
  <si>
    <t xml:space="preserve">LOC_Os04g34620.1 </t>
  </si>
  <si>
    <t xml:space="preserve">Traes_2DL_CFB4E48DB </t>
  </si>
  <si>
    <t>7908</t>
  </si>
  <si>
    <t>13000</t>
  </si>
  <si>
    <t xml:space="preserve">sp|Q3ECY6|SDG41_ARATH </t>
  </si>
  <si>
    <t>Protein SET DOMAIN GROUP 41</t>
  </si>
  <si>
    <t xml:space="preserve">IPR001214 SET domain  </t>
  </si>
  <si>
    <t xml:space="preserve">LOC_Os04g34610.1 </t>
  </si>
  <si>
    <t xml:space="preserve">Traes_2DL_9E58CB2D5 </t>
  </si>
  <si>
    <t>13139</t>
  </si>
  <si>
    <t>16079</t>
  </si>
  <si>
    <t xml:space="preserve">UniRef90_Q01L88 </t>
  </si>
  <si>
    <t>n=3 Tax=Oryza sativa RepID=Q01L88_ORYSA</t>
  </si>
  <si>
    <t xml:space="preserve">Traes_2DL_2E80CEB2A </t>
  </si>
  <si>
    <t>3576</t>
  </si>
  <si>
    <t>2DL_9858193</t>
  </si>
  <si>
    <t xml:space="preserve">AT3G59660.1 </t>
  </si>
  <si>
    <t>C2 domain-containing protein / GRAM domain-containing protein LENGTH=594</t>
  </si>
  <si>
    <t xml:space="preserve">IPR004182 GRAM domain, IPR008973 C2 calcium/lipid-binding domain, CaLB  </t>
  </si>
  <si>
    <t xml:space="preserve">LOC_Os04g40070.1 </t>
  </si>
  <si>
    <t>GRAM and C2 domains containing protein, putative, expressed</t>
  </si>
  <si>
    <t xml:space="preserve">Traes_2DL_E362B64A8 </t>
  </si>
  <si>
    <t>1246</t>
  </si>
  <si>
    <t>1611</t>
  </si>
  <si>
    <t>2DL_9858450</t>
  </si>
  <si>
    <t xml:space="preserve">UniRef90_Q10IA6 </t>
  </si>
  <si>
    <t>Retrotransposon protein, putative, unclassified n=2 Tax=Oryza sativa subsp. japonica RepID=Q10IA6_ORYSJ</t>
  </si>
  <si>
    <t xml:space="preserve">LOC_Os02g01825.1 </t>
  </si>
  <si>
    <t xml:space="preserve">Traes_2DL_892F83E0B </t>
  </si>
  <si>
    <t>931</t>
  </si>
  <si>
    <t>5562</t>
  </si>
  <si>
    <t>2DL_9859185</t>
  </si>
  <si>
    <t xml:space="preserve">AT4G39180.1 </t>
  </si>
  <si>
    <t>Sec14p-like phosphatidylinositol transfer family protein LENGTH=554</t>
  </si>
  <si>
    <t xml:space="preserve">IPR001071 Cellular retinaldehyde binding/alpha-tocopherol transport, IPR011074 CRAL/TRIO, N-terminal domain  </t>
  </si>
  <si>
    <t xml:space="preserve">LOC_Os10g03400.2 </t>
  </si>
  <si>
    <t>phosphatidylinositol transfer, putative, expressed</t>
  </si>
  <si>
    <t xml:space="preserve">Traes_2DL_8FF510F11 </t>
  </si>
  <si>
    <t>589</t>
  </si>
  <si>
    <t>2DL_9859560</t>
  </si>
  <si>
    <t xml:space="preserve">sp|Q9ZUF7|LOR6_ARATH </t>
  </si>
  <si>
    <t>Protein LURP-one-related 6</t>
  </si>
  <si>
    <t xml:space="preserve">IPR025659 Tubby C-terminal-like domain  </t>
  </si>
  <si>
    <t xml:space="preserve">LOC_Os04g36830.1 </t>
  </si>
  <si>
    <t>DUF567 domain containing protein, putative, expressed</t>
  </si>
  <si>
    <t xml:space="preserve">Traes_2DL_F1D606ED6 </t>
  </si>
  <si>
    <t>3461</t>
  </si>
  <si>
    <t>9782</t>
  </si>
  <si>
    <t>2DL_9860178</t>
  </si>
  <si>
    <t xml:space="preserve">AT4G08510.1 </t>
  </si>
  <si>
    <t>unknown protein; LOCATED IN: chloroplast; BEST Arabidopsis thaliana protein match is: unknown protein . LENGTH=551</t>
  </si>
  <si>
    <t xml:space="preserve">LOC_Os04g37540.1 </t>
  </si>
  <si>
    <t xml:space="preserve">Traes_2DL_4E2493144 </t>
  </si>
  <si>
    <t>3373</t>
  </si>
  <si>
    <t>6856</t>
  </si>
  <si>
    <t>2DL_9860349</t>
  </si>
  <si>
    <t xml:space="preserve">AT5G24650.1 </t>
  </si>
  <si>
    <t>Mitochondrial import inner membrane translocase subunit Tim17/Tim22/Tim23 family protein LENGTH=259</t>
  </si>
  <si>
    <t xml:space="preserve">IPR003397 Mitochondrial inner membrane translocase subunit Tim17/Tim22/Tim23/peroxisomal protein PMP24, IPR013761 Sterile alpha motif/pointed domain  </t>
  </si>
  <si>
    <t xml:space="preserve">LOC_Os04g33220.1 </t>
  </si>
  <si>
    <t>SAM domain family protein, expressed</t>
  </si>
  <si>
    <t xml:space="preserve">Traes_2DL_FB8BE5AAE </t>
  </si>
  <si>
    <t>2998</t>
  </si>
  <si>
    <t>2DL_9860659</t>
  </si>
  <si>
    <t xml:space="preserve">AT5G05170.1 </t>
  </si>
  <si>
    <t>Cellulose synthase family protein LENGTH=1065</t>
  </si>
  <si>
    <t xml:space="preserve">IPR005150 Cellulose synthase  </t>
  </si>
  <si>
    <t xml:space="preserve">LOC_Os07g10770.1 </t>
  </si>
  <si>
    <t>CESA8 - cellulose synthase, expressed</t>
  </si>
  <si>
    <t xml:space="preserve">Traes_2DL_EF06B33F9 </t>
  </si>
  <si>
    <t>4194</t>
  </si>
  <si>
    <t>7447</t>
  </si>
  <si>
    <t xml:space="preserve">Traes_2DL_9F24A54AF </t>
  </si>
  <si>
    <t>7177</t>
  </si>
  <si>
    <t>11122</t>
  </si>
  <si>
    <t>2DL_9860709</t>
  </si>
  <si>
    <t xml:space="preserve">AT3G60240.4 </t>
  </si>
  <si>
    <t>eukaryotic translation initiation factor 4G LENGTH=1727</t>
  </si>
  <si>
    <t xml:space="preserve">LOC_Os04g42140.1 </t>
  </si>
  <si>
    <t>eukaryotic initiation factor iso-4F subunit p82-34, putative, expressed</t>
  </si>
  <si>
    <t xml:space="preserve">Traes_2DL_25A6307C3 </t>
  </si>
  <si>
    <t>11616</t>
  </si>
  <si>
    <t>13028</t>
  </si>
  <si>
    <t xml:space="preserve">sp|Q03387|IF4G1_WHEAT </t>
  </si>
  <si>
    <t>Eukaryotic translation initiation factor isoform 4G-1</t>
  </si>
  <si>
    <t xml:space="preserve">LOC_Os02g39840.2 </t>
  </si>
  <si>
    <t xml:space="preserve">Traes_2DL_DFBF605BC </t>
  </si>
  <si>
    <t>5095</t>
  </si>
  <si>
    <t>7493</t>
  </si>
  <si>
    <t>2DL_9860967</t>
  </si>
  <si>
    <t xml:space="preserve">Traes_2DL_CDAE4E6E0 </t>
  </si>
  <si>
    <t>5270</t>
  </si>
  <si>
    <t>2DL_9861257</t>
  </si>
  <si>
    <t xml:space="preserve">sp|Q9C5Q8|HEN1_ARATH </t>
  </si>
  <si>
    <t>Small RNA 2'-O-methyltransferase</t>
  </si>
  <si>
    <t xml:space="preserve">IPR026610 3'-RNA ribose 2'-O-methyltransferase, Hen1  </t>
  </si>
  <si>
    <t xml:space="preserve">LOC_Os07g06970.1 </t>
  </si>
  <si>
    <t>HEN1, putative, expressed</t>
  </si>
  <si>
    <t xml:space="preserve">Traes_2DL_C1B77E33C </t>
  </si>
  <si>
    <t>11</t>
  </si>
  <si>
    <t>8758</t>
  </si>
  <si>
    <t>2DL_9861311</t>
  </si>
  <si>
    <t xml:space="preserve">sp|Q6YYA3|CRS1_ORYSJ </t>
  </si>
  <si>
    <t>Chloroplastic group IIA intron splicing facilitator CRS1, chloroplastic</t>
  </si>
  <si>
    <t xml:space="preserve">IPR001890 RNA-binding, CRM domain  </t>
  </si>
  <si>
    <t xml:space="preserve">LOC_Os04g39060.2 </t>
  </si>
  <si>
    <t>CRS1/YhbY domain containing protein, expressed</t>
  </si>
  <si>
    <t xml:space="preserve">Traes_2DL_7E89E1CBD </t>
  </si>
  <si>
    <t>892</t>
  </si>
  <si>
    <t>2DL_9861973</t>
  </si>
  <si>
    <t xml:space="preserve">AT1G67480.1 </t>
  </si>
  <si>
    <t>Galactose oxidase/kelch repeat superfamily protein LENGTH=376</t>
  </si>
  <si>
    <t xml:space="preserve">LOC_Os02g30210.1 </t>
  </si>
  <si>
    <t>OsFBK7 - F-box domain and kelch repeat containing protein, expressed</t>
  </si>
  <si>
    <t xml:space="preserve">Traes_2DL_60E6F924A </t>
  </si>
  <si>
    <t>5895</t>
  </si>
  <si>
    <t>7478</t>
  </si>
  <si>
    <t>2DL_9862015</t>
  </si>
  <si>
    <t xml:space="preserve">LOC_Os11g39160.1 </t>
  </si>
  <si>
    <t xml:space="preserve">Traes_2DL_8DC66AF84 </t>
  </si>
  <si>
    <t>2071</t>
  </si>
  <si>
    <t>5840</t>
  </si>
  <si>
    <t>2DL_9862329</t>
  </si>
  <si>
    <t xml:space="preserve">sp|Q9ZQY6|2A5D_ARATH </t>
  </si>
  <si>
    <t>Serine/threonine protein phosphatase 2A 55 kDa regulatory subunit B' delta isoform</t>
  </si>
  <si>
    <t xml:space="preserve">IPR002554 Protein phosphatase 2A, regulatory B subunit, B56, IPR016024 Armadillo-type fold  </t>
  </si>
  <si>
    <t xml:space="preserve">LOC_Os04g40860.1 </t>
  </si>
  <si>
    <t xml:space="preserve">Traes_2DL_D819861FE </t>
  </si>
  <si>
    <t>7332</t>
  </si>
  <si>
    <t>9754</t>
  </si>
  <si>
    <t xml:space="preserve">sp|Q06103|RPN7_YEAST </t>
  </si>
  <si>
    <t>26S proteasome regulatory subunit RPN7</t>
  </si>
  <si>
    <t xml:space="preserve">IPR000717 Proteasome component PCI domain, IPR019585 26S proteasome, regulatory subunit Rpn7  </t>
  </si>
  <si>
    <t xml:space="preserve">LOC_Os02g38810.1 </t>
  </si>
  <si>
    <t>26S proteasome non-ATPase regulatory subunit 6, putative, expressed</t>
  </si>
  <si>
    <t xml:space="preserve">Traes_2DL_79CAEA964 </t>
  </si>
  <si>
    <t>62</t>
  </si>
  <si>
    <t>2DL_9862338</t>
  </si>
  <si>
    <t xml:space="preserve">AT1G21760.1 </t>
  </si>
  <si>
    <t>F-box protein 7 LENGTH=328</t>
  </si>
  <si>
    <t xml:space="preserve">LOC_Os04g35190.1 </t>
  </si>
  <si>
    <t>OsFBX133 - F-box domain containing protein, expressed</t>
  </si>
  <si>
    <t xml:space="preserve">Traes_2DL_11639F5BD </t>
  </si>
  <si>
    <t>913</t>
  </si>
  <si>
    <t>2888</t>
  </si>
  <si>
    <t xml:space="preserve">sp|Q9CAQ2|Y1754_ARATH </t>
  </si>
  <si>
    <t>Acetyltransferase</t>
  </si>
  <si>
    <t xml:space="preserve">IPR016181 Acyl-CoA N-acyltransferase  </t>
  </si>
  <si>
    <t xml:space="preserve">LOC_Os04g35200.1 </t>
  </si>
  <si>
    <t xml:space="preserve">Traes_2DL_032C7FC8C </t>
  </si>
  <si>
    <t>1771</t>
  </si>
  <si>
    <t>2DL_9862460</t>
  </si>
  <si>
    <t xml:space="preserve">sp|Q7XLX6|S1FA2_ORYSJ </t>
  </si>
  <si>
    <t>DNA-binding protein S1FA2</t>
  </si>
  <si>
    <t xml:space="preserve">IPR006779 DNA binding protein S1FA  </t>
  </si>
  <si>
    <t xml:space="preserve">LOC_Os04g33440.2 </t>
  </si>
  <si>
    <t>DNA-binding protein S1FA, putative, expressed</t>
  </si>
  <si>
    <t xml:space="preserve">Traes_2DL_3757D78B3 </t>
  </si>
  <si>
    <t>1683</t>
  </si>
  <si>
    <t>4379</t>
  </si>
  <si>
    <t>2DL_9862541</t>
  </si>
  <si>
    <t xml:space="preserve">UniRef90_B9GI76 </t>
  </si>
  <si>
    <t xml:space="preserve">Traes_2DL_48976AF59 </t>
  </si>
  <si>
    <t>3671</t>
  </si>
  <si>
    <t>8481</t>
  </si>
  <si>
    <t>2DL_9862994</t>
  </si>
  <si>
    <t xml:space="preserve">sp|C5Y9R0|LIAS_SORBI </t>
  </si>
  <si>
    <t>Lipoyl synthase, mitochondrial</t>
  </si>
  <si>
    <t xml:space="preserve">IPR003698 Lipoyl synthase, IPR007197 Radical SAM  </t>
  </si>
  <si>
    <t xml:space="preserve">LOC_Os04g38330.1 </t>
  </si>
  <si>
    <t>radical SAM enzyme, putative, expressed</t>
  </si>
  <si>
    <t xml:space="preserve">Traes_2DL_8B4D0711E </t>
  </si>
  <si>
    <t>356</t>
  </si>
  <si>
    <t>7100</t>
  </si>
  <si>
    <t>2DL_9863013</t>
  </si>
  <si>
    <t xml:space="preserve">sp|Q3U2S4|OTUD5_MOUSE </t>
  </si>
  <si>
    <t>OTU domain-containing protein 5</t>
  </si>
  <si>
    <t xml:space="preserve">IPR003323 Ovarian tumour, otubain  </t>
  </si>
  <si>
    <t xml:space="preserve">LOC_Os04g33780.1 </t>
  </si>
  <si>
    <t>OTU-like cysteine protease family protein, putative, expressed</t>
  </si>
  <si>
    <t xml:space="preserve">Traes_2DL_142CC2B41 </t>
  </si>
  <si>
    <t>2879</t>
  </si>
  <si>
    <t>3132</t>
  </si>
  <si>
    <t>2DL_9863260</t>
  </si>
  <si>
    <t xml:space="preserve">sp|P10330|NU5M_OENBE </t>
  </si>
  <si>
    <t xml:space="preserve">LOC_Os12g14939.1 </t>
  </si>
  <si>
    <t xml:space="preserve">Traes_2DL_5197096F4 </t>
  </si>
  <si>
    <t>6187</t>
  </si>
  <si>
    <t>7326</t>
  </si>
  <si>
    <t>2DL_9863307</t>
  </si>
  <si>
    <t xml:space="preserve">AT1G52340.1 </t>
  </si>
  <si>
    <t>NADP-binding Rossmann-fold superfamily protein LENGTH=285</t>
  </si>
  <si>
    <t xml:space="preserve">LOC_Os04g33240.1 </t>
  </si>
  <si>
    <t>sex determination protein tasselseed-2, putative, expressed</t>
  </si>
  <si>
    <t xml:space="preserve">Traes_2DL_0E11C7757 </t>
  </si>
  <si>
    <t>8077</t>
  </si>
  <si>
    <t>15349</t>
  </si>
  <si>
    <t>2DL_9863384</t>
  </si>
  <si>
    <t xml:space="preserve">sp|Q5BKT4|AG10A_HUMAN </t>
  </si>
  <si>
    <t>Dol-P-Glc:Glc2Man9GlcNAc2-PP-Dol alpha-1,2-glucosyltransferase</t>
  </si>
  <si>
    <t xml:space="preserve">IPR016900 Glucosyltransferase Alg10  </t>
  </si>
  <si>
    <t xml:space="preserve">LOC_Os04g42490.1 </t>
  </si>
  <si>
    <t>DIE2/ALG10 family, putative, expressed</t>
  </si>
  <si>
    <t xml:space="preserve">Traes_2DL_D4EDCF8BF </t>
  </si>
  <si>
    <t>3469</t>
  </si>
  <si>
    <t>8016</t>
  </si>
  <si>
    <t xml:space="preserve">sp|Q9CQP2|TPPC2_MOUSE </t>
  </si>
  <si>
    <t>Trafficking protein particle complex subunit 2</t>
  </si>
  <si>
    <t xml:space="preserve">IPR006722 Sedlin  </t>
  </si>
  <si>
    <t xml:space="preserve">LOC_Os02g40000.1 </t>
  </si>
  <si>
    <t>trafficking protein particle complex subunit, putative, expressed</t>
  </si>
  <si>
    <t xml:space="preserve">Traes_2DL_0DF79FB00 </t>
  </si>
  <si>
    <t>11395</t>
  </si>
  <si>
    <t>17002</t>
  </si>
  <si>
    <t xml:space="preserve">AT5G59700.1 </t>
  </si>
  <si>
    <t>Protein kinase superfamily protein LENGTH=829</t>
  </si>
  <si>
    <t xml:space="preserve">LOC_Os09g03620.1 </t>
  </si>
  <si>
    <t>wall-associated receptor kinase-like 20 precursor, putative, expressed</t>
  </si>
  <si>
    <t xml:space="preserve">Traes_2DL_3206BE2E31 </t>
  </si>
  <si>
    <t>18988</t>
  </si>
  <si>
    <t>20245</t>
  </si>
  <si>
    <t>2DL_9863517</t>
  </si>
  <si>
    <t xml:space="preserve">AT3G14180.1 </t>
  </si>
  <si>
    <t>sequence-specific DNA binding transcription factors LENGTH=443</t>
  </si>
  <si>
    <t xml:space="preserve">LOC_Os04g36790.1 </t>
  </si>
  <si>
    <t>transcription factor like protein, putative, expressed</t>
  </si>
  <si>
    <t xml:space="preserve">Traes_2DL_BA1B746DF </t>
  </si>
  <si>
    <t>1812</t>
  </si>
  <si>
    <t>2937</t>
  </si>
  <si>
    <t>2DL_9863683</t>
  </si>
  <si>
    <t xml:space="preserve">AT1G24020.1 </t>
  </si>
  <si>
    <t>MLP-like protein 423 LENGTH=155</t>
  </si>
  <si>
    <t xml:space="preserve">IPR000916 Bet v I domain, IPR023393 START-like domain, IPR024949 Bet v I type allergen  </t>
  </si>
  <si>
    <t xml:space="preserve">LOC_Os04g39150.1 </t>
  </si>
  <si>
    <t>pathogenesis-related Bet v I family protein, putative, expressed</t>
  </si>
  <si>
    <t xml:space="preserve">Traes_2DL_8398F86D1 </t>
  </si>
  <si>
    <t>5685</t>
  </si>
  <si>
    <t>9578</t>
  </si>
  <si>
    <t xml:space="preserve">AT4G11130.1 </t>
  </si>
  <si>
    <t>RNA-dependent RNA polymerase 2 LENGTH=1133</t>
  </si>
  <si>
    <t xml:space="preserve">IPR007855 RNA-dependent RNA polymerase, eukaryotic-type  </t>
  </si>
  <si>
    <t xml:space="preserve">LOC_Os04g39160.1 </t>
  </si>
  <si>
    <t>RNA-dependent RNA polymerase, putative, expressed</t>
  </si>
  <si>
    <t xml:space="preserve">Traes_2DL_E9AC1800F </t>
  </si>
  <si>
    <t>5565</t>
  </si>
  <si>
    <t>6008</t>
  </si>
  <si>
    <t>2DL_9863976</t>
  </si>
  <si>
    <t xml:space="preserve">UniRef90_R7WBZ5 </t>
  </si>
  <si>
    <t>Bifunctional monodehydroascorbate reductase and carbonic anhydrase nectarin-3 n=2 Tax=Triticeae RepID=R7WBZ5_AEGTA</t>
  </si>
  <si>
    <t xml:space="preserve">LOC_Os04g33660.1 </t>
  </si>
  <si>
    <t>bifunctional monodehydroascorbate reductase and carbonic anhydrasenectarin-3 precursor, putative, expressed</t>
  </si>
  <si>
    <t xml:space="preserve">Traes_2DL_65004C5E2 </t>
  </si>
  <si>
    <t>3199</t>
  </si>
  <si>
    <t>5149</t>
  </si>
  <si>
    <t>2DL_9864329</t>
  </si>
  <si>
    <t xml:space="preserve">sp|P41098|RL34_TOBAC </t>
  </si>
  <si>
    <t>60S ribosomal protein L34</t>
  </si>
  <si>
    <t xml:space="preserve">IPR008195 Ribosomal protein L34Ae  </t>
  </si>
  <si>
    <t xml:space="preserve">LOC_Os09g24690.1 </t>
  </si>
  <si>
    <t>60S ribosomal protein L34, putative, expressed</t>
  </si>
  <si>
    <t xml:space="preserve">Traes_2DL_6E8DD862E </t>
  </si>
  <si>
    <t>1920</t>
  </si>
  <si>
    <t>2625</t>
  </si>
  <si>
    <t>2DL_9864854</t>
  </si>
  <si>
    <t xml:space="preserve">UniRef90_Q7XV37 </t>
  </si>
  <si>
    <t>n=1 Tax=Oryza sativa subsp. japonica RepID=Q7XV37_ORYSJ</t>
  </si>
  <si>
    <t xml:space="preserve">LOC_Os04g37880.1 </t>
  </si>
  <si>
    <t xml:space="preserve">Traes_2DL_7B858F797 </t>
  </si>
  <si>
    <t>4702</t>
  </si>
  <si>
    <t>2DL_9864883</t>
  </si>
  <si>
    <t xml:space="preserve">AT5G63860.1 </t>
  </si>
  <si>
    <t>Regulator of chromosome condensation RCC1 family protein LENGTH=440</t>
  </si>
  <si>
    <t xml:space="preserve">IPR009091 Regulator of chromosome condensation 1/beta-lactamase-inhibitor protein II  </t>
  </si>
  <si>
    <t xml:space="preserve">LOC_Os04g35570.1 </t>
  </si>
  <si>
    <t>Regulator of chromosome condensation domain containing protein, expressed</t>
  </si>
  <si>
    <t xml:space="preserve">Traes_2DL_CEE2E684A </t>
  </si>
  <si>
    <t>1558</t>
  </si>
  <si>
    <t>3304</t>
  </si>
  <si>
    <t>2DL_9864960</t>
  </si>
  <si>
    <t xml:space="preserve">sp|Q72NX1|RIMP_LEPIC </t>
  </si>
  <si>
    <t>Ribosome maturation factor RimP</t>
  </si>
  <si>
    <t xml:space="preserve">IPR003728 Ribosome maturation factor RimP  </t>
  </si>
  <si>
    <t xml:space="preserve">LOC_Os04g35760.1 </t>
  </si>
  <si>
    <t xml:space="preserve">Traes_2DL_E24A915D8 </t>
  </si>
  <si>
    <t>3803</t>
  </si>
  <si>
    <t>2DL_9865075</t>
  </si>
  <si>
    <t xml:space="preserve">sp|Q9UK97|FBX9_HUMAN </t>
  </si>
  <si>
    <t>F-box only protein 9</t>
  </si>
  <si>
    <t xml:space="preserve">Traes_2DL_C62F515E4 </t>
  </si>
  <si>
    <t>4144</t>
  </si>
  <si>
    <t>6990</t>
  </si>
  <si>
    <t>2DL_9865288</t>
  </si>
  <si>
    <t xml:space="preserve">sp|P11521|RPOH_SULAC </t>
  </si>
  <si>
    <t>DNA-directed RNA polymerase subunit H</t>
  </si>
  <si>
    <t xml:space="preserve">IPR014381 DNA-directed RNA polymerase RPB5 subunit, eukaryote/virus, IPR020609 Archaeal RpoH /eukaryotic RPB5 RNA polymerase subunit  </t>
  </si>
  <si>
    <t xml:space="preserve">LOC_Os04g41040.1 </t>
  </si>
  <si>
    <t xml:space="preserve">Traes_2DL_6B3B3AEC6 </t>
  </si>
  <si>
    <t>1856</t>
  </si>
  <si>
    <t>4267</t>
  </si>
  <si>
    <t>2DL_9865820</t>
  </si>
  <si>
    <t xml:space="preserve">UniRef90_UPI000234E8B7 </t>
  </si>
  <si>
    <t>UPI000234E8B7 related cluster n=1 Tax=unknown RepID=UPI000234E8B7</t>
  </si>
  <si>
    <t xml:space="preserve">IPR026206 HAUS augmin-like complex subunit 3  </t>
  </si>
  <si>
    <t xml:space="preserve">LOC_Os07g08810.1 </t>
  </si>
  <si>
    <t xml:space="preserve">Traes_2DL_4F35F027D </t>
  </si>
  <si>
    <t>3939</t>
  </si>
  <si>
    <t>6836</t>
  </si>
  <si>
    <t>2DL_9865930</t>
  </si>
  <si>
    <t xml:space="preserve">sp|Q99JH1|RP25L_MOUSE </t>
  </si>
  <si>
    <t>Ribonuclease P protein subunit p25-like protein</t>
  </si>
  <si>
    <t xml:space="preserve">IPR002775 DNA/RNA-binding protein Alba-like  </t>
  </si>
  <si>
    <t xml:space="preserve">LOC_Os04g34940.1 </t>
  </si>
  <si>
    <t>protein of unknown function domain containing protein, expressed</t>
  </si>
  <si>
    <t xml:space="preserve">Traes_2DL_C589F34EC </t>
  </si>
  <si>
    <t>15365</t>
  </si>
  <si>
    <t>19212</t>
  </si>
  <si>
    <t xml:space="preserve">sp|P43255|CSN8_ARATH </t>
  </si>
  <si>
    <t>COP9 signalosome complex subunit 8</t>
  </si>
  <si>
    <t xml:space="preserve">IPR011991 Winged helix-turn-helix DNA-binding domain  </t>
  </si>
  <si>
    <t xml:space="preserve">LOC_Os04g34930.1 </t>
  </si>
  <si>
    <t>COP9 signalosome complex subunit 8, putative, expressed</t>
  </si>
  <si>
    <t xml:space="preserve">Traes_2DL_364AC1350 </t>
  </si>
  <si>
    <t>363</t>
  </si>
  <si>
    <t>2DL_9866034</t>
  </si>
  <si>
    <t xml:space="preserve">UniRef90_M7Z3M1 </t>
  </si>
  <si>
    <t>Arogenate dehydratase/prephenate dehydratase 6, chloroplastic n=1 Tax=Triticum urartu RepID=M7Z3M1_TRIUA</t>
  </si>
  <si>
    <t xml:space="preserve">LOC_Os04g33390.1 </t>
  </si>
  <si>
    <t>prephenate dehydratase domain containing protein, expressed</t>
  </si>
  <si>
    <t xml:space="preserve">Traes_2DL_6047E6000 </t>
  </si>
  <si>
    <t>2355</t>
  </si>
  <si>
    <t>4121</t>
  </si>
  <si>
    <t>2DL_9866667</t>
  </si>
  <si>
    <t xml:space="preserve">sp|Q4KMI4|REEP2_DANRE </t>
  </si>
  <si>
    <t>Receptor expression-enhancing protein 2</t>
  </si>
  <si>
    <t xml:space="preserve">IPR004345 TB2/DP1/HVA22-related protein  </t>
  </si>
  <si>
    <t xml:space="preserve">LOC_Os04g33880.1 </t>
  </si>
  <si>
    <t>HVA22, putative, expressed</t>
  </si>
  <si>
    <t xml:space="preserve">Traes_2DL_9071B96BD </t>
  </si>
  <si>
    <t>12</t>
  </si>
  <si>
    <t>2030</t>
  </si>
  <si>
    <t>2DL_9866985</t>
  </si>
  <si>
    <t xml:space="preserve">LOC_Os05g30310.1 </t>
  </si>
  <si>
    <t xml:space="preserve">Traes_2DL_AF092AF67 </t>
  </si>
  <si>
    <t>2535</t>
  </si>
  <si>
    <t>8508</t>
  </si>
  <si>
    <t>2DL_9866986</t>
  </si>
  <si>
    <t xml:space="preserve">AT2G36350.1 </t>
  </si>
  <si>
    <t>Protein kinase superfamily protein LENGTH=949</t>
  </si>
  <si>
    <t xml:space="preserve">LOC_Os12g29580.1 </t>
  </si>
  <si>
    <t>AGC_PVPK_like_kin82y.19 - ACG kinases include homologs to PKA, PKG and PKC, expressed</t>
  </si>
  <si>
    <t xml:space="preserve">Traes_2DL_C1FAE163C </t>
  </si>
  <si>
    <t>3403</t>
  </si>
  <si>
    <t>9363</t>
  </si>
  <si>
    <t xml:space="preserve">AT1G56560.1 </t>
  </si>
  <si>
    <t>Plant neutral invertase family protein LENGTH=616</t>
  </si>
  <si>
    <t xml:space="preserve">IPR008928 Six-hairpin glycosidase-like, IPR024746 Glycosyl hydrolase family 100  </t>
  </si>
  <si>
    <t xml:space="preserve">LOC_Os04g33490.1 </t>
  </si>
  <si>
    <t>neutral/alkaline invertase, putative, expressed</t>
  </si>
  <si>
    <t xml:space="preserve">Traes_2DL_40765C6BA </t>
  </si>
  <si>
    <t>5892</t>
  </si>
  <si>
    <t>8035</t>
  </si>
  <si>
    <t>2DL_9868253</t>
  </si>
  <si>
    <t xml:space="preserve">AT1G77290.1 </t>
  </si>
  <si>
    <t>Glutathione S-transferase family protein LENGTH=266</t>
  </si>
  <si>
    <t xml:space="preserve">IPR010987 Glutathione S-transferase, C-terminal-like, IPR012336 Thioredoxin-like fold  </t>
  </si>
  <si>
    <t xml:space="preserve">LOC_Os04g35560.1 </t>
  </si>
  <si>
    <t>glutathione S-transferase, putative, expressed</t>
  </si>
  <si>
    <t xml:space="preserve">Traes_2DL_F1D418B10 </t>
  </si>
  <si>
    <t>6477</t>
  </si>
  <si>
    <t>6904</t>
  </si>
  <si>
    <t>2DL_9868320</t>
  </si>
  <si>
    <t xml:space="preserve">AT3G52820.1 </t>
  </si>
  <si>
    <t>purple acid phosphatase 22 LENGTH=434</t>
  </si>
  <si>
    <t xml:space="preserve">IPR008963 Purple acid phosphatase-like, N-terminal  </t>
  </si>
  <si>
    <t xml:space="preserve">LOC_Os04g33530.1 </t>
  </si>
  <si>
    <t xml:space="preserve">Traes_2DL_852DCC60A </t>
  </si>
  <si>
    <t>27</t>
  </si>
  <si>
    <t>2741</t>
  </si>
  <si>
    <t>2DL_9868353</t>
  </si>
  <si>
    <t xml:space="preserve">AT3G44680.1 </t>
  </si>
  <si>
    <t>histone deacetylase 9 LENGTH=426</t>
  </si>
  <si>
    <t xml:space="preserve">IPR000286 Histone deacetylase superfamily, IPR023801 Histone deacetylase domain  </t>
  </si>
  <si>
    <t xml:space="preserve">LOC_Os04g33480.1 </t>
  </si>
  <si>
    <t>histone deacetylase, putative, expressed</t>
  </si>
  <si>
    <t xml:space="preserve">Traes_2DL_50C732D78 </t>
  </si>
  <si>
    <t>3802</t>
  </si>
  <si>
    <t>2DL_9868867</t>
  </si>
  <si>
    <t xml:space="preserve">AT4G01970.1 </t>
  </si>
  <si>
    <t>stachyose synthase LENGTH=876</t>
  </si>
  <si>
    <t xml:space="preserve">IPR008811 Glycosyl hydrolases 36, IPR013785 Aldolase-type TIM barrel  </t>
  </si>
  <si>
    <t xml:space="preserve">LOC_Os04g40520.1 </t>
  </si>
  <si>
    <t>uncharacterized glycosyltransferase, putative, expressed</t>
  </si>
  <si>
    <t xml:space="preserve">Traes_2DL_08B896F9B </t>
  </si>
  <si>
    <t>70</t>
  </si>
  <si>
    <t>2162</t>
  </si>
  <si>
    <t>2DL_9869220</t>
  </si>
  <si>
    <t xml:space="preserve">AT3G27310.1 </t>
  </si>
  <si>
    <t>plant UBX domain-containing protein 1 LENGTH=251</t>
  </si>
  <si>
    <t xml:space="preserve">LOC_Os04g40870.1 </t>
  </si>
  <si>
    <t>alveolar soft part sarcoma chromosome region, candidate 1, putative, expressed</t>
  </si>
  <si>
    <t xml:space="preserve">Traes_2DL_21505C158 </t>
  </si>
  <si>
    <t>4912</t>
  </si>
  <si>
    <t>2DL_9869272</t>
  </si>
  <si>
    <t xml:space="preserve">sp|Q8LAM0|UBP4_ARATH </t>
  </si>
  <si>
    <t>Ubiquitin carboxyl-terminal hydrolase 4</t>
  </si>
  <si>
    <t xml:space="preserve">LOC_Os04g37950.1 </t>
  </si>
  <si>
    <t xml:space="preserve">Traes_2DL_69EE502BC </t>
  </si>
  <si>
    <t>5324</t>
  </si>
  <si>
    <t>10018</t>
  </si>
  <si>
    <t xml:space="preserve">sp|Q55081|PHR_SYNY3 </t>
  </si>
  <si>
    <t>Deoxyribodipyrimidine photo-lyase</t>
  </si>
  <si>
    <t xml:space="preserve">IPR002081 Cryptochrome/DNA photolyase, class 1  </t>
  </si>
  <si>
    <t xml:space="preserve">LOC_Os04g37920.1 </t>
  </si>
  <si>
    <t>FAD binding domain of DNA photolyase domain containing protein, expressed</t>
  </si>
  <si>
    <t xml:space="preserve">Traes_2DL_6EA205A49 </t>
  </si>
  <si>
    <t>6691</t>
  </si>
  <si>
    <t>6933</t>
  </si>
  <si>
    <t>2DL_9869768</t>
  </si>
  <si>
    <t xml:space="preserve">Traes_2DL_F114B3730 </t>
  </si>
  <si>
    <t>268</t>
  </si>
  <si>
    <t>2267</t>
  </si>
  <si>
    <t>2DL_9869865</t>
  </si>
  <si>
    <t xml:space="preserve">UniRef90_UPI0002B4CD38 </t>
  </si>
  <si>
    <t>UPI0002B4CD38 related cluster n=1 Tax=unknown RepID=UPI0002B4CD38</t>
  </si>
  <si>
    <t xml:space="preserve">IPR007513 Uncharacterised protein family SERF  </t>
  </si>
  <si>
    <t xml:space="preserve">LOC_Os07g02340.1 </t>
  </si>
  <si>
    <t xml:space="preserve">Traes_2DL_00B92C0D2 </t>
  </si>
  <si>
    <t>453</t>
  </si>
  <si>
    <t>2DL_9870087</t>
  </si>
  <si>
    <t xml:space="preserve">AT3G10560.1 </t>
  </si>
  <si>
    <t>Cytochrome P450 superfamily protein LENGTH=514</t>
  </si>
  <si>
    <t xml:space="preserve">LOC_Os04g33370.1 </t>
  </si>
  <si>
    <t xml:space="preserve">Traes_2DL_D032C3F85 </t>
  </si>
  <si>
    <t>1665</t>
  </si>
  <si>
    <t>2DL_9870400</t>
  </si>
  <si>
    <t xml:space="preserve">UniRef90_M0X1Y4 </t>
  </si>
  <si>
    <t>Aldose 1-epimerase n=3 Tax=Triticeae RepID=M0X1Y4_HORVD</t>
  </si>
  <si>
    <t xml:space="preserve">Traes_2DL_4437706FE </t>
  </si>
  <si>
    <t>2384</t>
  </si>
  <si>
    <t>2DL_9871239</t>
  </si>
  <si>
    <t xml:space="preserve">AT4G05460.1 </t>
  </si>
  <si>
    <t>RNI-like superfamily protein LENGTH=302</t>
  </si>
  <si>
    <t xml:space="preserve">LOC_Os04g37590.1 </t>
  </si>
  <si>
    <t>F-box protein FBW2, putative, expressed</t>
  </si>
  <si>
    <t xml:space="preserve">Traes_2DL_21DB375AE </t>
  </si>
  <si>
    <t>2768</t>
  </si>
  <si>
    <t>6491</t>
  </si>
  <si>
    <t xml:space="preserve">sp|Q641Z5|CHAC2_RAT </t>
  </si>
  <si>
    <t>Cation transport regulator-like protein 2</t>
  </si>
  <si>
    <t xml:space="preserve">IPR006840 ChaC-like protein, IPR013024 Butirosin biosynthesis, BtrG-like  </t>
  </si>
  <si>
    <t xml:space="preserve">LOC_Os04g37580.1 </t>
  </si>
  <si>
    <t xml:space="preserve">Traes_2DL_041C0E807 </t>
  </si>
  <si>
    <t>6490</t>
  </si>
  <si>
    <t xml:space="preserve">AT2G03200.1 </t>
  </si>
  <si>
    <t>Eukaryotic aspartyl protease family protein LENGTH=461</t>
  </si>
  <si>
    <t xml:space="preserve">LOC_Os04g37570.1 </t>
  </si>
  <si>
    <t>aspartic proteinase nepenthesin precursor, putative, expressed</t>
  </si>
  <si>
    <t xml:space="preserve">Traes_2DL_CA1EAD2A3 </t>
  </si>
  <si>
    <t>1371</t>
  </si>
  <si>
    <t>2DL_9871672</t>
  </si>
  <si>
    <t xml:space="preserve">AT1G33440.1 </t>
  </si>
  <si>
    <t>Major facilitator superfamily protein LENGTH=601</t>
  </si>
  <si>
    <t xml:space="preserve">IPR000109 Proton-dependent oligopeptide transporter family  </t>
  </si>
  <si>
    <t xml:space="preserve">Traes_2DL_DA577AF57 </t>
  </si>
  <si>
    <t>7619</t>
  </si>
  <si>
    <t>8668</t>
  </si>
  <si>
    <t>2DL_9871754</t>
  </si>
  <si>
    <t xml:space="preserve">sp|O23310|NFYB3_ARATH </t>
  </si>
  <si>
    <t>Nuclear transcription factor Y subunit B-3</t>
  </si>
  <si>
    <t xml:space="preserve">IPR003957 Transcription factor, CBFA/NFYB, DNA topoisomerase, IPR009072 Histone-fold  </t>
  </si>
  <si>
    <t xml:space="preserve">LOC_Os08g07740.1 </t>
  </si>
  <si>
    <t>histone-like transcription factor and archaeal histone, putative, expressed</t>
  </si>
  <si>
    <t xml:space="preserve">Traes_2DL_2BC876AA9 </t>
  </si>
  <si>
    <t>1785</t>
  </si>
  <si>
    <t>5340</t>
  </si>
  <si>
    <t>2DL_9872108</t>
  </si>
  <si>
    <t xml:space="preserve">Traes_2DL_6EAD0DD1C </t>
  </si>
  <si>
    <t>8261</t>
  </si>
  <si>
    <t>10111</t>
  </si>
  <si>
    <t xml:space="preserve">sp|Q5EA79|GALM_BOVIN </t>
  </si>
  <si>
    <t>Aldose 1-epimerase</t>
  </si>
  <si>
    <t xml:space="preserve">Traes_2DL_FAECD002D </t>
  </si>
  <si>
    <t>699</t>
  </si>
  <si>
    <t>4625</t>
  </si>
  <si>
    <t>2DL_9872159</t>
  </si>
  <si>
    <t xml:space="preserve">sp|B2V930|MIAB_SULSY </t>
  </si>
  <si>
    <t>Dimethylallyladenosine tRNA methylthiotransferase MiaB</t>
  </si>
  <si>
    <t xml:space="preserve">IPR007197 Radical SAM, IPR023970 Methylthiotransferase/radical SAM-type protein  </t>
  </si>
  <si>
    <t xml:space="preserve">LOC_Os04g35480.1 </t>
  </si>
  <si>
    <t>CDK5RAP1, putative, expressed</t>
  </si>
  <si>
    <t xml:space="preserve">Traes_2DL_60D449118 </t>
  </si>
  <si>
    <t>32</t>
  </si>
  <si>
    <t>3707</t>
  </si>
  <si>
    <t>2DL_9872233</t>
  </si>
  <si>
    <t xml:space="preserve">AT3G27540.1 </t>
  </si>
  <si>
    <t>beta-1,4-N-acetylglucosaminyltransferase family protein LENGTH=390</t>
  </si>
  <si>
    <t xml:space="preserve">IPR006813 Glycosyl transferase, family 17  </t>
  </si>
  <si>
    <t xml:space="preserve">LOC_Os04g40150.1 </t>
  </si>
  <si>
    <t>glycosyl transferase family 17 protein, putative, expressed</t>
  </si>
  <si>
    <t xml:space="preserve">Traes_2DL_CDABD0076 </t>
  </si>
  <si>
    <t>2630</t>
  </si>
  <si>
    <t>2DL_9872537</t>
  </si>
  <si>
    <t xml:space="preserve">AT2G43630.1 </t>
  </si>
  <si>
    <t>FUNCTIONS IN: molecular_function unknown; INVOLVED IN: biological_process unknown; LOCATED IN: chloroplast thylakoid membrane, chloroplast, nucleus, chloroplast envelope; EXPRESSED IN: 22 plant structures; EXPRESSED DURING: 13 growth stages; BEST Arabidopsis thaliana protein match is: glycine-rich protein . LENGTH=274</t>
  </si>
  <si>
    <t xml:space="preserve">LOC_Os04g41580.1 </t>
  </si>
  <si>
    <t>glycine-rich protein, putative, expressed</t>
  </si>
  <si>
    <t xml:space="preserve">Traes_2DL_DF4808027 </t>
  </si>
  <si>
    <t>405</t>
  </si>
  <si>
    <t>6566</t>
  </si>
  <si>
    <t>2DL_9872584</t>
  </si>
  <si>
    <t xml:space="preserve">AT3G16560.1 </t>
  </si>
  <si>
    <t>Protein phosphatase 2C family protein LENGTH=493</t>
  </si>
  <si>
    <t xml:space="preserve">LOC_Os04g33080.2 </t>
  </si>
  <si>
    <t xml:space="preserve">Traes_2DL_AB596F992 </t>
  </si>
  <si>
    <t>307</t>
  </si>
  <si>
    <t>1249</t>
  </si>
  <si>
    <t>2DL_9872728</t>
  </si>
  <si>
    <t xml:space="preserve">UniRef90_Q7XUW7 </t>
  </si>
  <si>
    <t>n=3 Tax=Oryza sativa RepID=Q7XUW7_ORYSJ</t>
  </si>
  <si>
    <t xml:space="preserve">IPR006501 Pectinesterase inhibitor domain  </t>
  </si>
  <si>
    <t xml:space="preserve">LOC_Os04g36770.1 </t>
  </si>
  <si>
    <t>PME/invertase inhibitor, putative, expressed</t>
  </si>
  <si>
    <t xml:space="preserve">Traes_2DL_485183B12 </t>
  </si>
  <si>
    <t>1981</t>
  </si>
  <si>
    <t>4311</t>
  </si>
  <si>
    <t>2DL_9872756</t>
  </si>
  <si>
    <t xml:space="preserve">LOC_Os04g41130.1 </t>
  </si>
  <si>
    <t>osFTL6  FT-Like6 homologous to Flowering Locus T  gene; contains Pfam profile PF01161: Phosphatidylethanolamine-binding protein, expressed</t>
  </si>
  <si>
    <t xml:space="preserve">Traes_2DL_36A851987 </t>
  </si>
  <si>
    <t>1606</t>
  </si>
  <si>
    <t xml:space="preserve">sp|O23337|PP311_ARATH </t>
  </si>
  <si>
    <t xml:space="preserve">LOC_Os04g41120.1 </t>
  </si>
  <si>
    <t>pentatricopeptide, putative, expressed</t>
  </si>
  <si>
    <t xml:space="preserve">Traes_2DL_C686047CF </t>
  </si>
  <si>
    <t>4367</t>
  </si>
  <si>
    <t>8867</t>
  </si>
  <si>
    <t>2DL_9872788</t>
  </si>
  <si>
    <t xml:space="preserve">sp|Q949M2|FABG4_BRANA </t>
  </si>
  <si>
    <t>3-oxoacyl-[acyl-carrier-protein] reductase 4</t>
  </si>
  <si>
    <t xml:space="preserve">LOC_Os04g30760.1 </t>
  </si>
  <si>
    <t>3-oxoacyl-reductase, chloroplast precursor, putative, expressed</t>
  </si>
  <si>
    <t xml:space="preserve">Traes_2DL_C56BC9707 </t>
  </si>
  <si>
    <t>9155</t>
  </si>
  <si>
    <t>13485</t>
  </si>
  <si>
    <t>2DL_9872838</t>
  </si>
  <si>
    <t xml:space="preserve">AT3G03740.1 </t>
  </si>
  <si>
    <t>BTB-POZ and MATH domain 4 LENGTH=465</t>
  </si>
  <si>
    <t xml:space="preserve">IPR008974 TRAF-like, IPR011333 BTB/POZ fold  </t>
  </si>
  <si>
    <t xml:space="preserve">LOC_Os07g07270.1 </t>
  </si>
  <si>
    <t>MBTB13 - Bric-a-Brac, Tramtrack, Broad Complex BTB domain with Meprin and TRAF Homology MATH domain, expressed</t>
  </si>
  <si>
    <t xml:space="preserve">Traes_2DL_205236C6C </t>
  </si>
  <si>
    <t>4257</t>
  </si>
  <si>
    <t>7220</t>
  </si>
  <si>
    <t>2DL_9872953</t>
  </si>
  <si>
    <t xml:space="preserve">sp|Q9CPR8|MAGG1_MOUSE </t>
  </si>
  <si>
    <t>Melanoma-associated antigen G1</t>
  </si>
  <si>
    <t xml:space="preserve">IPR002190 MAGE protein  </t>
  </si>
  <si>
    <t xml:space="preserve">LOC_Os07g05650.1 </t>
  </si>
  <si>
    <t>MAGE-8 antigen-related, putative, expressed</t>
  </si>
  <si>
    <t xml:space="preserve">Traes_2DL_1B3AD9F4E </t>
  </si>
  <si>
    <t>1267</t>
  </si>
  <si>
    <t>2DL_9873898</t>
  </si>
  <si>
    <t xml:space="preserve">sp|Q01IS7|INV2_ORYSI </t>
  </si>
  <si>
    <t>Beta-fructofuranosidase, insoluble isoenzyme 2</t>
  </si>
  <si>
    <t xml:space="preserve">IPR008985 Concanavalin A-like lectin/glucanases superfamily  </t>
  </si>
  <si>
    <t xml:space="preserve">LOC_Os04g33740.1 </t>
  </si>
  <si>
    <t xml:space="preserve">Traes_2DL_8E4466C8E </t>
  </si>
  <si>
    <t>482</t>
  </si>
  <si>
    <t>2DL_9873973</t>
  </si>
  <si>
    <t xml:space="preserve">IPR011013 Galactose mutarotase-like domain  </t>
  </si>
  <si>
    <t xml:space="preserve">Traes_2DL_2C1BC1E82 </t>
  </si>
  <si>
    <t>2594</t>
  </si>
  <si>
    <t>7330</t>
  </si>
  <si>
    <t>2DL_9873993</t>
  </si>
  <si>
    <t xml:space="preserve">sp|Q7ZV90|PIF1_DANRE </t>
  </si>
  <si>
    <t>ATP-dependent DNA helicase PIF1</t>
  </si>
  <si>
    <t xml:space="preserve">Traes_2DL_8787DCFD7 </t>
  </si>
  <si>
    <t>2935</t>
  </si>
  <si>
    <t>13868</t>
  </si>
  <si>
    <t>2DL_9874997</t>
  </si>
  <si>
    <t xml:space="preserve">AT5G51120.2 </t>
  </si>
  <si>
    <t>polyadenylate-binding protein 1 LENGTH=265</t>
  </si>
  <si>
    <t xml:space="preserve">LOC_Os04g24170.2 </t>
  </si>
  <si>
    <t xml:space="preserve">Traes_2DL_61C443C56 </t>
  </si>
  <si>
    <t>5699</t>
  </si>
  <si>
    <t>7260</t>
  </si>
  <si>
    <t>2DL_9875672</t>
  </si>
  <si>
    <t xml:space="preserve">UniRef90_B9GZS1 </t>
  </si>
  <si>
    <t xml:space="preserve">LOC_Os04g35660.1 </t>
  </si>
  <si>
    <t xml:space="preserve">Traes_2DL_19FE795D8 </t>
  </si>
  <si>
    <t>337</t>
  </si>
  <si>
    <t>2DL_9876270</t>
  </si>
  <si>
    <t xml:space="preserve">IPR016174 Di-haem cytochrome, transmembrane, IPR027387 Cytochrome b/b6-like domain  </t>
  </si>
  <si>
    <t xml:space="preserve">Traes_2DL_9D04E28C3 </t>
  </si>
  <si>
    <t>1406</t>
  </si>
  <si>
    <t>6657</t>
  </si>
  <si>
    <t>2DL_9876762</t>
  </si>
  <si>
    <t xml:space="preserve">AT1G70180.2 </t>
  </si>
  <si>
    <t>Sterile alpha motif SAM domain-containing protein LENGTH=460</t>
  </si>
  <si>
    <t xml:space="preserve">IPR013761 Sterile alpha motif/pointed domain  </t>
  </si>
  <si>
    <t xml:space="preserve">LOC_Os04g39090.1 </t>
  </si>
  <si>
    <t>SAM domain containing protein, putative, expressed</t>
  </si>
  <si>
    <t xml:space="preserve">Traes_2DL_D6FE35F38 </t>
  </si>
  <si>
    <t>5587</t>
  </si>
  <si>
    <t>2DL_9876858</t>
  </si>
  <si>
    <t xml:space="preserve">Traes_2DL_49F25C5EC </t>
  </si>
  <si>
    <t>1945</t>
  </si>
  <si>
    <t>5998</t>
  </si>
  <si>
    <t>2DL_9877147</t>
  </si>
  <si>
    <t xml:space="preserve">sp|P48011|RPAB4_SCHPO </t>
  </si>
  <si>
    <t>DNA-directed RNA polymerases I, II, and III subunit RPABC4</t>
  </si>
  <si>
    <t xml:space="preserve">IPR006591 RNA polymerase archaeal subunit P/eukaryotic subunit RPC10  </t>
  </si>
  <si>
    <t xml:space="preserve">LOC_Os01g34614.1 </t>
  </si>
  <si>
    <t>DNA directed RNA polymerase, 7 kDa subunit domain containing protein, expressed</t>
  </si>
  <si>
    <t xml:space="preserve">Traes_2DL_2BC61A322 </t>
  </si>
  <si>
    <t>4304</t>
  </si>
  <si>
    <t>8889</t>
  </si>
  <si>
    <t>2DL_9877444</t>
  </si>
  <si>
    <t xml:space="preserve">AT3G21720.1 </t>
  </si>
  <si>
    <t>isocitrate lyase LENGTH=576</t>
  </si>
  <si>
    <t xml:space="preserve">IPR015813 Pyruvate/Phosphoenolpyruvate kinase-like domain  </t>
  </si>
  <si>
    <t xml:space="preserve">LOC_Os04g31700.1 </t>
  </si>
  <si>
    <t>methylisocitrate lyase 2, putative, expressed</t>
  </si>
  <si>
    <t xml:space="preserve">Traes_2DL_6BDDE0062 </t>
  </si>
  <si>
    <t>7166</t>
  </si>
  <si>
    <t>12307</t>
  </si>
  <si>
    <t xml:space="preserve">UniRef90_Q01L01 </t>
  </si>
  <si>
    <t>n=3 Tax=Oryza sativa RepID=Q01L01_ORYSA</t>
  </si>
  <si>
    <t xml:space="preserve">IPR007454 Uncharacterised protein family UPF0250, IPR027471 YbeD-like domain  </t>
  </si>
  <si>
    <t xml:space="preserve">LOC_Os04g31690.1 </t>
  </si>
  <si>
    <t xml:space="preserve">Traes_2DL_B9772E3A6 </t>
  </si>
  <si>
    <t>2DL_9877467</t>
  </si>
  <si>
    <t xml:space="preserve">UniRef90_Q8LNK9 </t>
  </si>
  <si>
    <t>HAT family dimerisation domain containing protein n=1 Tax=Oryza sativa subsp. japonica RepID=Q8LNK9_ORYSJ</t>
  </si>
  <si>
    <t xml:space="preserve">IPR008906 HAT dimerisation domain, C-terminal, IPR012337 Ribonuclease H-like domain, IPR025525 Domain of unknown function DUF4413  </t>
  </si>
  <si>
    <t xml:space="preserve">LOC_Os10g34860.1 </t>
  </si>
  <si>
    <t xml:space="preserve">Traes_2DL_2A7F4D87B </t>
  </si>
  <si>
    <t>15247</t>
  </si>
  <si>
    <t>2DL_9877707</t>
  </si>
  <si>
    <t xml:space="preserve">sp|Q00IB6|CPL4_ARATH </t>
  </si>
  <si>
    <t>RNA polymerase II C-terminal domain phosphatase-like 4</t>
  </si>
  <si>
    <t xml:space="preserve">IPR001357 BRCT domain, IPR004274 NLI interacting factor, IPR023214 HAD-like domain  </t>
  </si>
  <si>
    <t xml:space="preserve">LOC_Os05g32430.1 </t>
  </si>
  <si>
    <t>NLI interacting factor-like phosphatase, putative, expressed</t>
  </si>
  <si>
    <t xml:space="preserve">Traes_2DL_F483F3232 </t>
  </si>
  <si>
    <t>10206</t>
  </si>
  <si>
    <t>2DL_9878042</t>
  </si>
  <si>
    <t xml:space="preserve">AT3G48330.1 </t>
  </si>
  <si>
    <t>protein-l-isoaspartate methyltransferase 1 LENGTH=230</t>
  </si>
  <si>
    <t xml:space="preserve">IPR000682 Protein-L-isoaspartateD-aspartate O-methyltransferase  </t>
  </si>
  <si>
    <t xml:space="preserve">LOC_Os04g40540.1 </t>
  </si>
  <si>
    <t>protein-L-isoaspartate O-methyltransferase, putative, expressed</t>
  </si>
  <si>
    <t xml:space="preserve">Traes_2DL_84BB99D98 </t>
  </si>
  <si>
    <t>2368</t>
  </si>
  <si>
    <t>2DL_9878180</t>
  </si>
  <si>
    <t xml:space="preserve">sp|B7K0H0|TRPC_CYAP8 </t>
  </si>
  <si>
    <t>Indole-3-glycerol phosphate synthase</t>
  </si>
  <si>
    <t xml:space="preserve">LOC_Os04g39270.1 </t>
  </si>
  <si>
    <t>indole-3-glycerol phosphate synthase, chloroplast precursor, putative, expressed</t>
  </si>
  <si>
    <t xml:space="preserve">Traes_2DL_009AAFCB8 </t>
  </si>
  <si>
    <t>10472</t>
  </si>
  <si>
    <t>15569</t>
  </si>
  <si>
    <t>2DL_9878526</t>
  </si>
  <si>
    <t xml:space="preserve">sp|Q8N8Q9|NIPA2_HUMAN </t>
  </si>
  <si>
    <t>Magnesium transporter NIPA2</t>
  </si>
  <si>
    <t xml:space="preserve">IPR008521 Magnesium transporter NIPA  </t>
  </si>
  <si>
    <t xml:space="preserve">LOC_Os04g30450.1 </t>
  </si>
  <si>
    <t>DUF803 domain containing, putative, expressed</t>
  </si>
  <si>
    <t xml:space="preserve">Traes_2DL_3ACB7FA97 </t>
  </si>
  <si>
    <t>3053</t>
  </si>
  <si>
    <t>2DL_9878960</t>
  </si>
  <si>
    <t xml:space="preserve">AT5G49650.1 </t>
  </si>
  <si>
    <t>xylulose kinase-2 LENGTH=558</t>
  </si>
  <si>
    <t xml:space="preserve">IPR018485 Carbohydrate kinase, FGGY, C-terminal  </t>
  </si>
  <si>
    <t xml:space="preserve">LOC_Os12g43664.1 </t>
  </si>
  <si>
    <t>FGGY family of carbohydrate kinases, putative, expressed</t>
  </si>
  <si>
    <t xml:space="preserve">Traes_2DL_5272D16C6 </t>
  </si>
  <si>
    <t>1271</t>
  </si>
  <si>
    <t>6161</t>
  </si>
  <si>
    <t>2DL_9879084</t>
  </si>
  <si>
    <t xml:space="preserve">sp|Q6Y7W6|PERQ2_HUMAN </t>
  </si>
  <si>
    <t>PERQ amino acid-rich with GYF domain-containing protein 2</t>
  </si>
  <si>
    <t xml:space="preserve">IPR003169 GYF  </t>
  </si>
  <si>
    <t xml:space="preserve">LOC_Os07g04530.1 </t>
  </si>
  <si>
    <t>GYF domain containing protein, putative, expressed</t>
  </si>
  <si>
    <t xml:space="preserve">Traes_2DL_3961BD2ED </t>
  </si>
  <si>
    <t>6276</t>
  </si>
  <si>
    <t>10702</t>
  </si>
  <si>
    <t xml:space="preserve">AT5G42950.1 </t>
  </si>
  <si>
    <t>GYF domain-containing protein LENGTH=1714</t>
  </si>
  <si>
    <t xml:space="preserve">Traes_2DL_70C7E83BE </t>
  </si>
  <si>
    <t>8102</t>
  </si>
  <si>
    <t>8332</t>
  </si>
  <si>
    <t>2DL_9879177</t>
  </si>
  <si>
    <t xml:space="preserve">Traes_2DL_3DEA3B551 </t>
  </si>
  <si>
    <t>2745</t>
  </si>
  <si>
    <t>2DL_9879332</t>
  </si>
  <si>
    <t xml:space="preserve">Traes_2DL_0ECD7F182 </t>
  </si>
  <si>
    <t>6353</t>
  </si>
  <si>
    <t>8250</t>
  </si>
  <si>
    <t>2DL_9879359</t>
  </si>
  <si>
    <t xml:space="preserve">AT3G57280.1 </t>
  </si>
  <si>
    <t>Transmembrane proteins 14C LENGTH=226</t>
  </si>
  <si>
    <t xml:space="preserve">IPR005349 Uncharacterised protein family UPF0136, Transmembrane  </t>
  </si>
  <si>
    <t xml:space="preserve">LOC_Os04g39450.1 </t>
  </si>
  <si>
    <t xml:space="preserve">Traes_2DL_EF795BD9F </t>
  </si>
  <si>
    <t>11799</t>
  </si>
  <si>
    <t>2DL_9879752</t>
  </si>
  <si>
    <t xml:space="preserve">AT3G44730.1 </t>
  </si>
  <si>
    <t>kinesin-like protein 1 LENGTH=1087</t>
  </si>
  <si>
    <t xml:space="preserve">IPR001752 Kinesin, motor domain, IPR027417 P-loop containing nucleoside triphosphate hydrolase, IPR027640 Kinesin-like protein  </t>
  </si>
  <si>
    <t xml:space="preserve">LOC_Os02g53520.1 </t>
  </si>
  <si>
    <t xml:space="preserve">Traes_2DL_0E4933A40 </t>
  </si>
  <si>
    <t>12022</t>
  </si>
  <si>
    <t>13009</t>
  </si>
  <si>
    <t>2DL_9880089</t>
  </si>
  <si>
    <t xml:space="preserve">UniRef90_B7E8C3 </t>
  </si>
  <si>
    <t>cDNA clone:001-113-A07, full insert sequence n=3 Tax=Oryza RepID=B7E8C3_ORYSJ</t>
  </si>
  <si>
    <t xml:space="preserve">LOC_Os04g40640.1 </t>
  </si>
  <si>
    <t xml:space="preserve">Traes_2DL_FD379860A </t>
  </si>
  <si>
    <t>14319</t>
  </si>
  <si>
    <t>15814</t>
  </si>
  <si>
    <t xml:space="preserve">sp|P0CQ27|ATP23_CRYNB </t>
  </si>
  <si>
    <t>Mitochondrial inner membrane protease ATP23</t>
  </si>
  <si>
    <t xml:space="preserve">IPR019165 Peptidase M76, ATP23  </t>
  </si>
  <si>
    <t xml:space="preserve">Traes_2DL_184AA7BB5 </t>
  </si>
  <si>
    <t>5820</t>
  </si>
  <si>
    <t>11583</t>
  </si>
  <si>
    <t>2DL_9880220</t>
  </si>
  <si>
    <t xml:space="preserve">sp|A8N0V8|GET3_COPC7 </t>
  </si>
  <si>
    <t>ATPase GET3</t>
  </si>
  <si>
    <t xml:space="preserve">IPR016300 Arsenical pump ATPase, ArsA/GET3, IPR025723 Anion-transporting ATPase-like domain, IPR027417 P-loop containing nucleoside triphosphate hydrolase  </t>
  </si>
  <si>
    <t xml:space="preserve">LOC_Os02g51100.1 </t>
  </si>
  <si>
    <t>arsenical pump-driving ATPase, putative, expressed</t>
  </si>
  <si>
    <t xml:space="preserve">Traes_2DL_EF1B14C40 </t>
  </si>
  <si>
    <t>2504</t>
  </si>
  <si>
    <t>5868</t>
  </si>
  <si>
    <t>2DL_9880464</t>
  </si>
  <si>
    <t xml:space="preserve">Traes_2DL_1D993E896 </t>
  </si>
  <si>
    <t>464</t>
  </si>
  <si>
    <t>8192</t>
  </si>
  <si>
    <t>2DL_9881148</t>
  </si>
  <si>
    <t xml:space="preserve">AT1G52825.1 </t>
  </si>
  <si>
    <t>unknown protein; FUNCTIONS IN: molecular_function unknown; INVOLVED IN: biological_process unknown; LOCATED IN: endomembrane system;</t>
  </si>
  <si>
    <t xml:space="preserve">LOC_Os07g08410.1 </t>
  </si>
  <si>
    <t xml:space="preserve">Traes_2DL_4F5623EF3 </t>
  </si>
  <si>
    <t>3633</t>
  </si>
  <si>
    <t>2DL_9881214</t>
  </si>
  <si>
    <t xml:space="preserve">UniRef90_UPI000234F4FE </t>
  </si>
  <si>
    <t>UPI000234F4FE related cluster n=1 Tax=unknown RepID=UPI000234F4FE</t>
  </si>
  <si>
    <t xml:space="preserve">LOC_Os04g37750.1 </t>
  </si>
  <si>
    <t xml:space="preserve">Traes_2DL_865292483 </t>
  </si>
  <si>
    <t>4114</t>
  </si>
  <si>
    <t>6824</t>
  </si>
  <si>
    <t xml:space="preserve">UniRef90_Q7XV48 </t>
  </si>
  <si>
    <t>n=1 Tax=Oryza sativa subsp. japonica RepID=Q7XV48_ORYSJ</t>
  </si>
  <si>
    <t xml:space="preserve">LOC_Os04g37760.1 </t>
  </si>
  <si>
    <t xml:space="preserve">Traes_2DL_033AD95A5 </t>
  </si>
  <si>
    <t>10134</t>
  </si>
  <si>
    <t>15729</t>
  </si>
  <si>
    <t xml:space="preserve">IPR000489 Pterin-binding  </t>
  </si>
  <si>
    <t xml:space="preserve">Traes_2DL_F7EC1D1A0 </t>
  </si>
  <si>
    <t>3003</t>
  </si>
  <si>
    <t>7526</t>
  </si>
  <si>
    <t>2DL_9881411</t>
  </si>
  <si>
    <t xml:space="preserve">AT1G34750.1 </t>
  </si>
  <si>
    <t>Protein phosphatase 2C family protein LENGTH=282</t>
  </si>
  <si>
    <t xml:space="preserve">LOC_Os04g37904.1 </t>
  </si>
  <si>
    <t xml:space="preserve">Traes_2DL_97C84F6D5 </t>
  </si>
  <si>
    <t>7277</t>
  </si>
  <si>
    <t>11401</t>
  </si>
  <si>
    <t>2DL_9882061</t>
  </si>
  <si>
    <t xml:space="preserve">AT3G50660.1 </t>
  </si>
  <si>
    <t xml:space="preserve">LOC_Os04g39430.1 </t>
  </si>
  <si>
    <t xml:space="preserve">Traes_2DL_DE9AD5892 </t>
  </si>
  <si>
    <t>816</t>
  </si>
  <si>
    <t>5251</t>
  </si>
  <si>
    <t>2DL_9882367</t>
  </si>
  <si>
    <t xml:space="preserve">sp|Q8EU05|CLPB_OCEIH </t>
  </si>
  <si>
    <t>Chaperone protein ClpB</t>
  </si>
  <si>
    <t xml:space="preserve">IPR001270 ClpA/B family, IPR004176 Clp, N-terminal, IPR019489 Clp ATPase, C-terminal, IPR027417 P-loop containing nucleoside triphosphate hydrolase, IPR028299 ClpA/B, conserved site 2  </t>
  </si>
  <si>
    <t xml:space="preserve">LOC_Os02g32520.1 </t>
  </si>
  <si>
    <t>ERD1 protein, chloroplast precursor, putative, expressed</t>
  </si>
  <si>
    <t xml:space="preserve">Traes_2DL_CDE00B235 </t>
  </si>
  <si>
    <t>441</t>
  </si>
  <si>
    <t>7639</t>
  </si>
  <si>
    <t>2DL_9882715</t>
  </si>
  <si>
    <t xml:space="preserve">sp|Q8GT66|TIC40_PEA </t>
  </si>
  <si>
    <t>Protein TIC 40, chloroplastic</t>
  </si>
  <si>
    <t xml:space="preserve">IPR006636 Heat shock chaperonin-binding  </t>
  </si>
  <si>
    <t xml:space="preserve">LOC_Os04g35900.1 </t>
  </si>
  <si>
    <t>translocon Tic40, putative, expressed</t>
  </si>
  <si>
    <t xml:space="preserve">Traes_2DL_5408D9013 </t>
  </si>
  <si>
    <t>7913</t>
  </si>
  <si>
    <t>10185</t>
  </si>
  <si>
    <t xml:space="preserve">sp|Q568R1|NSRP1_DANRE </t>
  </si>
  <si>
    <t>Nuclear speckle splicing regulatory protein 1</t>
  </si>
  <si>
    <t xml:space="preserve">IPR018612 Domain of unknown function DUF2040  </t>
  </si>
  <si>
    <t xml:space="preserve">LOC_Os04g35910.1 </t>
  </si>
  <si>
    <t>coiled-coil domain-containing protein 55, putative, expressed</t>
  </si>
  <si>
    <t xml:space="preserve">Traes_2DL_1B1C3D8DC </t>
  </si>
  <si>
    <t>5357</t>
  </si>
  <si>
    <t>2DL_9882721</t>
  </si>
  <si>
    <t xml:space="preserve">AT4G05190.1 </t>
  </si>
  <si>
    <t>kinesin 5 LENGTH=790</t>
  </si>
  <si>
    <t xml:space="preserve">LOC_Os07g01490.1 </t>
  </si>
  <si>
    <t xml:space="preserve">Traes_2DL_7561A9648 </t>
  </si>
  <si>
    <t>3462</t>
  </si>
  <si>
    <t>8205</t>
  </si>
  <si>
    <t>2DL_9883146</t>
  </si>
  <si>
    <t xml:space="preserve">sp|P47816|PDCD2_RAT </t>
  </si>
  <si>
    <t>Programmed cell death protein 2</t>
  </si>
  <si>
    <t xml:space="preserve">IPR002893 Zinc finger, MYND-type, IPR007320 Programmed cell death protein 2, C-terminal  </t>
  </si>
  <si>
    <t xml:space="preserve">LOC_Os03g18830.2 </t>
  </si>
  <si>
    <t>programmed cell death protein 2, putative, expressed</t>
  </si>
  <si>
    <t xml:space="preserve">Traes_2DL_9741F75DC </t>
  </si>
  <si>
    <t>13840</t>
  </si>
  <si>
    <t>15475</t>
  </si>
  <si>
    <t>2DL_9883271</t>
  </si>
  <si>
    <t xml:space="preserve">sp|O48609|RRP3_HORVU </t>
  </si>
  <si>
    <t>30S ribosomal protein 3, chloroplastic</t>
  </si>
  <si>
    <t xml:space="preserve">IPR006924 Ribosomal protein PSRP-3/Ycf65  </t>
  </si>
  <si>
    <t xml:space="preserve">LOC_Os04g38750.1 </t>
  </si>
  <si>
    <t>plastid-specific 30S ribosomal protein 3, chloroplast precursor, putative, expressed</t>
  </si>
  <si>
    <t xml:space="preserve">Traes_2DL_498E38E73 </t>
  </si>
  <si>
    <t>19364</t>
  </si>
  <si>
    <t>19901</t>
  </si>
  <si>
    <t xml:space="preserve">UniRef90_M8AUH1 </t>
  </si>
  <si>
    <t>Transcription factor MYB39 n=1 Tax=Triticum urartu RepID=M8AUH1_TRIUA</t>
  </si>
  <si>
    <t xml:space="preserve">Traes_2DL_F0BFAEE0F </t>
  </si>
  <si>
    <t>1534</t>
  </si>
  <si>
    <t>3050</t>
  </si>
  <si>
    <t>2DL_9883553</t>
  </si>
  <si>
    <t xml:space="preserve">UniRef90_Q9LXI8 </t>
  </si>
  <si>
    <t>Protein little zipper 3 n=1 Tax=Arabidopsis thaliana RepID=Q9LXI8_ARATH</t>
  </si>
  <si>
    <t xml:space="preserve">LOC_Os04g33560.1 </t>
  </si>
  <si>
    <t xml:space="preserve">Traes_2DL_568082CD4 </t>
  </si>
  <si>
    <t>2480</t>
  </si>
  <si>
    <t>2DL_9883830</t>
  </si>
  <si>
    <t xml:space="preserve">sp|Q86A88|DYL_DICDI </t>
  </si>
  <si>
    <t>Dynein light chain, cytoplasmic</t>
  </si>
  <si>
    <t xml:space="preserve">IPR001372 Dynein light chain, type 1/2  </t>
  </si>
  <si>
    <t xml:space="preserve">LOC_Os04g38880.1 </t>
  </si>
  <si>
    <t>dynein light chain type 1 domain containing protein, expressed</t>
  </si>
  <si>
    <t xml:space="preserve">Traes_2DL_06E6A2543 </t>
  </si>
  <si>
    <t>2008</t>
  </si>
  <si>
    <t>8781</t>
  </si>
  <si>
    <t>2DL_9884045</t>
  </si>
  <si>
    <t xml:space="preserve">AT5G40760.1 </t>
  </si>
  <si>
    <t>glucose-6-phosphate dehydrogenase 6 LENGTH=515</t>
  </si>
  <si>
    <t xml:space="preserve">IPR001282 Glucose-6-phosphate dehydrogenase  </t>
  </si>
  <si>
    <t xml:space="preserve">LOC_Os02g38840.2 </t>
  </si>
  <si>
    <t>glucose-6-phosphate 1-dehydrogenase, cytoplasmic isoform, putative, expressed</t>
  </si>
  <si>
    <t xml:space="preserve">Traes_2DL_B7F8FFEB9 </t>
  </si>
  <si>
    <t>437</t>
  </si>
  <si>
    <t>2640</t>
  </si>
  <si>
    <t>2DL_9884151</t>
  </si>
  <si>
    <t xml:space="preserve">sp|P56333|IF5A1_SOLTU </t>
  </si>
  <si>
    <t>Eukaryotic translation initiation factor 5A-1/2</t>
  </si>
  <si>
    <t xml:space="preserve">IPR001884 Translation elongation factor IF5A  </t>
  </si>
  <si>
    <t xml:space="preserve">LOC_Os07g40580.1 </t>
  </si>
  <si>
    <t>eukaryotic translation initiation factor 5A, putative, expressed</t>
  </si>
  <si>
    <t xml:space="preserve">Traes_2DL_C5363E040 </t>
  </si>
  <si>
    <t>3729</t>
  </si>
  <si>
    <t>4753</t>
  </si>
  <si>
    <t>2DL_9884336</t>
  </si>
  <si>
    <t xml:space="preserve">UniRef90_B6TQK5 </t>
  </si>
  <si>
    <t>Adenylate cyclase n=4 Tax=Andropogoneae RepID=B6TQK5_MAIZE</t>
  </si>
  <si>
    <t xml:space="preserve">LOC_Os08g20400.1 </t>
  </si>
  <si>
    <t>adenylate cyclase family protein, expressed</t>
  </si>
  <si>
    <t xml:space="preserve">Traes_2DL_84AD3F38F1 </t>
  </si>
  <si>
    <t>1218</t>
  </si>
  <si>
    <t>1477</t>
  </si>
  <si>
    <t>2DL_9884362</t>
  </si>
  <si>
    <t xml:space="preserve">Traes_2DL_8F5283229 </t>
  </si>
  <si>
    <t>572</t>
  </si>
  <si>
    <t>2DL_9884526</t>
  </si>
  <si>
    <t xml:space="preserve">sp|Q00G37|KSL7_ORYSI </t>
  </si>
  <si>
    <t>Ent-cassa-12,15-diene synthase</t>
  </si>
  <si>
    <t xml:space="preserve">IPR001906 Terpene synthase, N-terminal domain  </t>
  </si>
  <si>
    <t xml:space="preserve">LOC_Os04g52230.1 </t>
  </si>
  <si>
    <t>ent-kaurene synthase, chloroplast precursor, putative, expressed</t>
  </si>
  <si>
    <t xml:space="preserve">Traes_2DL_9AD532712 </t>
  </si>
  <si>
    <t>1442</t>
  </si>
  <si>
    <t>7424</t>
  </si>
  <si>
    <t>2DL_9884693</t>
  </si>
  <si>
    <t xml:space="preserve">AT5G08630.1 </t>
  </si>
  <si>
    <t>DDT domain-containing protein LENGTH=723</t>
  </si>
  <si>
    <t xml:space="preserve">IPR013136 WSTF/Acf1/Cbp146, IPR018501 DDT domain superfamily  </t>
  </si>
  <si>
    <t xml:space="preserve">LOC_Os02g35100.1 </t>
  </si>
  <si>
    <t>DDT domain containing protein, putative, expressed</t>
  </si>
  <si>
    <t xml:space="preserve">Traes_2DL_057360AAF </t>
  </si>
  <si>
    <t>8599</t>
  </si>
  <si>
    <t>2DL_9884924</t>
  </si>
  <si>
    <t xml:space="preserve">AT3G26560.1 </t>
  </si>
  <si>
    <t>ATP-dependent RNA helicase, putative LENGTH=1168</t>
  </si>
  <si>
    <t xml:space="preserve">IPR001650 Helicase, C-terminal, IPR007502 Helicase-associated domain, IPR011709 Domain of unknown function DUF1605, IPR014001 Helicase, superfamily 1/2, ATP-binding domain, IPR027417 P-loop containing nucleoside triphosphate hydrolase  </t>
  </si>
  <si>
    <t xml:space="preserve">Traes_2DL_8FD45C252 </t>
  </si>
  <si>
    <t>2DL_9884970</t>
  </si>
  <si>
    <t xml:space="preserve">UniRef90_Q7XQM5 </t>
  </si>
  <si>
    <t>n=5 Tax=Oryza RepID=Q7XQM5_ORYSJ</t>
  </si>
  <si>
    <t xml:space="preserve">LOC_Os04g39560.1 </t>
  </si>
  <si>
    <t xml:space="preserve">Traes_2DL_23050F818 </t>
  </si>
  <si>
    <t>2587</t>
  </si>
  <si>
    <t>2DL_9885650</t>
  </si>
  <si>
    <t xml:space="preserve">sp|Q8VBT9|ASPC1_MOUSE </t>
  </si>
  <si>
    <t>Tether containing UBX domain for GLUT4</t>
  </si>
  <si>
    <t xml:space="preserve">Traes_2DL_631777C52 </t>
  </si>
  <si>
    <t>727</t>
  </si>
  <si>
    <t>2598</t>
  </si>
  <si>
    <t>2DL_9885926</t>
  </si>
  <si>
    <t xml:space="preserve">AT5G54900.1 </t>
  </si>
  <si>
    <t>RNA-binding protein 45A LENGTH=387</t>
  </si>
  <si>
    <t xml:space="preserve">LOC_Os03g37270.1 </t>
  </si>
  <si>
    <t xml:space="preserve">Traes_2DL_4BC8DD84A </t>
  </si>
  <si>
    <t>10931</t>
  </si>
  <si>
    <t>2DL_9885998</t>
  </si>
  <si>
    <t xml:space="preserve">AT5G61960.1 </t>
  </si>
  <si>
    <t>MEI2-like protein 1 LENGTH=915</t>
  </si>
  <si>
    <t xml:space="preserve">IPR007201 RNA recognition motif 2, IPR012677 Nucleotide-binding, alpha-beta plait  </t>
  </si>
  <si>
    <t xml:space="preserve">LOC_Os02g31290.2 </t>
  </si>
  <si>
    <t>AML1, putative, expressed</t>
  </si>
  <si>
    <t xml:space="preserve">Traes_2DL_38738FFB7 </t>
  </si>
  <si>
    <t>358</t>
  </si>
  <si>
    <t>2DL_9886007</t>
  </si>
  <si>
    <t xml:space="preserve">sp|A1EA53|RR7_AGRST </t>
  </si>
  <si>
    <t>30S ribosomal protein S7, chloroplastic</t>
  </si>
  <si>
    <t xml:space="preserve">IPR000235 Ribosomal protein S5/S7, IPR023798 Ribosomal protein S7 domain  </t>
  </si>
  <si>
    <t xml:space="preserve">LOC_Os10g21372.1 </t>
  </si>
  <si>
    <t>chloroplast 30S ribosomal protein S7, putative, expressed</t>
  </si>
  <si>
    <t xml:space="preserve">Traes_2DL_BE5A2ECE6 </t>
  </si>
  <si>
    <t>996</t>
  </si>
  <si>
    <t>5289</t>
  </si>
  <si>
    <t xml:space="preserve">UniRef90_C1H5J3 </t>
  </si>
  <si>
    <t>ZZ type zinc finger domain-containing protein n=3 Tax=Paracoccidioides RepID=C1H5J3_PARBA</t>
  </si>
  <si>
    <t xml:space="preserve">IPR000433 Zinc finger, ZZ-type  </t>
  </si>
  <si>
    <t xml:space="preserve">LOC_Os04g40090.1 </t>
  </si>
  <si>
    <t>zinc finger, ZZ type family protein, expressed</t>
  </si>
  <si>
    <t xml:space="preserve">Traes_2DL_76A8645E7 </t>
  </si>
  <si>
    <t>4964</t>
  </si>
  <si>
    <t>5717</t>
  </si>
  <si>
    <t>2DL_9886094</t>
  </si>
  <si>
    <t xml:space="preserve">UniRef90_UPI000234E1F1 </t>
  </si>
  <si>
    <t>UPI000234E1F1 related cluster n=1 Tax=unknown RepID=UPI000234E1F1</t>
  </si>
  <si>
    <t xml:space="preserve">IPR006912 Harbinger transposase-derived protein, plant  </t>
  </si>
  <si>
    <t xml:space="preserve">LOC_Os12g12680.1 </t>
  </si>
  <si>
    <t>transposon protein, putative, Pong sub-class, expressed</t>
  </si>
  <si>
    <t xml:space="preserve">Traes_2DL_ED34C6544 </t>
  </si>
  <si>
    <t>6522</t>
  </si>
  <si>
    <t>7421</t>
  </si>
  <si>
    <t xml:space="preserve">UniRef90_Q0JM26 </t>
  </si>
  <si>
    <t>protein n=1 Tax=Oryza sativa subsp. japonica RepID=Q0JM26_ORYSJ</t>
  </si>
  <si>
    <t xml:space="preserve">LOC_Os10g27370.1 </t>
  </si>
  <si>
    <t xml:space="preserve">Traes_2DL_BE6923314 </t>
  </si>
  <si>
    <t>3898</t>
  </si>
  <si>
    <t>2DL_9886321</t>
  </si>
  <si>
    <t xml:space="preserve">AT4G29750.1 </t>
  </si>
  <si>
    <t>CRS1 / YhbY CRM domain-containing protein LENGTH=841</t>
  </si>
  <si>
    <t xml:space="preserve">LOC_Os04g41550.1 </t>
  </si>
  <si>
    <t>CRS1/YhbY domain containing protein, putative, expressed</t>
  </si>
  <si>
    <t xml:space="preserve">Traes_2DL_3DA0580EA </t>
  </si>
  <si>
    <t>612</t>
  </si>
  <si>
    <t xml:space="preserve">UniRef90_B6TXF7 </t>
  </si>
  <si>
    <t>Salt tolerance-like protein n=4 Tax=Andropogoneae RepID=B6TXF7_MAIZE</t>
  </si>
  <si>
    <t xml:space="preserve">LOC_Os04g41560.2 </t>
  </si>
  <si>
    <t>B-box zinc finger family protein, putative, expressed</t>
  </si>
  <si>
    <t xml:space="preserve">Traes_2DL_E1E8E26E3 </t>
  </si>
  <si>
    <t>2987</t>
  </si>
  <si>
    <t>4522</t>
  </si>
  <si>
    <t>2DL_9886480</t>
  </si>
  <si>
    <t xml:space="preserve">AT5G54270.1 </t>
  </si>
  <si>
    <t>light-harvesting chlorophyll B-binding protein 3 LENGTH=265</t>
  </si>
  <si>
    <t xml:space="preserve">IPR022796 Chlorophyll A-B binding protein, IPR023329 Chlorophyll a/b binding protein domain  </t>
  </si>
  <si>
    <t xml:space="preserve">LOC_Os04g38410.1 </t>
  </si>
  <si>
    <t>chlorophyll A-B binding protein, putative, expressed</t>
  </si>
  <si>
    <t xml:space="preserve">Traes_2DL_C1D7C8F5E </t>
  </si>
  <si>
    <t>1347</t>
  </si>
  <si>
    <t>4130</t>
  </si>
  <si>
    <t>2DL_9886610</t>
  </si>
  <si>
    <t xml:space="preserve">UniRef90_UPI00023B1E11 </t>
  </si>
  <si>
    <t>UPI00023B1E11 related cluster n=1 Tax=unknown RepID=UPI00023B1E11</t>
  </si>
  <si>
    <t xml:space="preserve">LOC_Os07g15280.1 </t>
  </si>
  <si>
    <t xml:space="preserve">Traes_2DL_10C74B50E </t>
  </si>
  <si>
    <t>4290</t>
  </si>
  <si>
    <t>9382</t>
  </si>
  <si>
    <t xml:space="preserve">AT1G05970.2 </t>
  </si>
  <si>
    <t>RNA-binding RRM/RBD/RNP motifs family protein LENGTH=200</t>
  </si>
  <si>
    <t xml:space="preserve">LOC_Os07g15270.1 </t>
  </si>
  <si>
    <t xml:space="preserve">Traes_2DL_89AC9E335 </t>
  </si>
  <si>
    <t>1329</t>
  </si>
  <si>
    <t>8114</t>
  </si>
  <si>
    <t>2DL_9887817</t>
  </si>
  <si>
    <t xml:space="preserve">AT5G39250.1 </t>
  </si>
  <si>
    <t>F-box family protein LENGTH=252</t>
  </si>
  <si>
    <t xml:space="preserve">LOC_Os03g30920.1 </t>
  </si>
  <si>
    <t>OsFBX95 - F-box domain containing protein, expressed</t>
  </si>
  <si>
    <t xml:space="preserve">Traes_2DL_A896F63CE </t>
  </si>
  <si>
    <t>8184</t>
  </si>
  <si>
    <t>8514</t>
  </si>
  <si>
    <t xml:space="preserve">sp|Q3E9N1|PP359_ARATH </t>
  </si>
  <si>
    <t>Pentatricopeptide repeat-containing protein At4g39952, mitochondrial</t>
  </si>
  <si>
    <t xml:space="preserve">LOC_Os04g38980.1 </t>
  </si>
  <si>
    <t xml:space="preserve">Traes_2DL_2249C5E82 </t>
  </si>
  <si>
    <t>9735</t>
  </si>
  <si>
    <t>2DL_9888122</t>
  </si>
  <si>
    <t xml:space="preserve">IPR009091 Regulator of chromosome condensation 1/beta-lactamase-inhibitor protein II, IPR020683 Ankyrin repeat-containing domain  </t>
  </si>
  <si>
    <t xml:space="preserve">LOC_Os07g07080.1 </t>
  </si>
  <si>
    <t>regulator of chromosome condensation/beta-lactamase-inhibitor protein II, putative, expressed</t>
  </si>
  <si>
    <t xml:space="preserve">Traes_2DL_DB868EAE8 </t>
  </si>
  <si>
    <t>790</t>
  </si>
  <si>
    <t>2549</t>
  </si>
  <si>
    <t>2DL_9888231</t>
  </si>
  <si>
    <t xml:space="preserve">AT2G32540.1 </t>
  </si>
  <si>
    <t>cellulose synthase-like B4 LENGTH=755</t>
  </si>
  <si>
    <t xml:space="preserve">LOC_Os10g20090.1 </t>
  </si>
  <si>
    <t>CSLH1 - cellulose synthase-like family H, expressed</t>
  </si>
  <si>
    <t xml:space="preserve">Traes_2DL_330E8603B </t>
  </si>
  <si>
    <t>548</t>
  </si>
  <si>
    <t>2324</t>
  </si>
  <si>
    <t>2DL_9888889</t>
  </si>
  <si>
    <t xml:space="preserve">LOC_Os04g27060.1 </t>
  </si>
  <si>
    <t xml:space="preserve">Traes_2DL_7D8E506B2 </t>
  </si>
  <si>
    <t>3548</t>
  </si>
  <si>
    <t>3995</t>
  </si>
  <si>
    <t>2DL_9888929</t>
  </si>
  <si>
    <t xml:space="preserve">Traes_2DL_4BB0ADC221 </t>
  </si>
  <si>
    <t>1340</t>
  </si>
  <si>
    <t>6726</t>
  </si>
  <si>
    <t>2DL_9889069</t>
  </si>
  <si>
    <t xml:space="preserve">AT5G64550.1 </t>
  </si>
  <si>
    <t>loricrin-related LENGTH=634</t>
  </si>
  <si>
    <t xml:space="preserve">LOC_Os04g38525.1 </t>
  </si>
  <si>
    <t xml:space="preserve">Traes_2DL_447983A18 </t>
  </si>
  <si>
    <t>6123</t>
  </si>
  <si>
    <t>8602</t>
  </si>
  <si>
    <t>2DL_9889121</t>
  </si>
  <si>
    <t xml:space="preserve">Traes_2DL_844ADB53A </t>
  </si>
  <si>
    <t>3396</t>
  </si>
  <si>
    <t>11477</t>
  </si>
  <si>
    <t>2DL_9889523</t>
  </si>
  <si>
    <t xml:space="preserve">sp|Q5MJ12|FXL16_RAT </t>
  </si>
  <si>
    <t>F-box/LRR-repeat protein 16</t>
  </si>
  <si>
    <t xml:space="preserve">IPR006553 Leucine-rich repeat, cysteine-containing subtype  </t>
  </si>
  <si>
    <t xml:space="preserve">LOC_Os04g42470.4 </t>
  </si>
  <si>
    <t>regulatory subunit, putative, expressed</t>
  </si>
  <si>
    <t xml:space="preserve">Traes_2DL_1D53410DC </t>
  </si>
  <si>
    <t>1797</t>
  </si>
  <si>
    <t>5580</t>
  </si>
  <si>
    <t>2DL_9889828</t>
  </si>
  <si>
    <t xml:space="preserve">AT5G63890.2 </t>
  </si>
  <si>
    <t>histidinol dehydrogenase LENGTH=466</t>
  </si>
  <si>
    <t xml:space="preserve">IPR012131 Histidinol dehydrogenase, IPR016161 Aldehyde/histidinol dehydrogenase  </t>
  </si>
  <si>
    <t xml:space="preserve">LOC_Os01g13190.1 </t>
  </si>
  <si>
    <t>histidinol dehydrogenase, chloroplast precursor, putative, expressed</t>
  </si>
  <si>
    <t xml:space="preserve">Traes_2DL_2924C6399 </t>
  </si>
  <si>
    <t>10120</t>
  </si>
  <si>
    <t>2DL_9890036</t>
  </si>
  <si>
    <t xml:space="preserve">AT5G49890.1 </t>
  </si>
  <si>
    <t>chloride channel C LENGTH=779</t>
  </si>
  <si>
    <t xml:space="preserve">IPR001807 Chloride channel, voltage gated  </t>
  </si>
  <si>
    <t>ChrSy.fgenesh.mRNA.37</t>
  </si>
  <si>
    <t xml:space="preserve">Traes_2DL_6C0E55D05 </t>
  </si>
  <si>
    <t>4822</t>
  </si>
  <si>
    <t>5238</t>
  </si>
  <si>
    <t>2DL_9890210</t>
  </si>
  <si>
    <t xml:space="preserve">sp|Q9SIK2|RS252_ARATH </t>
  </si>
  <si>
    <t>40S ribosomal protein S25-2</t>
  </si>
  <si>
    <t xml:space="preserve">IPR004977 Ribosomal protein S25  </t>
  </si>
  <si>
    <t xml:space="preserve">LOC_Os09g39540.1 </t>
  </si>
  <si>
    <t>40S ribosomal protein S25, putative, expressed</t>
  </si>
  <si>
    <t xml:space="preserve">Traes_2DL_37980130B </t>
  </si>
  <si>
    <t>1724</t>
  </si>
  <si>
    <t>2171</t>
  </si>
  <si>
    <t>2DL_9890750</t>
  </si>
  <si>
    <t xml:space="preserve">LOC_Os02g32469.1 </t>
  </si>
  <si>
    <t xml:space="preserve">Traes_2DL_E5836C740 </t>
  </si>
  <si>
    <t>2701</t>
  </si>
  <si>
    <t>2908</t>
  </si>
  <si>
    <t>2DL_9891096</t>
  </si>
  <si>
    <t xml:space="preserve">UniRef90_Q6K8M3 </t>
  </si>
  <si>
    <t>Cytokinin inducible protein-like n=1 Tax=Oryza sativa subsp. japonica RepID=Q6K8M3_ORYSJ</t>
  </si>
  <si>
    <t xml:space="preserve">LOC_Os11g21960.1 </t>
  </si>
  <si>
    <t xml:space="preserve">Traes_2DL_AD34A7228 </t>
  </si>
  <si>
    <t>4606</t>
  </si>
  <si>
    <t>8089</t>
  </si>
  <si>
    <t>2DL_9891475</t>
  </si>
  <si>
    <t xml:space="preserve">sp|Q9SRT2|BH062_ARATH </t>
  </si>
  <si>
    <t>Transcription factor bHLH62</t>
  </si>
  <si>
    <t xml:space="preserve">IPR011598 Myc-type, basic helix-loop-helix bHLH domain  </t>
  </si>
  <si>
    <t xml:space="preserve">LOC_Os04g28280.1 </t>
  </si>
  <si>
    <t>BEE 3, putative, expressed</t>
  </si>
  <si>
    <t xml:space="preserve">Traes_2DL_B483522CE </t>
  </si>
  <si>
    <t>2753</t>
  </si>
  <si>
    <t>2DL_9891572</t>
  </si>
  <si>
    <t xml:space="preserve">AT1G14870.1 </t>
  </si>
  <si>
    <t>PLANT CADMIUM RESISTANCE 2 LENGTH=152</t>
  </si>
  <si>
    <t xml:space="preserve">IPR006461 Uncharacterised protein family Cys-rich  </t>
  </si>
  <si>
    <t xml:space="preserve">LOC_Os02g36940.1 </t>
  </si>
  <si>
    <t>uncharacterized Cys-rich domain containing protein, putative, expressed</t>
  </si>
  <si>
    <t xml:space="preserve">Traes_2DL_355E90C65 </t>
  </si>
  <si>
    <t>3696</t>
  </si>
  <si>
    <t>8538</t>
  </si>
  <si>
    <t>2DL_9891739</t>
  </si>
  <si>
    <t xml:space="preserve">AT1G10940.2 </t>
  </si>
  <si>
    <t>Protein kinase superfamily protein LENGTH=371</t>
  </si>
  <si>
    <t xml:space="preserve">LOC_Os04g35240.1 </t>
  </si>
  <si>
    <t>CAMK_CAMK_like.25 - CAMK includes calcium/calmodulin depedent protein kinases, expressed</t>
  </si>
  <si>
    <t xml:space="preserve">Traes_2DL_AD6D720F8 </t>
  </si>
  <si>
    <t>4885</t>
  </si>
  <si>
    <t>2DL_9891897</t>
  </si>
  <si>
    <t xml:space="preserve">sp|P09122|DPO3X_BACSU </t>
  </si>
  <si>
    <t>DNA polymerase III subunit gamma/tau</t>
  </si>
  <si>
    <t xml:space="preserve">IPR012763 DNA polymerase III, subunit gamma/ tau, IPR027417 P-loop containing nucleoside triphosphate hydrolase  </t>
  </si>
  <si>
    <t xml:space="preserve">LOC_Os12g19180.1 </t>
  </si>
  <si>
    <t xml:space="preserve">Traes_2DL_D7F247191 </t>
  </si>
  <si>
    <t>10010</t>
  </si>
  <si>
    <t>2DL_9891958</t>
  </si>
  <si>
    <t xml:space="preserve">UniRef90_UPI000234EFC4 </t>
  </si>
  <si>
    <t>UPI000234EFC4 related cluster n=1 Tax=unknown RepID=UPI000234EFC4</t>
  </si>
  <si>
    <t xml:space="preserve">IPR016024 Armadillo-type fold  </t>
  </si>
  <si>
    <t xml:space="preserve">Traes_2DL_7399173C7 </t>
  </si>
  <si>
    <t>348</t>
  </si>
  <si>
    <t>5063</t>
  </si>
  <si>
    <t>2DL_9892165</t>
  </si>
  <si>
    <t xml:space="preserve">sp|Q40024|BADH_HORVU </t>
  </si>
  <si>
    <t>Betaine aldehyde dehydrogenase</t>
  </si>
  <si>
    <t xml:space="preserve">IPR016161 Aldehyde/histidinol dehydrogenase  </t>
  </si>
  <si>
    <t xml:space="preserve">LOC_Os04g39020.1 </t>
  </si>
  <si>
    <t>aldehyde dehydrogenase, putative, expressed</t>
  </si>
  <si>
    <t xml:space="preserve">Traes_2DL_C2A5DAC13 </t>
  </si>
  <si>
    <t>1032</t>
  </si>
  <si>
    <t>4291</t>
  </si>
  <si>
    <t>2DL_9892533</t>
  </si>
  <si>
    <t xml:space="preserve">AT3G14080.1 </t>
  </si>
  <si>
    <t>Small nuclear ribonucleoprotein family protein LENGTH=128</t>
  </si>
  <si>
    <t xml:space="preserve">IPR010920 Like-Sm LSM domain  </t>
  </si>
  <si>
    <t xml:space="preserve">LOC_Os04g36810.1 </t>
  </si>
  <si>
    <t>LSM domain containing protein, expressed</t>
  </si>
  <si>
    <t xml:space="preserve">Traes_2DL_20D358BB3 </t>
  </si>
  <si>
    <t>2910</t>
  </si>
  <si>
    <t>2DL_9893267</t>
  </si>
  <si>
    <t xml:space="preserve">sp|Q54WR5|CCD94_DICDI </t>
  </si>
  <si>
    <t>Coiled-coil domain-containing protein 94 homolog</t>
  </si>
  <si>
    <t xml:space="preserve">IPR007590 CWC16 protein  </t>
  </si>
  <si>
    <t xml:space="preserve">LOC_Os01g40610.1 </t>
  </si>
  <si>
    <t>coiled-coil domain-containing protein, putative, expressed</t>
  </si>
  <si>
    <t xml:space="preserve">Traes_2DL_AD3D13C6A </t>
  </si>
  <si>
    <t>1383</t>
  </si>
  <si>
    <t>1664</t>
  </si>
  <si>
    <t>2DL_9893712</t>
  </si>
  <si>
    <t xml:space="preserve">LOC_Os04g33280.3 </t>
  </si>
  <si>
    <t xml:space="preserve">Traes_2DL_4CA1F7748 </t>
  </si>
  <si>
    <t>22</t>
  </si>
  <si>
    <t>8175</t>
  </si>
  <si>
    <t>2DL_9893731</t>
  </si>
  <si>
    <t xml:space="preserve">AT2G33490.1 </t>
  </si>
  <si>
    <t>hydroxyproline-rich glycoprotein family protein LENGTH=623</t>
  </si>
  <si>
    <t xml:space="preserve">IPR027267 Arfaptin homology AH domain/BAR domain  </t>
  </si>
  <si>
    <t xml:space="preserve">LOC_Os04g32370.1 </t>
  </si>
  <si>
    <t>hydroxyproline-rich glycoprotein family protein, putative, expressed</t>
  </si>
  <si>
    <t xml:space="preserve">Traes_2DL_038EB5BDF </t>
  </si>
  <si>
    <t>1551</t>
  </si>
  <si>
    <t>3163</t>
  </si>
  <si>
    <t>2DL_9893883</t>
  </si>
  <si>
    <t xml:space="preserve">AT5G22310.1 </t>
  </si>
  <si>
    <t>unknown protein; BEST Arabidopsis thaliana protein match is: unknown protein . LENGTH=481</t>
  </si>
  <si>
    <t xml:space="preserve">LOC_Os04g31400.1 </t>
  </si>
  <si>
    <t xml:space="preserve">Traes_2DL_B5576B8FC </t>
  </si>
  <si>
    <t>4173</t>
  </si>
  <si>
    <t>10655</t>
  </si>
  <si>
    <t>2DL_9894009</t>
  </si>
  <si>
    <t xml:space="preserve">sp|Q8L840|RQL4A_ARATH </t>
  </si>
  <si>
    <t>ATP-dependent DNA helicase Q-like 4A</t>
  </si>
  <si>
    <t xml:space="preserve">IPR004589 DNA helicase, ATP-dependent, RecQ type, IPR027417 P-loop containing nucleoside triphosphate hydrolase  </t>
  </si>
  <si>
    <t xml:space="preserve">LOC_Os04g35420.1 </t>
  </si>
  <si>
    <t>helicase conserved C-terminal domain containing protein, expressed</t>
  </si>
  <si>
    <t xml:space="preserve">Traes_2DL_3B351BA27 </t>
  </si>
  <si>
    <t>13678</t>
  </si>
  <si>
    <t>18418</t>
  </si>
  <si>
    <t>2DL_9894653</t>
  </si>
  <si>
    <t xml:space="preserve">sp|Q6DW74|DGDG1_LOTJA </t>
  </si>
  <si>
    <t>Digalactosyldiacylglycerol synthase 1, chloroplastic</t>
  </si>
  <si>
    <t xml:space="preserve">IPR001296 Glycosyl transferase, family 1  </t>
  </si>
  <si>
    <t xml:space="preserve">LOC_Os04g34000.1 </t>
  </si>
  <si>
    <t>digalactosyldiacylglycerol synthase, chloroplast precursor, putative, expressed</t>
  </si>
  <si>
    <t xml:space="preserve">Traes_2DL_61B54B8C5 </t>
  </si>
  <si>
    <t>4104</t>
  </si>
  <si>
    <t>2DL_9895163</t>
  </si>
  <si>
    <t xml:space="preserve">AT4G10300.1 </t>
  </si>
  <si>
    <t>RmlC-like cupins superfamily protein LENGTH=134</t>
  </si>
  <si>
    <t xml:space="preserve">IPR014710 RmlC-like jelly roll fold  </t>
  </si>
  <si>
    <t xml:space="preserve">LOC_Os04g36760.1 </t>
  </si>
  <si>
    <t>enzyme of the cupin superfamily protein, putative, expressed</t>
  </si>
  <si>
    <t xml:space="preserve">Traes_2DL_BD8048C15 </t>
  </si>
  <si>
    <t>7486</t>
  </si>
  <si>
    <t>2DL_9895389</t>
  </si>
  <si>
    <t xml:space="preserve">AT5G22220.2 </t>
  </si>
  <si>
    <t>E2F transcription factor 1 LENGTH=469</t>
  </si>
  <si>
    <t xml:space="preserve">IPR011991 Winged helix-turn-helix DNA-binding domain, IPR015633 E2F Family  </t>
  </si>
  <si>
    <t xml:space="preserve">LOC_Os02g33430.1 </t>
  </si>
  <si>
    <t>E2F family transcription factor protein, putative, expressed</t>
  </si>
  <si>
    <t xml:space="preserve">Traes_2DL_812D4299D </t>
  </si>
  <si>
    <t>5393</t>
  </si>
  <si>
    <t>7502</t>
  </si>
  <si>
    <t xml:space="preserve">AT2G27290.1 </t>
  </si>
  <si>
    <t>Protein of unknown function DUF1279 LENGTH=201</t>
  </si>
  <si>
    <t xml:space="preserve">IPR009688 Domain of unknown function DUF1279  </t>
  </si>
  <si>
    <t xml:space="preserve">LOC_Os04g33940.1 </t>
  </si>
  <si>
    <t>protein of unknown function DUF1279 domain containing protein, expressed</t>
  </si>
  <si>
    <t xml:space="preserve">Traes_2DL_B4FE833BD </t>
  </si>
  <si>
    <t>7858</t>
  </si>
  <si>
    <t>8624</t>
  </si>
  <si>
    <t xml:space="preserve">AT5G05960.1 </t>
  </si>
  <si>
    <t>Bifunctional inhibitor/lipid-transfer protein/seed storage 2S albumin superfamily protein LENGTH=116</t>
  </si>
  <si>
    <t xml:space="preserve">IPR016140 Bifunctional inhibitor/plant lipid transfer protein/seed storage helical domain  </t>
  </si>
  <si>
    <t xml:space="preserve">LOC_Os04g33920.1 </t>
  </si>
  <si>
    <t>LTPL102 - Protease inhibitor/seed storage/LTP family protein precursor, expressed</t>
  </si>
  <si>
    <t xml:space="preserve">Traes_2DL_B29FAED37 </t>
  </si>
  <si>
    <t>7857</t>
  </si>
  <si>
    <t>10780</t>
  </si>
  <si>
    <t>2DL_9897340</t>
  </si>
  <si>
    <t xml:space="preserve">UniRef90_UPI000234F772 </t>
  </si>
  <si>
    <t>UPI000234F772 related cluster n=1 Tax=unknown RepID=UPI000234F772</t>
  </si>
  <si>
    <t xml:space="preserve">IPR005635 Inner centromere protein, ARK-binding domain  </t>
  </si>
  <si>
    <t xml:space="preserve">LOC_Os09g30070.1 </t>
  </si>
  <si>
    <t xml:space="preserve">Traes_2DL_0BD0A65CD </t>
  </si>
  <si>
    <t>11196</t>
  </si>
  <si>
    <t>11540</t>
  </si>
  <si>
    <t xml:space="preserve">UniRef90_UPI000234F4BA </t>
  </si>
  <si>
    <t>UPI000234F4BA related cluster n=1 Tax=unknown RepID=UPI000234F4BA</t>
  </si>
  <si>
    <t xml:space="preserve">Traes_2DL_33FE3823E </t>
  </si>
  <si>
    <t>1202</t>
  </si>
  <si>
    <t>2DL_9897366</t>
  </si>
  <si>
    <t xml:space="preserve">sp|Q9JIB0|MOG1_MOUSE </t>
  </si>
  <si>
    <t>Ran guanine nucleotide release factor</t>
  </si>
  <si>
    <t xml:space="preserve">IPR007681 Ran-interacting Mog1 protein  </t>
  </si>
  <si>
    <t xml:space="preserve">LOC_Os04g38610.2 </t>
  </si>
  <si>
    <t xml:space="preserve">Traes_2DL_67E9FBF871 </t>
  </si>
  <si>
    <t>1674</t>
  </si>
  <si>
    <t>3583</t>
  </si>
  <si>
    <t>2DL_9897940</t>
  </si>
  <si>
    <t xml:space="preserve">sp|A8MQA3|PP330_ARATH </t>
  </si>
  <si>
    <t xml:space="preserve">LOC_Os07g05560.1 </t>
  </si>
  <si>
    <t xml:space="preserve">Traes_2DL_D2E2F1F04 </t>
  </si>
  <si>
    <t>7391</t>
  </si>
  <si>
    <t>11272</t>
  </si>
  <si>
    <t>2DL_9898570</t>
  </si>
  <si>
    <t xml:space="preserve">UniRef90_UPI000234F213 </t>
  </si>
  <si>
    <t>UPI000234F213 related cluster n=1 Tax=unknown RepID=UPI000234F213</t>
  </si>
  <si>
    <t xml:space="preserve">LOC_Os04g39670.1 </t>
  </si>
  <si>
    <t xml:space="preserve">Traes_2DL_71A41640C </t>
  </si>
  <si>
    <t>236</t>
  </si>
  <si>
    <t>2614</t>
  </si>
  <si>
    <t>2DL_9898933</t>
  </si>
  <si>
    <t xml:space="preserve">sp|Q8XXB6|MSBA_RALSO </t>
  </si>
  <si>
    <t>Lipid A export ATP-binding/permease protein MsbA</t>
  </si>
  <si>
    <t xml:space="preserve">LOC_Os04g33700.1 </t>
  </si>
  <si>
    <t>ABC transmembrane transporter domain containing protein, expressed</t>
  </si>
  <si>
    <t xml:space="preserve">Traes_2DL_24888A074 </t>
  </si>
  <si>
    <t>2736</t>
  </si>
  <si>
    <t>11175</t>
  </si>
  <si>
    <t xml:space="preserve">sp|Q6BT80|SEC24_DEBHA </t>
  </si>
  <si>
    <t>Protein transport protein SEC24</t>
  </si>
  <si>
    <t xml:space="preserve">IPR002035 von Willebrand factor, type A, IPR006895 Zinc finger, Sec23/Sec24-type, IPR006896 Sec23/Sec24, trunk domain, IPR006900 Sec23/Sec24, helical domain, IPR012990 Sec23/Sec24 beta-sandwich  </t>
  </si>
  <si>
    <t xml:space="preserve">LOC_Os04g33690.1 </t>
  </si>
  <si>
    <t>sec23/Sec24 trunk domain containing protein, expressed</t>
  </si>
  <si>
    <t xml:space="preserve">Traes_2DL_1815C4C40 </t>
  </si>
  <si>
    <t>241</t>
  </si>
  <si>
    <t>3185</t>
  </si>
  <si>
    <t>2DL_9899232</t>
  </si>
  <si>
    <t xml:space="preserve">sp|P62822|RAB1A_CANFA </t>
  </si>
  <si>
    <t>Ras-related protein Rab-1A</t>
  </si>
  <si>
    <t xml:space="preserve">IPR001806 Small GTPase superfamily, IPR002041 Ran GTPase, IPR005225 Small GTP-binding protein domain, IPR024156 Small GTPase superfamily, ARF type, IPR027417 P-loop containing nucleoside triphosphate hydrolase  </t>
  </si>
  <si>
    <t xml:space="preserve">LOC_Os05g01490.1 </t>
  </si>
  <si>
    <t xml:space="preserve">Traes_2DL_71F120931 </t>
  </si>
  <si>
    <t>1657</t>
  </si>
  <si>
    <t>5389</t>
  </si>
  <si>
    <t xml:space="preserve">sp|A2YQK9|MAD26_ORYSI </t>
  </si>
  <si>
    <t>MADS-box transcription factor 26</t>
  </si>
  <si>
    <t xml:space="preserve">LOC_Os08g02070.1 </t>
  </si>
  <si>
    <t>OsMADS26 - MADS-box family gene with MIKCc type-box, expressed</t>
  </si>
  <si>
    <t xml:space="preserve">Traes_2DL_F602A72B7 </t>
  </si>
  <si>
    <t>4193</t>
  </si>
  <si>
    <t>4673</t>
  </si>
  <si>
    <t>2DL_9899505</t>
  </si>
  <si>
    <t xml:space="preserve">LOC_Os04g28805.1 </t>
  </si>
  <si>
    <t xml:space="preserve">Traes_2DL_B05695CA6 </t>
  </si>
  <si>
    <t>8771</t>
  </si>
  <si>
    <t>2DL_9899868</t>
  </si>
  <si>
    <t xml:space="preserve">sp|Q8BJ05|ZC3HE_MOUSE </t>
  </si>
  <si>
    <t>Zinc finger CCCH domain-containing protein 14</t>
  </si>
  <si>
    <t xml:space="preserve">IPR002483 PWI domain, IPR012677 Nucleotide-binding, alpha-beta plait  </t>
  </si>
  <si>
    <t xml:space="preserve">LOC_Os04g39629.1 </t>
  </si>
  <si>
    <t xml:space="preserve">Traes_2DL_869CE674C </t>
  </si>
  <si>
    <t>5996</t>
  </si>
  <si>
    <t>9131</t>
  </si>
  <si>
    <t>2DL_9900410</t>
  </si>
  <si>
    <t xml:space="preserve">sp|Q9LP45|PSD11_ARATH </t>
  </si>
  <si>
    <t>26S proteasome non-ATPase regulatory subunit 11 homolog</t>
  </si>
  <si>
    <t xml:space="preserve">IPR000717 Proteasome component PCI domain, IPR011990 Tetratricopeptide-like helical, IPR013143 PCI/PINT associated module  </t>
  </si>
  <si>
    <t xml:space="preserve">LOC_Os04g36700.1 </t>
  </si>
  <si>
    <t>proteasome subunit, putative, expressed</t>
  </si>
  <si>
    <t xml:space="preserve">Traes_2DL_A7A7BD4F2 </t>
  </si>
  <si>
    <t>9526</t>
  </si>
  <si>
    <t>10006</t>
  </si>
  <si>
    <t xml:space="preserve">AT1G29790.1 </t>
  </si>
  <si>
    <t>S-adenosyl-L-methionine-dependent methyltransferases superfamily protein LENGTH=378</t>
  </si>
  <si>
    <t xml:space="preserve">LOC_Os04g36710.1 </t>
  </si>
  <si>
    <t>methyltransferase domain containing protein, expressed</t>
  </si>
  <si>
    <t xml:space="preserve">Traes_2DL_931B037A7 </t>
  </si>
  <si>
    <t>3246</t>
  </si>
  <si>
    <t>2DL_9900955</t>
  </si>
  <si>
    <t xml:space="preserve">LOC_Os03g18980.1 </t>
  </si>
  <si>
    <t>kinesin motor domain containing protein, expressed</t>
  </si>
  <si>
    <t xml:space="preserve">Traes_2DL_117B05104 </t>
  </si>
  <si>
    <t>2465</t>
  </si>
  <si>
    <t>5137</t>
  </si>
  <si>
    <t>2DL_9901392</t>
  </si>
  <si>
    <t xml:space="preserve">AT5G18750.1 </t>
  </si>
  <si>
    <t>DNAJ heat shock N-terminal domain-containing protein LENGTH=884</t>
  </si>
  <si>
    <t xml:space="preserve">IPR024593 Domain of unknown function DUF3444  </t>
  </si>
  <si>
    <t xml:space="preserve">LOC_Os06g34440.1 </t>
  </si>
  <si>
    <t xml:space="preserve">Traes_2DL_0CAF14B02 </t>
  </si>
  <si>
    <t>3641</t>
  </si>
  <si>
    <t>6648</t>
  </si>
  <si>
    <t>2DL_9901650</t>
  </si>
  <si>
    <t xml:space="preserve">AT5G56210.1 </t>
  </si>
  <si>
    <t>WPP domain interacting protein 2 LENGTH=509</t>
  </si>
  <si>
    <t xml:space="preserve">LOC_Os04g39540.1 </t>
  </si>
  <si>
    <t xml:space="preserve">Traes_2DL_24F04DE3B </t>
  </si>
  <si>
    <t>4817</t>
  </si>
  <si>
    <t>2DL_9901702</t>
  </si>
  <si>
    <t xml:space="preserve">sp|Q9FT52|ATP5H_ARATH </t>
  </si>
  <si>
    <t>ATP synthase subunit d, mitochondrial</t>
  </si>
  <si>
    <t xml:space="preserve">IPR008689 ATPase, F0 complex, subunit D, mitochondrial  </t>
  </si>
  <si>
    <t xml:space="preserve">LOC_Os08g37320.1 </t>
  </si>
  <si>
    <t xml:space="preserve">Traes_2DL_F1CC5BD18 </t>
  </si>
  <si>
    <t>1924</t>
  </si>
  <si>
    <t>8904</t>
  </si>
  <si>
    <t>2DL_9901890</t>
  </si>
  <si>
    <t xml:space="preserve">AT1G63700.1 </t>
  </si>
  <si>
    <t>Protein kinase superfamily protein LENGTH=883</t>
  </si>
  <si>
    <t xml:space="preserve">LOC_Os04g35700.1 </t>
  </si>
  <si>
    <t>STE_MEKK_ste11_MAP3K.16 - STE kinases include homologs to sterile 7, sterile 11 and sterile 20 from yeast, expressed</t>
  </si>
  <si>
    <t xml:space="preserve">Traes_2DL_124BF9CB4 </t>
  </si>
  <si>
    <t>7585</t>
  </si>
  <si>
    <t>2DL_9902201</t>
  </si>
  <si>
    <t xml:space="preserve">sp|P56601|PPOX_MYXXA </t>
  </si>
  <si>
    <t>Protoporphyrinogen oxidase</t>
  </si>
  <si>
    <t xml:space="preserve">IPR004572 Protoporphyrinogen oxidase, IPR027418 Protoporphyrinogen oxidase, C-terminal domain  </t>
  </si>
  <si>
    <t xml:space="preserve">LOC_Os04g41260.1 </t>
  </si>
  <si>
    <t>amine oxidase, flavin-containing, domain containing protein, expressed</t>
  </si>
  <si>
    <t xml:space="preserve">Traes_2DL_0C93B5995 </t>
  </si>
  <si>
    <t>1601</t>
  </si>
  <si>
    <t>2DL_9902739</t>
  </si>
  <si>
    <t xml:space="preserve">Traes_2DL_D3309A00A </t>
  </si>
  <si>
    <t>3879</t>
  </si>
  <si>
    <t>5861</t>
  </si>
  <si>
    <t>2DL_9902827</t>
  </si>
  <si>
    <t xml:space="preserve">UniRef90_UPI00032ACDC5 </t>
  </si>
  <si>
    <t>UPI00032ACDC5 related cluster n=1 Tax=unknown RepID=UPI00032ACDC5</t>
  </si>
  <si>
    <t xml:space="preserve">IPR005645 Serine hydrolase FSH  </t>
  </si>
  <si>
    <t xml:space="preserve">LOC_Os04g37710.1 </t>
  </si>
  <si>
    <t>serine hydrolase domain containing protein, expressed</t>
  </si>
  <si>
    <t xml:space="preserve">Traes_2DL_A43662FF2 </t>
  </si>
  <si>
    <t>6030</t>
  </si>
  <si>
    <t>8559</t>
  </si>
  <si>
    <t xml:space="preserve">sp|A4II73|OVCA2_XENTR </t>
  </si>
  <si>
    <t>Ovarian cancer-associated gene 2 protein homolog</t>
  </si>
  <si>
    <t xml:space="preserve">Traes_2DL_CCB710B20 </t>
  </si>
  <si>
    <t>9775</t>
  </si>
  <si>
    <t>2DL_9903072</t>
  </si>
  <si>
    <t xml:space="preserve">sp|B7K5H5|SYI_CYAP8 </t>
  </si>
  <si>
    <t>Isoleucine--tRNA ligase</t>
  </si>
  <si>
    <t xml:space="preserve">IPR002301 Isoleucine-tRNA ligase, IPR009080 Aminoacyl-tRNA synthetase, class 1a, anticodon-binding  </t>
  </si>
  <si>
    <t xml:space="preserve">LOC_Os02g53770.1 </t>
  </si>
  <si>
    <t>tRNA synthetase class I, putative, expressed</t>
  </si>
  <si>
    <t xml:space="preserve">Traes_2DL_EB48CF80C </t>
  </si>
  <si>
    <t>6833</t>
  </si>
  <si>
    <t>7015</t>
  </si>
  <si>
    <t>2DL_9903158</t>
  </si>
  <si>
    <t xml:space="preserve">Traes_2DL_455552C54 </t>
  </si>
  <si>
    <t>2976</t>
  </si>
  <si>
    <t>2DL_9903185</t>
  </si>
  <si>
    <t xml:space="preserve">LOC_Os03g37830.1 </t>
  </si>
  <si>
    <t xml:space="preserve">Traes_2DL_A80613857 </t>
  </si>
  <si>
    <t>2604</t>
  </si>
  <si>
    <t>4032</t>
  </si>
  <si>
    <t>2DL_9903569</t>
  </si>
  <si>
    <t xml:space="preserve">AT1G05260.1 </t>
  </si>
  <si>
    <t>Peroxidase superfamily protein LENGTH=326</t>
  </si>
  <si>
    <t xml:space="preserve">LOC_Os07g01420.1 </t>
  </si>
  <si>
    <t xml:space="preserve">Traes_2DL_4ABC23364 </t>
  </si>
  <si>
    <t>3727</t>
  </si>
  <si>
    <t>5713</t>
  </si>
  <si>
    <t>2DL_9903691</t>
  </si>
  <si>
    <t xml:space="preserve">AT5G56270.1 </t>
  </si>
  <si>
    <t>WRKY DNA-binding protein 2 LENGTH=687</t>
  </si>
  <si>
    <t xml:space="preserve">LOC_Os04g39570.1 </t>
  </si>
  <si>
    <t>WRKY35, expressed</t>
  </si>
  <si>
    <t xml:space="preserve">Traes_2DL_019A2B944 </t>
  </si>
  <si>
    <t>1502</t>
  </si>
  <si>
    <t>4624</t>
  </si>
  <si>
    <t>2DL_9903928</t>
  </si>
  <si>
    <t xml:space="preserve">sp|P0CS09|TRM61_CRYNB </t>
  </si>
  <si>
    <t>tRNA adenine58-N1-methyltransferase catalytic subunit TRM61</t>
  </si>
  <si>
    <t xml:space="preserve">IPR014816 tRNA adenine58-N1-methyltransferase catalytic subunit GCD14  </t>
  </si>
  <si>
    <t xml:space="preserve">LOC_Os04g25990.1 </t>
  </si>
  <si>
    <t>tRNA methyltransferase complex GCD14 subunit, putative, expressed</t>
  </si>
  <si>
    <t xml:space="preserve">Traes_2DL_30B256F9C </t>
  </si>
  <si>
    <t>2190</t>
  </si>
  <si>
    <t>9768</t>
  </si>
  <si>
    <t>2DL_9904174</t>
  </si>
  <si>
    <t xml:space="preserve">sp|Q3U0M1|TPPC9_MOUSE </t>
  </si>
  <si>
    <t>Trafficking protein particle complex subunit 9</t>
  </si>
  <si>
    <t xml:space="preserve">IPR013935 TRAPP II complex, Trs120  </t>
  </si>
  <si>
    <t xml:space="preserve">LOC_Os04g42370.1 </t>
  </si>
  <si>
    <t xml:space="preserve">Traes_2DL_63B4458BF </t>
  </si>
  <si>
    <t>1604</t>
  </si>
  <si>
    <t>6955</t>
  </si>
  <si>
    <t>2DL_9904674</t>
  </si>
  <si>
    <t xml:space="preserve">AT2G39950.1 </t>
  </si>
  <si>
    <t>unknown protein; Has 978 Blast hits to 254 proteins in 81 species: Archae - 0; Bacteria - 8; Metazoa - 109; Fungi - 53; Plants - 41; Viruses - 0; Other Eukaryotes - 767 source: NCBI BLink. LENGTH=636</t>
  </si>
  <si>
    <t xml:space="preserve">LOC_Os07g01060.1 </t>
  </si>
  <si>
    <t xml:space="preserve">Traes_2DL_7B0056729 </t>
  </si>
  <si>
    <t>1934</t>
  </si>
  <si>
    <t>7899</t>
  </si>
  <si>
    <t>2DL_9905094</t>
  </si>
  <si>
    <t xml:space="preserve">sp|Q5R533|SERC3_PONAB </t>
  </si>
  <si>
    <t>Serine incorporator 3</t>
  </si>
  <si>
    <t xml:space="preserve">IPR005016 TMS membrane protein/tumour differentially expressed protein  </t>
  </si>
  <si>
    <t xml:space="preserve">LOC_Os03g34300.1 </t>
  </si>
  <si>
    <t>TMS membrane protein/tumour differentially expressed protein, putative, expressed</t>
  </si>
  <si>
    <t xml:space="preserve">Traes_2DL_BCA51AC32 </t>
  </si>
  <si>
    <t>12897</t>
  </si>
  <si>
    <t>2DL_9905515</t>
  </si>
  <si>
    <t xml:space="preserve">sp|D1CDT8|FTSH_THET1 </t>
  </si>
  <si>
    <t>ATP-dependent zinc metalloprotease FtsH</t>
  </si>
  <si>
    <t xml:space="preserve">LOC_Os04g39190.1 </t>
  </si>
  <si>
    <t>cell division protease ftsH homolog 4, putative, expressed</t>
  </si>
  <si>
    <t xml:space="preserve">Traes_2DL_2F058E1B5 </t>
  </si>
  <si>
    <t>3046</t>
  </si>
  <si>
    <t>3918</t>
  </si>
  <si>
    <t xml:space="preserve">UniRef90_D0VLU6 </t>
  </si>
  <si>
    <t>P40Sh249C12 n=1 Tax=Saccharum hybrid cultivar R570 RepID=D0VLU6_9POAL</t>
  </si>
  <si>
    <t xml:space="preserve">LOC_Os02g37070.1 </t>
  </si>
  <si>
    <t xml:space="preserve">Traes_2DL_552B9C954 </t>
  </si>
  <si>
    <t>345</t>
  </si>
  <si>
    <t>830</t>
  </si>
  <si>
    <t>2DL_9905673</t>
  </si>
  <si>
    <t xml:space="preserve">UniRef90_UPI000234F0AC </t>
  </si>
  <si>
    <t>UPI000234F0AC related cluster n=1 Tax=unknown RepID=UPI000234F0AC</t>
  </si>
  <si>
    <t xml:space="preserve">Traes_2DL_0F66E375E </t>
  </si>
  <si>
    <t>3172</t>
  </si>
  <si>
    <t>2DL_9906114</t>
  </si>
  <si>
    <t xml:space="preserve">UniRef90_Q0DJW7 </t>
  </si>
  <si>
    <t>protein n=2 Tax=Oryza sativa subsp. japonica RepID=Q0DJW7_ORYSJ</t>
  </si>
  <si>
    <t xml:space="preserve">LOC_Os05g12780.1 </t>
  </si>
  <si>
    <t xml:space="preserve">Traes_2DL_CA59E351A </t>
  </si>
  <si>
    <t>2DL_9906142</t>
  </si>
  <si>
    <t xml:space="preserve">AT4G02900.1 </t>
  </si>
  <si>
    <t>ERD early-responsive to dehydration stress family protein LENGTH=785</t>
  </si>
  <si>
    <t xml:space="preserve">LOC_Os05g32720.1 </t>
  </si>
  <si>
    <t xml:space="preserve">Traes_2DL_C2687E8AB </t>
  </si>
  <si>
    <t>8478</t>
  </si>
  <si>
    <t xml:space="preserve">AT2G03450.1 </t>
  </si>
  <si>
    <t>purple acid phosphatase 9 LENGTH=651</t>
  </si>
  <si>
    <t xml:space="preserve">IPR004843 Phosphoesterase domain, IPR008963 Purple acid phosphatase-like, N-terminal, IPR025733 Iron/zinc purple acid phosphatase-like C-terminal domain  </t>
  </si>
  <si>
    <t xml:space="preserve">LOC_Os07g02090.1 </t>
  </si>
  <si>
    <t xml:space="preserve">Traes_2DL_0B8CC2FE7 </t>
  </si>
  <si>
    <t>7779</t>
  </si>
  <si>
    <t>8499</t>
  </si>
  <si>
    <t>2DL_9906498</t>
  </si>
  <si>
    <t xml:space="preserve">AT3G21670.1 </t>
  </si>
  <si>
    <t>Major facilitator superfamily protein LENGTH=590</t>
  </si>
  <si>
    <t xml:space="preserve">LOC_Os04g39030.1 </t>
  </si>
  <si>
    <t xml:space="preserve">Traes_2DL_A6BCA8DF2 </t>
  </si>
  <si>
    <t>1503</t>
  </si>
  <si>
    <t>2344</t>
  </si>
  <si>
    <t>2DL_9906529</t>
  </si>
  <si>
    <t xml:space="preserve">sp|Q6P298|NUBP1_DANRE </t>
  </si>
  <si>
    <t>Cytosolic Fe-S cluster assembly factor nubp1</t>
  </si>
  <si>
    <t xml:space="preserve">IPR019591 ATPase-like, ParA/MinD, IPR027417 P-loop containing nucleoside triphosphate hydrolase  </t>
  </si>
  <si>
    <t xml:space="preserve">LOC_Os04g40880.3 </t>
  </si>
  <si>
    <t>nucleotide-binding protein 1, putative, expressed</t>
  </si>
  <si>
    <t xml:space="preserve">Traes_2DL_39B7D31D4 </t>
  </si>
  <si>
    <t>7593</t>
  </si>
  <si>
    <t>2DL_9906577</t>
  </si>
  <si>
    <t xml:space="preserve">AT3G09970.1 </t>
  </si>
  <si>
    <t>Calcineurin-like metallo-phosphoesterase superfamily protein LENGTH=309</t>
  </si>
  <si>
    <t xml:space="preserve">LOC_Os04g33470.1 </t>
  </si>
  <si>
    <t xml:space="preserve">Traes_2DL_647B61E84 </t>
  </si>
  <si>
    <t>8916</t>
  </si>
  <si>
    <t>19597</t>
  </si>
  <si>
    <t xml:space="preserve">sp|Q04446|GLGB_HUMAN </t>
  </si>
  <si>
    <t xml:space="preserve">Traes_2DL_0A005B853 </t>
  </si>
  <si>
    <t>1603</t>
  </si>
  <si>
    <t>1806</t>
  </si>
  <si>
    <t>2DL_9906617</t>
  </si>
  <si>
    <t xml:space="preserve">UniRef90_Q01KV2 </t>
  </si>
  <si>
    <t>n=1 Tax=Oryza sativa RepID=Q01KV2_ORYSA</t>
  </si>
  <si>
    <t xml:space="preserve">LOC_Os05g31510.1 </t>
  </si>
  <si>
    <t xml:space="preserve">Traes_2DL_8272254E5 </t>
  </si>
  <si>
    <t>6735</t>
  </si>
  <si>
    <t>2DL_9906656</t>
  </si>
  <si>
    <t xml:space="preserve">sp|Q6WQJ1|DGLA_MOUSE </t>
  </si>
  <si>
    <t>Sn1-specific diacylglycerol lipase alpha</t>
  </si>
  <si>
    <t xml:space="preserve">IPR002921 Lipase, class 3  </t>
  </si>
  <si>
    <t xml:space="preserve">LOC_Os04g41200.1 </t>
  </si>
  <si>
    <t>lipase, putative, expressed</t>
  </si>
  <si>
    <t xml:space="preserve">Traes_2DL_CE4E3E789 </t>
  </si>
  <si>
    <t>13418</t>
  </si>
  <si>
    <t>2DL_9906724</t>
  </si>
  <si>
    <t xml:space="preserve">AT4G33650.2 </t>
  </si>
  <si>
    <t>dynamin-related protein 3A LENGTH=809</t>
  </si>
  <si>
    <t xml:space="preserve">IPR000375 Dynamin central domain, IPR001401 Dynamin, GTPase domain, IPR022812 Dynamin superfamily, IPR027417 P-loop containing nucleoside triphosphate hydrolase  </t>
  </si>
  <si>
    <t xml:space="preserve">Traes_2DL_3C64C15DB </t>
  </si>
  <si>
    <t>3102</t>
  </si>
  <si>
    <t>2DL_9906746</t>
  </si>
  <si>
    <t xml:space="preserve">Traes_2DL_0AB0ABFD5 </t>
  </si>
  <si>
    <t>2DL_9906757</t>
  </si>
  <si>
    <t xml:space="preserve">AT5G03860.1 </t>
  </si>
  <si>
    <t>malate synthase LENGTH=562</t>
  </si>
  <si>
    <t xml:space="preserve">IPR001465 Malate synthase, IPR011076 Malate synthase-like  </t>
  </si>
  <si>
    <t xml:space="preserve">LOC_Os04g40990.1 </t>
  </si>
  <si>
    <t>malate synthase, glyoxysomal, putative, expressed</t>
  </si>
  <si>
    <t xml:space="preserve">Traes_2DL_D6B82A6EE </t>
  </si>
  <si>
    <t>18</t>
  </si>
  <si>
    <t>2DL_9906791</t>
  </si>
  <si>
    <t xml:space="preserve">AT5G19160.1 </t>
  </si>
  <si>
    <t>TRICHOME BIREFRINGENCE-LIKE 11 LENGTH=464</t>
  </si>
  <si>
    <t xml:space="preserve">IPR026057 PC-Esterase  </t>
  </si>
  <si>
    <t xml:space="preserve">LOC_Os12g05080.1 </t>
  </si>
  <si>
    <t>PMR5, putative, expressed</t>
  </si>
  <si>
    <t xml:space="preserve">Traes_2DL_990F89D1A </t>
  </si>
  <si>
    <t>1395</t>
  </si>
  <si>
    <t>8328</t>
  </si>
  <si>
    <t>2DL_9906802</t>
  </si>
  <si>
    <t xml:space="preserve">IPR001373 Cullin, N-terminal, IPR011991 Winged helix-turn-helix DNA-binding domain, IPR014786 Anaphase-promoting complex subunit 2, C-terminal  </t>
  </si>
  <si>
    <t xml:space="preserve">Traes_2DL_4FBCBFC34 </t>
  </si>
  <si>
    <t>8606</t>
  </si>
  <si>
    <t>11376</t>
  </si>
  <si>
    <t xml:space="preserve">sp|Q7X7L3|ELP3_ORYSJ </t>
  </si>
  <si>
    <t>Elongator complex protein 3</t>
  </si>
  <si>
    <t xml:space="preserve">IPR007197 Radical SAM, IPR016181 Acyl-CoA N-acyltransferase  </t>
  </si>
  <si>
    <t xml:space="preserve">LOC_Os04g40840.1 </t>
  </si>
  <si>
    <t>elongator complex protein 3, putative, expressed</t>
  </si>
  <si>
    <t xml:space="preserve">Traes_2DL_59D310517 </t>
  </si>
  <si>
    <t>1145</t>
  </si>
  <si>
    <t>6140</t>
  </si>
  <si>
    <t>2DL_9906816</t>
  </si>
  <si>
    <t xml:space="preserve">sp|A8F6I7|KATG_THELT </t>
  </si>
  <si>
    <t xml:space="preserve">LOC_Os04g35520.1 </t>
  </si>
  <si>
    <t>OsAPx7 - Stromal Ascorbate Peroxidase encoding gene 5,8, expressed</t>
  </si>
  <si>
    <t xml:space="preserve">Traes_2DL_DDC687E7F </t>
  </si>
  <si>
    <t>9185</t>
  </si>
  <si>
    <t>2DL_9906876</t>
  </si>
  <si>
    <t xml:space="preserve">AT5G62640.3 </t>
  </si>
  <si>
    <t>proline-rich family protein LENGTH=540</t>
  </si>
  <si>
    <t xml:space="preserve">IPR019007 WW domain binding protein 11  </t>
  </si>
  <si>
    <t xml:space="preserve">LOC_Os07g09510.1 </t>
  </si>
  <si>
    <t xml:space="preserve">Traes_2DL_5731F5444 </t>
  </si>
  <si>
    <t>4738</t>
  </si>
  <si>
    <t>4926</t>
  </si>
  <si>
    <t>2DL_9906886</t>
  </si>
  <si>
    <t xml:space="preserve">UniRef90_B6T355 </t>
  </si>
  <si>
    <t>Gibberellin receptor GID1L2 n=2 Tax=Zea mays RepID=B6T355_MAIZE</t>
  </si>
  <si>
    <t xml:space="preserve">LOC_Os02g35940.1 </t>
  </si>
  <si>
    <t>gibberellin receptor GID1L2, putative, expressed</t>
  </si>
  <si>
    <t xml:space="preserve">Traes_2DL_13B646146 </t>
  </si>
  <si>
    <t>1857</t>
  </si>
  <si>
    <t>9996</t>
  </si>
  <si>
    <t>2DL_9906890</t>
  </si>
  <si>
    <t xml:space="preserve">sp|Q0WVW7|RQL5_ARATH </t>
  </si>
  <si>
    <t>ATP-dependent DNA helicase Q-like 5</t>
  </si>
  <si>
    <t xml:space="preserve">LOC_Os04g40970.1 </t>
  </si>
  <si>
    <t xml:space="preserve">Traes_2DL_478754193 </t>
  </si>
  <si>
    <t>1967</t>
  </si>
  <si>
    <t>2386</t>
  </si>
  <si>
    <t>2DL_9906941</t>
  </si>
  <si>
    <t xml:space="preserve">sp|P04373|COX2_ORYSJ </t>
  </si>
  <si>
    <t>Cytochrome c oxidase subunit 2</t>
  </si>
  <si>
    <t xml:space="preserve">IPR011759 Cytochrome C oxidase subunit II, transmembrane domain  </t>
  </si>
  <si>
    <t xml:space="preserve">Traes_2DL_9A5596BB0 </t>
  </si>
  <si>
    <t>2043</t>
  </si>
  <si>
    <t>9065</t>
  </si>
  <si>
    <t>2DL_9906944</t>
  </si>
  <si>
    <t xml:space="preserve">sp|Q6NYV9|LEO1_DANRE </t>
  </si>
  <si>
    <t>RNA polymerase-associated protein LEO1</t>
  </si>
  <si>
    <t xml:space="preserve">IPR007149 Leo1-like protein  </t>
  </si>
  <si>
    <t xml:space="preserve">LOC_Os07g01880.1 </t>
  </si>
  <si>
    <t>VIP4, putative, expressed</t>
  </si>
  <si>
    <t xml:space="preserve">Traes_2DL_4F6EACAD3 </t>
  </si>
  <si>
    <t>13286</t>
  </si>
  <si>
    <t>2DL_9906949</t>
  </si>
  <si>
    <t xml:space="preserve">UniRef90_UPI0002C322BD </t>
  </si>
  <si>
    <t>UPI0002C322BD related cluster n=1 Tax=unknown RepID=UPI0002C322BD</t>
  </si>
  <si>
    <t xml:space="preserve">LOC_Os10g37170.1 </t>
  </si>
  <si>
    <t xml:space="preserve">Traes_2DL_DDF30FAEF </t>
  </si>
  <si>
    <t>2DL_9906987</t>
  </si>
  <si>
    <t xml:space="preserve">UniRef90_I1IY79 </t>
  </si>
  <si>
    <t>Lipoxygenase n=5 Tax=Pooideae RepID=I1IY79_BRADI</t>
  </si>
  <si>
    <t xml:space="preserve">LOC_Os04g37430.1 </t>
  </si>
  <si>
    <t>lipoxygenase protein, putative, expressed</t>
  </si>
  <si>
    <t xml:space="preserve">Traes_2DL_2C401100E </t>
  </si>
  <si>
    <t>2DL_9907164</t>
  </si>
  <si>
    <t xml:space="preserve">sp|Q8VY52|PPD2_ARATH </t>
  </si>
  <si>
    <t>PsbP domain-containing protein 2, chloroplastic</t>
  </si>
  <si>
    <t xml:space="preserve">IPR002683 Photosystem II PsbP, oxygen evolving complex  </t>
  </si>
  <si>
    <t xml:space="preserve">LOC_Os04g35530.1 </t>
  </si>
  <si>
    <t xml:space="preserve">Traes_2DL_95A3BB663 </t>
  </si>
  <si>
    <t>1117</t>
  </si>
  <si>
    <t>2DL_9907165</t>
  </si>
  <si>
    <t xml:space="preserve">LOC_Os04g37980.1 </t>
  </si>
  <si>
    <t xml:space="preserve">Traes_2DL_0AF2FB2F8 </t>
  </si>
  <si>
    <t>4946</t>
  </si>
  <si>
    <t>2DL_9907214</t>
  </si>
  <si>
    <t xml:space="preserve">UniRef90_UPI000234F78B </t>
  </si>
  <si>
    <t>UPI000234F78B related cluster n=1 Tax=unknown RepID=UPI000234F78B</t>
  </si>
  <si>
    <t xml:space="preserve">LOC_Os04g35170.1 </t>
  </si>
  <si>
    <t xml:space="preserve">Traes_2DL_9BDB78425 </t>
  </si>
  <si>
    <t>4082</t>
  </si>
  <si>
    <t>5975</t>
  </si>
  <si>
    <t xml:space="preserve">sp|Q8DJB3|GRPE_THEEB </t>
  </si>
  <si>
    <t>Protein GrpE</t>
  </si>
  <si>
    <t xml:space="preserve">IPR000740 GrpE nucleotide exchange factor  </t>
  </si>
  <si>
    <t xml:space="preserve">LOC_Os04g35180.1 </t>
  </si>
  <si>
    <t>co-chaperone GrpE protein, putative, expressed</t>
  </si>
  <si>
    <t xml:space="preserve">Traes_2DL_977B26B99 </t>
  </si>
  <si>
    <t>2042</t>
  </si>
  <si>
    <t>2DL_9907315</t>
  </si>
  <si>
    <t xml:space="preserve">sp|Q9FFN1|PP363_ARATH </t>
  </si>
  <si>
    <t xml:space="preserve">LOC_Os07g07620.1 </t>
  </si>
  <si>
    <t xml:space="preserve">Traes_2DL_01DEC201E </t>
  </si>
  <si>
    <t>4065</t>
  </si>
  <si>
    <t>6784</t>
  </si>
  <si>
    <t>2DL_9907371</t>
  </si>
  <si>
    <t xml:space="preserve">UniRef90_M7YPS2 </t>
  </si>
  <si>
    <t>Protein FAR1-RELATED SEQUENCE 5 n=1 Tax=Triticum urartu RepID=M7YPS2_TRIUA</t>
  </si>
  <si>
    <t xml:space="preserve">LOC_Os10g42920.1 </t>
  </si>
  <si>
    <t>conserved hypothetical protein</t>
  </si>
  <si>
    <t xml:space="preserve">Traes_2DL_FEEBAC35D </t>
  </si>
  <si>
    <t>273</t>
  </si>
  <si>
    <t>3976</t>
  </si>
  <si>
    <t>2DL_9907409</t>
  </si>
  <si>
    <t xml:space="preserve">AT4G08460.1 </t>
  </si>
  <si>
    <t>Protein of unknown function DUF1644 LENGTH=274</t>
  </si>
  <si>
    <t xml:space="preserve">IPR012866 Protein of unknown function DUF1644, IPR013083 Zinc finger, RING/FYVE/PHD-type  </t>
  </si>
  <si>
    <t xml:space="preserve">LOC_Os04g37530.1 </t>
  </si>
  <si>
    <t xml:space="preserve">Traes_2DL_F4640A08C </t>
  </si>
  <si>
    <t>1314</t>
  </si>
  <si>
    <t>12472</t>
  </si>
  <si>
    <t>2DL_9907423</t>
  </si>
  <si>
    <t xml:space="preserve">sp|Q6YYC0|C3H55_ORYSJ </t>
  </si>
  <si>
    <t>Zinc finger CCCH domain-containing protein 55</t>
  </si>
  <si>
    <t xml:space="preserve">LOC_Os03g11580.1 </t>
  </si>
  <si>
    <t xml:space="preserve">Traes_2DL_1DF0BCEA0 </t>
  </si>
  <si>
    <t>648</t>
  </si>
  <si>
    <t xml:space="preserve">AT1G66540.1 </t>
  </si>
  <si>
    <t>Cytochrome P450 superfamily protein LENGTH=386</t>
  </si>
  <si>
    <t xml:space="preserve">LOC_Os12g39310.1 </t>
  </si>
  <si>
    <t xml:space="preserve">Traes_2DL_9F234DB4D </t>
  </si>
  <si>
    <t>4626</t>
  </si>
  <si>
    <t>2DL_9907449</t>
  </si>
  <si>
    <t xml:space="preserve">AT4G14790.1 </t>
  </si>
  <si>
    <t>ATP-dependent RNA helicase, mitochondrial SUV3 LENGTH=571</t>
  </si>
  <si>
    <t xml:space="preserve">IPR001650 Helicase, C-terminal, IPR022192 Mitochondrial degradasome RNA helicase subunit, C-terminal domain, IPR027417 P-loop containing nucleoside triphosphate hydrolase  </t>
  </si>
  <si>
    <t xml:space="preserve">LOC_Os04g38630.1 </t>
  </si>
  <si>
    <t xml:space="preserve">Traes_2DL_55D1D7CC0 </t>
  </si>
  <si>
    <t>6478</t>
  </si>
  <si>
    <t>2DL_9907469</t>
  </si>
  <si>
    <t xml:space="preserve">UniRef90_Q7XW39 </t>
  </si>
  <si>
    <t>n=1 Tax=Oryza sativa subsp. japonica RepID=Q7XW39_ORYSJ</t>
  </si>
  <si>
    <t xml:space="preserve">LOC_Os04g32770.1 </t>
  </si>
  <si>
    <t xml:space="preserve">Traes_2DL_0A0C46F2D </t>
  </si>
  <si>
    <t>53</t>
  </si>
  <si>
    <t>1733</t>
  </si>
  <si>
    <t>2DL_9907477</t>
  </si>
  <si>
    <t xml:space="preserve">IPR002487 Transcription factor, K-box  </t>
  </si>
  <si>
    <t xml:space="preserve">LOC_Os02g36924.1 </t>
  </si>
  <si>
    <t>OsMADS27 - MADS-box family gene with MIKCc type-box, expressed</t>
  </si>
  <si>
    <t xml:space="preserve">Traes_2DL_C4B1C27CA </t>
  </si>
  <si>
    <t>4706</t>
  </si>
  <si>
    <t>2DL_9907738</t>
  </si>
  <si>
    <t xml:space="preserve">sp|Q9H361|PABP3_HUMAN </t>
  </si>
  <si>
    <t>Polyadenylate-binding protein 3</t>
  </si>
  <si>
    <t xml:space="preserve">Traes_2DL_578B02FA4 </t>
  </si>
  <si>
    <t>768</t>
  </si>
  <si>
    <t>2DL_9907785</t>
  </si>
  <si>
    <t xml:space="preserve">UniRef90_Q0JDL3 </t>
  </si>
  <si>
    <t>protein n=4 Tax=Oryza RepID=Q0JDL3_ORYSJ</t>
  </si>
  <si>
    <t xml:space="preserve">LOC_Os04g32470.1 </t>
  </si>
  <si>
    <t xml:space="preserve">Traes_2DL_84F338908 </t>
  </si>
  <si>
    <t>2623</t>
  </si>
  <si>
    <t>8399</t>
  </si>
  <si>
    <t>2DL_9907843</t>
  </si>
  <si>
    <t xml:space="preserve">sp|Q80YV2|NIPA_MOUSE </t>
  </si>
  <si>
    <t>Nuclear-interacting partner of ALK</t>
  </si>
  <si>
    <t xml:space="preserve">IPR012935 Zinc finger, C3HC-like  </t>
  </si>
  <si>
    <t xml:space="preserve">LOC_Os07g05610.1 </t>
  </si>
  <si>
    <t>zinc ion binding protein, putative, expressed</t>
  </si>
  <si>
    <t xml:space="preserve">Traes_2DL_490309D0E </t>
  </si>
  <si>
    <t>2DL_9907894</t>
  </si>
  <si>
    <t xml:space="preserve">sp|Q9Z4H7|HTRA_LACHE </t>
  </si>
  <si>
    <t>Serine protease Do-like HtrA</t>
  </si>
  <si>
    <t xml:space="preserve">IPR001940 Peptidase S1C, IPR009003 Trypsin-like cysteine/serine peptidase domain  </t>
  </si>
  <si>
    <t xml:space="preserve">LOC_Os04g38640.1 </t>
  </si>
  <si>
    <t>OsDegp5 - Putative Deg protease homologue, expressed</t>
  </si>
  <si>
    <t xml:space="preserve">Traes_2DL_0CCD28F0A </t>
  </si>
  <si>
    <t>8304</t>
  </si>
  <si>
    <t>2DL_9907949</t>
  </si>
  <si>
    <t xml:space="preserve">sp|Q66KH2|ERGI3_XENLA </t>
  </si>
  <si>
    <t>Endoplasmic reticulum-Golgi intermediate compartment protein 3</t>
  </si>
  <si>
    <t xml:space="preserve">IPR012936 Endoplasmic reticulum vesicle transporter, C-terminal  </t>
  </si>
  <si>
    <t xml:space="preserve">LOC_Os04g38340.1 </t>
  </si>
  <si>
    <t>endoplasmic reticulum-Golgi intermediate compartment protein 3, putative, expressed</t>
  </si>
  <si>
    <t xml:space="preserve">Traes_2DL_625707569 </t>
  </si>
  <si>
    <t>3383</t>
  </si>
  <si>
    <t>2DL_9907993</t>
  </si>
  <si>
    <t xml:space="preserve">Traes_2DL_08C2847AA </t>
  </si>
  <si>
    <t>786</t>
  </si>
  <si>
    <t>1155</t>
  </si>
  <si>
    <t>2DL_9907996</t>
  </si>
  <si>
    <t xml:space="preserve">Traes_2DL_641AE035B1 </t>
  </si>
  <si>
    <t>2082</t>
  </si>
  <si>
    <t>2867</t>
  </si>
  <si>
    <t>2DL_9908009</t>
  </si>
  <si>
    <t xml:space="preserve">AT5G40970.1 </t>
  </si>
  <si>
    <t>Protein of unknown function DUF 3339 LENGTH=69</t>
  </si>
  <si>
    <t xml:space="preserve">IPR021775 Protein of unknown function DUF3339  </t>
  </si>
  <si>
    <t xml:space="preserve">LOC_Os02g30600.1 </t>
  </si>
  <si>
    <t xml:space="preserve">Traes_2DL_7099103A3 </t>
  </si>
  <si>
    <t>4306</t>
  </si>
  <si>
    <t>13263</t>
  </si>
  <si>
    <t>2DL_9908017</t>
  </si>
  <si>
    <t xml:space="preserve">sp|B0S733|REN3A_DANRE </t>
  </si>
  <si>
    <t>Regulator of nonsense transcripts 3A</t>
  </si>
  <si>
    <t xml:space="preserve">IPR005120 Regulator of nonsense-mediated decay, UPF3  </t>
  </si>
  <si>
    <t xml:space="preserve">LOC_Os04g35920.2 </t>
  </si>
  <si>
    <t>nonsense-mediated decay UPF3, putative, expressed</t>
  </si>
  <si>
    <t xml:space="preserve">Traes_2DL_D91375EDB </t>
  </si>
  <si>
    <t>19350</t>
  </si>
  <si>
    <t>27252</t>
  </si>
  <si>
    <t>2DL_9908034</t>
  </si>
  <si>
    <t xml:space="preserve">AT1G16220.1 </t>
  </si>
  <si>
    <t>Protein phosphatase 2C family protein LENGTH=491</t>
  </si>
  <si>
    <t xml:space="preserve">LOC_Os04g25570.1 </t>
  </si>
  <si>
    <t xml:space="preserve">Traes_2DL_FBE8DBDCF </t>
  </si>
  <si>
    <t>1833</t>
  </si>
  <si>
    <t>11677</t>
  </si>
  <si>
    <t>2DL_9908051</t>
  </si>
  <si>
    <t xml:space="preserve">IPR013780 Glycosyl hydrolase, family 13, all-beta, IPR015902 Glycoside hydrolase, family 13, IPR017853 Glycoside hydrolase, superfamily  </t>
  </si>
  <si>
    <t xml:space="preserve">Traes_2DL_016D4DC27 </t>
  </si>
  <si>
    <t>3801</t>
  </si>
  <si>
    <t>2DL_9908083</t>
  </si>
  <si>
    <t xml:space="preserve">AT1G13130.1 </t>
  </si>
  <si>
    <t>Cellulase glycosyl hydrolase family 5 protein LENGTH=552</t>
  </si>
  <si>
    <t xml:space="preserve">IPR000772 Ricin B lectin domain, IPR017853 Glycoside hydrolase, superfamily  </t>
  </si>
  <si>
    <t xml:space="preserve">LOC_Os04g40500.1 </t>
  </si>
  <si>
    <t>glycosyl hydrolase family 5 protein, putative, expressed</t>
  </si>
  <si>
    <t xml:space="preserve">Traes_2DL_48F2AFE85 </t>
  </si>
  <si>
    <t>353</t>
  </si>
  <si>
    <t>3474</t>
  </si>
  <si>
    <t>2DL_9908154</t>
  </si>
  <si>
    <t xml:space="preserve">UniRef90_B6QW33 </t>
  </si>
  <si>
    <t>DUF218 domain protein n=1 Tax=Penicillium marneffei strain ATCC 18224 / CBS 334.59 / QM 7333 RepID=B6QW33_PENMQ</t>
  </si>
  <si>
    <t xml:space="preserve">IPR014729 Rossmann-like alpha/beta/alpha sandwich fold  </t>
  </si>
  <si>
    <t xml:space="preserve">LOC_Os04g35780.1 </t>
  </si>
  <si>
    <t xml:space="preserve">Traes_2DL_178A3F4B9 </t>
  </si>
  <si>
    <t>2157</t>
  </si>
  <si>
    <t>2DL_9908176</t>
  </si>
  <si>
    <t xml:space="preserve">sp|P54797|TNG2_MOUSE </t>
  </si>
  <si>
    <t>Transport and Golgi organization 2 homolog</t>
  </si>
  <si>
    <t xml:space="preserve">IPR008551 Protein of unknown function DUF833  </t>
  </si>
  <si>
    <t xml:space="preserve">LOC_Os04g47680.1 </t>
  </si>
  <si>
    <t>Ser/Thr-rich protein T10 in DGCR region, putative, expressed</t>
  </si>
  <si>
    <t xml:space="preserve">Traes_2DL_53D5FD18C </t>
  </si>
  <si>
    <t>1552</t>
  </si>
  <si>
    <t>2DL_9908225</t>
  </si>
  <si>
    <t xml:space="preserve">UniRef90_B9H2Q1 </t>
  </si>
  <si>
    <t xml:space="preserve">Traes_2DL_941FF6B47 </t>
  </si>
  <si>
    <t>5439</t>
  </si>
  <si>
    <t>2DL_9908232</t>
  </si>
  <si>
    <t xml:space="preserve">sp|B7GGD6|RBGA_ANOFW </t>
  </si>
  <si>
    <t>Ribosome biogenesis GTPase A</t>
  </si>
  <si>
    <t xml:space="preserve">IPR016478 GTPase, MTG1, IPR023179 GTP-binding protein, orthogonal bundle domain, IPR027417 P-loop containing nucleoside triphosphate hydrolase  </t>
  </si>
  <si>
    <t xml:space="preserve">LOC_Os11g26030.1 </t>
  </si>
  <si>
    <t>GTPase of unknown function domain containing protein, putative, expressed</t>
  </si>
  <si>
    <t xml:space="preserve">Traes_2DL_C9B0E97F5 </t>
  </si>
  <si>
    <t>8981</t>
  </si>
  <si>
    <t>9676</t>
  </si>
  <si>
    <t xml:space="preserve">UniRef90_Q2R0C2 </t>
  </si>
  <si>
    <t>Transposon protein, putative, Mutator sub-class n=1 Tax=Oryza sativa subsp. japonica RepID=Q2R0C2_ORYSJ</t>
  </si>
  <si>
    <t xml:space="preserve">IPR001207 Transposase, mutator type, IPR018289 MULE transposase domain  </t>
  </si>
  <si>
    <t xml:space="preserve">LOC_Os08g23700.1 </t>
  </si>
  <si>
    <t xml:space="preserve">Traes_2DL_4A704421B </t>
  </si>
  <si>
    <t>373</t>
  </si>
  <si>
    <t>2DL_9908249</t>
  </si>
  <si>
    <t xml:space="preserve">sp|Q9UZD5|MFNA_PYRAB </t>
  </si>
  <si>
    <t>L-tyrosine decarboxylase</t>
  </si>
  <si>
    <t xml:space="preserve">LOC_Os02g33710.1 </t>
  </si>
  <si>
    <t xml:space="preserve">Traes_2DL_3DF4C101A </t>
  </si>
  <si>
    <t>7378</t>
  </si>
  <si>
    <t>8010</t>
  </si>
  <si>
    <t xml:space="preserve">LOC_Os04g34230.1 </t>
  </si>
  <si>
    <t>RING-H2 finger protein, putative, expressed</t>
  </si>
  <si>
    <t xml:space="preserve">Traes_2DL_C2CFFECCA </t>
  </si>
  <si>
    <t>3962</t>
  </si>
  <si>
    <t>5814</t>
  </si>
  <si>
    <t>2DL_9908252</t>
  </si>
  <si>
    <t xml:space="preserve">LOC_Os04g33570.1 </t>
  </si>
  <si>
    <t>RCN4  Centroradialis-like1 homologous to TFL1  gene; contains Pfam profile PF01161: Phosphatidylethanolamine-binding protein, expressed</t>
  </si>
  <si>
    <t xml:space="preserve">Traes_2DL_0DFD03C43 </t>
  </si>
  <si>
    <t>1264</t>
  </si>
  <si>
    <t>2DL_9908396</t>
  </si>
  <si>
    <t xml:space="preserve">LOC_Os04g31110.1 </t>
  </si>
  <si>
    <t xml:space="preserve">Traes_2DL_CE29DD55D </t>
  </si>
  <si>
    <t>7071</t>
  </si>
  <si>
    <t>8129</t>
  </si>
  <si>
    <t xml:space="preserve">sp|Q9CR40|KLH28_MOUSE </t>
  </si>
  <si>
    <t>Kelch-like protein 28</t>
  </si>
  <si>
    <t xml:space="preserve">LOC_Os04g31120.2 </t>
  </si>
  <si>
    <t>OsFBK14 - F-box domain and kelch repeat containing protein, expressed</t>
  </si>
  <si>
    <t xml:space="preserve">Traes_2DL_11CEF7069 </t>
  </si>
  <si>
    <t>6023</t>
  </si>
  <si>
    <t>2DL_9908500</t>
  </si>
  <si>
    <t xml:space="preserve">AT5G23810.1 </t>
  </si>
  <si>
    <t>amino acid permease 7 LENGTH=467</t>
  </si>
  <si>
    <t xml:space="preserve">LOC_Os04g56470.1 </t>
  </si>
  <si>
    <t xml:space="preserve">Traes_2DL_6CA449145 </t>
  </si>
  <si>
    <t>634</t>
  </si>
  <si>
    <t>7514</t>
  </si>
  <si>
    <t>2DL_9908528</t>
  </si>
  <si>
    <t xml:space="preserve">sp|Q8D4P0|GLGB_VIBVU </t>
  </si>
  <si>
    <t>1,4-alpha-glucan branching enzyme GlgB</t>
  </si>
  <si>
    <t xml:space="preserve">IPR015902 Glycoside hydrolase, family 13  </t>
  </si>
  <si>
    <t xml:space="preserve">LOC_Os02g32660.2 </t>
  </si>
  <si>
    <t xml:space="preserve">Traes_2DL_B183C7D551 </t>
  </si>
  <si>
    <t>3788</t>
  </si>
  <si>
    <t>2DL_9908553</t>
  </si>
  <si>
    <t xml:space="preserve">Traes_2DL_F11A33CED </t>
  </si>
  <si>
    <t>962</t>
  </si>
  <si>
    <t xml:space="preserve">AT5G07000.1 </t>
  </si>
  <si>
    <t>sulfotransferase 2B LENGTH=347</t>
  </si>
  <si>
    <t xml:space="preserve">IPR000863 Sulfotransferase domain, IPR027417 P-loop containing nucleoside triphosphate hydrolase  </t>
  </si>
  <si>
    <t xml:space="preserve">LOC_Os02g45890.1 </t>
  </si>
  <si>
    <t>sulfotransferase domain containing protein, expressed</t>
  </si>
  <si>
    <t xml:space="preserve">Traes_2DL_92A656D6C </t>
  </si>
  <si>
    <t>6142</t>
  </si>
  <si>
    <t>2DL_9908644</t>
  </si>
  <si>
    <t xml:space="preserve">sp|P0C550|AKT1_ORYSI </t>
  </si>
  <si>
    <t>Potassium channel AKT1</t>
  </si>
  <si>
    <t xml:space="preserve">IPR021789 Potassium channel, plant-type  </t>
  </si>
  <si>
    <t xml:space="preserve">LOC_Os07g07910.1 </t>
  </si>
  <si>
    <t>potassium channel AKT1, putative, expressed</t>
  </si>
  <si>
    <t xml:space="preserve">Traes_2DL_86A7A1F8A </t>
  </si>
  <si>
    <t>2265</t>
  </si>
  <si>
    <t>2558</t>
  </si>
  <si>
    <t>2DL_9908673</t>
  </si>
  <si>
    <t xml:space="preserve">UniRef90_Q53NG0 </t>
  </si>
  <si>
    <t>Retrotransposon protein, putative, unclassified n=1 Tax=Oryza sativa subsp. japonica RepID=Q53NG0_ORYSJ</t>
  </si>
  <si>
    <t xml:space="preserve">IPR000477 Reverse transcriptase  </t>
  </si>
  <si>
    <t xml:space="preserve">LOC_Os04g16150.1 </t>
  </si>
  <si>
    <t xml:space="preserve">Traes_2DL_04BFF6EF9 </t>
  </si>
  <si>
    <t>4403</t>
  </si>
  <si>
    <t>2DL_9908788</t>
  </si>
  <si>
    <t xml:space="preserve">AT5G40640.1 </t>
  </si>
  <si>
    <t>unknown protein; LOCATED IN: plasma membrane; EXPRESSED IN: 19 plant structures; EXPRESSED DURING: 7 growth stages; BEST Arabidopsis thaliana protein match is: unknown protein . LENGTH=586</t>
  </si>
  <si>
    <t xml:space="preserve">LOC_Os04g40700.1 </t>
  </si>
  <si>
    <t xml:space="preserve">Traes_2DL_CC04FA45B </t>
  </si>
  <si>
    <t>1221</t>
  </si>
  <si>
    <t>2DL_9908800</t>
  </si>
  <si>
    <t xml:space="preserve">AT5G66390.1 </t>
  </si>
  <si>
    <t>Peroxidase superfamily protein LENGTH=336</t>
  </si>
  <si>
    <t xml:space="preserve">LOC_Os04g34630.1 </t>
  </si>
  <si>
    <t xml:space="preserve">Traes_2DL_84143EBB3 </t>
  </si>
  <si>
    <t>704</t>
  </si>
  <si>
    <t>2DL_9908814</t>
  </si>
  <si>
    <t xml:space="preserve">sp|Q54R62|UCKC_DICDI </t>
  </si>
  <si>
    <t>Uridine-cytidine kinase C</t>
  </si>
  <si>
    <t xml:space="preserve">LOC_Os04g21110.1 </t>
  </si>
  <si>
    <t>phosphoribulokinase/Uridine kinase family protein, expressed</t>
  </si>
  <si>
    <t xml:space="preserve">Traes_2DL_6AC8620E1 </t>
  </si>
  <si>
    <t>72</t>
  </si>
  <si>
    <t>3041</t>
  </si>
  <si>
    <t>2DL_9908930</t>
  </si>
  <si>
    <t xml:space="preserve">LOC_Os04g30420.1 </t>
  </si>
  <si>
    <t xml:space="preserve">Traes_2DL_5C1DDA41C </t>
  </si>
  <si>
    <t>9994</t>
  </si>
  <si>
    <t xml:space="preserve">sp|P97855|G3BP1_MOUSE </t>
  </si>
  <si>
    <t>Ras GTPase-activating protein-binding protein 1</t>
  </si>
  <si>
    <t xml:space="preserve">IPR002075 Nuclear transport factor 2, IPR012677 Nucleotide-binding, alpha-beta plait  </t>
  </si>
  <si>
    <t xml:space="preserve">LOC_Os04g30430.1 </t>
  </si>
  <si>
    <t>nuclear transport factor 2, putative, expressed</t>
  </si>
  <si>
    <t xml:space="preserve">Traes_2DL_2A3322D4F </t>
  </si>
  <si>
    <t>8067</t>
  </si>
  <si>
    <t>2DL_9909021</t>
  </si>
  <si>
    <t xml:space="preserve">AT1G27040.1 </t>
  </si>
  <si>
    <t>Major facilitator superfamily protein LENGTH=567</t>
  </si>
  <si>
    <t xml:space="preserve">LOC_Os04g41450.1 </t>
  </si>
  <si>
    <t>TGF-beta receptor, type I/II extracellular region, putative, expressed</t>
  </si>
  <si>
    <t xml:space="preserve">Traes_2DL_98A89F771 </t>
  </si>
  <si>
    <t>519</t>
  </si>
  <si>
    <t xml:space="preserve">UniRef90_Q7XRI9 </t>
  </si>
  <si>
    <t>n=4 Tax=Oryza sativa RepID=Q7XRI9_ORYSJ</t>
  </si>
  <si>
    <t xml:space="preserve">LOC_Os04g41410.1 </t>
  </si>
  <si>
    <t xml:space="preserve">Traes_2DL_B16768850 </t>
  </si>
  <si>
    <t>1330</t>
  </si>
  <si>
    <t>4787</t>
  </si>
  <si>
    <t>2DL_9909027</t>
  </si>
  <si>
    <t xml:space="preserve">sp|Q9GKX6|GALM_PIG </t>
  </si>
  <si>
    <t xml:space="preserve">Traes_2DL_C1F0700CA </t>
  </si>
  <si>
    <t>7512</t>
  </si>
  <si>
    <t>12155</t>
  </si>
  <si>
    <t>2DL_9909062</t>
  </si>
  <si>
    <t xml:space="preserve">AT2G23080.1 </t>
  </si>
  <si>
    <t>Protein kinase superfamily protein LENGTH=333</t>
  </si>
  <si>
    <t xml:space="preserve">LOC_Os07g02350.1 </t>
  </si>
  <si>
    <t>casein kinase II subunit alpha-2, putative, expressed</t>
  </si>
  <si>
    <t xml:space="preserve">Traes_2DL_1E1E3A2DD </t>
  </si>
  <si>
    <t>114</t>
  </si>
  <si>
    <t>2DL_9909090</t>
  </si>
  <si>
    <t xml:space="preserve">LOC_Os03g57460.1 </t>
  </si>
  <si>
    <t>fasciclin domain containing protein, expressed</t>
  </si>
  <si>
    <t xml:space="preserve">Traes_2DL_559BABFD8 </t>
  </si>
  <si>
    <t>762</t>
  </si>
  <si>
    <t>6750</t>
  </si>
  <si>
    <t>2DL_9909097</t>
  </si>
  <si>
    <t xml:space="preserve">AT4G36790.1 </t>
  </si>
  <si>
    <t>Major facilitator superfamily protein LENGTH=489</t>
  </si>
  <si>
    <t xml:space="preserve">LOC_Os07g10820.1 </t>
  </si>
  <si>
    <t>transporter-related, putative, expressed</t>
  </si>
  <si>
    <t xml:space="preserve">Traes_2DL_34281D9AE </t>
  </si>
  <si>
    <t>162</t>
  </si>
  <si>
    <t>2DL_9909160</t>
  </si>
  <si>
    <t xml:space="preserve">sp|Q9AYP4|RS10_ORYSJ </t>
  </si>
  <si>
    <t>40S ribosomal protein S10</t>
  </si>
  <si>
    <t xml:space="preserve">IPR005326 Plectin/S10, N-terminal  </t>
  </si>
  <si>
    <t xml:space="preserve">LOC_Os04g35090.1 </t>
  </si>
  <si>
    <t>40S ribosomal protein S10, putative, expressed</t>
  </si>
  <si>
    <t xml:space="preserve">Traes_2DL_DF147C00C </t>
  </si>
  <si>
    <t>46</t>
  </si>
  <si>
    <t>2179</t>
  </si>
  <si>
    <t>2DL_9909182</t>
  </si>
  <si>
    <t xml:space="preserve">sp|Q8BT14|CNOT4_MOUSE </t>
  </si>
  <si>
    <t>CCR4-NOT transcription complex subunit 4</t>
  </si>
  <si>
    <t xml:space="preserve">LOC_Os02g37030.1 </t>
  </si>
  <si>
    <t xml:space="preserve">Traes_2DL_9ECB8E709 </t>
  </si>
  <si>
    <t>4489</t>
  </si>
  <si>
    <t>7060</t>
  </si>
  <si>
    <t xml:space="preserve">AT2G24960.1 </t>
  </si>
  <si>
    <t>unknown protein; BEST Arabidopsis thaliana protein match is: unknown protein . LENGTH=797</t>
  </si>
  <si>
    <t xml:space="preserve">IPR024752 Myb/SANT-like domain  </t>
  </si>
  <si>
    <t xml:space="preserve">LOC_Os04g38960.1 </t>
  </si>
  <si>
    <t xml:space="preserve">Traes_2DL_E32F2C069 </t>
  </si>
  <si>
    <t>3751</t>
  </si>
  <si>
    <t>4755</t>
  </si>
  <si>
    <t>2DL_9909195</t>
  </si>
  <si>
    <t xml:space="preserve">UniRef90_UPI0002C318C1 </t>
  </si>
  <si>
    <t>UPI0002C318C1 related cluster n=1 Tax=unknown RepID=UPI0002C318C1</t>
  </si>
  <si>
    <t xml:space="preserve">LOC_Os02g32504.2 </t>
  </si>
  <si>
    <t>heparan-alpha-glucosaminide N-acetyltransferase, putative, expressed</t>
  </si>
  <si>
    <t xml:space="preserve">Traes_2DL_A461BBD8D </t>
  </si>
  <si>
    <t>2489</t>
  </si>
  <si>
    <t>2DL_9909212</t>
  </si>
  <si>
    <t xml:space="preserve">sp|Q9LK24|FB327_ARATH </t>
  </si>
  <si>
    <t>F-box protein</t>
  </si>
  <si>
    <t xml:space="preserve">LOC_Os04g40910.1 </t>
  </si>
  <si>
    <t>OsFBX146 - F-box domain containing protein, expressed</t>
  </si>
  <si>
    <t xml:space="preserve">Traes_2DL_6ED763B7A1 </t>
  </si>
  <si>
    <t>3536</t>
  </si>
  <si>
    <t>4098</t>
  </si>
  <si>
    <t xml:space="preserve">AT1G67660.1 </t>
  </si>
  <si>
    <t>Restriction endonuclease, type II-like superfamily protein LENGTH=355</t>
  </si>
  <si>
    <t xml:space="preserve">IPR011335 Restriction endonuclease  type II-like  </t>
  </si>
  <si>
    <t xml:space="preserve">LOC_Os08g13890.1 </t>
  </si>
  <si>
    <t xml:space="preserve">Traes_2DL_504C09A31 </t>
  </si>
  <si>
    <t>9256</t>
  </si>
  <si>
    <t>11649</t>
  </si>
  <si>
    <t>2DL_9909279</t>
  </si>
  <si>
    <t xml:space="preserve">AT3G28150.1 </t>
  </si>
  <si>
    <t>TRICHOME BIREFRINGENCE-LIKE 22 LENGTH=414</t>
  </si>
  <si>
    <t xml:space="preserve">IPR025846 PMR5 N-terminal domain, IPR026057 PC-Esterase  </t>
  </si>
  <si>
    <t xml:space="preserve">LOC_Os04g39130.1 </t>
  </si>
  <si>
    <t xml:space="preserve">Traes_2DL_BB3AB7E83 </t>
  </si>
  <si>
    <t>9059</t>
  </si>
  <si>
    <t>14487</t>
  </si>
  <si>
    <t xml:space="preserve">AT1G24040.1 </t>
  </si>
  <si>
    <t>Acyl-CoA N-acyltransferases NAT superfamily protein LENGTH=319</t>
  </si>
  <si>
    <t xml:space="preserve">LOC_Os04g39140.1 </t>
  </si>
  <si>
    <t>acetyltransferase, GNAT family, putative, expressed</t>
  </si>
  <si>
    <t xml:space="preserve">Traes_2DL_F477E7D1F </t>
  </si>
  <si>
    <t>6221</t>
  </si>
  <si>
    <t>2DL_9909334</t>
  </si>
  <si>
    <t xml:space="preserve">UniRef90_Q7XJU2 </t>
  </si>
  <si>
    <t>BHLH transcription factor n=7 Tax=Brassicaceae RepID=Q7XJU2_ARATH</t>
  </si>
  <si>
    <t xml:space="preserve">LOC_Os04g41570.1 </t>
  </si>
  <si>
    <t>ethylene-responsive protein related, putative, expressed</t>
  </si>
  <si>
    <t xml:space="preserve">Traes_2DL_897F1B62B </t>
  </si>
  <si>
    <t>2782</t>
  </si>
  <si>
    <t>8868</t>
  </si>
  <si>
    <t>2DL_9909394</t>
  </si>
  <si>
    <t xml:space="preserve">sp|Q9S7L9|CX6B1_ARATH </t>
  </si>
  <si>
    <t>Cytochrome c oxidase subunit 6b-1</t>
  </si>
  <si>
    <t xml:space="preserve">IPR003213 Cytochrome c oxidase, subunit VIb  </t>
  </si>
  <si>
    <t xml:space="preserve">LOC_Os03g27290.1 </t>
  </si>
  <si>
    <t>cytochrome c oxidase subunit, putative, expressed</t>
  </si>
  <si>
    <t xml:space="preserve">Traes_2DL_F2D868473 </t>
  </si>
  <si>
    <t>3130</t>
  </si>
  <si>
    <t>6456</t>
  </si>
  <si>
    <t>2DL_9909408</t>
  </si>
  <si>
    <t xml:space="preserve">IPR001179 Peptidyl-prolyl cis-trans isomerase, FKBP-type, domain, IPR011990 Tetratricopeptide-like helical, IPR023566 Peptidyl-prolyl cis-trans isomerase, FKBP-type  </t>
  </si>
  <si>
    <t xml:space="preserve">LOC_Os04g28420.1 </t>
  </si>
  <si>
    <t>peptidyl-prolyl isomerase, putative, expressed</t>
  </si>
  <si>
    <t xml:space="preserve">Traes_2DL_25657E602 </t>
  </si>
  <si>
    <t>2193</t>
  </si>
  <si>
    <t>2DL_9909412</t>
  </si>
  <si>
    <t xml:space="preserve">UniRef90_UPI00015CCD23 </t>
  </si>
  <si>
    <t>UPI00015CCD23 related cluster n=1 Tax=unknown RepID=UPI00015CCD23</t>
  </si>
  <si>
    <t xml:space="preserve">LOC_Os04g41330.1 </t>
  </si>
  <si>
    <t xml:space="preserve">Traes_2DL_C795EACF1 </t>
  </si>
  <si>
    <t>5236</t>
  </si>
  <si>
    <t xml:space="preserve">AT5G36700.1 </t>
  </si>
  <si>
    <t>2-phosphoglycolate phosphatase 1 LENGTH=362</t>
  </si>
  <si>
    <t xml:space="preserve">IPR006357 HAD-superfamily hydrolase, subfamily IIA, IPR023214 HAD-like domain, IPR023215 Nitrophenylphosphatase-like  domain  </t>
  </si>
  <si>
    <t xml:space="preserve">LOC_Os04g41340.1 </t>
  </si>
  <si>
    <t>4-nitrophenylphosphatase, putative, expressed</t>
  </si>
  <si>
    <t xml:space="preserve">Traes_2DL_55A36AA24 </t>
  </si>
  <si>
    <t>9030</t>
  </si>
  <si>
    <t>2DL_9909414</t>
  </si>
  <si>
    <t xml:space="preserve">sp|P61430|SYCP2_ARATH </t>
  </si>
  <si>
    <t>Synaptonemal complex protein 2</t>
  </si>
  <si>
    <t xml:space="preserve">LOC_Os04g37960.1 </t>
  </si>
  <si>
    <t>synaptonemal complex protein 2, putative, expressed</t>
  </si>
  <si>
    <t xml:space="preserve">Traes_2DL_7EC8EB857 </t>
  </si>
  <si>
    <t>78</t>
  </si>
  <si>
    <t>536</t>
  </si>
  <si>
    <t>2DL_9909452</t>
  </si>
  <si>
    <t xml:space="preserve">Traes_2DL_FA7A15F63 </t>
  </si>
  <si>
    <t>3254</t>
  </si>
  <si>
    <t>2DL_9909498</t>
  </si>
  <si>
    <t xml:space="preserve">UniRef90_D5ZSF9 </t>
  </si>
  <si>
    <t>Glycerophosphoryl diester phosphodiesterase n=2 Tax=Streptomyces RepID=D5ZSF9_9ACTO</t>
  </si>
  <si>
    <t xml:space="preserve">LOC_Os04g39610.1 </t>
  </si>
  <si>
    <t xml:space="preserve">Traes_2DL_676939472 </t>
  </si>
  <si>
    <t>4794</t>
  </si>
  <si>
    <t>6253</t>
  </si>
  <si>
    <t>2DL_9909502</t>
  </si>
  <si>
    <t xml:space="preserve">sp|Q7NZU6|MSBA_CHRVO </t>
  </si>
  <si>
    <t xml:space="preserve">IPR011527 ABC transporter, transmembrane domain, type 1  </t>
  </si>
  <si>
    <t xml:space="preserve">Traes_2DL_F12630493 </t>
  </si>
  <si>
    <t>627</t>
  </si>
  <si>
    <t>1549</t>
  </si>
  <si>
    <t xml:space="preserve">UniRef90_Q7XSA7 </t>
  </si>
  <si>
    <t>OJ000126_13.6 protein n=5 Tax=Oryza RepID=Q7XSA7_ORYSJ</t>
  </si>
  <si>
    <t xml:space="preserve">IPR021410 The fantastic four family  </t>
  </si>
  <si>
    <t xml:space="preserve">LOC_Os04g33710.1 </t>
  </si>
  <si>
    <t xml:space="preserve">Traes_2DL_0407D78BA </t>
  </si>
  <si>
    <t>4458</t>
  </si>
  <si>
    <t>4700</t>
  </si>
  <si>
    <t xml:space="preserve">UniRef90_M8CWI6 </t>
  </si>
  <si>
    <t>ABC transporter B family member 29 n=1 Tax=Aegilops tauschii RepID=M8CWI6_AEGTA</t>
  </si>
  <si>
    <t xml:space="preserve">Traes_2DL_7BD6D9C1D </t>
  </si>
  <si>
    <t>2532</t>
  </si>
  <si>
    <t>7710</t>
  </si>
  <si>
    <t>2DL_9909621</t>
  </si>
  <si>
    <t xml:space="preserve">AT2G18750.1 </t>
  </si>
  <si>
    <t>Calmodulin-binding protein LENGTH=622</t>
  </si>
  <si>
    <t xml:space="preserve">IPR012416 Calmodulin binding protein-like  </t>
  </si>
  <si>
    <t xml:space="preserve">LOC_Os04g36660.1 </t>
  </si>
  <si>
    <t>calmodulin binding protein, putative, expressed</t>
  </si>
  <si>
    <t xml:space="preserve">Traes_2DL_84AF4FF18 </t>
  </si>
  <si>
    <t>478</t>
  </si>
  <si>
    <t>5349</t>
  </si>
  <si>
    <t>2DL_9909771</t>
  </si>
  <si>
    <t xml:space="preserve">UniRef90_Q5NAA4 </t>
  </si>
  <si>
    <t>Helicase-like protein n=1 Tax=Oryza sativa subsp. japonica RepID=Q5NAA4_ORYSJ</t>
  </si>
  <si>
    <t xml:space="preserve">IPR025476 Helitron helicase-like domain  </t>
  </si>
  <si>
    <t xml:space="preserve">LOC_Os10g31990.1 </t>
  </si>
  <si>
    <t xml:space="preserve">Traes_2DL_2641A5662 </t>
  </si>
  <si>
    <t>5752</t>
  </si>
  <si>
    <t>2DL_9909788</t>
  </si>
  <si>
    <t xml:space="preserve">AT1G15910.1 </t>
  </si>
  <si>
    <t>XH/XS domain-containing protein LENGTH=634</t>
  </si>
  <si>
    <t xml:space="preserve">IPR005379 Uncharacterised domain XH, IPR005380 XS domain, IPR005381 Zinc finger-XS domain  </t>
  </si>
  <si>
    <t xml:space="preserve">LOC_Os01g44230.1 </t>
  </si>
  <si>
    <t>transcription factor X1, putative, expressed</t>
  </si>
  <si>
    <t xml:space="preserve">Traes_2DL_044186A26 </t>
  </si>
  <si>
    <t>6799</t>
  </si>
  <si>
    <t>8265</t>
  </si>
  <si>
    <t xml:space="preserve">AT5G08000.1 </t>
  </si>
  <si>
    <t>glucan endo-1,3-beta-glucosidase-like protein 3 LENGTH=194</t>
  </si>
  <si>
    <t xml:space="preserve">IPR012946 X8  </t>
  </si>
  <si>
    <t xml:space="preserve">LOC_Os07g05550.1 </t>
  </si>
  <si>
    <t xml:space="preserve">Traes_2DL_F27ED2B87 </t>
  </si>
  <si>
    <t>10373</t>
  </si>
  <si>
    <t>2DL_9909815</t>
  </si>
  <si>
    <t xml:space="preserve">AT1G05890.2 </t>
  </si>
  <si>
    <t>RING/U-box superfamily protein LENGTH=594</t>
  </si>
  <si>
    <t xml:space="preserve">IPR001876 Zinc finger, RanBP2-type, IPR002867 Zinc finger, C6HC-type, IPR013083 Zinc finger, RING/FYVE/PHD-type  </t>
  </si>
  <si>
    <t xml:space="preserve">LOC_Os04g41470.1 </t>
  </si>
  <si>
    <t xml:space="preserve">Traes_2DL_EFD23CEB3 </t>
  </si>
  <si>
    <t>380</t>
  </si>
  <si>
    <t>15293</t>
  </si>
  <si>
    <t>2DL_9909867</t>
  </si>
  <si>
    <t xml:space="preserve">sp|Q8RWS8|PP199_ARATH </t>
  </si>
  <si>
    <t xml:space="preserve">LOC_Os07g11280.2 </t>
  </si>
  <si>
    <t xml:space="preserve">Traes_2DL_0D933D88B </t>
  </si>
  <si>
    <t>2670</t>
  </si>
  <si>
    <t>7418</t>
  </si>
  <si>
    <t>2DL_9910027</t>
  </si>
  <si>
    <t xml:space="preserve">sp|O65034|KNOSC_ORYSI </t>
  </si>
  <si>
    <t>Homeobox protein knotted-1-like 12</t>
  </si>
  <si>
    <t xml:space="preserve">IPR005539 ELK, IPR005540 KNOX1, IPR005541 KNOX2, IPR009057 Homeodomain-like  </t>
  </si>
  <si>
    <t xml:space="preserve">LOC_Os07g03770.1 </t>
  </si>
  <si>
    <t>Homeobox domain containing protein, expressed</t>
  </si>
  <si>
    <t xml:space="preserve">Traes_2DL_427469E3B </t>
  </si>
  <si>
    <t>10705</t>
  </si>
  <si>
    <t>2DL_9910076</t>
  </si>
  <si>
    <t xml:space="preserve">AT5G36670.1 </t>
  </si>
  <si>
    <t>RING/FYVE/PHD zinc finger superfamily protein LENGTH=1193</t>
  </si>
  <si>
    <t xml:space="preserve">IPR002219 Protein kinase C-like, phorbol ester/diacylglycerol binding, IPR013083 Zinc finger, RING/FYVE/PHD-type, IPR016181 Acyl-CoA N-acyltransferase  </t>
  </si>
  <si>
    <t xml:space="preserve">LOC_Os04g35430.1 </t>
  </si>
  <si>
    <t>PHD-finger domain containing protein, expressed</t>
  </si>
  <si>
    <t xml:space="preserve">Traes_2DL_B6ECF5507 </t>
  </si>
  <si>
    <t>2326</t>
  </si>
  <si>
    <t>3126</t>
  </si>
  <si>
    <t>2DL_9910104</t>
  </si>
  <si>
    <t xml:space="preserve">sp|A2YWI3|H2B2_ORYSI </t>
  </si>
  <si>
    <t>Histone H2B.2</t>
  </si>
  <si>
    <t xml:space="preserve">IPR000558 Histone H2B, IPR009072 Histone-fold  </t>
  </si>
  <si>
    <t xml:space="preserve">LOC_Os08g38300.1 </t>
  </si>
  <si>
    <t xml:space="preserve">Traes_2DL_16FEE6F52 </t>
  </si>
  <si>
    <t>5162</t>
  </si>
  <si>
    <t>2DL_9910186</t>
  </si>
  <si>
    <t xml:space="preserve">AT3G01800.1 </t>
  </si>
  <si>
    <t>Ribosome recycling factor LENGTH=267</t>
  </si>
  <si>
    <t xml:space="preserve">IPR002661 Ribosome recycling factor, IPR023584 Ribosome recycling factor domain  </t>
  </si>
  <si>
    <t xml:space="preserve">LOC_Os04g41300.1 </t>
  </si>
  <si>
    <t>ribosome recycling factor, putative, expressed</t>
  </si>
  <si>
    <t xml:space="preserve">Traes_2DL_C1E7BE2F2 </t>
  </si>
  <si>
    <t xml:space="preserve">UniRef90_G7JC18 </t>
  </si>
  <si>
    <t>Ankyrin repeat domain-containing protein n=1 Tax=Medicago truncatula RepID=G7JC18_MEDTR</t>
  </si>
  <si>
    <t xml:space="preserve">LOC_Os04g41280.1 </t>
  </si>
  <si>
    <t>ankyrin repeat domain containing protein, expressed</t>
  </si>
  <si>
    <t xml:space="preserve">Traes_2DL_B6B685296 </t>
  </si>
  <si>
    <t>2388</t>
  </si>
  <si>
    <t>2DL_9910324</t>
  </si>
  <si>
    <t xml:space="preserve">sp|Q9LRV2|PP256_ARATH </t>
  </si>
  <si>
    <t xml:space="preserve">LOC_Os04g35650.1 </t>
  </si>
  <si>
    <t xml:space="preserve">Traes_2DL_33EC63801 </t>
  </si>
  <si>
    <t>793</t>
  </si>
  <si>
    <t>2DL_9910351</t>
  </si>
  <si>
    <t xml:space="preserve">UniRef90_UPI000234F682 </t>
  </si>
  <si>
    <t>UPI000234F682 related cluster n=1 Tax=unknown RepID=UPI000234F682</t>
  </si>
  <si>
    <t xml:space="preserve">LOC_Os04g33980.1 </t>
  </si>
  <si>
    <t xml:space="preserve">Traes_2DL_D18909E20 </t>
  </si>
  <si>
    <t>5382</t>
  </si>
  <si>
    <t>12230</t>
  </si>
  <si>
    <t>2DL_9910359</t>
  </si>
  <si>
    <t xml:space="preserve">Traes_2DL_49BEA85D6 </t>
  </si>
  <si>
    <t>4533</t>
  </si>
  <si>
    <t>5511</t>
  </si>
  <si>
    <t>2DL_9910365</t>
  </si>
  <si>
    <t xml:space="preserve">AT2G13820.1 </t>
  </si>
  <si>
    <t>Bifunctional inhibitor/lipid-transfer protein/seed storage 2S albumin superfamily protein LENGTH=169</t>
  </si>
  <si>
    <t xml:space="preserve">LOC_Os04g38840.1 </t>
  </si>
  <si>
    <t>LTPL81 - Protease inhibitor/seed storage/LTP family protein precursor, expressed</t>
  </si>
  <si>
    <t xml:space="preserve">Traes_2DL_D8C016647 </t>
  </si>
  <si>
    <t>6878</t>
  </si>
  <si>
    <t xml:space="preserve">UniRef90_UPI00032A904B </t>
  </si>
  <si>
    <t>UPI00032A904B related cluster n=1 Tax=unknown RepID=UPI00032A904B</t>
  </si>
  <si>
    <t xml:space="preserve">LOC_Os04g38850.1 </t>
  </si>
  <si>
    <t xml:space="preserve">Traes_2DL_7CED0957F </t>
  </si>
  <si>
    <t>1184</t>
  </si>
  <si>
    <t>2289</t>
  </si>
  <si>
    <t>2DL_9910394</t>
  </si>
  <si>
    <t xml:space="preserve">IPR025733 Iron/zinc purple acid phosphatase-like C-terminal domain  </t>
  </si>
  <si>
    <t xml:space="preserve">Traes_2DL_D05A0E5A9 </t>
  </si>
  <si>
    <t>6226</t>
  </si>
  <si>
    <t>2DL_9910474</t>
  </si>
  <si>
    <t xml:space="preserve">AT1G20480.1 </t>
  </si>
  <si>
    <t>AMP-dependent synthetase and ligase family protein LENGTH=565</t>
  </si>
  <si>
    <t xml:space="preserve">IPR000873 AMP-dependent synthetase/ligase, IPR009081 Acyl carrier protein-like, IPR011004 Trimeric LpxA-like  </t>
  </si>
  <si>
    <t xml:space="preserve">LOC_Os04g39780.1 </t>
  </si>
  <si>
    <t>AMP-binding enzyme family protein, expressed</t>
  </si>
  <si>
    <t xml:space="preserve">Traes_2DL_8C75DE090 </t>
  </si>
  <si>
    <t>2445</t>
  </si>
  <si>
    <t>4377</t>
  </si>
  <si>
    <t>2DL_9910476</t>
  </si>
  <si>
    <t xml:space="preserve">AT3G04940.1 </t>
  </si>
  <si>
    <t>cysteine synthase D1 LENGTH=324</t>
  </si>
  <si>
    <t xml:space="preserve">IPR005856 Cysteine synthase K/M  </t>
  </si>
  <si>
    <t xml:space="preserve">LOC_Os03g53650.2 </t>
  </si>
  <si>
    <t>cysteine synthase, putative, expressed</t>
  </si>
  <si>
    <t xml:space="preserve">Traes_2DL_21515F05F </t>
  </si>
  <si>
    <t>2DL_9910817</t>
  </si>
  <si>
    <t xml:space="preserve">AT1G13420.1 </t>
  </si>
  <si>
    <t>sulfotransferase 4B LENGTH=331</t>
  </si>
  <si>
    <t xml:space="preserve">Traes_2DL_F03E713B6 </t>
  </si>
  <si>
    <t>598</t>
  </si>
  <si>
    <t>912</t>
  </si>
  <si>
    <t>2DL_9910860</t>
  </si>
  <si>
    <t xml:space="preserve">sp|Q37550|ATP9_MALDO </t>
  </si>
  <si>
    <t>ATP synthase subunit 9, mitochondrial</t>
  </si>
  <si>
    <t xml:space="preserve">IPR000454 ATPase, F0 complex, subunit C, IPR002379 V-ATPase proteolipid subunit C-like domain  </t>
  </si>
  <si>
    <t xml:space="preserve">LOC_Os12g34108.1 </t>
  </si>
  <si>
    <t>ATP synthase protein 9, mitochondrial, putative, expressed</t>
  </si>
  <si>
    <t xml:space="preserve">Traes_2DL_185A8A4811 </t>
  </si>
  <si>
    <t>1018</t>
  </si>
  <si>
    <t>2DL_9910918</t>
  </si>
  <si>
    <t xml:space="preserve">sp|Q0T7A9|AES_SHIF8 </t>
  </si>
  <si>
    <t>Acetyl esterase</t>
  </si>
  <si>
    <t xml:space="preserve">IPR013094 Alpha/beta hydrolase fold-3  </t>
  </si>
  <si>
    <t xml:space="preserve">LOC_Os07g06860.1 </t>
  </si>
  <si>
    <t xml:space="preserve">Traes_2DL_A057948B4 </t>
  </si>
  <si>
    <t>6502</t>
  </si>
  <si>
    <t>7949</t>
  </si>
  <si>
    <t>2DL_9910948</t>
  </si>
  <si>
    <t xml:space="preserve">UniRef90_M8ABB3 </t>
  </si>
  <si>
    <t>WD repeat-containing protein 43 n=1 Tax=Triticum urartu RepID=M8ABB3_TRIUA</t>
  </si>
  <si>
    <t xml:space="preserve">LOC_Os03g18840.1 </t>
  </si>
  <si>
    <t>NUC189 domain containing protein, expressed</t>
  </si>
  <si>
    <t xml:space="preserve">Traes_2DL_C86DEDCFD </t>
  </si>
  <si>
    <t>9206</t>
  </si>
  <si>
    <t>9918</t>
  </si>
  <si>
    <t xml:space="preserve">Traes_2DL_194C61EBA </t>
  </si>
  <si>
    <t>12974</t>
  </si>
  <si>
    <t>14118</t>
  </si>
  <si>
    <t xml:space="preserve">sp|P43179|BEV1F_BETPN </t>
  </si>
  <si>
    <t>Major pollen allergen Bet v 1-F/I</t>
  </si>
  <si>
    <t xml:space="preserve">LOC_Os03g18850.1 </t>
  </si>
  <si>
    <t xml:space="preserve">Traes_2DL_3A0D67F79 </t>
  </si>
  <si>
    <t>14283</t>
  </si>
  <si>
    <t>14697</t>
  </si>
  <si>
    <t xml:space="preserve">sp|Q43111|PME3_PHAVU </t>
  </si>
  <si>
    <t>Pectinesterase 3</t>
  </si>
  <si>
    <t xml:space="preserve">IPR011050 Pectin lyase fold/virulence factor  </t>
  </si>
  <si>
    <t xml:space="preserve">LOC_Os03g18860.1 </t>
  </si>
  <si>
    <t>pectinesterase, putative, expressed</t>
  </si>
  <si>
    <t xml:space="preserve">Traes_2DL_AB02E0580 </t>
  </si>
  <si>
    <t>1321</t>
  </si>
  <si>
    <t>6429</t>
  </si>
  <si>
    <t>2DL_9911230</t>
  </si>
  <si>
    <t xml:space="preserve">sp|Q9UJ04|TSYL4_HUMAN </t>
  </si>
  <si>
    <t>Testis-specific Y-encoded-like protein 4</t>
  </si>
  <si>
    <t xml:space="preserve">IPR002164 Nucleosome assembly protein NAP  </t>
  </si>
  <si>
    <t xml:space="preserve">LOC_Os04g38620.1 </t>
  </si>
  <si>
    <t>NAP domain containing protein, putative, expressed</t>
  </si>
  <si>
    <t xml:space="preserve">Traes_2DL_C29D744FC </t>
  </si>
  <si>
    <t>2188</t>
  </si>
  <si>
    <t>9038</t>
  </si>
  <si>
    <t>2DL_9911328</t>
  </si>
  <si>
    <t xml:space="preserve">LOC_Os07g02780.1 </t>
  </si>
  <si>
    <t>STE_MEKK_ste11_MAP3K.20 - STE kinases include homologs to sterile 7, sterile 11 and sterile 20 from yeast, expressed</t>
  </si>
  <si>
    <t xml:space="preserve">Traes_6DS_1DABC1730 </t>
  </si>
  <si>
    <t>1859</t>
  </si>
  <si>
    <t>6DS_1298545</t>
  </si>
  <si>
    <t xml:space="preserve">51.214  </t>
  </si>
  <si>
    <t xml:space="preserve">sp|A6RG85|NM111_AJECN </t>
  </si>
  <si>
    <t>Pro-apoptotic serine protease NMA111</t>
  </si>
  <si>
    <t xml:space="preserve">IPR025926 PDZ-like domain  </t>
  </si>
  <si>
    <t xml:space="preserve">Traes_6DS_F25440411 </t>
  </si>
  <si>
    <t>2125</t>
  </si>
  <si>
    <t>3019</t>
  </si>
  <si>
    <t xml:space="preserve">sp|Q75D90|NM111_ASHGO </t>
  </si>
  <si>
    <t xml:space="preserve">IPR009003 Trypsin-like cysteine/serine peptidase domain  </t>
  </si>
  <si>
    <t xml:space="preserve">Traes_6DS_813EBCBA9 </t>
  </si>
  <si>
    <t>5913</t>
  </si>
  <si>
    <t>6DS_1467933</t>
  </si>
  <si>
    <t xml:space="preserve">sp|Q8YM56|CLPB2_NOSS1 </t>
  </si>
  <si>
    <t>Chaperone protein ClpB 2</t>
  </si>
  <si>
    <t xml:space="preserve">IPR001270 ClpA/B family, IPR023150 Double Clp-N motif, IPR027417 P-loop containing nucleoside triphosphate hydrolase, IPR028299 ClpA/B, conserved site 2  </t>
  </si>
  <si>
    <t xml:space="preserve">LOC_Os02g08490.1 </t>
  </si>
  <si>
    <t>chaperone protein clpB 1, putative, expressed</t>
  </si>
  <si>
    <t xml:space="preserve">Traes_6DS_82C5378A6 </t>
  </si>
  <si>
    <t>110</t>
  </si>
  <si>
    <t>6DS_1754074</t>
  </si>
  <si>
    <t xml:space="preserve">AT4G32000.2 </t>
  </si>
  <si>
    <t>Protein kinase superfamily protein LENGTH=419</t>
  </si>
  <si>
    <t xml:space="preserve">LOC_Os02g08530.1 </t>
  </si>
  <si>
    <t>protein kinase family protein, putative, expressed</t>
  </si>
  <si>
    <t xml:space="preserve">Traes_6DS_CBB6D49F6 </t>
  </si>
  <si>
    <t>7935</t>
  </si>
  <si>
    <t xml:space="preserve">AT1G21720.1 </t>
  </si>
  <si>
    <t>proteasome beta subunit C1 LENGTH=204</t>
  </si>
  <si>
    <t xml:space="preserve">IPR001353 Proteasome, subunit alpha/beta  </t>
  </si>
  <si>
    <t xml:space="preserve">LOC_Os02g08520.1 </t>
  </si>
  <si>
    <t>peptidase, T1 family, putative, expressed</t>
  </si>
  <si>
    <t xml:space="preserve">Traes_6DS_61DE5CB14 </t>
  </si>
  <si>
    <t>806</t>
  </si>
  <si>
    <t>5225</t>
  </si>
  <si>
    <t>6DS_1874329</t>
  </si>
  <si>
    <t xml:space="preserve">AT5G32440.3 </t>
  </si>
  <si>
    <t>Ubiquitin system component Cue protein LENGTH=265</t>
  </si>
  <si>
    <t xml:space="preserve">LOC_Os02g09180.1 </t>
  </si>
  <si>
    <t>CUE domain containing protein, expressed</t>
  </si>
  <si>
    <t xml:space="preserve">Traes_6DS_F57AD0F5A </t>
  </si>
  <si>
    <t>813</t>
  </si>
  <si>
    <t>6DS_2051534</t>
  </si>
  <si>
    <t xml:space="preserve">sp|Q5TEU4|NDUF5_HUMAN </t>
  </si>
  <si>
    <t>NADH dehydrogenase [ubiquinone] 1 alpha subcomplex assembly factor 5</t>
  </si>
  <si>
    <t xml:space="preserve">LOC_Os12g10200.1 </t>
  </si>
  <si>
    <t>SAM-dependent methyltransferase, putative, expressed</t>
  </si>
  <si>
    <t xml:space="preserve">Traes_6DS_C58EC635A </t>
  </si>
  <si>
    <t>3124</t>
  </si>
  <si>
    <t>4219</t>
  </si>
  <si>
    <t>6DS_2057344</t>
  </si>
  <si>
    <t xml:space="preserve">sp|Q1G3M2|LYRM9_ARATH </t>
  </si>
  <si>
    <t>LYR motif-containing protein</t>
  </si>
  <si>
    <t xml:space="preserve">IPR008011 Complex 1 LYR protein  </t>
  </si>
  <si>
    <t xml:space="preserve">LOC_Os01g24020.1 </t>
  </si>
  <si>
    <t xml:space="preserve">Traes_6DS_F5F703FE2 </t>
  </si>
  <si>
    <t>4279</t>
  </si>
  <si>
    <t>6DS_2057455</t>
  </si>
  <si>
    <t xml:space="preserve">LOC_Os02g09290.1 </t>
  </si>
  <si>
    <t>cytochrome P450 71D10, putative, expressed</t>
  </si>
  <si>
    <t xml:space="preserve">Traes_6DS_B73B70A62 </t>
  </si>
  <si>
    <t>3221</t>
  </si>
  <si>
    <t>5738</t>
  </si>
  <si>
    <t>6DS_2057632</t>
  </si>
  <si>
    <t xml:space="preserve">sp|B2IAI0|BIOC_XYLF2 </t>
  </si>
  <si>
    <t>Malonyl-[acyl-carrier protein] O-methyltransferase</t>
  </si>
  <si>
    <t xml:space="preserve">Traes_6DS_3B66E5595 </t>
  </si>
  <si>
    <t>320</t>
  </si>
  <si>
    <t>1926</t>
  </si>
  <si>
    <t>6DS_2058938</t>
  </si>
  <si>
    <t xml:space="preserve">sp|Q9AV57|FLOT1_ORYSJ </t>
  </si>
  <si>
    <t>Flotillin-like protein 1</t>
  </si>
  <si>
    <t xml:space="preserve">LOC_Os10g34040.1 </t>
  </si>
  <si>
    <t>nodulin, putative, expressed</t>
  </si>
  <si>
    <t xml:space="preserve">Traes_6DS_575EAD475 </t>
  </si>
  <si>
    <t>17665</t>
  </si>
  <si>
    <t>21571</t>
  </si>
  <si>
    <t xml:space="preserve">IPR019411 Domain of unknown function DUF2404  </t>
  </si>
  <si>
    <t xml:space="preserve">Traes_6DS_3FEEFA0CA </t>
  </si>
  <si>
    <t>679</t>
  </si>
  <si>
    <t>2580</t>
  </si>
  <si>
    <t>6DS_2059560</t>
  </si>
  <si>
    <t xml:space="preserve">AT1G19670.1 </t>
  </si>
  <si>
    <t>chlorophyllase 1 LENGTH=324</t>
  </si>
  <si>
    <t xml:space="preserve">IPR010821 Chlorophyllase  </t>
  </si>
  <si>
    <t xml:space="preserve">LOC_Os10g28370.1 </t>
  </si>
  <si>
    <t>chlorophyllase-2, chloroplast precursor, putative, expressed</t>
  </si>
  <si>
    <t xml:space="preserve">Traes_6DS_5FFD0255F </t>
  </si>
  <si>
    <t>7515</t>
  </si>
  <si>
    <t>9522</t>
  </si>
  <si>
    <t>6DS_2062067</t>
  </si>
  <si>
    <t xml:space="preserve">LOC_Os02g06660.1 </t>
  </si>
  <si>
    <t xml:space="preserve">Traes_6DS_240EB08D5 </t>
  </si>
  <si>
    <t>11291</t>
  </si>
  <si>
    <t>12212</t>
  </si>
  <si>
    <t xml:space="preserve">AT3G20570.1 </t>
  </si>
  <si>
    <t>early nodulin-like protein 9 LENGTH=203</t>
  </si>
  <si>
    <t xml:space="preserve">IPR008972 Cupredoxin  </t>
  </si>
  <si>
    <t xml:space="preserve">LOC_Os02g06670.1 </t>
  </si>
  <si>
    <t xml:space="preserve">Traes_6DS_AAA3898C9 </t>
  </si>
  <si>
    <t>6935</t>
  </si>
  <si>
    <t>6DS_2064121</t>
  </si>
  <si>
    <t xml:space="preserve">sp|Q9H0E7|UBP44_HUMAN </t>
  </si>
  <si>
    <t>Ubiquitin carboxyl-terminal hydrolase 44</t>
  </si>
  <si>
    <t xml:space="preserve">IPR001607 Zinc finger, UBP-type, IPR011422 BRCA1-associated 2, IPR013083 Zinc finger, RING/FYVE/PHD-type  </t>
  </si>
  <si>
    <t xml:space="preserve">LOC_Os02g09060.1 </t>
  </si>
  <si>
    <t>BRCA1-associated protein, putative, expressed</t>
  </si>
  <si>
    <t xml:space="preserve">Traes_6DS_965C8FA80 </t>
  </si>
  <si>
    <t>3524</t>
  </si>
  <si>
    <t>8096</t>
  </si>
  <si>
    <t>6DS_2064650</t>
  </si>
  <si>
    <t xml:space="preserve">sp|Q0E3C3|KNOS2_ORYSJ </t>
  </si>
  <si>
    <t>Homeobox protein knotted-1-like 2</t>
  </si>
  <si>
    <t xml:space="preserve">IPR005539 ELK, IPR009057 Homeodomain-like  </t>
  </si>
  <si>
    <t xml:space="preserve">LOC_Os02g08544.3 </t>
  </si>
  <si>
    <t>homeobox protein knotted-1, putative, expressed</t>
  </si>
  <si>
    <t xml:space="preserve">Traes_6DS_AFF0E5FF2 </t>
  </si>
  <si>
    <t>12858</t>
  </si>
  <si>
    <t>13271</t>
  </si>
  <si>
    <t>6DS_2065697</t>
  </si>
  <si>
    <t xml:space="preserve">LOC_Os09g24406.1 </t>
  </si>
  <si>
    <t>uncharacterized protein ycf72, putative</t>
  </si>
  <si>
    <t xml:space="preserve">Traes_6DS_B7A7AF50E </t>
  </si>
  <si>
    <t>5416</t>
  </si>
  <si>
    <t>6DS_2066066</t>
  </si>
  <si>
    <t xml:space="preserve">AT1G06630.1 </t>
  </si>
  <si>
    <t>F-box/RNI-like superfamily protein LENGTH=477</t>
  </si>
  <si>
    <t xml:space="preserve">LOC_Os02g08160.1 </t>
  </si>
  <si>
    <t>OsFBD6 - F-box and FBD domain containing protein, expressed</t>
  </si>
  <si>
    <t xml:space="preserve">Traes_6DS_C6B1E3EE7 </t>
  </si>
  <si>
    <t>5258</t>
  </si>
  <si>
    <t>8318</t>
  </si>
  <si>
    <t>6DS_2067388</t>
  </si>
  <si>
    <t xml:space="preserve">AT5G13110.1 </t>
  </si>
  <si>
    <t>glucose-6-phosphate dehydrogenase 2 LENGTH=596</t>
  </si>
  <si>
    <t xml:space="preserve">LOC_Os03g29950.1 </t>
  </si>
  <si>
    <t>glucose-6-phosphate 1-dehydrogenase, chloroplast precursor, putative, expressed</t>
  </si>
  <si>
    <t xml:space="preserve">Traes_6DS_393733E7C </t>
  </si>
  <si>
    <t>27848</t>
  </si>
  <si>
    <t>6DS_2070519</t>
  </si>
  <si>
    <t xml:space="preserve">sp|Q9EPN1|NBEA_MOUSE </t>
  </si>
  <si>
    <t>Neurobeachin</t>
  </si>
  <si>
    <t xml:space="preserve">Traes_6DS_086930130 </t>
  </si>
  <si>
    <t>1050</t>
  </si>
  <si>
    <t>6DS_2071445</t>
  </si>
  <si>
    <t xml:space="preserve">sp|O50055|COL1_ARATH </t>
  </si>
  <si>
    <t>Zinc finger protein CONSTANS-LIKE 1</t>
  </si>
  <si>
    <t xml:space="preserve">IPR000315 Zinc finger, B-box  </t>
  </si>
  <si>
    <t xml:space="preserve">LOC_Os12g10660.1 </t>
  </si>
  <si>
    <t xml:space="preserve">Traes_6DS_5631CF5E5 </t>
  </si>
  <si>
    <t>2365</t>
  </si>
  <si>
    <t>6DS_2073311</t>
  </si>
  <si>
    <t xml:space="preserve">IPR006568 PSP, proline-rich  </t>
  </si>
  <si>
    <t xml:space="preserve">Traes_6DS_9478A0499 </t>
  </si>
  <si>
    <t>4498</t>
  </si>
  <si>
    <t>8047</t>
  </si>
  <si>
    <t>6DS_2074060</t>
  </si>
  <si>
    <t xml:space="preserve">AT3G05320.1 </t>
  </si>
  <si>
    <t>O-fucosyltransferase family protein LENGTH=445</t>
  </si>
  <si>
    <t xml:space="preserve">IPR019378 GDP-fucose protein O-fucosyltransferase  </t>
  </si>
  <si>
    <t xml:space="preserve">LOC_Os02g07200.2 </t>
  </si>
  <si>
    <t>protein-O-fucosyltransferase 1, putative, expressed</t>
  </si>
  <si>
    <t xml:space="preserve">Traes_6DS_5500883E3 </t>
  </si>
  <si>
    <t>10329</t>
  </si>
  <si>
    <t>15388</t>
  </si>
  <si>
    <t xml:space="preserve">sp|Q2LVL0|MSBA_SYNAS </t>
  </si>
  <si>
    <t xml:space="preserve">LOC_Os08g05710.1 </t>
  </si>
  <si>
    <t xml:space="preserve">Traes_6DS_6A0696911 </t>
  </si>
  <si>
    <t>175</t>
  </si>
  <si>
    <t>6DS_2074986</t>
  </si>
  <si>
    <t xml:space="preserve">UniRef90_UPI000234E4FD </t>
  </si>
  <si>
    <t>UPI000234E4FD related cluster n=2 Tax=unknown RepID=UPI000234E4FD</t>
  </si>
  <si>
    <t xml:space="preserve">LOC_Os08g18850.1 </t>
  </si>
  <si>
    <t>hypothetical protein</t>
  </si>
  <si>
    <t xml:space="preserve">Traes_6DS_11583F62A </t>
  </si>
  <si>
    <t>4598</t>
  </si>
  <si>
    <t>7021</t>
  </si>
  <si>
    <t>6DS_2076480</t>
  </si>
  <si>
    <t xml:space="preserve">sp|Q9CQ18|RNH2C_MOUSE </t>
  </si>
  <si>
    <t>Ribonuclease H2 subunit C</t>
  </si>
  <si>
    <t xml:space="preserve">IPR013924 Ribonuclease H2, subunit C  </t>
  </si>
  <si>
    <t xml:space="preserve">LOC_Os02g07240.1 </t>
  </si>
  <si>
    <t xml:space="preserve">Traes_6DS_F552896E4 </t>
  </si>
  <si>
    <t>7342</t>
  </si>
  <si>
    <t>10657</t>
  </si>
  <si>
    <t xml:space="preserve">sp|Q3SVF3|HEM3_NITWN </t>
  </si>
  <si>
    <t>Porphobilinogen deaminase</t>
  </si>
  <si>
    <t xml:space="preserve">IPR000860 Tetrapyrrole biosynthesis, hydroxymethylbilane synthase  </t>
  </si>
  <si>
    <t xml:space="preserve">LOC_Os02g07230.1 </t>
  </si>
  <si>
    <t>porphobilinogen deaminase, chloroplast precursor, putative, expressed</t>
  </si>
  <si>
    <t xml:space="preserve">Traes_6DS_9C50DA0DE </t>
  </si>
  <si>
    <t>8548</t>
  </si>
  <si>
    <t>6DS_2077169</t>
  </si>
  <si>
    <t xml:space="preserve">AT2G12646.1 </t>
  </si>
  <si>
    <t>PLATZ transcription factor family protein LENGTH=256</t>
  </si>
  <si>
    <t xml:space="preserve">IPR006734 Protein of unknown function DUF597  </t>
  </si>
  <si>
    <t xml:space="preserve">LOC_Os02g09070.1 </t>
  </si>
  <si>
    <t>zinc-binding protein, putative, expressed</t>
  </si>
  <si>
    <t xml:space="preserve">Traes_6DS_F85055326 </t>
  </si>
  <si>
    <t>71</t>
  </si>
  <si>
    <t>1809</t>
  </si>
  <si>
    <t>6DS_2077910</t>
  </si>
  <si>
    <t xml:space="preserve">AT5G14860.1 </t>
  </si>
  <si>
    <t>UDP-Glycosyltransferase superfamily protein LENGTH=492</t>
  </si>
  <si>
    <t xml:space="preserve">LOC_Os06g39070.1 </t>
  </si>
  <si>
    <t>UDP-glucoronosyl and UDP-glucosyl transferase, putative, expressed</t>
  </si>
  <si>
    <t xml:space="preserve">Traes_6DS_19147DF45 </t>
  </si>
  <si>
    <t>148</t>
  </si>
  <si>
    <t>6DS_2079701</t>
  </si>
  <si>
    <t xml:space="preserve">AT2G02040.1 </t>
  </si>
  <si>
    <t>peptide transporter 2 LENGTH=585</t>
  </si>
  <si>
    <t xml:space="preserve">LOC_Os10g02260.1 </t>
  </si>
  <si>
    <t xml:space="preserve">Traes_6DS_11E957F4D </t>
  </si>
  <si>
    <t>11729</t>
  </si>
  <si>
    <t>6DS_2080112</t>
  </si>
  <si>
    <t xml:space="preserve">AT1G15950.1 </t>
  </si>
  <si>
    <t>cinnamoyl coa reductase 1 LENGTH=344</t>
  </si>
  <si>
    <t xml:space="preserve">LOC_Os02g08420.1 </t>
  </si>
  <si>
    <t>cinnamoyl CoA reductase, putative, expressed</t>
  </si>
  <si>
    <t xml:space="preserve">Traes_6DS_FA272F6C0 </t>
  </si>
  <si>
    <t>4704</t>
  </si>
  <si>
    <t>6105</t>
  </si>
  <si>
    <t>6DS_2081501</t>
  </si>
  <si>
    <t xml:space="preserve">LOC_Os02g06200.1 </t>
  </si>
  <si>
    <t xml:space="preserve">Traes_6DS_F1FDCE080 </t>
  </si>
  <si>
    <t>4277</t>
  </si>
  <si>
    <t>5763</t>
  </si>
  <si>
    <t>6DS_2084498</t>
  </si>
  <si>
    <t xml:space="preserve">sp|Q8VBV3|EXOS2_MOUSE </t>
  </si>
  <si>
    <t>Exosome complex component RRP4</t>
  </si>
  <si>
    <t xml:space="preserve">IPR026699 Exosome complex RNA-binding protein 1/RRP40/RRP4  </t>
  </si>
  <si>
    <t xml:space="preserve">LOC_Os04g43922.1 </t>
  </si>
  <si>
    <t>exosome complex exonuclease rrp4, putative, expressed</t>
  </si>
  <si>
    <t xml:space="preserve">Traes_6DS_88358F26F </t>
  </si>
  <si>
    <t>6DS_2087309</t>
  </si>
  <si>
    <t xml:space="preserve">UniRef90_UPI000234F9ED </t>
  </si>
  <si>
    <t>UPI000234F9ED related cluster n=1 Tax=unknown RepID=UPI000234F9ED</t>
  </si>
  <si>
    <t xml:space="preserve">LOC_Os02g08470.1 </t>
  </si>
  <si>
    <t xml:space="preserve">Traes_6DS_7BDE4D0B8 </t>
  </si>
  <si>
    <t>823</t>
  </si>
  <si>
    <t>6DS_2089457</t>
  </si>
  <si>
    <t xml:space="preserve">sp|Q893R0|THIE_CLOTE </t>
  </si>
  <si>
    <t>Thiamine-phosphate synthase</t>
  </si>
  <si>
    <t xml:space="preserve">IPR003733 Thiamine phosphate synthase, IPR013749 Phosphomethylpyrimidine kinase type-1  </t>
  </si>
  <si>
    <t xml:space="preserve">LOC_Os12g09000.2 </t>
  </si>
  <si>
    <t>phosphomethylpyrimidine kinase/thiamin-phosphate pyrophosphorylase, putative, expressed</t>
  </si>
  <si>
    <t xml:space="preserve">Traes_6DS_C3091355F </t>
  </si>
  <si>
    <t>6411</t>
  </si>
  <si>
    <t>8489</t>
  </si>
  <si>
    <t>6DS_2089621</t>
  </si>
  <si>
    <t xml:space="preserve">IPR007180 Domain of unknown function DUF382  </t>
  </si>
  <si>
    <t xml:space="preserve">LOC_Os02g58090.2 </t>
  </si>
  <si>
    <t xml:space="preserve">Traes_6DS_573CAD5E0 </t>
  </si>
  <si>
    <t>4305</t>
  </si>
  <si>
    <t>6DS_2092108</t>
  </si>
  <si>
    <t xml:space="preserve">AT5G20280.1 </t>
  </si>
  <si>
    <t>sucrose phosphate synthase 1F LENGTH=1043</t>
  </si>
  <si>
    <t xml:space="preserve">IPR000368 Sucrose synthase  </t>
  </si>
  <si>
    <t xml:space="preserve">LOC_Os02g09170.1 </t>
  </si>
  <si>
    <t>sucrose-phosphate synthase, putative, expressed</t>
  </si>
  <si>
    <t xml:space="preserve">Traes_6DS_C59479AB5 </t>
  </si>
  <si>
    <t>1584</t>
  </si>
  <si>
    <t>6DS_2092295</t>
  </si>
  <si>
    <t xml:space="preserve">sp|Q9ZQI3|GDL40_ARATH </t>
  </si>
  <si>
    <t xml:space="preserve">LOC_Os01g46210.1 </t>
  </si>
  <si>
    <t xml:space="preserve">Traes_6DS_A0EC5D808 </t>
  </si>
  <si>
    <t>687</t>
  </si>
  <si>
    <t>2251</t>
  </si>
  <si>
    <t>6DS_2093170</t>
  </si>
  <si>
    <t xml:space="preserve">AT2G32460.1 </t>
  </si>
  <si>
    <t>myb domain protein 101 LENGTH=490</t>
  </si>
  <si>
    <t xml:space="preserve">IPR001345 Phosphoglycerate/bisphosphoglycerate mutase, active site, IPR009057 Homeodomain-like  </t>
  </si>
  <si>
    <t xml:space="preserve">LOC_Os06g46560.1 </t>
  </si>
  <si>
    <t>myb-like DNA-binding domain containing protein, expressed</t>
  </si>
  <si>
    <t xml:space="preserve">Traes_6DS_EF4A57213 </t>
  </si>
  <si>
    <t>10746</t>
  </si>
  <si>
    <t>6DS_2093771</t>
  </si>
  <si>
    <t xml:space="preserve">AT2G25180.1 </t>
  </si>
  <si>
    <t>response regulator 12 LENGTH=596</t>
  </si>
  <si>
    <t xml:space="preserve">IPR009057 Homeodomain-like, IPR011006 CheY-like superfamily, IPR017053 Response regulator, plant B-type  </t>
  </si>
  <si>
    <t xml:space="preserve">LOC_Os02g08500.1 </t>
  </si>
  <si>
    <t>two-component response regulator, putative, expressed</t>
  </si>
  <si>
    <t xml:space="preserve">Traes_6DS_4CBBF07A1 </t>
  </si>
  <si>
    <t>6DS_2094805</t>
  </si>
  <si>
    <t xml:space="preserve">sp|Q16762|THTR_HUMAN </t>
  </si>
  <si>
    <t>Thiosulfate sulfurtransferase</t>
  </si>
  <si>
    <t xml:space="preserve">LOC_Os02g07044.1 </t>
  </si>
  <si>
    <t xml:space="preserve">Traes_6DS_E0FD61378 </t>
  </si>
  <si>
    <t>7669</t>
  </si>
  <si>
    <t>6DS_2094897</t>
  </si>
  <si>
    <t xml:space="preserve">UniRef90_UPI000234F957 </t>
  </si>
  <si>
    <t>UPI000234F957 related cluster n=1 Tax=unknown RepID=UPI000234F957</t>
  </si>
  <si>
    <t xml:space="preserve">LOC_Os02g07190.1 </t>
  </si>
  <si>
    <t xml:space="preserve">Traes_6DS_768787FF4 </t>
  </si>
  <si>
    <t>1111</t>
  </si>
  <si>
    <t>6DS_2101104</t>
  </si>
  <si>
    <t xml:space="preserve">Traes_6DS_E49D00771 </t>
  </si>
  <si>
    <t>4185</t>
  </si>
  <si>
    <t>7611</t>
  </si>
  <si>
    <t xml:space="preserve">AT2G38430.1 </t>
  </si>
  <si>
    <t>unknown protein; BEST Arabidopsis thaliana protein match is: unknown protein . LENGTH=393</t>
  </si>
  <si>
    <t xml:space="preserve">LOC_Os02g30140.2 </t>
  </si>
  <si>
    <t xml:space="preserve">Traes_6DS_BBED0F4A4 </t>
  </si>
  <si>
    <t>4614</t>
  </si>
  <si>
    <t>6DS_2101924</t>
  </si>
  <si>
    <t xml:space="preserve">sp|Q0WSH6|PP312_ARATH </t>
  </si>
  <si>
    <t xml:space="preserve">LOC_Os11g37330.1 </t>
  </si>
  <si>
    <t xml:space="preserve">Traes_6DS_AFAE5B1B6 </t>
  </si>
  <si>
    <t>4650</t>
  </si>
  <si>
    <t>7624</t>
  </si>
  <si>
    <t xml:space="preserve">AT1G54385.1 </t>
  </si>
  <si>
    <t>ARM repeat superfamily protein LENGTH=560</t>
  </si>
  <si>
    <t xml:space="preserve">IPR007022 Gem-associated protein 2, IPR016024 Armadillo-type fold  </t>
  </si>
  <si>
    <t xml:space="preserve">LOC_Os11g37100.1 </t>
  </si>
  <si>
    <t xml:space="preserve">Traes_6DS_273359FB6 </t>
  </si>
  <si>
    <t>1335</t>
  </si>
  <si>
    <t>1877</t>
  </si>
  <si>
    <t>6DS_2104088</t>
  </si>
  <si>
    <t xml:space="preserve">UniRef90_B6U9L3 </t>
  </si>
  <si>
    <t>COX VIIa-like protein n=2 Tax=Zea mays RepID=B6U9L3_MAIZE</t>
  </si>
  <si>
    <t xml:space="preserve">IPR003177 Cytochrome c oxidase, subunit VIIa  </t>
  </si>
  <si>
    <t xml:space="preserve">LOC_Os02g06650.1 </t>
  </si>
  <si>
    <t>COX VIIa, putative, expressed</t>
  </si>
  <si>
    <t xml:space="preserve">Traes_6DS_689EA9035 </t>
  </si>
  <si>
    <t>1325</t>
  </si>
  <si>
    <t>6DS_2104493</t>
  </si>
  <si>
    <t xml:space="preserve">Traes_6DS_0B368B45D </t>
  </si>
  <si>
    <t>4423</t>
  </si>
  <si>
    <t xml:space="preserve">sp|A3CWH8|RS11_METMJ </t>
  </si>
  <si>
    <t>30S ribosomal protein S11</t>
  </si>
  <si>
    <t xml:space="preserve">IPR001971 Ribosomal protein S11  </t>
  </si>
  <si>
    <t xml:space="preserve">LOC_Os02g06700.2 </t>
  </si>
  <si>
    <t>ribosomal protein, putative, expressed</t>
  </si>
  <si>
    <t xml:space="preserve">Traes_6DS_A9E719CC8 </t>
  </si>
  <si>
    <t>204</t>
  </si>
  <si>
    <t>3957</t>
  </si>
  <si>
    <t>6DS_2107435</t>
  </si>
  <si>
    <t xml:space="preserve">sp|Q9SVH0|PP329_ARATH </t>
  </si>
  <si>
    <t xml:space="preserve">LOC_Os02g07050.1 </t>
  </si>
  <si>
    <t xml:space="preserve">Traes_6DS_A81E8B5D4 </t>
  </si>
  <si>
    <t>2592</t>
  </si>
  <si>
    <t>7279</t>
  </si>
  <si>
    <t>6DS_2108849</t>
  </si>
  <si>
    <t xml:space="preserve">sp|Q28FQ5|TYDP2_XENTR </t>
  </si>
  <si>
    <t>Tyrosyl-DNA phosphodiesterase 2</t>
  </si>
  <si>
    <t xml:space="preserve">IPR005135 Endonuclease/exonuclease/phosphatase  </t>
  </si>
  <si>
    <t xml:space="preserve">LOC_Os12g22620.1 </t>
  </si>
  <si>
    <t>endonuclease/Exonuclease/phosphatase family protein, expressed</t>
  </si>
  <si>
    <t xml:space="preserve">Traes_6DS_DA16C60BF </t>
  </si>
  <si>
    <t>5645</t>
  </si>
  <si>
    <t>12090</t>
  </si>
  <si>
    <t>6DS_2117664</t>
  </si>
  <si>
    <t xml:space="preserve">AT2G03430.1 </t>
  </si>
  <si>
    <t>Ankyrin repeat family protein LENGTH=240</t>
  </si>
  <si>
    <t xml:space="preserve">IPR001594 Zinc finger, DHHC-type, palmitoyltransferase, IPR020683 Ankyrin repeat-containing domain  </t>
  </si>
  <si>
    <t xml:space="preserve">LOC_Os02g09130.1 </t>
  </si>
  <si>
    <t>palmitoyltransferase TIP1, putative, expressed</t>
  </si>
  <si>
    <t xml:space="preserve">Traes_6DS_2F92B7BA8 </t>
  </si>
  <si>
    <t>9722</t>
  </si>
  <si>
    <t>14770</t>
  </si>
  <si>
    <t>6DS_2118792</t>
  </si>
  <si>
    <t xml:space="preserve">AT1G16670.1 </t>
  </si>
  <si>
    <t>Protein kinase superfamily protein LENGTH=390</t>
  </si>
  <si>
    <t xml:space="preserve">LOC_Os02g06930.4 </t>
  </si>
  <si>
    <t>protein kinase, putative, expressed</t>
  </si>
  <si>
    <t xml:space="preserve">Traes_6DS_E9D8FA12F </t>
  </si>
  <si>
    <t>3114</t>
  </si>
  <si>
    <t>6DS_2119595</t>
  </si>
  <si>
    <t xml:space="preserve">AT5G62690.1 </t>
  </si>
  <si>
    <t>tubulin beta chain 2 LENGTH=450</t>
  </si>
  <si>
    <t xml:space="preserve">IPR000217 Tubulin, IPR023123 Tubulin, C-terminal  </t>
  </si>
  <si>
    <t xml:space="preserve">LOC_Os06g46000.1 </t>
  </si>
  <si>
    <t xml:space="preserve">Traes_6DS_E026AFC49 </t>
  </si>
  <si>
    <t>1354</t>
  </si>
  <si>
    <t>6DS_2121622</t>
  </si>
  <si>
    <t xml:space="preserve">LOC_Os02g09250.1 </t>
  </si>
  <si>
    <t xml:space="preserve">Traes_6DS_404F5A1F2 </t>
  </si>
  <si>
    <t>2730</t>
  </si>
  <si>
    <t>3655</t>
  </si>
  <si>
    <t>6DS_2122581</t>
  </si>
  <si>
    <t xml:space="preserve">UniRef90_Q0DFM9 </t>
  </si>
  <si>
    <t>protein n=3 Tax=Oryza RepID=Q0DFM9_ORYSJ</t>
  </si>
  <si>
    <t xml:space="preserve">LOC_Os05g50460.1 </t>
  </si>
  <si>
    <t xml:space="preserve">Traes_6DS_D69C9286C </t>
  </si>
  <si>
    <t>9939</t>
  </si>
  <si>
    <t>12495</t>
  </si>
  <si>
    <t>6DS_2123091</t>
  </si>
  <si>
    <t xml:space="preserve">AT5G10870.1 </t>
  </si>
  <si>
    <t>chorismate mutase 2 LENGTH=265</t>
  </si>
  <si>
    <t xml:space="preserve">IPR008238 Chorismate mutase, AroQ class, eukaryotic type  </t>
  </si>
  <si>
    <t xml:space="preserve">LOC_Os02g08410.1 </t>
  </si>
  <si>
    <t>chorismate mutase, chloroplast precursor, putative, expressed</t>
  </si>
  <si>
    <t xml:space="preserve">Traes_6DS_691A715BD </t>
  </si>
  <si>
    <t>7978</t>
  </si>
  <si>
    <t>11621</t>
  </si>
  <si>
    <t>6DS_2123612</t>
  </si>
  <si>
    <t xml:space="preserve">UniRef90_UPI000234F9F0 </t>
  </si>
  <si>
    <t>UPI000234F9F0 related cluster n=1 Tax=unknown RepID=UPI000234F9F0</t>
  </si>
  <si>
    <t xml:space="preserve">IPR004827 Basic-leucine zipper domain  </t>
  </si>
  <si>
    <t xml:space="preserve">LOC_Os02g08540.1 </t>
  </si>
  <si>
    <t xml:space="preserve">Traes_6DS_38F105C68 </t>
  </si>
  <si>
    <t>4501</t>
  </si>
  <si>
    <t>6DS_2125012</t>
  </si>
  <si>
    <t xml:space="preserve">AT5G23550.1 </t>
  </si>
  <si>
    <t>Got1/Sft2-like vescicle transport protein family LENGTH=175</t>
  </si>
  <si>
    <t xml:space="preserve">IPR007305 Vesicle transport protein, Got1/SFT2-like  </t>
  </si>
  <si>
    <t xml:space="preserve">LOC_Os02g35640.1 </t>
  </si>
  <si>
    <t>SFT2, putative, expressed</t>
  </si>
  <si>
    <t xml:space="preserve">Traes_6DS_B0201AFBC </t>
  </si>
  <si>
    <t>10085</t>
  </si>
  <si>
    <t>14253</t>
  </si>
  <si>
    <t>6DS_2126272</t>
  </si>
  <si>
    <t xml:space="preserve">sp|Q3SWZ4|EXOS9_BOVIN </t>
  </si>
  <si>
    <t>Exosome complex component RRP45</t>
  </si>
  <si>
    <t xml:space="preserve">IPR015847 Exoribonuclease, phosphorolytic domain 2, IPR020568 Ribosomal protein S5 domain 2-type fold, IPR027408 PNPase/RNase PH domain  </t>
  </si>
  <si>
    <t xml:space="preserve">LOC_Os02g34570.2 </t>
  </si>
  <si>
    <t>exosome complex exonuclease, putative, expressed</t>
  </si>
  <si>
    <t xml:space="preserve">Traes_6DS_7E41AE965 </t>
  </si>
  <si>
    <t>6DS_2126522</t>
  </si>
  <si>
    <t xml:space="preserve">sp|Q96G74|OTUD5_HUMAN </t>
  </si>
  <si>
    <t xml:space="preserve">LOC_Os02g07210.3 </t>
  </si>
  <si>
    <t xml:space="preserve">Traes_6DS_A7686975F </t>
  </si>
  <si>
    <t>616</t>
  </si>
  <si>
    <t>8427</t>
  </si>
  <si>
    <t>6DS_2126767</t>
  </si>
  <si>
    <t xml:space="preserve">sp|Q8L612|MACP1_ARATH </t>
  </si>
  <si>
    <t>MACPF domain-containing protein</t>
  </si>
  <si>
    <t xml:space="preserve">IPR020864 Membrane attack complex component/perforin MACPF domain  </t>
  </si>
  <si>
    <t xml:space="preserve">LOC_Os02g27480.1 </t>
  </si>
  <si>
    <t>membrane attack complex component/perforin/complement C9, putative, expressed</t>
  </si>
  <si>
    <t xml:space="preserve">Traes_6DS_379A1EE8B </t>
  </si>
  <si>
    <t>2543</t>
  </si>
  <si>
    <t>6424</t>
  </si>
  <si>
    <t>6DS_786073</t>
  </si>
  <si>
    <t xml:space="preserve">AT2G21270.3 </t>
  </si>
  <si>
    <t>ubiquitin fusion degradation 1 LENGTH=340</t>
  </si>
  <si>
    <t xml:space="preserve">IPR004854 Ubiquitin fusion degradation protein UFD1  </t>
  </si>
  <si>
    <t xml:space="preserve">LOC_Os02g08480.1 </t>
  </si>
  <si>
    <t>ubiquitin fusion degradation protein, putative, expressed</t>
  </si>
  <si>
    <t xml:space="preserve">Traes_6DS_03E1D67EF </t>
  </si>
  <si>
    <t>520</t>
  </si>
  <si>
    <t xml:space="preserve">sp|Q9XGM1|VATD_ARATH </t>
  </si>
  <si>
    <t>V-type proton ATPase subunit D</t>
  </si>
  <si>
    <t xml:space="preserve">LOC_Os04g55040.2 </t>
  </si>
  <si>
    <t>vacuolar ATP synthase subunit D 1, putative, expressed</t>
  </si>
  <si>
    <t xml:space="preserve">Traes_6DS_EBBE8AE2A </t>
  </si>
  <si>
    <t>6DS_901029</t>
  </si>
  <si>
    <t xml:space="preserve">AT4G11290.1 </t>
  </si>
  <si>
    <t xml:space="preserve">LOC_Os02g06630.1 </t>
  </si>
  <si>
    <t xml:space="preserve">Traes_6DS_DAA89D248 </t>
  </si>
  <si>
    <t>3342</t>
  </si>
  <si>
    <t>6DS_93594</t>
  </si>
  <si>
    <t xml:space="preserve">AT4G10120.1 </t>
  </si>
  <si>
    <t>Sucrose-phosphate synthase family protein LENGTH=1050</t>
  </si>
  <si>
    <t xml:space="preserve">IPR001296 Glycosyl transferase, family 1, IPR006380 Sucrose-phosphate synthase  </t>
  </si>
  <si>
    <t xml:space="preserve">Traes_6DS_143753D0A </t>
  </si>
  <si>
    <t>36</t>
  </si>
  <si>
    <t>3761</t>
  </si>
  <si>
    <t>6DS_1160075</t>
  </si>
  <si>
    <t xml:space="preserve">51.782  </t>
  </si>
  <si>
    <t xml:space="preserve">AT1G06660.1 </t>
  </si>
  <si>
    <t xml:space="preserve">LOC_Os02g07180.1 </t>
  </si>
  <si>
    <t xml:space="preserve">Traes_6DS_DF339D22F </t>
  </si>
  <si>
    <t>894</t>
  </si>
  <si>
    <t>1685</t>
  </si>
  <si>
    <t>6DS_1373711</t>
  </si>
  <si>
    <t xml:space="preserve">sp|Q7F8R0|C3H14_ORYSJ </t>
  </si>
  <si>
    <t xml:space="preserve">IPR000571 Zinc finger, CCCH-type, IPR004088 K Homology domain, type 1, IPR009019 K homology domain, prokaryotic type  </t>
  </si>
  <si>
    <t xml:space="preserve">LOC_Os02g10080.2 </t>
  </si>
  <si>
    <t xml:space="preserve">Traes_6DS_FE8DD554C </t>
  </si>
  <si>
    <t>1153</t>
  </si>
  <si>
    <t>6DS_1400835</t>
  </si>
  <si>
    <t xml:space="preserve">AT1G63340.1 </t>
  </si>
  <si>
    <t>Flavin-containing monooxygenase family protein LENGTH=424</t>
  </si>
  <si>
    <t xml:space="preserve">IPR020946 Flavin monooxygenase-like  </t>
  </si>
  <si>
    <t xml:space="preserve">LOC_Os10g40570.1 </t>
  </si>
  <si>
    <t>flavin-containing monooxygenase family protein, putative, expressed</t>
  </si>
  <si>
    <t xml:space="preserve">Traes_6DS_DEA4EFA9A </t>
  </si>
  <si>
    <t>2803</t>
  </si>
  <si>
    <t>5888</t>
  </si>
  <si>
    <t>6DS_1421286</t>
  </si>
  <si>
    <t xml:space="preserve">LOC_Os02g06880.1 </t>
  </si>
  <si>
    <t>EMB2758, putative, expressed</t>
  </si>
  <si>
    <t xml:space="preserve">Traes_6DS_FCB8EF008 </t>
  </si>
  <si>
    <t>4340</t>
  </si>
  <si>
    <t>6DS_1857100</t>
  </si>
  <si>
    <t xml:space="preserve">AT1G64060.1 </t>
  </si>
  <si>
    <t>respiratory burst oxidase protein F LENGTH=944</t>
  </si>
  <si>
    <t xml:space="preserve">IPR000778 Cytochrome b245, heavy chain, IPR013130 Ferric reductase transmembrane component-like domain, IPR017938 Riboflavin synthase-like beta-barrel  </t>
  </si>
  <si>
    <t xml:space="preserve">LOC_Os09g26660.1 </t>
  </si>
  <si>
    <t>ferric reductase, putative, expressed</t>
  </si>
  <si>
    <t xml:space="preserve">Traes_6DS_DD3FC46E9 </t>
  </si>
  <si>
    <t>338</t>
  </si>
  <si>
    <t>1848</t>
  </si>
  <si>
    <t>6DS_2035680</t>
  </si>
  <si>
    <t xml:space="preserve">sp|Q0UY70|NM111_PHANO </t>
  </si>
  <si>
    <t xml:space="preserve">IPR001478 PDZ domain  </t>
  </si>
  <si>
    <t xml:space="preserve">Traes_6DS_D15EAC00C </t>
  </si>
  <si>
    <t>21</t>
  </si>
  <si>
    <t>4399</t>
  </si>
  <si>
    <t>6DS_2057727</t>
  </si>
  <si>
    <t xml:space="preserve">sp|Q8GYX0|MOB1_ARATH </t>
  </si>
  <si>
    <t>MOB kinase activator-like 1</t>
  </si>
  <si>
    <t xml:space="preserve">IPR005301 Mob1/phocein  </t>
  </si>
  <si>
    <t xml:space="preserve">LOC_Os03g38020.1 </t>
  </si>
  <si>
    <t>mps one binder kinase activator-like 1A, putative, expressed</t>
  </si>
  <si>
    <t xml:space="preserve">Traes_6DS_0FAE9FEEF </t>
  </si>
  <si>
    <t>436</t>
  </si>
  <si>
    <t>2124</t>
  </si>
  <si>
    <t>6DS_2058014</t>
  </si>
  <si>
    <t xml:space="preserve">UniRef90_Q7X7M3 </t>
  </si>
  <si>
    <t>n=1 Tax=Oryza sativa subsp. japonica RepID=Q7X7M3_ORYSJ</t>
  </si>
  <si>
    <t xml:space="preserve">IPR000270 Phox/Bem1p, IPR004332 Transposase, MuDR, plant  </t>
  </si>
  <si>
    <t xml:space="preserve">LOC_Os01g26930.1 </t>
  </si>
  <si>
    <t xml:space="preserve">Traes_6DS_F95C12EBB </t>
  </si>
  <si>
    <t>855</t>
  </si>
  <si>
    <t>6772</t>
  </si>
  <si>
    <t>6DS_2059593</t>
  </si>
  <si>
    <t xml:space="preserve">AT1G30330.2 </t>
  </si>
  <si>
    <t>auxin response factor 6 LENGTH=935</t>
  </si>
  <si>
    <t xml:space="preserve">LOC_Os02g06910.1 </t>
  </si>
  <si>
    <t>auxin response factor 6, putative, expressed</t>
  </si>
  <si>
    <t xml:space="preserve">Traes_6DS_8385EAD0C </t>
  </si>
  <si>
    <t>723</t>
  </si>
  <si>
    <t>6DS_2060859</t>
  </si>
  <si>
    <t xml:space="preserve">sp|P61819|CBIX_METMP </t>
  </si>
  <si>
    <t>Sirohydrochlorin cobaltochelatase</t>
  </si>
  <si>
    <t xml:space="preserve">IPR002762 Cobalamin vitamin B12 biosynthesis CbiX  </t>
  </si>
  <si>
    <t xml:space="preserve">LOC_Os02g19440.2 </t>
  </si>
  <si>
    <t>sirohydrochlorin ferrochelatase, putative, expressed</t>
  </si>
  <si>
    <t xml:space="preserve">Traes_6DS_EDFE62141 </t>
  </si>
  <si>
    <t>5084</t>
  </si>
  <si>
    <t>11990</t>
  </si>
  <si>
    <t>6DS_2063004</t>
  </si>
  <si>
    <t xml:space="preserve">AT5G20030.1 </t>
  </si>
  <si>
    <t>Plant Tudor-like RNA-binding protein LENGTH=326</t>
  </si>
  <si>
    <t xml:space="preserve">IPR005491 EMSY N-terminal, IPR008395 Agenet-like domain, IPR014002 Tudor-like, plant  </t>
  </si>
  <si>
    <t xml:space="preserve">LOC_Os02g11000.2 </t>
  </si>
  <si>
    <t>agenet domain containing protein, putative, expressed</t>
  </si>
  <si>
    <t xml:space="preserve">Traes_6DS_1A7839044 </t>
  </si>
  <si>
    <t>6DS_2071309</t>
  </si>
  <si>
    <t xml:space="preserve">sp|Q6P7N4|CC037_XENTR </t>
  </si>
  <si>
    <t>UPF0361 protein C3orf37 homolog</t>
  </si>
  <si>
    <t xml:space="preserve">IPR003738 Protein of unknown function DUF159  </t>
  </si>
  <si>
    <t xml:space="preserve">LOC_Os06g27650.1 </t>
  </si>
  <si>
    <t xml:space="preserve">Traes_6DS_78BA48DB9 </t>
  </si>
  <si>
    <t>4561</t>
  </si>
  <si>
    <t>6DS_2071703</t>
  </si>
  <si>
    <t xml:space="preserve">sp|Q54431|SRP54_STRMU </t>
  </si>
  <si>
    <t>Signal recognition particle protein</t>
  </si>
  <si>
    <t xml:space="preserve">IPR007222 Signal recognition particle receptor, alpha subunit, N-terminal, IPR011012 Longin-like domain, IPR013822 Signal recognition particle, SRP54 subunit, helical bundle, IPR027417 P-loop containing nucleoside triphosphate hydrolase  </t>
  </si>
  <si>
    <t xml:space="preserve">LOC_Os08g37444.3 </t>
  </si>
  <si>
    <t>signal recognition particle receptor, putative, expressed</t>
  </si>
  <si>
    <t xml:space="preserve">Traes_6DS_91AFBD070 </t>
  </si>
  <si>
    <t>8378</t>
  </si>
  <si>
    <t>10461</t>
  </si>
  <si>
    <t>6DS_2078399</t>
  </si>
  <si>
    <t xml:space="preserve">sp|B7K911|UREF_CYAP7 </t>
  </si>
  <si>
    <t>Urease accessory protein UreF</t>
  </si>
  <si>
    <t xml:space="preserve">IPR002639 Urease accessory protein UreF  </t>
  </si>
  <si>
    <t xml:space="preserve">LOC_Os02g07150.3 </t>
  </si>
  <si>
    <t>urease accessory protein F, putative, expressed</t>
  </si>
  <si>
    <t xml:space="preserve">Traes_6DS_1DEB9EA6F </t>
  </si>
  <si>
    <t>14471</t>
  </si>
  <si>
    <t xml:space="preserve">sp|O48604|HPPD_HORVU </t>
  </si>
  <si>
    <t>4-hydroxyphenylpyruvate dioxygenase</t>
  </si>
  <si>
    <t xml:space="preserve">IPR005956 4-hydroxyphenylpyruvate dioxygenase  </t>
  </si>
  <si>
    <t xml:space="preserve">LOC_Os02g07160.1 </t>
  </si>
  <si>
    <t>glyoxalase family protein, putative, expressed</t>
  </si>
  <si>
    <t xml:space="preserve">Traes_6DS_1663A52241 </t>
  </si>
  <si>
    <t>4083</t>
  </si>
  <si>
    <t>5404</t>
  </si>
  <si>
    <t>6DS_2084275</t>
  </si>
  <si>
    <t xml:space="preserve">AT4G37240.1 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ch is: unknown protein . LENGTH=168</t>
  </si>
  <si>
    <t xml:space="preserve">IPR025322 Protein of unknown function DUF4228, plant  </t>
  </si>
  <si>
    <t xml:space="preserve">LOC_Os02g09990.1 </t>
  </si>
  <si>
    <t xml:space="preserve">Traes_6DS_752205EA5 </t>
  </si>
  <si>
    <t>14573</t>
  </si>
  <si>
    <t>21147</t>
  </si>
  <si>
    <t>6DS_2084407</t>
  </si>
  <si>
    <t xml:space="preserve">sp|B7M3W3|YBAB_ECO8A </t>
  </si>
  <si>
    <t>Nucleoid-associated protein YbaB</t>
  </si>
  <si>
    <t xml:space="preserve">IPR004401 Nucleoid-associated protein YbaB  </t>
  </si>
  <si>
    <t xml:space="preserve">LOC_Os02g08380.1 </t>
  </si>
  <si>
    <t>CR084 protein, putative, expressed</t>
  </si>
  <si>
    <t xml:space="preserve">Traes_6DS_4C3311ED3 </t>
  </si>
  <si>
    <t>195</t>
  </si>
  <si>
    <t>6DS_2091857</t>
  </si>
  <si>
    <t xml:space="preserve">UniRef90_M7ZV05 </t>
  </si>
  <si>
    <t>Cell division cycle 5-like protein n=1 Tax=Triticum urartu RepID=M7ZV05_TRIUA</t>
  </si>
  <si>
    <t xml:space="preserve">LOC_Os03g31940.1 </t>
  </si>
  <si>
    <t xml:space="preserve">Traes_6DS_64B25EAC4 </t>
  </si>
  <si>
    <t>5726</t>
  </si>
  <si>
    <t>10458</t>
  </si>
  <si>
    <t>6DS_2096189</t>
  </si>
  <si>
    <t xml:space="preserve">AT1G05170.2 </t>
  </si>
  <si>
    <t>Galactosyltransferase family protein LENGTH=407</t>
  </si>
  <si>
    <t xml:space="preserve">IPR002659 Glycosyl transferase, family 31, IPR025298 Domain of unknown function DUF4094  </t>
  </si>
  <si>
    <t xml:space="preserve">LOC_Os02g06840.1 </t>
  </si>
  <si>
    <t>galactosyltransferase, putative, expressed</t>
  </si>
  <si>
    <t xml:space="preserve">Traes_6DS_917DF3B42 </t>
  </si>
  <si>
    <t>6DS_2096482</t>
  </si>
  <si>
    <t xml:space="preserve">LOC_Os02g09260.1 </t>
  </si>
  <si>
    <t>cytochrome P450 71A1, putative, expressed</t>
  </si>
  <si>
    <t xml:space="preserve">Traes_6DS_62576C3CB </t>
  </si>
  <si>
    <t>5266</t>
  </si>
  <si>
    <t>5748</t>
  </si>
  <si>
    <t>6DS_2097255</t>
  </si>
  <si>
    <t xml:space="preserve">sp|A8Y9G2|RPOC2_LOLPR </t>
  </si>
  <si>
    <t>DNA-directed RNA polymerase subunit beta''</t>
  </si>
  <si>
    <t xml:space="preserve">Traes_6DS_519BB2BCD </t>
  </si>
  <si>
    <t>1578</t>
  </si>
  <si>
    <t>2712</t>
  </si>
  <si>
    <t>6DS_2097988</t>
  </si>
  <si>
    <t xml:space="preserve">UniRef90_Q9FSQ2 </t>
  </si>
  <si>
    <t>n=1 Tax=Oryza sativa RepID=Q9FSQ2_ORYSA</t>
  </si>
  <si>
    <t xml:space="preserve">LOC_Os03g05225.1 </t>
  </si>
  <si>
    <t xml:space="preserve">Traes_6DS_2A5F5E0381 </t>
  </si>
  <si>
    <t>2518</t>
  </si>
  <si>
    <t>9574</t>
  </si>
  <si>
    <t>6DS_2098760</t>
  </si>
  <si>
    <t xml:space="preserve">AT5G26150.1 </t>
  </si>
  <si>
    <t>protein kinase family protein LENGTH=703</t>
  </si>
  <si>
    <t xml:space="preserve">LOC_Os02g12660.1 </t>
  </si>
  <si>
    <t>protein kinase domain containing protein, putative, expressed</t>
  </si>
  <si>
    <t xml:space="preserve">Traes_6DS_11D3FDCC9 </t>
  </si>
  <si>
    <t>991</t>
  </si>
  <si>
    <t>6DS_2100121</t>
  </si>
  <si>
    <t xml:space="preserve">sp|P46635|THTR_CRIGR </t>
  </si>
  <si>
    <t xml:space="preserve">Traes_6DS_ABB94E840 </t>
  </si>
  <si>
    <t>656</t>
  </si>
  <si>
    <t>6DS_2101514</t>
  </si>
  <si>
    <t xml:space="preserve">LOC_Os08g01490.1 </t>
  </si>
  <si>
    <t xml:space="preserve">Traes_6DS_55643F0F6 </t>
  </si>
  <si>
    <t>237</t>
  </si>
  <si>
    <t>3125</t>
  </si>
  <si>
    <t>6DS_2106764</t>
  </si>
  <si>
    <t xml:space="preserve">UniRef90_UPI0002B4419C </t>
  </si>
  <si>
    <t>UPI0002B4419C related cluster n=2 Tax=unknown RepID=UPI0002B4419C</t>
  </si>
  <si>
    <t xml:space="preserve">Traes_6DS_1B55E0233 </t>
  </si>
  <si>
    <t>3211</t>
  </si>
  <si>
    <t>6DS_2111348</t>
  </si>
  <si>
    <t xml:space="preserve">IPR001179 Peptidyl-prolyl cis-trans isomerase, FKBP-type, domain, IPR023566 Peptidyl-prolyl cis-trans isomerase, FKBP-type  </t>
  </si>
  <si>
    <t xml:space="preserve">LOC_Os02g07220.1 </t>
  </si>
  <si>
    <t xml:space="preserve">Traes_6DS_188C0F26E </t>
  </si>
  <si>
    <t>104</t>
  </si>
  <si>
    <t>2552</t>
  </si>
  <si>
    <t>6DS_768205</t>
  </si>
  <si>
    <t xml:space="preserve">sp|A5DID7|HAS1_PICGU </t>
  </si>
  <si>
    <t>ATP-dependent RNA helicase HAS1</t>
  </si>
  <si>
    <t xml:space="preserve">IPR011545 DNA/RNA helicase, DEAD/DEAH box type, N-terminal, IPR027417 P-loop containing nucleoside triphosphate hydrolase  </t>
  </si>
  <si>
    <t xml:space="preserve">LOC_Os03g58810.1 </t>
  </si>
  <si>
    <t xml:space="preserve">Traes_6DS_4E1ED9B0E </t>
  </si>
  <si>
    <t>3887</t>
  </si>
  <si>
    <t>6DS_1035649</t>
  </si>
  <si>
    <t xml:space="preserve">52.35  </t>
  </si>
  <si>
    <t xml:space="preserve">LOC_Os02g07960.2 </t>
  </si>
  <si>
    <t>STRUBBELIG-RECEPTOR FAMILY 3 precursor, putative, expressed</t>
  </si>
  <si>
    <t xml:space="preserve">Traes_6DS_9CD7CD0AB </t>
  </si>
  <si>
    <t>2572</t>
  </si>
  <si>
    <t>6DS_1045291</t>
  </si>
  <si>
    <t xml:space="preserve">UniRef90_UPI0002C2E4E0 </t>
  </si>
  <si>
    <t>UPI0002C2E4E0 related cluster n=1 Tax=unknown RepID=UPI0002C2E4E0</t>
  </si>
  <si>
    <t xml:space="preserve">IPR021467 Protein of unknown function DUF3119  </t>
  </si>
  <si>
    <t xml:space="preserve">LOC_Os05g33290.1 </t>
  </si>
  <si>
    <t>uncharacterized conserved membrane protein specific to cyanobacteria, putative, expressed</t>
  </si>
  <si>
    <t xml:space="preserve">Traes_6DS_002CE489F </t>
  </si>
  <si>
    <t>6773</t>
  </si>
  <si>
    <t>6DS_1067188</t>
  </si>
  <si>
    <t xml:space="preserve">AT4G21710.1 </t>
  </si>
  <si>
    <t>DNA-directed RNA polymerase family protein LENGTH=1188</t>
  </si>
  <si>
    <t xml:space="preserve">IPR007644 RNA polymerase, beta subunit, protrusion, IPR015712 DNA-directed RNA polymerase, subunit 2  </t>
  </si>
  <si>
    <t xml:space="preserve">LOC_Os03g28960.1 </t>
  </si>
  <si>
    <t>DNA-directed RNA polymerase subunit, putative, expressed</t>
  </si>
  <si>
    <t xml:space="preserve">Traes_6DS_E7ACE0294 </t>
  </si>
  <si>
    <t>11018</t>
  </si>
  <si>
    <t>6DS_1077896</t>
  </si>
  <si>
    <t xml:space="preserve">sp|A2X208|OEP80_ORYSI </t>
  </si>
  <si>
    <t>Outer envelope protein 80, chloroplastic</t>
  </si>
  <si>
    <t xml:space="preserve">IPR000184 Bacterial surface antigen D15, IPR010827 Surface antigen variable number  </t>
  </si>
  <si>
    <t xml:space="preserve">LOC_Os02g10260.1 </t>
  </si>
  <si>
    <t>outer membrane protein, OMP85 family protein, expressed</t>
  </si>
  <si>
    <t xml:space="preserve">Traes_6DS_1DEF30199 </t>
  </si>
  <si>
    <t>11353</t>
  </si>
  <si>
    <t>16088</t>
  </si>
  <si>
    <t xml:space="preserve">sp|Q8P8Z6|ZUPT_XANCP </t>
  </si>
  <si>
    <t>Zinc transporter ZupT</t>
  </si>
  <si>
    <t xml:space="preserve">IPR003689 Zinc/iron permease  </t>
  </si>
  <si>
    <t xml:space="preserve">LOC_Os02g10230.1 </t>
  </si>
  <si>
    <t>metal cation transporter, putative, expressed</t>
  </si>
  <si>
    <t xml:space="preserve">Traes_6DS_FB937971C </t>
  </si>
  <si>
    <t>16303</t>
  </si>
  <si>
    <t>16601</t>
  </si>
  <si>
    <t xml:space="preserve">Traes_6DS_A5BC061FF </t>
  </si>
  <si>
    <t>1663</t>
  </si>
  <si>
    <t>6DS_1145723</t>
  </si>
  <si>
    <t xml:space="preserve">LOC_Os02g09400.1 </t>
  </si>
  <si>
    <t xml:space="preserve">Traes_6DS_10FAF3738 </t>
  </si>
  <si>
    <t>50</t>
  </si>
  <si>
    <t>6DS_1153094</t>
  </si>
  <si>
    <t xml:space="preserve">sp|Q9LHD1|AB15B_ARATH </t>
  </si>
  <si>
    <t>ABC transporter B family member 15</t>
  </si>
  <si>
    <t xml:space="preserve">LOC_Os02g09720.1 </t>
  </si>
  <si>
    <t>multidrug resistance protein, putative, expressed</t>
  </si>
  <si>
    <t xml:space="preserve">Traes_6DS_99FFCA1F2 </t>
  </si>
  <si>
    <t>1566</t>
  </si>
  <si>
    <t>7968</t>
  </si>
  <si>
    <t>6DS_1177943</t>
  </si>
  <si>
    <t xml:space="preserve">AT5G57580.1 </t>
  </si>
  <si>
    <t>Calmodulin-binding protein LENGTH=647</t>
  </si>
  <si>
    <t xml:space="preserve">LOC_Os02g08120.2 </t>
  </si>
  <si>
    <t xml:space="preserve">Traes_6DS_E3AB67D23 </t>
  </si>
  <si>
    <t>3447</t>
  </si>
  <si>
    <t>6DS_1247143</t>
  </si>
  <si>
    <t xml:space="preserve">AT1G74740.1 </t>
  </si>
  <si>
    <t>calcium-dependent protein kinase 30 LENGTH=541</t>
  </si>
  <si>
    <t xml:space="preserve">IPR011992 EF-hand domain pair  </t>
  </si>
  <si>
    <t xml:space="preserve">LOC_Os02g10470.1 </t>
  </si>
  <si>
    <t>EF hand family protein, putative, expressed</t>
  </si>
  <si>
    <t xml:space="preserve">Traes_6DS_E0A326AEE </t>
  </si>
  <si>
    <t>7276</t>
  </si>
  <si>
    <t>10616</t>
  </si>
  <si>
    <t xml:space="preserve">sp|Q8VHH5|AGAP3_MOUSE </t>
  </si>
  <si>
    <t>Arf-GAP with GTPase, ANK repeat and PH domain-containing protein 3</t>
  </si>
  <si>
    <t xml:space="preserve">IPR001164 Arf GTPase activating protein, IPR008973 C2 calcium/lipid-binding domain, CaLB  </t>
  </si>
  <si>
    <t xml:space="preserve">LOC_Os02g10480.1 </t>
  </si>
  <si>
    <t>stromal membrane-associated protein, putative, expressed</t>
  </si>
  <si>
    <t xml:space="preserve">Traes_6DS_9BBAA0C47 </t>
  </si>
  <si>
    <t>864</t>
  </si>
  <si>
    <t>5257</t>
  </si>
  <si>
    <t>6DS_1303673</t>
  </si>
  <si>
    <t xml:space="preserve">IPR003440 Glycosyl transferase, family 48, IPR026953 Callose synthase  </t>
  </si>
  <si>
    <t xml:space="preserve">LOC_Os02g14900.1 </t>
  </si>
  <si>
    <t xml:space="preserve">Traes_6DS_3B0CB3B5D </t>
  </si>
  <si>
    <t>2097</t>
  </si>
  <si>
    <t>5348</t>
  </si>
  <si>
    <t>6DS_1354143</t>
  </si>
  <si>
    <t xml:space="preserve">AT3G02645.1 </t>
  </si>
  <si>
    <t>Plant protein of unknown function DUF247 LENGTH=529</t>
  </si>
  <si>
    <t xml:space="preserve">IPR004158 Protein of unknown function DUF247, plant  </t>
  </si>
  <si>
    <t xml:space="preserve">LOC_Os08g07050.1 </t>
  </si>
  <si>
    <t xml:space="preserve">Traes_6DS_D80CC31AC </t>
  </si>
  <si>
    <t>6DS_1362861</t>
  </si>
  <si>
    <t xml:space="preserve">UniRef90_Q6EUQ4 </t>
  </si>
  <si>
    <t>protein n=3 Tax=Oryza RepID=Q6EUQ4_ORYSJ</t>
  </si>
  <si>
    <t xml:space="preserve">IPR018800 Proline-rich protein PRCC  </t>
  </si>
  <si>
    <t xml:space="preserve">LOC_Os02g07920.1 </t>
  </si>
  <si>
    <t xml:space="preserve">Traes_6DS_02461E7D7 </t>
  </si>
  <si>
    <t>6DS_1375581</t>
  </si>
  <si>
    <t xml:space="preserve">AT5G05080.1 </t>
  </si>
  <si>
    <t>ubiquitin-conjugating enzyme 22 LENGTH=251</t>
  </si>
  <si>
    <t xml:space="preserve">IPR016135 Ubiquitin-conjugating enzyme/RWD-like  </t>
  </si>
  <si>
    <t xml:space="preserve">LOC_Os06g45000.2 </t>
  </si>
  <si>
    <t>ubiquitin-conjugating enzyme, putative, expressed</t>
  </si>
  <si>
    <t xml:space="preserve">Traes_6DS_A6B89FCF4 </t>
  </si>
  <si>
    <t>1911</t>
  </si>
  <si>
    <t>3074</t>
  </si>
  <si>
    <t>6DS_1381082</t>
  </si>
  <si>
    <t xml:space="preserve">AT1G06620.1 </t>
  </si>
  <si>
    <t>2-oxoglutarate 2OG and FeII-dependent oxygenase superfamily protein LENGTH=365</t>
  </si>
  <si>
    <t xml:space="preserve">IPR026992 Non-haem dioxygenase N-terminal domain, IPR027443 Isopenicillin N synthase-like  </t>
  </si>
  <si>
    <t xml:space="preserve">Traes_6DS_CA4C01DEF </t>
  </si>
  <si>
    <t>1363</t>
  </si>
  <si>
    <t>4622</t>
  </si>
  <si>
    <t>6DS_1388023</t>
  </si>
  <si>
    <t xml:space="preserve">AT1G31040.1 </t>
  </si>
  <si>
    <t>PLATZ transcription factor family protein LENGTH=243</t>
  </si>
  <si>
    <t xml:space="preserve">IPR000315 Zinc finger, B-box, IPR006734 Protein of unknown function DUF597  </t>
  </si>
  <si>
    <t xml:space="preserve">LOC_Os06g45540.1 </t>
  </si>
  <si>
    <t xml:space="preserve">Traes_6DS_E5AE24A15 </t>
  </si>
  <si>
    <t>1553</t>
  </si>
  <si>
    <t>1831</t>
  </si>
  <si>
    <t>6DS_1390248</t>
  </si>
  <si>
    <t xml:space="preserve">UniRef90_Q7XCD6 </t>
  </si>
  <si>
    <t>Retrotransposon protein, putative, unclassified n=1 Tax=Oryza sativa subsp. japonica RepID=Q7XCD6_ORYSJ</t>
  </si>
  <si>
    <t xml:space="preserve">LOC_Os07g48000.1 </t>
  </si>
  <si>
    <t xml:space="preserve">Traes_6DS_87F828E97 </t>
  </si>
  <si>
    <t>563</t>
  </si>
  <si>
    <t>6DS_1532210</t>
  </si>
  <si>
    <t xml:space="preserve">sp|P25802|CYSP1_OSTOS </t>
  </si>
  <si>
    <t>Cathepsin B-like cysteine proteinase 1</t>
  </si>
  <si>
    <t xml:space="preserve">IPR013128 Peptidase C1A, papain, IPR025660 Cysteine peptidase, histidine active site, IPR025661 Cysteine peptidase, asparagine active site  </t>
  </si>
  <si>
    <t xml:space="preserve">LOC_Os04g13090.1 </t>
  </si>
  <si>
    <t>vignain precursor, putative, expressed</t>
  </si>
  <si>
    <t xml:space="preserve">Traes_6DS_1C754D431 </t>
  </si>
  <si>
    <t>3994</t>
  </si>
  <si>
    <t>10744</t>
  </si>
  <si>
    <t>6DS_1553318</t>
  </si>
  <si>
    <t xml:space="preserve">AT2G44350.2 </t>
  </si>
  <si>
    <t>Citrate synthase family protein LENGTH=474</t>
  </si>
  <si>
    <t xml:space="preserve">IPR002020 Citrate synthase-like  </t>
  </si>
  <si>
    <t xml:space="preserve">LOC_Os02g10070.2 </t>
  </si>
  <si>
    <t>citrate synthase, putative, expressed</t>
  </si>
  <si>
    <t xml:space="preserve">Traes_6DS_50D1DE754 </t>
  </si>
  <si>
    <t>5245</t>
  </si>
  <si>
    <t>6DS_1560503</t>
  </si>
  <si>
    <t xml:space="preserve">AT1G48480.1 </t>
  </si>
  <si>
    <t>receptor-like kinase 1 LENGTH=655</t>
  </si>
  <si>
    <t xml:space="preserve">IPR001611 Leucine-rich repeat, IPR011009 Protein kinase-like domain  </t>
  </si>
  <si>
    <t xml:space="preserve">LOC_Os02g09740.2 </t>
  </si>
  <si>
    <t>STRUBBELIG-RECEPTOR FAMILY 7 precursor, putative, expressed</t>
  </si>
  <si>
    <t xml:space="preserve">Traes_6DS_FA0614C65 </t>
  </si>
  <si>
    <t>477</t>
  </si>
  <si>
    <t>4442</t>
  </si>
  <si>
    <t>6DS_1625662</t>
  </si>
  <si>
    <t xml:space="preserve">sp|P0CN90|ATG26_CRYNJ </t>
  </si>
  <si>
    <t>Sterol 3-beta-glucosyltransferase</t>
  </si>
  <si>
    <t xml:space="preserve">LOC_Os02g11940.1 </t>
  </si>
  <si>
    <t>sterol glucosyltransferase, putative, expressed</t>
  </si>
  <si>
    <t xml:space="preserve">Traes_6DS_2A2F4ED98 </t>
  </si>
  <si>
    <t>11591</t>
  </si>
  <si>
    <t>6DS_1645904</t>
  </si>
  <si>
    <t xml:space="preserve">LOC_Os02g07680.1 </t>
  </si>
  <si>
    <t xml:space="preserve">Traes_6DS_5552F55C8 </t>
  </si>
  <si>
    <t>1637</t>
  </si>
  <si>
    <t>6DS_1678937</t>
  </si>
  <si>
    <t xml:space="preserve">AT4G34980.1 </t>
  </si>
  <si>
    <t>subtilisin-like serine protease 2 LENGTH=764</t>
  </si>
  <si>
    <t xml:space="preserve">IPR015500 Peptidase S8, subtilisin-related, IPR023828 Peptidase S8, subtilisin, Ser-active site  </t>
  </si>
  <si>
    <t xml:space="preserve">LOC_Os02g17150.1 </t>
  </si>
  <si>
    <t>OsSub18 - Putative Subtilisin homologue, expressed</t>
  </si>
  <si>
    <t xml:space="preserve">Traes_6DS_402EC38AD </t>
  </si>
  <si>
    <t>6924</t>
  </si>
  <si>
    <t>6DS_1680898</t>
  </si>
  <si>
    <t xml:space="preserve">AT4G38130.1 </t>
  </si>
  <si>
    <t>histone deacetylase 1 LENGTH=501</t>
  </si>
  <si>
    <t xml:space="preserve">LOC_Os06g38470.1 </t>
  </si>
  <si>
    <t>histone deacetylase 19, putative, expressed</t>
  </si>
  <si>
    <t xml:space="preserve">Traes_6DS_D9FEF3A0D </t>
  </si>
  <si>
    <t>8712</t>
  </si>
  <si>
    <t>6DS_1765884</t>
  </si>
  <si>
    <t xml:space="preserve">sp|Q9EPH8|PABP1_RAT </t>
  </si>
  <si>
    <t>Polyadenylate-binding protein 1</t>
  </si>
  <si>
    <t xml:space="preserve">IPR000061 SWAP/Surp, IPR003034 SAP domain, IPR006569 CID domain, IPR008942 ENTH/VHS, IPR012677 Nucleotide-binding, alpha-beta plait, IPR013170 mRNA splicing factor, Cwf21  </t>
  </si>
  <si>
    <t xml:space="preserve">LOC_Os02g08360.1 </t>
  </si>
  <si>
    <t>RNA recognition motif, putative, expressed</t>
  </si>
  <si>
    <t xml:space="preserve">Traes_6DS_090A09494 </t>
  </si>
  <si>
    <t>6DS_1810329</t>
  </si>
  <si>
    <t xml:space="preserve">AT2G25850.2 </t>
  </si>
  <si>
    <t>polyA polymerase 2 LENGTH=800</t>
  </si>
  <si>
    <t xml:space="preserve">IPR007012 PolyA polymerase, central domain, IPR011068 Nucleotidyltransferase, class I, C-terminal-like  </t>
  </si>
  <si>
    <t xml:space="preserve">LOC_Os02g13400.2 </t>
  </si>
  <si>
    <t xml:space="preserve">Traes_6DS_8D7872B5B </t>
  </si>
  <si>
    <t>193</t>
  </si>
  <si>
    <t>2145</t>
  </si>
  <si>
    <t>6DS_1865149</t>
  </si>
  <si>
    <t xml:space="preserve">UniRef90_UPI000234F887 </t>
  </si>
  <si>
    <t>UPI000234F887 related cluster n=1 Tax=unknown RepID=UPI000234F887</t>
  </si>
  <si>
    <t xml:space="preserve">LOC_Os02g35230.1 </t>
  </si>
  <si>
    <t xml:space="preserve">Traes_6DS_0DEA40605 </t>
  </si>
  <si>
    <t>8932</t>
  </si>
  <si>
    <t>10526</t>
  </si>
  <si>
    <t>6DS_1880206</t>
  </si>
  <si>
    <t xml:space="preserve">AT3G51500.1 </t>
  </si>
  <si>
    <t>unknown protein; FUNCTIONS IN: molecular_function unknown; INVOLVED IN: biological_process unknown; LOCATED IN: chloroplast; EXPRESSED IN: 22 plant structures; EXPRESSED DURING: 13 growth stages; Has 23 Blast hits to 23 proteins in 10 species: Archae - 0; Bacteria - 0; Metazoa - 0; Fungi - 0; Plants - 23; Viruses - 0; Other Eukaryotes - 0 source: NCBI BLink. LENGTH=116</t>
  </si>
  <si>
    <t xml:space="preserve">LOC_Os02g10010.1 </t>
  </si>
  <si>
    <t xml:space="preserve">Traes_6DS_E3332AF0A </t>
  </si>
  <si>
    <t>2934</t>
  </si>
  <si>
    <t>6235</t>
  </si>
  <si>
    <t>6DS_2049578</t>
  </si>
  <si>
    <t xml:space="preserve">AT1G74380.1 </t>
  </si>
  <si>
    <t>xyloglucan xylosyltransferase 5 LENGTH=457</t>
  </si>
  <si>
    <t xml:space="preserve">IPR008630 Galactosyl transferase  </t>
  </si>
  <si>
    <t xml:space="preserve">LOC_Os02g32750.1 </t>
  </si>
  <si>
    <t xml:space="preserve">Traes_6DS_1A1B9F4BE </t>
  </si>
  <si>
    <t>3842</t>
  </si>
  <si>
    <t>6DS_2056082</t>
  </si>
  <si>
    <t xml:space="preserve">AT3G61035.1 </t>
  </si>
  <si>
    <t>Cytochrome P450 superfamily protein LENGTH=340</t>
  </si>
  <si>
    <t xml:space="preserve">LOC_Os02g09410.1 </t>
  </si>
  <si>
    <t xml:space="preserve">Traes_6DS_3BED5E17C </t>
  </si>
  <si>
    <t>2220</t>
  </si>
  <si>
    <t>6697</t>
  </si>
  <si>
    <t>6DS_2056711</t>
  </si>
  <si>
    <t xml:space="preserve">sp|Q75B50|DED1_ASHGO </t>
  </si>
  <si>
    <t>ATP-dependent RNA helicase DED1</t>
  </si>
  <si>
    <t xml:space="preserve">IPR001650 Helicase, C-terminal, IPR007529 Zinc finger, HIT-type, IPR014001 Helicase, superfamily 1/2, ATP-binding domain, IPR014014 RNA helicase, DEAD-box type, Q motif, IPR027417 P-loop containing nucleoside triphosphate hydrolase  </t>
  </si>
  <si>
    <t xml:space="preserve">LOC_Os02g10770.2 </t>
  </si>
  <si>
    <t>DEAD-box ATP-dependent RNA helicase 41, putative, expressed</t>
  </si>
  <si>
    <t xml:space="preserve">Traes_6DS_0A9DA46CE </t>
  </si>
  <si>
    <t>2512</t>
  </si>
  <si>
    <t>7014</t>
  </si>
  <si>
    <t>6DS_2057203</t>
  </si>
  <si>
    <t xml:space="preserve">UniRef90_O23969 </t>
  </si>
  <si>
    <t>Pollen-specific protein SF21 n=1 Tax=Helianthus annuus RepID=SF21_HELAN</t>
  </si>
  <si>
    <t xml:space="preserve">IPR004142 Ndr  </t>
  </si>
  <si>
    <t xml:space="preserve">LOC_Os02g13150.1 </t>
  </si>
  <si>
    <t>pollen-specific protein SF21, putative, expressed</t>
  </si>
  <si>
    <t xml:space="preserve">Traes_6DS_A2C34EB4A </t>
  </si>
  <si>
    <t>1138</t>
  </si>
  <si>
    <t>1555</t>
  </si>
  <si>
    <t>6DS_2057230</t>
  </si>
  <si>
    <t xml:space="preserve">Traes_6DS_D4EB7CC5A </t>
  </si>
  <si>
    <t>390</t>
  </si>
  <si>
    <t>3154</t>
  </si>
  <si>
    <t>6DS_2058607</t>
  </si>
  <si>
    <t xml:space="preserve">sp|P41558|RPOB2_METVS </t>
  </si>
  <si>
    <t>DNA-directed RNA polymerase subunit B''</t>
  </si>
  <si>
    <t xml:space="preserve">IPR015712 DNA-directed RNA polymerase, subunit 2  </t>
  </si>
  <si>
    <t xml:space="preserve">Traes_6DS_417CC478D </t>
  </si>
  <si>
    <t>9792</t>
  </si>
  <si>
    <t>12358</t>
  </si>
  <si>
    <t>6DS_2058769</t>
  </si>
  <si>
    <t xml:space="preserve">sp|Q8L633|RNZC_ARATH </t>
  </si>
  <si>
    <t>Ribonuclease Z, chloroplastic</t>
  </si>
  <si>
    <t xml:space="preserve">LOC_Os09g30466.1 </t>
  </si>
  <si>
    <t>nuclear ribonuclease Z, putative, expressed</t>
  </si>
  <si>
    <t xml:space="preserve">Traes_6DS_19EF1ECCC </t>
  </si>
  <si>
    <t>1608</t>
  </si>
  <si>
    <t>11608</t>
  </si>
  <si>
    <t>6DS_2059279</t>
  </si>
  <si>
    <t xml:space="preserve">LOC_Os11g38300.1 </t>
  </si>
  <si>
    <t xml:space="preserve">Traes_6DS_A879508C3 </t>
  </si>
  <si>
    <t>19798</t>
  </si>
  <si>
    <t>29802</t>
  </si>
  <si>
    <t>6DS_2059367</t>
  </si>
  <si>
    <t xml:space="preserve">sp|O24174|BADH_ORYSJ </t>
  </si>
  <si>
    <t xml:space="preserve">IPR010102 Succinate semialdehyde dehydrogenase, IPR016161 Aldehyde/histidinol dehydrogenase  </t>
  </si>
  <si>
    <t xml:space="preserve">LOC_Os02g07760.1 </t>
  </si>
  <si>
    <t xml:space="preserve">Traes_6DS_6F0319514 </t>
  </si>
  <si>
    <t>16339</t>
  </si>
  <si>
    <t>17351</t>
  </si>
  <si>
    <t xml:space="preserve">AT3G46730.1 </t>
  </si>
  <si>
    <t>NB-ARC domain-containing disease resistance protein LENGTH=847</t>
  </si>
  <si>
    <t xml:space="preserve">IPR025875 Leucine rich repeat 4  </t>
  </si>
  <si>
    <t xml:space="preserve">LOC_Os07g31800.1 </t>
  </si>
  <si>
    <t>NB-ARC domain containing protein, expressed</t>
  </si>
  <si>
    <t xml:space="preserve">Traes_6DS_9FA053DF8 </t>
  </si>
  <si>
    <t>5564</t>
  </si>
  <si>
    <t>10590</t>
  </si>
  <si>
    <t>6DS_2059488</t>
  </si>
  <si>
    <t xml:space="preserve">sp|Q8YSD5|ATKB2_NOSS1 </t>
  </si>
  <si>
    <t>Potassium-transporting ATPase B chain 2</t>
  </si>
  <si>
    <t xml:space="preserve">IPR001757 Cation-transporting P-type ATPase, IPR023214 HAD-like domain  </t>
  </si>
  <si>
    <t xml:space="preserve">LOC_Os02g07630.1 </t>
  </si>
  <si>
    <t>copper-transporting ATPase, putative, expressed</t>
  </si>
  <si>
    <t xml:space="preserve">Traes_6DS_D6045860A </t>
  </si>
  <si>
    <t>1128</t>
  </si>
  <si>
    <t>1658</t>
  </si>
  <si>
    <t>6DS_2059601</t>
  </si>
  <si>
    <t xml:space="preserve">sp|P0CC86|NU2C1_LOLPR </t>
  </si>
  <si>
    <t>NADPH-quinone oxidoreductase subunit 2 A, chloroplastic</t>
  </si>
  <si>
    <t xml:space="preserve">LOC_Os04g16854.1 </t>
  </si>
  <si>
    <t xml:space="preserve">Traes_6DS_13E7328BE </t>
  </si>
  <si>
    <t>418</t>
  </si>
  <si>
    <t>6DS_2059928</t>
  </si>
  <si>
    <t xml:space="preserve">sp|Q9ZQV9|NAS1_HORVU </t>
  </si>
  <si>
    <t>Nicotianamine synthase 1</t>
  </si>
  <si>
    <t xml:space="preserve">LOC_Os07g48980.1 </t>
  </si>
  <si>
    <t xml:space="preserve">Traes_6DS_364056674 </t>
  </si>
  <si>
    <t>5076</t>
  </si>
  <si>
    <t>17769</t>
  </si>
  <si>
    <t>6DS_2060511</t>
  </si>
  <si>
    <t xml:space="preserve">sp|Q8W0Z7|BCAL1_ARATH </t>
  </si>
  <si>
    <t>Branched-chain-amino-acid aminotransferase-like protein 1</t>
  </si>
  <si>
    <t xml:space="preserve">IPR001544 Aminotransferase, class IV, IPR027417 P-loop containing nucleoside triphosphate hydrolase  </t>
  </si>
  <si>
    <t xml:space="preserve">LOC_Os03g24460.2 </t>
  </si>
  <si>
    <t>aminotransferase domain containing protein, putative, expressed</t>
  </si>
  <si>
    <t xml:space="preserve">Traes_6DS_52C0ACEDB </t>
  </si>
  <si>
    <t>6356</t>
  </si>
  <si>
    <t>10035</t>
  </si>
  <si>
    <t>6DS_2060627</t>
  </si>
  <si>
    <t xml:space="preserve">AT3G15890.1 </t>
  </si>
  <si>
    <t>Protein kinase superfamily protein LENGTH=361</t>
  </si>
  <si>
    <t xml:space="preserve">LOC_Os02g09359.1 </t>
  </si>
  <si>
    <t xml:space="preserve">Traes_6DS_89224B2D5 </t>
  </si>
  <si>
    <t>10558</t>
  </si>
  <si>
    <t>13205</t>
  </si>
  <si>
    <t xml:space="preserve">AT4G37090.1 </t>
  </si>
  <si>
    <t>unknown protein; FUNCTIONS IN: molecular_function unknown; INVOLVED IN: biological_process unknown; LOCATED IN: cellular_component unknown; EXPRESSED IN: 23 plant structures; EXPRESSED DURING: 13 growth stages; Has 30201 Blast hits to 17322 proteins in 780 species: Archae - 12; Bacteria - 1396; Metazoa - 17338; Fungi - 3422; Plants - 5037; Viruses - 0; Other Eukaryotes - 2996 source: NCBI BLink. LENGTH=186</t>
  </si>
  <si>
    <t xml:space="preserve">LOC_Os02g09380.1 </t>
  </si>
  <si>
    <t xml:space="preserve">Traes_6DS_7CA5A8F12 </t>
  </si>
  <si>
    <t>3789</t>
  </si>
  <si>
    <t>6DS_2060642</t>
  </si>
  <si>
    <t xml:space="preserve">AT3G45140.1 </t>
  </si>
  <si>
    <t>lipoxygenase 2 LENGTH=896</t>
  </si>
  <si>
    <t xml:space="preserve">IPR000907 Lipoxygenase, IPR008976 Lipase/lipooxygenase, PLAT/LH2, IPR027433 Lipoxygenase, domain 3  </t>
  </si>
  <si>
    <t xml:space="preserve">LOC_Os02g10120.1 </t>
  </si>
  <si>
    <t>lipoxygenase, putative, expressed</t>
  </si>
  <si>
    <t xml:space="preserve">Traes_6DS_BCE24BE99 </t>
  </si>
  <si>
    <t>9634</t>
  </si>
  <si>
    <t xml:space="preserve">AT1G65790.1 </t>
  </si>
  <si>
    <t>receptor kinase 1 LENGTH=843</t>
  </si>
  <si>
    <t xml:space="preserve">IPR001611 Leucine-rich repeat, IPR003591 Leucine-rich repeat, typical subtype, IPR011009 Protein kinase-like domain, IPR013320 Concanavalin A-like lectin/glucanase, subgroup  </t>
  </si>
  <si>
    <t xml:space="preserve">LOC_Os02g10110.1 </t>
  </si>
  <si>
    <t>Leucine Rich Repeat family protein, expressed</t>
  </si>
  <si>
    <t xml:space="preserve">Traes_6DS_CDB16CE3F </t>
  </si>
  <si>
    <t>7729</t>
  </si>
  <si>
    <t>6DS_2061274</t>
  </si>
  <si>
    <t xml:space="preserve">AT1G79550.1 </t>
  </si>
  <si>
    <t>phosphoglycerate kinase LENGTH=401</t>
  </si>
  <si>
    <t xml:space="preserve">IPR001576 Phosphoglycerate kinase  </t>
  </si>
  <si>
    <t xml:space="preserve">LOC_Os06g45710.1 </t>
  </si>
  <si>
    <t>phosphoglycerate kinase protein, putative, expressed</t>
  </si>
  <si>
    <t xml:space="preserve">Traes_6DS_72C0E5967 </t>
  </si>
  <si>
    <t>233</t>
  </si>
  <si>
    <t>442</t>
  </si>
  <si>
    <t>6DS_2061276</t>
  </si>
  <si>
    <t xml:space="preserve">UniRef90_Q6K1V9 </t>
  </si>
  <si>
    <t>Ribosomal protein-like n=2 Tax=Oryza sativa subsp. japonica RepID=Q6K1V9_ORYSJ</t>
  </si>
  <si>
    <t xml:space="preserve">LOC_Os02g23950.1 </t>
  </si>
  <si>
    <t xml:space="preserve">Traes_6DS_016F70618 </t>
  </si>
  <si>
    <t>3015</t>
  </si>
  <si>
    <t>12233</t>
  </si>
  <si>
    <t>6DS_2061304</t>
  </si>
  <si>
    <t xml:space="preserve">UniRef90_UPI00023B2F7B </t>
  </si>
  <si>
    <t>UPI00023B2F7B related cluster n=1 Tax=unknown RepID=UPI00023B2F7B</t>
  </si>
  <si>
    <t xml:space="preserve">LOC_Os05g05600.6 </t>
  </si>
  <si>
    <t>ATA15 protein, putative, expressed</t>
  </si>
  <si>
    <t xml:space="preserve">Traes_6DS_C4C3994CE </t>
  </si>
  <si>
    <t>12890</t>
  </si>
  <si>
    <t>16876</t>
  </si>
  <si>
    <t>6DS_2061318</t>
  </si>
  <si>
    <t xml:space="preserve">AT4G30220.2 </t>
  </si>
  <si>
    <t>small nuclear ribonucleoprotein F LENGTH=96</t>
  </si>
  <si>
    <t xml:space="preserve">IPR010920 Like-Sm LSM domain, IPR016487 Small nuclear ribonucleoprotein SmF  </t>
  </si>
  <si>
    <t xml:space="preserve">LOC_Os11g43620.1 </t>
  </si>
  <si>
    <t xml:space="preserve">Traes_6DS_09DDF826F </t>
  </si>
  <si>
    <t>17819</t>
  </si>
  <si>
    <t>19186</t>
  </si>
  <si>
    <t xml:space="preserve">AT3G60900.1 </t>
  </si>
  <si>
    <t>FASCICLIN-like arabinogalactan-protein 10 LENGTH=422</t>
  </si>
  <si>
    <t xml:space="preserve">IPR000782 FAS1 domain  </t>
  </si>
  <si>
    <t xml:space="preserve">LOC_Os06g44660.1 </t>
  </si>
  <si>
    <t>fasciclin-like arabinogalactan precursor protein, putative, expressed</t>
  </si>
  <si>
    <t xml:space="preserve">Traes_6DS_CA3F3EEF0 </t>
  </si>
  <si>
    <t>7337</t>
  </si>
  <si>
    <t>6DS_2063226</t>
  </si>
  <si>
    <t xml:space="preserve">AT5G27290.1 </t>
  </si>
  <si>
    <t>unknown protein; LOCATED IN: chloroplast; EXPRESSED IN: 22 plant structures; EXPRESSED DURING: 13 growth stages; BEST Arabidopsis thaliana protein match is: unknown protein . LENGTH=341</t>
  </si>
  <si>
    <t xml:space="preserve">LOC_Os02g07250.1 </t>
  </si>
  <si>
    <t>peptidase, cysteine peptidase active site, putative, expressed</t>
  </si>
  <si>
    <t xml:space="preserve">Traes_6DS_43902276F </t>
  </si>
  <si>
    <t>12441</t>
  </si>
  <si>
    <t xml:space="preserve">AT4G39400.1 </t>
  </si>
  <si>
    <t>Leucine-rich receptor-like protein kinase family protein LENGTH=1196</t>
  </si>
  <si>
    <t xml:space="preserve">IPR001611 Leucine-rich repeat, IPR003591 Leucine-rich repeat, typical subtype, IPR011009 Protein kinase-like domain, IPR013210 Leucine-rich repeat-containing N-terminal, type 2, IPR013320 Concanavalin A-like lectin/glucanase, subgroup, IPR025875 Leucine rich repeat 4  </t>
  </si>
  <si>
    <t xml:space="preserve">Traes_6DS_08E9A4EDB </t>
  </si>
  <si>
    <t>7618</t>
  </si>
  <si>
    <t>6DS_2064695</t>
  </si>
  <si>
    <t xml:space="preserve">AT5G63110.1 </t>
  </si>
  <si>
    <t>histone deacetylase 6 LENGTH=471</t>
  </si>
  <si>
    <t xml:space="preserve">LOC_Os08g25570.1 </t>
  </si>
  <si>
    <t xml:space="preserve">Traes_6DS_E4D84B00E </t>
  </si>
  <si>
    <t>3697</t>
  </si>
  <si>
    <t>4241</t>
  </si>
  <si>
    <t>6DS_2065488</t>
  </si>
  <si>
    <t xml:space="preserve">sp|P38385|SC61G_ORYSJ </t>
  </si>
  <si>
    <t>Protein transport protein Sec61 subunit gamma</t>
  </si>
  <si>
    <t xml:space="preserve">IPR001901 Protein translocase complex, SecE/Sec61-gamma subunit, IPR023391 Protein translocase SecE domain  </t>
  </si>
  <si>
    <t xml:space="preserve">LOC_Os02g08180.1 </t>
  </si>
  <si>
    <t>protein transport protein SEC61 subunit gamma, putative, expressed</t>
  </si>
  <si>
    <t xml:space="preserve">Traes_6DS_13341BF3C </t>
  </si>
  <si>
    <t>2123</t>
  </si>
  <si>
    <t>6560</t>
  </si>
  <si>
    <t>6DS_2066285</t>
  </si>
  <si>
    <t xml:space="preserve">Traes_6DS_7DE1F7E59 </t>
  </si>
  <si>
    <t>8565</t>
  </si>
  <si>
    <t>6DS_2066372</t>
  </si>
  <si>
    <t xml:space="preserve">sp|Q60181|RPOB1_METJA </t>
  </si>
  <si>
    <t>DNA-directed RNA polymerase subunit B'</t>
  </si>
  <si>
    <t xml:space="preserve">Traes_6DS_B5AEC0206 </t>
  </si>
  <si>
    <t>6780</t>
  </si>
  <si>
    <t>6DS_2066546</t>
  </si>
  <si>
    <t xml:space="preserve">AT3G02870.1 </t>
  </si>
  <si>
    <t>Inositol monophosphatase family protein LENGTH=271</t>
  </si>
  <si>
    <t xml:space="preserve">IPR000760 Inositol monophosphatase  </t>
  </si>
  <si>
    <t xml:space="preserve">LOC_Os02g07350.1 </t>
  </si>
  <si>
    <t>inositol-1-monophosphatase, putative, expressed</t>
  </si>
  <si>
    <t xml:space="preserve">Traes_6DS_3F7E0C8E8 </t>
  </si>
  <si>
    <t>2783</t>
  </si>
  <si>
    <t>6DS_2066857</t>
  </si>
  <si>
    <t xml:space="preserve">sp|Q99LH1|NOG2_MOUSE </t>
  </si>
  <si>
    <t>Nucleolar GTP-binding protein 2</t>
  </si>
  <si>
    <t xml:space="preserve">IPR024929 Nucleolar GTP-binding protein 2, IPR027417 P-loop containing nucleoside triphosphate hydrolase  </t>
  </si>
  <si>
    <t xml:space="preserve">LOC_Os03g22890.1 </t>
  </si>
  <si>
    <t xml:space="preserve">Traes_6DS_DF702DB91 </t>
  </si>
  <si>
    <t>6958</t>
  </si>
  <si>
    <t>10180</t>
  </si>
  <si>
    <t>6DS_2067216</t>
  </si>
  <si>
    <t xml:space="preserve">AT1G35470.2 </t>
  </si>
  <si>
    <t>SPla/RYanodine receptor SPRY domain-containing protein LENGTH=467</t>
  </si>
  <si>
    <t xml:space="preserve">IPR006595 CTLH, C-terminal LisH motif, IPR013144 CRA domain, IPR024964 CTLH/CRA C-terminal to LisH motif domain  </t>
  </si>
  <si>
    <t xml:space="preserve">LOC_Os02g35070.1 </t>
  </si>
  <si>
    <t>SPRY-domain containing protein, putative, expressed</t>
  </si>
  <si>
    <t xml:space="preserve">Traes_6DS_9E3692011 </t>
  </si>
  <si>
    <t>1198</t>
  </si>
  <si>
    <t>6DS_2067509</t>
  </si>
  <si>
    <t xml:space="preserve">AT1G44542.1 </t>
  </si>
  <si>
    <t>Cyclase family protein LENGTH=271</t>
  </si>
  <si>
    <t xml:space="preserve">IPR007325 Putative cyclase  </t>
  </si>
  <si>
    <t xml:space="preserve">LOC_Os06g43180.1 </t>
  </si>
  <si>
    <t>cyclase family protein, putative, expressed</t>
  </si>
  <si>
    <t xml:space="preserve">Traes_6DS_6ECD63B95 </t>
  </si>
  <si>
    <t>3127</t>
  </si>
  <si>
    <t>6DS_2068206</t>
  </si>
  <si>
    <t xml:space="preserve">sp|A2RAW3|CLP1_ASPNC </t>
  </si>
  <si>
    <t>mRNA cleavage and polyadenylation factor clp1</t>
  </si>
  <si>
    <t xml:space="preserve">LOC_Os02g12570.1 </t>
  </si>
  <si>
    <t>pre-mRNA cleavage complex II protein Clp1, putative, expressed</t>
  </si>
  <si>
    <t xml:space="preserve">Traes_6DS_5F1004AAF </t>
  </si>
  <si>
    <t>10983</t>
  </si>
  <si>
    <t>6DS_2069148</t>
  </si>
  <si>
    <t xml:space="preserve">AT1G13440.1 </t>
  </si>
  <si>
    <t>glyceraldehyde-3-phosphate dehydrogenase C2 LENGTH=338</t>
  </si>
  <si>
    <t xml:space="preserve">IPR020831 Glyceraldehyde/Erythrose phosphate dehydrogenase family  </t>
  </si>
  <si>
    <t xml:space="preserve">LOC_Os02g07490.1 </t>
  </si>
  <si>
    <t>glyceraldehyde-3-phosphate dehydrogenase, putative, expressed</t>
  </si>
  <si>
    <t xml:space="preserve">Traes_6DS_BC39F2DDC </t>
  </si>
  <si>
    <t>5478</t>
  </si>
  <si>
    <t>6569</t>
  </si>
  <si>
    <t xml:space="preserve">UniRef90_UPI00032A511F </t>
  </si>
  <si>
    <t>UPI00032A511F related cluster n=5 Tax=unknown RepID=UPI00032A511F</t>
  </si>
  <si>
    <t xml:space="preserve">LOC_Os01g05730.1 </t>
  </si>
  <si>
    <t xml:space="preserve">Traes_6DS_8301B743B </t>
  </si>
  <si>
    <t>494</t>
  </si>
  <si>
    <t>1741</t>
  </si>
  <si>
    <t>6DS_2069532</t>
  </si>
  <si>
    <t xml:space="preserve">LOC_Os02g37010.1 </t>
  </si>
  <si>
    <t xml:space="preserve">Traes_6DS_70FBAE6A7 </t>
  </si>
  <si>
    <t>20739</t>
  </si>
  <si>
    <t>22854</t>
  </si>
  <si>
    <t>6DS_2069710</t>
  </si>
  <si>
    <t xml:space="preserve">AT5G42650.1 </t>
  </si>
  <si>
    <t>allene oxide synthase LENGTH=518</t>
  </si>
  <si>
    <t xml:space="preserve">LOC_Os02g12690.1 </t>
  </si>
  <si>
    <t xml:space="preserve">Traes_6DS_B92ECDC49 </t>
  </si>
  <si>
    <t>4517</t>
  </si>
  <si>
    <t>8290</t>
  </si>
  <si>
    <t>6DS_2069779</t>
  </si>
  <si>
    <t xml:space="preserve">sp|Q6BDR8|NSE4_SCHPO </t>
  </si>
  <si>
    <t>Non-structural maintenance of chromosome element 4</t>
  </si>
  <si>
    <t xml:space="preserve">IPR014854 Non-structural maintenance of chromosome element 4, C-terminal, IPR027786 Non-structural maintenance of chromosome element 4  </t>
  </si>
  <si>
    <t xml:space="preserve">LOC_Os02g10090.1 </t>
  </si>
  <si>
    <t xml:space="preserve">Traes_6DS_04FCFB069 </t>
  </si>
  <si>
    <t>16623</t>
  </si>
  <si>
    <t>22780</t>
  </si>
  <si>
    <t>6DS_2070355</t>
  </si>
  <si>
    <t xml:space="preserve">sp|P27643|SP5K_BACSU </t>
  </si>
  <si>
    <t>Stage V sporulation protein K</t>
  </si>
  <si>
    <t xml:space="preserve">IPR000641 CbxX/CfqX, IPR027417 P-loop containing nucleoside triphosphate hydrolase  </t>
  </si>
  <si>
    <t xml:space="preserve">LOC_Os02g16660.2 </t>
  </si>
  <si>
    <t>cbxX, chromosomal, putative, expressed</t>
  </si>
  <si>
    <t xml:space="preserve">Traes_6DS_91E3FEAEC </t>
  </si>
  <si>
    <t>2834</t>
  </si>
  <si>
    <t>9516</t>
  </si>
  <si>
    <t>6DS_2070376</t>
  </si>
  <si>
    <t xml:space="preserve">AT2G31010.1 </t>
  </si>
  <si>
    <t>Protein kinase superfamily protein LENGTH=775</t>
  </si>
  <si>
    <t xml:space="preserve">IPR026840 Armadillo repeat-containing protein 3 and Serine/threonine-protein kinase CTR1  </t>
  </si>
  <si>
    <t xml:space="preserve">LOC_Os02g14530.1 </t>
  </si>
  <si>
    <t xml:space="preserve">Traes_6DS_6CD9BC8DF </t>
  </si>
  <si>
    <t>1639</t>
  </si>
  <si>
    <t>13130</t>
  </si>
  <si>
    <t>6DS_2070380</t>
  </si>
  <si>
    <t xml:space="preserve">AT3G19190.1 </t>
  </si>
  <si>
    <t>autophagy 2 LENGTH=1839</t>
  </si>
  <si>
    <t xml:space="preserve">IPR015412 Autophagy-related, C-terminal, IPR026849 Autophagy-related protein 2  </t>
  </si>
  <si>
    <t xml:space="preserve">LOC_Os06g15700.1 </t>
  </si>
  <si>
    <t xml:space="preserve">Traes_6DS_DDBD7E4E12 </t>
  </si>
  <si>
    <t>12943</t>
  </si>
  <si>
    <t>14599</t>
  </si>
  <si>
    <t>6DS_2071037</t>
  </si>
  <si>
    <t xml:space="preserve">Traes_6DS_FA1F082FC </t>
  </si>
  <si>
    <t>2802</t>
  </si>
  <si>
    <t>6DS_2071356</t>
  </si>
  <si>
    <t xml:space="preserve">AT4G00755.1 </t>
  </si>
  <si>
    <t>F-box family protein LENGTH=377</t>
  </si>
  <si>
    <t xml:space="preserve">LOC_Os03g02560.1 </t>
  </si>
  <si>
    <t>cyclin-like F-box, putative, expressed</t>
  </si>
  <si>
    <t xml:space="preserve">Traes_6DS_86EE120E6 </t>
  </si>
  <si>
    <t>5209</t>
  </si>
  <si>
    <t>5779</t>
  </si>
  <si>
    <t>6DS_2071453</t>
  </si>
  <si>
    <t xml:space="preserve">AT1G72720.1 </t>
  </si>
  <si>
    <t>Protein of unknown function DUF3511 LENGTH=127</t>
  </si>
  <si>
    <t xml:space="preserve">IPR021899 Protein of unknown function DUF3511  </t>
  </si>
  <si>
    <t xml:space="preserve">LOC_Os02g13060.1 </t>
  </si>
  <si>
    <t xml:space="preserve">Traes_6DS_545F22307 </t>
  </si>
  <si>
    <t>5284</t>
  </si>
  <si>
    <t>11936</t>
  </si>
  <si>
    <t>6DS_2071480</t>
  </si>
  <si>
    <t xml:space="preserve">sp|Q9M9E1|AB40G_ARATH </t>
  </si>
  <si>
    <t>ABC transporter G family member 40</t>
  </si>
  <si>
    <t xml:space="preserve">IPR013525 ABC-2 type transporter, IPR013581 Plant PDR ABC transporter associated, IPR027417 P-loop containing nucleoside triphosphate hydrolase  </t>
  </si>
  <si>
    <t xml:space="preserve">LOC_Os02g11760.1 </t>
  </si>
  <si>
    <t>pleiotropic drug resistance protein, putative, expressed</t>
  </si>
  <si>
    <t xml:space="preserve">Traes_6DS_CADD2D2FC </t>
  </si>
  <si>
    <t>4211</t>
  </si>
  <si>
    <t>6DS_2071968</t>
  </si>
  <si>
    <t xml:space="preserve">LOC_Os02g12580.1 </t>
  </si>
  <si>
    <t>OsPP2Ac-3 - Phosphatase 2A isoform 3 belonging to family 1, expressed</t>
  </si>
  <si>
    <t xml:space="preserve">Traes_6DS_B6E53FECE </t>
  </si>
  <si>
    <t>5237</t>
  </si>
  <si>
    <t>7352</t>
  </si>
  <si>
    <t>6DS_2072011</t>
  </si>
  <si>
    <t xml:space="preserve">sp|Q0VLA7|GCSH_ALCBS </t>
  </si>
  <si>
    <t>Glycine cleavage system H protein</t>
  </si>
  <si>
    <t xml:space="preserve">IPR002930 Glycine cleavage H-protein  </t>
  </si>
  <si>
    <t xml:space="preserve">LOC_Os02g07410.1 </t>
  </si>
  <si>
    <t>glycine cleavage system H protein, putative, expressed</t>
  </si>
  <si>
    <t xml:space="preserve">Traes_6DS_5E1541EAD </t>
  </si>
  <si>
    <t>7663</t>
  </si>
  <si>
    <t>16520</t>
  </si>
  <si>
    <t xml:space="preserve">sp|Q9M548|DRM2_ARATH </t>
  </si>
  <si>
    <t>DNA cytosine-5-methyltransferase DRM2</t>
  </si>
  <si>
    <t xml:space="preserve">IPR009060 UBA-like  </t>
  </si>
  <si>
    <t xml:space="preserve">LOC_Os03g02010.4 </t>
  </si>
  <si>
    <t>DNA methyltransferase protein, putative, expressed</t>
  </si>
  <si>
    <t xml:space="preserve">Traes_6DS_2593088B3 </t>
  </si>
  <si>
    <t>4646</t>
  </si>
  <si>
    <t>6DS_2072120</t>
  </si>
  <si>
    <t xml:space="preserve">LOC_Os02g34860.1 </t>
  </si>
  <si>
    <t xml:space="preserve">Traes_6DS_67D80DA68 </t>
  </si>
  <si>
    <t>7268</t>
  </si>
  <si>
    <t>6DS_2072612</t>
  </si>
  <si>
    <t xml:space="preserve">sp|Q6ZKV8|BIODA_ORYSJ </t>
  </si>
  <si>
    <t>Bifunctional dethiobiotin synthetase/7,8-diamino-pelargonic acid aminotransferase, mitochondrial</t>
  </si>
  <si>
    <t xml:space="preserve">IPR005814 Aminotransferase class-III  </t>
  </si>
  <si>
    <t xml:space="preserve">LOC_Os08g14770.1 </t>
  </si>
  <si>
    <t>aminotransferase, putative, expressed</t>
  </si>
  <si>
    <t xml:space="preserve">Traes_6DS_D1697BDF3 </t>
  </si>
  <si>
    <t>4535</t>
  </si>
  <si>
    <t>6048</t>
  </si>
  <si>
    <t>6DS_2072797</t>
  </si>
  <si>
    <t xml:space="preserve">sp|O24646|HY5_ARATH </t>
  </si>
  <si>
    <t>Transcription factor HY5</t>
  </si>
  <si>
    <t xml:space="preserve">LOC_Os02g10860.1 </t>
  </si>
  <si>
    <t>bZIP transcription factor domain containing protein, expressed</t>
  </si>
  <si>
    <t xml:space="preserve">Traes_6DS_9BBDCC9F7 </t>
  </si>
  <si>
    <t>11321</t>
  </si>
  <si>
    <t>14339</t>
  </si>
  <si>
    <t>6DS_2072962</t>
  </si>
  <si>
    <t xml:space="preserve">sp|Q6H711|MAD29_ORYSJ </t>
  </si>
  <si>
    <t>MADS-box transcription factor 29</t>
  </si>
  <si>
    <t xml:space="preserve">LOC_Os02g07430.1 </t>
  </si>
  <si>
    <t>OsMADS29 - MADS-box family gene with MIKCc type-box, expressed</t>
  </si>
  <si>
    <t xml:space="preserve">Traes_6DS_42C782F7B </t>
  </si>
  <si>
    <t>5848</t>
  </si>
  <si>
    <t>15138</t>
  </si>
  <si>
    <t>6DS_2073083</t>
  </si>
  <si>
    <t xml:space="preserve">sp|Q9NVR7|TBCC1_HUMAN </t>
  </si>
  <si>
    <t>TBCC domain-containing protein 1</t>
  </si>
  <si>
    <t xml:space="preserve">IPR017901 C-CAP/cofactor C-like domain  </t>
  </si>
  <si>
    <t xml:space="preserve">LOC_Os02g10130.1 </t>
  </si>
  <si>
    <t>tubulin binding cofactor C, putative, expressed</t>
  </si>
  <si>
    <t xml:space="preserve">Traes_6DS_36CB5C562 </t>
  </si>
  <si>
    <t>13</t>
  </si>
  <si>
    <t>1088</t>
  </si>
  <si>
    <t>6DS_2073468</t>
  </si>
  <si>
    <t xml:space="preserve">AT5G44730.2 </t>
  </si>
  <si>
    <t>Haloacid dehalogenase-like hydrolase HAD superfamily protein LENGTH=255</t>
  </si>
  <si>
    <t xml:space="preserve">IPR006439 HAD hydrolase, subfamily IA, IPR023214 HAD-like domain  </t>
  </si>
  <si>
    <t xml:space="preserve">LOC_Os02g07730.1 </t>
  </si>
  <si>
    <t>haloacid dehalogenase-like hydrolase domain-containing protein 3, putative, expressed</t>
  </si>
  <si>
    <t xml:space="preserve">Traes_6DS_FF48D4479 </t>
  </si>
  <si>
    <t>1370</t>
  </si>
  <si>
    <t>5606</t>
  </si>
  <si>
    <t xml:space="preserve">sp|Q9Y5K3|PCY1B_HUMAN </t>
  </si>
  <si>
    <t>Choline-phosphate cytidylyltransferase B</t>
  </si>
  <si>
    <t xml:space="preserve">LOC_Os02g07720.2 </t>
  </si>
  <si>
    <t>cytidylyltransferase domain containing protein, expressed</t>
  </si>
  <si>
    <t xml:space="preserve">Traes_6DS_FEB327C68 </t>
  </si>
  <si>
    <t>10319</t>
  </si>
  <si>
    <t>6DS_2073754</t>
  </si>
  <si>
    <t xml:space="preserve">Traes_6DS_DD234B116 </t>
  </si>
  <si>
    <t>543</t>
  </si>
  <si>
    <t>6DS_2074570</t>
  </si>
  <si>
    <t xml:space="preserve">AT1G33360.1 </t>
  </si>
  <si>
    <t>ATP-dependent Clp protease LENGTH=656</t>
  </si>
  <si>
    <t xml:space="preserve">LOC_Os02g35630.1 </t>
  </si>
  <si>
    <t>AAA family ATPase, putative, expressed</t>
  </si>
  <si>
    <t xml:space="preserve">Traes_6DS_4B55F4A4A </t>
  </si>
  <si>
    <t>6972</t>
  </si>
  <si>
    <t>13236</t>
  </si>
  <si>
    <t>6DS_2074644</t>
  </si>
  <si>
    <t xml:space="preserve">AT5G47730.1 </t>
  </si>
  <si>
    <t>Sec14p-like phosphatidylinositol transfer family protein LENGTH=341</t>
  </si>
  <si>
    <t xml:space="preserve">IPR001251 CRAL-TRIO domain, IPR011074 CRAL/TRIO, N-terminal domain  </t>
  </si>
  <si>
    <t xml:space="preserve">LOC_Os02g10650.1 </t>
  </si>
  <si>
    <t>CRAL/TRIO domain containing protein, expressed</t>
  </si>
  <si>
    <t xml:space="preserve">Traes_6DS_D41FE990E </t>
  </si>
  <si>
    <t>13012</t>
  </si>
  <si>
    <t>18487</t>
  </si>
  <si>
    <t>6DS_2074957</t>
  </si>
  <si>
    <t xml:space="preserve">AT5G57800.1 </t>
  </si>
  <si>
    <t>Fatty acid hydroxylase superfamily LENGTH=632</t>
  </si>
  <si>
    <t xml:space="preserve">IPR006694 Fatty acid hydroxylase, IPR016040 NADP-binding domain, IPR021940 Uncharacterised domain Wax2, C-terminal  </t>
  </si>
  <si>
    <t xml:space="preserve">LOC_Os02g08230.1 </t>
  </si>
  <si>
    <t>WAX2, putative, expressed</t>
  </si>
  <si>
    <t xml:space="preserve">Traes_6DS_C32BC63DA1 </t>
  </si>
  <si>
    <t>513</t>
  </si>
  <si>
    <t>6DS_2075477</t>
  </si>
  <si>
    <t xml:space="preserve">UniRef90_C7JA68 </t>
  </si>
  <si>
    <t>protein n=1 Tax=Oryza sativa subsp. japonica RepID=C7JA68_ORYSJ</t>
  </si>
  <si>
    <t xml:space="preserve">LOC_Os06g42890.1 </t>
  </si>
  <si>
    <t xml:space="preserve">Traes_6DS_948432813 </t>
  </si>
  <si>
    <t>3479</t>
  </si>
  <si>
    <t>9460</t>
  </si>
  <si>
    <t xml:space="preserve">sp|O25890|DNAJ_HELPY </t>
  </si>
  <si>
    <t xml:space="preserve">IPR001623 DnaJ domain, IPR024593 Domain of unknown function DUF3444  </t>
  </si>
  <si>
    <t xml:space="preserve">Traes_6DS_C32BC63DA </t>
  </si>
  <si>
    <t>6DS_2075478</t>
  </si>
  <si>
    <t xml:space="preserve">Traes_6DS_C39F330BC </t>
  </si>
  <si>
    <t>3892</t>
  </si>
  <si>
    <t>7468</t>
  </si>
  <si>
    <t xml:space="preserve">AT5G10330.1 </t>
  </si>
  <si>
    <t>histidinol phosphate aminotransferase 1 LENGTH=417</t>
  </si>
  <si>
    <t xml:space="preserve">IPR021178 Tyrosine transaminase  </t>
  </si>
  <si>
    <t xml:space="preserve">LOC_Os02g19970.1 </t>
  </si>
  <si>
    <t>aminotransferase, classes I and II, domain containing protein, expressed</t>
  </si>
  <si>
    <t xml:space="preserve">Traes_6DS_C2282AFF4 </t>
  </si>
  <si>
    <t>8931</t>
  </si>
  <si>
    <t>11473</t>
  </si>
  <si>
    <t xml:space="preserve">LOC_Os02g10080.1 </t>
  </si>
  <si>
    <t xml:space="preserve">Traes_6DS_0FE79FF07 </t>
  </si>
  <si>
    <t>8736</t>
  </si>
  <si>
    <t>10020</t>
  </si>
  <si>
    <t>6DS_2076026</t>
  </si>
  <si>
    <t xml:space="preserve">Traes_6DS_85FD7A4F5 </t>
  </si>
  <si>
    <t>13558</t>
  </si>
  <si>
    <t>16632</t>
  </si>
  <si>
    <t>6DS_2076332</t>
  </si>
  <si>
    <t xml:space="preserve">AT3G02750.3 </t>
  </si>
  <si>
    <t>Protein phosphatase 2C family protein LENGTH=527</t>
  </si>
  <si>
    <t xml:space="preserve">LOC_Os02g27220.1 </t>
  </si>
  <si>
    <t xml:space="preserve">Traes_6DS_17EA25132 </t>
  </si>
  <si>
    <t>1824</t>
  </si>
  <si>
    <t>6DS_2076750</t>
  </si>
  <si>
    <t xml:space="preserve">sp|Q13823|NOG2_HUMAN </t>
  </si>
  <si>
    <t xml:space="preserve">IPR006073 GTP binding domain, IPR024929 Nucleolar GTP-binding protein 2, IPR027417 P-loop containing nucleoside triphosphate hydrolase  </t>
  </si>
  <si>
    <t xml:space="preserve">Traes_6DS_8942BEFFF </t>
  </si>
  <si>
    <t>5396</t>
  </si>
  <si>
    <t>11822</t>
  </si>
  <si>
    <t>6DS_2076809</t>
  </si>
  <si>
    <t xml:space="preserve">sp|O86428|ILVE_PSEAE </t>
  </si>
  <si>
    <t>Branched-chain-amino-acid aminotransferase</t>
  </si>
  <si>
    <t xml:space="preserve">IPR001544 Aminotransferase, class IV, IPR026960 Reverse transcriptase zinc-binding domain  </t>
  </si>
  <si>
    <t xml:space="preserve">LOC_Os02g17330.1 </t>
  </si>
  <si>
    <t xml:space="preserve">Traes_6DS_0C4AFE088 </t>
  </si>
  <si>
    <t>13423</t>
  </si>
  <si>
    <t>13872</t>
  </si>
  <si>
    <t xml:space="preserve">UniRef90_UPI000234DD5B </t>
  </si>
  <si>
    <t>UPI000234DD5B related cluster n=1 Tax=unknown RepID=UPI000234DD5B</t>
  </si>
  <si>
    <t xml:space="preserve">IPR026103 Harbinger transposase-derived nuclease, IPR027806 Harbinger transposase-derived nuclease domain  </t>
  </si>
  <si>
    <t xml:space="preserve">LOC_Os07g34550.1 </t>
  </si>
  <si>
    <t xml:space="preserve">Traes_6DS_C858983B7 </t>
  </si>
  <si>
    <t>981</t>
  </si>
  <si>
    <t>6DS_2077560</t>
  </si>
  <si>
    <t xml:space="preserve">LOC_Os08g07040.1 </t>
  </si>
  <si>
    <t>plant protein of unknown function domain containing protein, expressed</t>
  </si>
  <si>
    <t xml:space="preserve">Traes_6DS_AFE0A4F57 </t>
  </si>
  <si>
    <t>2379</t>
  </si>
  <si>
    <t>5394</t>
  </si>
  <si>
    <t>6DS_2078078</t>
  </si>
  <si>
    <t xml:space="preserve">AT4G38040.1 </t>
  </si>
  <si>
    <t>Exostosin family protein LENGTH=425</t>
  </si>
  <si>
    <t xml:space="preserve">IPR004263 Exostosin-like  </t>
  </si>
  <si>
    <t xml:space="preserve">LOC_Os02g09430.1 </t>
  </si>
  <si>
    <t>exostosin family domain containing protein, expressed</t>
  </si>
  <si>
    <t xml:space="preserve">Traes_6DS_4EC79E962 </t>
  </si>
  <si>
    <t>5670</t>
  </si>
  <si>
    <t xml:space="preserve">AT4G35220.1 </t>
  </si>
  <si>
    <t>Cyclase family protein LENGTH=272</t>
  </si>
  <si>
    <t xml:space="preserve">LOC_Os02g09420.1 </t>
  </si>
  <si>
    <t xml:space="preserve">Traes_6DS_211935E65 </t>
  </si>
  <si>
    <t>11848</t>
  </si>
  <si>
    <t>6DS_2078209</t>
  </si>
  <si>
    <t xml:space="preserve">sp|Q8CQ56|ADH_STAES </t>
  </si>
  <si>
    <t>Alcohol dehydrogenase</t>
  </si>
  <si>
    <t xml:space="preserve">LOC_Os02g09490.1 </t>
  </si>
  <si>
    <t xml:space="preserve">Traes_6DS_6D8C15EA5 </t>
  </si>
  <si>
    <t>3783</t>
  </si>
  <si>
    <t>4063</t>
  </si>
  <si>
    <t>6DS_2078387</t>
  </si>
  <si>
    <t xml:space="preserve">UniRef90_B6SK18 </t>
  </si>
  <si>
    <t>PHD-finger family protein n=1 Tax=Zea mays RepID=B6SK18_MAIZE</t>
  </si>
  <si>
    <t xml:space="preserve">LOC_Os02g09910.1 </t>
  </si>
  <si>
    <t>PHD-finger domain containing protein, putative, expressed</t>
  </si>
  <si>
    <t xml:space="preserve">Traes_6DS_C1B74A6EC </t>
  </si>
  <si>
    <t>2647</t>
  </si>
  <si>
    <t>4316</t>
  </si>
  <si>
    <t>6DS_2078472</t>
  </si>
  <si>
    <t xml:space="preserve">Traes_6DS_B792C9D1E </t>
  </si>
  <si>
    <t>11721</t>
  </si>
  <si>
    <t>14569</t>
  </si>
  <si>
    <t>6DS_2078502</t>
  </si>
  <si>
    <t xml:space="preserve">AT5G57910.1 </t>
  </si>
  <si>
    <t>unknown protein; BEST Arabidopsis thaliana protein match is: unknown protein . LENGTH=207</t>
  </si>
  <si>
    <t xml:space="preserve">LOC_Os08g16930.1 </t>
  </si>
  <si>
    <t xml:space="preserve">Traes_6DS_F3F6B85C2 </t>
  </si>
  <si>
    <t>6DS_2078707</t>
  </si>
  <si>
    <t xml:space="preserve">Traes_6DS_0AA8FD567 </t>
  </si>
  <si>
    <t>6243</t>
  </si>
  <si>
    <t>6DS_2079238</t>
  </si>
  <si>
    <t xml:space="preserve">AT4G32460.1 </t>
  </si>
  <si>
    <t>Protein of unknown function, DUF642 LENGTH=365</t>
  </si>
  <si>
    <t xml:space="preserve">LOC_Os02g11040.2 </t>
  </si>
  <si>
    <t xml:space="preserve">Traes_6DS_053061050 </t>
  </si>
  <si>
    <t>35080</t>
  </si>
  <si>
    <t>36989</t>
  </si>
  <si>
    <t>6DS_2079658</t>
  </si>
  <si>
    <t xml:space="preserve">UniRef90_UPI000234FC52 </t>
  </si>
  <si>
    <t>UPI000234FC52 related cluster n=1 Tax=unknown RepID=UPI000234FC52</t>
  </si>
  <si>
    <t xml:space="preserve">LOC_Os02g12820.1 </t>
  </si>
  <si>
    <t>helix-loop-helix DNA-binding domain containing protein, expressed</t>
  </si>
  <si>
    <t xml:space="preserve">Traes_6DS_CC6BAEA20 </t>
  </si>
  <si>
    <t>6148</t>
  </si>
  <si>
    <t>13706</t>
  </si>
  <si>
    <t>6DS_2079840</t>
  </si>
  <si>
    <t xml:space="preserve">UniRef90_C7IZA9 </t>
  </si>
  <si>
    <t>protein n=1 Tax=Oryza sativa subsp. japonica RepID=C7IZA9_ORYSJ</t>
  </si>
  <si>
    <t xml:space="preserve">LOC_Os02g06830.2 </t>
  </si>
  <si>
    <t xml:space="preserve">Traes_6DS_FC4429EB8 </t>
  </si>
  <si>
    <t>6486</t>
  </si>
  <si>
    <t>8768</t>
  </si>
  <si>
    <t>6DS_2080416</t>
  </si>
  <si>
    <t xml:space="preserve">sp|A2YGP9|HKT1_ORYSI </t>
  </si>
  <si>
    <t>Cation transporter HKT1</t>
  </si>
  <si>
    <t xml:space="preserve">IPR003445 Cation transporter  </t>
  </si>
  <si>
    <t xml:space="preserve">LOC_Os02g07830.1 </t>
  </si>
  <si>
    <t>OsHKT1;3 - Na+ transporter, expressed</t>
  </si>
  <si>
    <t xml:space="preserve">Traes_6DS_F56597DB3 </t>
  </si>
  <si>
    <t>12463</t>
  </si>
  <si>
    <t>14492</t>
  </si>
  <si>
    <t xml:space="preserve">AT1G74940.1 </t>
  </si>
  <si>
    <t>Protein of unknown function DUF581 LENGTH=222</t>
  </si>
  <si>
    <t xml:space="preserve">IPR007650 Protein of unknown function DUF581  </t>
  </si>
  <si>
    <t xml:space="preserve">Traes_6DS_75C2FBF08 </t>
  </si>
  <si>
    <t>2797</t>
  </si>
  <si>
    <t>11087</t>
  </si>
  <si>
    <t>6DS_2080462</t>
  </si>
  <si>
    <t xml:space="preserve">Traes_6DS_EDD0DCD53 </t>
  </si>
  <si>
    <t>23077</t>
  </si>
  <si>
    <t>27034</t>
  </si>
  <si>
    <t>6DS_2080947</t>
  </si>
  <si>
    <t xml:space="preserve">sp|Q6K3T2|KAT1_ORYSJ </t>
  </si>
  <si>
    <t>Potassium channel KAT1</t>
  </si>
  <si>
    <t xml:space="preserve">IPR003938 Potassium channel, voltage-dependent, EAG/ELK/ERG  </t>
  </si>
  <si>
    <t xml:space="preserve">LOC_Os02g14840.1 </t>
  </si>
  <si>
    <t>potassium channel KAT1, putative, expressed</t>
  </si>
  <si>
    <t xml:space="preserve">Traes_6DS_E745E946C </t>
  </si>
  <si>
    <t>2258</t>
  </si>
  <si>
    <t>9432</t>
  </si>
  <si>
    <t>6DS_2080978</t>
  </si>
  <si>
    <t xml:space="preserve">UniRef90_A0DAH1 </t>
  </si>
  <si>
    <t>Chromosome undetermined scaffold_43, whole genome shotgun sequence n=1 Tax=Paramecium tetraurelia RepID=A0DAH1_PARTE</t>
  </si>
  <si>
    <t xml:space="preserve">LOC_Os02g10440.1 </t>
  </si>
  <si>
    <t>protein with a conserved N-terminal region, putative, expressed</t>
  </si>
  <si>
    <t xml:space="preserve">Traes_6DS_3F8F7DB62 </t>
  </si>
  <si>
    <t>633</t>
  </si>
  <si>
    <t>862</t>
  </si>
  <si>
    <t xml:space="preserve">AT2G36290.1 </t>
  </si>
  <si>
    <t>alpha/beta-Hydrolases superfamily protein LENGTH=364</t>
  </si>
  <si>
    <t xml:space="preserve">LOC_Os04g33590.2 </t>
  </si>
  <si>
    <t>hydrolase, alpha/beta fold family protein, putative, expressed</t>
  </si>
  <si>
    <t xml:space="preserve">Traes_6DS_20842B86F </t>
  </si>
  <si>
    <t>1374</t>
  </si>
  <si>
    <t>2160</t>
  </si>
  <si>
    <t xml:space="preserve">LOC_Os02g32970.1 </t>
  </si>
  <si>
    <t xml:space="preserve">Traes_6DS_51C692BC1 </t>
  </si>
  <si>
    <t>5869</t>
  </si>
  <si>
    <t>6DS_2081112</t>
  </si>
  <si>
    <t xml:space="preserve">sp|Q6YW64|DRB4_ORYSJ </t>
  </si>
  <si>
    <t>Double-stranded RNA-binding protein 4</t>
  </si>
  <si>
    <t xml:space="preserve">IPR014720 Double-stranded RNA-binding domain  </t>
  </si>
  <si>
    <t xml:space="preserve">LOC_Os08g29530.2 </t>
  </si>
  <si>
    <t>double-stranded RNA binding motif containing protein, expressed</t>
  </si>
  <si>
    <t xml:space="preserve">Traes_6DS_F456A44DC </t>
  </si>
  <si>
    <t>739</t>
  </si>
  <si>
    <t>6DS_2081606</t>
  </si>
  <si>
    <t xml:space="preserve">sp|O64477|Y2913_ARATH </t>
  </si>
  <si>
    <t xml:space="preserve">LOC_Os04g42740.1 </t>
  </si>
  <si>
    <t xml:space="preserve">Traes_6DS_F8BA09F24 </t>
  </si>
  <si>
    <t>91</t>
  </si>
  <si>
    <t>1689</t>
  </si>
  <si>
    <t>6DS_2081835</t>
  </si>
  <si>
    <t xml:space="preserve">UniRef90_Q10GY6 </t>
  </si>
  <si>
    <t>Expressed protein n=3 Tax=Oryza RepID=Q10GY6_ORYSJ</t>
  </si>
  <si>
    <t xml:space="preserve">LOC_Os03g41229.1 </t>
  </si>
  <si>
    <t xml:space="preserve">Traes_6DS_9A88867AD </t>
  </si>
  <si>
    <t>3138</t>
  </si>
  <si>
    <t>8365</t>
  </si>
  <si>
    <t>6DS_2082242</t>
  </si>
  <si>
    <t xml:space="preserve">IPR027093 EAF family  </t>
  </si>
  <si>
    <t xml:space="preserve">LOC_Os01g32300.1 </t>
  </si>
  <si>
    <t xml:space="preserve">Traes_6DS_7CB4268F9 </t>
  </si>
  <si>
    <t>3773</t>
  </si>
  <si>
    <t>5107</t>
  </si>
  <si>
    <t>6DS_2082423</t>
  </si>
  <si>
    <t xml:space="preserve">UniRef90_UPI00032A8FAA </t>
  </si>
  <si>
    <t>UPI00032A8FAA related cluster n=1 Tax=unknown RepID=UPI00032A8FAA</t>
  </si>
  <si>
    <t xml:space="preserve">IPR027949 Petal formation-expressed  </t>
  </si>
  <si>
    <t xml:space="preserve">LOC_Os02g13220.1 </t>
  </si>
  <si>
    <t>F-box family protein, putative, expressed</t>
  </si>
  <si>
    <t xml:space="preserve">Traes_6DS_77692D29D </t>
  </si>
  <si>
    <t>426</t>
  </si>
  <si>
    <t>6DS_2082860</t>
  </si>
  <si>
    <t xml:space="preserve">LOC_Os06g42620.1 </t>
  </si>
  <si>
    <t xml:space="preserve">Traes_6DS_FBB487C2F </t>
  </si>
  <si>
    <t>3645</t>
  </si>
  <si>
    <t>3840</t>
  </si>
  <si>
    <t>6DS_2083740</t>
  </si>
  <si>
    <t xml:space="preserve">Traes_6DS_B355C3BC3 </t>
  </si>
  <si>
    <t>7151</t>
  </si>
  <si>
    <t>16907</t>
  </si>
  <si>
    <t>6DS_2083939</t>
  </si>
  <si>
    <t xml:space="preserve">sp|Q0E2P1|2ABB_ORYSJ </t>
  </si>
  <si>
    <t>Serine/threonine protein phosphatase 2A 55 kDa regulatory subunit B beta isoform</t>
  </si>
  <si>
    <t xml:space="preserve">IPR000009 Protein phosphatase 2A, regulatory subunit PR55, IPR015943 WD40/YVTN repeat-like-containing domain  </t>
  </si>
  <si>
    <t xml:space="preserve">LOC_Os02g13110.1 </t>
  </si>
  <si>
    <t>serine/threonine protein phosphatase 2A 55 kDa regulatory subunit B, putative, expressed</t>
  </si>
  <si>
    <t xml:space="preserve">Traes_6DS_12BD41B56 </t>
  </si>
  <si>
    <t>362</t>
  </si>
  <si>
    <t>2578</t>
  </si>
  <si>
    <t>6DS_2084001</t>
  </si>
  <si>
    <t xml:space="preserve">UniRef90_UPI000234F967 </t>
  </si>
  <si>
    <t>UPI000234F967 related cluster n=1 Tax=unknown RepID=UPI000234F967</t>
  </si>
  <si>
    <t xml:space="preserve">LOC_Os02g10490.1 </t>
  </si>
  <si>
    <t xml:space="preserve">Traes_6DS_DDDDD4154 </t>
  </si>
  <si>
    <t>239</t>
  </si>
  <si>
    <t>3626</t>
  </si>
  <si>
    <t>6DS_2084204</t>
  </si>
  <si>
    <t xml:space="preserve">AT2G11000.1 </t>
  </si>
  <si>
    <t>MAK10 homologue LENGTH=728</t>
  </si>
  <si>
    <t xml:space="preserve">LOC_Os02g55950.1 </t>
  </si>
  <si>
    <t>ATMAK10, putative, expressed</t>
  </si>
  <si>
    <t xml:space="preserve">Traes_6DS_066F7755D </t>
  </si>
  <si>
    <t>6DS_2084549</t>
  </si>
  <si>
    <t xml:space="preserve">sp|Q6H7P8|SAP4_ORYSJ </t>
  </si>
  <si>
    <t>Zinc finger A20 and AN1 domain-containing stress-associated protein 4</t>
  </si>
  <si>
    <t xml:space="preserve">IPR000058 Zinc finger, AN1-type, IPR002653 Zinc finger, A20-type  </t>
  </si>
  <si>
    <t xml:space="preserve">LOC_Os02g10200.1 </t>
  </si>
  <si>
    <t>zinc finger A20 and AN1 domain-containing stress-associated protein, putative, expressed</t>
  </si>
  <si>
    <t xml:space="preserve">Traes_6DS_DEA7921C6 </t>
  </si>
  <si>
    <t>2280</t>
  </si>
  <si>
    <t>6763</t>
  </si>
  <si>
    <t xml:space="preserve">UniRef90_D6EG92 </t>
  </si>
  <si>
    <t>Secreted protein n=2 Tax=Streptomyces RepID=D6EG92_STRLI</t>
  </si>
  <si>
    <t xml:space="preserve">IPR012878 Protein of unknown function DUF1680  </t>
  </si>
  <si>
    <t xml:space="preserve">LOC_Os02g10190.1 </t>
  </si>
  <si>
    <t>DUF1680 domain containing protein, putative, expressed</t>
  </si>
  <si>
    <t xml:space="preserve">Traes_6DS_B0AA7003C </t>
  </si>
  <si>
    <t>3669</t>
  </si>
  <si>
    <t>4043</t>
  </si>
  <si>
    <t>6DS_2084852</t>
  </si>
  <si>
    <t xml:space="preserve">UniRef90_R7WDY3 </t>
  </si>
  <si>
    <t>ABC transporter A family member 7 n=1 Tax=Aegilops tauschii RepID=R7WDY3_AEGTA</t>
  </si>
  <si>
    <t xml:space="preserve">LOC_Os08g30770.1 </t>
  </si>
  <si>
    <t xml:space="preserve">Traes_6DS_02839BCD3 </t>
  </si>
  <si>
    <t>562</t>
  </si>
  <si>
    <t>8862</t>
  </si>
  <si>
    <t>6DS_2085506</t>
  </si>
  <si>
    <t xml:space="preserve">sp|B3CLY6|TILS_WOLPP </t>
  </si>
  <si>
    <t>tRNAIle-lysidine synthase</t>
  </si>
  <si>
    <t xml:space="preserve">IPR012094 Lysidine-tRNAIle synthetase  </t>
  </si>
  <si>
    <t xml:space="preserve">LOC_Os02g16670.1 </t>
  </si>
  <si>
    <t>ATP-binding domain-containing protein, putative, expressed</t>
  </si>
  <si>
    <t xml:space="preserve">Traes_6DS_2128F09531 </t>
  </si>
  <si>
    <t>756</t>
  </si>
  <si>
    <t>1389</t>
  </si>
  <si>
    <t>6DS_2085753</t>
  </si>
  <si>
    <t xml:space="preserve">UniRef90_Q7F8S3 </t>
  </si>
  <si>
    <t>protein n=2 Tax=Oryza sativa RepID=Q7F8S3_ORYSJ</t>
  </si>
  <si>
    <t xml:space="preserve">Traes_6DS_474C54942 </t>
  </si>
  <si>
    <t>7470</t>
  </si>
  <si>
    <t>8330</t>
  </si>
  <si>
    <t>6DS_2086887</t>
  </si>
  <si>
    <t xml:space="preserve">LOC_Os11g05730.1 </t>
  </si>
  <si>
    <t xml:space="preserve">Traes_6DS_1DBF87531 </t>
  </si>
  <si>
    <t>11187</t>
  </si>
  <si>
    <t>17360</t>
  </si>
  <si>
    <t xml:space="preserve">sp|B4RRY8|RLMI_ALTMD </t>
  </si>
  <si>
    <t>Ribosomal RNA large subunit methyltransferase I</t>
  </si>
  <si>
    <t xml:space="preserve">IPR015947 PUA-like domain, IPR019614 S-adenosylmethionine-dependent methyltransferase  </t>
  </si>
  <si>
    <t xml:space="preserve">LOC_Os02g07740.1 </t>
  </si>
  <si>
    <t>RNA binding protein, putative, expressed</t>
  </si>
  <si>
    <t xml:space="preserve">Traes_6DS_357919158 </t>
  </si>
  <si>
    <t>15159</t>
  </si>
  <si>
    <t>18098</t>
  </si>
  <si>
    <t xml:space="preserve">sp|Q5F362|CC50A_CHICK </t>
  </si>
  <si>
    <t>Cell cycle control protein 50A</t>
  </si>
  <si>
    <t xml:space="preserve">IPR005045 Protein of unknown function DUF284, transmembrane eukaryotic  </t>
  </si>
  <si>
    <t xml:space="preserve">LOC_Os02g07750.1 </t>
  </si>
  <si>
    <t>cell cycle control protein, putative, expressed</t>
  </si>
  <si>
    <t xml:space="preserve">Traes_6DS_C01E12F20 </t>
  </si>
  <si>
    <t>1336</t>
  </si>
  <si>
    <t>6DS_2086950</t>
  </si>
  <si>
    <t xml:space="preserve">AT1G17440.1 </t>
  </si>
  <si>
    <t>Transcription initiation factor TFIID subunit A LENGTH=683</t>
  </si>
  <si>
    <t xml:space="preserve">LOC_Os01g62820.3 </t>
  </si>
  <si>
    <t>Transcription initiation factor TFIID subunit A containing protein, expressed</t>
  </si>
  <si>
    <t xml:space="preserve">Traes_6DS_03A7F991C </t>
  </si>
  <si>
    <t>1874</t>
  </si>
  <si>
    <t>15305</t>
  </si>
  <si>
    <t>6DS_2087212</t>
  </si>
  <si>
    <t xml:space="preserve">AT4G08800.1 </t>
  </si>
  <si>
    <t>Protein kinase superfamily protein LENGTH=285</t>
  </si>
  <si>
    <t xml:space="preserve">LOC_Os02g17910.1 </t>
  </si>
  <si>
    <t>CK1_CaseinKinase_1.4 - CK1 includes the casein kinase 1 kinases, expressed</t>
  </si>
  <si>
    <t xml:space="preserve">Traes_6DS_1C92A445F </t>
  </si>
  <si>
    <t>6841</t>
  </si>
  <si>
    <t>9336</t>
  </si>
  <si>
    <t>6DS_2087934</t>
  </si>
  <si>
    <t xml:space="preserve">AT2G33510.2 </t>
  </si>
  <si>
    <t>unknown protein; INVOLVED IN: biological_process unknown; LOCATED IN: cellular_component unknown; BEST Arabidopsis thaliana protein match is: unknown protein . LENGTH=204</t>
  </si>
  <si>
    <t xml:space="preserve">LOC_Os02g31140.1 </t>
  </si>
  <si>
    <t>major ampullate spidroin 2-2, putative, expressed</t>
  </si>
  <si>
    <t xml:space="preserve">Traes_6DS_436016F7E </t>
  </si>
  <si>
    <t>17605</t>
  </si>
  <si>
    <t>20281</t>
  </si>
  <si>
    <t>6DS_2088136</t>
  </si>
  <si>
    <t xml:space="preserve">AT4G32330.1 </t>
  </si>
  <si>
    <t>TPX2 targeting protein for Xklp2 protein family LENGTH=437</t>
  </si>
  <si>
    <t xml:space="preserve">IPR027329 TPX2, C-terminal domain  </t>
  </si>
  <si>
    <t xml:space="preserve">LOC_Os02g10690.1 </t>
  </si>
  <si>
    <t>targeting protein for Xklp2, putative, expressed</t>
  </si>
  <si>
    <t xml:space="preserve">Traes_6DS_B0D5513A1 </t>
  </si>
  <si>
    <t>3178</t>
  </si>
  <si>
    <t>3429</t>
  </si>
  <si>
    <t>6DS_2088388</t>
  </si>
  <si>
    <t xml:space="preserve">sp|P14852|COX3_ORYSI </t>
  </si>
  <si>
    <t>Cytochrome c oxidase subunit 3</t>
  </si>
  <si>
    <t xml:space="preserve">IPR000298 Cytochrome c oxidase, subunit III, IPR013833 Cytochrome c oxidase, subunit III, 4-helical bundle, IPR024791 Cytochrome c/ubiquinol oxidase subunit III  </t>
  </si>
  <si>
    <t xml:space="preserve">Traes_6DS_762984823 </t>
  </si>
  <si>
    <t>16451</t>
  </si>
  <si>
    <t>19070</t>
  </si>
  <si>
    <t>6DS_2088437</t>
  </si>
  <si>
    <t xml:space="preserve">sp|Q4LB21|METK4_HORVU </t>
  </si>
  <si>
    <t>S-adenosylmethionine synthase 4</t>
  </si>
  <si>
    <t xml:space="preserve">IPR002133 S-adenosylmethionine synthetase  </t>
  </si>
  <si>
    <t xml:space="preserve">LOC_Os01g18860.1 </t>
  </si>
  <si>
    <t>S-adenosylmethionine synthetase, putative, expressed</t>
  </si>
  <si>
    <t xml:space="preserve">Traes_6DS_45417CBA9 </t>
  </si>
  <si>
    <t>496</t>
  </si>
  <si>
    <t>3081</t>
  </si>
  <si>
    <t>6DS_2088822</t>
  </si>
  <si>
    <t xml:space="preserve">AT3G25790.1 </t>
  </si>
  <si>
    <t>myb-like transcription factor family protein LENGTH=357</t>
  </si>
  <si>
    <t xml:space="preserve">IPR009057 Homeodomain-like, IPR025756 MYB-CC type transcription factor, LHEQLE-containing domain  </t>
  </si>
  <si>
    <t xml:space="preserve">LOC_Os02g07770.1 </t>
  </si>
  <si>
    <t>Myb transcription factor, putative, expressed</t>
  </si>
  <si>
    <t xml:space="preserve">Traes_6DS_4B92712B4 </t>
  </si>
  <si>
    <t>2909</t>
  </si>
  <si>
    <t>7701</t>
  </si>
  <si>
    <t>6DS_2088979</t>
  </si>
  <si>
    <t xml:space="preserve">AT5G43470.1 </t>
  </si>
  <si>
    <t>Disease resistance protein CC-NBS-LRR class family LENGTH=908</t>
  </si>
  <si>
    <t xml:space="preserve">IPR000767 Disease resistance protein, IPR016024 Armadillo-type fold, IPR027417 P-loop containing nucleoside triphosphate hydrolase  </t>
  </si>
  <si>
    <t xml:space="preserve">LOC_Os02g10900.1 </t>
  </si>
  <si>
    <t xml:space="preserve">Traes_6DS_B7901A2D31 </t>
  </si>
  <si>
    <t>5025</t>
  </si>
  <si>
    <t>19410</t>
  </si>
  <si>
    <t>6DS_2089367</t>
  </si>
  <si>
    <t xml:space="preserve">AT5G53130.1 </t>
  </si>
  <si>
    <t>cyclic nucleotide gated channel 1 LENGTH=716</t>
  </si>
  <si>
    <t xml:space="preserve">LOC_Os02g15580.1 </t>
  </si>
  <si>
    <t>cyclic nucleotide-gated ion channel 1, putative, expressed</t>
  </si>
  <si>
    <t xml:space="preserve">Traes_6DS_4E0833FB1 </t>
  </si>
  <si>
    <t>2810</t>
  </si>
  <si>
    <t>6DS_2089397</t>
  </si>
  <si>
    <t xml:space="preserve">sp|Q9SJZ6|MED18_ARATH </t>
  </si>
  <si>
    <t>Mediator of RNA polymerase II transcription subunit 18</t>
  </si>
  <si>
    <t xml:space="preserve">LOC_Os02g10050.1 </t>
  </si>
  <si>
    <t xml:space="preserve">Traes_6DS_79F6F585D </t>
  </si>
  <si>
    <t>3213</t>
  </si>
  <si>
    <t>8549</t>
  </si>
  <si>
    <t xml:space="preserve">sp|Q8TAQ2|SMRC2_HUMAN </t>
  </si>
  <si>
    <t>SWI/SNF complex subunit SMARCC2</t>
  </si>
  <si>
    <t xml:space="preserve">IPR009057 Homeodomain-like, IPR011991 Winged helix-turn-helix DNA-binding domain  </t>
  </si>
  <si>
    <t xml:space="preserve">LOC_Os02g10060.1 </t>
  </si>
  <si>
    <t>SWIRM domain containing protein, expressed</t>
  </si>
  <si>
    <t xml:space="preserve">Traes_6DS_43372C0A6 </t>
  </si>
  <si>
    <t>10653</t>
  </si>
  <si>
    <t>20991</t>
  </si>
  <si>
    <t>6DS_2089593</t>
  </si>
  <si>
    <t xml:space="preserve">sp|Q56XP9|ERFL1_ARATH </t>
  </si>
  <si>
    <t>Ethylene-responsive transcription factor-like protein</t>
  </si>
  <si>
    <t xml:space="preserve">IPR016177 DNA-binding domain  </t>
  </si>
  <si>
    <t xml:space="preserve">LOC_Os02g29550.1 </t>
  </si>
  <si>
    <t>AP2 domain containing protein, expressed</t>
  </si>
  <si>
    <t xml:space="preserve">Traes_6DS_FA601B27D </t>
  </si>
  <si>
    <t>4251</t>
  </si>
  <si>
    <t>6DS_2090246</t>
  </si>
  <si>
    <t xml:space="preserve">sp|P56902|FABF_RHIME </t>
  </si>
  <si>
    <t xml:space="preserve">IPR017568 3-oxoacyl-[acyl-carrier-protein] synthase 2, IPR020841 Polyketide synthase, beta-ketoacyl synthase domain  </t>
  </si>
  <si>
    <t xml:space="preserve">LOC_Os02g10320.1 </t>
  </si>
  <si>
    <t xml:space="preserve">Traes_6DS_8436285E5 </t>
  </si>
  <si>
    <t>4360</t>
  </si>
  <si>
    <t>6DS_2090642</t>
  </si>
  <si>
    <t xml:space="preserve">sp|Q8LCG7|NFYC2_ARATH </t>
  </si>
  <si>
    <t>Nuclear transcription factor Y subunit C-2</t>
  </si>
  <si>
    <t xml:space="preserve">IPR009072 Histone-fold, IPR027170 Transcriptional activator NFYC/HAP5 subunit  </t>
  </si>
  <si>
    <t xml:space="preserve">LOC_Os02g07450.2 </t>
  </si>
  <si>
    <t>core histone H2A/H2B/H3/H4, putative, expressed</t>
  </si>
  <si>
    <t xml:space="preserve">Traes_6DS_24FAAA156 </t>
  </si>
  <si>
    <t>6DS_2090680</t>
  </si>
  <si>
    <t xml:space="preserve">AT1G33530.1 </t>
  </si>
  <si>
    <t>F-box family protein LENGTH=441</t>
  </si>
  <si>
    <t xml:space="preserve">IPR001810 F-box domain, IPR017451 F-box associated interaction domain  </t>
  </si>
  <si>
    <t xml:space="preserve">LOC_Os02g10600.1 </t>
  </si>
  <si>
    <t>OsFBA1 - F-box and FBA domain containing protein, expressed</t>
  </si>
  <si>
    <t xml:space="preserve">Traes_6DS_FB2A01E4C </t>
  </si>
  <si>
    <t>3128</t>
  </si>
  <si>
    <t>4549</t>
  </si>
  <si>
    <t>6DS_2091131</t>
  </si>
  <si>
    <t xml:space="preserve">sp|P06797|CATL1_MOUSE </t>
  </si>
  <si>
    <t>Cathepsin L1</t>
  </si>
  <si>
    <t xml:space="preserve">IPR013128 Peptidase C1A, papain  </t>
  </si>
  <si>
    <t xml:space="preserve">Traes_6DS_9452342E3 </t>
  </si>
  <si>
    <t>4971</t>
  </si>
  <si>
    <t>6DS_2091214</t>
  </si>
  <si>
    <t xml:space="preserve">sp|A7TL97|SIP5_VANPO </t>
  </si>
  <si>
    <t>Protein SIP5</t>
  </si>
  <si>
    <t xml:space="preserve">LOC_Os02g14720.1 </t>
  </si>
  <si>
    <t xml:space="preserve">Traes_6DS_10B6A47F0 </t>
  </si>
  <si>
    <t>7141</t>
  </si>
  <si>
    <t>7847</t>
  </si>
  <si>
    <t>6DS_2091245</t>
  </si>
  <si>
    <t xml:space="preserve">sp|Q9ZS51|PMP22_ARATH </t>
  </si>
  <si>
    <t>Peroxisomal membrane protein PMP22</t>
  </si>
  <si>
    <t xml:space="preserve">LOC_Os02g13270.1 </t>
  </si>
  <si>
    <t>Mpv17 / PMP22 family domain containing protein, expressed</t>
  </si>
  <si>
    <t xml:space="preserve">Traes_6DS_92693EC0A </t>
  </si>
  <si>
    <t>3278</t>
  </si>
  <si>
    <t>4322</t>
  </si>
  <si>
    <t>6DS_2092960</t>
  </si>
  <si>
    <t xml:space="preserve">Traes_6DS_6E660008E </t>
  </si>
  <si>
    <t>2631</t>
  </si>
  <si>
    <t>3891</t>
  </si>
  <si>
    <t>6DS_2093583</t>
  </si>
  <si>
    <t xml:space="preserve">AT4G27670.1 </t>
  </si>
  <si>
    <t>heat shock protein 21 LENGTH=227</t>
  </si>
  <si>
    <t xml:space="preserve">IPR008978 HSP20-like chaperone  </t>
  </si>
  <si>
    <t xml:space="preserve">LOC_Os02g10710.1 </t>
  </si>
  <si>
    <t>hsp20/alpha crystallin family protein, putative, expressed</t>
  </si>
  <si>
    <t xml:space="preserve">Traes_6DS_FC592871B </t>
  </si>
  <si>
    <t>16</t>
  </si>
  <si>
    <t>6DS_2093870</t>
  </si>
  <si>
    <t xml:space="preserve">AT5G25360.1 </t>
  </si>
  <si>
    <t>unknown protein; BEST Arabidopsis thaliana protein match is: unknown protein . LENGTH=169</t>
  </si>
  <si>
    <t xml:space="preserve">IPR025124 Domain of unknown function DUF4050  </t>
  </si>
  <si>
    <t xml:space="preserve">LOC_Os02g10720.1 </t>
  </si>
  <si>
    <t xml:space="preserve">Traes_6DS_1EE244304 </t>
  </si>
  <si>
    <t>425</t>
  </si>
  <si>
    <t>4081</t>
  </si>
  <si>
    <t>6DS_2094067</t>
  </si>
  <si>
    <t xml:space="preserve">sp|P97784|CRY1_MOUSE </t>
  </si>
  <si>
    <t>Cryptochrome-1</t>
  </si>
  <si>
    <t xml:space="preserve">IPR005101 DNA photolyase, FAD-binding/Cryptochrome, C-terminal  </t>
  </si>
  <si>
    <t xml:space="preserve">LOC_Os02g10990.1 </t>
  </si>
  <si>
    <t xml:space="preserve">Traes_6DS_FAD023698 </t>
  </si>
  <si>
    <t>3621</t>
  </si>
  <si>
    <t>6DS_2095049</t>
  </si>
  <si>
    <t xml:space="preserve">sp|Q6ETN2|CSPLM_ORYSJ </t>
  </si>
  <si>
    <t>CASP-like protein</t>
  </si>
  <si>
    <t xml:space="preserve">IPR006702 Uncharacterised protein family UPF0497, trans-membrane plant  </t>
  </si>
  <si>
    <t xml:space="preserve">LOC_Os02g08110.1 </t>
  </si>
  <si>
    <t>membrane associated DUF588 domain containing protein, putative, expressed</t>
  </si>
  <si>
    <t xml:space="preserve">Traes_6DS_C4BA94D47 </t>
  </si>
  <si>
    <t>1690</t>
  </si>
  <si>
    <t>2214</t>
  </si>
  <si>
    <t>6DS_2095388</t>
  </si>
  <si>
    <t xml:space="preserve">AT2G06500.1 </t>
  </si>
  <si>
    <t>hAT family dimerisation domain LENGTH=582</t>
  </si>
  <si>
    <t xml:space="preserve">IPR008906 HAT dimerisation domain, C-terminal  </t>
  </si>
  <si>
    <t xml:space="preserve">LOC_Os11g41110.1 </t>
  </si>
  <si>
    <t>transposon protein, putative, Ac/Ds sub-class, expressed</t>
  </si>
  <si>
    <t xml:space="preserve">Traes_6DS_B2B1F9FBC </t>
  </si>
  <si>
    <t>2539</t>
  </si>
  <si>
    <t>3925</t>
  </si>
  <si>
    <t>6DS_2095803</t>
  </si>
  <si>
    <t xml:space="preserve">Traes_6DS_ED3E8A7A7 </t>
  </si>
  <si>
    <t>7195</t>
  </si>
  <si>
    <t>11589</t>
  </si>
  <si>
    <t>6DS_2096047</t>
  </si>
  <si>
    <t xml:space="preserve">sp|Q5RDD8|CALU_PONAB </t>
  </si>
  <si>
    <t>Calumenin</t>
  </si>
  <si>
    <t xml:space="preserve">LOC_Os02g12880.4 </t>
  </si>
  <si>
    <t>calcium-binding EF hand family protein, putative, expressed</t>
  </si>
  <si>
    <t xml:space="preserve">Traes_6DS_4F3302912 </t>
  </si>
  <si>
    <t>9458</t>
  </si>
  <si>
    <t>12883</t>
  </si>
  <si>
    <t>6DS_2096196</t>
  </si>
  <si>
    <t xml:space="preserve">AT5G21222.1 </t>
  </si>
  <si>
    <t>protein kinase family protein LENGTH=831</t>
  </si>
  <si>
    <t xml:space="preserve">IPR004041 NAF domain, IPR011009 Protein kinase-like domain  </t>
  </si>
  <si>
    <t xml:space="preserve">LOC_Os02g08140.1 </t>
  </si>
  <si>
    <t>CAMK_KIN1/SNF1/Nim1_like.14 - CAMK includes calcium/calmodulin depedent protein kinases, expressed</t>
  </si>
  <si>
    <t xml:space="preserve">Traes_6DS_09E50610A </t>
  </si>
  <si>
    <t>17242</t>
  </si>
  <si>
    <t xml:space="preserve">sp|B8H8T1|GLPK_ARTCA </t>
  </si>
  <si>
    <t>Glycerol kinase</t>
  </si>
  <si>
    <t xml:space="preserve">IPR006003 Carbohydrate kinase, FGGY-related  </t>
  </si>
  <si>
    <t xml:space="preserve">LOC_Os02g08130.3 </t>
  </si>
  <si>
    <t xml:space="preserve">Traes_6DS_BEB82D9C2 </t>
  </si>
  <si>
    <t>2019</t>
  </si>
  <si>
    <t>6DS_2096330</t>
  </si>
  <si>
    <t xml:space="preserve">AT4G30130.1 </t>
  </si>
  <si>
    <t>Protein of unknown function DUF630 and DUF632 LENGTH=725</t>
  </si>
  <si>
    <t xml:space="preserve">IPR006867 Domain of unknown function DUF632, IPR006868 Domain of unknown function DUF630  </t>
  </si>
  <si>
    <t xml:space="preserve">LOC_Os02g07850.1 </t>
  </si>
  <si>
    <t>DUF630/DUF632 domains containing protein, putative, expressed</t>
  </si>
  <si>
    <t xml:space="preserve">Traes_6DS_62213AC97 </t>
  </si>
  <si>
    <t>198</t>
  </si>
  <si>
    <t>6DS_2096940</t>
  </si>
  <si>
    <t xml:space="preserve">sp|Q9X6C9|GLPK_THEBO </t>
  </si>
  <si>
    <t xml:space="preserve">Traes_6DS_C1F9EAF02 </t>
  </si>
  <si>
    <t>8240</t>
  </si>
  <si>
    <t>11324</t>
  </si>
  <si>
    <t xml:space="preserve">AT3G52680.1 </t>
  </si>
  <si>
    <t>F-box/RNI-like/FBD-like domains-containing protein LENGTH=456</t>
  </si>
  <si>
    <t xml:space="preserve">Traes_6DS_5C7C9503A </t>
  </si>
  <si>
    <t>2432</t>
  </si>
  <si>
    <t>6DS_2096945</t>
  </si>
  <si>
    <t xml:space="preserve">sp|A7GPY2|KYNB_BACCN </t>
  </si>
  <si>
    <t>Kynurenine formamidase</t>
  </si>
  <si>
    <t xml:space="preserve">Traes_6DS_B5F76B243 </t>
  </si>
  <si>
    <t>9525</t>
  </si>
  <si>
    <t>11794</t>
  </si>
  <si>
    <t>6DS_2097287</t>
  </si>
  <si>
    <t xml:space="preserve">AT5G11540.1 </t>
  </si>
  <si>
    <t>D-arabinono-1,4-lactone oxidase family protein LENGTH=585</t>
  </si>
  <si>
    <t xml:space="preserve">LOC_Os01g49360.1 </t>
  </si>
  <si>
    <t>FAD-binding and arabino-lactone oxidase domains containing protein, putative, expressed</t>
  </si>
  <si>
    <t xml:space="preserve">Traes_6DS_F526753F6 </t>
  </si>
  <si>
    <t>5216</t>
  </si>
  <si>
    <t>6DS_2098190</t>
  </si>
  <si>
    <t xml:space="preserve">AT2G34750.1 </t>
  </si>
  <si>
    <t>RNA polymerase I specific transcription initiation factor RRN3 protein LENGTH=613</t>
  </si>
  <si>
    <t xml:space="preserve">IPR007991 RNA polymerase I specific transcription initiation factor RRN3  </t>
  </si>
  <si>
    <t xml:space="preserve">LOC_Os06g47350.1 </t>
  </si>
  <si>
    <t>RNA polymerase I specific transcription initiation factor RRN3 family protein, putative, expressed</t>
  </si>
  <si>
    <t xml:space="preserve">Traes_6DS_B73BE95F4 </t>
  </si>
  <si>
    <t>3759</t>
  </si>
  <si>
    <t>7422</t>
  </si>
  <si>
    <t>6DS_2098250</t>
  </si>
  <si>
    <t xml:space="preserve">AT3G30390.1 </t>
  </si>
  <si>
    <t>Transmembrane amino acid transporter family protein LENGTH=460</t>
  </si>
  <si>
    <t xml:space="preserve">LOC_Os02g09810.1 </t>
  </si>
  <si>
    <t xml:space="preserve">Traes_6DS_867AADD74 </t>
  </si>
  <si>
    <t>8101</t>
  </si>
  <si>
    <t>10515</t>
  </si>
  <si>
    <t xml:space="preserve">sp|F4K657|BL1S2_ARATH </t>
  </si>
  <si>
    <t>Biogenesis of lysosome-related organelles complex 1 subunit 2</t>
  </si>
  <si>
    <t xml:space="preserve">IPR019269 Biogenesis of lysosome-related organelles complex-1, subunit 2  </t>
  </si>
  <si>
    <t xml:space="preserve">LOC_Os02g09780.1 </t>
  </si>
  <si>
    <t>phytoene dehydrogenase-like, putative, expressed</t>
  </si>
  <si>
    <t xml:space="preserve">Traes_6DS_3322C12A0 </t>
  </si>
  <si>
    <t>14231</t>
  </si>
  <si>
    <t>19376</t>
  </si>
  <si>
    <t xml:space="preserve">sp|Q80UX8|ABHDD_MOUSE </t>
  </si>
  <si>
    <t>Alpha/beta hydrolase domain-containing protein 13</t>
  </si>
  <si>
    <t xml:space="preserve">LOC_Os02g09770.1 </t>
  </si>
  <si>
    <t>abhydrolase domain-containing protein FAM108C1, putative, expressed</t>
  </si>
  <si>
    <t xml:space="preserve">Traes_6DS_BBBE06248 </t>
  </si>
  <si>
    <t>6951</t>
  </si>
  <si>
    <t>13356</t>
  </si>
  <si>
    <t>6DS_2098709</t>
  </si>
  <si>
    <t xml:space="preserve">sp|Q9C5X3|KEULE_ARATH </t>
  </si>
  <si>
    <t>SNARE-interacting protein KEULE</t>
  </si>
  <si>
    <t xml:space="preserve">IPR001619 Sec1-like protein  </t>
  </si>
  <si>
    <t xml:space="preserve">LOC_Os02g25580.1 </t>
  </si>
  <si>
    <t xml:space="preserve">Traes_6DS_F498B9DE4 </t>
  </si>
  <si>
    <t>2093</t>
  </si>
  <si>
    <t>6DS_2099369</t>
  </si>
  <si>
    <t xml:space="preserve">sp|O14236|NOG2_SCHPO </t>
  </si>
  <si>
    <t xml:space="preserve">IPR012971 Nucleolar GTP-binding protein 2, N-terminal domain, IPR024929 Nucleolar GTP-binding protein 2  </t>
  </si>
  <si>
    <t xml:space="preserve">Traes_6DS_FD90D1145 </t>
  </si>
  <si>
    <t>851</t>
  </si>
  <si>
    <t>4927</t>
  </si>
  <si>
    <t>6DS_2100036</t>
  </si>
  <si>
    <t xml:space="preserve">AT5G06839.3 </t>
  </si>
  <si>
    <t>bZIP transcription factor family protein LENGTH=460</t>
  </si>
  <si>
    <t xml:space="preserve">LOC_Os02g10140.1 </t>
  </si>
  <si>
    <t xml:space="preserve">Traes_6DS_B964E38EB </t>
  </si>
  <si>
    <t>5880</t>
  </si>
  <si>
    <t>8022</t>
  </si>
  <si>
    <t>6DS_2100164</t>
  </si>
  <si>
    <t xml:space="preserve">AT3G06040.1 </t>
  </si>
  <si>
    <t>Ribosomal protein L12/ ATP-dependent Clp protease adaptor protein ClpS family protein LENGTH=186</t>
  </si>
  <si>
    <t xml:space="preserve">IPR014719 Ribosomal protein L7/L12, C-terminal/adaptor protein ClpS-like, IPR015608 Ribosomal protein L7/L12, chloroplast  </t>
  </si>
  <si>
    <t xml:space="preserve">LOC_Os02g10540.1 </t>
  </si>
  <si>
    <t>ribosomal protein L7/L12 C-terminal domain containing protein, expressed</t>
  </si>
  <si>
    <t xml:space="preserve">Traes_6DS_55A9B36EB </t>
  </si>
  <si>
    <t>9745</t>
  </si>
  <si>
    <t xml:space="preserve">AT2G04220.1 </t>
  </si>
  <si>
    <t>Plant protein of unknown function DUF868 LENGTH=307</t>
  </si>
  <si>
    <t xml:space="preserve">LOC_Os02g10530.1 </t>
  </si>
  <si>
    <t xml:space="preserve">Traes_6DS_3C4DACF31 </t>
  </si>
  <si>
    <t>2923</t>
  </si>
  <si>
    <t>6DS_2100304</t>
  </si>
  <si>
    <t xml:space="preserve">UniRef90_Q0E3H6 </t>
  </si>
  <si>
    <t>protein n=3 Tax=Oryza RepID=Q0E3H6_ORYSJ</t>
  </si>
  <si>
    <t xml:space="preserve">LOC_Os02g07800.1 </t>
  </si>
  <si>
    <t>transcription factor, putative, expressed</t>
  </si>
  <si>
    <t xml:space="preserve">Traes_6DS_EB2792D34 </t>
  </si>
  <si>
    <t>1142</t>
  </si>
  <si>
    <t>2743</t>
  </si>
  <si>
    <t>6DS_2100782</t>
  </si>
  <si>
    <t xml:space="preserve">sp|Q6YW51|CKX6_ORYSJ </t>
  </si>
  <si>
    <t>Cytokinin dehydrogenase 6</t>
  </si>
  <si>
    <t xml:space="preserve">IPR016164 FAD-linked oxidase-like, C-terminal, IPR016166 FAD-binding, type 2, IPR016170 Vanillyl-alcohol oxidase/Cytokinin dehydrogenase C-terminal domain  </t>
  </si>
  <si>
    <t xml:space="preserve">LOC_Os02g12780.1 </t>
  </si>
  <si>
    <t>cytokinin dehydrogenase precursor, putative, expressed</t>
  </si>
  <si>
    <t xml:space="preserve">Traes_6DS_736C683F8 </t>
  </si>
  <si>
    <t>8739</t>
  </si>
  <si>
    <t>6DS_2101324</t>
  </si>
  <si>
    <t xml:space="preserve">sp|F4JSZ5|BIG1_ARATH </t>
  </si>
  <si>
    <t>Brefeldin A-inhibited guanine nucleotide-exchange protein 1</t>
  </si>
  <si>
    <t xml:space="preserve">IPR000904 SEC7-like, IPR016024 Armadillo-type fold, IPR023394 SEC7-like, alpha orthogonal bundle  </t>
  </si>
  <si>
    <t xml:space="preserve">LOC_Os03g14260.1 </t>
  </si>
  <si>
    <t>guanine nucleotide exchange family protein, putative, expressed</t>
  </si>
  <si>
    <t xml:space="preserve">Traes_6DS_188F5C9A2 </t>
  </si>
  <si>
    <t>9980</t>
  </si>
  <si>
    <t>13427</t>
  </si>
  <si>
    <t xml:space="preserve">sp|O08901|BUB1_MOUSE </t>
  </si>
  <si>
    <t>Mitotic checkpoint serine/threonine-protein kinase BUB1</t>
  </si>
  <si>
    <t xml:space="preserve">IPR015661 Mitotic checkpoint serine/threonine protein kinase Bub1/Mitotic spindle checkpoint component Mad3  </t>
  </si>
  <si>
    <t xml:space="preserve">LOC_Os02g10020.1 </t>
  </si>
  <si>
    <t>Mad3/BUB1 homology region 1 domain containing protein, expressed</t>
  </si>
  <si>
    <t xml:space="preserve">Traes_6DS_1E81EBF0F </t>
  </si>
  <si>
    <t>3775</t>
  </si>
  <si>
    <t>6DS_2102032</t>
  </si>
  <si>
    <t xml:space="preserve">sp|P28811|MMSB_PSEAE </t>
  </si>
  <si>
    <t>3-hydroxyisobutyrate dehydrogenase</t>
  </si>
  <si>
    <t xml:space="preserve">IPR008927 6-phosphogluconate dehydrogenase, C-terminal-like, IPR015815 Hydroxy monocarboxylic acid anion dehydrogenase, HIBADH-type  </t>
  </si>
  <si>
    <t xml:space="preserve">LOC_Os02g35500.1 </t>
  </si>
  <si>
    <t>NAD binding domain of 6-phosphogluconate dehydrogenase containing protein, expressed</t>
  </si>
  <si>
    <t xml:space="preserve">Traes_6DS_9CE96E1E5 </t>
  </si>
  <si>
    <t>8241</t>
  </si>
  <si>
    <t>6DS_2102090</t>
  </si>
  <si>
    <t xml:space="preserve">sp|Q8L7F9|B3GTF_ARATH </t>
  </si>
  <si>
    <t>Beta-1,3-galactosyltransferase 15</t>
  </si>
  <si>
    <t xml:space="preserve">LOC_Os06g12390.2 </t>
  </si>
  <si>
    <t>galactosyltransferase family protein, putative, expressed</t>
  </si>
  <si>
    <t xml:space="preserve">Traes_6DS_8D580A93D </t>
  </si>
  <si>
    <t>227</t>
  </si>
  <si>
    <t>8343</t>
  </si>
  <si>
    <t>6DS_2102256</t>
  </si>
  <si>
    <t xml:space="preserve">sp|P27522|CB13_SOLLC </t>
  </si>
  <si>
    <t>Chlorophyll a-b binding protein 8, chloroplastic</t>
  </si>
  <si>
    <t xml:space="preserve">LOC_Os02g10390.1 </t>
  </si>
  <si>
    <t xml:space="preserve">Traes_6DS_0A1181845 </t>
  </si>
  <si>
    <t>8583</t>
  </si>
  <si>
    <t xml:space="preserve">AT5G48330.1 </t>
  </si>
  <si>
    <t>Regulator of chromosome condensation RCC1 family protein LENGTH=455</t>
  </si>
  <si>
    <t xml:space="preserve">LOC_Os02g10380.1 </t>
  </si>
  <si>
    <t xml:space="preserve">Traes_6DS_1CEB2385D </t>
  </si>
  <si>
    <t>5650</t>
  </si>
  <si>
    <t>14854</t>
  </si>
  <si>
    <t>6DS_2102282</t>
  </si>
  <si>
    <t xml:space="preserve">Traes_6DS_2DDE808FA </t>
  </si>
  <si>
    <t>3188</t>
  </si>
  <si>
    <t>6DS_2102563</t>
  </si>
  <si>
    <t xml:space="preserve">AT3G13600.1 </t>
  </si>
  <si>
    <t>calmodulin-binding family protein LENGTH=605</t>
  </si>
  <si>
    <t xml:space="preserve">LOC_Os03g07110.2 </t>
  </si>
  <si>
    <t>calmodulin-binding protein, putative, expressed</t>
  </si>
  <si>
    <t xml:space="preserve">Traes_6DS_4DAA0A508 </t>
  </si>
  <si>
    <t>6DS_2102866</t>
  </si>
  <si>
    <t xml:space="preserve">sp|P14578|COX1_ORYSJ </t>
  </si>
  <si>
    <t>Cytochrome c oxidase subunit 1</t>
  </si>
  <si>
    <t xml:space="preserve">IPR000883 Cytochrome c oxidase, subunit I, IPR005798 Cytochrome b/b6, C-terminal, IPR023616 Cytochrome c oxidase, subunit I domain, IPR027387 Cytochrome b/b6-like domain  </t>
  </si>
  <si>
    <t xml:space="preserve">LOC_Os12g33946.1 </t>
  </si>
  <si>
    <t>cytochrome c oxidase subunit 1, putative, expressed</t>
  </si>
  <si>
    <t xml:space="preserve">Traes_6DS_C9D43F477 </t>
  </si>
  <si>
    <t>4713</t>
  </si>
  <si>
    <t>6DS_2102926</t>
  </si>
  <si>
    <t xml:space="preserve">LOC_Os02g09650.1 </t>
  </si>
  <si>
    <t xml:space="preserve">Traes_6DS_B069D486F </t>
  </si>
  <si>
    <t>807</t>
  </si>
  <si>
    <t>5691</t>
  </si>
  <si>
    <t>6DS_2102948</t>
  </si>
  <si>
    <t xml:space="preserve">AT1G07010.3 </t>
  </si>
  <si>
    <t>Calcineurin-like metallo-phosphoesterase superfamily protein LENGTH=400</t>
  </si>
  <si>
    <t xml:space="preserve">LOC_Os10g25430.1 </t>
  </si>
  <si>
    <t xml:space="preserve">Traes_6DS_9B131DF5D </t>
  </si>
  <si>
    <t>3970</t>
  </si>
  <si>
    <t>6170</t>
  </si>
  <si>
    <t>6DS_2103146</t>
  </si>
  <si>
    <t xml:space="preserve">sp|Q1PFA6|PP144_ARATH </t>
  </si>
  <si>
    <t xml:space="preserve">LOC_Os04g35610.1 </t>
  </si>
  <si>
    <t xml:space="preserve">Traes_6DS_FAB3B2753 </t>
  </si>
  <si>
    <t>7182</t>
  </si>
  <si>
    <t>8256</t>
  </si>
  <si>
    <t xml:space="preserve">AT2G41970.1 </t>
  </si>
  <si>
    <t>Protein kinase superfamily protein LENGTH=365</t>
  </si>
  <si>
    <t xml:space="preserve">LOC_Os02g12420.1 </t>
  </si>
  <si>
    <t>receptor-like protein kinase precursor, putative, expressed</t>
  </si>
  <si>
    <t xml:space="preserve">Traes_6DS_C309A6CCA </t>
  </si>
  <si>
    <t>8271</t>
  </si>
  <si>
    <t xml:space="preserve">AT5G42440.1 </t>
  </si>
  <si>
    <t>Protein kinase superfamily protein LENGTH=359</t>
  </si>
  <si>
    <t xml:space="preserve">Traes_6DS_01180F5CB </t>
  </si>
  <si>
    <t>9893</t>
  </si>
  <si>
    <t>10152</t>
  </si>
  <si>
    <t xml:space="preserve">Traes_6DS_0DE729568 </t>
  </si>
  <si>
    <t>18324</t>
  </si>
  <si>
    <t>19481</t>
  </si>
  <si>
    <t xml:space="preserve">AT2G12190.1 </t>
  </si>
  <si>
    <t xml:space="preserve">LOC_Os10g05020.1 </t>
  </si>
  <si>
    <t xml:space="preserve">Traes_6DS_E6A0BE6CD </t>
  </si>
  <si>
    <t>6475</t>
  </si>
  <si>
    <t>7551</t>
  </si>
  <si>
    <t>6DS_2103328</t>
  </si>
  <si>
    <t xml:space="preserve">sp|Q6K7E6|ERF1_ORYSJ </t>
  </si>
  <si>
    <t>Ethylene-responsive transcription factor 1</t>
  </si>
  <si>
    <t xml:space="preserve">LOC_Os02g10760.1 </t>
  </si>
  <si>
    <t xml:space="preserve">Traes_6DS_4B3615E5F </t>
  </si>
  <si>
    <t>7161</t>
  </si>
  <si>
    <t>11889</t>
  </si>
  <si>
    <t>6DS_2103401</t>
  </si>
  <si>
    <t xml:space="preserve">sp|O95081|AGFG2_HUMAN </t>
  </si>
  <si>
    <t>Arf-GAP domain and FG repeat-containing protein 2</t>
  </si>
  <si>
    <t xml:space="preserve">IPR001164 Arf GTPase activating protein  </t>
  </si>
  <si>
    <t xml:space="preserve">LOC_Os02g11820.2 </t>
  </si>
  <si>
    <t>GTPase-activating protein, putative, expressed</t>
  </si>
  <si>
    <t xml:space="preserve">Traes_6DS_90923023B </t>
  </si>
  <si>
    <t>4645</t>
  </si>
  <si>
    <t>5435</t>
  </si>
  <si>
    <t>6DS_2103471</t>
  </si>
  <si>
    <t xml:space="preserve">LOC_Os03g41229.2 </t>
  </si>
  <si>
    <t xml:space="preserve">Traes_6DS_AFCDCF3F8 </t>
  </si>
  <si>
    <t>4540</t>
  </si>
  <si>
    <t>6DS_2103629</t>
  </si>
  <si>
    <t xml:space="preserve">sp|Q9LK64|AB3C_ARATH </t>
  </si>
  <si>
    <t>ABC transporter C family member 3</t>
  </si>
  <si>
    <t xml:space="preserve">LOC_Os01g07870.1 </t>
  </si>
  <si>
    <t>ABC transporter family protein, putative, expressed</t>
  </si>
  <si>
    <t xml:space="preserve">Traes_6DS_201BB5F54 </t>
  </si>
  <si>
    <t>1845</t>
  </si>
  <si>
    <t>3473</t>
  </si>
  <si>
    <t>6DS_2104725</t>
  </si>
  <si>
    <t xml:space="preserve">AT4G10520.1 </t>
  </si>
  <si>
    <t>Subtilase family protein LENGTH=756</t>
  </si>
  <si>
    <t xml:space="preserve">IPR015500 Peptidase S8, subtilisin-related  </t>
  </si>
  <si>
    <t xml:space="preserve">LOC_Os02g17000.1 </t>
  </si>
  <si>
    <t>OsSub14 - Putative Subtilisin homologue, expressed</t>
  </si>
  <si>
    <t xml:space="preserve">Traes_6DS_589B8C672 </t>
  </si>
  <si>
    <t>2747</t>
  </si>
  <si>
    <t>6DS_2104815</t>
  </si>
  <si>
    <t xml:space="preserve">sp|Q9STT2|VPS29_ARATH </t>
  </si>
  <si>
    <t>Vacuolar protein sorting-associated protein 29</t>
  </si>
  <si>
    <t xml:space="preserve">IPR000979 Phosphodiesterase MJ0936  </t>
  </si>
  <si>
    <t xml:space="preserve">LOC_Os02g16550.1 </t>
  </si>
  <si>
    <t xml:space="preserve">Traes_6DS_D37F9D4C7 </t>
  </si>
  <si>
    <t>12796</t>
  </si>
  <si>
    <t>6DS_2105031</t>
  </si>
  <si>
    <t xml:space="preserve">AT2G23970.1 </t>
  </si>
  <si>
    <t>Class I glutamine amidotransferase-like superfamily protein LENGTH=251</t>
  </si>
  <si>
    <t xml:space="preserve">IPR017926 Glutamine amidotransferase  </t>
  </si>
  <si>
    <t xml:space="preserve">LOC_Os02g08270.1 </t>
  </si>
  <si>
    <t>class I glutamine amidotransferase, putative, expressed</t>
  </si>
  <si>
    <t xml:space="preserve">Traes_6DS_4367516C7 </t>
  </si>
  <si>
    <t>41</t>
  </si>
  <si>
    <t>1610</t>
  </si>
  <si>
    <t>6DS_2105968</t>
  </si>
  <si>
    <t xml:space="preserve">IPR016135 Ubiquitin-conjugating enzyme/RWD-like, IPR023313 Ubiquitin-conjugating enzyme, active site  </t>
  </si>
  <si>
    <t xml:space="preserve">Traes_6DS_830C8210D </t>
  </si>
  <si>
    <t>5811</t>
  </si>
  <si>
    <t>6DS_2106315</t>
  </si>
  <si>
    <t xml:space="preserve">LOC_Os06g05860.1 </t>
  </si>
  <si>
    <t>6-phosphofructokinase, putative, expressed</t>
  </si>
  <si>
    <t xml:space="preserve">Traes_6DS_AB82EC92A </t>
  </si>
  <si>
    <t>2318</t>
  </si>
  <si>
    <t>8123</t>
  </si>
  <si>
    <t>6DS_2106357</t>
  </si>
  <si>
    <t xml:space="preserve">AT1G23480.1 </t>
  </si>
  <si>
    <t>cellulose synthase-like A3 LENGTH=556</t>
  </si>
  <si>
    <t xml:space="preserve">LOC_Os02g09930.1 </t>
  </si>
  <si>
    <t>CSLA1 - cellulose synthase-like family A; mannan synthase, expressed</t>
  </si>
  <si>
    <t xml:space="preserve">Traes_6DS_4B6FA4C1D </t>
  </si>
  <si>
    <t>1612</t>
  </si>
  <si>
    <t>1899</t>
  </si>
  <si>
    <t>6DS_2106400</t>
  </si>
  <si>
    <t xml:space="preserve">Traes_6DS_87DB9A2F3 </t>
  </si>
  <si>
    <t>5015</t>
  </si>
  <si>
    <t>9153</t>
  </si>
  <si>
    <t>6DS_2106506</t>
  </si>
  <si>
    <t xml:space="preserve">LOC_Os02g10350.1 </t>
  </si>
  <si>
    <t xml:space="preserve">Traes_6DS_BA41961BE </t>
  </si>
  <si>
    <t>1160</t>
  </si>
  <si>
    <t>10067</t>
  </si>
  <si>
    <t>6DS_2106632</t>
  </si>
  <si>
    <t xml:space="preserve">LOC_Os02g13570.1 </t>
  </si>
  <si>
    <t>kinesin motor protein-related, putative, expressed</t>
  </si>
  <si>
    <t xml:space="preserve">Traes_6DS_7C3F1D27B </t>
  </si>
  <si>
    <t>6DS_2106769</t>
  </si>
  <si>
    <t xml:space="preserve">AT1G23240.1 </t>
  </si>
  <si>
    <t>Caleosin-related family protein LENGTH=210</t>
  </si>
  <si>
    <t xml:space="preserve">IPR007736 Caleosin  </t>
  </si>
  <si>
    <t xml:space="preserve">LOC_Os06g14324.1 </t>
  </si>
  <si>
    <t>caleosin related protein, putative, expressed</t>
  </si>
  <si>
    <t xml:space="preserve">Traes_6DS_BE03F1702 </t>
  </si>
  <si>
    <t>11130</t>
  </si>
  <si>
    <t>17726</t>
  </si>
  <si>
    <t>6DS_2107175</t>
  </si>
  <si>
    <t xml:space="preserve">AT3G15680.1 </t>
  </si>
  <si>
    <t>Ran BP2/NZF zinc finger-like superfamily protein LENGTH=164</t>
  </si>
  <si>
    <t xml:space="preserve">IPR001876 Zinc finger, RanBP2-type  </t>
  </si>
  <si>
    <t xml:space="preserve">LOC_Os02g10920.5 </t>
  </si>
  <si>
    <t>zinc finger family protein, putative, expressed</t>
  </si>
  <si>
    <t xml:space="preserve">Traes_6DS_20F275E2C </t>
  </si>
  <si>
    <t>11266</t>
  </si>
  <si>
    <t>12184</t>
  </si>
  <si>
    <t>6DS_2107875</t>
  </si>
  <si>
    <t xml:space="preserve">sp|C5XY39|CSPLA_SORBI </t>
  </si>
  <si>
    <t xml:space="preserve">LOC_Os02g12760.1 </t>
  </si>
  <si>
    <t xml:space="preserve">Traes_6DS_6D2C07E0F </t>
  </si>
  <si>
    <t>2662</t>
  </si>
  <si>
    <t>4825</t>
  </si>
  <si>
    <t>6DS_2108444</t>
  </si>
  <si>
    <t xml:space="preserve">sp|Q07442|BDF2_YEAST </t>
  </si>
  <si>
    <t>Bromodomain-containing factor 2</t>
  </si>
  <si>
    <t xml:space="preserve">IPR001487 Bromodomain, IPR027353 NET domain  </t>
  </si>
  <si>
    <t xml:space="preserve">LOC_Os02g15220.1 </t>
  </si>
  <si>
    <t>bromodomain containing protein, expressed</t>
  </si>
  <si>
    <t xml:space="preserve">Traes_6DS_B3BD3031B </t>
  </si>
  <si>
    <t>4865</t>
  </si>
  <si>
    <t>6DS_2108714</t>
  </si>
  <si>
    <t xml:space="preserve">AT3G21240.1 </t>
  </si>
  <si>
    <t>4-coumarate:CoA ligase 2 LENGTH=556</t>
  </si>
  <si>
    <t xml:space="preserve">IPR000873 AMP-dependent synthetase/ligase, IPR025110 AMP-binding enzyme C-terminal domain  </t>
  </si>
  <si>
    <t xml:space="preserve">LOC_Os02g08100.1 </t>
  </si>
  <si>
    <t>AMP-binding domain containing protein, expressed</t>
  </si>
  <si>
    <t xml:space="preserve">Traes_6DS_C87C427E3 </t>
  </si>
  <si>
    <t>3057</t>
  </si>
  <si>
    <t>3476</t>
  </si>
  <si>
    <t>6DS_2108768</t>
  </si>
  <si>
    <t xml:space="preserve">sp|Q84WM9|EF1B1_ARATH </t>
  </si>
  <si>
    <t>Elongation factor 1-beta 1</t>
  </si>
  <si>
    <t xml:space="preserve">IPR014717 Translation elongation factor EF1B/ribosomal protein S6  </t>
  </si>
  <si>
    <t xml:space="preserve">LOC_Os07g42300.1 </t>
  </si>
  <si>
    <t>elongation factor protein, putative, expressed</t>
  </si>
  <si>
    <t xml:space="preserve">Traes_6DS_12F5EA13A </t>
  </si>
  <si>
    <t>24</t>
  </si>
  <si>
    <t>4707</t>
  </si>
  <si>
    <t>6DS_2109573</t>
  </si>
  <si>
    <t xml:space="preserve">LOC_Os02g12850.1 </t>
  </si>
  <si>
    <t>RNA recognition motif containing protein, expressed</t>
  </si>
  <si>
    <t xml:space="preserve">Traes_6DS_52B19B019 </t>
  </si>
  <si>
    <t>3487</t>
  </si>
  <si>
    <t>6DS_2110184</t>
  </si>
  <si>
    <t xml:space="preserve">sp|Q8VY93|GDL66_ARATH </t>
  </si>
  <si>
    <t xml:space="preserve">LOC_Os02g09620.1 </t>
  </si>
  <si>
    <t xml:space="preserve">Traes_6DS_6190B0566 </t>
  </si>
  <si>
    <t>61</t>
  </si>
  <si>
    <t>1369</t>
  </si>
  <si>
    <t>6DS_2110532</t>
  </si>
  <si>
    <t xml:space="preserve">sp|O34641|YTRB_BACSU </t>
  </si>
  <si>
    <t>ABC transporter ATP-binding protein YtrB</t>
  </si>
  <si>
    <t xml:space="preserve">IPR026082 ABC transporter A, ABCA, IPR027417 P-loop containing nucleoside triphosphate hydrolase  </t>
  </si>
  <si>
    <t xml:space="preserve">LOC_Os02g11960.1 </t>
  </si>
  <si>
    <t xml:space="preserve">Traes_6DS_989682E3C </t>
  </si>
  <si>
    <t>5936</t>
  </si>
  <si>
    <t>6DS_2110941</t>
  </si>
  <si>
    <t xml:space="preserve">sp|Q8VH51|RBM39_MOUSE </t>
  </si>
  <si>
    <t>RNA-binding protein 39</t>
  </si>
  <si>
    <t xml:space="preserve">LOC_Os02g11750.1 </t>
  </si>
  <si>
    <t xml:space="preserve">Traes_6DS_BE8B5E56D </t>
  </si>
  <si>
    <t>16374</t>
  </si>
  <si>
    <t>19370</t>
  </si>
  <si>
    <t>6DS_2110983</t>
  </si>
  <si>
    <t xml:space="preserve">AT4G31170.1 </t>
  </si>
  <si>
    <t>Protein kinase superfamily protein LENGTH=412</t>
  </si>
  <si>
    <t xml:space="preserve">LOC_Os02g07790.1 </t>
  </si>
  <si>
    <t>serine/threonine-protein kinase HT1, putative, expressed</t>
  </si>
  <si>
    <t xml:space="preserve">Traes_6DS_C4D93239C </t>
  </si>
  <si>
    <t>19978</t>
  </si>
  <si>
    <t>23975</t>
  </si>
  <si>
    <t xml:space="preserve">AT5G43270.2 </t>
  </si>
  <si>
    <t>squamosa promoter binding protein-like 2 LENGTH=419</t>
  </si>
  <si>
    <t xml:space="preserve">IPR004333 Transcription factor, SBP-box  </t>
  </si>
  <si>
    <t xml:space="preserve">LOC_Os06g45310.1 </t>
  </si>
  <si>
    <t>OsSPL11 - SBP-box gene family member, expressed</t>
  </si>
  <si>
    <t xml:space="preserve">Traes_6DS_A170D5BF1 </t>
  </si>
  <si>
    <t>2843</t>
  </si>
  <si>
    <t>4679</t>
  </si>
  <si>
    <t>6DS_2112133</t>
  </si>
  <si>
    <t xml:space="preserve">sp|Q6ID77|MED11_ARATH </t>
  </si>
  <si>
    <t>Mediator of RNA polymerase II transcription subunit 11</t>
  </si>
  <si>
    <t xml:space="preserve">IPR019404 Mediator complex, subunit Med11  </t>
  </si>
  <si>
    <t xml:space="preserve">LOC_Os02g09600.2 </t>
  </si>
  <si>
    <t xml:space="preserve">Traes_6DS_12D7C074E </t>
  </si>
  <si>
    <t>1454</t>
  </si>
  <si>
    <t>1706</t>
  </si>
  <si>
    <t>6DS_2112471</t>
  </si>
  <si>
    <t xml:space="preserve">UniRef90_Q10LF7 </t>
  </si>
  <si>
    <t>Nucleolar GTP-binding protein 2, putative, expressed n=4 Tax=Oryza RepID=Q10LF7_ORYSJ</t>
  </si>
  <si>
    <t xml:space="preserve">Traes_6DS_CE49AF29A </t>
  </si>
  <si>
    <t>12326</t>
  </si>
  <si>
    <t>6DS_2113217</t>
  </si>
  <si>
    <t xml:space="preserve">sp|Q92621|NU205_HUMAN </t>
  </si>
  <si>
    <t>Nuclear pore complex protein Nup205</t>
  </si>
  <si>
    <t xml:space="preserve">IPR021827 Nucleoporin Nup186/Nup192/Nup205  </t>
  </si>
  <si>
    <t xml:space="preserve">LOC_Os02g10790.1 </t>
  </si>
  <si>
    <t xml:space="preserve">Traes_6DS_6E7BA233C </t>
  </si>
  <si>
    <t>1130</t>
  </si>
  <si>
    <t>2826</t>
  </si>
  <si>
    <t>6DS_2113720</t>
  </si>
  <si>
    <t xml:space="preserve">IPR001611 Leucine-rich repeat, IPR013210 Leucine-rich repeat-containing N-terminal, type 2, IPR025875 Leucine rich repeat 4  </t>
  </si>
  <si>
    <t xml:space="preserve">LOC_Os02g14120.1 </t>
  </si>
  <si>
    <t xml:space="preserve">Traes_6DS_8CB5C0B1E </t>
  </si>
  <si>
    <t>10457</t>
  </si>
  <si>
    <t>13979</t>
  </si>
  <si>
    <t>6DS_2113915</t>
  </si>
  <si>
    <t xml:space="preserve">sp|B0R7E2|RNZ_HALS3 </t>
  </si>
  <si>
    <t>Ribonuclease Z</t>
  </si>
  <si>
    <t xml:space="preserve">IPR001279 Beta-lactamase-like  </t>
  </si>
  <si>
    <t xml:space="preserve">LOC_Os02g12290.1 </t>
  </si>
  <si>
    <t xml:space="preserve">Traes_6DS_C39051FF6 </t>
  </si>
  <si>
    <t>10556</t>
  </si>
  <si>
    <t>11743</t>
  </si>
  <si>
    <t xml:space="preserve">AT3G01270.1 </t>
  </si>
  <si>
    <t>Pectate lyase family protein LENGTH=475</t>
  </si>
  <si>
    <t xml:space="preserve">IPR011050 Pectin lyase fold/virulence factor, IPR018082 AmbAllergen  </t>
  </si>
  <si>
    <t xml:space="preserve">LOC_Os02g12300.1 </t>
  </si>
  <si>
    <t>pectate lyase precursor, putative, expressed</t>
  </si>
  <si>
    <t xml:space="preserve">Traes_6DS_BADD0BE7E </t>
  </si>
  <si>
    <t>3273</t>
  </si>
  <si>
    <t>4648</t>
  </si>
  <si>
    <t>6DS_2114543</t>
  </si>
  <si>
    <t xml:space="preserve">AT5G57780.1 </t>
  </si>
  <si>
    <t>EXPRESSED IN: 18 plant structures; EXPRESSED DURING: 12 growth stages; BEST Arabidopsis thaliana protein match is: sequence-specific DNA binding transcription factors . LENGTH=167</t>
  </si>
  <si>
    <t xml:space="preserve">LOC_Os06g44320.1 </t>
  </si>
  <si>
    <t xml:space="preserve">Traes_6DS_680D0F7D3 </t>
  </si>
  <si>
    <t>2869</t>
  </si>
  <si>
    <t>6DS_2114567</t>
  </si>
  <si>
    <t xml:space="preserve">sp|Q4FZQ0|YF1BB_XENLA </t>
  </si>
  <si>
    <t>Protein YIF1B-B</t>
  </si>
  <si>
    <t xml:space="preserve">IPR005578 Hrf1  </t>
  </si>
  <si>
    <t xml:space="preserve">LOC_Os06g41590.1 </t>
  </si>
  <si>
    <t>YIF1B, putative, expressed</t>
  </si>
  <si>
    <t xml:space="preserve">Traes_6DS_E67F522F2 </t>
  </si>
  <si>
    <t>7425</t>
  </si>
  <si>
    <t>15642</t>
  </si>
  <si>
    <t>6DS_2114913</t>
  </si>
  <si>
    <t xml:space="preserve">LOC_Os02g35080.1 </t>
  </si>
  <si>
    <t xml:space="preserve">Traes_6DS_00E3E3941 </t>
  </si>
  <si>
    <t>5613</t>
  </si>
  <si>
    <t>6669</t>
  </si>
  <si>
    <t>6DS_2115099</t>
  </si>
  <si>
    <t xml:space="preserve">LOC_Os02g13830.1 </t>
  </si>
  <si>
    <t>osFTL13  FT-Like13 homologous to Flowering Locus T  gene; contains Pfam profile PF01161: Phosphatidylethanolamine-binding protein, expressed</t>
  </si>
  <si>
    <t xml:space="preserve">Traes_6DS_F78138578 </t>
  </si>
  <si>
    <t>3952</t>
  </si>
  <si>
    <t>7012</t>
  </si>
  <si>
    <t>6DS_2115896</t>
  </si>
  <si>
    <t xml:space="preserve">sp|A9GP79|URED_SORC5 </t>
  </si>
  <si>
    <t>Urease accessory protein UreD</t>
  </si>
  <si>
    <t xml:space="preserve">IPR002669 Urease accessory protein UreD  </t>
  </si>
  <si>
    <t xml:space="preserve">LOC_Os02g07670.1 </t>
  </si>
  <si>
    <t>URED, putative, expressed</t>
  </si>
  <si>
    <t xml:space="preserve">Traes_6DS_BC25BBB52 </t>
  </si>
  <si>
    <t>4484</t>
  </si>
  <si>
    <t>6DS_2115936</t>
  </si>
  <si>
    <t xml:space="preserve">sp|P34091|RL6_MESCR </t>
  </si>
  <si>
    <t>60S ribosomal protein L6</t>
  </si>
  <si>
    <t xml:space="preserve">IPR000915 60S ribosomal protein L6E, IPR005568 Ribosomal protein L6, N-terminal, IPR008991 Translation protein SH3-like domain  </t>
  </si>
  <si>
    <t xml:space="preserve">LOC_Os02g37862.1 </t>
  </si>
  <si>
    <t>60S ribosomal protein L6, putative, expressed</t>
  </si>
  <si>
    <t xml:space="preserve">Traes_6DS_D6EEC8931 </t>
  </si>
  <si>
    <t>6298</t>
  </si>
  <si>
    <t>8648</t>
  </si>
  <si>
    <t>6DS_2115942</t>
  </si>
  <si>
    <t xml:space="preserve">sp|B8E0B4|RL21_DICTD </t>
  </si>
  <si>
    <t>50S ribosomal protein L21</t>
  </si>
  <si>
    <t xml:space="preserve">IPR001787 Ribosomal protein L21  </t>
  </si>
  <si>
    <t xml:space="preserve">LOC_Os02g15900.1 </t>
  </si>
  <si>
    <t>50S ribosomal protein L21, chloroplast precursor, putative, expressed</t>
  </si>
  <si>
    <t xml:space="preserve">Traes_6DS_B3EBAC01A </t>
  </si>
  <si>
    <t>1744</t>
  </si>
  <si>
    <t>3668</t>
  </si>
  <si>
    <t>6DS_2116123</t>
  </si>
  <si>
    <t xml:space="preserve">UniRef90_B6TLX2 </t>
  </si>
  <si>
    <t>Fiber protein Fb15 n=1 Tax=Zea mays RepID=B6TLX2_MAIZE</t>
  </si>
  <si>
    <t xml:space="preserve">LOC_Os02g07910.1 </t>
  </si>
  <si>
    <t>fiber protein Fb15, putative, expressed</t>
  </si>
  <si>
    <t xml:space="preserve">Traes_6DS_A8909D8E0 </t>
  </si>
  <si>
    <t>933</t>
  </si>
  <si>
    <t>6DS_2116544</t>
  </si>
  <si>
    <t xml:space="preserve">AT3G02440.1 </t>
  </si>
  <si>
    <t>TRICHOME BIREFRINGENCE-LIKE 20 LENGTH=373</t>
  </si>
  <si>
    <t xml:space="preserve">LOC_Os02g49650.1 </t>
  </si>
  <si>
    <t>leaf senescence related protein, putative, expressed</t>
  </si>
  <si>
    <t xml:space="preserve">Traes_6DS_A80BF9FB0 </t>
  </si>
  <si>
    <t>6934</t>
  </si>
  <si>
    <t>6DS_2116832</t>
  </si>
  <si>
    <t xml:space="preserve">AT2G19160.1 </t>
  </si>
  <si>
    <t>Core-2/I-branching beta-1,6-N-acetylglucosaminyltransferase family protein LENGTH=394</t>
  </si>
  <si>
    <t xml:space="preserve">IPR003406 Glycosyl transferase, family 14  </t>
  </si>
  <si>
    <t xml:space="preserve">LOC_Os02g07880.1 </t>
  </si>
  <si>
    <t xml:space="preserve">Traes_6DS_DC698DBA3 </t>
  </si>
  <si>
    <t>7010</t>
  </si>
  <si>
    <t>11243</t>
  </si>
  <si>
    <t xml:space="preserve">AT4G25940.1 </t>
  </si>
  <si>
    <t>ENTH/ANTH/VHS superfamily protein LENGTH=601</t>
  </si>
  <si>
    <t xml:space="preserve">LOC_Os02g07900.1 </t>
  </si>
  <si>
    <t>ANTH/ENTH domain containing protein, putative, expressed</t>
  </si>
  <si>
    <t xml:space="preserve">Traes_6DS_69B3DEB0F </t>
  </si>
  <si>
    <t>18109</t>
  </si>
  <si>
    <t>6DS_2116902</t>
  </si>
  <si>
    <t xml:space="preserve">AT1G16190.1 </t>
  </si>
  <si>
    <t>Rad23 UV excision repair protein family LENGTH=368</t>
  </si>
  <si>
    <t xml:space="preserve">IPR004806 UV excision repair protein Rad23, IPR009060 UBA-like  </t>
  </si>
  <si>
    <t xml:space="preserve">LOC_Os02g08300.2 </t>
  </si>
  <si>
    <t>RAD23 DNA repair protein, putative, expressed</t>
  </si>
  <si>
    <t xml:space="preserve">Traes_6DS_D6AD8C3ED </t>
  </si>
  <si>
    <t>18465</t>
  </si>
  <si>
    <t>20134</t>
  </si>
  <si>
    <t xml:space="preserve">AT1G16070.2 </t>
  </si>
  <si>
    <t>tubby like protein 8 LENGTH=398</t>
  </si>
  <si>
    <t xml:space="preserve">LOC_Os02g08310.1 </t>
  </si>
  <si>
    <t>tubby, putative, expressed</t>
  </si>
  <si>
    <t xml:space="preserve">Traes_6DS_F72CFA0F6 </t>
  </si>
  <si>
    <t>8156</t>
  </si>
  <si>
    <t>6DS_2117546</t>
  </si>
  <si>
    <t xml:space="preserve">sp|P12955|PEPD_HUMAN </t>
  </si>
  <si>
    <t>Xaa-Pro dipeptidase</t>
  </si>
  <si>
    <t xml:space="preserve">IPR000994 Peptidase M24, structural domain, IPR007865 Aminopeptidase P N-terminal domain  </t>
  </si>
  <si>
    <t xml:space="preserve">LOC_Os02g13140.1 </t>
  </si>
  <si>
    <t>xaa-Pro dipeptidase, putative, expressed</t>
  </si>
  <si>
    <t xml:space="preserve">Traes_6DS_5029722FE </t>
  </si>
  <si>
    <t>35242</t>
  </si>
  <si>
    <t>50700</t>
  </si>
  <si>
    <t>6DS_2117940</t>
  </si>
  <si>
    <t xml:space="preserve">AT3G01460.1 </t>
  </si>
  <si>
    <t>methyl-CPG-binding domain 9 LENGTH=2176</t>
  </si>
  <si>
    <t xml:space="preserve">IPR001487 Bromodomain, IPR003888 FY-rich, N-terminal, IPR003889 FY-rich, C-terminal, IPR013083 Zinc finger, RING/FYVE/PHD-type, IPR018501 DDT domain superfamily  </t>
  </si>
  <si>
    <t xml:space="preserve">LOC_Os02g09920.1 </t>
  </si>
  <si>
    <t xml:space="preserve">Traes_6DS_DF241FF21 </t>
  </si>
  <si>
    <t>3276</t>
  </si>
  <si>
    <t>6DS_2118072</t>
  </si>
  <si>
    <t xml:space="preserve">UniRef90_UPI0002B428AA </t>
  </si>
  <si>
    <t>UPI0002B428AA related cluster n=1 Tax=unknown RepID=UPI0002B428AA</t>
  </si>
  <si>
    <t xml:space="preserve">IPR019149 Protein of unknown function DUF2048  </t>
  </si>
  <si>
    <t xml:space="preserve">LOC_Os02g10160.1 </t>
  </si>
  <si>
    <t>AGAP003371-PA, putative, expressed</t>
  </si>
  <si>
    <t xml:space="preserve">Traes_6DS_1FB3B7CE3 </t>
  </si>
  <si>
    <t>5654</t>
  </si>
  <si>
    <t>10577</t>
  </si>
  <si>
    <t xml:space="preserve">IPR025422 Transcription factor TGA like domain  </t>
  </si>
  <si>
    <t xml:space="preserve">LOC_Os09g31390.3 </t>
  </si>
  <si>
    <t xml:space="preserve">Traes_6DS_0434EBBEA </t>
  </si>
  <si>
    <t>9145</t>
  </si>
  <si>
    <t>6DS_2118302</t>
  </si>
  <si>
    <t xml:space="preserve">sp|Q9C5U3|PRS8A_ARATH </t>
  </si>
  <si>
    <t>26S protease regulatory subunit 8 homolog A</t>
  </si>
  <si>
    <t xml:space="preserve">IPR005937 26S proteasome subunit P45, IPR027417 P-loop containing nucleoside triphosphate hydrolase  </t>
  </si>
  <si>
    <t xml:space="preserve">LOC_Os02g11050.1 </t>
  </si>
  <si>
    <t>26S protease regulatory subunit, putative, expressed</t>
  </si>
  <si>
    <t xml:space="preserve">Traes_6DS_8921D3DEB </t>
  </si>
  <si>
    <t>2724</t>
  </si>
  <si>
    <t>6DS_2118328</t>
  </si>
  <si>
    <t xml:space="preserve">sp|Q9FL54|DNAJ6_ARATH </t>
  </si>
  <si>
    <t>Chaperone protein dnaJ 6</t>
  </si>
  <si>
    <t xml:space="preserve">LOC_Os02g10220.1 </t>
  </si>
  <si>
    <t>heat shock protein DnaJ, putative, expressed</t>
  </si>
  <si>
    <t xml:space="preserve">Traes_6DS_6E145187F </t>
  </si>
  <si>
    <t>14294</t>
  </si>
  <si>
    <t>6DS_2118353</t>
  </si>
  <si>
    <t xml:space="preserve">IPR005821 Ion transport domain  </t>
  </si>
  <si>
    <t xml:space="preserve">LOC_Os02g15580.2 </t>
  </si>
  <si>
    <t xml:space="preserve">Traes_6DS_55BD8107C </t>
  </si>
  <si>
    <t>4754</t>
  </si>
  <si>
    <t>6DS_2118624</t>
  </si>
  <si>
    <t xml:space="preserve">Traes_6DS_58E0E9986 </t>
  </si>
  <si>
    <t>567</t>
  </si>
  <si>
    <t>5442</t>
  </si>
  <si>
    <t>6DS_2118807</t>
  </si>
  <si>
    <t xml:space="preserve">sp|P94464|RSMB_BACSU </t>
  </si>
  <si>
    <t>Ribosomal RNA small subunit methyltransferase B</t>
  </si>
  <si>
    <t xml:space="preserve">IPR001678 Bacterial Fmu Sun/eukaryotic nucleolar NOL1/Nop2p, IPR023267 RNA C5-cytosine methyltransferase  </t>
  </si>
  <si>
    <t xml:space="preserve">LOC_Os02g12600.1 </t>
  </si>
  <si>
    <t>NOL1/NOP2/sun family protein, putative, expressed</t>
  </si>
  <si>
    <t xml:space="preserve">Traes_6DS_958B4FCE5 </t>
  </si>
  <si>
    <t>458</t>
  </si>
  <si>
    <t>5684</t>
  </si>
  <si>
    <t>6DS_2118949</t>
  </si>
  <si>
    <t xml:space="preserve">sp|Q8LPK0|AB8A_ARATH </t>
  </si>
  <si>
    <t>ABC transporter A family member 8</t>
  </si>
  <si>
    <t xml:space="preserve">Traes_6DS_D5C85F1AD </t>
  </si>
  <si>
    <t>7308</t>
  </si>
  <si>
    <t>8496</t>
  </si>
  <si>
    <t>6DS_2119059</t>
  </si>
  <si>
    <t xml:space="preserve">AT2G36780.1 </t>
  </si>
  <si>
    <t>UDP-Glycosyltransferase superfamily protein LENGTH=496</t>
  </si>
  <si>
    <t xml:space="preserve">LOC_Os02g11130.1 </t>
  </si>
  <si>
    <t>cytokinin-O-glucosyltransferase 3, putative, expressed</t>
  </si>
  <si>
    <t xml:space="preserve">Traes_6DS_66382DCB4 </t>
  </si>
  <si>
    <t>5169</t>
  </si>
  <si>
    <t>13855</t>
  </si>
  <si>
    <t>6DS_2119085</t>
  </si>
  <si>
    <t xml:space="preserve">AT1G16290.1 </t>
  </si>
  <si>
    <t>FUNCTIONS IN: molecular_function unknown; INVOLVED IN: biological_process unknown; LOCATED IN: chloroplast, vacuole; EXPRESSED IN: 19 plant structures; EXPRESSED DURING: 11 growth stages;</t>
  </si>
  <si>
    <t xml:space="preserve">IPR008258 Lytic transglycosylase-like SLT domain, IPR023346 Lysozyme-like domain  </t>
  </si>
  <si>
    <t xml:space="preserve">LOC_Os02g07480.1 </t>
  </si>
  <si>
    <t>transglycosylase SLT domain containing protein, expressed</t>
  </si>
  <si>
    <t xml:space="preserve">Traes_6DS_185723D1E </t>
  </si>
  <si>
    <t>4903</t>
  </si>
  <si>
    <t>6DS_2119251</t>
  </si>
  <si>
    <t xml:space="preserve">AT1G79640.1 </t>
  </si>
  <si>
    <t>Protein kinase superfamily protein LENGTH=687</t>
  </si>
  <si>
    <t xml:space="preserve">LOC_Os02g08240.1 </t>
  </si>
  <si>
    <t>STE_PAK_Ste20_STLK.1 - STE kinases include homologs to sterile 7, sterile 11 and sterile 20 from yeast, expressed</t>
  </si>
  <si>
    <t xml:space="preserve">Traes_6DS_4CE89EE07 </t>
  </si>
  <si>
    <t>1022</t>
  </si>
  <si>
    <t>7407</t>
  </si>
  <si>
    <t>6DS_2119570</t>
  </si>
  <si>
    <t xml:space="preserve">AT4G19150.1 </t>
  </si>
  <si>
    <t>Ankyrin repeat family protein LENGTH=243</t>
  </si>
  <si>
    <t xml:space="preserve">IPR000641 CbxX/CfqX, IPR020683 Ankyrin repeat-containing domain  </t>
  </si>
  <si>
    <t xml:space="preserve">LOC_Os02g16660.1 </t>
  </si>
  <si>
    <t xml:space="preserve">Traes_6DS_88849F302 </t>
  </si>
  <si>
    <t>4774</t>
  </si>
  <si>
    <t>8235</t>
  </si>
  <si>
    <t>6DS_2119663</t>
  </si>
  <si>
    <t xml:space="preserve">sp|Q9SHU7|TIC21_ARATH </t>
  </si>
  <si>
    <t>Protein TIC 21, chloroplastic</t>
  </si>
  <si>
    <t xml:space="preserve">IPR022051 Protein of unknown function DUF3611  </t>
  </si>
  <si>
    <t xml:space="preserve">LOC_Os02g09470.1 </t>
  </si>
  <si>
    <t>tic21, putative, expressed</t>
  </si>
  <si>
    <t xml:space="preserve">Traes_6DS_F765D4B5E </t>
  </si>
  <si>
    <t>3442</t>
  </si>
  <si>
    <t>8911</t>
  </si>
  <si>
    <t>6DS_2119715</t>
  </si>
  <si>
    <t xml:space="preserve">sp|Q969Q6|P2R3C_HUMAN </t>
  </si>
  <si>
    <t>Serine/threonine-protein phosphatase 2A regulatory subunit B'' subunit gamma</t>
  </si>
  <si>
    <t xml:space="preserve">LOC_Os02g09840.1 </t>
  </si>
  <si>
    <t>serine/threonine-protein phosphatase 2A regulatory subunit B subunitbeta, putative, expressed</t>
  </si>
  <si>
    <t xml:space="preserve">Traes_6DS_E028BC43B </t>
  </si>
  <si>
    <t>2259</t>
  </si>
  <si>
    <t>3623</t>
  </si>
  <si>
    <t>6DS_2119719</t>
  </si>
  <si>
    <t xml:space="preserve">sp|A2C8K0|RS21_PROM3 </t>
  </si>
  <si>
    <t>30S ribosomal protein S21</t>
  </si>
  <si>
    <t xml:space="preserve">IPR001911 Ribosomal protein S21  </t>
  </si>
  <si>
    <t xml:space="preserve">LOC_Os02g09590.1 </t>
  </si>
  <si>
    <t>ribosome, putative, expressed</t>
  </si>
  <si>
    <t xml:space="preserve">Traes_6DS_B2CD2A3BA </t>
  </si>
  <si>
    <t>4496</t>
  </si>
  <si>
    <t>8946</t>
  </si>
  <si>
    <t>6DS_2119984</t>
  </si>
  <si>
    <t xml:space="preserve">sp|Q1LUS8|RBP10_DANRE </t>
  </si>
  <si>
    <t>Ran-binding protein 10</t>
  </si>
  <si>
    <t xml:space="preserve">IPR001870 B30.2/SPRY domain, IPR008985 Concanavalin A-like lectin/glucanases superfamily  </t>
  </si>
  <si>
    <t xml:space="preserve">Traes_6DS_2280DBF6D </t>
  </si>
  <si>
    <t>1061</t>
  </si>
  <si>
    <t>6DS_2121359</t>
  </si>
  <si>
    <t xml:space="preserve">AT1G54820.1 </t>
  </si>
  <si>
    <t>Protein kinase superfamily protein LENGTH=458</t>
  </si>
  <si>
    <t xml:space="preserve">Traes_6DS_8FE68061D </t>
  </si>
  <si>
    <t>4989</t>
  </si>
  <si>
    <t>6DS_2121406</t>
  </si>
  <si>
    <t xml:space="preserve">AT4G30790.1 </t>
  </si>
  <si>
    <t>INVOLVED IN: autophagy; EXPRESSED IN: 24 plant structures; EXPRESSED DURING: 15 growth stages;</t>
  </si>
  <si>
    <t xml:space="preserve">IPR019460 Autophagy-related protein 11  </t>
  </si>
  <si>
    <t xml:space="preserve">LOC_Os02g08350.1 </t>
  </si>
  <si>
    <t xml:space="preserve">Traes_6DS_9505104E9 </t>
  </si>
  <si>
    <t>1593</t>
  </si>
  <si>
    <t>6DS_2121591</t>
  </si>
  <si>
    <t xml:space="preserve">sp|Q2RU27|NUON_RHORT </t>
  </si>
  <si>
    <t>NADH-quinone oxidoreductase subunit N</t>
  </si>
  <si>
    <t xml:space="preserve">Traes_6DS_8E70A4F42 </t>
  </si>
  <si>
    <t>20016</t>
  </si>
  <si>
    <t>6DS_2121904</t>
  </si>
  <si>
    <t xml:space="preserve">Traes_6DS_4A6B647AB </t>
  </si>
  <si>
    <t>12002</t>
  </si>
  <si>
    <t>6DS_2122082</t>
  </si>
  <si>
    <t xml:space="preserve">AT3G18490.1 </t>
  </si>
  <si>
    <t>Eukaryotic aspartyl protease family protein LENGTH=500</t>
  </si>
  <si>
    <t xml:space="preserve">IPR021109 Aspartic peptidase  </t>
  </si>
  <si>
    <t xml:space="preserve">LOC_Os01g04710.1 </t>
  </si>
  <si>
    <t>aspartic proteinase, putative, expressed</t>
  </si>
  <si>
    <t xml:space="preserve">Traes_6DS_ED5344F1D </t>
  </si>
  <si>
    <t>1315</t>
  </si>
  <si>
    <t>6DS_2122096</t>
  </si>
  <si>
    <t xml:space="preserve">AT4G26555.1 </t>
  </si>
  <si>
    <t>FKBP-like peptidyl-prolyl cis-trans isomerase family protein LENGTH=207</t>
  </si>
  <si>
    <t xml:space="preserve">LOC_Os02g10590.1 </t>
  </si>
  <si>
    <t xml:space="preserve">Traes_6DS_02C01B7541 </t>
  </si>
  <si>
    <t>5265</t>
  </si>
  <si>
    <t>5898</t>
  </si>
  <si>
    <t>6DS_2122226</t>
  </si>
  <si>
    <t xml:space="preserve">Traes_6DS_1FF05042E </t>
  </si>
  <si>
    <t>10407</t>
  </si>
  <si>
    <t>14904</t>
  </si>
  <si>
    <t xml:space="preserve">AT1G67170.1 </t>
  </si>
  <si>
    <t>unknown protein; BEST Arabidopsis thaliana protein match is: unknown protein . LENGTH=359</t>
  </si>
  <si>
    <t xml:space="preserve">LOC_Os02g09890.1 </t>
  </si>
  <si>
    <t>protein kinase PKN/PRK1, effector, putative, expressed</t>
  </si>
  <si>
    <t xml:space="preserve">Traes_6DS_AC8D0D5AA </t>
  </si>
  <si>
    <t>402</t>
  </si>
  <si>
    <t>2092</t>
  </si>
  <si>
    <t>6DS_2122309</t>
  </si>
  <si>
    <t xml:space="preserve">Traes_6DS_DE8449373 </t>
  </si>
  <si>
    <t>1542</t>
  </si>
  <si>
    <t>6DS_2122600</t>
  </si>
  <si>
    <t xml:space="preserve">AT2G33580.1 </t>
  </si>
  <si>
    <t>Protein kinase superfamily protein LENGTH=664</t>
  </si>
  <si>
    <t xml:space="preserve">IPR011009 Protein kinase-like domain, IPR013320 Concanavalin A-like lectin/glucanase, subgroup, IPR018392 Peptidoglycan-binding lysin domain  </t>
  </si>
  <si>
    <t xml:space="preserve">LOC_Os02g09960.1 </t>
  </si>
  <si>
    <t>LYK8, putative, expressed</t>
  </si>
  <si>
    <t xml:space="preserve">Traes_6DS_67BBCF3F2 </t>
  </si>
  <si>
    <t>938</t>
  </si>
  <si>
    <t>1108</t>
  </si>
  <si>
    <t>6DS_2122646</t>
  </si>
  <si>
    <t xml:space="preserve">sp|P0CD54|NU2C1_WHEAT </t>
  </si>
  <si>
    <t xml:space="preserve">LOC_Os04g16742.1 </t>
  </si>
  <si>
    <t xml:space="preserve">Traes_6DS_3A1A8BCAC </t>
  </si>
  <si>
    <t>2041</t>
  </si>
  <si>
    <t>4445</t>
  </si>
  <si>
    <t>6DS_2122694</t>
  </si>
  <si>
    <t xml:space="preserve">Traes_6DS_FCD6604EA </t>
  </si>
  <si>
    <t>1951</t>
  </si>
  <si>
    <t>6DS_2122697</t>
  </si>
  <si>
    <t xml:space="preserve">LOC_Os02g10520.1 </t>
  </si>
  <si>
    <t>OsSub12 - Putative Subtilisin homologue, expressed</t>
  </si>
  <si>
    <t xml:space="preserve">Traes_6DS_8B33FC986 </t>
  </si>
  <si>
    <t>6101</t>
  </si>
  <si>
    <t>6DS_2122896</t>
  </si>
  <si>
    <t xml:space="preserve">sp|Q96AE4|FUBP1_HUMAN </t>
  </si>
  <si>
    <t>Far upstream element-binding protein 1</t>
  </si>
  <si>
    <t xml:space="preserve">LOC_Os02g13130.1 </t>
  </si>
  <si>
    <t>KH domain-containing protein, putative, expressed</t>
  </si>
  <si>
    <t xml:space="preserve">Traes_6DS_F645BCBAF </t>
  </si>
  <si>
    <t>1161</t>
  </si>
  <si>
    <t>1628</t>
  </si>
  <si>
    <t>6DS_2122966</t>
  </si>
  <si>
    <t xml:space="preserve">UniRef90_M9MU24 </t>
  </si>
  <si>
    <t>ATPase subunit 8 n=3 Tax=Silene RepID=M9MU24_SILVU</t>
  </si>
  <si>
    <t xml:space="preserve">IPR003319 ATPase, F0 complex, subunit 8, mitochondrial, plant, IPR009455 ATP synthase YMF19, uncharacterised, C-terminal  </t>
  </si>
  <si>
    <t xml:space="preserve">LOC_Os12g34018.1 </t>
  </si>
  <si>
    <t>ATP synthase protein YMF19, putative, expressed</t>
  </si>
  <si>
    <t xml:space="preserve">Traes_6DS_6230C6DDA </t>
  </si>
  <si>
    <t>4821</t>
  </si>
  <si>
    <t>6DS_2123013</t>
  </si>
  <si>
    <t xml:space="preserve">UniRef90_J3N3C6 </t>
  </si>
  <si>
    <t>Non-lysosomal glucosylceramidase n=5 Tax=Oryza RepID=J3N3C6_ORYBR</t>
  </si>
  <si>
    <t xml:space="preserve">LOC_Os10g33420.1 </t>
  </si>
  <si>
    <t>non-lysosomal glucosylceramidase, putative, expressed</t>
  </si>
  <si>
    <t xml:space="preserve">Traes_6DS_1965FC73E </t>
  </si>
  <si>
    <t>5398</t>
  </si>
  <si>
    <t>6598</t>
  </si>
  <si>
    <t xml:space="preserve">Traes_6DS_F374801EC </t>
  </si>
  <si>
    <t>2223</t>
  </si>
  <si>
    <t>6DS_2123063</t>
  </si>
  <si>
    <t xml:space="preserve">AT1G50170.1 </t>
  </si>
  <si>
    <t>sirohydrochlorin ferrochelatase B LENGTH=225</t>
  </si>
  <si>
    <t xml:space="preserve">LOC_Os02g19440.1 </t>
  </si>
  <si>
    <t xml:space="preserve">Traes_6DS_3C10FF2B3 </t>
  </si>
  <si>
    <t>16035</t>
  </si>
  <si>
    <t>16691</t>
  </si>
  <si>
    <t>6DS_2123159</t>
  </si>
  <si>
    <t xml:space="preserve">AT4G13800.1 </t>
  </si>
  <si>
    <t>Protein of unknown function DUF803 LENGTH=336</t>
  </si>
  <si>
    <t xml:space="preserve">LOC_Os02g29510.2 </t>
  </si>
  <si>
    <t xml:space="preserve">Traes_6DS_B856A1DFE </t>
  </si>
  <si>
    <t>4711</t>
  </si>
  <si>
    <t>8632</t>
  </si>
  <si>
    <t>6DS_2123552</t>
  </si>
  <si>
    <t xml:space="preserve">AT4G34180.1 </t>
  </si>
  <si>
    <t>Cyclase family protein LENGTH=255</t>
  </si>
  <si>
    <t xml:space="preserve">Traes_6DS_2D4C9B4C6 </t>
  </si>
  <si>
    <t>6971</t>
  </si>
  <si>
    <t>6DS_2123891</t>
  </si>
  <si>
    <t xml:space="preserve">sp|Q8LC83|RS242_ARATH </t>
  </si>
  <si>
    <t>40S ribosomal protein S24-2</t>
  </si>
  <si>
    <t xml:space="preserve">IPR001976 Ribosomal protein S24e, IPR012677 Nucleotide-binding, alpha-beta plait  </t>
  </si>
  <si>
    <t xml:space="preserve">LOC_Os02g13530.1 </t>
  </si>
  <si>
    <t>40S ribosomal protein S24, putative, expressed</t>
  </si>
  <si>
    <t xml:space="preserve">Traes_6DS_D08295389 </t>
  </si>
  <si>
    <t>1136</t>
  </si>
  <si>
    <t>2999</t>
  </si>
  <si>
    <t>6DS_2123894</t>
  </si>
  <si>
    <t xml:space="preserve">sp|Q8RXN0|AB11G_ARATH </t>
  </si>
  <si>
    <t>ABC transporter G family member 11</t>
  </si>
  <si>
    <t xml:space="preserve">IPR013525 ABC-2 type transporter  </t>
  </si>
  <si>
    <t xml:space="preserve">LOC_Os12g22284.1 </t>
  </si>
  <si>
    <t>white-brown complex homolog protein 11, putative, expressed</t>
  </si>
  <si>
    <t xml:space="preserve">Traes_6DS_1B409CE95 </t>
  </si>
  <si>
    <t>47</t>
  </si>
  <si>
    <t>2716</t>
  </si>
  <si>
    <t>6DS_2123993</t>
  </si>
  <si>
    <t xml:space="preserve">Traes_6DS_A10929E90 </t>
  </si>
  <si>
    <t>15819</t>
  </si>
  <si>
    <t>18823</t>
  </si>
  <si>
    <t>6DS_2124029</t>
  </si>
  <si>
    <t xml:space="preserve">sp|Q9UUB6|UBLH2_SCHPO </t>
  </si>
  <si>
    <t>Ubiquitin carboxyl-terminal hydrolase 2</t>
  </si>
  <si>
    <t xml:space="preserve">LOC_Os02g08370.1 </t>
  </si>
  <si>
    <t xml:space="preserve">Traes_6DS_3577AA826 </t>
  </si>
  <si>
    <t>18906</t>
  </si>
  <si>
    <t>24340</t>
  </si>
  <si>
    <t xml:space="preserve">LOC_Os02g08364.1 </t>
  </si>
  <si>
    <t xml:space="preserve">Traes_6DS_19F453BF1 </t>
  </si>
  <si>
    <t>17727</t>
  </si>
  <si>
    <t>6DS_2124228</t>
  </si>
  <si>
    <t xml:space="preserve">sp|Q0VE82|CPNE7_MOUSE </t>
  </si>
  <si>
    <t>Copine-7</t>
  </si>
  <si>
    <t xml:space="preserve">IPR002035 von Willebrand factor, type A, IPR008973 C2 calcium/lipid-binding domain, CaLB, IPR010734 Copine  </t>
  </si>
  <si>
    <t xml:space="preserve">LOC_Os02g32160.1 </t>
  </si>
  <si>
    <t>copine, putative, expressed</t>
  </si>
  <si>
    <t xml:space="preserve">Traes_6DS_152E971F8 </t>
  </si>
  <si>
    <t>17127</t>
  </si>
  <si>
    <t>21233</t>
  </si>
  <si>
    <t>6DS_2124490</t>
  </si>
  <si>
    <t xml:space="preserve">sp|Q7ZTY4|RBBP7_DANRE </t>
  </si>
  <si>
    <t>Histone-binding protein RBBP7</t>
  </si>
  <si>
    <t xml:space="preserve">IPR022052 Histone-binding protein RBBP4  </t>
  </si>
  <si>
    <t xml:space="preserve">LOC_Os03g43890.1 </t>
  </si>
  <si>
    <t>WD domain, G-beta repeat domain containing protein, expressed</t>
  </si>
  <si>
    <t xml:space="preserve">Traes_6DS_87E976BFC </t>
  </si>
  <si>
    <t>13177</t>
  </si>
  <si>
    <t>15613</t>
  </si>
  <si>
    <t>6DS_2124533</t>
  </si>
  <si>
    <t xml:space="preserve">sp|P0AF49|YJBQ_ECO57 </t>
  </si>
  <si>
    <t>UPF0047 protein YjbQ</t>
  </si>
  <si>
    <t xml:space="preserve">IPR001602 Uncharacterised protein family UPF0047  </t>
  </si>
  <si>
    <t xml:space="preserve">LOC_Os02g09460.1 </t>
  </si>
  <si>
    <t>GA16396-PA, putative, expressed</t>
  </si>
  <si>
    <t xml:space="preserve">Traes_6DS_7469142ED </t>
  </si>
  <si>
    <t>16297</t>
  </si>
  <si>
    <t>22055</t>
  </si>
  <si>
    <t xml:space="preserve">UniRef90_B9SBY4 </t>
  </si>
  <si>
    <t>Glycerophosphoryl diester phosphodiesterase, putative n=1 Tax=Ricinus communis RepID=B9SBY4_RICCO</t>
  </si>
  <si>
    <t xml:space="preserve">LOC_Os02g09450.1 </t>
  </si>
  <si>
    <t xml:space="preserve">Traes_6DS_D8300E50E </t>
  </si>
  <si>
    <t>22193</t>
  </si>
  <si>
    <t>25225</t>
  </si>
  <si>
    <t xml:space="preserve">AT4G13150.1 </t>
  </si>
  <si>
    <t>unknown protein; Has 83 Blast hits to 82 proteins in 37 species: Archae - 0; Bacteria - 51; Metazoa - 0; Fungi - 0; Plants - 30; Viruses - 0; Other Eukaryotes - 2 source: NCBI BLink. LENGTH=347</t>
  </si>
  <si>
    <t xml:space="preserve">LOC_Os02g09440.1 </t>
  </si>
  <si>
    <t xml:space="preserve">Traes_6DS_5942CF386 </t>
  </si>
  <si>
    <t>1563</t>
  </si>
  <si>
    <t>11135</t>
  </si>
  <si>
    <t>6DS_2124682</t>
  </si>
  <si>
    <t xml:space="preserve">sp|B2FQR3|CLPX_STRMK </t>
  </si>
  <si>
    <t>ATP-dependent Clp protease ATP-binding subunit ClpX</t>
  </si>
  <si>
    <t xml:space="preserve">IPR004487 Clp protease, ATP-binding subunit ClpX, IPR027417 P-loop containing nucleoside triphosphate hydrolase  </t>
  </si>
  <si>
    <t xml:space="preserve">Traes_6DS_F03A2213C </t>
  </si>
  <si>
    <t>18630</t>
  </si>
  <si>
    <t>19052</t>
  </si>
  <si>
    <t>6DS_2124751</t>
  </si>
  <si>
    <t xml:space="preserve">UniRef90_Q6K3D4 </t>
  </si>
  <si>
    <t>protein n=4 Tax=Oryza RepID=Q6K3D4_ORYSJ</t>
  </si>
  <si>
    <t xml:space="preserve">LOC_Os02g17970.2 </t>
  </si>
  <si>
    <t>AGC_PKA/PKG_like.1 - ACG kinases include homologs to PKA, PKG and PKC, expressed</t>
  </si>
  <si>
    <t xml:space="preserve">Traes_6DS_2532259B8 </t>
  </si>
  <si>
    <t>2366</t>
  </si>
  <si>
    <t>10513</t>
  </si>
  <si>
    <t>6DS_2124958</t>
  </si>
  <si>
    <t xml:space="preserve">AT1G18450.1 </t>
  </si>
  <si>
    <t>actin-related protein 4 LENGTH=441</t>
  </si>
  <si>
    <t xml:space="preserve">IPR004000 Actin-related protein  </t>
  </si>
  <si>
    <t xml:space="preserve">LOC_Os08g04280.2 </t>
  </si>
  <si>
    <t>actin, putative, expressed</t>
  </si>
  <si>
    <t xml:space="preserve">Traes_6DS_FABB8D540 </t>
  </si>
  <si>
    <t>6DS_2125465</t>
  </si>
  <si>
    <t xml:space="preserve">sp|P93332|NOD3_MEDTR </t>
  </si>
  <si>
    <t>Bidirectional sugar transporter N3</t>
  </si>
  <si>
    <t xml:space="preserve">IPR004316 SWEET sugar transporter  </t>
  </si>
  <si>
    <t xml:space="preserve">LOC_Os01g36070.1 </t>
  </si>
  <si>
    <t>nodulin MtN3 family protein, putative, expressed</t>
  </si>
  <si>
    <t xml:space="preserve">Traes_6DS_1CE7CEA3C </t>
  </si>
  <si>
    <t>8811</t>
  </si>
  <si>
    <t>10068</t>
  </si>
  <si>
    <t xml:space="preserve">AT5G13210.1 </t>
  </si>
  <si>
    <t>Uncharacterised conserved protein UCP015417, vWA LENGTH=673</t>
  </si>
  <si>
    <t xml:space="preserve">IPR024553 Domain of unknown function DUF2828  </t>
  </si>
  <si>
    <t xml:space="preserve">LOC_Os02g08330.1 </t>
  </si>
  <si>
    <t>gp176, putative, expressed</t>
  </si>
  <si>
    <t xml:space="preserve">Traes_6DS_C9398DB9C </t>
  </si>
  <si>
    <t>750</t>
  </si>
  <si>
    <t>4430</t>
  </si>
  <si>
    <t>6DS_2126078</t>
  </si>
  <si>
    <t xml:space="preserve">sp|O00445|SYT5_HUMAN </t>
  </si>
  <si>
    <t>Synaptotagmin-5</t>
  </si>
  <si>
    <t xml:space="preserve">LOC_Os02g10630.1 </t>
  </si>
  <si>
    <t xml:space="preserve">Traes_6DS_78871A7EA </t>
  </si>
  <si>
    <t>5762</t>
  </si>
  <si>
    <t>10240</t>
  </si>
  <si>
    <t xml:space="preserve">sp|Q9SSB5|PRS7A_ARATH </t>
  </si>
  <si>
    <t>26S protease regulatory subunit 7 homolog A</t>
  </si>
  <si>
    <t xml:space="preserve">LOC_Os02g10640.1 </t>
  </si>
  <si>
    <t xml:space="preserve">Traes_6DS_8B1C9EEB7 </t>
  </si>
  <si>
    <t>9046</t>
  </si>
  <si>
    <t>9368</t>
  </si>
  <si>
    <t>6DS_2126307</t>
  </si>
  <si>
    <t xml:space="preserve">AT1G47290.2 </t>
  </si>
  <si>
    <t>3beta-hydroxysteroid-dehydrogenase/decarboxylase isoform 1 LENGTH=439</t>
  </si>
  <si>
    <t xml:space="preserve">LOC_Os03g29150.3 </t>
  </si>
  <si>
    <t xml:space="preserve">Traes_6DS_81AA78A29 </t>
  </si>
  <si>
    <t>863</t>
  </si>
  <si>
    <t>6DS_2126487</t>
  </si>
  <si>
    <t xml:space="preserve">sp|Q9XEX2|PRX2B_ARATH </t>
  </si>
  <si>
    <t>Peroxiredoxin-2B</t>
  </si>
  <si>
    <t xml:space="preserve">LOC_Os02g09940.1 </t>
  </si>
  <si>
    <t>peroxiredoxin, putative, expressed</t>
  </si>
  <si>
    <t xml:space="preserve">Traes_6DS_79B5AFE42 </t>
  </si>
  <si>
    <t>504</t>
  </si>
  <si>
    <t>2482</t>
  </si>
  <si>
    <t>6DS_2126855</t>
  </si>
  <si>
    <t xml:space="preserve">sp|Q8GZB6|SUVH4_ARATH </t>
  </si>
  <si>
    <t>Histone-lysine N-methyltransferase, H3 lysine-9 specific SUVH4</t>
  </si>
  <si>
    <t xml:space="preserve">LOC_Os01g70220.1 </t>
  </si>
  <si>
    <t>histone-lysine N-methyltransferase, putative, expressed</t>
  </si>
  <si>
    <t xml:space="preserve">Traes_6DS_167471005 </t>
  </si>
  <si>
    <t>5800</t>
  </si>
  <si>
    <t>7507</t>
  </si>
  <si>
    <t>6DS_2127377</t>
  </si>
  <si>
    <t xml:space="preserve">LOC_Os12g06410.1 </t>
  </si>
  <si>
    <t xml:space="preserve">Traes_6DS_780824F8F </t>
  </si>
  <si>
    <t>174</t>
  </si>
  <si>
    <t>9564</t>
  </si>
  <si>
    <t>6DS_2127485</t>
  </si>
  <si>
    <t xml:space="preserve">sp|Q9SJ20|RIR1_ARATH </t>
  </si>
  <si>
    <t>Ribonucleoside-diphosphate reductase large subunit</t>
  </si>
  <si>
    <t xml:space="preserve">LOC_Os06g07210.1 </t>
  </si>
  <si>
    <t>ribonucleoside-diphosphate reductase large subunit, putative, expressed</t>
  </si>
  <si>
    <t xml:space="preserve">Traes_6DS_6115C576B </t>
  </si>
  <si>
    <t>8688</t>
  </si>
  <si>
    <t>6DS_2127584</t>
  </si>
  <si>
    <t xml:space="preserve">AT1G12050.1 </t>
  </si>
  <si>
    <t>fumarylacetoacetase, putative LENGTH=421</t>
  </si>
  <si>
    <t xml:space="preserve">IPR005959 Fumarylacetoacetase, IPR011234 Fumarylacetoacetase, C-terminal-related  </t>
  </si>
  <si>
    <t xml:space="preserve">LOC_Os02g10310.1 </t>
  </si>
  <si>
    <t>fumarylacetoacetase, putative, expressed</t>
  </si>
  <si>
    <t xml:space="preserve">Traes_6DS_0297D5A65 </t>
  </si>
  <si>
    <t>10119</t>
  </si>
  <si>
    <t xml:space="preserve">AT3G07840.1 </t>
  </si>
  <si>
    <t>Pectin lyase-like superfamily protein LENGTH=401</t>
  </si>
  <si>
    <t xml:space="preserve">IPR000743 Glycoside hydrolase, family 28, IPR011050 Pectin lyase fold/virulence factor  </t>
  </si>
  <si>
    <t xml:space="preserve">LOC_Os02g10300.1 </t>
  </si>
  <si>
    <t>polygalacturonase, putative, expressed</t>
  </si>
  <si>
    <t xml:space="preserve">Traes_6DS_50C17FF00 </t>
  </si>
  <si>
    <t>12365</t>
  </si>
  <si>
    <t>15403</t>
  </si>
  <si>
    <t>6DS_2127725</t>
  </si>
  <si>
    <t xml:space="preserve">AT5G36250.1 </t>
  </si>
  <si>
    <t>Protein phosphatase 2C family protein LENGTH=448</t>
  </si>
  <si>
    <t xml:space="preserve">LOC_Os02g13100.1 </t>
  </si>
  <si>
    <t xml:space="preserve">Traes_6DS_88C92BDC5 </t>
  </si>
  <si>
    <t>6DS_2127818</t>
  </si>
  <si>
    <t xml:space="preserve">UniRef90_Q7XTA1 </t>
  </si>
  <si>
    <t>n=1 Tax=Oryza sativa subsp. japonica RepID=Q7XTA1_ORYSJ</t>
  </si>
  <si>
    <t xml:space="preserve">IPR019557 Aminotransferase-like, plant mobile domain  </t>
  </si>
  <si>
    <t xml:space="preserve">LOC_Os07g45110.1 </t>
  </si>
  <si>
    <t xml:space="preserve">Traes_6DS_26C5A0A44 </t>
  </si>
  <si>
    <t>127</t>
  </si>
  <si>
    <t>5728</t>
  </si>
  <si>
    <t>6DS_253343</t>
  </si>
  <si>
    <t xml:space="preserve">sp|O32328|ATKB_CLOAB </t>
  </si>
  <si>
    <t>Potassium-transporting ATPase B chain</t>
  </si>
  <si>
    <t xml:space="preserve">LOC_Os02g10290.1 </t>
  </si>
  <si>
    <t xml:space="preserve">Traes_6DS_2F77E1434 </t>
  </si>
  <si>
    <t>777</t>
  </si>
  <si>
    <t>2217</t>
  </si>
  <si>
    <t>6DS_371796</t>
  </si>
  <si>
    <t xml:space="preserve">AT1G49390.1 </t>
  </si>
  <si>
    <t>2-oxoglutarate 2OG and FeII-dependent oxygenase superfamily protein LENGTH=348</t>
  </si>
  <si>
    <t xml:space="preserve">LOC_Os06g08014.1 </t>
  </si>
  <si>
    <t>hydroxylase, putative, expressed</t>
  </si>
  <si>
    <t xml:space="preserve">Traes_6DS_65C9FD79A </t>
  </si>
  <si>
    <t>5453</t>
  </si>
  <si>
    <t>6DS_380515</t>
  </si>
  <si>
    <t xml:space="preserve">AT1G53510.1 </t>
  </si>
  <si>
    <t>mitogen-activated protein kinase 18 LENGTH=615</t>
  </si>
  <si>
    <t xml:space="preserve">LOC_Os05g49140.1 </t>
  </si>
  <si>
    <t>CGMC_MAPKCMGC_2.8 - CGMC includes CDA, MAPK, GSK3, and CLKC kinases, expressed</t>
  </si>
  <si>
    <t xml:space="preserve">Traes_6DS_207D94B97 </t>
  </si>
  <si>
    <t>521</t>
  </si>
  <si>
    <t>3101</t>
  </si>
  <si>
    <t>6DS_399727</t>
  </si>
  <si>
    <t xml:space="preserve">UniRef90_UPI0002C2E9A3 </t>
  </si>
  <si>
    <t>UPI0002C2E9A3 related cluster n=1 Tax=unknown RepID=UPI0002C2E9A3</t>
  </si>
  <si>
    <t xml:space="preserve">LOC_Os02g13950.1 </t>
  </si>
  <si>
    <t>NHL repeat-containing protein, putative, expressed</t>
  </si>
  <si>
    <t xml:space="preserve">Traes_6DS_E76EED926 </t>
  </si>
  <si>
    <t>12683</t>
  </si>
  <si>
    <t>6DS_513985</t>
  </si>
  <si>
    <t xml:space="preserve">AT5G53010.1 </t>
  </si>
  <si>
    <t>calcium-transporting ATPase, putative LENGTH=1049</t>
  </si>
  <si>
    <t xml:space="preserve">IPR001757 Cation-transporting P-type ATPase, IPR023214 HAD-like domain, IPR023298 P-type ATPase,  transmembrane domain, IPR024750 Calcium-transporting P-type ATPase, N-terminal autoinhibitory domain  </t>
  </si>
  <si>
    <t xml:space="preserve">LOC_Os02g08010.1 </t>
  </si>
  <si>
    <t>LTPL43 - Protease inhibitor/seed storage/LTP family protein precursor, putative, expressed</t>
  </si>
  <si>
    <t xml:space="preserve">Traes_6DS_DA5BB4487 </t>
  </si>
  <si>
    <t>63</t>
  </si>
  <si>
    <t>2616</t>
  </si>
  <si>
    <t>6DS_5937</t>
  </si>
  <si>
    <t xml:space="preserve">sp|Q1LUI2|HDDC2_DANRE </t>
  </si>
  <si>
    <t>HD domain-containing protein 2</t>
  </si>
  <si>
    <t xml:space="preserve">IPR006674 HD domain  </t>
  </si>
  <si>
    <t xml:space="preserve">LOC_Os02g08260.1 </t>
  </si>
  <si>
    <t>HD domain containing protein 2, putative, expressed</t>
  </si>
  <si>
    <t xml:space="preserve">Traes_6DS_F0E6629F5 </t>
  </si>
  <si>
    <t>4248</t>
  </si>
  <si>
    <t>6DS_626978</t>
  </si>
  <si>
    <t xml:space="preserve">UniRef90_Q6ZHR8 </t>
  </si>
  <si>
    <t>protein n=2 Tax=Oryza RepID=Q6ZHR8_ORYSJ</t>
  </si>
  <si>
    <t xml:space="preserve">LOC_Os02g09530.1 </t>
  </si>
  <si>
    <t xml:space="preserve">Traes_6DS_315CCC3AB </t>
  </si>
  <si>
    <t>6DS_631741</t>
  </si>
  <si>
    <t xml:space="preserve">AT3G19240.1 </t>
  </si>
  <si>
    <t>Vacuolar import/degradation, Vid27-related protein LENGTH=648</t>
  </si>
  <si>
    <t xml:space="preserve">IPR013863 Vacuolar import/degradation, Vid27-related, IPR015943 WD40/YVTN repeat-like-containing domain  </t>
  </si>
  <si>
    <t xml:space="preserve">LOC_Os02g08190.1 </t>
  </si>
  <si>
    <t>CYPRO4, putative, expressed</t>
  </si>
  <si>
    <t xml:space="preserve">Traes_6DS_C0BF3018B </t>
  </si>
  <si>
    <t>4973</t>
  </si>
  <si>
    <t>6DS_641147</t>
  </si>
  <si>
    <t xml:space="preserve">Traes_6DS_2EDFCBCA4 </t>
  </si>
  <si>
    <t>3062</t>
  </si>
  <si>
    <t>4502</t>
  </si>
  <si>
    <t>6DS_711817</t>
  </si>
  <si>
    <t xml:space="preserve">LOC_Os01g27890.1 </t>
  </si>
  <si>
    <t xml:space="preserve">Traes_6DS_AEF29800E </t>
  </si>
  <si>
    <t>888</t>
  </si>
  <si>
    <t>6765</t>
  </si>
  <si>
    <t>6DS_809909</t>
  </si>
  <si>
    <t xml:space="preserve">AT5G14500.1 </t>
  </si>
  <si>
    <t>aldose 1-epimerase family protein LENGTH=306</t>
  </si>
  <si>
    <t xml:space="preserve">LOC_Os02g08030.1 </t>
  </si>
  <si>
    <t xml:space="preserve">Traes_6DS_BA6DAAB14 </t>
  </si>
  <si>
    <t>6992</t>
  </si>
  <si>
    <t xml:space="preserve">UniRef90_UPI000234F9E4 </t>
  </si>
  <si>
    <t>UPI000234F9E4 related cluster n=1 Tax=unknown RepID=UPI000234F9E4</t>
  </si>
  <si>
    <t xml:space="preserve">LOC_Os06g44870.1 </t>
  </si>
  <si>
    <t xml:space="preserve">Traes_6DS_C3A6999AE </t>
  </si>
  <si>
    <t>7303</t>
  </si>
  <si>
    <t>6DS_833841</t>
  </si>
  <si>
    <t xml:space="preserve">sp|Q2USD7|DDI1_ASPOR </t>
  </si>
  <si>
    <t>DNA damage-inducible protein 1</t>
  </si>
  <si>
    <t xml:space="preserve">IPR009060 UBA-like, IPR019955 Ubiquitin supergroup, IPR021109 Aspartic peptidase  </t>
  </si>
  <si>
    <t xml:space="preserve">LOC_Os02g10510.1 </t>
  </si>
  <si>
    <t>Ubiquitin family domain containing protein, expressed</t>
  </si>
  <si>
    <t xml:space="preserve">Traes_6DS_722E95799 </t>
  </si>
  <si>
    <t>1083</t>
  </si>
  <si>
    <t>3512</t>
  </si>
  <si>
    <t>6DS_83657</t>
  </si>
  <si>
    <t xml:space="preserve">AT5G25940.1 </t>
  </si>
  <si>
    <t>early nodulin-related LENGTH=115</t>
  </si>
  <si>
    <t xml:space="preserve">IPR005050 Early nodulin 93 ENOD93 protein  </t>
  </si>
  <si>
    <t xml:space="preserve">LOC_Os02g13380.1 </t>
  </si>
  <si>
    <t>early nodulin 93 ENOD93 protein, putative, expressed</t>
  </si>
  <si>
    <t xml:space="preserve">Traes_6DS_F565B42E9 </t>
  </si>
  <si>
    <t>9203</t>
  </si>
  <si>
    <t>6DS_876095</t>
  </si>
  <si>
    <t xml:space="preserve">UniRef90_UPI0002C36157 </t>
  </si>
  <si>
    <t>UPI0002C36157 related cluster n=1 Tax=unknown RepID=UPI0002C36157</t>
  </si>
  <si>
    <t xml:space="preserve">IPR000270 Phox/Bem1p, IPR004332 Transposase, MuDR, plant, IPR007527 Zinc finger, SWIM-type, IPR018289 MULE transposase domain  </t>
  </si>
  <si>
    <t xml:space="preserve">LOC_Os02g09900.1 </t>
  </si>
  <si>
    <t xml:space="preserve">Traes_6DS_6E6C08922 </t>
  </si>
  <si>
    <t>6DS_903945</t>
  </si>
  <si>
    <t xml:space="preserve">AT3G05975.1 </t>
  </si>
  <si>
    <t>Late embryogenesis abundant LEA hydroxyproline-rich glycoprotein family LENGTH=189</t>
  </si>
  <si>
    <t xml:space="preserve">IPR004864 Late embryogenesis abundant protein, LEA-14, IPR013783 Immunoglobulin-like fold  </t>
  </si>
  <si>
    <t xml:space="preserve">LOC_Os06g32970.1 </t>
  </si>
  <si>
    <t xml:space="preserve">Traes_6DS_4AF05CBB1 </t>
  </si>
  <si>
    <t>6DS_904224</t>
  </si>
  <si>
    <t xml:space="preserve">Traes_6DS_3BFB2F961 </t>
  </si>
  <si>
    <t>48</t>
  </si>
  <si>
    <t>6DS_918497</t>
  </si>
  <si>
    <t xml:space="preserve">AT3G02490.1 </t>
  </si>
  <si>
    <t>Pentatricopeptide repeat PPR superfamily protein LENGTH=665</t>
  </si>
  <si>
    <t xml:space="preserve">LOC_Os01g73950.2 </t>
  </si>
  <si>
    <t xml:space="preserve">Traes_7AL_389F26C83 </t>
  </si>
  <si>
    <t>722</t>
  </si>
  <si>
    <t>7AL_1320247</t>
  </si>
  <si>
    <t xml:space="preserve">69.63  </t>
  </si>
  <si>
    <t xml:space="preserve">AT2G43880.1 </t>
  </si>
  <si>
    <t>Pectin lyase-like superfamily protein LENGTH=394</t>
  </si>
  <si>
    <t xml:space="preserve">LOC_Os06g40880.1 </t>
  </si>
  <si>
    <t xml:space="preserve">Traes_7AL_4BCF848F9 </t>
  </si>
  <si>
    <t>523</t>
  </si>
  <si>
    <t>7AL_2301129</t>
  </si>
  <si>
    <t xml:space="preserve">Traes_7AL_CA3D296A7 </t>
  </si>
  <si>
    <t>1865</t>
  </si>
  <si>
    <t>7AL_3729801</t>
  </si>
  <si>
    <t xml:space="preserve">sp|O22773|TL16_ARATH </t>
  </si>
  <si>
    <t>Thylakoid lumenal 16.5 kDa protein, chloroplastic</t>
  </si>
  <si>
    <t xml:space="preserve">LOC_Os06g49160.1 </t>
  </si>
  <si>
    <t>thylakoid lumenal 16.5 kDa protein, chloroplast precursor, putative, expressed</t>
  </si>
  <si>
    <t xml:space="preserve">Traes_7AL_F822510FA </t>
  </si>
  <si>
    <t>6887</t>
  </si>
  <si>
    <t xml:space="preserve">AT3G10250.1 </t>
  </si>
  <si>
    <t>Plant protein 1589 of unknown function LENGTH=324</t>
  </si>
  <si>
    <t xml:space="preserve">IPR006476 Conserved hypothetical protein CHP01589, plant  </t>
  </si>
  <si>
    <t xml:space="preserve">LOC_Os06g49180.1 </t>
  </si>
  <si>
    <t>plant-specific domain TIGR01589 family protein, putative, expressed</t>
  </si>
  <si>
    <t xml:space="preserve">Traes_7AL_8765F32C5 </t>
  </si>
  <si>
    <t>4293</t>
  </si>
  <si>
    <t>7AL_3754880</t>
  </si>
  <si>
    <t xml:space="preserve">sp|Q73NT9|SYM_TREDE </t>
  </si>
  <si>
    <t>Methionine--tRNA ligase</t>
  </si>
  <si>
    <t xml:space="preserve">IPR009080 Aminoacyl-tRNA synthetase, class 1a, anticodon-binding, IPR014729 Rossmann-like alpha/beta/alpha sandwich fold, IPR015413 Methionyl/Leucyl tRNA synthetase  </t>
  </si>
  <si>
    <t xml:space="preserve">LOC_Os10g26050.2 </t>
  </si>
  <si>
    <t>methionyl-tRNA synthetase, putative, expressed</t>
  </si>
  <si>
    <t xml:space="preserve">Traes_7AL_5679550BA </t>
  </si>
  <si>
    <t>1439</t>
  </si>
  <si>
    <t>7892</t>
  </si>
  <si>
    <t xml:space="preserve">sp|Q683I9|PP295_ARATH </t>
  </si>
  <si>
    <t xml:space="preserve">LOC_Os10g26070.1 </t>
  </si>
  <si>
    <t xml:space="preserve">Traes_7AL_067A71FED </t>
  </si>
  <si>
    <t>4308</t>
  </si>
  <si>
    <t>7285</t>
  </si>
  <si>
    <t>7AL_4172331</t>
  </si>
  <si>
    <t xml:space="preserve">AT4G15840.1 </t>
  </si>
  <si>
    <t>BTB/POZ domain-containing protein LENGTH=836</t>
  </si>
  <si>
    <t xml:space="preserve">LOC_Os01g70670.1 </t>
  </si>
  <si>
    <t>BTBM1 - Bric-a-Brac, Tramtrack, Broad Complex BTB domain with Meprin and TRAF Homology MATH domain, expressed</t>
  </si>
  <si>
    <t xml:space="preserve">Traes_7AL_C2E746BAB </t>
  </si>
  <si>
    <t>2038</t>
  </si>
  <si>
    <t>2704</t>
  </si>
  <si>
    <t>7AL_4189405</t>
  </si>
  <si>
    <t xml:space="preserve">sp|A6QL88|SAC1_BOVIN </t>
  </si>
  <si>
    <t>Phosphatidylinositide phosphatase SAC1</t>
  </si>
  <si>
    <t xml:space="preserve">IPR002013 Synaptojanin, N-terminal  </t>
  </si>
  <si>
    <t xml:space="preserve">LOC_Os08g01750.3 </t>
  </si>
  <si>
    <t>SAC domain containing protein, putative, expressed</t>
  </si>
  <si>
    <t xml:space="preserve">Traes_7AL_8BA6E3585 </t>
  </si>
  <si>
    <t>5608</t>
  </si>
  <si>
    <t>7AL_4362662</t>
  </si>
  <si>
    <t xml:space="preserve">UniRef90_Q7XE51 </t>
  </si>
  <si>
    <t>Retrotransposon protein, putative, unclassified n=1 Tax=Oryza sativa subsp. japonica RepID=Q7XE51_ORYSJ</t>
  </si>
  <si>
    <t xml:space="preserve">LOC_Os10g30130.1 </t>
  </si>
  <si>
    <t xml:space="preserve">Traes_7AL_81A545A54 </t>
  </si>
  <si>
    <t>3085</t>
  </si>
  <si>
    <t>7AL_4368275</t>
  </si>
  <si>
    <t xml:space="preserve">AT5G19010.1 </t>
  </si>
  <si>
    <t>mitogen-activated protein kinase 16 LENGTH=567</t>
  </si>
  <si>
    <t xml:space="preserve">LOC_Os06g49430.2 </t>
  </si>
  <si>
    <t>CGMC_MAPKCMGC_2.11 - CGMC includes CDA, MAPK, GSK3, and CLKC kinases, expressed</t>
  </si>
  <si>
    <t xml:space="preserve">Traes_7AL_8CDD7A174 </t>
  </si>
  <si>
    <t>344</t>
  </si>
  <si>
    <t>6937</t>
  </si>
  <si>
    <t>7AL_4378343</t>
  </si>
  <si>
    <t xml:space="preserve">AT5G52560.1 </t>
  </si>
  <si>
    <t>UDP-sugar pyrophosphorylase LENGTH=614</t>
  </si>
  <si>
    <t xml:space="preserve">IPR002618 UTP--glucose-1-phosphate uridylyltransferase  </t>
  </si>
  <si>
    <t xml:space="preserve">LOC_Os06g48760.1 </t>
  </si>
  <si>
    <t>UTP--glucose-1-phosphate uridylyltransferase, putative, expressed</t>
  </si>
  <si>
    <t xml:space="preserve">Traes_7AL_54790F481 </t>
  </si>
  <si>
    <t>1308</t>
  </si>
  <si>
    <t>7073</t>
  </si>
  <si>
    <t>7AL_4380503</t>
  </si>
  <si>
    <t xml:space="preserve">sp|Q9XG98|KPRS1_SPIOL </t>
  </si>
  <si>
    <t>Ribose-phosphate pyrophosphokinase 1</t>
  </si>
  <si>
    <t xml:space="preserve">IPR005946 Ribose-phosphate diphosphokinase  </t>
  </si>
  <si>
    <t xml:space="preserve">LOC_Os06g41360.2 </t>
  </si>
  <si>
    <t>phosphoribosyl transferase, putative, expressed</t>
  </si>
  <si>
    <t xml:space="preserve">Traes_7AL_BDB97667C </t>
  </si>
  <si>
    <t>4208</t>
  </si>
  <si>
    <t>7AL_4380654</t>
  </si>
  <si>
    <t xml:space="preserve">AT4G24810.2 </t>
  </si>
  <si>
    <t>Protein kinase superfamily protein LENGTH=481</t>
  </si>
  <si>
    <t xml:space="preserve">IPR009330 Lipopolysaccharide core heptoseII kinase, IPR011009 Protein kinase-like domain, IPR012338 Beta-lactamase/transpeptidase-like  </t>
  </si>
  <si>
    <t xml:space="preserve">LOC_Os06g48770.1 </t>
  </si>
  <si>
    <t>OsSBeL1 - Putative Serine Beta-Lactamase homologue, expressed</t>
  </si>
  <si>
    <t xml:space="preserve">Traes_7AL_3C266A69B </t>
  </si>
  <si>
    <t>7AL_4385305</t>
  </si>
  <si>
    <t xml:space="preserve">LOC_Os06g48700.1 </t>
  </si>
  <si>
    <t xml:space="preserve">Traes_7AL_A9B295DE4 </t>
  </si>
  <si>
    <t>1368</t>
  </si>
  <si>
    <t>2573</t>
  </si>
  <si>
    <t xml:space="preserve">AT5G57270.1 </t>
  </si>
  <si>
    <t>Core-2/I-branching beta-1,6-N-acetylglucosaminyltransferase family protein LENGTH=388</t>
  </si>
  <si>
    <t xml:space="preserve">Traes_7AL_EB9BE608A </t>
  </si>
  <si>
    <t>331</t>
  </si>
  <si>
    <t>5675</t>
  </si>
  <si>
    <t>7AL_4403168</t>
  </si>
  <si>
    <t xml:space="preserve">sp|P14953|TRPE_CLOTM </t>
  </si>
  <si>
    <t>Anthranilate synthase component 1</t>
  </si>
  <si>
    <t xml:space="preserve">IPR017926 Glutamine amidotransferase, IPR019999 Anthranilate synthase component I - like  </t>
  </si>
  <si>
    <t xml:space="preserve">LOC_Os06g48620.1 </t>
  </si>
  <si>
    <t>4-amino-4-deoxychorismate synthase, putative, expressed</t>
  </si>
  <si>
    <t xml:space="preserve">Traes_7AL_F1D611563 </t>
  </si>
  <si>
    <t>2364</t>
  </si>
  <si>
    <t>4275</t>
  </si>
  <si>
    <t>7AL_4404279</t>
  </si>
  <si>
    <t xml:space="preserve">sp|Q5Z653|ZIP10_ORYSJ </t>
  </si>
  <si>
    <t>Zinc transporter 10</t>
  </si>
  <si>
    <t xml:space="preserve">LOC_Os06g37010.1 </t>
  </si>
  <si>
    <t xml:space="preserve">Traes_7AL_A75D5C56E </t>
  </si>
  <si>
    <t>2742</t>
  </si>
  <si>
    <t>6311</t>
  </si>
  <si>
    <t>7AL_4405758</t>
  </si>
  <si>
    <t xml:space="preserve">AT2G44420.1 </t>
  </si>
  <si>
    <t>protein N-terminal asparagine amidohydrolase family protein LENGTH=347</t>
  </si>
  <si>
    <t xml:space="preserve">IPR026750 Protein N-terminal asparagine amidohydrolase  </t>
  </si>
  <si>
    <t xml:space="preserve">LOC_Os06g41390.2 </t>
  </si>
  <si>
    <t>N-terminal asparagine amidohydrolase, putative, expressed</t>
  </si>
  <si>
    <t xml:space="preserve">Traes_7AL_C727B92D1 </t>
  </si>
  <si>
    <t>4197</t>
  </si>
  <si>
    <t>7AL_4426221</t>
  </si>
  <si>
    <t xml:space="preserve">sp|Q8BHT7|RGP1_MOUSE </t>
  </si>
  <si>
    <t>Retrograde Golgi transport protein RGP1 homolog</t>
  </si>
  <si>
    <t xml:space="preserve">IPR014848 Reduced growth phenotype protein 1  </t>
  </si>
  <si>
    <t xml:space="preserve">LOC_Os06g41440.2 </t>
  </si>
  <si>
    <t xml:space="preserve">Traes_7AL_979B94E75 </t>
  </si>
  <si>
    <t>290</t>
  </si>
  <si>
    <t>859</t>
  </si>
  <si>
    <t xml:space="preserve">UniRef90_B6SS41 </t>
  </si>
  <si>
    <t>VQ motif family protein n=2 Tax=Zea mays RepID=B6SS41_MAIZE</t>
  </si>
  <si>
    <t xml:space="preserve">LOC_Os06g41450.1 </t>
  </si>
  <si>
    <t xml:space="preserve">Traes_7AL_A4D76A941 </t>
  </si>
  <si>
    <t>2060</t>
  </si>
  <si>
    <t>2842</t>
  </si>
  <si>
    <t>7AL_4431910</t>
  </si>
  <si>
    <t xml:space="preserve">UniRef90_Q7G1M5 </t>
  </si>
  <si>
    <t>Transposon protein, putative, unclassified, expressed n=2 Tax=Oryza sativa subsp. japonica RepID=Q7G1M5_ORYSJ</t>
  </si>
  <si>
    <t xml:space="preserve">LOC_Os02g25470.1 </t>
  </si>
  <si>
    <t xml:space="preserve">Traes_7AL_893DEB3EB </t>
  </si>
  <si>
    <t>3710</t>
  </si>
  <si>
    <t>3986</t>
  </si>
  <si>
    <t>7AL_4432002</t>
  </si>
  <si>
    <t xml:space="preserve">Traes_7AL_17DFF1FE8 </t>
  </si>
  <si>
    <t>143</t>
  </si>
  <si>
    <t>4826</t>
  </si>
  <si>
    <t>7AL_4433151</t>
  </si>
  <si>
    <t xml:space="preserve">Traes_7AL_4E9F3315E </t>
  </si>
  <si>
    <t>904</t>
  </si>
  <si>
    <t>3458</t>
  </si>
  <si>
    <t>7AL_4433497</t>
  </si>
  <si>
    <t xml:space="preserve">AT2G33590.1 </t>
  </si>
  <si>
    <t>NADP-binding Rossmann-fold superfamily protein LENGTH=321</t>
  </si>
  <si>
    <t xml:space="preserve">LOC_Os06g41810.1 </t>
  </si>
  <si>
    <t>reductase, putative, expressed</t>
  </si>
  <si>
    <t xml:space="preserve">Traes_7AL_BD3769424 </t>
  </si>
  <si>
    <t>1081</t>
  </si>
  <si>
    <t>3333</t>
  </si>
  <si>
    <t>7AL_4435822</t>
  </si>
  <si>
    <t xml:space="preserve">AT5G12960.1 </t>
  </si>
  <si>
    <t>Putative glycosyl hydrolase of unknown function DUF1680 LENGTH=865</t>
  </si>
  <si>
    <t xml:space="preserve">LOC_Os06g41020.1 </t>
  </si>
  <si>
    <t xml:space="preserve">Traes_7AL_0D3EF0026 </t>
  </si>
  <si>
    <t>3618</t>
  </si>
  <si>
    <t>7AL_4437695</t>
  </si>
  <si>
    <t xml:space="preserve">AT3G59050.1 </t>
  </si>
  <si>
    <t>polyamine oxidase 3 LENGTH=488</t>
  </si>
  <si>
    <t xml:space="preserve">LOC_Os04g53190.2 </t>
  </si>
  <si>
    <t>CPuORF12 - conserved peptide uORF-containing transcript, expressed</t>
  </si>
  <si>
    <t xml:space="preserve">Traes_7AL_4835DC1DE </t>
  </si>
  <si>
    <t>3144</t>
  </si>
  <si>
    <t>7AL_4438956</t>
  </si>
  <si>
    <t xml:space="preserve">AT2G06050.2 </t>
  </si>
  <si>
    <t>oxophytodienoate-reductase 3 LENGTH=391</t>
  </si>
  <si>
    <t xml:space="preserve">LOC_Os08g35740.2 </t>
  </si>
  <si>
    <t xml:space="preserve">Traes_7AL_F1BC5F609 </t>
  </si>
  <si>
    <t>6022</t>
  </si>
  <si>
    <t>6637</t>
  </si>
  <si>
    <t>7AL_4439683</t>
  </si>
  <si>
    <t xml:space="preserve">AT5G52950.1 </t>
  </si>
  <si>
    <t>unknown protein; Has 30201 Blast hits to 17322 proteins in 780 species: Archae - 12; Bacteria - 1396; Metazoa - 17338; Fungi - 3422; Plants - 5037; Viruses - 0; Other Eukaryotes - 2996 source: NCBI BLink. LENGTH=948</t>
  </si>
  <si>
    <t xml:space="preserve">LOC_Os01g12250.1 </t>
  </si>
  <si>
    <t xml:space="preserve">Traes_7AL_C94EDBDCE </t>
  </si>
  <si>
    <t>158</t>
  </si>
  <si>
    <t>1898</t>
  </si>
  <si>
    <t>7AL_4440341</t>
  </si>
  <si>
    <t xml:space="preserve">AT4G25870.1 </t>
  </si>
  <si>
    <t>Core-2/I-branching beta-1,6-N-acetylglucosaminyltransferase family protein LENGTH=389</t>
  </si>
  <si>
    <t xml:space="preserve">Traes_7AL_6C351FE90 </t>
  </si>
  <si>
    <t>2173</t>
  </si>
  <si>
    <t>5361</t>
  </si>
  <si>
    <t>7AL_4440890</t>
  </si>
  <si>
    <t xml:space="preserve">AT4G35420.1 </t>
  </si>
  <si>
    <t>dihydroflavonol 4-reductase-like1 LENGTH=326</t>
  </si>
  <si>
    <t xml:space="preserve">Traes_7AL_B12EC4054 </t>
  </si>
  <si>
    <t>3165</t>
  </si>
  <si>
    <t>3948</t>
  </si>
  <si>
    <t>7AL_4441786</t>
  </si>
  <si>
    <t xml:space="preserve">AT1G62510.1 </t>
  </si>
  <si>
    <t>Bifunctional inhibitor/lipid-transfer protein/seed storage 2S albumin superfamily protein LENGTH=149</t>
  </si>
  <si>
    <t xml:space="preserve">LOC_Os06g01580.1 </t>
  </si>
  <si>
    <t>LTPL127 - Protease inhibitor/seed storage/LTP family protein precursor, expressed</t>
  </si>
  <si>
    <t xml:space="preserve">Traes_7AL_C501CCF17 </t>
  </si>
  <si>
    <t>8683</t>
  </si>
  <si>
    <t>7AL_4442540</t>
  </si>
  <si>
    <t xml:space="preserve">AT2G35510.1 </t>
  </si>
  <si>
    <t>similar to RCD one 1 LENGTH=568</t>
  </si>
  <si>
    <t xml:space="preserve">IPR012317 PolyADP-ribose polymerase, catalytic domain, IPR022003 RST domain of plant C-terminal  </t>
  </si>
  <si>
    <t xml:space="preserve">LOC_Os04g57640.1 </t>
  </si>
  <si>
    <t>RCD1, putative, expressed</t>
  </si>
  <si>
    <t xml:space="preserve">Traes_7AL_2356DAFC0 </t>
  </si>
  <si>
    <t>115</t>
  </si>
  <si>
    <t>9847</t>
  </si>
  <si>
    <t>7AL_4446279</t>
  </si>
  <si>
    <t xml:space="preserve">sp|Q14149|MORC3_HUMAN </t>
  </si>
  <si>
    <t>MORC family CW-type zinc finger protein 3</t>
  </si>
  <si>
    <t xml:space="preserve">IPR003594 Histidine kinase-like ATPase, ATP-binding domain, IPR011124 Zinc finger, CW-type  </t>
  </si>
  <si>
    <t xml:space="preserve">LOC_Os06g41710.1 </t>
  </si>
  <si>
    <t>CW-type Zinc Finger, putative, expressed</t>
  </si>
  <si>
    <t xml:space="preserve">Traes_7AL_4760FF8A3 </t>
  </si>
  <si>
    <t>10156</t>
  </si>
  <si>
    <t>11557</t>
  </si>
  <si>
    <t xml:space="preserve">AT5G05290.1 </t>
  </si>
  <si>
    <t>expansin A2 LENGTH=255</t>
  </si>
  <si>
    <t xml:space="preserve">IPR002963 Expansin  </t>
  </si>
  <si>
    <t xml:space="preserve">LOC_Os06g41700.1 </t>
  </si>
  <si>
    <t>expansin precursor, putative, expressed</t>
  </si>
  <si>
    <t xml:space="preserve">Traes_7AL_439BD4406 </t>
  </si>
  <si>
    <t>842</t>
  </si>
  <si>
    <t>5019</t>
  </si>
  <si>
    <t>7AL_4448375</t>
  </si>
  <si>
    <t xml:space="preserve">sp|Q8LGU6|CD27B_ARATH </t>
  </si>
  <si>
    <t>Cell division cycle protein 27 homolog B</t>
  </si>
  <si>
    <t xml:space="preserve">IPR011990 Tetratricopeptide-like helical, IPR026819 Cell division cycle protein 27B  </t>
  </si>
  <si>
    <t xml:space="preserve">LOC_Os06g41750.1 </t>
  </si>
  <si>
    <t>tetratricopeptide repeat domain containing protein, expressed</t>
  </si>
  <si>
    <t xml:space="preserve">Traes_7AL_C7B648974 </t>
  </si>
  <si>
    <t>6441</t>
  </si>
  <si>
    <t xml:space="preserve">IPR013026 Tetratricopeptide repeat-containing domain, IPR026819 Cell division cycle protein 27B  </t>
  </si>
  <si>
    <t xml:space="preserve">Traes_7AL_31B287764 </t>
  </si>
  <si>
    <t>172</t>
  </si>
  <si>
    <t>916</t>
  </si>
  <si>
    <t>7AL_4448663</t>
  </si>
  <si>
    <t xml:space="preserve">sp|Q6DJ78|BRE_XENTR </t>
  </si>
  <si>
    <t>BRCA1-A complex subunit BRE</t>
  </si>
  <si>
    <t xml:space="preserve">IPR010358 Brain/reproductive organ-expressed protein  </t>
  </si>
  <si>
    <t xml:space="preserve">LOC_Os06g50170.1 </t>
  </si>
  <si>
    <t>BRE, putative, expressed</t>
  </si>
  <si>
    <t xml:space="preserve">Traes_7AL_E92ABFC84 </t>
  </si>
  <si>
    <t>2247</t>
  </si>
  <si>
    <t>7AL_4449629</t>
  </si>
  <si>
    <t xml:space="preserve">AT3G13000.2 </t>
  </si>
  <si>
    <t>Protein of unknown function, DUF547 LENGTH=582</t>
  </si>
  <si>
    <t xml:space="preserve">IPR006869 Domain of unknown function DUF547  </t>
  </si>
  <si>
    <t xml:space="preserve">LOC_Os06g49060.1 </t>
  </si>
  <si>
    <t xml:space="preserve">Traes_7AL_A6D712A88 </t>
  </si>
  <si>
    <t>4979</t>
  </si>
  <si>
    <t>7AL_4449706</t>
  </si>
  <si>
    <t xml:space="preserve">sp|Q5ZI03|CIR1_CHICK </t>
  </si>
  <si>
    <t>Corepressor interacting with RBPJ 1</t>
  </si>
  <si>
    <t xml:space="preserve">LOC_Os06g49510.1 </t>
  </si>
  <si>
    <t>zinc knuckle family protein, putative, expressed</t>
  </si>
  <si>
    <t xml:space="preserve">Traes_7AL_DA18B95F8 </t>
  </si>
  <si>
    <t>2680</t>
  </si>
  <si>
    <t>7AL_4451287</t>
  </si>
  <si>
    <t xml:space="preserve">AT3G05970.1 </t>
  </si>
  <si>
    <t>long-chain acyl-CoA synthetase 6 LENGTH=701</t>
  </si>
  <si>
    <t xml:space="preserve">LOC_Os12g04990.3 </t>
  </si>
  <si>
    <t>acyl-CoA synthetase protein, putative, expressed</t>
  </si>
  <si>
    <t xml:space="preserve">Traes_7AL_3C614133C </t>
  </si>
  <si>
    <t>5612</t>
  </si>
  <si>
    <t>9230</t>
  </si>
  <si>
    <t>7AL_4451336</t>
  </si>
  <si>
    <t xml:space="preserve">sp|Q8KCJ0|HEM2_CHLTE </t>
  </si>
  <si>
    <t>Delta-aminolevulinic acid dehydratase</t>
  </si>
  <si>
    <t xml:space="preserve">IPR001731 Porphobilinogen synthase, IPR013785 Aldolase-type TIM barrel  </t>
  </si>
  <si>
    <t xml:space="preserve">LOC_Os06g49110.1 </t>
  </si>
  <si>
    <t>delta-aminolevulinic acid dehydratase, chloroplast precursor, putative, expressed</t>
  </si>
  <si>
    <t xml:space="preserve">Traes_7AL_748A1D705 </t>
  </si>
  <si>
    <t>663</t>
  </si>
  <si>
    <t>3414</t>
  </si>
  <si>
    <t>7AL_4451835</t>
  </si>
  <si>
    <t xml:space="preserve">Traes_7AL_BD8F7EFFD </t>
  </si>
  <si>
    <t>1163</t>
  </si>
  <si>
    <t>7AL_4453251</t>
  </si>
  <si>
    <t xml:space="preserve">sp|Q8LK93|PP145_ARATH </t>
  </si>
  <si>
    <t xml:space="preserve">LOC_Os06g48660.1 </t>
  </si>
  <si>
    <t>DEFL21 - Defensin and Defensin-like DEFL family, expressed</t>
  </si>
  <si>
    <t xml:space="preserve">Traes_7AL_5D3D685E3 </t>
  </si>
  <si>
    <t>4506</t>
  </si>
  <si>
    <t>7AL_4453701</t>
  </si>
  <si>
    <t xml:space="preserve">sp|O07824|NDOB_PSEFL </t>
  </si>
  <si>
    <t>Naphthalene 1,2-dioxygenase subunit alpha</t>
  </si>
  <si>
    <t xml:space="preserve">IPR001663 Aromatic-ring-hydroxylating dioxygenase, alpha subunit, IPR015879 Aromatic-ring-hydroxylating dioxygenase, alpha subunit, C-terminal domain  </t>
  </si>
  <si>
    <t xml:space="preserve">LOC_Os06g48510.1 </t>
  </si>
  <si>
    <t>choline monooxygenase, chloroplast precursor, putative, expressed</t>
  </si>
  <si>
    <t xml:space="preserve">Traes_7AL_7AA2DB78A </t>
  </si>
  <si>
    <t>833</t>
  </si>
  <si>
    <t>1922</t>
  </si>
  <si>
    <t>7AL_4453815</t>
  </si>
  <si>
    <t xml:space="preserve">LOC_Os06g48534.1 </t>
  </si>
  <si>
    <t>GATA transcription factor 25, putative, expressed</t>
  </si>
  <si>
    <t xml:space="preserve">Traes_7AL_819EA90CB </t>
  </si>
  <si>
    <t>421</t>
  </si>
  <si>
    <t>7AL_4454821</t>
  </si>
  <si>
    <t xml:space="preserve">AT3G10572.1 </t>
  </si>
  <si>
    <t>3-phosphoinositide-dependent protein kinase-1, putative LENGTH=333</t>
  </si>
  <si>
    <t xml:space="preserve">LOC_Os06g48970.2 </t>
  </si>
  <si>
    <t xml:space="preserve">Traes_7AL_96CE50D0D </t>
  </si>
  <si>
    <t>8215</t>
  </si>
  <si>
    <t>7AL_4454835</t>
  </si>
  <si>
    <t xml:space="preserve">sp|C4LB24|GAL1_TOLAT </t>
  </si>
  <si>
    <t>Galactokinase</t>
  </si>
  <si>
    <t xml:space="preserve">IPR006206 Mevalonate/galactokinase  </t>
  </si>
  <si>
    <t xml:space="preserve">LOC_Os06g48940.1 </t>
  </si>
  <si>
    <t>GHMP kinases ATP-binding protein, putative, expressed</t>
  </si>
  <si>
    <t xml:space="preserve">Traes_7AL_E94CB88E0 </t>
  </si>
  <si>
    <t>6597</t>
  </si>
  <si>
    <t>6881</t>
  </si>
  <si>
    <t>7AL_4460469</t>
  </si>
  <si>
    <t xml:space="preserve">UniRef90_Q2QWF4 </t>
  </si>
  <si>
    <t>Retrotransposon protein, putative, unclassified n=1 Tax=Oryza sativa subsp. japonica RepID=Q2QWF4_ORYSJ</t>
  </si>
  <si>
    <t xml:space="preserve">LOC_Os12g09530.1 </t>
  </si>
  <si>
    <t xml:space="preserve">Traes_7AL_32F8312B6 </t>
  </si>
  <si>
    <t>1116</t>
  </si>
  <si>
    <t>1868</t>
  </si>
  <si>
    <t>7AL_4461754</t>
  </si>
  <si>
    <t xml:space="preserve">AT4G30120.1 </t>
  </si>
  <si>
    <t>heavy metal atpase 3 LENGTH=542</t>
  </si>
  <si>
    <t xml:space="preserve">LOC_Os06g48720.1 </t>
  </si>
  <si>
    <t>cadmium/zinc-transporting ATPase 4, putative, expressed</t>
  </si>
  <si>
    <t xml:space="preserve">Traes_7AL_5A1AC6EFC </t>
  </si>
  <si>
    <t>4620</t>
  </si>
  <si>
    <t>4886</t>
  </si>
  <si>
    <t>7AL_4462465</t>
  </si>
  <si>
    <t xml:space="preserve">UniRef90_Q9MFB3 </t>
  </si>
  <si>
    <t>Orf145 protein n=1 Tax=Beta vulgaris subsp. vulgaris RepID=Q9MFB3_BETVU</t>
  </si>
  <si>
    <t xml:space="preserve">Traes_7AL_008E9B4FC </t>
  </si>
  <si>
    <t>12191</t>
  </si>
  <si>
    <t>12874</t>
  </si>
  <si>
    <t xml:space="preserve">sp|Q02500|NU6M_WHEAT </t>
  </si>
  <si>
    <t>NADH-ubiquinone oxidoreductase chain 6</t>
  </si>
  <si>
    <t xml:space="preserve">IPR001457 NADH:ubiquinone/plastoquinone oxidoreductase, chain 6  </t>
  </si>
  <si>
    <t xml:space="preserve">LOC_Os12g34014.1 </t>
  </si>
  <si>
    <t>NADH-ubiquinone oxidoreductase chain 6, putative, expressed</t>
  </si>
  <si>
    <t xml:space="preserve">Traes_7AL_AE382F8D0 </t>
  </si>
  <si>
    <t>5307</t>
  </si>
  <si>
    <t>8118</t>
  </si>
  <si>
    <t>7AL_4462497</t>
  </si>
  <si>
    <t xml:space="preserve">AT5G35330.1 </t>
  </si>
  <si>
    <t>methyl-CPG-binding domain protein 02 LENGTH=272</t>
  </si>
  <si>
    <t xml:space="preserve">IPR011124 Zinc finger, CW-type, IPR016177 DNA-binding domain  </t>
  </si>
  <si>
    <t xml:space="preserve">LOC_Os06g48870.1 </t>
  </si>
  <si>
    <t>methyl-binding domain protein MBD, putative, expressed</t>
  </si>
  <si>
    <t xml:space="preserve">Traes_7AL_564CCD4D1 </t>
  </si>
  <si>
    <t>7747</t>
  </si>
  <si>
    <t>8216</t>
  </si>
  <si>
    <t>7AL_4463078</t>
  </si>
  <si>
    <t xml:space="preserve">AT5G24810.2 </t>
  </si>
  <si>
    <t>ABC1 family protein LENGTH=1040</t>
  </si>
  <si>
    <t xml:space="preserve">IPR012338 Beta-lactamase/transpeptidase-like  </t>
  </si>
  <si>
    <t xml:space="preserve">LOC_Os06g48770.2 </t>
  </si>
  <si>
    <t xml:space="preserve">Traes_7AL_EA6F4FFDE </t>
  </si>
  <si>
    <t>5835</t>
  </si>
  <si>
    <t>7AL_4463173</t>
  </si>
  <si>
    <t xml:space="preserve">sp|Q8H1G0|GAT28_ARATH </t>
  </si>
  <si>
    <t>GATA transcription factor 28</t>
  </si>
  <si>
    <t xml:space="preserve">IPR010399 Tify, IPR010402 CCT domain, IPR013088 Zinc finger, NHR/GATA-type  </t>
  </si>
  <si>
    <t xml:space="preserve">Traes_7AL_0DD4C9A6C </t>
  </si>
  <si>
    <t>5590</t>
  </si>
  <si>
    <t>7861</t>
  </si>
  <si>
    <t>7AL_4463283</t>
  </si>
  <si>
    <t xml:space="preserve">UniRef90_Q10QN3 </t>
  </si>
  <si>
    <t>1,4-dihydroxy-2-naphthoate phytyltransferase family protein, expressed n=4 Tax=Oryza RepID=Q10QN3_ORYSJ</t>
  </si>
  <si>
    <t xml:space="preserve">LOC_Os03g09060.1 </t>
  </si>
  <si>
    <t>prenyltransferase, putative, expressed</t>
  </si>
  <si>
    <t xml:space="preserve">Traes_7AL_E6265F006 </t>
  </si>
  <si>
    <t>4123</t>
  </si>
  <si>
    <t>7AL_4464787</t>
  </si>
  <si>
    <t xml:space="preserve">Traes_7AL_907D276AA </t>
  </si>
  <si>
    <t>3999</t>
  </si>
  <si>
    <t>10663</t>
  </si>
  <si>
    <t>7AL_4466197</t>
  </si>
  <si>
    <t xml:space="preserve">LOC_Os06g41110.1 </t>
  </si>
  <si>
    <t xml:space="preserve">Traes_7AL_954EA6D48 </t>
  </si>
  <si>
    <t>5884</t>
  </si>
  <si>
    <t>7AL_4469089</t>
  </si>
  <si>
    <t xml:space="preserve">AT5G28950.1 </t>
  </si>
  <si>
    <t>unknown protein; BEST Arabidopsis thaliana protein match is: unknown protein . LENGTH=148</t>
  </si>
  <si>
    <t xml:space="preserve">LOC_Os01g66930.2 </t>
  </si>
  <si>
    <t xml:space="preserve">Traes_7AL_F45599D0D </t>
  </si>
  <si>
    <t>244</t>
  </si>
  <si>
    <t>12821</t>
  </si>
  <si>
    <t>7AL_4472281</t>
  </si>
  <si>
    <t xml:space="preserve">AT1G16710.1 </t>
  </si>
  <si>
    <t>histone acetyltransferase of the CBP family 12 LENGTH=1706</t>
  </si>
  <si>
    <t xml:space="preserve">IPR000197 Zinc finger, TAZ-type, IPR000433 Zinc finger, ZZ-type, IPR013083 Zinc finger, RING/FYVE/PHD-type, IPR013178 Histone H3-K56 acetyltransferase, RTT109  </t>
  </si>
  <si>
    <t xml:space="preserve">LOC_Os02g04490.1 </t>
  </si>
  <si>
    <t>histone acetyltransferase HAC1, putative, expressed</t>
  </si>
  <si>
    <t xml:space="preserve">Traes_7AL_78100D515 </t>
  </si>
  <si>
    <t>60</t>
  </si>
  <si>
    <t>1871</t>
  </si>
  <si>
    <t>7AL_4475172</t>
  </si>
  <si>
    <t xml:space="preserve">AT4G30110.1 </t>
  </si>
  <si>
    <t>heavy metal atpase 2 LENGTH=951</t>
  </si>
  <si>
    <t xml:space="preserve">Traes_7AL_1C7BD24FB </t>
  </si>
  <si>
    <t>2436</t>
  </si>
  <si>
    <t>7AL_4476442</t>
  </si>
  <si>
    <t xml:space="preserve">sp|Q5IGR8|EXT1A_DANRE </t>
  </si>
  <si>
    <t>Exostosin-1a</t>
  </si>
  <si>
    <t xml:space="preserve">IPR004263 Exostosin-like, IPR015338 EXTL2, alpha-1,4-N-acetylhexosaminyltransferase  </t>
  </si>
  <si>
    <t xml:space="preserve">LOC_Os06g49150.1 </t>
  </si>
  <si>
    <t>exostosin, putative, expressed</t>
  </si>
  <si>
    <t xml:space="preserve">Traes_7AL_622057926 </t>
  </si>
  <si>
    <t>11199</t>
  </si>
  <si>
    <t>14275</t>
  </si>
  <si>
    <t>7AL_4477940</t>
  </si>
  <si>
    <t xml:space="preserve">sp|Q4FMX1|RLME_PELUB </t>
  </si>
  <si>
    <t>Ribosomal RNA large subunit methyltransferase E</t>
  </si>
  <si>
    <t xml:space="preserve">IPR015507 Ribosomal RNA large subunit methyltransferase E  </t>
  </si>
  <si>
    <t xml:space="preserve">LOC_Os06g49140.1 </t>
  </si>
  <si>
    <t>ribosomal RNA large subunit methyltransferase J, putative, expressed</t>
  </si>
  <si>
    <t xml:space="preserve">Traes_7AL_178AEF03D </t>
  </si>
  <si>
    <t>7AL_4479183</t>
  </si>
  <si>
    <t xml:space="preserve">AT5G65550.1 </t>
  </si>
  <si>
    <t>UDP-Glycosyltransferase superfamily protein LENGTH=466</t>
  </si>
  <si>
    <t xml:space="preserve">LOC_Os03g49550.1 </t>
  </si>
  <si>
    <t>glucosyltransferase, putative, expressed</t>
  </si>
  <si>
    <t xml:space="preserve">Traes_7AL_F959F4117 </t>
  </si>
  <si>
    <t>1073</t>
  </si>
  <si>
    <t>7634</t>
  </si>
  <si>
    <t>7AL_4481512</t>
  </si>
  <si>
    <t xml:space="preserve">sp|Q9ZVD0|SRRT_ARATH </t>
  </si>
  <si>
    <t>Serrate RNA effector molecule</t>
  </si>
  <si>
    <t xml:space="preserve">IPR007042 Arsenite-resistance protein 2, IPR021933 Protein of unknown function DUF3546  </t>
  </si>
  <si>
    <t xml:space="preserve">LOC_Os06g48530.1 </t>
  </si>
  <si>
    <t>ZOS6-09 - C2H2 zinc finger protein, expressed</t>
  </si>
  <si>
    <t xml:space="preserve">Traes_7AL_E375196AC </t>
  </si>
  <si>
    <t>4509</t>
  </si>
  <si>
    <t>7884</t>
  </si>
  <si>
    <t>7AL_4485699</t>
  </si>
  <si>
    <t xml:space="preserve">sp|Q5ZIZ2|SMYD5_CHICK </t>
  </si>
  <si>
    <t>SET and MYND domain-containing protein 5</t>
  </si>
  <si>
    <t xml:space="preserve">LOC_Os10g27060.1 </t>
  </si>
  <si>
    <t>SET domain protein 123, putative, expressed</t>
  </si>
  <si>
    <t xml:space="preserve">Traes_7AL_29FDD0019 </t>
  </si>
  <si>
    <t>645</t>
  </si>
  <si>
    <t>7AL_4488732</t>
  </si>
  <si>
    <t xml:space="preserve">AT5G16000.1 </t>
  </si>
  <si>
    <t>NSP-interacting kinase 1 LENGTH=638</t>
  </si>
  <si>
    <t xml:space="preserve">LOC_Os08g34380.2 </t>
  </si>
  <si>
    <t xml:space="preserve">Traes_7AL_8DCB7BFF6 </t>
  </si>
  <si>
    <t>721</t>
  </si>
  <si>
    <t>7AL_4490327</t>
  </si>
  <si>
    <t xml:space="preserve">AT2G19170.1 </t>
  </si>
  <si>
    <t>subtilisin-like serine protease 3 LENGTH=815</t>
  </si>
  <si>
    <t xml:space="preserve">IPR008962 PapD-like, IPR009020 Proteinase inhibitor, propeptide, IPR010435 Peptidase S8A, DUF1034 C-terminal, IPR015500 Peptidase S8, subtilisin-related, IPR023827 Peptidase S8, subtilisin,  Asp-active site, IPR023828 Peptidase S8, subtilisin, Ser-active site  </t>
  </si>
  <si>
    <t xml:space="preserve">LOC_Os06g48650.2 </t>
  </si>
  <si>
    <t>OsSub52 - Putative Subtilisin homologue, expressed</t>
  </si>
  <si>
    <t xml:space="preserve">Traes_7AL_AF1593775 </t>
  </si>
  <si>
    <t>3574</t>
  </si>
  <si>
    <t>7AL_4491679</t>
  </si>
  <si>
    <t xml:space="preserve">sp|Q9M1K1|ORG2_ARATH </t>
  </si>
  <si>
    <t>Transcription factor ORG2</t>
  </si>
  <si>
    <t xml:space="preserve">IPR015660 Achaete-scute transcription factor-related  </t>
  </si>
  <si>
    <t xml:space="preserve">LOC_Os01g72370.2 </t>
  </si>
  <si>
    <t xml:space="preserve">Traes_7AL_0FBE31D74 </t>
  </si>
  <si>
    <t>8760</t>
  </si>
  <si>
    <t>12343</t>
  </si>
  <si>
    <t>7AL_4492745</t>
  </si>
  <si>
    <t xml:space="preserve">sp|Q9FLP0|MA651_ARATH </t>
  </si>
  <si>
    <t>65-kDa microtubule-associated protein 1</t>
  </si>
  <si>
    <t xml:space="preserve">IPR007145 Microtubule-associated protein, MAP65/Ase1/PRC1  </t>
  </si>
  <si>
    <t xml:space="preserve">LOC_Os06g40840.1 </t>
  </si>
  <si>
    <t>microtubule associated protein, putative, expressed</t>
  </si>
  <si>
    <t xml:space="preserve">Traes_7AL_8895EDF48 </t>
  </si>
  <si>
    <t>3152</t>
  </si>
  <si>
    <t>4470</t>
  </si>
  <si>
    <t>7AL_4493155</t>
  </si>
  <si>
    <t xml:space="preserve">LOC_Os06g49320.1 </t>
  </si>
  <si>
    <t xml:space="preserve">Traes_7AL_129F641E3 </t>
  </si>
  <si>
    <t>13494</t>
  </si>
  <si>
    <t>13942</t>
  </si>
  <si>
    <t>7AL_4495306</t>
  </si>
  <si>
    <t xml:space="preserve">AT3G09010.1 </t>
  </si>
  <si>
    <t>Protein kinase superfamily protein LENGTH=393</t>
  </si>
  <si>
    <t xml:space="preserve">LOC_Os04g58250.1 </t>
  </si>
  <si>
    <t xml:space="preserve">Traes_7AL_1A2E3CC901 </t>
  </si>
  <si>
    <t>3692</t>
  </si>
  <si>
    <t>7988</t>
  </si>
  <si>
    <t xml:space="preserve">sp|Q4PJX1|ODR4_MOUSE </t>
  </si>
  <si>
    <t>Protein odr-4 homolog</t>
  </si>
  <si>
    <t xml:space="preserve">LOC_Os10g11110.1 </t>
  </si>
  <si>
    <t xml:space="preserve">Traes_7AL_29D547ED5 </t>
  </si>
  <si>
    <t>6193</t>
  </si>
  <si>
    <t>6406</t>
  </si>
  <si>
    <t>7AL_4497197</t>
  </si>
  <si>
    <t xml:space="preserve">AT5G24380.1 </t>
  </si>
  <si>
    <t>YELLOW STRIPE like 2 LENGTH=664</t>
  </si>
  <si>
    <t xml:space="preserve">LOC_Os02g43410.2 </t>
  </si>
  <si>
    <t xml:space="preserve">Traes_7AL_E6C1FAF61 </t>
  </si>
  <si>
    <t>620</t>
  </si>
  <si>
    <t>7AL_4497451</t>
  </si>
  <si>
    <t xml:space="preserve">AT1G07660.1 </t>
  </si>
  <si>
    <t>Histone superfamily protein LENGTH=103</t>
  </si>
  <si>
    <t xml:space="preserve">IPR001951 Histone H4, IPR009072 Histone-fold  </t>
  </si>
  <si>
    <t xml:space="preserve">LOC_Os10g39410.1 </t>
  </si>
  <si>
    <t xml:space="preserve">Traes_7AL_A761447C9 </t>
  </si>
  <si>
    <t>12533</t>
  </si>
  <si>
    <t>15406</t>
  </si>
  <si>
    <t>7AL_4497897</t>
  </si>
  <si>
    <t xml:space="preserve">UniRef90_E1ZM95 </t>
  </si>
  <si>
    <t>Eukaryotic initiation factor 4A ATP-dependent RNA helicase eIF4A n=2 Tax=Trebouxiophyceae RepID=E1ZM95_CHLVA</t>
  </si>
  <si>
    <t xml:space="preserve">LOC_Os06g48750.2 </t>
  </si>
  <si>
    <t xml:space="preserve">Traes_7AL_05778CC85 </t>
  </si>
  <si>
    <t>3223</t>
  </si>
  <si>
    <t>7AL_4499466</t>
  </si>
  <si>
    <t xml:space="preserve">sp|A8JUV0|SBNO_DROME </t>
  </si>
  <si>
    <t>Protein strawberry notch</t>
  </si>
  <si>
    <t xml:space="preserve">IPR026741 Protein strawberry notch, IPR026937 Strawberry notch, helicase C domain  </t>
  </si>
  <si>
    <t xml:space="preserve">LOC_Os04g52020.1 </t>
  </si>
  <si>
    <t xml:space="preserve">Traes_7AL_F1C4D0950 </t>
  </si>
  <si>
    <t>2204</t>
  </si>
  <si>
    <t>4327</t>
  </si>
  <si>
    <t>7AL_4500761</t>
  </si>
  <si>
    <t xml:space="preserve">AT2G20580.1 </t>
  </si>
  <si>
    <t>26S proteasome regulatory subunit S2 1A LENGTH=891</t>
  </si>
  <si>
    <t xml:space="preserve">IPR016643 26S proteasome regulatory complex, non-ATPase subcomplex, Rpn1 subunit  </t>
  </si>
  <si>
    <t xml:space="preserve">LOC_Os06g48640.1 </t>
  </si>
  <si>
    <t>proteasome/cyclosome repeat containing protein, expressed</t>
  </si>
  <si>
    <t xml:space="preserve">Traes_7AL_84032922E </t>
  </si>
  <si>
    <t>4534</t>
  </si>
  <si>
    <t>10441</t>
  </si>
  <si>
    <t xml:space="preserve">AT4G28470.1 </t>
  </si>
  <si>
    <t>26S proteasome regulatory subunit S2 1B LENGTH=891</t>
  </si>
  <si>
    <t xml:space="preserve">LOC_Os06g48640.3 </t>
  </si>
  <si>
    <t xml:space="preserve">Traes_7AL_0A000D23A </t>
  </si>
  <si>
    <t>1095</t>
  </si>
  <si>
    <t>1290</t>
  </si>
  <si>
    <t>7AL_4502611</t>
  </si>
  <si>
    <t xml:space="preserve">AT3G02100.1 </t>
  </si>
  <si>
    <t>UDP-Glycosyltransferase superfamily protein LENGTH=464</t>
  </si>
  <si>
    <t xml:space="preserve">LOC_Os09g03140.1 </t>
  </si>
  <si>
    <t xml:space="preserve">Traes_7AL_2C31E1078 </t>
  </si>
  <si>
    <t>6036</t>
  </si>
  <si>
    <t>6908</t>
  </si>
  <si>
    <t>7AL_4509106</t>
  </si>
  <si>
    <t xml:space="preserve">AT1G58807.1 </t>
  </si>
  <si>
    <t>Disease resistance protein CC-NBS-LRR class family LENGTH=1017</t>
  </si>
  <si>
    <t xml:space="preserve">LOC_Os06g06380.1 </t>
  </si>
  <si>
    <t>NBS-LRR type disease resistance protein, putative, expressed</t>
  </si>
  <si>
    <t xml:space="preserve">Traes_7AL_0E143E0C2 </t>
  </si>
  <si>
    <t>6366</t>
  </si>
  <si>
    <t>7AL_4510252</t>
  </si>
  <si>
    <t xml:space="preserve">LOC_Os06g48810.1 </t>
  </si>
  <si>
    <t>OsHKT2;1 - Na+ transporter, expressed</t>
  </si>
  <si>
    <t xml:space="preserve">Traes_7AL_D35672777 </t>
  </si>
  <si>
    <t>8746</t>
  </si>
  <si>
    <t>10584</t>
  </si>
  <si>
    <t xml:space="preserve">LOC_Os06g48800.1 </t>
  </si>
  <si>
    <t>OsHKT2;4 - Na+ transporter, expressed</t>
  </si>
  <si>
    <t xml:space="preserve">Traes_7AL_B5A390A35 </t>
  </si>
  <si>
    <t>146</t>
  </si>
  <si>
    <t>2566</t>
  </si>
  <si>
    <t>7AL_4511220</t>
  </si>
  <si>
    <t xml:space="preserve">sp|Q9SY02|PP301_ARATH </t>
  </si>
  <si>
    <t xml:space="preserve">LOC_Os06g41040.1 </t>
  </si>
  <si>
    <t xml:space="preserve">Traes_7AL_A33512917 </t>
  </si>
  <si>
    <t>775</t>
  </si>
  <si>
    <t>2383</t>
  </si>
  <si>
    <t>7AL_4511370</t>
  </si>
  <si>
    <t xml:space="preserve">UniRef90_Q0JDY4 </t>
  </si>
  <si>
    <t>protein n=1 Tax=Oryza sativa subsp. japonica RepID=Q0JDY4_ORYSJ</t>
  </si>
  <si>
    <t xml:space="preserve">LOC_Os10g19270.1 </t>
  </si>
  <si>
    <t>retrotransposon protein, putative, Ty3-gypsy subclass, expressed</t>
  </si>
  <si>
    <t xml:space="preserve">Traes_7AL_7A572FF1F </t>
  </si>
  <si>
    <t>3240</t>
  </si>
  <si>
    <t>9872</t>
  </si>
  <si>
    <t>7AL_4512332</t>
  </si>
  <si>
    <t xml:space="preserve">sp|Q9SIM4|RL141_ARATH </t>
  </si>
  <si>
    <t>60S ribosomal protein L14-1</t>
  </si>
  <si>
    <t xml:space="preserve">IPR008991 Translation protein SH3-like domain  </t>
  </si>
  <si>
    <t xml:space="preserve">LOC_Os02g40880.2 </t>
  </si>
  <si>
    <t>ribosomal protein L14, putative, expressed</t>
  </si>
  <si>
    <t xml:space="preserve">Traes_7AL_AFF44715B </t>
  </si>
  <si>
    <t>3889</t>
  </si>
  <si>
    <t>4521</t>
  </si>
  <si>
    <t>7AL_4513017</t>
  </si>
  <si>
    <t xml:space="preserve">UniRef90_R7WA27 </t>
  </si>
  <si>
    <t>Auxin response factor 3 n=1 Tax=Aegilops tauschii RepID=R7WA27_AEGTA</t>
  </si>
  <si>
    <t xml:space="preserve">Traes_7AL_13DE4FF55 </t>
  </si>
  <si>
    <t>4118</t>
  </si>
  <si>
    <t>7AL_4514817</t>
  </si>
  <si>
    <t xml:space="preserve">sp|P17573|LIP1_GEOCN </t>
  </si>
  <si>
    <t>Lipase 1</t>
  </si>
  <si>
    <t xml:space="preserve">LOC_Os06g49440.1 </t>
  </si>
  <si>
    <t>serine esterase, putative, expressed</t>
  </si>
  <si>
    <t xml:space="preserve">Traes_7AL_42AE56678 </t>
  </si>
  <si>
    <t>2537</t>
  </si>
  <si>
    <t>4170</t>
  </si>
  <si>
    <t>7AL_4516447</t>
  </si>
  <si>
    <t xml:space="preserve">LOC_Os06g49300.1 </t>
  </si>
  <si>
    <t xml:space="preserve">Traes_7AL_B4B7488A51 </t>
  </si>
  <si>
    <t>7531</t>
  </si>
  <si>
    <t>9331</t>
  </si>
  <si>
    <t>7AL_4517711</t>
  </si>
  <si>
    <t xml:space="preserve">IPR011333 BTB/POZ fold  </t>
  </si>
  <si>
    <t xml:space="preserve">LOC_Os07g25670.1 </t>
  </si>
  <si>
    <t xml:space="preserve">Traes_7AL_0F64506F6 </t>
  </si>
  <si>
    <t>700</t>
  </si>
  <si>
    <t>1784</t>
  </si>
  <si>
    <t>7AL_4518886</t>
  </si>
  <si>
    <t xml:space="preserve">AT2G01600.1 </t>
  </si>
  <si>
    <t>ENTH/ANTH/VHS superfamily protein LENGTH=571</t>
  </si>
  <si>
    <t xml:space="preserve">IPR011417 AP180 N-terminal homology ANTH domain  </t>
  </si>
  <si>
    <t xml:space="preserve">LOC_Os06g48630.1 </t>
  </si>
  <si>
    <t xml:space="preserve">Traes_7AL_BAE1025EB </t>
  </si>
  <si>
    <t>737</t>
  </si>
  <si>
    <t>2648</t>
  </si>
  <si>
    <t>7AL_4519602</t>
  </si>
  <si>
    <t xml:space="preserve">LOC_Os03g60380.1 </t>
  </si>
  <si>
    <t xml:space="preserve">Traes_7AL_7B680A58E </t>
  </si>
  <si>
    <t>2052</t>
  </si>
  <si>
    <t>7AL_4521239</t>
  </si>
  <si>
    <t xml:space="preserve">AT2G33170.1 </t>
  </si>
  <si>
    <t>Leucine-rich repeat receptor-like protein kinase family protein LENGTH=1124</t>
  </si>
  <si>
    <t xml:space="preserve">LOC_Os03g32580.1 </t>
  </si>
  <si>
    <t xml:space="preserve">Traes_7AL_665E85885 </t>
  </si>
  <si>
    <t>2108</t>
  </si>
  <si>
    <t>7AL_4523607</t>
  </si>
  <si>
    <t xml:space="preserve">AT3G07820.1 </t>
  </si>
  <si>
    <t>Pectin lyase-like superfamily protein LENGTH=391</t>
  </si>
  <si>
    <t xml:space="preserve">LOC_Os06g35370.1 </t>
  </si>
  <si>
    <t xml:space="preserve">Traes_7AL_E9733B552 </t>
  </si>
  <si>
    <t>7009</t>
  </si>
  <si>
    <t>7AL_4523990</t>
  </si>
  <si>
    <t xml:space="preserve">sp|Q5Z8Q9|PRP2A_ORYSJ </t>
  </si>
  <si>
    <t>Poly [ADP-ribose] polymerase 2-A</t>
  </si>
  <si>
    <t xml:space="preserve">IPR003034 SAP domain, IPR004102 PolyADP-ribose polymerase, regulatory domain, IPR008893 WGR domain, IPR012317 PolyADP-ribose polymerase, catalytic domain  </t>
  </si>
  <si>
    <t xml:space="preserve">LOC_Os01g24940.1 </t>
  </si>
  <si>
    <t>poly synthetase 2-A, putative, expressed</t>
  </si>
  <si>
    <t xml:space="preserve">Traes_7AL_A8CAE984E </t>
  </si>
  <si>
    <t>7984</t>
  </si>
  <si>
    <t>7AL_4524407</t>
  </si>
  <si>
    <t xml:space="preserve">AT4G35040.1 </t>
  </si>
  <si>
    <t>Basic-leucine zipper bZIP transcription factor family protein LENGTH=261</t>
  </si>
  <si>
    <t xml:space="preserve">LOC_Os06g50310.1 </t>
  </si>
  <si>
    <t>E2F-related protein, putative, expressed</t>
  </si>
  <si>
    <t xml:space="preserve">Traes_7AL_432085C4D1 </t>
  </si>
  <si>
    <t>7AL_4524467</t>
  </si>
  <si>
    <t xml:space="preserve">AT4G31540.1 </t>
  </si>
  <si>
    <t>exocyst subunit exo70 family protein G1 LENGTH=687</t>
  </si>
  <si>
    <t xml:space="preserve">LOC_Os06g48330.1 </t>
  </si>
  <si>
    <t>ATEXO70G1, putative, expressed</t>
  </si>
  <si>
    <t xml:space="preserve">Traes_7AL_D8601F4CF </t>
  </si>
  <si>
    <t>828</t>
  </si>
  <si>
    <t>7AL_4525784</t>
  </si>
  <si>
    <t xml:space="preserve">Traes_7AL_0969B1A46 </t>
  </si>
  <si>
    <t>1508</t>
  </si>
  <si>
    <t>7AL_4526254</t>
  </si>
  <si>
    <t xml:space="preserve">AT4G38210.1 </t>
  </si>
  <si>
    <t>expansin A20 LENGTH=256</t>
  </si>
  <si>
    <t xml:space="preserve">Traes_7AL_5B57EF9FC </t>
  </si>
  <si>
    <t>3232</t>
  </si>
  <si>
    <t>7AL_4527322</t>
  </si>
  <si>
    <t xml:space="preserve">AT5G57620.1 </t>
  </si>
  <si>
    <t>myb domain protein 36 LENGTH=333</t>
  </si>
  <si>
    <t xml:space="preserve">LOC_Os03g56090.1 </t>
  </si>
  <si>
    <t xml:space="preserve">Traes_7AL_44086C56B </t>
  </si>
  <si>
    <t>3076</t>
  </si>
  <si>
    <t>6889</t>
  </si>
  <si>
    <t>7AL_4527590</t>
  </si>
  <si>
    <t xml:space="preserve">sp|Q0AXM5|RIBBA_SYNWW </t>
  </si>
  <si>
    <t>Riboflavin biosynthesis protein RibBA</t>
  </si>
  <si>
    <t xml:space="preserve">IPR000422 3,4-dihydroxy-2-butanone 4-phosphate synthase, RibB, IPR000926 GTP cyclohydrolase II, RibA, IPR016299 Riboflavin biosynthesis protein RibBA  </t>
  </si>
  <si>
    <t xml:space="preserve">LOC_Os08g37605.1 </t>
  </si>
  <si>
    <t>riboflavin biosynthesis protein ribAB, chloroplast precursor, putative, expressed</t>
  </si>
  <si>
    <t xml:space="preserve">Traes_7AL_A6418EDAE </t>
  </si>
  <si>
    <t>8560</t>
  </si>
  <si>
    <t>10359</t>
  </si>
  <si>
    <t xml:space="preserve">AT4G15020.1 </t>
  </si>
  <si>
    <t>hAT transposon superfamily LENGTH=768</t>
  </si>
  <si>
    <t xml:space="preserve">IPR007021 Domain of unknown function DUF659, IPR012337 Ribonuclease H-like domain  </t>
  </si>
  <si>
    <t xml:space="preserve">LOC_Os06g49050.1 </t>
  </si>
  <si>
    <t xml:space="preserve">Traes_7AL_B87F44A52 </t>
  </si>
  <si>
    <t>3362</t>
  </si>
  <si>
    <t>9767</t>
  </si>
  <si>
    <t>7AL_4529111</t>
  </si>
  <si>
    <t xml:space="preserve">UniRef90_UPI000234DD13 </t>
  </si>
  <si>
    <t>UPI000234DD13 related cluster n=1 Tax=unknown RepID=UPI000234DD13</t>
  </si>
  <si>
    <t xml:space="preserve">LOC_Os06g49450.1 </t>
  </si>
  <si>
    <t xml:space="preserve">Traes_7AL_6599B5B49 </t>
  </si>
  <si>
    <t>734</t>
  </si>
  <si>
    <t>1300</t>
  </si>
  <si>
    <t>7AL_4531172</t>
  </si>
  <si>
    <t xml:space="preserve">LOC_Os06g06390.1 </t>
  </si>
  <si>
    <t xml:space="preserve">Traes_7AL_BFC6A152E </t>
  </si>
  <si>
    <t>3203</t>
  </si>
  <si>
    <t>3730</t>
  </si>
  <si>
    <t>7AL_4533360</t>
  </si>
  <si>
    <t xml:space="preserve">UniRef90_Q7X8Y7 </t>
  </si>
  <si>
    <t>n=2 Tax=Oryza sativa subsp. japonica RepID=Q7X8Y7_ORYSJ</t>
  </si>
  <si>
    <t xml:space="preserve">LOC_Os07g27660.1 </t>
  </si>
  <si>
    <t>transposon protein, putative, Pong sub-class</t>
  </si>
  <si>
    <t xml:space="preserve">Traes_7AL_3BA8FFCEA </t>
  </si>
  <si>
    <t>4179</t>
  </si>
  <si>
    <t xml:space="preserve">Traes_7AL_28C9FA3AC </t>
  </si>
  <si>
    <t>3072</t>
  </si>
  <si>
    <t>7AL_4535496</t>
  </si>
  <si>
    <t xml:space="preserve">Traes_7AL_BC145287D </t>
  </si>
  <si>
    <t>1818</t>
  </si>
  <si>
    <t>3353</t>
  </si>
  <si>
    <t>7AL_4537688</t>
  </si>
  <si>
    <t xml:space="preserve">Traes_7AL_50C6E1770 </t>
  </si>
  <si>
    <t>661</t>
  </si>
  <si>
    <t>7AL_4537903</t>
  </si>
  <si>
    <t xml:space="preserve">Traes_7AL_B9975335F </t>
  </si>
  <si>
    <t>203</t>
  </si>
  <si>
    <t>7AL_4540577</t>
  </si>
  <si>
    <t xml:space="preserve">LOC_Os04g34810.1 </t>
  </si>
  <si>
    <t xml:space="preserve">Traes_7AL_CD8AEFE26 </t>
  </si>
  <si>
    <t>287</t>
  </si>
  <si>
    <t>697</t>
  </si>
  <si>
    <t xml:space="preserve">LOC_Os12g35900.1 </t>
  </si>
  <si>
    <t xml:space="preserve">Traes_7AL_A9F7F3170 </t>
  </si>
  <si>
    <t>660</t>
  </si>
  <si>
    <t>5469</t>
  </si>
  <si>
    <t>7AL_4542118</t>
  </si>
  <si>
    <t xml:space="preserve">AT2G19090.1 </t>
  </si>
  <si>
    <t>Protein of unknown function DUF630 and DUF632 LENGTH=814</t>
  </si>
  <si>
    <t xml:space="preserve">IPR006867 Domain of unknown function DUF632  </t>
  </si>
  <si>
    <t xml:space="preserve">Traes_7AL_2C088C7C61 </t>
  </si>
  <si>
    <t>7AL_4546737</t>
  </si>
  <si>
    <t xml:space="preserve">Traes_7AL_7C2F5E19F </t>
  </si>
  <si>
    <t>1671</t>
  </si>
  <si>
    <t>7AL_4549149</t>
  </si>
  <si>
    <t xml:space="preserve">Traes_7AL_89E0BA362 </t>
  </si>
  <si>
    <t>1177</t>
  </si>
  <si>
    <t>7AL_4549192</t>
  </si>
  <si>
    <t xml:space="preserve">sp|Q9TW32|PPIB_DICDI </t>
  </si>
  <si>
    <t>Peptidyl-prolyl cis-trans isomerase B</t>
  </si>
  <si>
    <t xml:space="preserve">LOC_Os06g49480.2 </t>
  </si>
  <si>
    <t xml:space="preserve">Traes_7AL_F60FF74CA </t>
  </si>
  <si>
    <t>6254</t>
  </si>
  <si>
    <t>8379</t>
  </si>
  <si>
    <t xml:space="preserve">AT4G39220.1 </t>
  </si>
  <si>
    <t>Rer1 family protein LENGTH=191</t>
  </si>
  <si>
    <t xml:space="preserve">IPR004932 Retrieval of early ER protein Rer1  </t>
  </si>
  <si>
    <t xml:space="preserve">LOC_Os01g01640.1 </t>
  </si>
  <si>
    <t>Rer1 protein, putative, expressed</t>
  </si>
  <si>
    <t xml:space="preserve">Traes_7AL_D12C48F5D </t>
  </si>
  <si>
    <t>2146</t>
  </si>
  <si>
    <t>7AL_4550038</t>
  </si>
  <si>
    <t xml:space="preserve">UniRef90_M7ZJS0 </t>
  </si>
  <si>
    <t>Peroxidase 54 n=1 Tax=Triticum urartu RepID=M7ZJS0_TRIUA</t>
  </si>
  <si>
    <t xml:space="preserve">LOC_Os10g02040.1 </t>
  </si>
  <si>
    <t xml:space="preserve">Traes_7AL_D1CAF31D3 </t>
  </si>
  <si>
    <t>6158</t>
  </si>
  <si>
    <t>7AL_4550908</t>
  </si>
  <si>
    <t xml:space="preserve">LOC_Os03g25320.1 </t>
  </si>
  <si>
    <t xml:space="preserve">Traes_7AL_25850F96F </t>
  </si>
  <si>
    <t>7AL_4551821</t>
  </si>
  <si>
    <t xml:space="preserve">sp|Q9C7S0|BZI60_ARATH </t>
  </si>
  <si>
    <t>bZIP transcription factor 60</t>
  </si>
  <si>
    <t xml:space="preserve">LOC_Os06g41770.1 </t>
  </si>
  <si>
    <t xml:space="preserve">Traes_7AL_087706730 </t>
  </si>
  <si>
    <t>5384</t>
  </si>
  <si>
    <t>7AL_4552477</t>
  </si>
  <si>
    <t xml:space="preserve">sp|O93988|ACL1_SORMK </t>
  </si>
  <si>
    <t>ATP-citrate synthase subunit 1</t>
  </si>
  <si>
    <t xml:space="preserve">IPR002020 Citrate synthase-like, IPR005810 Succinyl-CoA ligase, alpha subunit, IPR016040 NADP-binding domain, IPR016102 Succinyl-CoA synthetase-like  </t>
  </si>
  <si>
    <t xml:space="preserve">LOC_Os01g19450.1 </t>
  </si>
  <si>
    <t>ATP-citrate synthase subunit 1, putative, expressed</t>
  </si>
  <si>
    <t xml:space="preserve">Traes_7AL_7A73E11E5 </t>
  </si>
  <si>
    <t>6827</t>
  </si>
  <si>
    <t>7AL_4552518</t>
  </si>
  <si>
    <t xml:space="preserve">sp|A8AH48|MDTK_CITK8 </t>
  </si>
  <si>
    <t xml:space="preserve">LOC_Os06g49310.1 </t>
  </si>
  <si>
    <t xml:space="preserve">Traes_7AL_B39135D55 </t>
  </si>
  <si>
    <t>2185</t>
  </si>
  <si>
    <t>3612</t>
  </si>
  <si>
    <t xml:space="preserve">sp|Q6DYE5|U496K_ARATH </t>
  </si>
  <si>
    <t>UPF0496 protein</t>
  </si>
  <si>
    <t xml:space="preserve">IPR007749 Protein of unknown function DUF677  </t>
  </si>
  <si>
    <t xml:space="preserve">LOC_Os04g34590.1 </t>
  </si>
  <si>
    <t>UPF0496 protein 2, putative, expressed</t>
  </si>
  <si>
    <t xml:space="preserve">Traes_7AL_42231E70D </t>
  </si>
  <si>
    <t>11070</t>
  </si>
  <si>
    <t>12172</t>
  </si>
  <si>
    <t>7AL_4552578</t>
  </si>
  <si>
    <t xml:space="preserve">AT2G15460.1 </t>
  </si>
  <si>
    <t>Pectin lyase-like superfamily protein LENGTH=402</t>
  </si>
  <si>
    <t xml:space="preserve">Traes_7AL_FD03D8A1D </t>
  </si>
  <si>
    <t>7335</t>
  </si>
  <si>
    <t>7AL_4553088</t>
  </si>
  <si>
    <t xml:space="preserve">Traes_7AL_60BCA711A </t>
  </si>
  <si>
    <t>3370</t>
  </si>
  <si>
    <t>7AL_4553277</t>
  </si>
  <si>
    <t xml:space="preserve">LOC_Os06g49220.1 </t>
  </si>
  <si>
    <t>peptide transporter, putative, expressed</t>
  </si>
  <si>
    <t xml:space="preserve">Traes_7AL_530CAE15B </t>
  </si>
  <si>
    <t>469</t>
  </si>
  <si>
    <t>7AL_4553292</t>
  </si>
  <si>
    <t xml:space="preserve">Traes_7AL_AC1CA5D2B </t>
  </si>
  <si>
    <t>542</t>
  </si>
  <si>
    <t>3595</t>
  </si>
  <si>
    <t>7AL_4553410</t>
  </si>
  <si>
    <t xml:space="preserve">UniRef90_B7F8T1 </t>
  </si>
  <si>
    <t>protein n=3 Tax=Oryza sativa subsp. japonica RepID=B7F8T1_ORYSJ</t>
  </si>
  <si>
    <t xml:space="preserve">LOC_Os01g35830.1 </t>
  </si>
  <si>
    <t xml:space="preserve">Traes_7AL_52779A5E2 </t>
  </si>
  <si>
    <t>7AL_4553714</t>
  </si>
  <si>
    <t xml:space="preserve">AT3G45870.1 </t>
  </si>
  <si>
    <t>nodulin MtN21 /EamA-like transporter family protein LENGTH=385</t>
  </si>
  <si>
    <t xml:space="preserve">IPR000620 Drug/metabolite transporter  </t>
  </si>
  <si>
    <t xml:space="preserve">LOC_Os06g49500.2 </t>
  </si>
  <si>
    <t xml:space="preserve">Traes_7AL_3F9F1FCBC </t>
  </si>
  <si>
    <t>3296</t>
  </si>
  <si>
    <t>4428</t>
  </si>
  <si>
    <t>7AL_4553796</t>
  </si>
  <si>
    <t xml:space="preserve">UniRef90_Q5Z8T7 </t>
  </si>
  <si>
    <t>protein n=3 Tax=Oryza RepID=Q5Z8T7_ORYSJ</t>
  </si>
  <si>
    <t xml:space="preserve">Traes_7AL_D45376F32 </t>
  </si>
  <si>
    <t>1107</t>
  </si>
  <si>
    <t>4684</t>
  </si>
  <si>
    <t>7AL_4554227</t>
  </si>
  <si>
    <t xml:space="preserve">LOC_Os06g49040.1 </t>
  </si>
  <si>
    <t>Myb-like DNA-binding domain containing protein, putative, expressed</t>
  </si>
  <si>
    <t xml:space="preserve">Traes_7AL_64B51D52A </t>
  </si>
  <si>
    <t>6237</t>
  </si>
  <si>
    <t>6440</t>
  </si>
  <si>
    <t>7AL_4554229</t>
  </si>
  <si>
    <t xml:space="preserve">sp|Q9SRX9|BAH1_ARATH </t>
  </si>
  <si>
    <t>E3 ubiquitin-protein ligase BAH1</t>
  </si>
  <si>
    <t xml:space="preserve">LOC_Os07g47590.3 </t>
  </si>
  <si>
    <t xml:space="preserve">Traes_7AL_35165D4BE </t>
  </si>
  <si>
    <t>1164</t>
  </si>
  <si>
    <t>7AL_4555472</t>
  </si>
  <si>
    <t xml:space="preserve">Traes_7AL_49B2EF748 </t>
  </si>
  <si>
    <t>6857</t>
  </si>
  <si>
    <t>7AL_4555715</t>
  </si>
  <si>
    <t xml:space="preserve">sp|Q6ZQ18|EFR3B_MOUSE </t>
  </si>
  <si>
    <t>Protein EFR3 homolog B</t>
  </si>
  <si>
    <t xml:space="preserve">LOC_Os07g10550.1 </t>
  </si>
  <si>
    <t>cyclin-related protein, putative, expressed</t>
  </si>
  <si>
    <t xml:space="preserve">Traes_7AL_30E6692E3 </t>
  </si>
  <si>
    <t>3719</t>
  </si>
  <si>
    <t>7AL_4555790</t>
  </si>
  <si>
    <t xml:space="preserve">LOC_Os05g11820.1 </t>
  </si>
  <si>
    <t xml:space="preserve">Traes_7AL_80967149B </t>
  </si>
  <si>
    <t>1199</t>
  </si>
  <si>
    <t>7AL_4555952</t>
  </si>
  <si>
    <t xml:space="preserve">AT2G38380.1 </t>
  </si>
  <si>
    <t>Peroxidase superfamily protein LENGTH=349</t>
  </si>
  <si>
    <t xml:space="preserve">Traes_7AL_8783C1471 </t>
  </si>
  <si>
    <t>2291</t>
  </si>
  <si>
    <t>7AL_4556646</t>
  </si>
  <si>
    <t xml:space="preserve">sp|Q9C9A9|COL7_ARATH </t>
  </si>
  <si>
    <t>Zinc finger protein CONSTANS-LIKE 7</t>
  </si>
  <si>
    <t xml:space="preserve">IPR010402 CCT domain  </t>
  </si>
  <si>
    <t xml:space="preserve">LOC_Os06g48610.1 </t>
  </si>
  <si>
    <t>CCT motif family protein, expressed</t>
  </si>
  <si>
    <t xml:space="preserve">Traes_7AL_2956F12D8 </t>
  </si>
  <si>
    <t>423</t>
  </si>
  <si>
    <t>7750</t>
  </si>
  <si>
    <t>7AL_4556659</t>
  </si>
  <si>
    <t xml:space="preserve">Traes_7AL_0AA2FF9F0 </t>
  </si>
  <si>
    <t>8708</t>
  </si>
  <si>
    <t>11853</t>
  </si>
  <si>
    <t xml:space="preserve">sp|Q7T3I7|RBM38_XENLA </t>
  </si>
  <si>
    <t>RNA-binding protein 38</t>
  </si>
  <si>
    <t xml:space="preserve">LOC_Os06g41790.1 </t>
  </si>
  <si>
    <t xml:space="preserve">Traes_7AL_2279551BA </t>
  </si>
  <si>
    <t>3180</t>
  </si>
  <si>
    <t>6644</t>
  </si>
  <si>
    <t>7AL_4556690</t>
  </si>
  <si>
    <t xml:space="preserve">AT3G24160.1 </t>
  </si>
  <si>
    <t>putative type 1 membrane protein LENGTH=364</t>
  </si>
  <si>
    <t xml:space="preserve">LOC_Os08g45220.2 </t>
  </si>
  <si>
    <t xml:space="preserve">Traes_7AL_02047F474 </t>
  </si>
  <si>
    <t>9952</t>
  </si>
  <si>
    <t>7AL_4556705</t>
  </si>
  <si>
    <t xml:space="preserve">sp|Q9FI80|PP425_ARATH </t>
  </si>
  <si>
    <t xml:space="preserve">LOC_Os02g09800.1 </t>
  </si>
  <si>
    <t xml:space="preserve">Traes_7AL_DE759149B </t>
  </si>
  <si>
    <t>7AL_4556713</t>
  </si>
  <si>
    <t xml:space="preserve">LOC_Os06g41384.1 </t>
  </si>
  <si>
    <t xml:space="preserve">Traes_7AL_5D6B7BFCB </t>
  </si>
  <si>
    <t>3412</t>
  </si>
  <si>
    <t>4823</t>
  </si>
  <si>
    <t>7AL_4556765</t>
  </si>
  <si>
    <t xml:space="preserve">Traes_7AL_9A3E1D004 </t>
  </si>
  <si>
    <t>3161</t>
  </si>
  <si>
    <t>6333</t>
  </si>
  <si>
    <t>7AL_4556879</t>
  </si>
  <si>
    <t xml:space="preserve">sp|Q05924|DCR2_YEAST </t>
  </si>
  <si>
    <t>Phosphatase DCR2</t>
  </si>
  <si>
    <t xml:space="preserve">LOC_Os06g48570.1 </t>
  </si>
  <si>
    <t xml:space="preserve">Traes_7AL_094506A5A </t>
  </si>
  <si>
    <t>6534</t>
  </si>
  <si>
    <t>9125</t>
  </si>
  <si>
    <t xml:space="preserve">sp|Q9CX48|ZCH10_MOUSE </t>
  </si>
  <si>
    <t>Zinc finger CCHC domain-containing protein 10</t>
  </si>
  <si>
    <t xml:space="preserve">IPR001878 Zinc finger, CCHC-type  </t>
  </si>
  <si>
    <t xml:space="preserve">LOC_Os11g09310.1 </t>
  </si>
  <si>
    <t>zinc finger CCHC domain-containing protein 10, putative, expressed</t>
  </si>
  <si>
    <t xml:space="preserve">Traes_7AL_F36D340F4 </t>
  </si>
  <si>
    <t>8128</t>
  </si>
  <si>
    <t>7AL_4557031</t>
  </si>
  <si>
    <t xml:space="preserve">LOC_Os02g04810.1 </t>
  </si>
  <si>
    <t>auxin response factor 5, putative, expressed</t>
  </si>
  <si>
    <t xml:space="preserve">Traes_7AL_251958439 </t>
  </si>
  <si>
    <t>8291</t>
  </si>
  <si>
    <t>11484</t>
  </si>
  <si>
    <t xml:space="preserve">sp|P54121|AIG2_ARATH </t>
  </si>
  <si>
    <t>Protein AIG2</t>
  </si>
  <si>
    <t xml:space="preserve">IPR013024 Butirosin biosynthesis, BtrG-like  </t>
  </si>
  <si>
    <t xml:space="preserve">LOC_Os06g48960.1 </t>
  </si>
  <si>
    <t>AIG2-like family domain containing protein, expressed</t>
  </si>
  <si>
    <t xml:space="preserve">Traes_7AL_F255D54F8 </t>
  </si>
  <si>
    <t>4206</t>
  </si>
  <si>
    <t>9471</t>
  </si>
  <si>
    <t>7AL_4557169</t>
  </si>
  <si>
    <t xml:space="preserve">sp|P0C1I0|PPIB2_RHIO9 </t>
  </si>
  <si>
    <t>Peptidyl-prolyl cis-trans isomerase B2</t>
  </si>
  <si>
    <t xml:space="preserve">IPR002130 Cyclophilin-like peptidyl-prolyl cis-trans isomerase domain  </t>
  </si>
  <si>
    <t xml:space="preserve">LOC_Os08g19610.3 </t>
  </si>
  <si>
    <t xml:space="preserve">Traes_7AL_DAFE84FC0 </t>
  </si>
  <si>
    <t>4907</t>
  </si>
  <si>
    <t>8718</t>
  </si>
  <si>
    <t>7AL_4557251</t>
  </si>
  <si>
    <t xml:space="preserve">sp|Q9ZPW2|APC10_ARATH </t>
  </si>
  <si>
    <t>Anaphase-promoting complex subunit 10</t>
  </si>
  <si>
    <t xml:space="preserve">IPR004939 Anaphase-promoting complex, subunit 10/DOC domain, IPR008979 Galactose-binding domain-like  </t>
  </si>
  <si>
    <t xml:space="preserve">LOC_Os05g50360.1 </t>
  </si>
  <si>
    <t>anaphase-promoting complex subunit 10, putative, expressed</t>
  </si>
  <si>
    <t xml:space="preserve">Traes_7AL_78EC96ECB </t>
  </si>
  <si>
    <t>3929</t>
  </si>
  <si>
    <t>7AL_4557532</t>
  </si>
  <si>
    <t xml:space="preserve">LOC_Os08g28460.1 </t>
  </si>
  <si>
    <t xml:space="preserve">Traes_7AL_CA59B4626 </t>
  </si>
  <si>
    <t>3443</t>
  </si>
  <si>
    <t>7AL_4558216</t>
  </si>
  <si>
    <t xml:space="preserve">AT4G19390.1 </t>
  </si>
  <si>
    <t>Uncharacterised protein family UPF0114 LENGTH=273</t>
  </si>
  <si>
    <t xml:space="preserve">IPR005134 Uncharacterised protein family UPF0114  </t>
  </si>
  <si>
    <t xml:space="preserve">LOC_Os06g49640.1 </t>
  </si>
  <si>
    <t>uncharacterized UPF0114 domain containing protein, expressed</t>
  </si>
  <si>
    <t xml:space="preserve">Traes_7AL_0C3298060 </t>
  </si>
  <si>
    <t>4574</t>
  </si>
  <si>
    <t>7991</t>
  </si>
  <si>
    <t xml:space="preserve">Traes_7AL_A71877D6D </t>
  </si>
  <si>
    <t>1858</t>
  </si>
  <si>
    <t>4959</t>
  </si>
  <si>
    <t>7AL_4558394</t>
  </si>
  <si>
    <t xml:space="preserve">sp|Q9SWE7|VATE_CITLI </t>
  </si>
  <si>
    <t>V-type proton ATPase subunit E</t>
  </si>
  <si>
    <t xml:space="preserve">IPR002842 ATPase, V1/A1 complex, subunit E  </t>
  </si>
  <si>
    <t xml:space="preserve">LOC_Os01g12260.1 </t>
  </si>
  <si>
    <t>vacuolar ATP synthase subunit E, putative, expressed</t>
  </si>
  <si>
    <t xml:space="preserve">Traes_7AL_637213401 </t>
  </si>
  <si>
    <t>1280</t>
  </si>
  <si>
    <t>7AL_4558504</t>
  </si>
  <si>
    <t xml:space="preserve">sp|Q5Z807|C3H46_ORYSJ </t>
  </si>
  <si>
    <t>Zinc finger CCCH domain-containing protein 46</t>
  </si>
  <si>
    <t xml:space="preserve">LOC_Os06g49080.1 </t>
  </si>
  <si>
    <t xml:space="preserve">Traes_7AL_7838263C4 </t>
  </si>
  <si>
    <t>8173</t>
  </si>
  <si>
    <t>7AL_4558620</t>
  </si>
  <si>
    <t xml:space="preserve">sp|Q9SVP7|PP307_ARATH </t>
  </si>
  <si>
    <t xml:space="preserve">LOC_Os11g37660.1 </t>
  </si>
  <si>
    <t>vegetative storage protein, putative, expressed</t>
  </si>
  <si>
    <t xml:space="preserve">Traes_7AL_7B5BA5BB3 </t>
  </si>
  <si>
    <t>5231</t>
  </si>
  <si>
    <t>10595</t>
  </si>
  <si>
    <t xml:space="preserve">sp|C7AU21|D27_ORYSJ </t>
  </si>
  <si>
    <t>Beta-carotene isomerase D27, chloroplastic</t>
  </si>
  <si>
    <t xml:space="preserve">IPR025114 Domain of unknown function DUF4033  </t>
  </si>
  <si>
    <t xml:space="preserve">LOC_Os08g02210.1 </t>
  </si>
  <si>
    <t xml:space="preserve">Traes_7AL_8FA89220D </t>
  </si>
  <si>
    <t>717</t>
  </si>
  <si>
    <t>3569</t>
  </si>
  <si>
    <t>7AL_4558631</t>
  </si>
  <si>
    <t xml:space="preserve">AT3G13020.1 </t>
  </si>
  <si>
    <t>hAT transposon superfamily protein LENGTH=605</t>
  </si>
  <si>
    <t xml:space="preserve">Traes_7AL_DE742B153 </t>
  </si>
  <si>
    <t>9712</t>
  </si>
  <si>
    <t>7AL_4559704</t>
  </si>
  <si>
    <t xml:space="preserve">Traes_7AL_E22C75A0B </t>
  </si>
  <si>
    <t>3069</t>
  </si>
  <si>
    <t>4177</t>
  </si>
  <si>
    <t>7AL_4560820</t>
  </si>
  <si>
    <t xml:space="preserve">Traes_7AL_B9FB00BBC </t>
  </si>
  <si>
    <t>7AL_4561085</t>
  </si>
  <si>
    <t xml:space="preserve">IPR008176 Gamma thionin  </t>
  </si>
  <si>
    <t xml:space="preserve">Traes_7AL_787769413 </t>
  </si>
  <si>
    <t>2499</t>
  </si>
  <si>
    <t>3826</t>
  </si>
  <si>
    <t xml:space="preserve">AT4G25890.1 </t>
  </si>
  <si>
    <t>60S acidic ribosomal protein family LENGTH=119</t>
  </si>
  <si>
    <t xml:space="preserve">LOC_Os01g13080.1 </t>
  </si>
  <si>
    <t xml:space="preserve">Traes_7AL_4E998FAC1 </t>
  </si>
  <si>
    <t>7AL_778747</t>
  </si>
  <si>
    <t xml:space="preserve">AT3G57800.1 </t>
  </si>
  <si>
    <t>basic helix-loop-helix bHLH DNA-binding superfamily protein LENGTH=426</t>
  </si>
  <si>
    <t xml:space="preserve">LOC_Os06g41060.1 </t>
  </si>
  <si>
    <t>helix-loop-helix DNA-binding, putative, expressed</t>
  </si>
  <si>
    <t xml:space="preserve">Traes_7AL_21DF0F04B </t>
  </si>
  <si>
    <t>1678</t>
  </si>
  <si>
    <t>7AL_907357</t>
  </si>
  <si>
    <t xml:space="preserve">AT5G12950.1 </t>
  </si>
  <si>
    <t>Putative glycosyl hydrolase of unknown function DUF1680 LENGTH=861</t>
  </si>
  <si>
    <t xml:space="preserve">LOC_Os06g41030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">
    <xf numFmtId="0" fontId="0" fillId="0" borderId="0" xfId="0"/>
    <xf numFmtId="0" fontId="3" fillId="0" borderId="0" xfId="0" applyFont="1"/>
    <xf numFmtId="0" fontId="1" fillId="2" borderId="0" xfId="1" applyFont="1"/>
    <xf numFmtId="0" fontId="0" fillId="3" borderId="0" xfId="0" applyFill="1"/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1"/>
  <sheetViews>
    <sheetView workbookViewId="0">
      <selection activeCell="E29" sqref="E29"/>
    </sheetView>
  </sheetViews>
  <sheetFormatPr baseColWidth="10" defaultColWidth="8.83203125" defaultRowHeight="16" x14ac:dyDescent="0.2"/>
  <cols>
    <col min="7" max="7" width="12.1640625" customWidth="1"/>
    <col min="8" max="8" width="44.1640625" customWidth="1"/>
  </cols>
  <sheetData>
    <row r="1" spans="1:26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s="2">
        <v>2.53782</v>
      </c>
      <c r="M2" s="2">
        <v>1.6070800000000001</v>
      </c>
      <c r="N2" s="2">
        <v>2.1699000000000002</v>
      </c>
      <c r="O2" s="2">
        <v>1.09788</v>
      </c>
      <c r="P2" s="2">
        <v>0.87134</v>
      </c>
      <c r="Q2" s="2">
        <v>5.53938E-2</v>
      </c>
      <c r="R2" s="2">
        <v>2.19821</v>
      </c>
      <c r="S2" s="2">
        <v>1.7544999999999999</v>
      </c>
      <c r="T2" s="2">
        <v>0.823855</v>
      </c>
      <c r="U2" s="2">
        <v>4.5971200000000003</v>
      </c>
      <c r="V2" s="2">
        <v>2.14663</v>
      </c>
      <c r="W2" s="2">
        <v>4.3751899999999999</v>
      </c>
      <c r="X2" s="2">
        <v>3.0147400000000002</v>
      </c>
      <c r="Y2" s="2">
        <v>2.4273699999999998</v>
      </c>
      <c r="Z2" s="2">
        <v>4.9026300000000003</v>
      </c>
    </row>
    <row r="3" spans="1:26" x14ac:dyDescent="0.2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31</v>
      </c>
      <c r="G3" t="s">
        <v>42</v>
      </c>
      <c r="H3" t="s">
        <v>43</v>
      </c>
      <c r="I3" t="s">
        <v>44</v>
      </c>
      <c r="J3" t="s">
        <v>45</v>
      </c>
      <c r="K3" t="s">
        <v>46</v>
      </c>
      <c r="L3" s="2">
        <v>4.1770300000000002</v>
      </c>
      <c r="M3" s="2">
        <v>1.06349</v>
      </c>
      <c r="N3" s="2">
        <v>1.33161</v>
      </c>
      <c r="O3" s="2">
        <v>0.87419999999999998</v>
      </c>
      <c r="P3" s="2">
        <v>3.8391000000000002E-2</v>
      </c>
      <c r="Q3" s="2">
        <v>0</v>
      </c>
      <c r="R3" s="2">
        <v>1.7089700000000001</v>
      </c>
      <c r="S3" s="2">
        <v>0.39931499999999998</v>
      </c>
      <c r="T3" s="2">
        <v>0.16759199999999999</v>
      </c>
      <c r="U3" s="2">
        <v>0.37717899999999999</v>
      </c>
      <c r="V3" s="2">
        <v>0.66903100000000004</v>
      </c>
      <c r="W3" s="2">
        <v>0.60477499999999995</v>
      </c>
      <c r="X3" s="2">
        <v>0.202954</v>
      </c>
      <c r="Y3" s="2">
        <v>0.420047</v>
      </c>
      <c r="Z3" s="2">
        <v>5.1545599999999997E-2</v>
      </c>
    </row>
    <row r="4" spans="1:26" x14ac:dyDescent="0.2">
      <c r="A4" t="s">
        <v>47</v>
      </c>
      <c r="B4" t="s">
        <v>48</v>
      </c>
      <c r="C4" t="s">
        <v>49</v>
      </c>
      <c r="D4" t="s">
        <v>40</v>
      </c>
      <c r="E4" t="s">
        <v>50</v>
      </c>
      <c r="F4" t="s">
        <v>31</v>
      </c>
      <c r="G4" t="s">
        <v>51</v>
      </c>
      <c r="H4" s="3" t="s">
        <v>52</v>
      </c>
      <c r="I4" t="s">
        <v>53</v>
      </c>
      <c r="J4" t="s">
        <v>54</v>
      </c>
      <c r="K4" t="s">
        <v>55</v>
      </c>
      <c r="L4" s="2">
        <v>0.162192</v>
      </c>
      <c r="M4" s="2">
        <v>0.130331</v>
      </c>
      <c r="N4" s="2">
        <v>0.12623200000000001</v>
      </c>
      <c r="O4" s="2">
        <v>1.12473</v>
      </c>
      <c r="P4" s="2">
        <v>1.4417599999999999</v>
      </c>
      <c r="Q4" s="2">
        <v>2.65794</v>
      </c>
      <c r="R4" s="2">
        <v>5.2413699999999999</v>
      </c>
      <c r="S4" s="2">
        <v>7.6190100000000003</v>
      </c>
      <c r="T4" s="2">
        <v>2.8954499999999999</v>
      </c>
      <c r="U4" s="2">
        <v>3.8074699999999999</v>
      </c>
      <c r="V4" s="2">
        <v>9.21692</v>
      </c>
      <c r="W4" s="2">
        <v>4.7411500000000002</v>
      </c>
      <c r="X4" s="2">
        <v>1.6594</v>
      </c>
      <c r="Y4" s="2">
        <v>0.17793800000000001</v>
      </c>
      <c r="Z4" s="2">
        <v>0</v>
      </c>
    </row>
    <row r="5" spans="1:26" x14ac:dyDescent="0.2">
      <c r="A5" t="s">
        <v>56</v>
      </c>
      <c r="B5" t="s">
        <v>57</v>
      </c>
      <c r="C5" t="s">
        <v>58</v>
      </c>
      <c r="D5" t="s">
        <v>40</v>
      </c>
      <c r="E5" t="s">
        <v>59</v>
      </c>
      <c r="F5" t="s">
        <v>31</v>
      </c>
      <c r="G5" t="s">
        <v>60</v>
      </c>
      <c r="H5" s="3" t="s">
        <v>61</v>
      </c>
      <c r="I5" t="s">
        <v>62</v>
      </c>
      <c r="J5" t="s">
        <v>63</v>
      </c>
      <c r="K5" t="s">
        <v>64</v>
      </c>
      <c r="L5" s="2">
        <v>2.6985299999999999</v>
      </c>
      <c r="M5" s="2">
        <v>2.6846100000000002</v>
      </c>
      <c r="N5" s="2">
        <v>2.9361299999999999</v>
      </c>
      <c r="O5" s="2">
        <v>1.25712</v>
      </c>
      <c r="P5" s="2">
        <v>2.3030200000000001</v>
      </c>
      <c r="Q5" s="2">
        <v>2.87087</v>
      </c>
      <c r="R5" s="2">
        <v>1.6621900000000001</v>
      </c>
      <c r="S5" s="2">
        <v>1.96902</v>
      </c>
      <c r="T5" s="2">
        <v>0.446691</v>
      </c>
      <c r="U5" s="2">
        <v>2.6913499999999999</v>
      </c>
      <c r="V5" s="2">
        <v>2.0888900000000001</v>
      </c>
      <c r="W5" s="2">
        <v>0.785717</v>
      </c>
      <c r="X5" s="2">
        <v>1.8273299999999999</v>
      </c>
      <c r="Y5" s="2">
        <v>0.31345899999999999</v>
      </c>
      <c r="Z5" s="2">
        <v>0.108436</v>
      </c>
    </row>
    <row r="6" spans="1:26" x14ac:dyDescent="0.2">
      <c r="A6" t="s">
        <v>65</v>
      </c>
      <c r="B6" t="s">
        <v>66</v>
      </c>
      <c r="C6" t="s">
        <v>67</v>
      </c>
      <c r="D6" t="s">
        <v>40</v>
      </c>
      <c r="E6" t="s">
        <v>68</v>
      </c>
      <c r="F6" t="s">
        <v>31</v>
      </c>
      <c r="G6" t="s">
        <v>69</v>
      </c>
      <c r="H6" t="s">
        <v>70</v>
      </c>
      <c r="I6" t="s">
        <v>71</v>
      </c>
      <c r="J6" t="s">
        <v>72</v>
      </c>
      <c r="K6" t="s">
        <v>73</v>
      </c>
      <c r="L6" s="2">
        <v>0.146649</v>
      </c>
      <c r="M6" s="2">
        <v>0.12784300000000001</v>
      </c>
      <c r="N6" s="2">
        <v>0.19950499999999999</v>
      </c>
      <c r="O6" s="2">
        <v>2.69265</v>
      </c>
      <c r="P6" s="2">
        <v>2.71523</v>
      </c>
      <c r="Q6" s="2">
        <v>4.23095</v>
      </c>
      <c r="R6" s="2">
        <v>7.8280399999999997</v>
      </c>
      <c r="S6" s="2">
        <v>8.4780300000000004</v>
      </c>
      <c r="T6" s="2">
        <v>6.0038499999999999</v>
      </c>
      <c r="U6" s="2">
        <v>7.95716</v>
      </c>
      <c r="V6" s="2">
        <v>20.9147</v>
      </c>
      <c r="W6" s="2">
        <v>7.34605</v>
      </c>
      <c r="X6" s="2">
        <v>3.3650600000000002</v>
      </c>
      <c r="Y6" s="2">
        <v>0.32656200000000002</v>
      </c>
      <c r="Z6" s="2">
        <v>0</v>
      </c>
    </row>
    <row r="7" spans="1:26" x14ac:dyDescent="0.2">
      <c r="A7" t="s">
        <v>74</v>
      </c>
      <c r="B7" t="s">
        <v>75</v>
      </c>
      <c r="C7" t="s">
        <v>76</v>
      </c>
      <c r="D7" t="s">
        <v>29</v>
      </c>
      <c r="E7" t="s">
        <v>77</v>
      </c>
      <c r="F7" t="s">
        <v>31</v>
      </c>
      <c r="G7" t="s">
        <v>78</v>
      </c>
      <c r="H7" t="s">
        <v>79</v>
      </c>
      <c r="I7" t="s">
        <v>80</v>
      </c>
      <c r="J7" t="s">
        <v>81</v>
      </c>
      <c r="K7" t="s">
        <v>82</v>
      </c>
      <c r="L7" s="2">
        <v>8.7716100000000008</v>
      </c>
      <c r="M7" s="2">
        <v>11.833399999999999</v>
      </c>
      <c r="N7" s="2">
        <v>11.6717</v>
      </c>
      <c r="O7" s="2">
        <v>8.1973400000000005</v>
      </c>
      <c r="P7" s="2">
        <v>20.494</v>
      </c>
      <c r="Q7" s="2">
        <v>28.229500000000002</v>
      </c>
      <c r="R7" s="2">
        <v>9.4500799999999998</v>
      </c>
      <c r="S7" s="2">
        <v>16.659199999999998</v>
      </c>
      <c r="T7" s="2">
        <v>22.4741</v>
      </c>
      <c r="U7" s="2">
        <v>12.239599999999999</v>
      </c>
      <c r="V7" s="2">
        <v>26.376899999999999</v>
      </c>
      <c r="W7" s="2">
        <v>18.908999999999999</v>
      </c>
      <c r="X7" s="2">
        <v>13.0724</v>
      </c>
      <c r="Y7" s="2">
        <v>10.670199999999999</v>
      </c>
      <c r="Z7" s="2">
        <v>12.680899999999999</v>
      </c>
    </row>
    <row r="8" spans="1:26" x14ac:dyDescent="0.2">
      <c r="A8" t="s">
        <v>83</v>
      </c>
      <c r="B8" t="s">
        <v>84</v>
      </c>
      <c r="C8" t="s">
        <v>85</v>
      </c>
      <c r="D8" t="s">
        <v>40</v>
      </c>
      <c r="E8" t="s">
        <v>86</v>
      </c>
      <c r="F8" t="s">
        <v>31</v>
      </c>
      <c r="G8" t="s">
        <v>87</v>
      </c>
      <c r="H8" t="s">
        <v>88</v>
      </c>
      <c r="I8" t="s">
        <v>89</v>
      </c>
      <c r="J8" t="s">
        <v>35</v>
      </c>
      <c r="K8" t="s">
        <v>36</v>
      </c>
      <c r="L8" s="2">
        <v>2.9112499999999999</v>
      </c>
      <c r="M8" s="2">
        <v>1.9025000000000001</v>
      </c>
      <c r="N8" s="2">
        <v>2.0949399999999998</v>
      </c>
      <c r="O8" s="2">
        <v>2.0363000000000002</v>
      </c>
      <c r="P8" s="2">
        <v>1.41726</v>
      </c>
      <c r="Q8" s="2">
        <v>1.8556199999999998E-2</v>
      </c>
      <c r="R8" s="2">
        <v>3.5656699999999999</v>
      </c>
      <c r="S8" s="2">
        <v>1.6187400000000001</v>
      </c>
      <c r="T8" s="2">
        <v>0.77434199999999997</v>
      </c>
      <c r="U8" s="2">
        <v>5.0428199999999999</v>
      </c>
      <c r="V8" s="2">
        <v>2.4106299999999998</v>
      </c>
      <c r="W8" s="2">
        <v>4.6883100000000004</v>
      </c>
      <c r="X8" s="2">
        <v>4.1894600000000004</v>
      </c>
      <c r="Y8" s="2">
        <v>2.9034499999999999</v>
      </c>
      <c r="Z8" s="2">
        <v>6.2481600000000004</v>
      </c>
    </row>
    <row r="9" spans="1:26" x14ac:dyDescent="0.2">
      <c r="A9" t="s">
        <v>90</v>
      </c>
      <c r="B9" t="s">
        <v>91</v>
      </c>
      <c r="C9" t="s">
        <v>92</v>
      </c>
      <c r="D9" t="s">
        <v>29</v>
      </c>
      <c r="E9" t="s">
        <v>93</v>
      </c>
      <c r="F9" t="s">
        <v>31</v>
      </c>
      <c r="G9" t="s">
        <v>94</v>
      </c>
      <c r="H9" t="s">
        <v>95</v>
      </c>
      <c r="I9" t="s">
        <v>96</v>
      </c>
      <c r="J9" t="s">
        <v>97</v>
      </c>
      <c r="K9" t="s">
        <v>46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49.28299999999999</v>
      </c>
      <c r="Z9" s="2">
        <v>0.27092699999999997</v>
      </c>
    </row>
    <row r="10" spans="1:26" x14ac:dyDescent="0.2">
      <c r="A10" t="s">
        <v>98</v>
      </c>
      <c r="B10" t="s">
        <v>99</v>
      </c>
      <c r="C10" t="s">
        <v>100</v>
      </c>
      <c r="D10" t="s">
        <v>29</v>
      </c>
      <c r="E10" t="s">
        <v>101</v>
      </c>
      <c r="F10" t="s">
        <v>31</v>
      </c>
      <c r="G10" t="s">
        <v>102</v>
      </c>
      <c r="H10" t="s">
        <v>103</v>
      </c>
      <c r="I10" t="s">
        <v>104</v>
      </c>
      <c r="J10" t="s">
        <v>105</v>
      </c>
      <c r="K10" t="s">
        <v>106</v>
      </c>
      <c r="L10" s="2">
        <v>22.5472</v>
      </c>
      <c r="M10" s="2">
        <v>20.898299999999999</v>
      </c>
      <c r="N10" s="2">
        <v>20.317599999999999</v>
      </c>
      <c r="O10" s="2">
        <v>19.806699999999999</v>
      </c>
      <c r="P10" s="2">
        <v>9.0516400000000008</v>
      </c>
      <c r="Q10" s="2">
        <v>11.533799999999999</v>
      </c>
      <c r="R10" s="2">
        <v>22.6096</v>
      </c>
      <c r="S10" s="2">
        <v>14.916600000000001</v>
      </c>
      <c r="T10" s="2">
        <v>11.2182</v>
      </c>
      <c r="U10" s="2">
        <v>14.7994</v>
      </c>
      <c r="V10" s="2">
        <v>13.574999999999999</v>
      </c>
      <c r="W10" s="2">
        <v>14.4183</v>
      </c>
      <c r="X10" s="2">
        <v>13.195600000000001</v>
      </c>
      <c r="Y10" s="2">
        <v>15.6479</v>
      </c>
      <c r="Z10" s="2">
        <v>13.517899999999999</v>
      </c>
    </row>
    <row r="11" spans="1:26" x14ac:dyDescent="0.2">
      <c r="A11" t="s">
        <v>107</v>
      </c>
      <c r="B11" t="s">
        <v>108</v>
      </c>
      <c r="C11" t="s">
        <v>109</v>
      </c>
      <c r="D11" t="s">
        <v>29</v>
      </c>
      <c r="E11" t="s">
        <v>110</v>
      </c>
      <c r="F11" t="s">
        <v>31</v>
      </c>
      <c r="G11" t="s">
        <v>94</v>
      </c>
      <c r="H11" t="s">
        <v>95</v>
      </c>
      <c r="I11" t="s">
        <v>96</v>
      </c>
      <c r="J11" t="s">
        <v>111</v>
      </c>
      <c r="K11" t="s">
        <v>112</v>
      </c>
      <c r="L11" s="2">
        <v>1.8445</v>
      </c>
      <c r="M11" s="2">
        <v>0.66185499999999997</v>
      </c>
      <c r="N11" s="2">
        <v>0.78655699999999995</v>
      </c>
      <c r="O11" s="2">
        <v>297.22899999999998</v>
      </c>
      <c r="P11" s="2">
        <v>56.812199999999997</v>
      </c>
      <c r="Q11" s="2">
        <v>0.171767</v>
      </c>
      <c r="R11" s="2">
        <v>380.541</v>
      </c>
      <c r="S11" s="2">
        <v>252.47800000000001</v>
      </c>
      <c r="T11" s="2">
        <v>0</v>
      </c>
      <c r="U11" s="2">
        <v>215.459</v>
      </c>
      <c r="V11" s="2">
        <v>10.3515</v>
      </c>
      <c r="W11" s="2">
        <v>1.69774</v>
      </c>
      <c r="X11" s="2">
        <v>3.75074</v>
      </c>
      <c r="Y11" s="2">
        <v>0.17696600000000001</v>
      </c>
      <c r="Z11" s="2">
        <v>0</v>
      </c>
    </row>
    <row r="12" spans="1:26" x14ac:dyDescent="0.2">
      <c r="A12" t="s">
        <v>113</v>
      </c>
      <c r="B12" t="s">
        <v>114</v>
      </c>
      <c r="C12" t="s">
        <v>115</v>
      </c>
      <c r="D12" t="s">
        <v>29</v>
      </c>
      <c r="E12" t="s">
        <v>116</v>
      </c>
      <c r="F12" t="s">
        <v>31</v>
      </c>
      <c r="G12" t="s">
        <v>117</v>
      </c>
      <c r="H12" t="s">
        <v>118</v>
      </c>
      <c r="I12" t="s">
        <v>119</v>
      </c>
      <c r="J12" t="s">
        <v>120</v>
      </c>
      <c r="K12" t="s">
        <v>121</v>
      </c>
      <c r="L12" s="2">
        <v>11.085599999999999</v>
      </c>
      <c r="M12" s="2">
        <v>9.3893699999999995</v>
      </c>
      <c r="N12" s="2">
        <v>12.2377</v>
      </c>
      <c r="O12" s="2">
        <v>4.6799099999999996</v>
      </c>
      <c r="P12" s="2">
        <v>8.8849199999999993</v>
      </c>
      <c r="Q12" s="2">
        <v>0.92795300000000003</v>
      </c>
      <c r="R12" s="2">
        <v>26.791799999999999</v>
      </c>
      <c r="S12" s="2">
        <v>9.8068000000000008</v>
      </c>
      <c r="T12" s="2">
        <v>0.93145299999999998</v>
      </c>
      <c r="U12" s="2">
        <v>31.889299999999999</v>
      </c>
      <c r="V12" s="2">
        <v>10.2818</v>
      </c>
      <c r="W12" s="2">
        <v>3.0885500000000001</v>
      </c>
      <c r="X12" s="2">
        <v>3.0532599999999999</v>
      </c>
      <c r="Y12" s="2">
        <v>6.3972199999999999</v>
      </c>
      <c r="Z12" s="2">
        <v>20.439800000000002</v>
      </c>
    </row>
    <row r="13" spans="1:26" x14ac:dyDescent="0.2">
      <c r="A13" t="s">
        <v>122</v>
      </c>
      <c r="B13" t="s">
        <v>123</v>
      </c>
      <c r="C13" t="s">
        <v>124</v>
      </c>
      <c r="D13" t="s">
        <v>29</v>
      </c>
      <c r="E13" t="s">
        <v>125</v>
      </c>
      <c r="F13" t="s">
        <v>31</v>
      </c>
      <c r="G13" t="s">
        <v>126</v>
      </c>
      <c r="H13" t="s">
        <v>127</v>
      </c>
      <c r="I13" t="s">
        <v>128</v>
      </c>
      <c r="J13" t="s">
        <v>129</v>
      </c>
      <c r="K13" t="s">
        <v>130</v>
      </c>
      <c r="L13" s="2">
        <v>0</v>
      </c>
      <c r="M13" s="2">
        <v>0</v>
      </c>
      <c r="N13" s="2">
        <v>0</v>
      </c>
      <c r="O13" s="2">
        <v>0.295788</v>
      </c>
      <c r="P13" s="2">
        <v>0.25118099999999999</v>
      </c>
      <c r="Q13" s="2">
        <v>0</v>
      </c>
      <c r="R13" s="2">
        <v>0.64928900000000001</v>
      </c>
      <c r="S13" s="2">
        <v>3.1913200000000002</v>
      </c>
      <c r="T13" s="2">
        <v>0</v>
      </c>
      <c r="U13" s="2">
        <v>0.87748899999999996</v>
      </c>
      <c r="V13" s="2">
        <v>2.6844300000000001E-2</v>
      </c>
      <c r="W13" s="2">
        <v>9.0692200000000001E-2</v>
      </c>
      <c r="X13" s="2">
        <v>0</v>
      </c>
      <c r="Y13" s="2">
        <v>0</v>
      </c>
      <c r="Z13" s="2">
        <v>0</v>
      </c>
    </row>
    <row r="14" spans="1:26" x14ac:dyDescent="0.2">
      <c r="A14" t="s">
        <v>131</v>
      </c>
      <c r="B14" t="s">
        <v>132</v>
      </c>
      <c r="C14" t="s">
        <v>133</v>
      </c>
      <c r="D14" t="s">
        <v>29</v>
      </c>
      <c r="E14" t="s">
        <v>134</v>
      </c>
      <c r="F14" t="s">
        <v>31</v>
      </c>
      <c r="G14" t="s">
        <v>135</v>
      </c>
      <c r="H14" t="s">
        <v>136</v>
      </c>
      <c r="I14" t="s">
        <v>137</v>
      </c>
      <c r="J14" t="s">
        <v>138</v>
      </c>
      <c r="K14" t="s">
        <v>139</v>
      </c>
      <c r="L14" s="2">
        <v>1.0318099999999999</v>
      </c>
      <c r="M14" s="2">
        <v>1.8262700000000001</v>
      </c>
      <c r="N14" s="2">
        <v>2.1254599999999999</v>
      </c>
      <c r="O14" s="2">
        <v>0.630166</v>
      </c>
      <c r="P14" s="2">
        <v>0.95771300000000004</v>
      </c>
      <c r="Q14" s="2">
        <v>1.6458600000000001</v>
      </c>
      <c r="R14" s="2">
        <v>0.91719300000000004</v>
      </c>
      <c r="S14" s="2">
        <v>1.4780199999999999</v>
      </c>
      <c r="T14" s="2">
        <v>1.1881299999999999</v>
      </c>
      <c r="U14" s="2">
        <v>0.42244399999999999</v>
      </c>
      <c r="V14" s="2">
        <v>1.09446</v>
      </c>
      <c r="W14" s="2">
        <v>2.1324700000000001</v>
      </c>
      <c r="X14" s="2">
        <v>1.8536999999999999</v>
      </c>
      <c r="Y14" s="2">
        <v>0.36543399999999998</v>
      </c>
      <c r="Z14" s="2">
        <v>0.17734</v>
      </c>
    </row>
    <row r="15" spans="1:26" x14ac:dyDescent="0.2">
      <c r="A15" t="s">
        <v>140</v>
      </c>
      <c r="B15" t="s">
        <v>141</v>
      </c>
      <c r="C15" t="s">
        <v>142</v>
      </c>
      <c r="D15" t="s">
        <v>40</v>
      </c>
      <c r="E15" t="s">
        <v>143</v>
      </c>
      <c r="F15" t="s">
        <v>31</v>
      </c>
      <c r="G15" t="s">
        <v>144</v>
      </c>
      <c r="H15" t="s">
        <v>145</v>
      </c>
      <c r="I15" t="s">
        <v>146</v>
      </c>
      <c r="J15" t="s">
        <v>147</v>
      </c>
      <c r="K15" t="s">
        <v>46</v>
      </c>
      <c r="L15" s="2">
        <v>1.62859</v>
      </c>
      <c r="M15" s="2">
        <v>18.0685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</row>
    <row r="16" spans="1:26" x14ac:dyDescent="0.2">
      <c r="A16" t="s">
        <v>148</v>
      </c>
      <c r="B16" t="s">
        <v>149</v>
      </c>
      <c r="C16" t="s">
        <v>150</v>
      </c>
      <c r="D16" t="s">
        <v>29</v>
      </c>
      <c r="E16" t="s">
        <v>151</v>
      </c>
      <c r="F16" t="s">
        <v>31</v>
      </c>
      <c r="G16" t="s">
        <v>152</v>
      </c>
      <c r="H16" s="3" t="s">
        <v>153</v>
      </c>
      <c r="I16" t="s">
        <v>154</v>
      </c>
      <c r="J16" t="s">
        <v>155</v>
      </c>
      <c r="K16" t="s">
        <v>156</v>
      </c>
      <c r="L16" s="2">
        <v>14.5511</v>
      </c>
      <c r="M16" s="2">
        <v>14.051399999999999</v>
      </c>
      <c r="N16" s="2">
        <v>15.726800000000001</v>
      </c>
      <c r="O16" s="2">
        <v>12.7607</v>
      </c>
      <c r="P16" s="2">
        <v>11.6808</v>
      </c>
      <c r="Q16" s="2">
        <v>5.6379799999999998</v>
      </c>
      <c r="R16" s="2">
        <v>22.386600000000001</v>
      </c>
      <c r="S16" s="2">
        <v>18.690799999999999</v>
      </c>
      <c r="T16" s="2">
        <v>28.703299999999999</v>
      </c>
      <c r="U16" s="2">
        <v>13.1335</v>
      </c>
      <c r="V16" s="2">
        <v>33.8889</v>
      </c>
      <c r="W16" s="2">
        <v>18.918900000000001</v>
      </c>
      <c r="X16" s="2">
        <v>14.7592</v>
      </c>
      <c r="Y16" s="2">
        <v>4.9005099999999997</v>
      </c>
      <c r="Z16" s="2">
        <v>6.9440299999999997</v>
      </c>
    </row>
    <row r="17" spans="1:26" x14ac:dyDescent="0.2">
      <c r="A17" t="s">
        <v>157</v>
      </c>
      <c r="B17" t="s">
        <v>158</v>
      </c>
      <c r="C17" t="s">
        <v>159</v>
      </c>
      <c r="D17" t="s">
        <v>29</v>
      </c>
      <c r="E17" t="s">
        <v>160</v>
      </c>
      <c r="F17" t="s">
        <v>31</v>
      </c>
      <c r="G17" t="s">
        <v>161</v>
      </c>
      <c r="H17" t="s">
        <v>162</v>
      </c>
      <c r="I17" t="s">
        <v>163</v>
      </c>
      <c r="J17" t="s">
        <v>164</v>
      </c>
      <c r="K17" t="s">
        <v>165</v>
      </c>
      <c r="L17" s="2">
        <v>16.046399999999998</v>
      </c>
      <c r="M17" s="2">
        <v>21.509499999999999</v>
      </c>
      <c r="N17" s="2">
        <v>21.048200000000001</v>
      </c>
      <c r="O17" s="2">
        <v>11.984500000000001</v>
      </c>
      <c r="P17" s="2">
        <v>6.48149</v>
      </c>
      <c r="Q17" s="2">
        <v>1.9176299999999999</v>
      </c>
      <c r="R17" s="2">
        <v>24.242599999999999</v>
      </c>
      <c r="S17" s="2">
        <v>15.772</v>
      </c>
      <c r="T17" s="2">
        <v>6.1429900000000002</v>
      </c>
      <c r="U17" s="2">
        <v>7.4902800000000003</v>
      </c>
      <c r="V17" s="2">
        <v>9.4020700000000001</v>
      </c>
      <c r="W17" s="2">
        <v>5.9395899999999999</v>
      </c>
      <c r="X17" s="2">
        <v>4.7191799999999997</v>
      </c>
      <c r="Y17" s="2">
        <v>6.02569</v>
      </c>
      <c r="Z17" s="2">
        <v>3.9323700000000001</v>
      </c>
    </row>
    <row r="18" spans="1:26" x14ac:dyDescent="0.2">
      <c r="A18" t="s">
        <v>166</v>
      </c>
      <c r="B18" t="s">
        <v>167</v>
      </c>
      <c r="C18" t="s">
        <v>168</v>
      </c>
      <c r="D18" t="s">
        <v>29</v>
      </c>
      <c r="E18" t="s">
        <v>169</v>
      </c>
      <c r="F18" t="s">
        <v>31</v>
      </c>
      <c r="G18" t="s">
        <v>170</v>
      </c>
      <c r="H18" t="s">
        <v>171</v>
      </c>
      <c r="I18" t="s">
        <v>172</v>
      </c>
      <c r="J18" t="s">
        <v>173</v>
      </c>
      <c r="K18" t="s">
        <v>174</v>
      </c>
      <c r="L18" s="2">
        <v>55.420200000000001</v>
      </c>
      <c r="M18" s="2">
        <v>17.513500000000001</v>
      </c>
      <c r="N18" s="2">
        <v>20.5441</v>
      </c>
      <c r="O18" s="2">
        <v>25.0443</v>
      </c>
      <c r="P18" s="2">
        <v>58.052900000000001</v>
      </c>
      <c r="Q18" s="2">
        <v>82.541600000000003</v>
      </c>
      <c r="R18" s="2">
        <v>16.4619</v>
      </c>
      <c r="S18" s="2">
        <v>23.1477</v>
      </c>
      <c r="T18" s="2">
        <v>4.7613000000000003</v>
      </c>
      <c r="U18" s="2">
        <v>36.465499999999999</v>
      </c>
      <c r="V18" s="2">
        <v>57.57</v>
      </c>
      <c r="W18" s="2">
        <v>17.342700000000001</v>
      </c>
      <c r="X18" s="2">
        <v>92.352000000000004</v>
      </c>
      <c r="Y18" s="2">
        <v>8.5209600000000005</v>
      </c>
      <c r="Z18" s="2">
        <v>1.5927500000000001</v>
      </c>
    </row>
    <row r="19" spans="1:26" x14ac:dyDescent="0.2">
      <c r="A19" t="s">
        <v>175</v>
      </c>
      <c r="B19" t="s">
        <v>176</v>
      </c>
      <c r="C19" t="s">
        <v>177</v>
      </c>
      <c r="D19" t="s">
        <v>29</v>
      </c>
      <c r="E19" t="s">
        <v>178</v>
      </c>
      <c r="F19" t="s">
        <v>31</v>
      </c>
      <c r="G19" t="s">
        <v>179</v>
      </c>
      <c r="H19" t="s">
        <v>180</v>
      </c>
      <c r="I19" t="s">
        <v>181</v>
      </c>
      <c r="J19" t="s">
        <v>182</v>
      </c>
      <c r="K19" t="s">
        <v>183</v>
      </c>
      <c r="L19" s="2">
        <v>0</v>
      </c>
      <c r="M19" s="2">
        <v>0</v>
      </c>
      <c r="N19" s="2">
        <v>0</v>
      </c>
      <c r="O19" s="2">
        <v>0.41880699999999998</v>
      </c>
      <c r="P19" s="2">
        <v>0.555307</v>
      </c>
      <c r="Q19" s="2">
        <v>0.106387</v>
      </c>
      <c r="R19" s="2">
        <v>5.9151200000000001E-2</v>
      </c>
      <c r="S19" s="2">
        <v>0.10903500000000001</v>
      </c>
      <c r="T19" s="2">
        <v>0</v>
      </c>
      <c r="U19" s="2">
        <v>5.5985600000000003E-2</v>
      </c>
      <c r="V19" s="2">
        <v>0</v>
      </c>
      <c r="W19" s="2">
        <v>0.214061</v>
      </c>
      <c r="X19" s="2">
        <v>1.8066100000000002E-2</v>
      </c>
      <c r="Y19" s="2">
        <v>0</v>
      </c>
      <c r="Z19" s="2">
        <v>0</v>
      </c>
    </row>
    <row r="20" spans="1:26" x14ac:dyDescent="0.2">
      <c r="A20" t="s">
        <v>184</v>
      </c>
      <c r="B20" t="s">
        <v>185</v>
      </c>
      <c r="C20" t="s">
        <v>186</v>
      </c>
      <c r="D20" t="s">
        <v>29</v>
      </c>
      <c r="E20" t="s">
        <v>187</v>
      </c>
      <c r="F20" t="s">
        <v>31</v>
      </c>
      <c r="G20" t="s">
        <v>188</v>
      </c>
      <c r="H20" s="3" t="s">
        <v>189</v>
      </c>
      <c r="I20" t="s">
        <v>190</v>
      </c>
      <c r="J20" t="s">
        <v>191</v>
      </c>
      <c r="K20" t="s">
        <v>192</v>
      </c>
      <c r="L20" s="2">
        <v>0.43840299999999999</v>
      </c>
      <c r="M20" s="2">
        <v>2.9133</v>
      </c>
      <c r="N20" s="2">
        <v>1.47462</v>
      </c>
      <c r="O20" s="2">
        <v>0.51727100000000004</v>
      </c>
      <c r="P20" s="2">
        <v>0.88386699999999996</v>
      </c>
      <c r="Q20" s="2">
        <v>1.4342200000000001</v>
      </c>
      <c r="R20" s="2">
        <v>2.8542000000000001</v>
      </c>
      <c r="S20" s="2">
        <v>2.9281000000000001</v>
      </c>
      <c r="T20" s="2">
        <v>2.3996900000000001</v>
      </c>
      <c r="U20" s="2">
        <v>1.11042</v>
      </c>
      <c r="V20" s="2">
        <v>5.1350499999999997</v>
      </c>
      <c r="W20" s="2">
        <v>2.9535</v>
      </c>
      <c r="X20" s="2">
        <v>2.4963799999999998</v>
      </c>
      <c r="Y20" s="2">
        <v>0.51842299999999997</v>
      </c>
      <c r="Z20" s="2">
        <v>1.38152E-2</v>
      </c>
    </row>
    <row r="21" spans="1:26" x14ac:dyDescent="0.2">
      <c r="A21" t="s">
        <v>193</v>
      </c>
      <c r="B21" t="s">
        <v>194</v>
      </c>
      <c r="C21" t="s">
        <v>195</v>
      </c>
      <c r="D21" t="s">
        <v>29</v>
      </c>
      <c r="E21" t="s">
        <v>196</v>
      </c>
      <c r="F21" t="s">
        <v>31</v>
      </c>
      <c r="G21" t="s">
        <v>197</v>
      </c>
      <c r="H21" t="s">
        <v>198</v>
      </c>
      <c r="I21" t="s">
        <v>199</v>
      </c>
      <c r="J21" t="s">
        <v>200</v>
      </c>
      <c r="K21" t="s">
        <v>201</v>
      </c>
      <c r="L21" s="2">
        <v>20.4635</v>
      </c>
      <c r="M21" s="2">
        <v>21.000499999999999</v>
      </c>
      <c r="N21" s="2">
        <v>21.389299999999999</v>
      </c>
      <c r="O21" s="2">
        <v>21.7027</v>
      </c>
      <c r="P21" s="2">
        <v>19.462</v>
      </c>
      <c r="Q21" s="2">
        <v>5.7866400000000002</v>
      </c>
      <c r="R21" s="2">
        <v>28.4742</v>
      </c>
      <c r="S21" s="2">
        <v>16.1494</v>
      </c>
      <c r="T21" s="2">
        <v>12.292299999999999</v>
      </c>
      <c r="U21" s="2">
        <v>22.249400000000001</v>
      </c>
      <c r="V21" s="2">
        <v>11.860099999999999</v>
      </c>
      <c r="W21" s="2">
        <v>16.5121</v>
      </c>
      <c r="X21" s="2">
        <v>18.895399999999999</v>
      </c>
      <c r="Y21" s="2">
        <v>7.9836099999999997</v>
      </c>
      <c r="Z21" s="2">
        <v>18.2943</v>
      </c>
    </row>
    <row r="22" spans="1:26" x14ac:dyDescent="0.2">
      <c r="A22" t="s">
        <v>202</v>
      </c>
      <c r="B22" t="s">
        <v>203</v>
      </c>
      <c r="C22" t="s">
        <v>204</v>
      </c>
      <c r="D22" t="s">
        <v>29</v>
      </c>
      <c r="E22" t="s">
        <v>196</v>
      </c>
      <c r="F22" t="s">
        <v>31</v>
      </c>
      <c r="G22" t="s">
        <v>205</v>
      </c>
      <c r="H22" t="s">
        <v>206</v>
      </c>
      <c r="I22" t="s">
        <v>207</v>
      </c>
      <c r="J22" t="s">
        <v>208</v>
      </c>
      <c r="K22" t="s">
        <v>209</v>
      </c>
      <c r="L22" s="2">
        <v>3.9934599999999998</v>
      </c>
      <c r="M22" s="2">
        <v>2.47885</v>
      </c>
      <c r="N22" s="2">
        <v>3.6832099999999999</v>
      </c>
      <c r="O22" s="2">
        <v>39.304000000000002</v>
      </c>
      <c r="P22" s="2">
        <v>24.081700000000001</v>
      </c>
      <c r="Q22" s="2">
        <v>19.084399999999999</v>
      </c>
      <c r="R22" s="2">
        <v>8.0298700000000007</v>
      </c>
      <c r="S22" s="2">
        <v>7.9707800000000004</v>
      </c>
      <c r="T22" s="2">
        <v>16.6555</v>
      </c>
      <c r="U22" s="2">
        <v>7.0468299999999999</v>
      </c>
      <c r="V22" s="2">
        <v>4.7471800000000002</v>
      </c>
      <c r="W22" s="2">
        <v>9.3011499999999998</v>
      </c>
      <c r="X22" s="2">
        <v>6.5225900000000001</v>
      </c>
      <c r="Y22" s="2">
        <v>1.8472900000000001</v>
      </c>
      <c r="Z22" s="2">
        <v>7.2402800000000003</v>
      </c>
    </row>
    <row r="23" spans="1:26" x14ac:dyDescent="0.2">
      <c r="A23" t="s">
        <v>210</v>
      </c>
      <c r="B23" t="s">
        <v>211</v>
      </c>
      <c r="C23" t="s">
        <v>212</v>
      </c>
      <c r="D23" t="s">
        <v>40</v>
      </c>
      <c r="E23" t="s">
        <v>196</v>
      </c>
      <c r="F23" t="s">
        <v>31</v>
      </c>
      <c r="G23" t="s">
        <v>213</v>
      </c>
      <c r="H23" t="s">
        <v>214</v>
      </c>
      <c r="I23" t="s">
        <v>96</v>
      </c>
      <c r="J23" t="s">
        <v>215</v>
      </c>
      <c r="K23" t="s">
        <v>112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</row>
    <row r="24" spans="1:26" x14ac:dyDescent="0.2">
      <c r="A24" t="s">
        <v>216</v>
      </c>
      <c r="B24" t="s">
        <v>217</v>
      </c>
      <c r="C24" t="s">
        <v>218</v>
      </c>
      <c r="D24" t="s">
        <v>40</v>
      </c>
      <c r="E24" t="s">
        <v>196</v>
      </c>
      <c r="F24" t="s">
        <v>31</v>
      </c>
      <c r="G24" t="s">
        <v>219</v>
      </c>
      <c r="H24" t="s">
        <v>220</v>
      </c>
      <c r="I24" t="s">
        <v>221</v>
      </c>
      <c r="J24" t="s">
        <v>222</v>
      </c>
      <c r="K24" t="s">
        <v>223</v>
      </c>
      <c r="L24" s="2">
        <v>1.6177999999999999</v>
      </c>
      <c r="M24" s="2">
        <v>1.2478899999999999</v>
      </c>
      <c r="N24" s="2">
        <v>0.82072100000000003</v>
      </c>
      <c r="O24" s="2">
        <v>0.58673799999999998</v>
      </c>
      <c r="P24" s="2">
        <v>2.5437599999999998</v>
      </c>
      <c r="Q24" s="2">
        <v>1.6484000000000001</v>
      </c>
      <c r="R24" s="2">
        <v>3.3501599999999998</v>
      </c>
      <c r="S24" s="2">
        <v>4.4822699999999998</v>
      </c>
      <c r="T24" s="2">
        <v>6.2681300000000002</v>
      </c>
      <c r="U24" s="2">
        <v>5.4193699999999998</v>
      </c>
      <c r="V24" s="2">
        <v>8.3956</v>
      </c>
      <c r="W24" s="2">
        <v>3.3755500000000001</v>
      </c>
      <c r="X24" s="2">
        <v>1.6607400000000001</v>
      </c>
      <c r="Y24" s="2">
        <v>0.79278700000000002</v>
      </c>
      <c r="Z24" s="2">
        <v>2.9053599999999999E-2</v>
      </c>
    </row>
    <row r="25" spans="1:26" x14ac:dyDescent="0.2">
      <c r="A25" t="s">
        <v>224</v>
      </c>
      <c r="B25" t="s">
        <v>225</v>
      </c>
      <c r="C25" t="s">
        <v>226</v>
      </c>
      <c r="D25" t="s">
        <v>29</v>
      </c>
      <c r="E25" t="s">
        <v>227</v>
      </c>
      <c r="F25" t="s">
        <v>31</v>
      </c>
      <c r="G25" t="s">
        <v>228</v>
      </c>
      <c r="H25" t="s">
        <v>229</v>
      </c>
      <c r="I25" t="s">
        <v>71</v>
      </c>
      <c r="J25" t="s">
        <v>230</v>
      </c>
      <c r="K25" t="s">
        <v>23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7.0272399999999999E-2</v>
      </c>
      <c r="V25" s="2">
        <v>0</v>
      </c>
      <c r="W25" s="2">
        <v>0.27788299999999999</v>
      </c>
      <c r="X25" s="2">
        <v>1.5885400000000001E-2</v>
      </c>
      <c r="Y25" s="2">
        <v>0</v>
      </c>
      <c r="Z25" s="2">
        <v>0</v>
      </c>
    </row>
    <row r="26" spans="1:26" x14ac:dyDescent="0.2">
      <c r="A26" t="s">
        <v>232</v>
      </c>
      <c r="B26" t="s">
        <v>233</v>
      </c>
      <c r="C26" t="s">
        <v>234</v>
      </c>
      <c r="D26" t="s">
        <v>29</v>
      </c>
      <c r="E26" t="s">
        <v>235</v>
      </c>
      <c r="F26" t="s">
        <v>31</v>
      </c>
      <c r="G26" t="s">
        <v>236</v>
      </c>
      <c r="H26" t="s">
        <v>237</v>
      </c>
      <c r="I26" t="s">
        <v>238</v>
      </c>
      <c r="J26" t="s">
        <v>239</v>
      </c>
      <c r="K26" t="s">
        <v>24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2.01088E-2</v>
      </c>
      <c r="S26" s="2">
        <v>0</v>
      </c>
      <c r="T26" s="2">
        <v>3.5232399999999997E-2</v>
      </c>
      <c r="U26" s="2">
        <v>0.121022</v>
      </c>
      <c r="V26" s="2">
        <v>0.18923899999999999</v>
      </c>
      <c r="W26" s="2">
        <v>0.158218</v>
      </c>
      <c r="X26" s="2">
        <v>0.114172</v>
      </c>
      <c r="Y26" s="2">
        <v>6.2390899999999999E-2</v>
      </c>
      <c r="Z26" s="2">
        <v>0.101366</v>
      </c>
    </row>
    <row r="27" spans="1:26" x14ac:dyDescent="0.2">
      <c r="A27" t="s">
        <v>241</v>
      </c>
      <c r="B27" t="s">
        <v>242</v>
      </c>
      <c r="C27" t="s">
        <v>243</v>
      </c>
      <c r="D27" t="s">
        <v>40</v>
      </c>
      <c r="E27" t="s">
        <v>244</v>
      </c>
      <c r="F27" t="s">
        <v>31</v>
      </c>
      <c r="G27" t="s">
        <v>94</v>
      </c>
      <c r="H27" t="s">
        <v>95</v>
      </c>
      <c r="I27" t="s">
        <v>96</v>
      </c>
      <c r="J27" t="s">
        <v>111</v>
      </c>
      <c r="K27" t="s">
        <v>112</v>
      </c>
      <c r="L27" s="2">
        <v>0</v>
      </c>
      <c r="M27" s="2">
        <v>2.7435900000000002</v>
      </c>
      <c r="N27" s="2">
        <v>0.64546899999999996</v>
      </c>
      <c r="O27" s="2">
        <v>354.68099999999998</v>
      </c>
      <c r="P27" s="2">
        <v>123.43300000000001</v>
      </c>
      <c r="Q27" s="2">
        <v>0</v>
      </c>
      <c r="R27" s="2">
        <v>375.03</v>
      </c>
      <c r="S27" s="2">
        <v>256.75200000000001</v>
      </c>
      <c r="T27" s="2">
        <v>0</v>
      </c>
      <c r="U27" s="2">
        <v>205.23699999999999</v>
      </c>
      <c r="V27" s="2">
        <v>10.1721</v>
      </c>
      <c r="W27" s="2">
        <v>4.5587200000000001</v>
      </c>
      <c r="X27" s="2">
        <v>4.7321400000000002</v>
      </c>
      <c r="Y27" s="2">
        <v>0</v>
      </c>
      <c r="Z27" s="2">
        <v>0</v>
      </c>
    </row>
    <row r="28" spans="1:26" x14ac:dyDescent="0.2">
      <c r="A28" t="s">
        <v>245</v>
      </c>
      <c r="B28" t="s">
        <v>246</v>
      </c>
      <c r="C28" t="s">
        <v>247</v>
      </c>
      <c r="D28" t="s">
        <v>29</v>
      </c>
      <c r="E28" t="s">
        <v>244</v>
      </c>
      <c r="F28" t="s">
        <v>31</v>
      </c>
      <c r="G28" t="s">
        <v>248</v>
      </c>
      <c r="H28" t="s">
        <v>249</v>
      </c>
      <c r="I28" t="s">
        <v>128</v>
      </c>
      <c r="J28" t="s">
        <v>250</v>
      </c>
      <c r="K28" t="s">
        <v>130</v>
      </c>
      <c r="L28" s="2">
        <v>22.731200000000001</v>
      </c>
      <c r="M28" s="2">
        <v>36.253999999999998</v>
      </c>
      <c r="N28" s="2">
        <v>43.385800000000003</v>
      </c>
      <c r="O28" s="2">
        <v>0.11501500000000001</v>
      </c>
      <c r="P28" s="2">
        <v>0</v>
      </c>
      <c r="Q28" s="2">
        <v>0</v>
      </c>
      <c r="R28" s="2">
        <v>8.4632899999999997E-2</v>
      </c>
      <c r="S28" s="2">
        <v>2.46421E-2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</row>
    <row r="29" spans="1:26" x14ac:dyDescent="0.2">
      <c r="A29" t="s">
        <v>251</v>
      </c>
      <c r="B29" t="s">
        <v>252</v>
      </c>
      <c r="C29" t="s">
        <v>253</v>
      </c>
      <c r="D29" t="s">
        <v>29</v>
      </c>
      <c r="E29" t="s">
        <v>254</v>
      </c>
      <c r="F29" t="s">
        <v>31</v>
      </c>
      <c r="G29" t="s">
        <v>255</v>
      </c>
      <c r="H29" t="s">
        <v>256</v>
      </c>
      <c r="I29" t="s">
        <v>257</v>
      </c>
      <c r="J29" t="s">
        <v>258</v>
      </c>
      <c r="K29" t="s">
        <v>259</v>
      </c>
      <c r="L29" s="2">
        <v>0</v>
      </c>
      <c r="M29" s="2">
        <v>0</v>
      </c>
      <c r="N29" s="2">
        <v>0</v>
      </c>
      <c r="O29" s="2">
        <v>0.21868199999999999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1.96157E-2</v>
      </c>
      <c r="V29" s="2">
        <v>0</v>
      </c>
      <c r="W29" s="2">
        <v>4.10132E-2</v>
      </c>
      <c r="X29" s="2">
        <v>0</v>
      </c>
      <c r="Y29" s="2">
        <v>0</v>
      </c>
      <c r="Z29" s="2">
        <v>0</v>
      </c>
    </row>
    <row r="30" spans="1:26" x14ac:dyDescent="0.2">
      <c r="A30" t="s">
        <v>260</v>
      </c>
      <c r="B30" t="s">
        <v>261</v>
      </c>
      <c r="C30" t="s">
        <v>262</v>
      </c>
      <c r="D30" t="s">
        <v>40</v>
      </c>
      <c r="E30" t="s">
        <v>254</v>
      </c>
      <c r="F30" t="s">
        <v>31</v>
      </c>
      <c r="G30" t="s">
        <v>263</v>
      </c>
      <c r="H30" t="s">
        <v>264</v>
      </c>
      <c r="I30" t="s">
        <v>265</v>
      </c>
      <c r="J30" t="s">
        <v>266</v>
      </c>
      <c r="K30" t="s">
        <v>267</v>
      </c>
      <c r="L30" s="2">
        <v>0</v>
      </c>
      <c r="M30" s="2">
        <v>0</v>
      </c>
      <c r="N30" s="2">
        <v>0</v>
      </c>
      <c r="O30" s="2">
        <v>2.63571</v>
      </c>
      <c r="P30" s="2">
        <v>1.4756500000000001E-2</v>
      </c>
      <c r="Q30" s="2">
        <v>0</v>
      </c>
      <c r="R30" s="2">
        <v>0.23774999999999999</v>
      </c>
      <c r="S30" s="2">
        <v>1.3994400000000001E-2</v>
      </c>
      <c r="T30" s="2">
        <v>0</v>
      </c>
      <c r="U30" s="2">
        <v>0</v>
      </c>
      <c r="V30" s="2">
        <v>2.6659100000000002E-2</v>
      </c>
      <c r="W30" s="2">
        <v>0.165079</v>
      </c>
      <c r="X30" s="2">
        <v>0.45288299999999998</v>
      </c>
      <c r="Y30" s="2">
        <v>0</v>
      </c>
      <c r="Z30" s="2">
        <v>0</v>
      </c>
    </row>
    <row r="31" spans="1:26" x14ac:dyDescent="0.2">
      <c r="A31" t="s">
        <v>268</v>
      </c>
      <c r="B31" t="s">
        <v>269</v>
      </c>
      <c r="C31" t="s">
        <v>270</v>
      </c>
      <c r="D31" t="s">
        <v>29</v>
      </c>
      <c r="E31" t="s">
        <v>271</v>
      </c>
      <c r="F31" t="s">
        <v>31</v>
      </c>
      <c r="G31" t="s">
        <v>272</v>
      </c>
      <c r="H31" t="s">
        <v>273</v>
      </c>
      <c r="I31" t="s">
        <v>274</v>
      </c>
      <c r="J31" t="s">
        <v>275</v>
      </c>
      <c r="K31" t="s">
        <v>46</v>
      </c>
      <c r="L31" s="2">
        <v>0.120708</v>
      </c>
      <c r="M31" s="2">
        <v>0.73665400000000003</v>
      </c>
      <c r="N31" s="2">
        <v>0.41010400000000002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</row>
    <row r="32" spans="1:26" x14ac:dyDescent="0.2">
      <c r="A32" t="s">
        <v>276</v>
      </c>
      <c r="B32" t="s">
        <v>277</v>
      </c>
      <c r="C32" t="s">
        <v>278</v>
      </c>
      <c r="D32" t="s">
        <v>40</v>
      </c>
      <c r="E32" t="s">
        <v>279</v>
      </c>
      <c r="F32" t="s">
        <v>31</v>
      </c>
      <c r="G32" t="s">
        <v>280</v>
      </c>
      <c r="H32" t="s">
        <v>281</v>
      </c>
      <c r="I32" t="s">
        <v>71</v>
      </c>
      <c r="J32" t="s">
        <v>282</v>
      </c>
      <c r="K32" t="s">
        <v>283</v>
      </c>
      <c r="L32" s="2">
        <v>2.6050399999999998</v>
      </c>
      <c r="M32" s="2">
        <v>2.3056800000000002</v>
      </c>
      <c r="N32" s="2">
        <v>3.0372300000000001</v>
      </c>
      <c r="O32" s="2">
        <v>1.11798</v>
      </c>
      <c r="P32" s="2">
        <v>1.0681700000000001</v>
      </c>
      <c r="Q32" s="2">
        <v>0.96662199999999998</v>
      </c>
      <c r="R32" s="2">
        <v>3.3653300000000002</v>
      </c>
      <c r="S32" s="2">
        <v>2.3510200000000001</v>
      </c>
      <c r="T32" s="2">
        <v>1.7405999999999999</v>
      </c>
      <c r="U32" s="2">
        <v>2.9379499999999998</v>
      </c>
      <c r="V32" s="2">
        <v>2.83772</v>
      </c>
      <c r="W32" s="2">
        <v>2.4049499999999999</v>
      </c>
      <c r="X32" s="2">
        <v>2.1978800000000001</v>
      </c>
      <c r="Y32" s="2">
        <v>1.59179</v>
      </c>
      <c r="Z32" s="2">
        <v>1.1224099999999999</v>
      </c>
    </row>
    <row r="33" spans="1:26" x14ac:dyDescent="0.2">
      <c r="A33" t="s">
        <v>284</v>
      </c>
      <c r="B33" t="s">
        <v>285</v>
      </c>
      <c r="C33" t="s">
        <v>286</v>
      </c>
      <c r="D33" t="s">
        <v>29</v>
      </c>
      <c r="E33" t="s">
        <v>287</v>
      </c>
      <c r="F33" t="s">
        <v>31</v>
      </c>
      <c r="G33" t="s">
        <v>288</v>
      </c>
      <c r="H33" t="s">
        <v>289</v>
      </c>
      <c r="I33" t="s">
        <v>71</v>
      </c>
      <c r="J33" t="s">
        <v>290</v>
      </c>
      <c r="K33" t="s">
        <v>46</v>
      </c>
      <c r="L33" s="2">
        <v>3.3471800000000003E-2</v>
      </c>
      <c r="M33" s="2">
        <v>4.5394900000000002E-2</v>
      </c>
      <c r="N33" s="2">
        <v>1.8965300000000001E-2</v>
      </c>
      <c r="O33" s="2">
        <v>0</v>
      </c>
      <c r="P33" s="2">
        <v>1.22421</v>
      </c>
      <c r="Q33" s="2">
        <v>1.4756400000000001</v>
      </c>
      <c r="R33" s="2">
        <v>1.1897</v>
      </c>
      <c r="S33" s="2">
        <v>2.0501</v>
      </c>
      <c r="T33" s="2">
        <v>2.5267499999999998</v>
      </c>
      <c r="U33" s="2">
        <v>5.1167400000000001</v>
      </c>
      <c r="V33" s="2">
        <v>3.9378500000000001</v>
      </c>
      <c r="W33" s="2">
        <v>8.0571300000000008</v>
      </c>
      <c r="X33" s="2">
        <v>7.61585</v>
      </c>
      <c r="Y33" s="2">
        <v>4.6868100000000004</v>
      </c>
      <c r="Z33" s="2">
        <v>5.8306199999999997</v>
      </c>
    </row>
    <row r="34" spans="1:26" x14ac:dyDescent="0.2">
      <c r="A34" t="s">
        <v>291</v>
      </c>
      <c r="B34" t="s">
        <v>292</v>
      </c>
      <c r="C34" t="s">
        <v>293</v>
      </c>
      <c r="D34" t="s">
        <v>29</v>
      </c>
      <c r="E34" t="s">
        <v>294</v>
      </c>
      <c r="F34" t="s">
        <v>295</v>
      </c>
      <c r="G34" t="s">
        <v>296</v>
      </c>
      <c r="H34" t="s">
        <v>297</v>
      </c>
      <c r="I34" t="s">
        <v>298</v>
      </c>
      <c r="J34" t="s">
        <v>299</v>
      </c>
      <c r="K34" t="s">
        <v>300</v>
      </c>
      <c r="L34" s="2">
        <v>0.32003399999999999</v>
      </c>
      <c r="M34" s="2">
        <v>0.435201</v>
      </c>
      <c r="N34" s="2">
        <v>0.69966700000000004</v>
      </c>
      <c r="O34" s="2">
        <v>109.38200000000001</v>
      </c>
      <c r="P34" s="2">
        <v>22.031199999999998</v>
      </c>
      <c r="Q34" s="2">
        <v>7.9647500000000004</v>
      </c>
      <c r="R34" s="2">
        <v>12.1837</v>
      </c>
      <c r="S34" s="2">
        <v>10.008900000000001</v>
      </c>
      <c r="T34" s="2">
        <v>24.1632</v>
      </c>
      <c r="U34" s="2">
        <v>7.0222199999999999</v>
      </c>
      <c r="V34" s="2">
        <v>11.5296</v>
      </c>
      <c r="W34" s="2">
        <v>6.5181300000000002</v>
      </c>
      <c r="X34" s="2">
        <v>12.037699999999999</v>
      </c>
      <c r="Y34" s="2">
        <v>1.22956</v>
      </c>
      <c r="Z34" s="2">
        <v>0.113789</v>
      </c>
    </row>
    <row r="35" spans="1:26" x14ac:dyDescent="0.2">
      <c r="A35" t="s">
        <v>301</v>
      </c>
      <c r="B35" t="s">
        <v>302</v>
      </c>
      <c r="C35" t="s">
        <v>303</v>
      </c>
      <c r="D35" t="s">
        <v>29</v>
      </c>
      <c r="E35" t="s">
        <v>304</v>
      </c>
      <c r="F35" t="s">
        <v>295</v>
      </c>
      <c r="G35" t="s">
        <v>305</v>
      </c>
      <c r="H35" t="s">
        <v>306</v>
      </c>
      <c r="I35" t="s">
        <v>307</v>
      </c>
      <c r="J35" t="s">
        <v>308</v>
      </c>
      <c r="K35" t="s">
        <v>309</v>
      </c>
      <c r="L35" s="2">
        <v>9.5377200000000002</v>
      </c>
      <c r="M35" s="2">
        <v>16.8537</v>
      </c>
      <c r="N35" s="2">
        <v>12.496600000000001</v>
      </c>
      <c r="O35" s="2">
        <v>5.8254799999999998</v>
      </c>
      <c r="P35" s="2">
        <v>5.3299399999999997</v>
      </c>
      <c r="Q35" s="2">
        <v>6.4346699999999997</v>
      </c>
      <c r="R35" s="2">
        <v>11.5846</v>
      </c>
      <c r="S35" s="2">
        <v>12.8207</v>
      </c>
      <c r="T35" s="2">
        <v>7.8920599999999999</v>
      </c>
      <c r="U35" s="2">
        <v>10.1867</v>
      </c>
      <c r="V35" s="2">
        <v>14.129300000000001</v>
      </c>
      <c r="W35" s="2">
        <v>11.455299999999999</v>
      </c>
      <c r="X35" s="2">
        <v>12.353899999999999</v>
      </c>
      <c r="Y35" s="2">
        <v>5.7103999999999999</v>
      </c>
      <c r="Z35" s="2">
        <v>4.4392899999999997</v>
      </c>
    </row>
    <row r="36" spans="1:26" x14ac:dyDescent="0.2">
      <c r="A36" t="s">
        <v>310</v>
      </c>
      <c r="B36" t="s">
        <v>311</v>
      </c>
      <c r="C36" t="s">
        <v>312</v>
      </c>
      <c r="D36" t="s">
        <v>40</v>
      </c>
      <c r="E36" t="s">
        <v>304</v>
      </c>
      <c r="F36" t="s">
        <v>295</v>
      </c>
      <c r="G36" t="s">
        <v>313</v>
      </c>
      <c r="H36" t="s">
        <v>314</v>
      </c>
      <c r="I36" t="s">
        <v>315</v>
      </c>
      <c r="J36" t="s">
        <v>316</v>
      </c>
      <c r="K36" t="s">
        <v>317</v>
      </c>
      <c r="L36" s="2">
        <v>9.6949299999999994</v>
      </c>
      <c r="M36" s="2">
        <v>9.8564100000000003</v>
      </c>
      <c r="N36" s="2">
        <v>10.986000000000001</v>
      </c>
      <c r="O36" s="2">
        <v>4.3531599999999999</v>
      </c>
      <c r="P36" s="2">
        <v>5.9372800000000003</v>
      </c>
      <c r="Q36" s="2">
        <v>1.47889</v>
      </c>
      <c r="R36" s="2">
        <v>13.126099999999999</v>
      </c>
      <c r="S36" s="2">
        <v>3.9538600000000002</v>
      </c>
      <c r="T36" s="2">
        <v>2.1813799999999999</v>
      </c>
      <c r="U36" s="2">
        <v>8.4639000000000006</v>
      </c>
      <c r="V36" s="2">
        <v>4.7993600000000001</v>
      </c>
      <c r="W36" s="2">
        <v>5.98062</v>
      </c>
      <c r="X36" s="2">
        <v>6.1069399999999998</v>
      </c>
      <c r="Y36" s="2">
        <v>1.9039699999999999</v>
      </c>
      <c r="Z36" s="2">
        <v>4.2294600000000004</v>
      </c>
    </row>
    <row r="37" spans="1:26" x14ac:dyDescent="0.2">
      <c r="A37" t="s">
        <v>318</v>
      </c>
      <c r="B37" t="s">
        <v>319</v>
      </c>
      <c r="C37" t="s">
        <v>320</v>
      </c>
      <c r="D37" t="s">
        <v>29</v>
      </c>
      <c r="E37" t="s">
        <v>321</v>
      </c>
      <c r="F37" t="s">
        <v>295</v>
      </c>
      <c r="G37" t="s">
        <v>255</v>
      </c>
      <c r="H37" t="s">
        <v>256</v>
      </c>
      <c r="I37" t="s">
        <v>71</v>
      </c>
      <c r="J37" t="s">
        <v>258</v>
      </c>
      <c r="K37" t="s">
        <v>259</v>
      </c>
      <c r="L37" s="2">
        <v>0.55724399999999996</v>
      </c>
      <c r="M37" s="2">
        <v>0.36060999999999999</v>
      </c>
      <c r="N37" s="2">
        <v>0.44948100000000002</v>
      </c>
      <c r="O37" s="2">
        <v>0.57006999999999997</v>
      </c>
      <c r="P37" s="2">
        <v>1.95766E-2</v>
      </c>
      <c r="Q37" s="2">
        <v>0</v>
      </c>
      <c r="R37" s="2">
        <v>0.14563599999999999</v>
      </c>
      <c r="S37" s="2">
        <v>0.12987899999999999</v>
      </c>
      <c r="T37" s="2">
        <v>0</v>
      </c>
      <c r="U37" s="2">
        <v>9.1301400000000005E-2</v>
      </c>
      <c r="V37" s="2">
        <v>4.2837699999999999E-2</v>
      </c>
      <c r="W37" s="2">
        <v>3.81359E-2</v>
      </c>
      <c r="X37" s="2">
        <v>0.35124899999999998</v>
      </c>
      <c r="Y37" s="2">
        <v>0</v>
      </c>
      <c r="Z37" s="2">
        <v>0</v>
      </c>
    </row>
    <row r="38" spans="1:26" x14ac:dyDescent="0.2">
      <c r="A38" t="s">
        <v>322</v>
      </c>
      <c r="B38" t="s">
        <v>323</v>
      </c>
      <c r="C38" t="s">
        <v>324</v>
      </c>
      <c r="D38" t="s">
        <v>40</v>
      </c>
      <c r="E38" t="s">
        <v>325</v>
      </c>
      <c r="F38" t="s">
        <v>295</v>
      </c>
      <c r="G38" t="s">
        <v>326</v>
      </c>
      <c r="H38" t="s">
        <v>327</v>
      </c>
      <c r="I38" t="s">
        <v>328</v>
      </c>
      <c r="J38" t="s">
        <v>329</v>
      </c>
      <c r="K38" t="s">
        <v>330</v>
      </c>
      <c r="L38" s="2">
        <v>4.5370899999999999E-2</v>
      </c>
      <c r="M38" s="2">
        <v>7.6739299999999996E-2</v>
      </c>
      <c r="N38" s="2">
        <v>0.127966</v>
      </c>
      <c r="O38" s="2">
        <v>9.5558900000000002E-2</v>
      </c>
      <c r="P38" s="2">
        <v>9.1732300000000003E-2</v>
      </c>
      <c r="Q38" s="2">
        <v>3.0708800000000001E-2</v>
      </c>
      <c r="R38" s="2">
        <v>0.24395700000000001</v>
      </c>
      <c r="S38" s="2">
        <v>0.36049399999999998</v>
      </c>
      <c r="T38" s="2">
        <v>0.12774199999999999</v>
      </c>
      <c r="U38" s="2">
        <v>0.44047500000000001</v>
      </c>
      <c r="V38" s="2">
        <v>0.109551</v>
      </c>
      <c r="W38" s="2">
        <v>0.38139800000000001</v>
      </c>
      <c r="X38" s="2">
        <v>0.19351699999999999</v>
      </c>
      <c r="Y38" s="2">
        <v>4.7545900000000002E-2</v>
      </c>
      <c r="Z38" s="2">
        <v>3.5041900000000001E-2</v>
      </c>
    </row>
    <row r="39" spans="1:26" x14ac:dyDescent="0.2">
      <c r="A39" t="s">
        <v>331</v>
      </c>
      <c r="B39" t="s">
        <v>332</v>
      </c>
      <c r="C39" t="s">
        <v>333</v>
      </c>
      <c r="D39" t="s">
        <v>40</v>
      </c>
      <c r="E39" t="s">
        <v>334</v>
      </c>
      <c r="F39" t="s">
        <v>295</v>
      </c>
      <c r="G39" t="s">
        <v>335</v>
      </c>
      <c r="H39" t="s">
        <v>336</v>
      </c>
      <c r="I39" t="s">
        <v>337</v>
      </c>
      <c r="J39" t="s">
        <v>338</v>
      </c>
      <c r="K39" t="s">
        <v>339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</row>
    <row r="40" spans="1:26" x14ac:dyDescent="0.2">
      <c r="A40" t="s">
        <v>340</v>
      </c>
      <c r="B40" t="s">
        <v>341</v>
      </c>
      <c r="C40" t="s">
        <v>342</v>
      </c>
      <c r="D40" t="s">
        <v>40</v>
      </c>
      <c r="E40" t="s">
        <v>343</v>
      </c>
      <c r="F40" t="s">
        <v>295</v>
      </c>
      <c r="G40" t="s">
        <v>344</v>
      </c>
      <c r="H40" t="s">
        <v>345</v>
      </c>
      <c r="I40" t="s">
        <v>346</v>
      </c>
      <c r="J40" t="s">
        <v>347</v>
      </c>
      <c r="K40" t="s">
        <v>348</v>
      </c>
      <c r="L40" s="2">
        <v>3.5917400000000002</v>
      </c>
      <c r="M40" s="2">
        <v>2.9887899999999998</v>
      </c>
      <c r="N40" s="2">
        <v>3.62175</v>
      </c>
      <c r="O40" s="2">
        <v>1.7120299999999999</v>
      </c>
      <c r="P40" s="2">
        <v>1.9814700000000001</v>
      </c>
      <c r="Q40" s="2">
        <v>0.136217</v>
      </c>
      <c r="R40" s="2">
        <v>6.0518200000000002</v>
      </c>
      <c r="S40" s="2">
        <v>1.74532</v>
      </c>
      <c r="T40" s="2">
        <v>0.476242</v>
      </c>
      <c r="U40" s="2">
        <v>7.9020000000000001</v>
      </c>
      <c r="V40" s="2">
        <v>4.1801899999999996</v>
      </c>
      <c r="W40" s="2">
        <v>2.5178500000000001</v>
      </c>
      <c r="X40" s="2">
        <v>1.9708600000000001</v>
      </c>
      <c r="Y40" s="2">
        <v>3.9264800000000002</v>
      </c>
      <c r="Z40" s="2">
        <v>2.7701600000000002</v>
      </c>
    </row>
    <row r="41" spans="1:26" x14ac:dyDescent="0.2">
      <c r="A41" t="s">
        <v>349</v>
      </c>
      <c r="B41" t="s">
        <v>350</v>
      </c>
      <c r="C41" t="s">
        <v>351</v>
      </c>
      <c r="D41" t="s">
        <v>29</v>
      </c>
      <c r="E41" t="s">
        <v>352</v>
      </c>
      <c r="F41" t="s">
        <v>295</v>
      </c>
      <c r="G41" t="s">
        <v>353</v>
      </c>
      <c r="H41" t="s">
        <v>354</v>
      </c>
      <c r="I41" t="s">
        <v>355</v>
      </c>
      <c r="J41" t="s">
        <v>356</v>
      </c>
      <c r="K41" t="s">
        <v>46</v>
      </c>
      <c r="L41" s="2">
        <v>3.4899499999999999</v>
      </c>
      <c r="M41" s="2">
        <v>2.6416499999999998</v>
      </c>
      <c r="N41" s="2">
        <v>3.4676999999999998</v>
      </c>
      <c r="O41" s="2">
        <v>0.21465200000000001</v>
      </c>
      <c r="P41" s="2">
        <v>5.7623099999999997E-2</v>
      </c>
      <c r="Q41" s="2">
        <v>2.0492699999999999E-2</v>
      </c>
      <c r="R41" s="2">
        <v>0.122931</v>
      </c>
      <c r="S41" s="2">
        <v>0.117433</v>
      </c>
      <c r="T41" s="2">
        <v>6.2320399999999998E-2</v>
      </c>
      <c r="U41" s="2">
        <v>0.43865100000000001</v>
      </c>
      <c r="V41" s="2">
        <v>0.18062500000000001</v>
      </c>
      <c r="W41" s="2">
        <v>0.222944</v>
      </c>
      <c r="X41" s="2">
        <v>0.190939</v>
      </c>
      <c r="Y41" s="2">
        <v>0</v>
      </c>
      <c r="Z41" s="2">
        <v>2.19933E-2</v>
      </c>
    </row>
    <row r="42" spans="1:26" x14ac:dyDescent="0.2">
      <c r="A42" t="s">
        <v>357</v>
      </c>
      <c r="B42" t="s">
        <v>358</v>
      </c>
      <c r="C42" t="s">
        <v>359</v>
      </c>
      <c r="D42" t="s">
        <v>40</v>
      </c>
      <c r="E42" t="s">
        <v>360</v>
      </c>
      <c r="F42" t="s">
        <v>295</v>
      </c>
      <c r="G42" t="s">
        <v>361</v>
      </c>
      <c r="H42" t="s">
        <v>362</v>
      </c>
      <c r="I42" t="s">
        <v>363</v>
      </c>
      <c r="J42" t="s">
        <v>364</v>
      </c>
      <c r="K42" t="s">
        <v>365</v>
      </c>
      <c r="L42" s="2">
        <v>0.14618500000000001</v>
      </c>
      <c r="M42" s="2">
        <v>2.0468199999999999</v>
      </c>
      <c r="N42" s="2">
        <v>1.6437299999999999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</row>
    <row r="43" spans="1:26" x14ac:dyDescent="0.2">
      <c r="A43" t="s">
        <v>366</v>
      </c>
      <c r="B43" t="s">
        <v>367</v>
      </c>
      <c r="C43" t="s">
        <v>368</v>
      </c>
      <c r="D43" t="s">
        <v>40</v>
      </c>
      <c r="E43" t="s">
        <v>369</v>
      </c>
      <c r="F43" t="s">
        <v>295</v>
      </c>
      <c r="G43" t="s">
        <v>370</v>
      </c>
      <c r="H43" t="s">
        <v>371</v>
      </c>
      <c r="I43" t="s">
        <v>257</v>
      </c>
      <c r="J43" t="s">
        <v>372</v>
      </c>
      <c r="K43" t="s">
        <v>259</v>
      </c>
      <c r="L43" s="2">
        <v>0.19069</v>
      </c>
      <c r="M43" s="2">
        <v>0.12756999999999999</v>
      </c>
      <c r="N43" s="2">
        <v>0.152056</v>
      </c>
      <c r="O43" s="2">
        <v>0.123544</v>
      </c>
      <c r="P43" s="2">
        <v>1.6941000000000001E-2</v>
      </c>
      <c r="Q43" s="2">
        <v>0</v>
      </c>
      <c r="R43" s="2">
        <v>7.9715800000000003E-2</v>
      </c>
      <c r="S43" s="2">
        <v>0.32208799999999999</v>
      </c>
      <c r="T43" s="2">
        <v>0</v>
      </c>
      <c r="U43" s="2">
        <v>0</v>
      </c>
      <c r="V43" s="2">
        <v>7.4299599999999993E-2</v>
      </c>
      <c r="W43" s="2">
        <v>0.28049499999999999</v>
      </c>
      <c r="X43" s="2">
        <v>0.77275300000000002</v>
      </c>
      <c r="Y43" s="2">
        <v>0.293408</v>
      </c>
      <c r="Z43" s="2">
        <v>1.28477</v>
      </c>
    </row>
    <row r="44" spans="1:26" x14ac:dyDescent="0.2">
      <c r="A44" t="s">
        <v>373</v>
      </c>
      <c r="B44" t="s">
        <v>374</v>
      </c>
      <c r="C44" t="s">
        <v>375</v>
      </c>
      <c r="D44" t="s">
        <v>29</v>
      </c>
      <c r="E44" t="s">
        <v>376</v>
      </c>
      <c r="F44" t="s">
        <v>295</v>
      </c>
      <c r="G44" t="s">
        <v>377</v>
      </c>
      <c r="H44" t="s">
        <v>378</v>
      </c>
      <c r="I44" t="s">
        <v>379</v>
      </c>
      <c r="J44" t="s">
        <v>380</v>
      </c>
      <c r="K44" t="s">
        <v>46</v>
      </c>
      <c r="L44" s="2">
        <v>0.117144</v>
      </c>
      <c r="M44" s="2">
        <v>0</v>
      </c>
      <c r="N44" s="2">
        <v>5.70313E-2</v>
      </c>
      <c r="O44" s="2">
        <v>77.698999999999998</v>
      </c>
      <c r="P44" s="2">
        <v>83.093699999999998</v>
      </c>
      <c r="Q44" s="2">
        <v>176.44900000000001</v>
      </c>
      <c r="R44" s="2">
        <v>5.2573800000000004</v>
      </c>
      <c r="S44" s="2">
        <v>27.461200000000002</v>
      </c>
      <c r="T44" s="2">
        <v>121.39</v>
      </c>
      <c r="U44" s="2">
        <v>4.9240399999999998</v>
      </c>
      <c r="V44" s="2">
        <v>16.559899999999999</v>
      </c>
      <c r="W44" s="2">
        <v>28.950900000000001</v>
      </c>
      <c r="X44" s="2">
        <v>18.0365</v>
      </c>
      <c r="Y44" s="2">
        <v>2.8125800000000001</v>
      </c>
      <c r="Z44" s="2">
        <v>4.5794300000000003E-2</v>
      </c>
    </row>
    <row r="45" spans="1:26" x14ac:dyDescent="0.2">
      <c r="A45" t="s">
        <v>381</v>
      </c>
      <c r="B45" t="s">
        <v>382</v>
      </c>
      <c r="C45" t="s">
        <v>383</v>
      </c>
      <c r="D45" t="s">
        <v>40</v>
      </c>
      <c r="E45" t="s">
        <v>384</v>
      </c>
      <c r="F45" t="s">
        <v>295</v>
      </c>
      <c r="G45" t="s">
        <v>385</v>
      </c>
      <c r="H45" t="s">
        <v>386</v>
      </c>
      <c r="I45" t="s">
        <v>387</v>
      </c>
      <c r="J45" t="s">
        <v>388</v>
      </c>
      <c r="K45" t="s">
        <v>389</v>
      </c>
      <c r="L45" s="2">
        <v>0.151256</v>
      </c>
      <c r="M45" s="2">
        <v>0.18915799999999999</v>
      </c>
      <c r="N45" s="2">
        <v>0.58162000000000003</v>
      </c>
      <c r="O45" s="2">
        <v>7.2777199999999997E-3</v>
      </c>
      <c r="P45" s="2">
        <v>5.6307099999999999E-2</v>
      </c>
      <c r="Q45" s="2">
        <v>0.88601700000000005</v>
      </c>
      <c r="R45" s="2">
        <v>0.19321099999999999</v>
      </c>
      <c r="S45" s="2">
        <v>0.22855200000000001</v>
      </c>
      <c r="T45" s="2">
        <v>3.2296600000000002E-2</v>
      </c>
      <c r="U45" s="2">
        <v>1.0326</v>
      </c>
      <c r="V45" s="2">
        <v>0.62777300000000003</v>
      </c>
      <c r="W45" s="2">
        <v>0.40407999999999999</v>
      </c>
      <c r="X45" s="2">
        <v>0.78211699999999995</v>
      </c>
      <c r="Y45" s="2">
        <v>0.115177</v>
      </c>
      <c r="Z45" s="2">
        <v>1.64436</v>
      </c>
    </row>
    <row r="46" spans="1:26" x14ac:dyDescent="0.2">
      <c r="A46" t="s">
        <v>390</v>
      </c>
      <c r="B46" t="s">
        <v>391</v>
      </c>
      <c r="C46" t="s">
        <v>392</v>
      </c>
      <c r="D46" t="s">
        <v>40</v>
      </c>
      <c r="E46" t="s">
        <v>384</v>
      </c>
      <c r="F46" t="s">
        <v>295</v>
      </c>
      <c r="G46" t="s">
        <v>393</v>
      </c>
      <c r="H46" t="s">
        <v>394</v>
      </c>
      <c r="I46" t="s">
        <v>395</v>
      </c>
      <c r="J46" t="s">
        <v>396</v>
      </c>
      <c r="K46" t="s">
        <v>397</v>
      </c>
      <c r="L46" s="2">
        <v>18.463699999999999</v>
      </c>
      <c r="M46" s="2">
        <v>104.209</v>
      </c>
      <c r="N46" s="2">
        <v>109.583</v>
      </c>
      <c r="O46" s="2">
        <v>7.3517400000000004</v>
      </c>
      <c r="P46" s="2">
        <v>46.136499999999998</v>
      </c>
      <c r="Q46" s="2">
        <v>59.919899999999998</v>
      </c>
      <c r="R46" s="2">
        <v>28.371200000000002</v>
      </c>
      <c r="S46" s="2">
        <v>61.543100000000003</v>
      </c>
      <c r="T46" s="2">
        <v>12.2364</v>
      </c>
      <c r="U46" s="2">
        <v>39.084000000000003</v>
      </c>
      <c r="V46" s="2">
        <v>19.011700000000001</v>
      </c>
      <c r="W46" s="2">
        <v>10.6427</v>
      </c>
      <c r="X46" s="2">
        <v>23.877700000000001</v>
      </c>
      <c r="Y46" s="2">
        <v>19.2928</v>
      </c>
      <c r="Z46" s="2">
        <v>1.1664699999999999</v>
      </c>
    </row>
    <row r="47" spans="1:26" x14ac:dyDescent="0.2">
      <c r="A47" t="s">
        <v>398</v>
      </c>
      <c r="B47" t="s">
        <v>399</v>
      </c>
      <c r="C47" t="s">
        <v>400</v>
      </c>
      <c r="D47" t="s">
        <v>40</v>
      </c>
      <c r="E47" t="s">
        <v>401</v>
      </c>
      <c r="F47" t="s">
        <v>295</v>
      </c>
      <c r="G47" t="s">
        <v>60</v>
      </c>
      <c r="H47" t="s">
        <v>61</v>
      </c>
      <c r="I47" t="s">
        <v>53</v>
      </c>
      <c r="J47" t="s">
        <v>402</v>
      </c>
      <c r="K47" t="s">
        <v>403</v>
      </c>
      <c r="L47" s="2">
        <v>2.1447400000000001</v>
      </c>
      <c r="M47" s="2">
        <v>3.2574299999999998</v>
      </c>
      <c r="N47" s="2">
        <v>3.08996</v>
      </c>
      <c r="O47" s="2">
        <v>1.9616199999999999</v>
      </c>
      <c r="P47" s="2">
        <v>0.82776700000000003</v>
      </c>
      <c r="Q47" s="2">
        <v>0.22498499999999999</v>
      </c>
      <c r="R47" s="2">
        <v>2.22824</v>
      </c>
      <c r="S47" s="2">
        <v>1.7239599999999999</v>
      </c>
      <c r="T47" s="2">
        <v>1.2723199999999999</v>
      </c>
      <c r="U47" s="2">
        <v>3.5874600000000001</v>
      </c>
      <c r="V47" s="2">
        <v>2.98068</v>
      </c>
      <c r="W47" s="2">
        <v>3.1237300000000001</v>
      </c>
      <c r="X47" s="2">
        <v>2.91235</v>
      </c>
      <c r="Y47" s="2">
        <v>0.377913</v>
      </c>
      <c r="Z47" s="2">
        <v>2.9772900000000001E-2</v>
      </c>
    </row>
    <row r="48" spans="1:26" x14ac:dyDescent="0.2">
      <c r="A48" t="s">
        <v>404</v>
      </c>
      <c r="B48" t="s">
        <v>405</v>
      </c>
      <c r="C48" t="s">
        <v>406</v>
      </c>
      <c r="D48" t="s">
        <v>29</v>
      </c>
      <c r="E48" t="s">
        <v>407</v>
      </c>
      <c r="F48" t="s">
        <v>295</v>
      </c>
      <c r="G48" t="s">
        <v>408</v>
      </c>
      <c r="H48" t="s">
        <v>409</v>
      </c>
      <c r="I48" t="s">
        <v>410</v>
      </c>
      <c r="J48" t="s">
        <v>411</v>
      </c>
      <c r="K48" t="s">
        <v>412</v>
      </c>
      <c r="L48" s="2">
        <v>4.8312900000000001</v>
      </c>
      <c r="M48" s="2">
        <v>7.9363900000000003</v>
      </c>
      <c r="N48" s="2">
        <v>6.1209899999999999</v>
      </c>
      <c r="O48" s="2">
        <v>3.3103500000000001</v>
      </c>
      <c r="P48" s="2">
        <v>3.9816199999999999</v>
      </c>
      <c r="Q48" s="2">
        <v>5.9831000000000003</v>
      </c>
      <c r="R48" s="2">
        <v>5.4452400000000001</v>
      </c>
      <c r="S48" s="2">
        <v>6.9741999999999997</v>
      </c>
      <c r="T48" s="2">
        <v>6.5126400000000002</v>
      </c>
      <c r="U48" s="2">
        <v>12.141999999999999</v>
      </c>
      <c r="V48" s="2">
        <v>9.7119900000000001</v>
      </c>
      <c r="W48" s="2">
        <v>10.3019</v>
      </c>
      <c r="X48" s="2">
        <v>9.6108200000000004</v>
      </c>
      <c r="Y48" s="2">
        <v>4.1208299999999998</v>
      </c>
      <c r="Z48" s="2">
        <v>17.1187</v>
      </c>
    </row>
    <row r="49" spans="1:26" x14ac:dyDescent="0.2">
      <c r="A49" t="s">
        <v>413</v>
      </c>
      <c r="B49" t="s">
        <v>414</v>
      </c>
      <c r="C49" t="s">
        <v>415</v>
      </c>
      <c r="D49" t="s">
        <v>40</v>
      </c>
      <c r="E49" t="s">
        <v>407</v>
      </c>
      <c r="F49" t="s">
        <v>295</v>
      </c>
      <c r="G49" t="s">
        <v>416</v>
      </c>
      <c r="H49" t="s">
        <v>417</v>
      </c>
      <c r="I49" t="s">
        <v>418</v>
      </c>
      <c r="J49" t="s">
        <v>419</v>
      </c>
      <c r="K49" t="s">
        <v>420</v>
      </c>
      <c r="L49" s="2">
        <v>10.091200000000001</v>
      </c>
      <c r="M49" s="2">
        <v>11.2547</v>
      </c>
      <c r="N49" s="2">
        <v>10.454000000000001</v>
      </c>
      <c r="O49" s="2">
        <v>7.2361700000000004</v>
      </c>
      <c r="P49" s="2">
        <v>13.579700000000001</v>
      </c>
      <c r="Q49" s="2">
        <v>10.7776</v>
      </c>
      <c r="R49" s="2">
        <v>12.0253</v>
      </c>
      <c r="S49" s="2">
        <v>14.1622</v>
      </c>
      <c r="T49" s="2">
        <v>10.4968</v>
      </c>
      <c r="U49" s="2">
        <v>23.958600000000001</v>
      </c>
      <c r="V49" s="2">
        <v>20.3794</v>
      </c>
      <c r="W49" s="2">
        <v>20.580300000000001</v>
      </c>
      <c r="X49" s="2">
        <v>22.916699999999999</v>
      </c>
      <c r="Y49" s="2">
        <v>13.921900000000001</v>
      </c>
      <c r="Z49" s="2">
        <v>17.190999999999999</v>
      </c>
    </row>
    <row r="50" spans="1:26" x14ac:dyDescent="0.2">
      <c r="A50" t="s">
        <v>421</v>
      </c>
      <c r="B50" t="s">
        <v>422</v>
      </c>
      <c r="C50" t="s">
        <v>423</v>
      </c>
      <c r="D50" t="s">
        <v>40</v>
      </c>
      <c r="E50" t="s">
        <v>424</v>
      </c>
      <c r="F50" t="s">
        <v>295</v>
      </c>
      <c r="G50" t="s">
        <v>425</v>
      </c>
      <c r="H50" t="s">
        <v>426</v>
      </c>
      <c r="I50" t="s">
        <v>71</v>
      </c>
      <c r="J50" t="s">
        <v>427</v>
      </c>
      <c r="K50" t="s">
        <v>46</v>
      </c>
      <c r="L50" s="2">
        <v>0.98996200000000001</v>
      </c>
      <c r="M50" s="2">
        <v>2.1755499999999999</v>
      </c>
      <c r="N50" s="2">
        <v>1.78376</v>
      </c>
      <c r="O50" s="2">
        <v>9.4502600000000001</v>
      </c>
      <c r="P50" s="2">
        <v>18.144600000000001</v>
      </c>
      <c r="Q50" s="2">
        <v>16.391200000000001</v>
      </c>
      <c r="R50" s="2">
        <v>5.5372599999999998</v>
      </c>
      <c r="S50" s="2">
        <v>3.9860000000000002</v>
      </c>
      <c r="T50" s="2">
        <v>7.8008100000000002</v>
      </c>
      <c r="U50" s="2">
        <v>4.7954699999999999</v>
      </c>
      <c r="V50" s="2">
        <v>4.9535900000000002</v>
      </c>
      <c r="W50" s="2">
        <v>7.7454900000000002</v>
      </c>
      <c r="X50" s="2">
        <v>6.4664599999999997</v>
      </c>
      <c r="Y50" s="2">
        <v>2.60948</v>
      </c>
      <c r="Z50" s="2">
        <v>0.77948600000000001</v>
      </c>
    </row>
    <row r="51" spans="1:26" x14ac:dyDescent="0.2">
      <c r="A51" t="s">
        <v>428</v>
      </c>
      <c r="B51" t="s">
        <v>429</v>
      </c>
      <c r="C51" t="s">
        <v>430</v>
      </c>
      <c r="D51" t="s">
        <v>40</v>
      </c>
      <c r="E51" t="s">
        <v>431</v>
      </c>
      <c r="F51" t="s">
        <v>295</v>
      </c>
      <c r="G51" t="s">
        <v>432</v>
      </c>
      <c r="H51" s="3" t="s">
        <v>433</v>
      </c>
      <c r="I51" t="s">
        <v>434</v>
      </c>
      <c r="J51" t="s">
        <v>435</v>
      </c>
      <c r="K51" t="s">
        <v>436</v>
      </c>
      <c r="L51" s="2">
        <v>5.5802399999999999</v>
      </c>
      <c r="M51" s="2">
        <v>36.654499999999999</v>
      </c>
      <c r="N51" s="2">
        <v>33.127699999999997</v>
      </c>
      <c r="O51" s="2">
        <v>0.76047699999999996</v>
      </c>
      <c r="P51" s="2">
        <v>12.573600000000001</v>
      </c>
      <c r="Q51" s="2">
        <v>35.683</v>
      </c>
      <c r="R51" s="2">
        <v>2.3536000000000001</v>
      </c>
      <c r="S51" s="2">
        <v>20.4194</v>
      </c>
      <c r="T51" s="2">
        <v>7.37913</v>
      </c>
      <c r="U51" s="2">
        <v>5.7546300000000002E-2</v>
      </c>
      <c r="V51" s="2">
        <v>1.15568</v>
      </c>
      <c r="W51" s="2">
        <v>1.8205100000000001</v>
      </c>
      <c r="X51" s="2">
        <v>2.3779400000000002</v>
      </c>
      <c r="Y51" s="2">
        <v>6.1673799999999996</v>
      </c>
      <c r="Z51" s="2">
        <v>0.39315600000000001</v>
      </c>
    </row>
    <row r="52" spans="1:26" x14ac:dyDescent="0.2">
      <c r="A52" t="s">
        <v>437</v>
      </c>
      <c r="B52" t="s">
        <v>438</v>
      </c>
      <c r="C52" t="s">
        <v>439</v>
      </c>
      <c r="D52" t="s">
        <v>29</v>
      </c>
      <c r="E52" t="s">
        <v>440</v>
      </c>
      <c r="F52" t="s">
        <v>295</v>
      </c>
      <c r="G52" t="s">
        <v>441</v>
      </c>
      <c r="H52" t="s">
        <v>442</v>
      </c>
      <c r="I52" t="s">
        <v>443</v>
      </c>
      <c r="J52" t="s">
        <v>444</v>
      </c>
      <c r="K52" t="s">
        <v>445</v>
      </c>
      <c r="L52" s="2">
        <v>5.8498000000000001E-2</v>
      </c>
      <c r="M52" s="2">
        <v>0.42531799999999997</v>
      </c>
      <c r="N52" s="2">
        <v>0.664466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</row>
    <row r="53" spans="1:26" x14ac:dyDescent="0.2">
      <c r="A53" t="s">
        <v>446</v>
      </c>
      <c r="B53" t="s">
        <v>447</v>
      </c>
      <c r="C53" t="s">
        <v>448</v>
      </c>
      <c r="D53" t="s">
        <v>40</v>
      </c>
      <c r="E53" t="s">
        <v>449</v>
      </c>
      <c r="F53" t="s">
        <v>450</v>
      </c>
      <c r="G53" t="s">
        <v>451</v>
      </c>
      <c r="H53" t="s">
        <v>452</v>
      </c>
      <c r="I53" t="s">
        <v>453</v>
      </c>
      <c r="J53" t="s">
        <v>454</v>
      </c>
      <c r="K53" t="s">
        <v>455</v>
      </c>
      <c r="L53" s="2">
        <v>0.245669</v>
      </c>
      <c r="M53" s="2">
        <v>1.7985100000000001</v>
      </c>
      <c r="N53" s="2">
        <v>1.2691600000000001</v>
      </c>
      <c r="O53" s="2">
        <v>0.356908</v>
      </c>
      <c r="P53" s="2">
        <v>0.60640099999999997</v>
      </c>
      <c r="Q53" s="2">
        <v>0.21365400000000001</v>
      </c>
      <c r="R53" s="2">
        <v>0.58741600000000005</v>
      </c>
      <c r="S53" s="2">
        <v>0.70807500000000001</v>
      </c>
      <c r="T53" s="2">
        <v>0.190193</v>
      </c>
      <c r="U53" s="2">
        <v>1.36588</v>
      </c>
      <c r="V53" s="2">
        <v>0.813944</v>
      </c>
      <c r="W53" s="2">
        <v>1.32498</v>
      </c>
      <c r="X53" s="2">
        <v>0.67289900000000002</v>
      </c>
      <c r="Y53" s="2">
        <v>0.82478200000000002</v>
      </c>
      <c r="Z53" s="2">
        <v>1.55586</v>
      </c>
    </row>
    <row r="54" spans="1:26" x14ac:dyDescent="0.2">
      <c r="A54" t="s">
        <v>456</v>
      </c>
      <c r="B54" t="s">
        <v>457</v>
      </c>
      <c r="C54" t="s">
        <v>458</v>
      </c>
      <c r="D54" t="s">
        <v>40</v>
      </c>
      <c r="E54" t="s">
        <v>459</v>
      </c>
      <c r="F54" t="s">
        <v>450</v>
      </c>
      <c r="G54" t="s">
        <v>460</v>
      </c>
      <c r="H54" t="s">
        <v>461</v>
      </c>
      <c r="I54" t="s">
        <v>462</v>
      </c>
      <c r="J54" t="s">
        <v>463</v>
      </c>
      <c r="K54" t="s">
        <v>464</v>
      </c>
      <c r="L54" s="2">
        <v>0.43151200000000001</v>
      </c>
      <c r="M54" s="2">
        <v>1.02068</v>
      </c>
      <c r="N54" s="2">
        <v>0.75348999999999999</v>
      </c>
      <c r="O54" s="2">
        <v>0.92946200000000001</v>
      </c>
      <c r="P54" s="2">
        <v>0.61250599999999999</v>
      </c>
      <c r="Q54" s="2">
        <v>0.118883</v>
      </c>
      <c r="R54" s="2">
        <v>2.24281</v>
      </c>
      <c r="S54" s="2">
        <v>5.4606599999999998</v>
      </c>
      <c r="T54" s="2">
        <v>1.22593</v>
      </c>
      <c r="U54" s="2">
        <v>7.1422700000000006E-2</v>
      </c>
      <c r="V54" s="2">
        <v>4.1887399999999998E-2</v>
      </c>
      <c r="W54" s="2">
        <v>0.130466</v>
      </c>
      <c r="X54" s="2">
        <v>0</v>
      </c>
      <c r="Y54" s="2">
        <v>0</v>
      </c>
      <c r="Z54" s="2">
        <v>0</v>
      </c>
    </row>
    <row r="55" spans="1:26" x14ac:dyDescent="0.2">
      <c r="A55" t="s">
        <v>465</v>
      </c>
      <c r="B55" t="s">
        <v>466</v>
      </c>
      <c r="C55" t="s">
        <v>467</v>
      </c>
      <c r="D55" t="s">
        <v>40</v>
      </c>
      <c r="E55" t="s">
        <v>468</v>
      </c>
      <c r="F55" t="s">
        <v>450</v>
      </c>
      <c r="G55" t="s">
        <v>460</v>
      </c>
      <c r="H55" t="s">
        <v>461</v>
      </c>
      <c r="I55" t="s">
        <v>462</v>
      </c>
      <c r="J55" t="s">
        <v>463</v>
      </c>
      <c r="K55" t="s">
        <v>464</v>
      </c>
      <c r="L55" s="2">
        <v>1.93161</v>
      </c>
      <c r="M55" s="2">
        <v>8.32803</v>
      </c>
      <c r="N55" s="2">
        <v>6.14377</v>
      </c>
      <c r="O55" s="2">
        <v>4.7459199999999999</v>
      </c>
      <c r="P55" s="2">
        <v>5.2754700000000003</v>
      </c>
      <c r="Q55" s="2">
        <v>4.7834700000000003</v>
      </c>
      <c r="R55" s="2">
        <v>6.96089</v>
      </c>
      <c r="S55" s="2">
        <v>22.900600000000001</v>
      </c>
      <c r="T55" s="2">
        <v>4.1782899999999996</v>
      </c>
      <c r="U55" s="2">
        <v>0.34235300000000002</v>
      </c>
      <c r="V55" s="2">
        <v>0.51320200000000005</v>
      </c>
      <c r="W55" s="2">
        <v>0.265457</v>
      </c>
      <c r="X55" s="2">
        <v>0.31432599999999999</v>
      </c>
      <c r="Y55" s="2">
        <v>0.52723600000000004</v>
      </c>
      <c r="Z55" s="2">
        <v>1.22763</v>
      </c>
    </row>
    <row r="56" spans="1:26" x14ac:dyDescent="0.2">
      <c r="A56" t="s">
        <v>469</v>
      </c>
      <c r="B56" t="s">
        <v>470</v>
      </c>
      <c r="C56" t="s">
        <v>471</v>
      </c>
      <c r="D56" t="s">
        <v>29</v>
      </c>
      <c r="E56" t="s">
        <v>472</v>
      </c>
      <c r="F56" t="s">
        <v>450</v>
      </c>
      <c r="G56" t="s">
        <v>473</v>
      </c>
      <c r="H56" t="s">
        <v>474</v>
      </c>
      <c r="I56" t="s">
        <v>475</v>
      </c>
      <c r="J56" t="s">
        <v>476</v>
      </c>
      <c r="K56" t="s">
        <v>477</v>
      </c>
      <c r="L56" s="2">
        <v>1.23004</v>
      </c>
      <c r="M56" s="2">
        <v>4.2077799999999996</v>
      </c>
      <c r="N56" s="2">
        <v>2.7046999999999999</v>
      </c>
      <c r="O56" s="2">
        <v>0.378471</v>
      </c>
      <c r="P56" s="2">
        <v>1.4085799999999999</v>
      </c>
      <c r="Q56" s="2">
        <v>5.9122199999999996</v>
      </c>
      <c r="R56" s="2">
        <v>0.26778000000000002</v>
      </c>
      <c r="S56" s="2">
        <v>1.45068</v>
      </c>
      <c r="T56" s="2">
        <v>0.114902</v>
      </c>
      <c r="U56" s="2">
        <v>0.15550600000000001</v>
      </c>
      <c r="V56" s="2">
        <v>0.364958</v>
      </c>
      <c r="W56" s="2">
        <v>0.47078999999999999</v>
      </c>
      <c r="X56" s="2">
        <v>4.9055299999999997</v>
      </c>
      <c r="Y56" s="2">
        <v>6.0976800000000004</v>
      </c>
      <c r="Z56" s="2">
        <v>3.16012</v>
      </c>
    </row>
    <row r="57" spans="1:26" x14ac:dyDescent="0.2">
      <c r="A57" t="s">
        <v>478</v>
      </c>
      <c r="B57" t="s">
        <v>479</v>
      </c>
      <c r="C57" t="s">
        <v>480</v>
      </c>
      <c r="D57" t="s">
        <v>29</v>
      </c>
      <c r="E57" t="s">
        <v>481</v>
      </c>
      <c r="F57" t="s">
        <v>450</v>
      </c>
      <c r="G57" t="s">
        <v>60</v>
      </c>
      <c r="H57" t="s">
        <v>61</v>
      </c>
      <c r="I57" t="s">
        <v>53</v>
      </c>
      <c r="J57" t="s">
        <v>482</v>
      </c>
      <c r="K57" t="s">
        <v>483</v>
      </c>
      <c r="L57" s="2">
        <v>8.5974200000000001E-2</v>
      </c>
      <c r="M57" s="2">
        <v>0.64324700000000001</v>
      </c>
      <c r="N57" s="2">
        <v>0.413051</v>
      </c>
      <c r="O57" s="2">
        <v>0.15349699999999999</v>
      </c>
      <c r="P57" s="2">
        <v>1.0394099999999999</v>
      </c>
      <c r="Q57" s="2">
        <v>1.23854</v>
      </c>
      <c r="R57" s="2">
        <v>1.1687799999999999</v>
      </c>
      <c r="S57" s="2">
        <v>1.4053100000000001</v>
      </c>
      <c r="T57" s="2">
        <v>1.6939200000000001</v>
      </c>
      <c r="U57" s="2">
        <v>0.53384900000000002</v>
      </c>
      <c r="V57" s="2">
        <v>0.44969300000000001</v>
      </c>
      <c r="W57" s="2">
        <v>0.268233</v>
      </c>
      <c r="X57" s="2">
        <v>0</v>
      </c>
      <c r="Y57" s="2">
        <v>0</v>
      </c>
      <c r="Z57" s="2">
        <v>0</v>
      </c>
    </row>
    <row r="58" spans="1:26" x14ac:dyDescent="0.2">
      <c r="A58" t="s">
        <v>484</v>
      </c>
      <c r="B58" t="s">
        <v>485</v>
      </c>
      <c r="C58" t="s">
        <v>486</v>
      </c>
      <c r="D58" t="s">
        <v>29</v>
      </c>
      <c r="E58" t="s">
        <v>481</v>
      </c>
      <c r="F58" t="s">
        <v>450</v>
      </c>
      <c r="G58" t="s">
        <v>60</v>
      </c>
      <c r="H58" t="s">
        <v>61</v>
      </c>
      <c r="I58" t="s">
        <v>53</v>
      </c>
      <c r="J58" t="s">
        <v>482</v>
      </c>
      <c r="K58" t="s">
        <v>483</v>
      </c>
      <c r="L58" s="2">
        <v>0.12609300000000001</v>
      </c>
      <c r="M58" s="2">
        <v>0.416047</v>
      </c>
      <c r="N58" s="2">
        <v>0.25469000000000003</v>
      </c>
      <c r="O58" s="2">
        <v>1.39944</v>
      </c>
      <c r="P58" s="2">
        <v>2.7429399999999999</v>
      </c>
      <c r="Q58" s="2">
        <v>0.74787700000000001</v>
      </c>
      <c r="R58" s="2">
        <v>7.7250899999999998</v>
      </c>
      <c r="S58" s="2">
        <v>4.9881900000000003</v>
      </c>
      <c r="T58" s="2">
        <v>2.01613</v>
      </c>
      <c r="U58" s="2">
        <v>6.0813499999999996</v>
      </c>
      <c r="V58" s="2">
        <v>6.2448699999999997</v>
      </c>
      <c r="W58" s="2">
        <v>3.3596300000000001</v>
      </c>
      <c r="X58" s="2">
        <v>2.00725</v>
      </c>
      <c r="Y58" s="2">
        <v>0.61534800000000001</v>
      </c>
      <c r="Z58" s="2">
        <v>1.1345400000000001</v>
      </c>
    </row>
    <row r="59" spans="1:26" x14ac:dyDescent="0.2">
      <c r="A59" t="s">
        <v>487</v>
      </c>
      <c r="B59" t="s">
        <v>488</v>
      </c>
      <c r="C59" t="s">
        <v>489</v>
      </c>
      <c r="D59" t="s">
        <v>29</v>
      </c>
      <c r="E59" t="s">
        <v>481</v>
      </c>
      <c r="F59" t="s">
        <v>450</v>
      </c>
      <c r="G59" t="s">
        <v>490</v>
      </c>
      <c r="H59" t="s">
        <v>491</v>
      </c>
      <c r="I59" t="s">
        <v>71</v>
      </c>
      <c r="J59" t="s">
        <v>492</v>
      </c>
      <c r="K59" t="s">
        <v>46</v>
      </c>
      <c r="L59" s="2">
        <v>7.1780499999999997E-2</v>
      </c>
      <c r="M59" s="2">
        <v>1.1513800000000001</v>
      </c>
      <c r="N59" s="2">
        <v>7.6147500000000007E-2</v>
      </c>
      <c r="O59" s="2">
        <v>0.348582</v>
      </c>
      <c r="P59" s="2">
        <v>0.170344</v>
      </c>
      <c r="Q59" s="2">
        <v>0</v>
      </c>
      <c r="R59" s="2">
        <v>0</v>
      </c>
      <c r="S59" s="2">
        <v>0.4002</v>
      </c>
      <c r="T59" s="2">
        <v>0</v>
      </c>
      <c r="U59" s="2">
        <v>7.8652700000000006E-2</v>
      </c>
      <c r="V59" s="2">
        <v>0.183447</v>
      </c>
      <c r="W59" s="2">
        <v>0</v>
      </c>
      <c r="X59" s="2">
        <v>0.18088499999999999</v>
      </c>
      <c r="Y59" s="2">
        <v>0.161047</v>
      </c>
      <c r="Z59" s="2">
        <v>0</v>
      </c>
    </row>
    <row r="60" spans="1:26" x14ac:dyDescent="0.2">
      <c r="A60" t="s">
        <v>493</v>
      </c>
      <c r="B60" t="s">
        <v>494</v>
      </c>
      <c r="C60" t="s">
        <v>495</v>
      </c>
      <c r="D60" t="s">
        <v>40</v>
      </c>
      <c r="E60" t="s">
        <v>496</v>
      </c>
      <c r="F60" t="s">
        <v>450</v>
      </c>
      <c r="G60" t="s">
        <v>497</v>
      </c>
      <c r="H60" t="s">
        <v>498</v>
      </c>
      <c r="I60" t="s">
        <v>71</v>
      </c>
      <c r="J60" t="s">
        <v>71</v>
      </c>
      <c r="K60" t="s">
        <v>499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</row>
    <row r="61" spans="1:26" x14ac:dyDescent="0.2">
      <c r="A61" t="s">
        <v>500</v>
      </c>
      <c r="B61" t="s">
        <v>501</v>
      </c>
      <c r="C61" t="s">
        <v>502</v>
      </c>
      <c r="D61" t="s">
        <v>29</v>
      </c>
      <c r="E61" t="s">
        <v>503</v>
      </c>
      <c r="F61" t="s">
        <v>450</v>
      </c>
      <c r="G61" t="s">
        <v>504</v>
      </c>
      <c r="H61" t="s">
        <v>505</v>
      </c>
      <c r="I61" t="s">
        <v>506</v>
      </c>
      <c r="J61" t="s">
        <v>507</v>
      </c>
      <c r="K61" t="s">
        <v>508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</row>
    <row r="62" spans="1:26" x14ac:dyDescent="0.2">
      <c r="A62" t="s">
        <v>509</v>
      </c>
      <c r="B62" t="s">
        <v>510</v>
      </c>
      <c r="C62" t="s">
        <v>511</v>
      </c>
      <c r="D62" t="s">
        <v>29</v>
      </c>
      <c r="E62" t="s">
        <v>512</v>
      </c>
      <c r="F62" t="s">
        <v>450</v>
      </c>
      <c r="G62" t="s">
        <v>513</v>
      </c>
      <c r="H62" t="s">
        <v>514</v>
      </c>
      <c r="I62" t="s">
        <v>515</v>
      </c>
      <c r="J62" t="s">
        <v>516</v>
      </c>
      <c r="K62" t="s">
        <v>517</v>
      </c>
      <c r="L62" s="2">
        <v>12.659800000000001</v>
      </c>
      <c r="M62" s="2">
        <v>12.2141</v>
      </c>
      <c r="N62" s="2">
        <v>10.954700000000001</v>
      </c>
      <c r="O62" s="2">
        <v>2.3955899999999999E-2</v>
      </c>
      <c r="P62" s="2">
        <v>0.101491</v>
      </c>
      <c r="Q62" s="2">
        <v>0</v>
      </c>
      <c r="R62" s="2">
        <v>0.34034999999999999</v>
      </c>
      <c r="S62" s="2">
        <v>0.22162000000000001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.11752</v>
      </c>
      <c r="Z62" s="2">
        <v>2.7139099999999999E-2</v>
      </c>
    </row>
    <row r="63" spans="1:26" x14ac:dyDescent="0.2">
      <c r="A63" t="s">
        <v>518</v>
      </c>
      <c r="B63" t="s">
        <v>519</v>
      </c>
      <c r="C63" t="s">
        <v>520</v>
      </c>
      <c r="D63" t="s">
        <v>29</v>
      </c>
      <c r="E63" t="s">
        <v>521</v>
      </c>
      <c r="F63" t="s">
        <v>450</v>
      </c>
      <c r="G63" t="s">
        <v>522</v>
      </c>
      <c r="H63" t="s">
        <v>523</v>
      </c>
      <c r="I63" t="s">
        <v>524</v>
      </c>
      <c r="J63" t="s">
        <v>525</v>
      </c>
      <c r="K63" t="s">
        <v>526</v>
      </c>
      <c r="L63" s="2">
        <v>8.1862100000000009</v>
      </c>
      <c r="M63" s="2">
        <v>5.7611499999999998</v>
      </c>
      <c r="N63" s="2">
        <v>5.2777099999999999</v>
      </c>
      <c r="O63" s="2">
        <v>4.7737600000000002</v>
      </c>
      <c r="P63" s="2">
        <v>10.261200000000001</v>
      </c>
      <c r="Q63" s="2">
        <v>9.3247199999999992</v>
      </c>
      <c r="R63" s="2">
        <v>4.81149</v>
      </c>
      <c r="S63" s="2">
        <v>1.5487599999999999</v>
      </c>
      <c r="T63" s="2">
        <v>5.1655600000000002</v>
      </c>
      <c r="U63" s="2">
        <v>5.2074100000000003</v>
      </c>
      <c r="V63" s="2">
        <v>9.0120699999999996</v>
      </c>
      <c r="W63" s="2">
        <v>11.4057</v>
      </c>
      <c r="X63" s="2">
        <v>6.4687700000000001</v>
      </c>
      <c r="Y63" s="2">
        <v>5.9411500000000004</v>
      </c>
      <c r="Z63" s="2">
        <v>31.057600000000001</v>
      </c>
    </row>
    <row r="64" spans="1:26" x14ac:dyDescent="0.2">
      <c r="A64" t="s">
        <v>527</v>
      </c>
      <c r="B64" t="s">
        <v>528</v>
      </c>
      <c r="C64" t="s">
        <v>529</v>
      </c>
      <c r="D64" t="s">
        <v>29</v>
      </c>
      <c r="E64" t="s">
        <v>530</v>
      </c>
      <c r="F64" t="s">
        <v>450</v>
      </c>
      <c r="G64" t="s">
        <v>531</v>
      </c>
      <c r="H64" t="s">
        <v>532</v>
      </c>
      <c r="I64" t="s">
        <v>533</v>
      </c>
      <c r="J64" t="s">
        <v>534</v>
      </c>
      <c r="K64" t="s">
        <v>535</v>
      </c>
      <c r="L64" s="2">
        <v>0.56521200000000005</v>
      </c>
      <c r="M64" s="2">
        <v>0.143872</v>
      </c>
      <c r="N64" s="2">
        <v>0.194157</v>
      </c>
      <c r="O64" s="2">
        <v>24.339400000000001</v>
      </c>
      <c r="P64" s="2">
        <v>14.896699999999999</v>
      </c>
      <c r="Q64" s="2">
        <v>22.572700000000001</v>
      </c>
      <c r="R64" s="2">
        <v>2.75536</v>
      </c>
      <c r="S64" s="2">
        <v>8.2757400000000008</v>
      </c>
      <c r="T64" s="2">
        <v>33.240699999999997</v>
      </c>
      <c r="U64" s="2">
        <v>1.0990200000000001</v>
      </c>
      <c r="V64" s="2">
        <v>2.20933</v>
      </c>
      <c r="W64" s="2">
        <v>6.7264400000000002</v>
      </c>
      <c r="X64" s="2">
        <v>3.76478</v>
      </c>
      <c r="Y64" s="2">
        <v>0.536798</v>
      </c>
      <c r="Z64" s="2">
        <v>0.287499</v>
      </c>
    </row>
    <row r="65" spans="1:26" x14ac:dyDescent="0.2">
      <c r="A65" t="s">
        <v>536</v>
      </c>
      <c r="B65" t="s">
        <v>537</v>
      </c>
      <c r="C65" t="s">
        <v>538</v>
      </c>
      <c r="D65" t="s">
        <v>29</v>
      </c>
      <c r="E65" t="s">
        <v>539</v>
      </c>
      <c r="F65" t="s">
        <v>450</v>
      </c>
      <c r="G65" t="s">
        <v>540</v>
      </c>
      <c r="H65" t="s">
        <v>541</v>
      </c>
      <c r="I65" t="s">
        <v>542</v>
      </c>
      <c r="J65" t="s">
        <v>543</v>
      </c>
      <c r="K65" t="s">
        <v>544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</row>
    <row r="66" spans="1:26" x14ac:dyDescent="0.2">
      <c r="A66" t="s">
        <v>545</v>
      </c>
      <c r="B66" t="s">
        <v>546</v>
      </c>
      <c r="C66" t="s">
        <v>547</v>
      </c>
      <c r="D66" t="s">
        <v>29</v>
      </c>
      <c r="E66" t="s">
        <v>548</v>
      </c>
      <c r="F66" t="s">
        <v>450</v>
      </c>
      <c r="G66" t="s">
        <v>549</v>
      </c>
      <c r="H66" t="s">
        <v>550</v>
      </c>
      <c r="I66" t="s">
        <v>551</v>
      </c>
      <c r="J66" t="s">
        <v>552</v>
      </c>
      <c r="K66" t="s">
        <v>553</v>
      </c>
      <c r="L66" s="2">
        <v>0.10551099999999999</v>
      </c>
      <c r="M66" s="2">
        <v>0.83572400000000002</v>
      </c>
      <c r="N66" s="2">
        <v>0.51331000000000004</v>
      </c>
      <c r="O66" s="2">
        <v>0</v>
      </c>
      <c r="P66" s="2">
        <v>9.7507900000000005E-3</v>
      </c>
      <c r="Q66" s="2">
        <v>0</v>
      </c>
      <c r="R66" s="2">
        <v>0</v>
      </c>
      <c r="S66" s="2">
        <v>9.2532499999999993E-3</v>
      </c>
      <c r="T66" s="2">
        <v>0</v>
      </c>
      <c r="U66" s="2">
        <v>0</v>
      </c>
      <c r="V66" s="2">
        <v>0</v>
      </c>
      <c r="W66" s="2">
        <v>9.4400999999999999E-3</v>
      </c>
      <c r="X66" s="2">
        <v>0</v>
      </c>
      <c r="Y66" s="2">
        <v>0</v>
      </c>
      <c r="Z66" s="2">
        <v>0</v>
      </c>
    </row>
    <row r="67" spans="1:26" x14ac:dyDescent="0.2">
      <c r="A67" t="s">
        <v>554</v>
      </c>
      <c r="B67" t="s">
        <v>555</v>
      </c>
      <c r="C67" t="s">
        <v>556</v>
      </c>
      <c r="D67" t="s">
        <v>29</v>
      </c>
      <c r="E67" t="s">
        <v>557</v>
      </c>
      <c r="F67" t="s">
        <v>450</v>
      </c>
      <c r="G67" t="s">
        <v>558</v>
      </c>
      <c r="H67" t="s">
        <v>559</v>
      </c>
      <c r="I67" t="s">
        <v>560</v>
      </c>
      <c r="J67" t="s">
        <v>561</v>
      </c>
      <c r="K67" t="s">
        <v>46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</row>
    <row r="68" spans="1:26" x14ac:dyDescent="0.2">
      <c r="A68" t="s">
        <v>562</v>
      </c>
      <c r="B68" t="s">
        <v>277</v>
      </c>
      <c r="C68" t="s">
        <v>563</v>
      </c>
      <c r="D68" t="s">
        <v>29</v>
      </c>
      <c r="E68" t="s">
        <v>564</v>
      </c>
      <c r="F68" t="s">
        <v>450</v>
      </c>
      <c r="G68" t="s">
        <v>451</v>
      </c>
      <c r="H68" t="s">
        <v>452</v>
      </c>
      <c r="I68" t="s">
        <v>71</v>
      </c>
      <c r="J68" t="s">
        <v>454</v>
      </c>
      <c r="K68" t="s">
        <v>455</v>
      </c>
      <c r="L68" s="2">
        <v>8.5770400000000002</v>
      </c>
      <c r="M68" s="2">
        <v>5.4897</v>
      </c>
      <c r="N68" s="2">
        <v>5.3195399999999999</v>
      </c>
      <c r="O68" s="2">
        <v>6.8436500000000002</v>
      </c>
      <c r="P68" s="2">
        <v>6.0855100000000002</v>
      </c>
      <c r="Q68" s="2">
        <v>2.3843999999999999</v>
      </c>
      <c r="R68" s="2">
        <v>7.7087700000000003</v>
      </c>
      <c r="S68" s="2">
        <v>8.4393100000000008</v>
      </c>
      <c r="T68" s="2">
        <v>6.7996299999999996</v>
      </c>
      <c r="U68" s="2">
        <v>11.7316</v>
      </c>
      <c r="V68" s="2">
        <v>6.1858300000000002</v>
      </c>
      <c r="W68" s="2">
        <v>12.600199999999999</v>
      </c>
      <c r="X68" s="2">
        <v>8.3267399999999991</v>
      </c>
      <c r="Y68" s="2">
        <v>3.9982700000000002</v>
      </c>
      <c r="Z68" s="2">
        <v>8.8670100000000005</v>
      </c>
    </row>
    <row r="69" spans="1:26" x14ac:dyDescent="0.2">
      <c r="A69" t="s">
        <v>565</v>
      </c>
      <c r="B69" t="s">
        <v>566</v>
      </c>
      <c r="C69" t="s">
        <v>567</v>
      </c>
      <c r="D69" t="s">
        <v>40</v>
      </c>
      <c r="E69" t="s">
        <v>568</v>
      </c>
      <c r="F69" t="s">
        <v>450</v>
      </c>
      <c r="G69" t="s">
        <v>569</v>
      </c>
      <c r="H69" t="s">
        <v>570</v>
      </c>
      <c r="I69" t="s">
        <v>257</v>
      </c>
      <c r="J69" t="s">
        <v>571</v>
      </c>
      <c r="K69" t="s">
        <v>259</v>
      </c>
      <c r="L69" s="2">
        <v>0</v>
      </c>
      <c r="M69" s="2">
        <v>0</v>
      </c>
      <c r="N69" s="2">
        <v>0</v>
      </c>
      <c r="O69" s="2">
        <v>1.7246600000000001E-2</v>
      </c>
      <c r="P69" s="2">
        <v>7.1805999999999995E-2</v>
      </c>
      <c r="Q69" s="2">
        <v>0</v>
      </c>
      <c r="R69" s="2">
        <v>0.62435099999999999</v>
      </c>
      <c r="S69" s="2">
        <v>0.18067900000000001</v>
      </c>
      <c r="T69" s="2">
        <v>0</v>
      </c>
      <c r="U69" s="2">
        <v>0.47678599999999999</v>
      </c>
      <c r="V69" s="2">
        <v>0.76201099999999999</v>
      </c>
      <c r="W69" s="2">
        <v>0.41886400000000001</v>
      </c>
      <c r="X69" s="2">
        <v>0.48955799999999999</v>
      </c>
      <c r="Y69" s="2">
        <v>3.19073E-2</v>
      </c>
      <c r="Z69" s="2">
        <v>8.8671299999999995E-2</v>
      </c>
    </row>
    <row r="70" spans="1:26" x14ac:dyDescent="0.2">
      <c r="A70" t="s">
        <v>572</v>
      </c>
      <c r="B70" t="s">
        <v>573</v>
      </c>
      <c r="C70" t="s">
        <v>574</v>
      </c>
      <c r="D70" t="s">
        <v>40</v>
      </c>
      <c r="E70" t="s">
        <v>575</v>
      </c>
      <c r="F70" t="s">
        <v>450</v>
      </c>
      <c r="G70" t="s">
        <v>497</v>
      </c>
      <c r="H70" t="s">
        <v>498</v>
      </c>
      <c r="I70" t="s">
        <v>71</v>
      </c>
      <c r="J70" t="s">
        <v>454</v>
      </c>
      <c r="K70" t="s">
        <v>455</v>
      </c>
      <c r="L70" s="2">
        <v>2.6894399999999998</v>
      </c>
      <c r="M70" s="2">
        <v>2.3660999999999999</v>
      </c>
      <c r="N70" s="2">
        <v>3.0969600000000002</v>
      </c>
      <c r="O70" s="2">
        <v>0.901922</v>
      </c>
      <c r="P70" s="2">
        <v>0.60531699999999999</v>
      </c>
      <c r="Q70" s="2">
        <v>0.36424600000000001</v>
      </c>
      <c r="R70" s="2">
        <v>1.6292500000000001</v>
      </c>
      <c r="S70" s="2">
        <v>0.27600599999999997</v>
      </c>
      <c r="T70" s="2">
        <v>0.71432600000000002</v>
      </c>
      <c r="U70" s="2">
        <v>1.6172200000000001</v>
      </c>
      <c r="V70" s="2">
        <v>0</v>
      </c>
      <c r="W70" s="2">
        <v>0.66673899999999997</v>
      </c>
      <c r="X70" s="2">
        <v>0.65142599999999995</v>
      </c>
      <c r="Y70" s="2">
        <v>1.1111200000000001</v>
      </c>
      <c r="Z70" s="2">
        <v>1.2802100000000001</v>
      </c>
    </row>
    <row r="71" spans="1:26" x14ac:dyDescent="0.2">
      <c r="A71" t="s">
        <v>576</v>
      </c>
      <c r="B71" t="s">
        <v>577</v>
      </c>
      <c r="C71" t="s">
        <v>578</v>
      </c>
      <c r="D71" t="s">
        <v>40</v>
      </c>
      <c r="E71" t="s">
        <v>579</v>
      </c>
      <c r="F71" t="s">
        <v>450</v>
      </c>
      <c r="G71" t="s">
        <v>580</v>
      </c>
      <c r="H71" t="s">
        <v>581</v>
      </c>
      <c r="I71" t="s">
        <v>582</v>
      </c>
      <c r="J71" t="s">
        <v>583</v>
      </c>
      <c r="K71" t="s">
        <v>46</v>
      </c>
      <c r="L71" s="2">
        <v>2.7398099999999999</v>
      </c>
      <c r="M71" s="2">
        <v>2.2815099999999999</v>
      </c>
      <c r="N71" s="2">
        <v>2.79935</v>
      </c>
      <c r="O71" s="2">
        <v>1.0958000000000001</v>
      </c>
      <c r="P71" s="2">
        <v>1.8575900000000001</v>
      </c>
      <c r="Q71" s="2">
        <v>9.5704600000000001E-2</v>
      </c>
      <c r="R71" s="2">
        <v>2.8092299999999999</v>
      </c>
      <c r="S71" s="2">
        <v>1.6692899999999999</v>
      </c>
      <c r="T71" s="2">
        <v>0.91153200000000001</v>
      </c>
      <c r="U71" s="2">
        <v>7.8543200000000004</v>
      </c>
      <c r="V71" s="2">
        <v>1.6691199999999999</v>
      </c>
      <c r="W71" s="2">
        <v>0.79519700000000004</v>
      </c>
      <c r="X71" s="2">
        <v>0.77944199999999997</v>
      </c>
      <c r="Y71" s="2">
        <v>1.0265500000000001</v>
      </c>
      <c r="Z71" s="2">
        <v>0.71798200000000001</v>
      </c>
    </row>
  </sheetData>
  <conditionalFormatting sqref="L2:Z7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8"/>
  <sheetViews>
    <sheetView workbookViewId="0">
      <selection sqref="A1:XFD1048576"/>
    </sheetView>
  </sheetViews>
  <sheetFormatPr baseColWidth="10" defaultColWidth="8.83203125" defaultRowHeight="16" x14ac:dyDescent="0.2"/>
  <cols>
    <col min="8" max="8" width="31.5" customWidth="1"/>
  </cols>
  <sheetData>
    <row r="1" spans="1:26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584</v>
      </c>
      <c r="B2" t="s">
        <v>585</v>
      </c>
      <c r="C2" t="s">
        <v>586</v>
      </c>
      <c r="D2" t="s">
        <v>29</v>
      </c>
      <c r="E2" t="s">
        <v>587</v>
      </c>
      <c r="F2" t="s">
        <v>588</v>
      </c>
      <c r="G2" t="s">
        <v>589</v>
      </c>
      <c r="H2" t="s">
        <v>590</v>
      </c>
      <c r="I2" t="s">
        <v>591</v>
      </c>
      <c r="J2" t="s">
        <v>592</v>
      </c>
      <c r="K2" t="s">
        <v>593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">
      <c r="A3" t="s">
        <v>594</v>
      </c>
      <c r="B3" t="s">
        <v>595</v>
      </c>
      <c r="C3" t="s">
        <v>596</v>
      </c>
      <c r="D3" t="s">
        <v>40</v>
      </c>
      <c r="E3" t="s">
        <v>597</v>
      </c>
      <c r="F3" t="s">
        <v>588</v>
      </c>
      <c r="G3" t="s">
        <v>497</v>
      </c>
      <c r="H3" t="s">
        <v>498</v>
      </c>
      <c r="I3" t="s">
        <v>71</v>
      </c>
      <c r="J3" t="s">
        <v>598</v>
      </c>
      <c r="K3" t="s">
        <v>46</v>
      </c>
      <c r="L3">
        <v>8.9886199999999992</v>
      </c>
      <c r="M3">
        <v>27.4421</v>
      </c>
      <c r="N3">
        <v>31.084900000000001</v>
      </c>
      <c r="O3">
        <v>2.0107400000000002</v>
      </c>
      <c r="P3">
        <v>2.2549199999999998</v>
      </c>
      <c r="Q3">
        <v>0.48913499999999999</v>
      </c>
      <c r="R3">
        <v>10.901899999999999</v>
      </c>
      <c r="S3">
        <v>21.814599999999999</v>
      </c>
      <c r="T3">
        <v>5.8226300000000002E-2</v>
      </c>
      <c r="U3">
        <v>33.29</v>
      </c>
      <c r="V3">
        <v>15.743600000000001</v>
      </c>
      <c r="W3">
        <v>0.77674299999999996</v>
      </c>
      <c r="X3">
        <v>44.054000000000002</v>
      </c>
      <c r="Y3">
        <v>5.7175900000000004</v>
      </c>
      <c r="Z3">
        <v>0.287323</v>
      </c>
    </row>
    <row r="4" spans="1:26" x14ac:dyDescent="0.2">
      <c r="A4" t="s">
        <v>599</v>
      </c>
      <c r="B4" t="s">
        <v>600</v>
      </c>
      <c r="C4" t="s">
        <v>601</v>
      </c>
      <c r="D4" t="s">
        <v>40</v>
      </c>
      <c r="E4" t="s">
        <v>602</v>
      </c>
      <c r="F4" t="s">
        <v>588</v>
      </c>
      <c r="G4" t="s">
        <v>603</v>
      </c>
      <c r="H4" t="s">
        <v>604</v>
      </c>
      <c r="I4" t="s">
        <v>71</v>
      </c>
      <c r="J4" t="s">
        <v>605</v>
      </c>
      <c r="K4" t="s">
        <v>606</v>
      </c>
      <c r="L4">
        <v>1.2491000000000001</v>
      </c>
      <c r="M4">
        <v>3.1025399999999999</v>
      </c>
      <c r="N4">
        <v>2.3960599999999999</v>
      </c>
      <c r="O4">
        <v>6.26152</v>
      </c>
      <c r="P4">
        <v>5.7545799999999998</v>
      </c>
      <c r="Q4">
        <v>5.8384200000000002</v>
      </c>
      <c r="R4">
        <v>1.6435999999999999</v>
      </c>
      <c r="S4">
        <v>2.88734</v>
      </c>
      <c r="T4">
        <v>3.8569</v>
      </c>
      <c r="U4">
        <v>1.8252699999999999</v>
      </c>
      <c r="V4">
        <v>2.62155</v>
      </c>
      <c r="W4">
        <v>4.0956999999999999</v>
      </c>
      <c r="X4">
        <v>1.0690900000000001</v>
      </c>
      <c r="Y4">
        <v>0.48507299999999998</v>
      </c>
      <c r="Z4">
        <v>2.75631</v>
      </c>
    </row>
    <row r="5" spans="1:26" x14ac:dyDescent="0.2">
      <c r="A5" t="s">
        <v>607</v>
      </c>
      <c r="B5" t="s">
        <v>608</v>
      </c>
      <c r="C5" t="s">
        <v>609</v>
      </c>
      <c r="D5" t="s">
        <v>40</v>
      </c>
      <c r="E5" t="s">
        <v>602</v>
      </c>
      <c r="F5" t="s">
        <v>588</v>
      </c>
      <c r="G5" t="s">
        <v>610</v>
      </c>
      <c r="H5" t="s">
        <v>611</v>
      </c>
      <c r="I5" t="s">
        <v>612</v>
      </c>
      <c r="J5" t="s">
        <v>613</v>
      </c>
      <c r="K5" t="s">
        <v>606</v>
      </c>
      <c r="L5">
        <v>1.2697400000000001</v>
      </c>
      <c r="M5">
        <v>1.2806599999999999</v>
      </c>
      <c r="N5">
        <v>2.5381200000000002</v>
      </c>
      <c r="O5">
        <v>4.8731600000000004</v>
      </c>
      <c r="P5">
        <v>5.2998599999999998</v>
      </c>
      <c r="Q5">
        <v>4.71983</v>
      </c>
      <c r="R5">
        <v>2.1055299999999999</v>
      </c>
      <c r="S5">
        <v>2.1499899999999998</v>
      </c>
      <c r="T5">
        <v>3.2059899999999999</v>
      </c>
      <c r="U5">
        <v>2.23048</v>
      </c>
      <c r="V5">
        <v>2.39696</v>
      </c>
      <c r="W5">
        <v>3.6209199999999999</v>
      </c>
      <c r="X5">
        <v>1.58514</v>
      </c>
      <c r="Y5">
        <v>0.62390900000000005</v>
      </c>
      <c r="Z5">
        <v>1.26773</v>
      </c>
    </row>
    <row r="6" spans="1:26" x14ac:dyDescent="0.2">
      <c r="A6" t="s">
        <v>614</v>
      </c>
      <c r="B6" t="s">
        <v>615</v>
      </c>
      <c r="C6" t="s">
        <v>616</v>
      </c>
      <c r="D6" t="s">
        <v>29</v>
      </c>
      <c r="E6" t="s">
        <v>617</v>
      </c>
      <c r="F6" t="s">
        <v>588</v>
      </c>
      <c r="G6" t="s">
        <v>618</v>
      </c>
      <c r="H6" t="s">
        <v>619</v>
      </c>
      <c r="I6" t="s">
        <v>620</v>
      </c>
      <c r="J6" t="s">
        <v>621</v>
      </c>
      <c r="K6" t="s">
        <v>622</v>
      </c>
      <c r="L6">
        <v>0.134716</v>
      </c>
      <c r="M6">
        <v>1.3728800000000001</v>
      </c>
      <c r="N6">
        <v>0.28416000000000002</v>
      </c>
      <c r="O6">
        <v>0.46205200000000002</v>
      </c>
      <c r="P6">
        <v>0.97578500000000001</v>
      </c>
      <c r="Q6">
        <v>2.4144700000000001</v>
      </c>
      <c r="R6">
        <v>0.229522</v>
      </c>
      <c r="S6">
        <v>0.46512300000000001</v>
      </c>
      <c r="T6">
        <v>1.5614399999999999</v>
      </c>
      <c r="U6">
        <v>1.44079</v>
      </c>
      <c r="V6">
        <v>2.0689299999999999</v>
      </c>
      <c r="W6">
        <v>4.2761399999999998</v>
      </c>
      <c r="X6">
        <v>4.7401299999999997</v>
      </c>
      <c r="Y6">
        <v>2.50143</v>
      </c>
      <c r="Z6">
        <v>2.0151699999999999</v>
      </c>
    </row>
    <row r="7" spans="1:26" x14ac:dyDescent="0.2">
      <c r="A7" t="s">
        <v>623</v>
      </c>
      <c r="B7" t="s">
        <v>624</v>
      </c>
      <c r="C7" t="s">
        <v>625</v>
      </c>
      <c r="D7" t="s">
        <v>40</v>
      </c>
      <c r="E7" t="s">
        <v>626</v>
      </c>
      <c r="F7" t="s">
        <v>588</v>
      </c>
      <c r="G7" t="s">
        <v>385</v>
      </c>
      <c r="H7" s="3" t="s">
        <v>386</v>
      </c>
      <c r="I7" t="s">
        <v>387</v>
      </c>
      <c r="J7" t="s">
        <v>627</v>
      </c>
      <c r="K7" t="s">
        <v>628</v>
      </c>
      <c r="L7">
        <v>4.8636699999999999</v>
      </c>
      <c r="M7">
        <v>3.8359200000000002</v>
      </c>
      <c r="N7">
        <v>3.3166500000000001</v>
      </c>
      <c r="O7">
        <v>2.0331700000000001</v>
      </c>
      <c r="P7">
        <v>2.5024099999999998</v>
      </c>
      <c r="Q7">
        <v>1.62273</v>
      </c>
      <c r="R7">
        <v>4.2113300000000002</v>
      </c>
      <c r="S7">
        <v>6.68954</v>
      </c>
      <c r="T7">
        <v>4.2747299999999999</v>
      </c>
      <c r="U7">
        <v>9.2881</v>
      </c>
      <c r="V7">
        <v>9.2623899999999999</v>
      </c>
      <c r="W7">
        <v>7.03477</v>
      </c>
      <c r="X7">
        <v>10.1561</v>
      </c>
      <c r="Y7">
        <v>0.64605100000000004</v>
      </c>
      <c r="Z7">
        <v>0.61436299999999999</v>
      </c>
    </row>
    <row r="8" spans="1:26" x14ac:dyDescent="0.2">
      <c r="A8" t="s">
        <v>629</v>
      </c>
      <c r="B8" t="s">
        <v>630</v>
      </c>
      <c r="C8" t="s">
        <v>631</v>
      </c>
      <c r="D8" t="s">
        <v>40</v>
      </c>
      <c r="E8" t="s">
        <v>632</v>
      </c>
      <c r="F8" t="s">
        <v>588</v>
      </c>
      <c r="G8" t="s">
        <v>633</v>
      </c>
      <c r="H8" s="3" t="s">
        <v>634</v>
      </c>
      <c r="I8" t="s">
        <v>635</v>
      </c>
      <c r="J8" t="s">
        <v>636</v>
      </c>
      <c r="K8" t="s">
        <v>156</v>
      </c>
      <c r="L8">
        <v>37.380299999999998</v>
      </c>
      <c r="M8">
        <v>26.563600000000001</v>
      </c>
      <c r="N8">
        <v>31.042200000000001</v>
      </c>
      <c r="O8">
        <v>27.0288</v>
      </c>
      <c r="P8">
        <v>25.837700000000002</v>
      </c>
      <c r="Q8">
        <v>17.148900000000001</v>
      </c>
      <c r="R8">
        <v>39.986199999999997</v>
      </c>
      <c r="S8">
        <v>27.9695</v>
      </c>
      <c r="T8">
        <v>24.002099999999999</v>
      </c>
      <c r="U8">
        <v>33.307200000000002</v>
      </c>
      <c r="V8">
        <v>21.6599</v>
      </c>
      <c r="W8">
        <v>37.915399999999998</v>
      </c>
      <c r="X8">
        <v>30.383600000000001</v>
      </c>
      <c r="Y8">
        <v>22.427800000000001</v>
      </c>
      <c r="Z8">
        <v>100.00700000000001</v>
      </c>
    </row>
    <row r="9" spans="1:26" x14ac:dyDescent="0.2">
      <c r="A9" t="s">
        <v>637</v>
      </c>
      <c r="B9" t="s">
        <v>638</v>
      </c>
      <c r="C9" t="s">
        <v>639</v>
      </c>
      <c r="D9" t="s">
        <v>29</v>
      </c>
      <c r="E9" t="s">
        <v>640</v>
      </c>
      <c r="F9" t="s">
        <v>588</v>
      </c>
      <c r="G9" t="s">
        <v>188</v>
      </c>
      <c r="H9" s="3" t="s">
        <v>189</v>
      </c>
      <c r="I9" t="s">
        <v>641</v>
      </c>
      <c r="J9" t="s">
        <v>642</v>
      </c>
      <c r="K9" t="s">
        <v>643</v>
      </c>
      <c r="L9">
        <v>1.0849800000000001</v>
      </c>
      <c r="M9">
        <v>0.83620499999999998</v>
      </c>
      <c r="N9">
        <v>1.0165299999999999</v>
      </c>
      <c r="O9">
        <v>2.6122800000000002E-2</v>
      </c>
      <c r="P9">
        <v>0</v>
      </c>
      <c r="Q9">
        <v>0</v>
      </c>
      <c r="R9">
        <v>0</v>
      </c>
      <c r="S9">
        <v>4.3940300000000002E-2</v>
      </c>
      <c r="T9">
        <v>5.0089599999999998E-2</v>
      </c>
      <c r="U9">
        <v>0</v>
      </c>
      <c r="V9">
        <v>0</v>
      </c>
      <c r="W9">
        <v>8.9616899999999996E-3</v>
      </c>
      <c r="X9">
        <v>0</v>
      </c>
      <c r="Y9">
        <v>0</v>
      </c>
      <c r="Z9">
        <v>0</v>
      </c>
    </row>
    <row r="10" spans="1:26" x14ac:dyDescent="0.2">
      <c r="A10" t="s">
        <v>644</v>
      </c>
      <c r="B10" t="s">
        <v>645</v>
      </c>
      <c r="C10" t="s">
        <v>646</v>
      </c>
      <c r="D10" t="s">
        <v>29</v>
      </c>
      <c r="E10" t="s">
        <v>640</v>
      </c>
      <c r="F10" t="s">
        <v>588</v>
      </c>
      <c r="G10" t="s">
        <v>188</v>
      </c>
      <c r="H10" t="s">
        <v>189</v>
      </c>
      <c r="I10" t="s">
        <v>190</v>
      </c>
      <c r="J10" t="s">
        <v>647</v>
      </c>
      <c r="K10" t="s">
        <v>648</v>
      </c>
      <c r="L10">
        <v>5.6164199999999997</v>
      </c>
      <c r="M10">
        <v>7.4218900000000003</v>
      </c>
      <c r="N10">
        <v>7.488430000000000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">
      <c r="A11" t="s">
        <v>649</v>
      </c>
      <c r="B11" t="s">
        <v>650</v>
      </c>
      <c r="C11" t="s">
        <v>651</v>
      </c>
      <c r="D11" t="s">
        <v>29</v>
      </c>
      <c r="E11" t="s">
        <v>652</v>
      </c>
      <c r="F11" t="s">
        <v>588</v>
      </c>
      <c r="G11" t="s">
        <v>497</v>
      </c>
      <c r="H11" t="s">
        <v>498</v>
      </c>
      <c r="I11" t="s">
        <v>71</v>
      </c>
      <c r="J11" t="s">
        <v>653</v>
      </c>
      <c r="K11" t="s">
        <v>654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">
      <c r="A12" t="s">
        <v>655</v>
      </c>
      <c r="B12" t="s">
        <v>656</v>
      </c>
      <c r="C12" t="s">
        <v>657</v>
      </c>
      <c r="D12" t="s">
        <v>29</v>
      </c>
      <c r="E12" t="s">
        <v>658</v>
      </c>
      <c r="F12" t="s">
        <v>588</v>
      </c>
      <c r="G12" t="s">
        <v>659</v>
      </c>
      <c r="H12" t="s">
        <v>660</v>
      </c>
      <c r="I12" t="s">
        <v>146</v>
      </c>
      <c r="J12" t="s">
        <v>661</v>
      </c>
      <c r="K12" t="s">
        <v>662</v>
      </c>
      <c r="L12">
        <v>0</v>
      </c>
      <c r="M12">
        <v>0</v>
      </c>
      <c r="N12">
        <v>0</v>
      </c>
      <c r="O12">
        <v>1.7190500000000001E-2</v>
      </c>
      <c r="P12">
        <v>3.3034000000000001E-2</v>
      </c>
      <c r="Q12">
        <v>0</v>
      </c>
      <c r="R12">
        <v>6.1466199999999999E-2</v>
      </c>
      <c r="S12">
        <v>8.1528100000000006E-2</v>
      </c>
      <c r="T12">
        <v>0</v>
      </c>
      <c r="U12">
        <v>2.55301</v>
      </c>
      <c r="V12">
        <v>1.56734</v>
      </c>
      <c r="W12">
        <v>6.4231899999999995E-2</v>
      </c>
      <c r="X12">
        <v>0.80099799999999999</v>
      </c>
      <c r="Y12">
        <v>0</v>
      </c>
      <c r="Z12">
        <v>0</v>
      </c>
    </row>
    <row r="13" spans="1:26" x14ac:dyDescent="0.2">
      <c r="A13" t="s">
        <v>663</v>
      </c>
      <c r="B13" t="s">
        <v>664</v>
      </c>
      <c r="C13" t="s">
        <v>665</v>
      </c>
      <c r="D13" t="s">
        <v>40</v>
      </c>
      <c r="E13" t="s">
        <v>658</v>
      </c>
      <c r="F13" t="s">
        <v>588</v>
      </c>
      <c r="G13" t="s">
        <v>666</v>
      </c>
      <c r="H13" t="s">
        <v>667</v>
      </c>
      <c r="I13" t="s">
        <v>668</v>
      </c>
      <c r="J13" t="s">
        <v>669</v>
      </c>
      <c r="K13" t="s">
        <v>670</v>
      </c>
      <c r="L13">
        <v>9.9573900000000002</v>
      </c>
      <c r="M13">
        <v>8.8013999999999992</v>
      </c>
      <c r="N13">
        <v>10.044600000000001</v>
      </c>
      <c r="O13">
        <v>5.9163199999999998</v>
      </c>
      <c r="P13">
        <v>7.0596500000000004</v>
      </c>
      <c r="Q13">
        <v>2.0075099999999999</v>
      </c>
      <c r="R13">
        <v>15.9923</v>
      </c>
      <c r="S13">
        <v>9.6920199999999994</v>
      </c>
      <c r="T13">
        <v>5.7002800000000002</v>
      </c>
      <c r="U13">
        <v>26.9575</v>
      </c>
      <c r="V13">
        <v>14.8284</v>
      </c>
      <c r="W13">
        <v>10.837999999999999</v>
      </c>
      <c r="X13">
        <v>10.7148</v>
      </c>
      <c r="Y13">
        <v>5.1853199999999999</v>
      </c>
      <c r="Z13">
        <v>2.5296400000000001</v>
      </c>
    </row>
    <row r="14" spans="1:26" x14ac:dyDescent="0.2">
      <c r="A14" t="s">
        <v>671</v>
      </c>
      <c r="B14" t="s">
        <v>48</v>
      </c>
      <c r="C14" t="s">
        <v>672</v>
      </c>
      <c r="D14" t="s">
        <v>29</v>
      </c>
      <c r="E14" t="s">
        <v>673</v>
      </c>
      <c r="F14" t="s">
        <v>588</v>
      </c>
      <c r="G14" t="s">
        <v>674</v>
      </c>
      <c r="H14" t="s">
        <v>675</v>
      </c>
      <c r="I14" t="s">
        <v>676</v>
      </c>
      <c r="J14" t="s">
        <v>677</v>
      </c>
      <c r="K14" t="s">
        <v>678</v>
      </c>
      <c r="L14">
        <v>2.28572</v>
      </c>
      <c r="M14">
        <v>2.43268</v>
      </c>
      <c r="N14">
        <v>2.3804799999999999</v>
      </c>
      <c r="O14">
        <v>2.7196400000000001</v>
      </c>
      <c r="P14">
        <v>3.528</v>
      </c>
      <c r="Q14">
        <v>1.68218</v>
      </c>
      <c r="R14">
        <v>2.5445500000000001</v>
      </c>
      <c r="S14">
        <v>2.3982700000000001</v>
      </c>
      <c r="T14">
        <v>3.49762</v>
      </c>
      <c r="U14">
        <v>4.3121</v>
      </c>
      <c r="V14">
        <v>2.7685900000000001</v>
      </c>
      <c r="W14">
        <v>4.91059</v>
      </c>
      <c r="X14">
        <v>3.0321099999999999</v>
      </c>
      <c r="Y14">
        <v>1.7751399999999999</v>
      </c>
      <c r="Z14">
        <v>4.1194600000000001</v>
      </c>
    </row>
    <row r="15" spans="1:26" x14ac:dyDescent="0.2">
      <c r="A15" t="s">
        <v>679</v>
      </c>
      <c r="B15" t="s">
        <v>680</v>
      </c>
      <c r="C15" t="s">
        <v>681</v>
      </c>
      <c r="D15" t="s">
        <v>40</v>
      </c>
      <c r="E15" t="s">
        <v>682</v>
      </c>
      <c r="F15" t="s">
        <v>588</v>
      </c>
      <c r="G15" t="s">
        <v>683</v>
      </c>
      <c r="H15" t="s">
        <v>684</v>
      </c>
      <c r="I15" t="s">
        <v>685</v>
      </c>
      <c r="J15" t="s">
        <v>686</v>
      </c>
      <c r="K15" t="s">
        <v>687</v>
      </c>
      <c r="L15">
        <v>4.9903199999999996</v>
      </c>
      <c r="M15">
        <v>2.52258</v>
      </c>
      <c r="N15">
        <v>3.2942499999999999</v>
      </c>
      <c r="O15">
        <v>2.0824699999999998</v>
      </c>
      <c r="P15">
        <v>2.7477299999999998</v>
      </c>
      <c r="Q15">
        <v>2.6286900000000002</v>
      </c>
      <c r="R15">
        <v>3.34456</v>
      </c>
      <c r="S15">
        <v>3.0202900000000001</v>
      </c>
      <c r="T15">
        <v>3.3440300000000001</v>
      </c>
      <c r="U15">
        <v>3.1102799999999999</v>
      </c>
      <c r="V15">
        <v>2.5560499999999999</v>
      </c>
      <c r="W15">
        <v>4.74085</v>
      </c>
      <c r="X15">
        <v>2.92781</v>
      </c>
      <c r="Y15">
        <v>2.3588</v>
      </c>
      <c r="Z15">
        <v>7.5011700000000001</v>
      </c>
    </row>
    <row r="16" spans="1:26" x14ac:dyDescent="0.2">
      <c r="A16" t="s">
        <v>688</v>
      </c>
      <c r="B16" t="s">
        <v>689</v>
      </c>
      <c r="C16" t="s">
        <v>690</v>
      </c>
      <c r="D16" t="s">
        <v>29</v>
      </c>
      <c r="E16" t="s">
        <v>691</v>
      </c>
      <c r="F16" t="s">
        <v>588</v>
      </c>
      <c r="G16" t="s">
        <v>692</v>
      </c>
      <c r="H16" t="s">
        <v>693</v>
      </c>
      <c r="I16" t="s">
        <v>71</v>
      </c>
      <c r="J16" t="s">
        <v>694</v>
      </c>
      <c r="K16" t="s">
        <v>695</v>
      </c>
      <c r="L16">
        <v>2.2478400000000001</v>
      </c>
      <c r="M16">
        <v>1.11171</v>
      </c>
      <c r="N16">
        <v>1.23682</v>
      </c>
      <c r="O16">
        <v>0.887378</v>
      </c>
      <c r="P16">
        <v>0.45944800000000002</v>
      </c>
      <c r="Q16">
        <v>0.28330699999999998</v>
      </c>
      <c r="R16">
        <v>1.5931999999999999</v>
      </c>
      <c r="S16">
        <v>0.86666200000000004</v>
      </c>
      <c r="T16">
        <v>1.0086299999999999</v>
      </c>
      <c r="U16">
        <v>1.43824</v>
      </c>
      <c r="V16">
        <v>2.1171000000000002</v>
      </c>
      <c r="W16">
        <v>0.85913099999999998</v>
      </c>
      <c r="X16">
        <v>1.2774399999999999</v>
      </c>
      <c r="Y16">
        <v>0.32810499999999998</v>
      </c>
      <c r="Z16">
        <v>0.23206599999999999</v>
      </c>
    </row>
    <row r="17" spans="1:26" x14ac:dyDescent="0.2">
      <c r="A17" t="s">
        <v>696</v>
      </c>
      <c r="B17" t="s">
        <v>350</v>
      </c>
      <c r="C17" t="s">
        <v>697</v>
      </c>
      <c r="D17" t="s">
        <v>29</v>
      </c>
      <c r="E17" t="s">
        <v>698</v>
      </c>
      <c r="F17" t="s">
        <v>588</v>
      </c>
      <c r="G17" t="s">
        <v>699</v>
      </c>
      <c r="H17" t="s">
        <v>700</v>
      </c>
      <c r="I17" t="s">
        <v>701</v>
      </c>
      <c r="J17" t="s">
        <v>702</v>
      </c>
      <c r="K17" t="s">
        <v>703</v>
      </c>
      <c r="L17">
        <v>23.425599999999999</v>
      </c>
      <c r="M17">
        <v>172.08</v>
      </c>
      <c r="N17">
        <v>123.83799999999999</v>
      </c>
      <c r="O17">
        <v>3.1131600000000001</v>
      </c>
      <c r="P17">
        <v>12.486599999999999</v>
      </c>
      <c r="Q17">
        <v>46.379199999999997</v>
      </c>
      <c r="R17">
        <v>3.96577</v>
      </c>
      <c r="S17">
        <v>5.2970100000000002</v>
      </c>
      <c r="T17">
        <v>2.3907600000000002</v>
      </c>
      <c r="U17">
        <v>0.63066199999999994</v>
      </c>
      <c r="V17">
        <v>1.6745099999999999</v>
      </c>
      <c r="W17">
        <v>22.340199999999999</v>
      </c>
      <c r="X17">
        <v>1.6066</v>
      </c>
      <c r="Y17">
        <v>1.18895</v>
      </c>
      <c r="Z17">
        <v>3.9215</v>
      </c>
    </row>
    <row r="18" spans="1:26" x14ac:dyDescent="0.2">
      <c r="A18" t="s">
        <v>704</v>
      </c>
      <c r="B18" t="s">
        <v>705</v>
      </c>
      <c r="C18" t="s">
        <v>706</v>
      </c>
      <c r="D18" t="s">
        <v>29</v>
      </c>
      <c r="E18" t="s">
        <v>707</v>
      </c>
      <c r="F18" t="s">
        <v>588</v>
      </c>
      <c r="G18" t="s">
        <v>708</v>
      </c>
      <c r="H18" t="s">
        <v>709</v>
      </c>
      <c r="I18" t="s">
        <v>710</v>
      </c>
      <c r="J18" t="s">
        <v>711</v>
      </c>
      <c r="K18" t="s">
        <v>712</v>
      </c>
      <c r="L18">
        <v>0.173073</v>
      </c>
      <c r="M18">
        <v>2.7559199999999999E-2</v>
      </c>
      <c r="N18">
        <v>0</v>
      </c>
      <c r="O18">
        <v>5.1409700000000003E-2</v>
      </c>
      <c r="P18">
        <v>0.11525199999999999</v>
      </c>
      <c r="Q18">
        <v>0</v>
      </c>
      <c r="R18">
        <v>0.22037399999999999</v>
      </c>
      <c r="S18">
        <v>1.0693600000000001</v>
      </c>
      <c r="T18">
        <v>0</v>
      </c>
      <c r="U18">
        <v>2.6665800000000002</v>
      </c>
      <c r="V18">
        <v>1.43282</v>
      </c>
      <c r="W18">
        <v>9.6035899999999993E-2</v>
      </c>
      <c r="X18">
        <v>0.66906399999999999</v>
      </c>
      <c r="Y18">
        <v>1.0059199999999999</v>
      </c>
      <c r="Z18">
        <v>0</v>
      </c>
    </row>
    <row r="19" spans="1:26" x14ac:dyDescent="0.2">
      <c r="A19" t="s">
        <v>713</v>
      </c>
      <c r="B19" t="s">
        <v>573</v>
      </c>
      <c r="C19" t="s">
        <v>714</v>
      </c>
      <c r="D19" t="s">
        <v>29</v>
      </c>
      <c r="E19" t="s">
        <v>715</v>
      </c>
      <c r="F19" t="s">
        <v>716</v>
      </c>
      <c r="G19" t="s">
        <v>717</v>
      </c>
      <c r="H19" t="s">
        <v>718</v>
      </c>
      <c r="I19" t="s">
        <v>71</v>
      </c>
      <c r="J19" t="s">
        <v>719</v>
      </c>
      <c r="K19" t="s">
        <v>46</v>
      </c>
      <c r="L19">
        <v>2.5040399999999998</v>
      </c>
      <c r="M19">
        <v>2.0520700000000001</v>
      </c>
      <c r="N19">
        <v>2.2403200000000001</v>
      </c>
      <c r="O19">
        <v>1.54257</v>
      </c>
      <c r="P19">
        <v>1.19553</v>
      </c>
      <c r="Q19">
        <v>0.17937900000000001</v>
      </c>
      <c r="R19">
        <v>3.5799799999999999</v>
      </c>
      <c r="S19">
        <v>0.72244900000000001</v>
      </c>
      <c r="T19">
        <v>0.111662</v>
      </c>
      <c r="U19">
        <v>6.7351599999999996</v>
      </c>
      <c r="V19">
        <v>1.7582500000000001</v>
      </c>
      <c r="W19">
        <v>1.9266399999999999</v>
      </c>
      <c r="X19">
        <v>4.3920599999999999</v>
      </c>
      <c r="Y19">
        <v>0.79261499999999996</v>
      </c>
      <c r="Z19">
        <v>0.13811799999999999</v>
      </c>
    </row>
    <row r="20" spans="1:26" x14ac:dyDescent="0.2">
      <c r="A20" t="s">
        <v>720</v>
      </c>
      <c r="B20" t="s">
        <v>721</v>
      </c>
      <c r="C20" t="s">
        <v>722</v>
      </c>
      <c r="D20" t="s">
        <v>29</v>
      </c>
      <c r="E20" t="s">
        <v>723</v>
      </c>
      <c r="F20" t="s">
        <v>716</v>
      </c>
      <c r="G20" t="s">
        <v>724</v>
      </c>
      <c r="H20" t="s">
        <v>725</v>
      </c>
      <c r="I20" t="s">
        <v>726</v>
      </c>
      <c r="J20" t="s">
        <v>727</v>
      </c>
      <c r="K20" t="s">
        <v>728</v>
      </c>
      <c r="L20">
        <v>17.127800000000001</v>
      </c>
      <c r="M20">
        <v>9.5698500000000006</v>
      </c>
      <c r="N20">
        <v>8.1067599999999995</v>
      </c>
      <c r="O20">
        <v>9.10703</v>
      </c>
      <c r="P20">
        <v>1.9426699999999999</v>
      </c>
      <c r="Q20">
        <v>4.7095700000000003</v>
      </c>
      <c r="R20">
        <v>6.5980499999999997</v>
      </c>
      <c r="S20">
        <v>6.7648700000000002</v>
      </c>
      <c r="T20">
        <v>4.8045600000000004</v>
      </c>
      <c r="U20">
        <v>5.3646599999999998</v>
      </c>
      <c r="V20">
        <v>4.6622300000000001</v>
      </c>
      <c r="W20">
        <v>8.5632099999999998</v>
      </c>
      <c r="X20">
        <v>10.7742</v>
      </c>
      <c r="Y20">
        <v>11.5312</v>
      </c>
      <c r="Z20">
        <v>12.086</v>
      </c>
    </row>
    <row r="21" spans="1:26" x14ac:dyDescent="0.2">
      <c r="A21" t="s">
        <v>729</v>
      </c>
      <c r="B21" t="s">
        <v>730</v>
      </c>
      <c r="C21" t="s">
        <v>731</v>
      </c>
      <c r="D21" t="s">
        <v>29</v>
      </c>
      <c r="E21" t="s">
        <v>723</v>
      </c>
      <c r="F21" t="s">
        <v>716</v>
      </c>
      <c r="G21" t="s">
        <v>732</v>
      </c>
      <c r="H21" t="s">
        <v>733</v>
      </c>
      <c r="I21" t="s">
        <v>71</v>
      </c>
      <c r="J21" t="s">
        <v>734</v>
      </c>
      <c r="K21" t="s">
        <v>46</v>
      </c>
      <c r="L21">
        <v>14.205</v>
      </c>
      <c r="M21">
        <v>20.033000000000001</v>
      </c>
      <c r="N21">
        <v>15.5785</v>
      </c>
      <c r="O21">
        <v>7.96652</v>
      </c>
      <c r="P21">
        <v>5.57409</v>
      </c>
      <c r="Q21">
        <v>4.6546000000000003</v>
      </c>
      <c r="R21">
        <v>10.4474</v>
      </c>
      <c r="S21">
        <v>13.4716</v>
      </c>
      <c r="T21">
        <v>14.3406</v>
      </c>
      <c r="U21">
        <v>13.932399999999999</v>
      </c>
      <c r="V21">
        <v>16.1952</v>
      </c>
      <c r="W21">
        <v>17.933700000000002</v>
      </c>
      <c r="X21">
        <v>17.690799999999999</v>
      </c>
      <c r="Y21">
        <v>18.786300000000001</v>
      </c>
      <c r="Z21">
        <v>17.1755</v>
      </c>
    </row>
    <row r="22" spans="1:26" x14ac:dyDescent="0.2">
      <c r="A22" t="s">
        <v>735</v>
      </c>
      <c r="B22" t="s">
        <v>736</v>
      </c>
      <c r="C22" t="s">
        <v>737</v>
      </c>
      <c r="D22" t="s">
        <v>40</v>
      </c>
      <c r="E22" t="s">
        <v>723</v>
      </c>
      <c r="F22" t="s">
        <v>716</v>
      </c>
      <c r="G22" t="s">
        <v>738</v>
      </c>
      <c r="H22" t="s">
        <v>739</v>
      </c>
      <c r="I22" t="s">
        <v>71</v>
      </c>
      <c r="J22" t="s">
        <v>740</v>
      </c>
      <c r="K22" t="s">
        <v>46</v>
      </c>
      <c r="L22">
        <v>2.45804</v>
      </c>
      <c r="M22">
        <v>2.4345300000000001</v>
      </c>
      <c r="N22">
        <v>3.0247700000000002</v>
      </c>
      <c r="O22">
        <v>2.3218200000000002</v>
      </c>
      <c r="P22">
        <v>3.21136</v>
      </c>
      <c r="Q22">
        <v>1.4435500000000001</v>
      </c>
      <c r="R22">
        <v>4.6659499999999996</v>
      </c>
      <c r="S22">
        <v>4.0826599999999997</v>
      </c>
      <c r="T22">
        <v>3.7381899999999999</v>
      </c>
      <c r="U22">
        <v>7.0585800000000001</v>
      </c>
      <c r="V22">
        <v>4.2304500000000003</v>
      </c>
      <c r="W22">
        <v>4.03085</v>
      </c>
      <c r="X22">
        <v>3.3485</v>
      </c>
      <c r="Y22">
        <v>1.7377100000000001</v>
      </c>
      <c r="Z22">
        <v>2.9672700000000001</v>
      </c>
    </row>
    <row r="23" spans="1:26" x14ac:dyDescent="0.2">
      <c r="A23" t="s">
        <v>741</v>
      </c>
      <c r="B23" t="s">
        <v>742</v>
      </c>
      <c r="C23" t="s">
        <v>743</v>
      </c>
      <c r="D23" t="s">
        <v>29</v>
      </c>
      <c r="E23" t="s">
        <v>744</v>
      </c>
      <c r="F23" t="s">
        <v>716</v>
      </c>
      <c r="G23" t="s">
        <v>745</v>
      </c>
      <c r="H23" t="s">
        <v>746</v>
      </c>
      <c r="I23" t="s">
        <v>71</v>
      </c>
      <c r="J23" t="s">
        <v>747</v>
      </c>
      <c r="K23" t="s">
        <v>748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2">
      <c r="A24" t="s">
        <v>749</v>
      </c>
      <c r="B24" t="s">
        <v>750</v>
      </c>
      <c r="C24" t="s">
        <v>751</v>
      </c>
      <c r="D24" t="s">
        <v>40</v>
      </c>
      <c r="E24" t="s">
        <v>752</v>
      </c>
      <c r="F24" t="s">
        <v>716</v>
      </c>
      <c r="G24" t="s">
        <v>753</v>
      </c>
      <c r="H24" t="s">
        <v>754</v>
      </c>
      <c r="I24" t="s">
        <v>755</v>
      </c>
      <c r="J24" t="s">
        <v>756</v>
      </c>
      <c r="K24" t="s">
        <v>46</v>
      </c>
      <c r="L24">
        <v>1.2988</v>
      </c>
      <c r="M24">
        <v>1.11372</v>
      </c>
      <c r="N24">
        <v>0.57822700000000005</v>
      </c>
      <c r="O24">
        <v>0.44222400000000001</v>
      </c>
      <c r="P24">
        <v>0.89822500000000005</v>
      </c>
      <c r="Q24">
        <v>1.00501</v>
      </c>
      <c r="R24">
        <v>1.82996</v>
      </c>
      <c r="S24">
        <v>0.62647200000000003</v>
      </c>
      <c r="T24">
        <v>1.40225</v>
      </c>
      <c r="U24">
        <v>1.4180900000000001</v>
      </c>
      <c r="V24">
        <v>1.5357499999999999</v>
      </c>
      <c r="W24">
        <v>3.22641</v>
      </c>
      <c r="X24">
        <v>1.56839</v>
      </c>
      <c r="Y24">
        <v>3.9252699999999998</v>
      </c>
      <c r="Z24">
        <v>4.1187199999999997</v>
      </c>
    </row>
    <row r="25" spans="1:26" x14ac:dyDescent="0.2">
      <c r="A25" t="s">
        <v>757</v>
      </c>
      <c r="B25" t="s">
        <v>758</v>
      </c>
      <c r="C25" t="s">
        <v>759</v>
      </c>
      <c r="D25" t="s">
        <v>29</v>
      </c>
      <c r="E25" t="s">
        <v>760</v>
      </c>
      <c r="F25" t="s">
        <v>716</v>
      </c>
      <c r="G25" t="s">
        <v>761</v>
      </c>
      <c r="H25" t="s">
        <v>762</v>
      </c>
      <c r="I25" t="s">
        <v>763</v>
      </c>
      <c r="J25" t="s">
        <v>764</v>
      </c>
      <c r="K25" t="s">
        <v>765</v>
      </c>
      <c r="L25">
        <v>26.7241</v>
      </c>
      <c r="M25">
        <v>15.530200000000001</v>
      </c>
      <c r="N25">
        <v>16.285399999999999</v>
      </c>
      <c r="O25">
        <v>22.988399999999999</v>
      </c>
      <c r="P25">
        <v>12.5433</v>
      </c>
      <c r="Q25">
        <v>14.5702</v>
      </c>
      <c r="R25">
        <v>16.573799999999999</v>
      </c>
      <c r="S25">
        <v>14.913500000000001</v>
      </c>
      <c r="T25">
        <v>18.189299999999999</v>
      </c>
      <c r="U25">
        <v>16.670200000000001</v>
      </c>
      <c r="V25">
        <v>23.6646</v>
      </c>
      <c r="W25">
        <v>17.248799999999999</v>
      </c>
      <c r="X25">
        <v>11.0724</v>
      </c>
      <c r="Y25">
        <v>20.642900000000001</v>
      </c>
      <c r="Z25">
        <v>0.38040000000000002</v>
      </c>
    </row>
    <row r="26" spans="1:26" x14ac:dyDescent="0.2">
      <c r="A26" t="s">
        <v>766</v>
      </c>
      <c r="B26" t="s">
        <v>767</v>
      </c>
      <c r="C26" t="s">
        <v>768</v>
      </c>
      <c r="D26" t="s">
        <v>40</v>
      </c>
      <c r="E26" t="s">
        <v>760</v>
      </c>
      <c r="F26" t="s">
        <v>716</v>
      </c>
      <c r="G26" t="s">
        <v>769</v>
      </c>
      <c r="H26" t="s">
        <v>770</v>
      </c>
      <c r="I26" t="s">
        <v>771</v>
      </c>
      <c r="J26" t="s">
        <v>772</v>
      </c>
      <c r="K26" t="s">
        <v>773</v>
      </c>
      <c r="L26">
        <v>0.89227699999999999</v>
      </c>
      <c r="M26">
        <v>0.63449299999999997</v>
      </c>
      <c r="N26">
        <v>0.63346100000000005</v>
      </c>
      <c r="O26">
        <v>0.19128200000000001</v>
      </c>
      <c r="P26">
        <v>0.314222</v>
      </c>
      <c r="Q26">
        <v>0.64186699999999997</v>
      </c>
      <c r="R26">
        <v>0.58521599999999996</v>
      </c>
      <c r="S26">
        <v>0.43661699999999998</v>
      </c>
      <c r="T26">
        <v>0.36594199999999999</v>
      </c>
      <c r="U26">
        <v>0.202704</v>
      </c>
      <c r="V26">
        <v>0.21443300000000001</v>
      </c>
      <c r="W26">
        <v>0.57710899999999998</v>
      </c>
      <c r="X26">
        <v>0.13197600000000001</v>
      </c>
      <c r="Y26">
        <v>0.46204200000000001</v>
      </c>
      <c r="Z26">
        <v>0</v>
      </c>
    </row>
    <row r="27" spans="1:26" x14ac:dyDescent="0.2">
      <c r="A27" t="s">
        <v>774</v>
      </c>
      <c r="B27" t="s">
        <v>775</v>
      </c>
      <c r="C27" t="s">
        <v>776</v>
      </c>
      <c r="D27" t="s">
        <v>29</v>
      </c>
      <c r="E27" t="s">
        <v>777</v>
      </c>
      <c r="F27" t="s">
        <v>716</v>
      </c>
      <c r="G27" t="s">
        <v>778</v>
      </c>
      <c r="H27" t="s">
        <v>779</v>
      </c>
      <c r="I27" t="s">
        <v>71</v>
      </c>
      <c r="J27" t="s">
        <v>780</v>
      </c>
      <c r="K27" t="s">
        <v>78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2">
      <c r="A28" t="s">
        <v>782</v>
      </c>
      <c r="B28" t="s">
        <v>277</v>
      </c>
      <c r="C28" t="s">
        <v>783</v>
      </c>
      <c r="D28" t="s">
        <v>29</v>
      </c>
      <c r="E28" t="s">
        <v>784</v>
      </c>
      <c r="F28" t="s">
        <v>716</v>
      </c>
      <c r="G28" t="s">
        <v>785</v>
      </c>
      <c r="H28" t="s">
        <v>786</v>
      </c>
      <c r="I28" t="s">
        <v>787</v>
      </c>
      <c r="J28" t="s">
        <v>756</v>
      </c>
      <c r="K28" t="s">
        <v>46</v>
      </c>
      <c r="L28">
        <v>3.7980900000000002</v>
      </c>
      <c r="M28">
        <v>4.35717</v>
      </c>
      <c r="N28">
        <v>4.95275</v>
      </c>
      <c r="O28">
        <v>2.2366999999999999</v>
      </c>
      <c r="P28">
        <v>3.0950799999999998</v>
      </c>
      <c r="Q28">
        <v>3.9053900000000001</v>
      </c>
      <c r="R28">
        <v>5.5246300000000002</v>
      </c>
      <c r="S28">
        <v>4.6675300000000002</v>
      </c>
      <c r="T28">
        <v>4.5581199999999997</v>
      </c>
      <c r="U28">
        <v>4.9746100000000002</v>
      </c>
      <c r="V28">
        <v>5.2325999999999997</v>
      </c>
      <c r="W28">
        <v>8.7834299999999992</v>
      </c>
      <c r="X28">
        <v>6.9969000000000001</v>
      </c>
      <c r="Y28">
        <v>8.4376999999999995</v>
      </c>
      <c r="Z28">
        <v>19.319900000000001</v>
      </c>
    </row>
    <row r="29" spans="1:26" x14ac:dyDescent="0.2">
      <c r="A29" t="s">
        <v>788</v>
      </c>
      <c r="B29" t="s">
        <v>789</v>
      </c>
      <c r="C29" t="s">
        <v>790</v>
      </c>
      <c r="D29" t="s">
        <v>29</v>
      </c>
      <c r="E29" t="s">
        <v>784</v>
      </c>
      <c r="F29" t="s">
        <v>716</v>
      </c>
      <c r="G29" t="s">
        <v>791</v>
      </c>
      <c r="H29" t="s">
        <v>792</v>
      </c>
      <c r="I29" t="s">
        <v>793</v>
      </c>
      <c r="J29" t="s">
        <v>794</v>
      </c>
      <c r="K29" t="s">
        <v>795</v>
      </c>
      <c r="L29">
        <v>13.9092</v>
      </c>
      <c r="M29">
        <v>13.1212</v>
      </c>
      <c r="N29">
        <v>14.6351</v>
      </c>
      <c r="O29">
        <v>12.79</v>
      </c>
      <c r="P29">
        <v>10.6317</v>
      </c>
      <c r="Q29">
        <v>9.6455800000000007</v>
      </c>
      <c r="R29">
        <v>15.858499999999999</v>
      </c>
      <c r="S29">
        <v>9.2392800000000008</v>
      </c>
      <c r="T29">
        <v>6.9983300000000002</v>
      </c>
      <c r="U29">
        <v>16.952000000000002</v>
      </c>
      <c r="V29">
        <v>11.6511</v>
      </c>
      <c r="W29">
        <v>8.7742599999999999</v>
      </c>
      <c r="X29">
        <v>5.9665999999999997</v>
      </c>
      <c r="Y29">
        <v>10.3337</v>
      </c>
      <c r="Z29">
        <v>18.237500000000001</v>
      </c>
    </row>
    <row r="30" spans="1:26" x14ac:dyDescent="0.2">
      <c r="A30" t="s">
        <v>796</v>
      </c>
      <c r="B30" t="s">
        <v>797</v>
      </c>
      <c r="C30" t="s">
        <v>798</v>
      </c>
      <c r="D30" t="s">
        <v>40</v>
      </c>
      <c r="E30" t="s">
        <v>799</v>
      </c>
      <c r="F30" t="s">
        <v>716</v>
      </c>
      <c r="G30" t="s">
        <v>800</v>
      </c>
      <c r="H30" t="s">
        <v>801</v>
      </c>
      <c r="I30" t="s">
        <v>802</v>
      </c>
      <c r="J30" t="s">
        <v>803</v>
      </c>
      <c r="K30" t="s">
        <v>804</v>
      </c>
      <c r="L30">
        <v>36.326500000000003</v>
      </c>
      <c r="M30">
        <v>24.8049</v>
      </c>
      <c r="N30">
        <v>28.751200000000001</v>
      </c>
      <c r="O30">
        <v>28.873200000000001</v>
      </c>
      <c r="P30">
        <v>20.1236</v>
      </c>
      <c r="Q30">
        <v>16.745200000000001</v>
      </c>
      <c r="R30">
        <v>37.415799999999997</v>
      </c>
      <c r="S30">
        <v>24.499099999999999</v>
      </c>
      <c r="T30">
        <v>18.756399999999999</v>
      </c>
      <c r="U30">
        <v>42.529699999999998</v>
      </c>
      <c r="V30">
        <v>19.669699999999999</v>
      </c>
      <c r="W30">
        <v>28.299499999999998</v>
      </c>
      <c r="X30">
        <v>28.596699999999998</v>
      </c>
      <c r="Y30">
        <v>25.807099999999998</v>
      </c>
      <c r="Z30">
        <v>47.0214</v>
      </c>
    </row>
    <row r="31" spans="1:26" x14ac:dyDescent="0.2">
      <c r="A31" t="s">
        <v>805</v>
      </c>
      <c r="B31" t="s">
        <v>806</v>
      </c>
      <c r="C31" t="s">
        <v>807</v>
      </c>
      <c r="D31" t="s">
        <v>29</v>
      </c>
      <c r="E31" t="s">
        <v>808</v>
      </c>
      <c r="F31" t="s">
        <v>716</v>
      </c>
      <c r="G31" t="s">
        <v>809</v>
      </c>
      <c r="H31" t="s">
        <v>810</v>
      </c>
      <c r="I31" t="s">
        <v>410</v>
      </c>
      <c r="J31" t="s">
        <v>811</v>
      </c>
      <c r="K31" t="s">
        <v>812</v>
      </c>
      <c r="L31">
        <v>0.25952799999999998</v>
      </c>
      <c r="M31">
        <v>0.65793199999999996</v>
      </c>
      <c r="N31">
        <v>0.44780300000000001</v>
      </c>
      <c r="O31">
        <v>0.144954</v>
      </c>
      <c r="P31">
        <v>0.64719199999999999</v>
      </c>
      <c r="Q31">
        <v>0.50417900000000004</v>
      </c>
      <c r="R31">
        <v>0.82210300000000003</v>
      </c>
      <c r="S31">
        <v>0.75743400000000005</v>
      </c>
      <c r="T31">
        <v>0.73367400000000005</v>
      </c>
      <c r="U31">
        <v>0.98851599999999995</v>
      </c>
      <c r="V31">
        <v>0.63644199999999995</v>
      </c>
      <c r="W31">
        <v>1.0790200000000001</v>
      </c>
      <c r="X31">
        <v>0.28068799999999999</v>
      </c>
      <c r="Y31">
        <v>0.25653399999999998</v>
      </c>
      <c r="Z31">
        <v>1.16405</v>
      </c>
    </row>
    <row r="32" spans="1:26" x14ac:dyDescent="0.2">
      <c r="A32" t="s">
        <v>813</v>
      </c>
      <c r="B32" t="s">
        <v>814</v>
      </c>
      <c r="C32" t="s">
        <v>815</v>
      </c>
      <c r="D32" t="s">
        <v>40</v>
      </c>
      <c r="E32" t="s">
        <v>816</v>
      </c>
      <c r="F32" t="s">
        <v>716</v>
      </c>
      <c r="G32" t="s">
        <v>817</v>
      </c>
      <c r="H32" t="s">
        <v>818</v>
      </c>
      <c r="I32" t="s">
        <v>819</v>
      </c>
      <c r="J32" t="s">
        <v>820</v>
      </c>
      <c r="K32" t="s">
        <v>821</v>
      </c>
      <c r="L32">
        <v>9.9584599999999995E-2</v>
      </c>
      <c r="M32">
        <v>105.435</v>
      </c>
      <c r="N32">
        <v>45.370699999999999</v>
      </c>
      <c r="O32">
        <v>0</v>
      </c>
      <c r="P32">
        <v>0.736286</v>
      </c>
      <c r="Q32">
        <v>9.7357499999999995</v>
      </c>
      <c r="R32">
        <v>7.1866799999999995E-2</v>
      </c>
      <c r="S32">
        <v>0.293097</v>
      </c>
      <c r="T32">
        <v>0</v>
      </c>
      <c r="U32">
        <v>0</v>
      </c>
      <c r="V32">
        <v>0</v>
      </c>
      <c r="W32">
        <v>0.19098899999999999</v>
      </c>
      <c r="X32">
        <v>0.122921</v>
      </c>
      <c r="Y32">
        <v>0.29668</v>
      </c>
      <c r="Z32">
        <v>0</v>
      </c>
    </row>
    <row r="33" spans="1:26" x14ac:dyDescent="0.2">
      <c r="A33" t="s">
        <v>822</v>
      </c>
      <c r="B33" t="s">
        <v>823</v>
      </c>
      <c r="C33" t="s">
        <v>824</v>
      </c>
      <c r="D33" t="s">
        <v>40</v>
      </c>
      <c r="E33" t="s">
        <v>825</v>
      </c>
      <c r="F33" t="s">
        <v>716</v>
      </c>
      <c r="G33" t="s">
        <v>497</v>
      </c>
      <c r="H33" t="s">
        <v>498</v>
      </c>
      <c r="I33" t="s">
        <v>71</v>
      </c>
      <c r="J33" t="s">
        <v>71</v>
      </c>
      <c r="K33" t="s">
        <v>499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2">
      <c r="A34" t="s">
        <v>826</v>
      </c>
      <c r="B34" t="s">
        <v>827</v>
      </c>
      <c r="C34" t="s">
        <v>828</v>
      </c>
      <c r="D34" t="s">
        <v>29</v>
      </c>
      <c r="E34" t="s">
        <v>829</v>
      </c>
      <c r="F34" t="s">
        <v>716</v>
      </c>
      <c r="G34" t="s">
        <v>497</v>
      </c>
      <c r="H34" t="s">
        <v>498</v>
      </c>
      <c r="I34" t="s">
        <v>71</v>
      </c>
      <c r="J34" t="s">
        <v>830</v>
      </c>
      <c r="K34" t="s">
        <v>46</v>
      </c>
      <c r="L34">
        <v>0.43631999999999999</v>
      </c>
      <c r="M34">
        <v>0.50727900000000004</v>
      </c>
      <c r="N34">
        <v>0.39421899999999999</v>
      </c>
      <c r="O34">
        <v>4.7963600000000002E-2</v>
      </c>
      <c r="P34">
        <v>0.51077600000000001</v>
      </c>
      <c r="Q34">
        <v>0.45906799999999998</v>
      </c>
      <c r="R34">
        <v>0.129024</v>
      </c>
      <c r="S34">
        <v>0.39471099999999998</v>
      </c>
      <c r="T34">
        <v>0.66038699999999995</v>
      </c>
      <c r="U34">
        <v>0.30197800000000002</v>
      </c>
      <c r="V34">
        <v>0.60573100000000002</v>
      </c>
      <c r="W34">
        <v>0.32193899999999998</v>
      </c>
      <c r="X34">
        <v>0.29479100000000003</v>
      </c>
      <c r="Y34">
        <v>0</v>
      </c>
      <c r="Z34">
        <v>0</v>
      </c>
    </row>
    <row r="35" spans="1:26" x14ac:dyDescent="0.2">
      <c r="A35" t="s">
        <v>831</v>
      </c>
      <c r="B35" t="s">
        <v>832</v>
      </c>
      <c r="C35" t="s">
        <v>833</v>
      </c>
      <c r="D35" t="s">
        <v>29</v>
      </c>
      <c r="E35" t="s">
        <v>834</v>
      </c>
      <c r="F35" t="s">
        <v>716</v>
      </c>
      <c r="G35" t="s">
        <v>835</v>
      </c>
      <c r="H35" t="s">
        <v>836</v>
      </c>
      <c r="I35" t="s">
        <v>837</v>
      </c>
      <c r="J35" t="s">
        <v>838</v>
      </c>
      <c r="K35" t="s">
        <v>839</v>
      </c>
      <c r="L35">
        <v>157.203</v>
      </c>
      <c r="M35">
        <v>110.43300000000001</v>
      </c>
      <c r="N35">
        <v>114.54600000000001</v>
      </c>
      <c r="O35">
        <v>85.475399999999993</v>
      </c>
      <c r="P35">
        <v>53.423000000000002</v>
      </c>
      <c r="Q35">
        <v>38.225700000000003</v>
      </c>
      <c r="R35">
        <v>118.658</v>
      </c>
      <c r="S35">
        <v>105.60599999999999</v>
      </c>
      <c r="T35">
        <v>97.5946</v>
      </c>
      <c r="U35">
        <v>62.276000000000003</v>
      </c>
      <c r="V35">
        <v>80.616299999999995</v>
      </c>
      <c r="W35">
        <v>79.418400000000005</v>
      </c>
      <c r="X35">
        <v>107.602</v>
      </c>
      <c r="Y35">
        <v>68.819599999999994</v>
      </c>
      <c r="Z35">
        <v>74.220399999999998</v>
      </c>
    </row>
    <row r="36" spans="1:26" x14ac:dyDescent="0.2">
      <c r="A36" t="s">
        <v>840</v>
      </c>
      <c r="B36" t="s">
        <v>841</v>
      </c>
      <c r="C36" t="s">
        <v>842</v>
      </c>
      <c r="D36" t="s">
        <v>40</v>
      </c>
      <c r="E36" t="s">
        <v>843</v>
      </c>
      <c r="F36" t="s">
        <v>716</v>
      </c>
      <c r="G36" t="s">
        <v>844</v>
      </c>
      <c r="H36" t="s">
        <v>845</v>
      </c>
      <c r="I36" t="s">
        <v>846</v>
      </c>
      <c r="J36" t="s">
        <v>847</v>
      </c>
      <c r="K36" t="s">
        <v>848</v>
      </c>
      <c r="L36">
        <v>6.2233400000000001E-2</v>
      </c>
      <c r="M36">
        <v>0</v>
      </c>
      <c r="N36">
        <v>5.42189E-2</v>
      </c>
      <c r="O36">
        <v>0</v>
      </c>
      <c r="P36">
        <v>1.52827</v>
      </c>
      <c r="Q36">
        <v>8.98761E-2</v>
      </c>
      <c r="R36">
        <v>24.182600000000001</v>
      </c>
      <c r="S36">
        <v>29.636800000000001</v>
      </c>
      <c r="T36">
        <v>2.1030000000000002</v>
      </c>
      <c r="U36">
        <v>2.81528</v>
      </c>
      <c r="V36">
        <v>21.615500000000001</v>
      </c>
      <c r="W36">
        <v>10.494999999999999</v>
      </c>
      <c r="X36">
        <v>2.8051400000000002</v>
      </c>
      <c r="Y36">
        <v>1.4528700000000001</v>
      </c>
      <c r="Z36">
        <v>4.8710700000000003E-2</v>
      </c>
    </row>
    <row r="37" spans="1:26" x14ac:dyDescent="0.2">
      <c r="A37" t="s">
        <v>849</v>
      </c>
      <c r="B37" t="s">
        <v>850</v>
      </c>
      <c r="C37" t="s">
        <v>851</v>
      </c>
      <c r="D37" t="s">
        <v>40</v>
      </c>
      <c r="E37" t="s">
        <v>843</v>
      </c>
      <c r="F37" t="s">
        <v>716</v>
      </c>
      <c r="G37" t="s">
        <v>852</v>
      </c>
      <c r="H37" t="s">
        <v>853</v>
      </c>
      <c r="I37" t="s">
        <v>854</v>
      </c>
      <c r="J37" t="s">
        <v>855</v>
      </c>
      <c r="K37" t="s">
        <v>856</v>
      </c>
      <c r="L37">
        <v>1.1593599999999999</v>
      </c>
      <c r="M37">
        <v>1.5233300000000001</v>
      </c>
      <c r="N37">
        <v>1.77519</v>
      </c>
      <c r="O37">
        <v>1.42127</v>
      </c>
      <c r="P37">
        <v>1.8589199999999999</v>
      </c>
      <c r="Q37">
        <v>1.15008</v>
      </c>
      <c r="R37">
        <v>2.87717</v>
      </c>
      <c r="S37">
        <v>2.9491800000000001</v>
      </c>
      <c r="T37">
        <v>4.8745900000000004</v>
      </c>
      <c r="U37">
        <v>1.5575300000000001</v>
      </c>
      <c r="V37">
        <v>2.6422500000000002</v>
      </c>
      <c r="W37">
        <v>2.32125</v>
      </c>
      <c r="X37">
        <v>0.80836699999999995</v>
      </c>
      <c r="Y37">
        <v>0.190058</v>
      </c>
      <c r="Z37">
        <v>0.87298900000000001</v>
      </c>
    </row>
    <row r="38" spans="1:26" x14ac:dyDescent="0.2">
      <c r="A38" t="s">
        <v>857</v>
      </c>
      <c r="B38" t="s">
        <v>858</v>
      </c>
      <c r="C38" t="s">
        <v>859</v>
      </c>
      <c r="D38" t="s">
        <v>29</v>
      </c>
      <c r="E38" t="s">
        <v>860</v>
      </c>
      <c r="F38" t="s">
        <v>716</v>
      </c>
      <c r="G38" t="s">
        <v>861</v>
      </c>
      <c r="H38" t="s">
        <v>862</v>
      </c>
      <c r="I38" t="s">
        <v>863</v>
      </c>
      <c r="J38" t="s">
        <v>864</v>
      </c>
      <c r="K38" t="s">
        <v>865</v>
      </c>
      <c r="L38">
        <v>0</v>
      </c>
      <c r="M38">
        <v>0</v>
      </c>
      <c r="N38">
        <v>0</v>
      </c>
      <c r="O38">
        <v>0</v>
      </c>
      <c r="P38">
        <v>0</v>
      </c>
      <c r="Q38">
        <v>1.770820000000000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2">
      <c r="A39" t="s">
        <v>866</v>
      </c>
      <c r="B39" t="s">
        <v>867</v>
      </c>
      <c r="C39" t="s">
        <v>868</v>
      </c>
      <c r="D39" t="s">
        <v>29</v>
      </c>
      <c r="E39" t="s">
        <v>869</v>
      </c>
      <c r="F39" t="s">
        <v>716</v>
      </c>
      <c r="G39" t="s">
        <v>870</v>
      </c>
      <c r="H39" t="s">
        <v>871</v>
      </c>
      <c r="I39" t="s">
        <v>872</v>
      </c>
      <c r="J39" t="s">
        <v>873</v>
      </c>
      <c r="K39" t="s">
        <v>874</v>
      </c>
      <c r="L39">
        <v>2.7774099999999999E-2</v>
      </c>
      <c r="M39">
        <v>0</v>
      </c>
      <c r="N39">
        <v>0</v>
      </c>
      <c r="O39">
        <v>129.739</v>
      </c>
      <c r="P39">
        <v>129.34899999999999</v>
      </c>
      <c r="Q39">
        <v>149.08500000000001</v>
      </c>
      <c r="R39">
        <v>4.2669199999999998</v>
      </c>
      <c r="S39">
        <v>24.888300000000001</v>
      </c>
      <c r="T39">
        <v>186.23599999999999</v>
      </c>
      <c r="U39">
        <v>1.37598</v>
      </c>
      <c r="V39">
        <v>16.752700000000001</v>
      </c>
      <c r="W39">
        <v>25.521899999999999</v>
      </c>
      <c r="X39">
        <v>18.887599999999999</v>
      </c>
      <c r="Y39">
        <v>14.856199999999999</v>
      </c>
      <c r="Z39">
        <v>0</v>
      </c>
    </row>
    <row r="40" spans="1:26" x14ac:dyDescent="0.2">
      <c r="A40" t="s">
        <v>875</v>
      </c>
      <c r="B40" t="s">
        <v>48</v>
      </c>
      <c r="C40" t="s">
        <v>876</v>
      </c>
      <c r="D40" t="s">
        <v>29</v>
      </c>
      <c r="E40" t="s">
        <v>877</v>
      </c>
      <c r="F40" t="s">
        <v>716</v>
      </c>
      <c r="G40" t="s">
        <v>699</v>
      </c>
      <c r="H40" t="s">
        <v>700</v>
      </c>
      <c r="I40" t="s">
        <v>701</v>
      </c>
      <c r="J40" t="s">
        <v>878</v>
      </c>
      <c r="K40" t="s">
        <v>703</v>
      </c>
      <c r="L40">
        <v>242.114</v>
      </c>
      <c r="M40">
        <v>462.25400000000002</v>
      </c>
      <c r="N40">
        <v>360.13499999999999</v>
      </c>
      <c r="O40">
        <v>65.536799999999999</v>
      </c>
      <c r="P40">
        <v>123.938</v>
      </c>
      <c r="Q40">
        <v>259.851</v>
      </c>
      <c r="R40">
        <v>97.739199999999997</v>
      </c>
      <c r="S40">
        <v>80.867500000000007</v>
      </c>
      <c r="T40">
        <v>27.4147</v>
      </c>
      <c r="U40">
        <v>14.3102</v>
      </c>
      <c r="V40">
        <v>42.142800000000001</v>
      </c>
      <c r="W40">
        <v>146.422</v>
      </c>
      <c r="X40">
        <v>50.600700000000003</v>
      </c>
      <c r="Y40">
        <v>23.456</v>
      </c>
      <c r="Z40">
        <v>42.171100000000003</v>
      </c>
    </row>
    <row r="41" spans="1:26" x14ac:dyDescent="0.2">
      <c r="A41" t="s">
        <v>879</v>
      </c>
      <c r="B41" t="s">
        <v>880</v>
      </c>
      <c r="C41" t="s">
        <v>881</v>
      </c>
      <c r="D41" t="s">
        <v>40</v>
      </c>
      <c r="E41" t="s">
        <v>877</v>
      </c>
      <c r="F41" t="s">
        <v>716</v>
      </c>
      <c r="G41" t="s">
        <v>699</v>
      </c>
      <c r="H41" t="s">
        <v>700</v>
      </c>
      <c r="I41" t="s">
        <v>701</v>
      </c>
      <c r="J41" t="s">
        <v>878</v>
      </c>
      <c r="K41" t="s">
        <v>703</v>
      </c>
      <c r="L41">
        <v>56.927</v>
      </c>
      <c r="M41">
        <v>207.65600000000001</v>
      </c>
      <c r="N41">
        <v>167.04300000000001</v>
      </c>
      <c r="O41">
        <v>5.4173799999999996</v>
      </c>
      <c r="P41">
        <v>24.684799999999999</v>
      </c>
      <c r="Q41">
        <v>95.557699999999997</v>
      </c>
      <c r="R41">
        <v>6.4583399999999997</v>
      </c>
      <c r="S41">
        <v>11.03</v>
      </c>
      <c r="T41">
        <v>6.1599899999999996</v>
      </c>
      <c r="U41">
        <v>0.914655</v>
      </c>
      <c r="V41">
        <v>2.4308900000000002</v>
      </c>
      <c r="W41">
        <v>41.350700000000003</v>
      </c>
      <c r="X41">
        <v>2.3763899999999998</v>
      </c>
      <c r="Y41">
        <v>1.47115</v>
      </c>
      <c r="Z41">
        <v>7.0627599999999999</v>
      </c>
    </row>
    <row r="42" spans="1:26" x14ac:dyDescent="0.2">
      <c r="A42" t="s">
        <v>882</v>
      </c>
      <c r="B42" t="s">
        <v>883</v>
      </c>
      <c r="C42" t="s">
        <v>884</v>
      </c>
      <c r="D42" t="s">
        <v>40</v>
      </c>
      <c r="E42" t="s">
        <v>885</v>
      </c>
      <c r="F42" t="s">
        <v>716</v>
      </c>
      <c r="G42" t="s">
        <v>886</v>
      </c>
      <c r="H42" t="s">
        <v>887</v>
      </c>
      <c r="I42" t="s">
        <v>71</v>
      </c>
      <c r="J42" t="s">
        <v>888</v>
      </c>
      <c r="K42" t="s">
        <v>46</v>
      </c>
      <c r="L42">
        <v>0.21443899999999999</v>
      </c>
      <c r="M42">
        <v>0.17949999999999999</v>
      </c>
      <c r="N42">
        <v>0.47106199999999998</v>
      </c>
      <c r="O42">
        <v>6.29305</v>
      </c>
      <c r="P42">
        <v>5.4347500000000002</v>
      </c>
      <c r="Q42">
        <v>0</v>
      </c>
      <c r="R42">
        <v>10.9382</v>
      </c>
      <c r="S42">
        <v>10.4703</v>
      </c>
      <c r="T42">
        <v>6.3647600000000004</v>
      </c>
      <c r="U42">
        <v>0</v>
      </c>
      <c r="V42">
        <v>0.64493999999999996</v>
      </c>
      <c r="W42">
        <v>2.0763799999999999E-2</v>
      </c>
      <c r="X42">
        <v>0</v>
      </c>
      <c r="Y42">
        <v>6.8892999999999996E-2</v>
      </c>
      <c r="Z42">
        <v>0</v>
      </c>
    </row>
    <row r="43" spans="1:26" x14ac:dyDescent="0.2">
      <c r="A43" t="s">
        <v>889</v>
      </c>
      <c r="B43" t="s">
        <v>890</v>
      </c>
      <c r="C43" t="s">
        <v>891</v>
      </c>
      <c r="D43" t="s">
        <v>40</v>
      </c>
      <c r="E43" t="s">
        <v>892</v>
      </c>
      <c r="F43" t="s">
        <v>716</v>
      </c>
      <c r="G43" t="s">
        <v>893</v>
      </c>
      <c r="H43" t="s">
        <v>894</v>
      </c>
      <c r="I43" t="s">
        <v>71</v>
      </c>
      <c r="J43" t="s">
        <v>895</v>
      </c>
      <c r="K43" t="s">
        <v>46</v>
      </c>
      <c r="L43">
        <v>4.5357799999999999</v>
      </c>
      <c r="M43">
        <v>8.5300100000000008</v>
      </c>
      <c r="N43">
        <v>6.1192200000000003</v>
      </c>
      <c r="O43">
        <v>0.94720899999999997</v>
      </c>
      <c r="P43">
        <v>1.9927600000000001</v>
      </c>
      <c r="Q43">
        <v>3.2341899999999999</v>
      </c>
      <c r="R43">
        <v>1.5483</v>
      </c>
      <c r="S43">
        <v>12.437099999999999</v>
      </c>
      <c r="T43">
        <v>21.9697</v>
      </c>
      <c r="U43">
        <v>0.43155700000000002</v>
      </c>
      <c r="V43">
        <v>1.2576499999999999</v>
      </c>
      <c r="W43">
        <v>9.2022300000000001</v>
      </c>
      <c r="X43">
        <v>2.7991100000000002</v>
      </c>
      <c r="Y43">
        <v>2.3802699999999999</v>
      </c>
      <c r="Z43">
        <v>15.5999</v>
      </c>
    </row>
    <row r="44" spans="1:26" x14ac:dyDescent="0.2">
      <c r="A44" t="s">
        <v>896</v>
      </c>
      <c r="B44" t="s">
        <v>897</v>
      </c>
      <c r="C44" t="s">
        <v>898</v>
      </c>
      <c r="D44" t="s">
        <v>40</v>
      </c>
      <c r="E44" t="s">
        <v>892</v>
      </c>
      <c r="F44" t="s">
        <v>716</v>
      </c>
      <c r="G44" t="s">
        <v>899</v>
      </c>
      <c r="H44" t="s">
        <v>900</v>
      </c>
      <c r="I44" t="s">
        <v>901</v>
      </c>
      <c r="J44" t="s">
        <v>902</v>
      </c>
      <c r="K44" t="s">
        <v>903</v>
      </c>
      <c r="L44">
        <v>25.053599999999999</v>
      </c>
      <c r="M44">
        <v>15.3376</v>
      </c>
      <c r="N44">
        <v>26.901199999999999</v>
      </c>
      <c r="O44">
        <v>11.7539</v>
      </c>
      <c r="P44">
        <v>6.8433400000000004</v>
      </c>
      <c r="Q44">
        <v>0</v>
      </c>
      <c r="R44">
        <v>22.763000000000002</v>
      </c>
      <c r="S44">
        <v>7.6357499999999998</v>
      </c>
      <c r="T44">
        <v>3.11605</v>
      </c>
      <c r="U44">
        <v>41.170400000000001</v>
      </c>
      <c r="V44">
        <v>8.6736799999999992</v>
      </c>
      <c r="W44">
        <v>9.0717099999999995</v>
      </c>
      <c r="X44">
        <v>13.5951</v>
      </c>
      <c r="Y44">
        <v>7.1904399999999997</v>
      </c>
      <c r="Z44">
        <v>0</v>
      </c>
    </row>
    <row r="45" spans="1:26" x14ac:dyDescent="0.2">
      <c r="A45" t="s">
        <v>904</v>
      </c>
      <c r="B45" t="s">
        <v>905</v>
      </c>
      <c r="C45" t="s">
        <v>906</v>
      </c>
      <c r="D45" t="s">
        <v>40</v>
      </c>
      <c r="E45" t="s">
        <v>907</v>
      </c>
      <c r="F45" t="s">
        <v>716</v>
      </c>
      <c r="G45" t="s">
        <v>908</v>
      </c>
      <c r="H45" t="s">
        <v>909</v>
      </c>
      <c r="I45" t="s">
        <v>910</v>
      </c>
      <c r="J45" t="s">
        <v>911</v>
      </c>
      <c r="K45" t="s">
        <v>912</v>
      </c>
      <c r="L45">
        <v>1.61171</v>
      </c>
      <c r="M45">
        <v>1.69706</v>
      </c>
      <c r="N45">
        <v>0.65917999999999999</v>
      </c>
      <c r="O45">
        <v>0.50986399999999998</v>
      </c>
      <c r="P45">
        <v>1.12252</v>
      </c>
      <c r="Q45">
        <v>0</v>
      </c>
      <c r="R45">
        <v>2.1185800000000001</v>
      </c>
      <c r="S45">
        <v>3.0870299999999999</v>
      </c>
      <c r="T45">
        <v>1.4556</v>
      </c>
      <c r="U45">
        <v>0.180036</v>
      </c>
      <c r="V45">
        <v>2.8950200000000001</v>
      </c>
      <c r="W45">
        <v>6.2753400000000001E-2</v>
      </c>
      <c r="X45">
        <v>4.5287899999999999E-2</v>
      </c>
      <c r="Y45">
        <v>0.123749</v>
      </c>
      <c r="Z45">
        <v>0</v>
      </c>
    </row>
    <row r="46" spans="1:26" x14ac:dyDescent="0.2">
      <c r="A46" t="s">
        <v>913</v>
      </c>
      <c r="B46" t="s">
        <v>914</v>
      </c>
      <c r="C46" t="s">
        <v>915</v>
      </c>
      <c r="D46" t="s">
        <v>40</v>
      </c>
      <c r="E46" t="s">
        <v>907</v>
      </c>
      <c r="F46" t="s">
        <v>716</v>
      </c>
      <c r="G46" t="s">
        <v>916</v>
      </c>
      <c r="H46" t="s">
        <v>917</v>
      </c>
      <c r="I46" t="s">
        <v>918</v>
      </c>
      <c r="J46" t="s">
        <v>919</v>
      </c>
      <c r="K46" t="s">
        <v>920</v>
      </c>
      <c r="L46">
        <v>13.0771</v>
      </c>
      <c r="M46">
        <v>5.6997</v>
      </c>
      <c r="N46">
        <v>8.5697200000000002</v>
      </c>
      <c r="O46">
        <v>5.0953799999999996</v>
      </c>
      <c r="P46">
        <v>3.79121</v>
      </c>
      <c r="Q46">
        <v>1.23186</v>
      </c>
      <c r="R46">
        <v>10.706099999999999</v>
      </c>
      <c r="S46">
        <v>9.6704500000000007</v>
      </c>
      <c r="T46">
        <v>8.2141500000000001</v>
      </c>
      <c r="U46">
        <v>8.5708400000000005</v>
      </c>
      <c r="V46">
        <v>11.587899999999999</v>
      </c>
      <c r="W46">
        <v>4.484</v>
      </c>
      <c r="X46">
        <v>6.0207199999999998</v>
      </c>
      <c r="Y46">
        <v>2.6181899999999998</v>
      </c>
      <c r="Z46">
        <v>0.82980500000000001</v>
      </c>
    </row>
    <row r="47" spans="1:26" x14ac:dyDescent="0.2">
      <c r="A47" t="s">
        <v>921</v>
      </c>
      <c r="B47" t="s">
        <v>922</v>
      </c>
      <c r="C47" t="s">
        <v>923</v>
      </c>
      <c r="D47" t="s">
        <v>29</v>
      </c>
      <c r="E47" t="s">
        <v>924</v>
      </c>
      <c r="F47" t="s">
        <v>716</v>
      </c>
      <c r="G47" t="s">
        <v>925</v>
      </c>
      <c r="H47" t="s">
        <v>926</v>
      </c>
      <c r="I47" t="s">
        <v>927</v>
      </c>
      <c r="J47" t="s">
        <v>928</v>
      </c>
      <c r="K47" t="s">
        <v>929</v>
      </c>
      <c r="L47">
        <v>22.184799999999999</v>
      </c>
      <c r="M47">
        <v>19.267800000000001</v>
      </c>
      <c r="N47">
        <v>16.3979</v>
      </c>
      <c r="O47">
        <v>8.5473300000000005</v>
      </c>
      <c r="P47">
        <v>5.90543</v>
      </c>
      <c r="Q47">
        <v>5.8667400000000001</v>
      </c>
      <c r="R47">
        <v>15.2704</v>
      </c>
      <c r="S47">
        <v>18.82</v>
      </c>
      <c r="T47">
        <v>11.740600000000001</v>
      </c>
      <c r="U47">
        <v>19.499199999999998</v>
      </c>
      <c r="V47">
        <v>21.754899999999999</v>
      </c>
      <c r="W47">
        <v>11.3825</v>
      </c>
      <c r="X47">
        <v>20.7102</v>
      </c>
      <c r="Y47">
        <v>29.674499999999998</v>
      </c>
      <c r="Z47">
        <v>23.594999999999999</v>
      </c>
    </row>
    <row r="48" spans="1:26" x14ac:dyDescent="0.2">
      <c r="A48" t="s">
        <v>930</v>
      </c>
      <c r="B48" t="s">
        <v>931</v>
      </c>
      <c r="C48" t="s">
        <v>932</v>
      </c>
      <c r="D48" t="s">
        <v>29</v>
      </c>
      <c r="E48" t="s">
        <v>924</v>
      </c>
      <c r="F48" t="s">
        <v>716</v>
      </c>
      <c r="G48" t="s">
        <v>933</v>
      </c>
      <c r="H48" t="s">
        <v>934</v>
      </c>
      <c r="I48" t="s">
        <v>935</v>
      </c>
      <c r="J48" t="s">
        <v>936</v>
      </c>
      <c r="K48" t="s">
        <v>508</v>
      </c>
      <c r="L48">
        <v>11.976900000000001</v>
      </c>
      <c r="M48">
        <v>12.4026</v>
      </c>
      <c r="N48">
        <v>12.4979</v>
      </c>
      <c r="O48">
        <v>3.5615000000000001</v>
      </c>
      <c r="P48">
        <v>5.4175199999999997</v>
      </c>
      <c r="Q48">
        <v>7.3641699999999997</v>
      </c>
      <c r="R48">
        <v>9.1548700000000007</v>
      </c>
      <c r="S48">
        <v>19.761199999999999</v>
      </c>
      <c r="T48">
        <v>6.2667599999999997</v>
      </c>
      <c r="U48">
        <v>10.1754</v>
      </c>
      <c r="V48">
        <v>14.3124</v>
      </c>
      <c r="W48">
        <v>7.2700699999999996</v>
      </c>
      <c r="X48">
        <v>12.362500000000001</v>
      </c>
      <c r="Y48">
        <v>7.5419499999999999</v>
      </c>
      <c r="Z48">
        <v>6.1729099999999999</v>
      </c>
    </row>
    <row r="49" spans="1:26" x14ac:dyDescent="0.2">
      <c r="A49" t="s">
        <v>937</v>
      </c>
      <c r="B49" t="s">
        <v>938</v>
      </c>
      <c r="C49" t="s">
        <v>939</v>
      </c>
      <c r="D49" t="s">
        <v>40</v>
      </c>
      <c r="E49" t="s">
        <v>924</v>
      </c>
      <c r="F49" t="s">
        <v>716</v>
      </c>
      <c r="G49" t="s">
        <v>940</v>
      </c>
      <c r="H49" t="s">
        <v>941</v>
      </c>
      <c r="I49" t="s">
        <v>71</v>
      </c>
      <c r="J49" t="s">
        <v>942</v>
      </c>
      <c r="K49" t="s">
        <v>943</v>
      </c>
      <c r="L49">
        <v>3.70078</v>
      </c>
      <c r="M49">
        <v>12.5932</v>
      </c>
      <c r="N49">
        <v>6.8593099999999998</v>
      </c>
      <c r="O49">
        <v>0.87410299999999996</v>
      </c>
      <c r="P49">
        <v>4.9222299999999999</v>
      </c>
      <c r="Q49">
        <v>34.138300000000001</v>
      </c>
      <c r="R49">
        <v>0.39718599999999998</v>
      </c>
      <c r="S49">
        <v>2.4691100000000001</v>
      </c>
      <c r="T49">
        <v>3.1905700000000001</v>
      </c>
      <c r="U49">
        <v>0.29216300000000001</v>
      </c>
      <c r="V49">
        <v>0.810415</v>
      </c>
      <c r="W49">
        <v>1.16011</v>
      </c>
      <c r="X49">
        <v>1.57575</v>
      </c>
      <c r="Y49">
        <v>25.519100000000002</v>
      </c>
      <c r="Z49">
        <v>1.3507</v>
      </c>
    </row>
    <row r="50" spans="1:26" x14ac:dyDescent="0.2">
      <c r="A50" t="s">
        <v>944</v>
      </c>
      <c r="B50" t="s">
        <v>945</v>
      </c>
      <c r="C50" t="s">
        <v>946</v>
      </c>
      <c r="D50" t="s">
        <v>29</v>
      </c>
      <c r="E50" t="s">
        <v>947</v>
      </c>
      <c r="F50" t="s">
        <v>716</v>
      </c>
      <c r="G50" t="s">
        <v>948</v>
      </c>
      <c r="H50" t="s">
        <v>949</v>
      </c>
      <c r="I50" t="s">
        <v>71</v>
      </c>
      <c r="J50" t="s">
        <v>950</v>
      </c>
      <c r="K50" t="s">
        <v>748</v>
      </c>
      <c r="L50">
        <v>2.0202899999999999E-2</v>
      </c>
      <c r="M50">
        <v>2.0122399999999999E-2</v>
      </c>
      <c r="N50">
        <v>6.2844700000000003E-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9.0546799999999997E-2</v>
      </c>
      <c r="Z50">
        <v>0</v>
      </c>
    </row>
    <row r="51" spans="1:26" x14ac:dyDescent="0.2">
      <c r="A51" t="s">
        <v>951</v>
      </c>
      <c r="B51" t="s">
        <v>952</v>
      </c>
      <c r="C51" t="s">
        <v>953</v>
      </c>
      <c r="D51" t="s">
        <v>40</v>
      </c>
      <c r="E51" t="s">
        <v>947</v>
      </c>
      <c r="F51" t="s">
        <v>716</v>
      </c>
      <c r="G51" t="s">
        <v>954</v>
      </c>
      <c r="H51" t="s">
        <v>955</v>
      </c>
      <c r="I51" t="s">
        <v>956</v>
      </c>
      <c r="J51" t="s">
        <v>957</v>
      </c>
      <c r="K51" t="s">
        <v>958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t="s">
        <v>959</v>
      </c>
      <c r="B52" t="s">
        <v>960</v>
      </c>
      <c r="C52" t="s">
        <v>961</v>
      </c>
      <c r="D52" t="s">
        <v>40</v>
      </c>
      <c r="E52" t="s">
        <v>962</v>
      </c>
      <c r="F52" t="s">
        <v>716</v>
      </c>
      <c r="G52" t="s">
        <v>963</v>
      </c>
      <c r="H52" t="s">
        <v>964</v>
      </c>
      <c r="I52" t="s">
        <v>257</v>
      </c>
      <c r="J52" t="s">
        <v>965</v>
      </c>
      <c r="K52" t="s">
        <v>966</v>
      </c>
      <c r="L52">
        <v>1.26061</v>
      </c>
      <c r="M52">
        <v>2.0875499999999998</v>
      </c>
      <c r="N52">
        <v>1.30646</v>
      </c>
      <c r="O52">
        <v>14.6431</v>
      </c>
      <c r="P52">
        <v>7.9655399999999998</v>
      </c>
      <c r="Q52">
        <v>5.0528500000000003</v>
      </c>
      <c r="R52">
        <v>4.1847300000000001</v>
      </c>
      <c r="S52">
        <v>3.88028</v>
      </c>
      <c r="T52">
        <v>6.27081</v>
      </c>
      <c r="U52">
        <v>3.1043500000000002</v>
      </c>
      <c r="V52">
        <v>5.48428</v>
      </c>
      <c r="W52">
        <v>3.0735800000000002</v>
      </c>
      <c r="X52">
        <v>2.2317300000000002</v>
      </c>
      <c r="Y52">
        <v>2.9254799999999999</v>
      </c>
      <c r="Z52">
        <v>7.7293099999999999</v>
      </c>
    </row>
    <row r="53" spans="1:26" x14ac:dyDescent="0.2">
      <c r="A53" t="s">
        <v>967</v>
      </c>
      <c r="B53" t="s">
        <v>48</v>
      </c>
      <c r="C53" t="s">
        <v>968</v>
      </c>
      <c r="D53" t="s">
        <v>29</v>
      </c>
      <c r="E53" t="s">
        <v>969</v>
      </c>
      <c r="F53" t="s">
        <v>716</v>
      </c>
      <c r="G53" t="s">
        <v>970</v>
      </c>
      <c r="H53" t="s">
        <v>971</v>
      </c>
      <c r="I53" t="s">
        <v>71</v>
      </c>
      <c r="J53" t="s">
        <v>972</v>
      </c>
      <c r="K53" t="s">
        <v>46</v>
      </c>
      <c r="L53">
        <v>6.7570100000000002</v>
      </c>
      <c r="M53">
        <v>7.7338500000000003</v>
      </c>
      <c r="N53">
        <v>7.8199699999999996</v>
      </c>
      <c r="O53">
        <v>2.2274699999999998</v>
      </c>
      <c r="P53">
        <v>1.77983</v>
      </c>
      <c r="Q53">
        <v>12.202500000000001</v>
      </c>
      <c r="R53">
        <v>3.1304799999999999</v>
      </c>
      <c r="S53">
        <v>5.0196300000000003</v>
      </c>
      <c r="T53">
        <v>8.9141100000000009</v>
      </c>
      <c r="U53">
        <v>2.3882300000000001</v>
      </c>
      <c r="V53">
        <v>1.9427399999999999</v>
      </c>
      <c r="W53">
        <v>3.9533700000000001</v>
      </c>
      <c r="X53">
        <v>2.67693</v>
      </c>
      <c r="Y53">
        <v>1.0954999999999999</v>
      </c>
      <c r="Z53">
        <v>4.86822</v>
      </c>
    </row>
    <row r="54" spans="1:26" x14ac:dyDescent="0.2">
      <c r="A54" t="s">
        <v>973</v>
      </c>
      <c r="B54" t="s">
        <v>974</v>
      </c>
      <c r="C54" t="s">
        <v>975</v>
      </c>
      <c r="D54" t="s">
        <v>29</v>
      </c>
      <c r="E54" t="s">
        <v>976</v>
      </c>
      <c r="F54" t="s">
        <v>716</v>
      </c>
      <c r="G54" t="s">
        <v>977</v>
      </c>
      <c r="H54" t="s">
        <v>978</v>
      </c>
      <c r="I54" t="s">
        <v>979</v>
      </c>
      <c r="J54" t="s">
        <v>980</v>
      </c>
      <c r="K54" t="s">
        <v>46</v>
      </c>
      <c r="L54">
        <v>0.115311</v>
      </c>
      <c r="M54">
        <v>0.33734399999999998</v>
      </c>
      <c r="N54">
        <v>0.28863699999999998</v>
      </c>
      <c r="O54">
        <v>3.39466</v>
      </c>
      <c r="P54">
        <v>15.0679</v>
      </c>
      <c r="Q54">
        <v>41.914700000000003</v>
      </c>
      <c r="R54">
        <v>0.47420899999999999</v>
      </c>
      <c r="S54">
        <v>1.06996</v>
      </c>
      <c r="T54">
        <v>6.9937100000000001</v>
      </c>
      <c r="U54">
        <v>0.2248</v>
      </c>
      <c r="V54">
        <v>1.2890600000000001</v>
      </c>
      <c r="W54">
        <v>3.1197599999999999</v>
      </c>
      <c r="X54">
        <v>2.08196</v>
      </c>
      <c r="Y54">
        <v>0.87507299999999999</v>
      </c>
      <c r="Z54">
        <v>0.107768</v>
      </c>
    </row>
    <row r="55" spans="1:26" x14ac:dyDescent="0.2">
      <c r="A55" t="s">
        <v>981</v>
      </c>
      <c r="B55" t="s">
        <v>982</v>
      </c>
      <c r="C55" t="s">
        <v>983</v>
      </c>
      <c r="D55" t="s">
        <v>40</v>
      </c>
      <c r="E55" t="s">
        <v>976</v>
      </c>
      <c r="F55" t="s">
        <v>716</v>
      </c>
      <c r="G55" t="s">
        <v>497</v>
      </c>
      <c r="H55" t="s">
        <v>498</v>
      </c>
      <c r="I55" t="s">
        <v>71</v>
      </c>
      <c r="J55" t="s">
        <v>71</v>
      </c>
      <c r="K55" t="s">
        <v>499</v>
      </c>
      <c r="L55">
        <v>0</v>
      </c>
      <c r="M55">
        <v>0</v>
      </c>
      <c r="N55">
        <v>0</v>
      </c>
      <c r="O55">
        <v>0.10687099999999999</v>
      </c>
      <c r="P55">
        <v>0.102988</v>
      </c>
      <c r="Q55">
        <v>0.13645199999999999</v>
      </c>
      <c r="R55">
        <v>4.7940999999999998E-2</v>
      </c>
      <c r="S55">
        <v>0</v>
      </c>
      <c r="T55">
        <v>3.51997E-2</v>
      </c>
      <c r="U55">
        <v>4.8087699999999997E-2</v>
      </c>
      <c r="V55">
        <v>0.11248</v>
      </c>
      <c r="W55">
        <v>21.453199999999999</v>
      </c>
      <c r="X55">
        <v>0</v>
      </c>
      <c r="Y55">
        <v>0</v>
      </c>
      <c r="Z55">
        <v>0</v>
      </c>
    </row>
    <row r="56" spans="1:26" x14ac:dyDescent="0.2">
      <c r="A56" t="s">
        <v>984</v>
      </c>
      <c r="B56" t="s">
        <v>985</v>
      </c>
      <c r="C56" t="s">
        <v>986</v>
      </c>
      <c r="D56" t="s">
        <v>40</v>
      </c>
      <c r="E56" t="s">
        <v>976</v>
      </c>
      <c r="F56" t="s">
        <v>716</v>
      </c>
      <c r="G56" t="s">
        <v>987</v>
      </c>
      <c r="H56" t="s">
        <v>988</v>
      </c>
      <c r="I56" t="s">
        <v>71</v>
      </c>
      <c r="J56" t="s">
        <v>989</v>
      </c>
      <c r="K56" t="s">
        <v>46</v>
      </c>
      <c r="L56">
        <v>11.3689</v>
      </c>
      <c r="M56">
        <v>23.057300000000001</v>
      </c>
      <c r="N56">
        <v>10.934900000000001</v>
      </c>
      <c r="O56">
        <v>13.1829</v>
      </c>
      <c r="P56">
        <v>15.451000000000001</v>
      </c>
      <c r="Q56">
        <v>4.8626399999999999</v>
      </c>
      <c r="R56">
        <v>9.8628900000000002</v>
      </c>
      <c r="S56">
        <v>18.868600000000001</v>
      </c>
      <c r="T56">
        <v>2.2867799999999998</v>
      </c>
      <c r="U56">
        <v>27.908000000000001</v>
      </c>
      <c r="V56">
        <v>14.277799999999999</v>
      </c>
      <c r="W56">
        <v>12.6538</v>
      </c>
      <c r="X56">
        <v>12.403600000000001</v>
      </c>
      <c r="Y56">
        <v>4.5878100000000002</v>
      </c>
      <c r="Z56">
        <v>4.91784</v>
      </c>
    </row>
    <row r="57" spans="1:26" x14ac:dyDescent="0.2">
      <c r="A57" t="s">
        <v>990</v>
      </c>
      <c r="B57" t="s">
        <v>991</v>
      </c>
      <c r="C57" t="s">
        <v>992</v>
      </c>
      <c r="D57" t="s">
        <v>40</v>
      </c>
      <c r="E57" t="s">
        <v>993</v>
      </c>
      <c r="F57" t="s">
        <v>716</v>
      </c>
      <c r="G57" t="s">
        <v>994</v>
      </c>
      <c r="H57" t="s">
        <v>995</v>
      </c>
      <c r="I57" t="s">
        <v>363</v>
      </c>
      <c r="J57" t="s">
        <v>996</v>
      </c>
      <c r="K57" t="s">
        <v>997</v>
      </c>
      <c r="L57">
        <v>0.13727600000000001</v>
      </c>
      <c r="M57">
        <v>1.5163</v>
      </c>
      <c r="N57">
        <v>1.1545000000000001</v>
      </c>
      <c r="O57">
        <v>0.18199100000000001</v>
      </c>
      <c r="P57">
        <v>0.143041</v>
      </c>
      <c r="Q57">
        <v>0.335837</v>
      </c>
      <c r="R57">
        <v>0.10351299999999999</v>
      </c>
      <c r="S57">
        <v>0</v>
      </c>
      <c r="T57">
        <v>3.4456899999999999E-2</v>
      </c>
      <c r="U57">
        <v>0</v>
      </c>
      <c r="V57">
        <v>6.9617999999999999E-2</v>
      </c>
      <c r="W57">
        <v>0</v>
      </c>
      <c r="X57">
        <v>1.6768600000000002E-2</v>
      </c>
      <c r="Y57">
        <v>3.0609000000000001E-2</v>
      </c>
      <c r="Z57">
        <v>2.1259500000000001E-2</v>
      </c>
    </row>
    <row r="58" spans="1:26" x14ac:dyDescent="0.2">
      <c r="A58" t="s">
        <v>998</v>
      </c>
      <c r="B58" t="s">
        <v>999</v>
      </c>
      <c r="C58" t="s">
        <v>1000</v>
      </c>
      <c r="D58" t="s">
        <v>40</v>
      </c>
      <c r="E58" t="s">
        <v>993</v>
      </c>
      <c r="F58" t="s">
        <v>716</v>
      </c>
      <c r="G58" t="s">
        <v>1001</v>
      </c>
      <c r="H58" t="s">
        <v>1002</v>
      </c>
      <c r="I58" t="s">
        <v>34</v>
      </c>
      <c r="J58" t="s">
        <v>1003</v>
      </c>
      <c r="K58" t="s">
        <v>1004</v>
      </c>
      <c r="L58">
        <v>28.9375</v>
      </c>
      <c r="M58">
        <v>31.113600000000002</v>
      </c>
      <c r="N58">
        <v>36.514499999999998</v>
      </c>
      <c r="O58">
        <v>11.690899999999999</v>
      </c>
      <c r="P58">
        <v>28.7316</v>
      </c>
      <c r="Q58">
        <v>57.969099999999997</v>
      </c>
      <c r="R58">
        <v>17.110499999999998</v>
      </c>
      <c r="S58">
        <v>29.5397</v>
      </c>
      <c r="T58">
        <v>32.665700000000001</v>
      </c>
      <c r="U58">
        <v>26.501200000000001</v>
      </c>
      <c r="V58">
        <v>22.603999999999999</v>
      </c>
      <c r="W58">
        <v>49.174599999999998</v>
      </c>
      <c r="X58">
        <v>45.630099999999999</v>
      </c>
      <c r="Y58">
        <v>33.9831</v>
      </c>
      <c r="Z58">
        <v>93.231800000000007</v>
      </c>
    </row>
    <row r="59" spans="1:26" x14ac:dyDescent="0.2">
      <c r="A59" t="s">
        <v>1005</v>
      </c>
      <c r="B59" t="s">
        <v>1006</v>
      </c>
      <c r="C59" t="s">
        <v>1007</v>
      </c>
      <c r="D59" t="s">
        <v>29</v>
      </c>
      <c r="E59" t="s">
        <v>1008</v>
      </c>
      <c r="F59" t="s">
        <v>716</v>
      </c>
      <c r="G59" t="s">
        <v>60</v>
      </c>
      <c r="H59" t="s">
        <v>61</v>
      </c>
      <c r="I59" t="s">
        <v>387</v>
      </c>
      <c r="J59" t="s">
        <v>1009</v>
      </c>
      <c r="K59" t="s">
        <v>748</v>
      </c>
      <c r="L59">
        <v>0.37549399999999999</v>
      </c>
      <c r="M59">
        <v>0.50336700000000001</v>
      </c>
      <c r="N59">
        <v>0.54554400000000003</v>
      </c>
      <c r="O59">
        <v>0.268181</v>
      </c>
      <c r="P59">
        <v>0.52149299999999998</v>
      </c>
      <c r="Q59">
        <v>0.143425</v>
      </c>
      <c r="R59">
        <v>0.49940400000000001</v>
      </c>
      <c r="S59">
        <v>0.50420399999999999</v>
      </c>
      <c r="T59">
        <v>0.32606000000000002</v>
      </c>
      <c r="U59">
        <v>0.85471299999999995</v>
      </c>
      <c r="V59">
        <v>0.91888300000000001</v>
      </c>
      <c r="W59">
        <v>0.766683</v>
      </c>
      <c r="X59">
        <v>0.59227799999999997</v>
      </c>
      <c r="Y59">
        <v>0.18517600000000001</v>
      </c>
      <c r="Z59">
        <v>0.12748200000000001</v>
      </c>
    </row>
    <row r="60" spans="1:26" x14ac:dyDescent="0.2">
      <c r="A60" t="s">
        <v>1010</v>
      </c>
      <c r="B60" t="s">
        <v>1011</v>
      </c>
      <c r="C60" t="s">
        <v>1012</v>
      </c>
      <c r="D60" t="s">
        <v>29</v>
      </c>
      <c r="E60" t="s">
        <v>1013</v>
      </c>
      <c r="F60" t="s">
        <v>716</v>
      </c>
      <c r="G60" t="s">
        <v>1014</v>
      </c>
      <c r="H60" t="s">
        <v>1015</v>
      </c>
      <c r="I60" t="s">
        <v>1016</v>
      </c>
      <c r="J60" t="s">
        <v>1017</v>
      </c>
      <c r="K60" t="s">
        <v>1018</v>
      </c>
      <c r="L60">
        <v>14.302300000000001</v>
      </c>
      <c r="M60">
        <v>21.0762</v>
      </c>
      <c r="N60">
        <v>16.056699999999999</v>
      </c>
      <c r="O60">
        <v>5.1304800000000004</v>
      </c>
      <c r="P60">
        <v>7.7582500000000003</v>
      </c>
      <c r="Q60">
        <v>10.6531</v>
      </c>
      <c r="R60">
        <v>15.2209</v>
      </c>
      <c r="S60">
        <v>18.552700000000002</v>
      </c>
      <c r="T60">
        <v>8.1132100000000005</v>
      </c>
      <c r="U60">
        <v>9.3893299999999993</v>
      </c>
      <c r="V60">
        <v>8.5673999999999992</v>
      </c>
      <c r="W60">
        <v>14.0869</v>
      </c>
      <c r="X60">
        <v>9.0783100000000001</v>
      </c>
      <c r="Y60">
        <v>10.6989</v>
      </c>
      <c r="Z60">
        <v>53.4621</v>
      </c>
    </row>
    <row r="61" spans="1:26" x14ac:dyDescent="0.2">
      <c r="A61" t="s">
        <v>1019</v>
      </c>
      <c r="B61" t="s">
        <v>1020</v>
      </c>
      <c r="C61" t="s">
        <v>1021</v>
      </c>
      <c r="D61" t="s">
        <v>40</v>
      </c>
      <c r="E61" t="s">
        <v>1013</v>
      </c>
      <c r="F61" t="s">
        <v>716</v>
      </c>
      <c r="G61" t="s">
        <v>1022</v>
      </c>
      <c r="H61" t="s">
        <v>1023</v>
      </c>
      <c r="I61" t="s">
        <v>1024</v>
      </c>
      <c r="J61" t="s">
        <v>1025</v>
      </c>
      <c r="K61" t="s">
        <v>1026</v>
      </c>
      <c r="L61">
        <v>0.62030799999999997</v>
      </c>
      <c r="M61">
        <v>4.2526799999999998</v>
      </c>
      <c r="N61">
        <v>3.0489000000000002</v>
      </c>
      <c r="O61">
        <v>0</v>
      </c>
      <c r="P61">
        <v>0</v>
      </c>
      <c r="Q61">
        <v>0</v>
      </c>
      <c r="R61">
        <v>1.5913799999999999E-2</v>
      </c>
      <c r="S61">
        <v>0</v>
      </c>
      <c r="T61">
        <v>0</v>
      </c>
      <c r="U61">
        <v>0</v>
      </c>
      <c r="V61">
        <v>0.52582600000000002</v>
      </c>
      <c r="W61">
        <v>0</v>
      </c>
      <c r="X61">
        <v>0</v>
      </c>
      <c r="Y61">
        <v>0</v>
      </c>
      <c r="Z61">
        <v>9.9598900000000004E-2</v>
      </c>
    </row>
    <row r="62" spans="1:26" x14ac:dyDescent="0.2">
      <c r="A62" t="s">
        <v>1027</v>
      </c>
      <c r="B62" t="s">
        <v>1028</v>
      </c>
      <c r="C62" t="s">
        <v>1029</v>
      </c>
      <c r="D62" t="s">
        <v>40</v>
      </c>
      <c r="E62" t="s">
        <v>1013</v>
      </c>
      <c r="F62" t="s">
        <v>716</v>
      </c>
      <c r="G62" t="s">
        <v>1030</v>
      </c>
      <c r="H62" t="s">
        <v>1031</v>
      </c>
      <c r="I62" t="s">
        <v>1032</v>
      </c>
      <c r="J62" t="s">
        <v>1033</v>
      </c>
      <c r="K62" t="s">
        <v>1034</v>
      </c>
      <c r="L62">
        <v>52.888399999999997</v>
      </c>
      <c r="M62">
        <v>35.174100000000003</v>
      </c>
      <c r="N62">
        <v>42.761899999999997</v>
      </c>
      <c r="O62">
        <v>20.433800000000002</v>
      </c>
      <c r="P62">
        <v>19.620200000000001</v>
      </c>
      <c r="Q62">
        <v>25.827300000000001</v>
      </c>
      <c r="R62">
        <v>34.678800000000003</v>
      </c>
      <c r="S62">
        <v>34.246299999999998</v>
      </c>
      <c r="T62">
        <v>46.6252</v>
      </c>
      <c r="U62">
        <v>31.583300000000001</v>
      </c>
      <c r="V62">
        <v>44.4069</v>
      </c>
      <c r="W62">
        <v>45.949199999999998</v>
      </c>
      <c r="X62">
        <v>49.637900000000002</v>
      </c>
      <c r="Y62">
        <v>51.667999999999999</v>
      </c>
      <c r="Z62">
        <v>82.346800000000002</v>
      </c>
    </row>
    <row r="63" spans="1:26" x14ac:dyDescent="0.2">
      <c r="A63" t="s">
        <v>1035</v>
      </c>
      <c r="B63" t="s">
        <v>1036</v>
      </c>
      <c r="C63" t="s">
        <v>1037</v>
      </c>
      <c r="D63" t="s">
        <v>40</v>
      </c>
      <c r="E63" t="s">
        <v>1013</v>
      </c>
      <c r="F63" t="s">
        <v>716</v>
      </c>
      <c r="G63" t="s">
        <v>1038</v>
      </c>
      <c r="H63" t="s">
        <v>1039</v>
      </c>
      <c r="I63" t="s">
        <v>1040</v>
      </c>
      <c r="J63" t="s">
        <v>1041</v>
      </c>
      <c r="K63" t="s">
        <v>1042</v>
      </c>
      <c r="L63">
        <v>0</v>
      </c>
      <c r="M63">
        <v>1.08317E-2</v>
      </c>
      <c r="N63">
        <v>0</v>
      </c>
      <c r="O63">
        <v>1.34888E-2</v>
      </c>
      <c r="P63">
        <v>1.29482E-2</v>
      </c>
      <c r="Q63">
        <v>3.2206499999999999E-2</v>
      </c>
      <c r="R63">
        <v>0</v>
      </c>
      <c r="S63">
        <v>0</v>
      </c>
      <c r="T63">
        <v>0</v>
      </c>
      <c r="U63">
        <v>3.6268399999999999E-2</v>
      </c>
      <c r="V63">
        <v>2.83786E-2</v>
      </c>
      <c r="W63">
        <v>3.4038400000000002</v>
      </c>
      <c r="X63">
        <v>1.36574E-2</v>
      </c>
      <c r="Y63">
        <v>0</v>
      </c>
      <c r="Z63">
        <v>0</v>
      </c>
    </row>
    <row r="64" spans="1:26" x14ac:dyDescent="0.2">
      <c r="A64" t="s">
        <v>1043</v>
      </c>
      <c r="B64" t="s">
        <v>1044</v>
      </c>
      <c r="C64" t="s">
        <v>1045</v>
      </c>
      <c r="D64" t="s">
        <v>40</v>
      </c>
      <c r="E64" t="s">
        <v>1046</v>
      </c>
      <c r="F64" t="s">
        <v>716</v>
      </c>
      <c r="G64" t="s">
        <v>1047</v>
      </c>
      <c r="H64" t="s">
        <v>1048</v>
      </c>
      <c r="I64" t="s">
        <v>1049</v>
      </c>
      <c r="J64" t="s">
        <v>1050</v>
      </c>
      <c r="K64" t="s">
        <v>1051</v>
      </c>
      <c r="L64">
        <v>8.2757900000000006</v>
      </c>
      <c r="M64">
        <v>7.8743400000000001</v>
      </c>
      <c r="N64">
        <v>7.5577100000000002</v>
      </c>
      <c r="O64">
        <v>8.3128200000000003</v>
      </c>
      <c r="P64">
        <v>7.6023800000000001</v>
      </c>
      <c r="Q64">
        <v>8.8036700000000003</v>
      </c>
      <c r="R64">
        <v>13.054600000000001</v>
      </c>
      <c r="S64">
        <v>14.8698</v>
      </c>
      <c r="T64">
        <v>10.6571</v>
      </c>
      <c r="U64">
        <v>20.636700000000001</v>
      </c>
      <c r="V64">
        <v>21.784099999999999</v>
      </c>
      <c r="W64">
        <v>31.6861</v>
      </c>
      <c r="X64">
        <v>7.9609300000000003</v>
      </c>
      <c r="Y64">
        <v>13.352</v>
      </c>
      <c r="Z64">
        <v>40.599200000000003</v>
      </c>
    </row>
    <row r="65" spans="1:26" x14ac:dyDescent="0.2">
      <c r="A65" t="s">
        <v>1052</v>
      </c>
      <c r="B65" t="s">
        <v>1053</v>
      </c>
      <c r="C65" t="s">
        <v>1054</v>
      </c>
      <c r="D65" t="s">
        <v>29</v>
      </c>
      <c r="E65" t="s">
        <v>1055</v>
      </c>
      <c r="F65" t="s">
        <v>716</v>
      </c>
      <c r="G65" t="s">
        <v>1056</v>
      </c>
      <c r="H65" t="s">
        <v>1057</v>
      </c>
      <c r="I65" t="s">
        <v>1058</v>
      </c>
      <c r="J65" t="s">
        <v>1059</v>
      </c>
      <c r="K65" t="s">
        <v>46</v>
      </c>
      <c r="L65">
        <v>9.47837</v>
      </c>
      <c r="M65">
        <v>10.6632</v>
      </c>
      <c r="N65">
        <v>10.5792</v>
      </c>
      <c r="O65">
        <v>96.597499999999997</v>
      </c>
      <c r="P65">
        <v>41.276499999999999</v>
      </c>
      <c r="Q65">
        <v>35.8872</v>
      </c>
      <c r="R65">
        <v>13.6188</v>
      </c>
      <c r="S65">
        <v>22.376999999999999</v>
      </c>
      <c r="T65">
        <v>46.284199999999998</v>
      </c>
      <c r="U65">
        <v>12.662599999999999</v>
      </c>
      <c r="V65">
        <v>14.9757</v>
      </c>
      <c r="W65">
        <v>23.436</v>
      </c>
      <c r="X65">
        <v>20.652000000000001</v>
      </c>
      <c r="Y65">
        <v>7.7936800000000002</v>
      </c>
      <c r="Z65">
        <v>17.2516</v>
      </c>
    </row>
    <row r="66" spans="1:26" x14ac:dyDescent="0.2">
      <c r="A66" t="s">
        <v>1060</v>
      </c>
      <c r="B66" t="s">
        <v>1061</v>
      </c>
      <c r="C66" t="s">
        <v>1062</v>
      </c>
      <c r="D66" t="s">
        <v>40</v>
      </c>
      <c r="E66" t="s">
        <v>1063</v>
      </c>
      <c r="F66" t="s">
        <v>716</v>
      </c>
      <c r="G66" t="s">
        <v>1064</v>
      </c>
      <c r="H66" t="s">
        <v>1065</v>
      </c>
      <c r="I66" t="s">
        <v>1066</v>
      </c>
      <c r="J66" t="s">
        <v>1067</v>
      </c>
      <c r="K66" t="s">
        <v>1068</v>
      </c>
      <c r="L66">
        <v>0</v>
      </c>
      <c r="M66">
        <v>0</v>
      </c>
      <c r="N66">
        <v>0</v>
      </c>
      <c r="O66">
        <v>0</v>
      </c>
      <c r="P66">
        <v>0.885436</v>
      </c>
      <c r="Q66">
        <v>0.270314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2">
      <c r="A67" t="s">
        <v>1069</v>
      </c>
      <c r="B67" t="s">
        <v>1070</v>
      </c>
      <c r="C67" t="s">
        <v>1071</v>
      </c>
      <c r="D67" t="s">
        <v>40</v>
      </c>
      <c r="E67" t="s">
        <v>1072</v>
      </c>
      <c r="F67" t="s">
        <v>716</v>
      </c>
      <c r="G67" t="s">
        <v>1073</v>
      </c>
      <c r="H67" t="s">
        <v>1074</v>
      </c>
      <c r="I67" t="s">
        <v>1075</v>
      </c>
      <c r="J67" t="s">
        <v>1076</v>
      </c>
      <c r="K67" t="s">
        <v>1077</v>
      </c>
      <c r="L67">
        <v>4.4131099999999996</v>
      </c>
      <c r="M67">
        <v>7.1216299999999997</v>
      </c>
      <c r="N67">
        <v>4.4786799999999998</v>
      </c>
      <c r="O67">
        <v>2.5501800000000001</v>
      </c>
      <c r="P67">
        <v>3.4053300000000002</v>
      </c>
      <c r="Q67">
        <v>1.93872</v>
      </c>
      <c r="R67">
        <v>4.1402999999999999</v>
      </c>
      <c r="S67">
        <v>5.0985500000000004</v>
      </c>
      <c r="T67">
        <v>4.3252499999999996</v>
      </c>
      <c r="U67">
        <v>4.0336299999999996</v>
      </c>
      <c r="V67">
        <v>5.2179900000000004</v>
      </c>
      <c r="W67">
        <v>4.2923099999999996</v>
      </c>
      <c r="X67">
        <v>5.1141100000000002</v>
      </c>
      <c r="Y67">
        <v>1.2898799999999999</v>
      </c>
      <c r="Z67">
        <v>8.5925799999999999</v>
      </c>
    </row>
    <row r="68" spans="1:26" x14ac:dyDescent="0.2">
      <c r="A68" t="s">
        <v>1078</v>
      </c>
      <c r="B68" t="s">
        <v>1079</v>
      </c>
      <c r="C68" t="s">
        <v>1080</v>
      </c>
      <c r="D68" t="s">
        <v>40</v>
      </c>
      <c r="E68" t="s">
        <v>1072</v>
      </c>
      <c r="F68" t="s">
        <v>716</v>
      </c>
      <c r="G68" t="s">
        <v>1081</v>
      </c>
      <c r="H68" t="s">
        <v>1082</v>
      </c>
      <c r="I68" t="s">
        <v>71</v>
      </c>
      <c r="J68" t="s">
        <v>1083</v>
      </c>
      <c r="K68" t="s">
        <v>1084</v>
      </c>
      <c r="L68">
        <v>2.1119599999999998</v>
      </c>
      <c r="M68">
        <v>4.2971300000000001</v>
      </c>
      <c r="N68">
        <v>3.8585400000000001</v>
      </c>
      <c r="O68">
        <v>1.83484</v>
      </c>
      <c r="P68">
        <v>2.6162100000000001</v>
      </c>
      <c r="Q68">
        <v>3.1748400000000001</v>
      </c>
      <c r="R68">
        <v>3.5204399999999998</v>
      </c>
      <c r="S68">
        <v>2.8097799999999999</v>
      </c>
      <c r="T68">
        <v>3.7067000000000001</v>
      </c>
      <c r="U68">
        <v>6.6014900000000001</v>
      </c>
      <c r="V68">
        <v>5.4122199999999996</v>
      </c>
      <c r="W68">
        <v>6.6683399999999997</v>
      </c>
      <c r="X68">
        <v>5.0852000000000004</v>
      </c>
      <c r="Y68">
        <v>3.9159299999999999</v>
      </c>
      <c r="Z68">
        <v>2.7990400000000002</v>
      </c>
    </row>
    <row r="69" spans="1:26" x14ac:dyDescent="0.2">
      <c r="A69" t="s">
        <v>1085</v>
      </c>
      <c r="B69" t="s">
        <v>1086</v>
      </c>
      <c r="C69" t="s">
        <v>1087</v>
      </c>
      <c r="D69" t="s">
        <v>29</v>
      </c>
      <c r="E69" t="s">
        <v>1088</v>
      </c>
      <c r="F69" t="s">
        <v>716</v>
      </c>
      <c r="G69" t="s">
        <v>549</v>
      </c>
      <c r="H69" t="s">
        <v>550</v>
      </c>
      <c r="I69" t="s">
        <v>363</v>
      </c>
      <c r="J69" t="s">
        <v>1089</v>
      </c>
      <c r="K69" t="s">
        <v>1090</v>
      </c>
      <c r="L69">
        <v>4.2548500000000002</v>
      </c>
      <c r="M69">
        <v>5.9086999999999996</v>
      </c>
      <c r="N69">
        <v>6.0931800000000003</v>
      </c>
      <c r="O69">
        <v>0</v>
      </c>
      <c r="P69">
        <v>6.1593500000000002E-2</v>
      </c>
      <c r="Q69">
        <v>0</v>
      </c>
      <c r="R69">
        <v>0.60421899999999995</v>
      </c>
      <c r="S69">
        <v>0</v>
      </c>
      <c r="T69">
        <v>2.83238E-2</v>
      </c>
      <c r="U69">
        <v>1.2130999999999999E-2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">
      <c r="A70" t="s">
        <v>1091</v>
      </c>
      <c r="B70" t="s">
        <v>1092</v>
      </c>
      <c r="C70" t="s">
        <v>1093</v>
      </c>
      <c r="D70" t="s">
        <v>29</v>
      </c>
      <c r="E70" t="s">
        <v>1094</v>
      </c>
      <c r="F70" t="s">
        <v>716</v>
      </c>
      <c r="G70" t="s">
        <v>1095</v>
      </c>
      <c r="H70" t="s">
        <v>1096</v>
      </c>
      <c r="I70" t="s">
        <v>71</v>
      </c>
      <c r="J70" t="s">
        <v>71</v>
      </c>
      <c r="K70" t="s">
        <v>499</v>
      </c>
      <c r="L70">
        <v>59.700499999999998</v>
      </c>
      <c r="M70">
        <v>75.799199999999999</v>
      </c>
      <c r="N70">
        <v>63.704099999999997</v>
      </c>
      <c r="O70">
        <v>22.29</v>
      </c>
      <c r="P70">
        <v>17.9876</v>
      </c>
      <c r="Q70">
        <v>26.975000000000001</v>
      </c>
      <c r="R70">
        <v>30.461600000000001</v>
      </c>
      <c r="S70">
        <v>49.652900000000002</v>
      </c>
      <c r="T70">
        <v>33.981400000000001</v>
      </c>
      <c r="U70">
        <v>26.3584</v>
      </c>
      <c r="V70">
        <v>35.579000000000001</v>
      </c>
      <c r="W70">
        <v>26.139800000000001</v>
      </c>
      <c r="X70">
        <v>34.367199999999997</v>
      </c>
      <c r="Y70">
        <v>24.662199999999999</v>
      </c>
      <c r="Z70">
        <v>12.1358</v>
      </c>
    </row>
    <row r="71" spans="1:26" x14ac:dyDescent="0.2">
      <c r="A71" t="s">
        <v>1097</v>
      </c>
      <c r="B71" t="s">
        <v>1098</v>
      </c>
      <c r="C71" t="s">
        <v>1099</v>
      </c>
      <c r="D71" t="s">
        <v>40</v>
      </c>
      <c r="E71" t="s">
        <v>1094</v>
      </c>
      <c r="F71" t="s">
        <v>716</v>
      </c>
      <c r="G71" t="s">
        <v>1100</v>
      </c>
      <c r="H71" t="s">
        <v>1101</v>
      </c>
      <c r="I71" t="s">
        <v>1102</v>
      </c>
      <c r="J71" t="s">
        <v>1103</v>
      </c>
      <c r="K71" t="s">
        <v>1104</v>
      </c>
      <c r="L71">
        <v>2.0311400000000002</v>
      </c>
      <c r="M71">
        <v>0.59769899999999998</v>
      </c>
      <c r="N71">
        <v>0.90673800000000004</v>
      </c>
      <c r="O71">
        <v>1.40825E-2</v>
      </c>
      <c r="P71">
        <v>0</v>
      </c>
      <c r="Q71">
        <v>0</v>
      </c>
      <c r="R71">
        <v>0.61844299999999996</v>
      </c>
      <c r="S71">
        <v>0</v>
      </c>
      <c r="T71">
        <v>0</v>
      </c>
      <c r="U71">
        <v>0.12800800000000001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">
      <c r="A72" t="s">
        <v>1105</v>
      </c>
      <c r="B72" t="s">
        <v>1106</v>
      </c>
      <c r="C72" t="s">
        <v>1107</v>
      </c>
      <c r="D72" t="s">
        <v>40</v>
      </c>
      <c r="E72" t="s">
        <v>1094</v>
      </c>
      <c r="F72" t="s">
        <v>716</v>
      </c>
      <c r="G72" t="s">
        <v>1108</v>
      </c>
      <c r="H72" t="s">
        <v>1109</v>
      </c>
      <c r="I72" t="s">
        <v>1110</v>
      </c>
      <c r="J72" t="s">
        <v>1111</v>
      </c>
      <c r="K72" t="s">
        <v>1112</v>
      </c>
      <c r="L72">
        <v>10.7881</v>
      </c>
      <c r="M72">
        <v>7.4666899999999998</v>
      </c>
      <c r="N72">
        <v>10.5848</v>
      </c>
      <c r="O72">
        <v>9.2187599999999996</v>
      </c>
      <c r="P72">
        <v>7.9341799999999996</v>
      </c>
      <c r="Q72">
        <v>5.3501500000000002</v>
      </c>
      <c r="R72">
        <v>14.830399999999999</v>
      </c>
      <c r="S72">
        <v>6.7900400000000003</v>
      </c>
      <c r="T72">
        <v>5.9960500000000003</v>
      </c>
      <c r="U72">
        <v>17.9998</v>
      </c>
      <c r="V72">
        <v>9.6513899999999992</v>
      </c>
      <c r="W72">
        <v>11.316000000000001</v>
      </c>
      <c r="X72">
        <v>11.371</v>
      </c>
      <c r="Y72">
        <v>11.232699999999999</v>
      </c>
      <c r="Z72">
        <v>31.218699999999998</v>
      </c>
    </row>
    <row r="73" spans="1:26" x14ac:dyDescent="0.2">
      <c r="A73" t="s">
        <v>1113</v>
      </c>
      <c r="B73" t="s">
        <v>1114</v>
      </c>
      <c r="C73" t="s">
        <v>1115</v>
      </c>
      <c r="D73" t="s">
        <v>29</v>
      </c>
      <c r="E73" t="s">
        <v>1116</v>
      </c>
      <c r="F73" t="s">
        <v>716</v>
      </c>
      <c r="G73" t="s">
        <v>1117</v>
      </c>
      <c r="H73" t="s">
        <v>1118</v>
      </c>
      <c r="I73" t="s">
        <v>1119</v>
      </c>
      <c r="J73" t="s">
        <v>1120</v>
      </c>
      <c r="K73" t="s">
        <v>1121</v>
      </c>
      <c r="L73">
        <v>19.356000000000002</v>
      </c>
      <c r="M73">
        <v>25.451000000000001</v>
      </c>
      <c r="N73">
        <v>24.017199999999999</v>
      </c>
      <c r="O73">
        <v>10.236499999999999</v>
      </c>
      <c r="P73">
        <v>14.4213</v>
      </c>
      <c r="Q73">
        <v>25.0184</v>
      </c>
      <c r="R73">
        <v>16.038599999999999</v>
      </c>
      <c r="S73">
        <v>22.607399999999998</v>
      </c>
      <c r="T73">
        <v>14.8142</v>
      </c>
      <c r="U73">
        <v>18.3002</v>
      </c>
      <c r="V73">
        <v>20.5184</v>
      </c>
      <c r="W73">
        <v>24.605399999999999</v>
      </c>
      <c r="X73">
        <v>27.070599999999999</v>
      </c>
      <c r="Y73">
        <v>18.798300000000001</v>
      </c>
      <c r="Z73">
        <v>25.531099999999999</v>
      </c>
    </row>
    <row r="74" spans="1:26" x14ac:dyDescent="0.2">
      <c r="A74" t="s">
        <v>1122</v>
      </c>
      <c r="B74" t="s">
        <v>1123</v>
      </c>
      <c r="C74" t="s">
        <v>1124</v>
      </c>
      <c r="D74" t="s">
        <v>40</v>
      </c>
      <c r="E74" t="s">
        <v>1116</v>
      </c>
      <c r="F74" t="s">
        <v>716</v>
      </c>
      <c r="G74" t="s">
        <v>1125</v>
      </c>
      <c r="H74" t="s">
        <v>1126</v>
      </c>
      <c r="I74" t="s">
        <v>1127</v>
      </c>
      <c r="J74" t="s">
        <v>1128</v>
      </c>
      <c r="K74" t="s">
        <v>1129</v>
      </c>
      <c r="L74">
        <v>7.2146600000000003</v>
      </c>
      <c r="M74">
        <v>7.0498799999999999</v>
      </c>
      <c r="N74">
        <v>8.2849199999999996</v>
      </c>
      <c r="O74">
        <v>3.1989000000000001</v>
      </c>
      <c r="P74">
        <v>4.3412699999999997</v>
      </c>
      <c r="Q74">
        <v>9.5587499999999999</v>
      </c>
      <c r="R74">
        <v>4.4298400000000004</v>
      </c>
      <c r="S74">
        <v>4.5699699999999996</v>
      </c>
      <c r="T74">
        <v>4.7227499999999996</v>
      </c>
      <c r="U74">
        <v>3.9775299999999998</v>
      </c>
      <c r="V74">
        <v>2.6022599999999998</v>
      </c>
      <c r="W74">
        <v>3.5164200000000001</v>
      </c>
      <c r="X74">
        <v>2.1802899999999998</v>
      </c>
      <c r="Y74">
        <v>2.0430299999999999</v>
      </c>
      <c r="Z74">
        <v>5.0193899999999996</v>
      </c>
    </row>
    <row r="75" spans="1:26" x14ac:dyDescent="0.2">
      <c r="A75" t="s">
        <v>1130</v>
      </c>
      <c r="B75" t="s">
        <v>1131</v>
      </c>
      <c r="C75" t="s">
        <v>1132</v>
      </c>
      <c r="D75" t="s">
        <v>29</v>
      </c>
      <c r="E75" t="s">
        <v>1133</v>
      </c>
      <c r="F75" t="s">
        <v>716</v>
      </c>
      <c r="G75" t="s">
        <v>1134</v>
      </c>
      <c r="H75" t="s">
        <v>1135</v>
      </c>
      <c r="I75" t="s">
        <v>1136</v>
      </c>
      <c r="J75" t="s">
        <v>1137</v>
      </c>
      <c r="K75" t="s">
        <v>46</v>
      </c>
      <c r="L75">
        <v>9.3944100000000003E-2</v>
      </c>
      <c r="M75">
        <v>4.5771600000000003E-2</v>
      </c>
      <c r="N75">
        <v>2.2546099999999999E-2</v>
      </c>
      <c r="O75">
        <v>2.4809399999999999</v>
      </c>
      <c r="P75">
        <v>2.2806799999999998</v>
      </c>
      <c r="Q75">
        <v>2.3019400000000001</v>
      </c>
      <c r="R75">
        <v>0.100633</v>
      </c>
      <c r="S75">
        <v>0.10341</v>
      </c>
      <c r="T75">
        <v>0.97785900000000003</v>
      </c>
      <c r="U75">
        <v>0.15212899999999999</v>
      </c>
      <c r="V75">
        <v>0.453009</v>
      </c>
      <c r="W75">
        <v>0.24221400000000001</v>
      </c>
      <c r="X75">
        <v>0.10535799999999999</v>
      </c>
      <c r="Y75">
        <v>0</v>
      </c>
      <c r="Z75">
        <v>3.6592399999999997E-2</v>
      </c>
    </row>
    <row r="76" spans="1:26" x14ac:dyDescent="0.2">
      <c r="A76" t="s">
        <v>1138</v>
      </c>
      <c r="B76" t="s">
        <v>48</v>
      </c>
      <c r="C76" t="s">
        <v>1139</v>
      </c>
      <c r="D76" t="s">
        <v>40</v>
      </c>
      <c r="E76" t="s">
        <v>1140</v>
      </c>
      <c r="F76" t="s">
        <v>716</v>
      </c>
      <c r="G76" t="s">
        <v>699</v>
      </c>
      <c r="H76" t="s">
        <v>700</v>
      </c>
      <c r="I76" t="s">
        <v>701</v>
      </c>
      <c r="J76" t="s">
        <v>702</v>
      </c>
      <c r="K76" t="s">
        <v>703</v>
      </c>
      <c r="L76">
        <v>94.321899999999999</v>
      </c>
      <c r="M76">
        <v>537.37900000000002</v>
      </c>
      <c r="N76">
        <v>429.72</v>
      </c>
      <c r="O76">
        <v>34.848100000000002</v>
      </c>
      <c r="P76">
        <v>88.569199999999995</v>
      </c>
      <c r="Q76">
        <v>184.58099999999999</v>
      </c>
      <c r="R76">
        <v>63.796799999999998</v>
      </c>
      <c r="S76">
        <v>55.830100000000002</v>
      </c>
      <c r="T76">
        <v>15.8164</v>
      </c>
      <c r="U76">
        <v>10.827299999999999</v>
      </c>
      <c r="V76">
        <v>35.796399999999998</v>
      </c>
      <c r="W76">
        <v>119.542</v>
      </c>
      <c r="X76">
        <v>35.778599999999997</v>
      </c>
      <c r="Y76">
        <v>19.5779</v>
      </c>
      <c r="Z76">
        <v>29.281400000000001</v>
      </c>
    </row>
    <row r="77" spans="1:26" x14ac:dyDescent="0.2">
      <c r="A77" t="s">
        <v>1141</v>
      </c>
      <c r="B77" t="s">
        <v>1142</v>
      </c>
      <c r="C77" t="s">
        <v>1143</v>
      </c>
      <c r="D77" t="s">
        <v>40</v>
      </c>
      <c r="E77" t="s">
        <v>1144</v>
      </c>
      <c r="F77" t="s">
        <v>716</v>
      </c>
      <c r="G77" t="s">
        <v>1145</v>
      </c>
      <c r="H77" t="s">
        <v>1146</v>
      </c>
      <c r="I77" t="s">
        <v>434</v>
      </c>
      <c r="J77" t="s">
        <v>1147</v>
      </c>
      <c r="K77" t="s">
        <v>436</v>
      </c>
      <c r="L77">
        <v>0.31370799999999999</v>
      </c>
      <c r="M77">
        <v>0.59664399999999995</v>
      </c>
      <c r="N77">
        <v>0.80527700000000002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2">
      <c r="A78" t="s">
        <v>1148</v>
      </c>
      <c r="B78" t="s">
        <v>1149</v>
      </c>
      <c r="C78" t="s">
        <v>1150</v>
      </c>
      <c r="D78" t="s">
        <v>40</v>
      </c>
      <c r="E78" t="s">
        <v>1151</v>
      </c>
      <c r="F78" t="s">
        <v>716</v>
      </c>
      <c r="G78" t="s">
        <v>1152</v>
      </c>
      <c r="H78" t="s">
        <v>1153</v>
      </c>
      <c r="I78" t="s">
        <v>1154</v>
      </c>
      <c r="J78" t="s">
        <v>1155</v>
      </c>
      <c r="K78" t="s">
        <v>1156</v>
      </c>
      <c r="L78">
        <v>17.247900000000001</v>
      </c>
      <c r="M78">
        <v>13.132199999999999</v>
      </c>
      <c r="N78">
        <v>13.9678</v>
      </c>
      <c r="O78">
        <v>9.7538499999999999</v>
      </c>
      <c r="P78">
        <v>6.7003500000000003</v>
      </c>
      <c r="Q78">
        <v>2.5070600000000001</v>
      </c>
      <c r="R78">
        <v>25.356400000000001</v>
      </c>
      <c r="S78">
        <v>16.457799999999999</v>
      </c>
      <c r="T78">
        <v>19.7042</v>
      </c>
      <c r="U78">
        <v>25.586200000000002</v>
      </c>
      <c r="V78">
        <v>22.411300000000001</v>
      </c>
      <c r="W78">
        <v>11.973699999999999</v>
      </c>
      <c r="X78">
        <v>10.808999999999999</v>
      </c>
      <c r="Y78">
        <v>4.9010899999999999</v>
      </c>
      <c r="Z78">
        <v>23.824999999999999</v>
      </c>
    </row>
    <row r="79" spans="1:26" x14ac:dyDescent="0.2">
      <c r="A79" t="s">
        <v>1157</v>
      </c>
      <c r="B79" t="s">
        <v>1158</v>
      </c>
      <c r="C79" t="s">
        <v>1159</v>
      </c>
      <c r="D79" t="s">
        <v>40</v>
      </c>
      <c r="E79" t="s">
        <v>1160</v>
      </c>
      <c r="F79" t="s">
        <v>716</v>
      </c>
      <c r="G79" t="s">
        <v>1161</v>
      </c>
      <c r="H79" t="s">
        <v>1162</v>
      </c>
      <c r="I79" t="s">
        <v>1163</v>
      </c>
      <c r="J79" t="s">
        <v>1164</v>
      </c>
      <c r="K79" t="s">
        <v>1165</v>
      </c>
      <c r="L79">
        <v>3.9369200000000002</v>
      </c>
      <c r="M79">
        <v>1.5587599999999999</v>
      </c>
      <c r="N79">
        <v>2.7895400000000001</v>
      </c>
      <c r="O79">
        <v>0</v>
      </c>
      <c r="P79">
        <v>0</v>
      </c>
      <c r="Q79">
        <v>0</v>
      </c>
      <c r="R79">
        <v>0.14205000000000001</v>
      </c>
      <c r="S79">
        <v>0.13666500000000001</v>
      </c>
      <c r="T79">
        <v>0</v>
      </c>
      <c r="U79">
        <v>0</v>
      </c>
      <c r="V79">
        <v>0</v>
      </c>
      <c r="W79">
        <v>2.4910600000000001E-2</v>
      </c>
      <c r="X79">
        <v>0</v>
      </c>
      <c r="Y79">
        <v>0.24473600000000001</v>
      </c>
      <c r="Z79">
        <v>0.23897599999999999</v>
      </c>
    </row>
    <row r="80" spans="1:26" x14ac:dyDescent="0.2">
      <c r="A80" t="s">
        <v>1166</v>
      </c>
      <c r="B80" t="s">
        <v>1167</v>
      </c>
      <c r="C80" t="s">
        <v>1168</v>
      </c>
      <c r="D80" t="s">
        <v>40</v>
      </c>
      <c r="E80" t="s">
        <v>1160</v>
      </c>
      <c r="F80" t="s">
        <v>716</v>
      </c>
      <c r="G80" t="s">
        <v>1169</v>
      </c>
      <c r="H80" t="s">
        <v>1170</v>
      </c>
      <c r="I80" t="s">
        <v>71</v>
      </c>
      <c r="J80" t="s">
        <v>1171</v>
      </c>
      <c r="K80" t="s">
        <v>46</v>
      </c>
      <c r="L80">
        <v>2.0987300000000002</v>
      </c>
      <c r="M80">
        <v>2.3801199999999998</v>
      </c>
      <c r="N80">
        <v>2.39581</v>
      </c>
      <c r="O80">
        <v>1.01868</v>
      </c>
      <c r="P80">
        <v>1.0355399999999999</v>
      </c>
      <c r="Q80">
        <v>0.85053800000000002</v>
      </c>
      <c r="R80">
        <v>2.8982299999999999</v>
      </c>
      <c r="S80">
        <v>1.49655</v>
      </c>
      <c r="T80">
        <v>1.2119200000000001</v>
      </c>
      <c r="U80">
        <v>2.7732100000000002</v>
      </c>
      <c r="V80">
        <v>2.76844</v>
      </c>
      <c r="W80">
        <v>1.96888</v>
      </c>
      <c r="X80">
        <v>1.86202</v>
      </c>
      <c r="Y80">
        <v>1.3531</v>
      </c>
      <c r="Z80">
        <v>3.4833400000000001</v>
      </c>
    </row>
    <row r="81" spans="1:26" x14ac:dyDescent="0.2">
      <c r="A81" t="s">
        <v>1172</v>
      </c>
      <c r="B81" t="s">
        <v>1173</v>
      </c>
      <c r="C81" t="s">
        <v>1174</v>
      </c>
      <c r="D81" t="s">
        <v>29</v>
      </c>
      <c r="E81" t="s">
        <v>1175</v>
      </c>
      <c r="F81" t="s">
        <v>716</v>
      </c>
      <c r="G81" t="s">
        <v>1176</v>
      </c>
      <c r="H81" t="s">
        <v>1177</v>
      </c>
      <c r="I81" t="s">
        <v>1178</v>
      </c>
      <c r="J81" t="s">
        <v>1179</v>
      </c>
      <c r="K81" t="s">
        <v>1180</v>
      </c>
      <c r="L81">
        <v>0</v>
      </c>
      <c r="M81">
        <v>35.482100000000003</v>
      </c>
      <c r="N81">
        <v>21.198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2">
      <c r="A82" t="s">
        <v>1181</v>
      </c>
      <c r="B82" t="s">
        <v>1182</v>
      </c>
      <c r="C82" t="s">
        <v>1183</v>
      </c>
      <c r="D82" t="s">
        <v>29</v>
      </c>
      <c r="E82" t="s">
        <v>1184</v>
      </c>
      <c r="F82" t="s">
        <v>716</v>
      </c>
      <c r="G82" t="s">
        <v>385</v>
      </c>
      <c r="H82" t="s">
        <v>386</v>
      </c>
      <c r="I82" t="s">
        <v>387</v>
      </c>
      <c r="J82" t="s">
        <v>627</v>
      </c>
      <c r="K82" t="s">
        <v>628</v>
      </c>
      <c r="L82">
        <v>0.95510700000000004</v>
      </c>
      <c r="M82">
        <v>0.58037399999999995</v>
      </c>
      <c r="N82">
        <v>1.1879999999999999</v>
      </c>
      <c r="O82">
        <v>1.74153</v>
      </c>
      <c r="P82">
        <v>3.7467199999999998</v>
      </c>
      <c r="Q82">
        <v>2.2475499999999999</v>
      </c>
      <c r="R82">
        <v>3.9406599999999998</v>
      </c>
      <c r="S82">
        <v>4.0014500000000002</v>
      </c>
      <c r="T82">
        <v>0.25708500000000001</v>
      </c>
      <c r="U82">
        <v>8.1849900000000009</v>
      </c>
      <c r="V82">
        <v>7.4244300000000001</v>
      </c>
      <c r="W82">
        <v>1.49153</v>
      </c>
      <c r="X82">
        <v>4.4791800000000004</v>
      </c>
      <c r="Y82">
        <v>0.99090900000000004</v>
      </c>
      <c r="Z82">
        <v>4.6409899999999997E-2</v>
      </c>
    </row>
    <row r="83" spans="1:26" x14ac:dyDescent="0.2">
      <c r="A83" t="s">
        <v>1185</v>
      </c>
      <c r="B83" t="s">
        <v>1186</v>
      </c>
      <c r="C83" t="s">
        <v>1187</v>
      </c>
      <c r="D83" t="s">
        <v>40</v>
      </c>
      <c r="E83" t="s">
        <v>1188</v>
      </c>
      <c r="F83" t="s">
        <v>716</v>
      </c>
      <c r="G83" t="s">
        <v>1189</v>
      </c>
      <c r="H83" t="s">
        <v>1190</v>
      </c>
      <c r="I83" t="s">
        <v>1191</v>
      </c>
      <c r="J83" t="s">
        <v>1192</v>
      </c>
      <c r="K83" t="s">
        <v>1193</v>
      </c>
      <c r="L83">
        <v>46.256900000000002</v>
      </c>
      <c r="M83">
        <v>41.7012</v>
      </c>
      <c r="N83">
        <v>44.198500000000003</v>
      </c>
      <c r="O83">
        <v>26.5503</v>
      </c>
      <c r="P83">
        <v>32.674700000000001</v>
      </c>
      <c r="Q83">
        <v>10.039899999999999</v>
      </c>
      <c r="R83">
        <v>71.662999999999997</v>
      </c>
      <c r="S83">
        <v>40.008400000000002</v>
      </c>
      <c r="T83">
        <v>14.079000000000001</v>
      </c>
      <c r="U83">
        <v>64.645700000000005</v>
      </c>
      <c r="V83">
        <v>35.684800000000003</v>
      </c>
      <c r="W83">
        <v>43.944899999999997</v>
      </c>
      <c r="X83">
        <v>41.737099999999998</v>
      </c>
      <c r="Y83">
        <v>17.104099999999999</v>
      </c>
      <c r="Z83">
        <v>64.054900000000004</v>
      </c>
    </row>
    <row r="84" spans="1:26" x14ac:dyDescent="0.2">
      <c r="A84" t="s">
        <v>1194</v>
      </c>
      <c r="B84" t="s">
        <v>1195</v>
      </c>
      <c r="C84" t="s">
        <v>1196</v>
      </c>
      <c r="D84" t="s">
        <v>40</v>
      </c>
      <c r="E84" t="s">
        <v>1197</v>
      </c>
      <c r="F84" t="s">
        <v>716</v>
      </c>
      <c r="G84" t="s">
        <v>1198</v>
      </c>
      <c r="H84" t="s">
        <v>1199</v>
      </c>
      <c r="I84" t="s">
        <v>1200</v>
      </c>
      <c r="J84" t="s">
        <v>1201</v>
      </c>
      <c r="K84" t="s">
        <v>1202</v>
      </c>
      <c r="L84">
        <v>1.9859800000000001</v>
      </c>
      <c r="M84">
        <v>5.3065600000000002</v>
      </c>
      <c r="N84">
        <v>4.8371700000000004</v>
      </c>
      <c r="O84">
        <v>1.07731</v>
      </c>
      <c r="P84">
        <v>0.80811500000000003</v>
      </c>
      <c r="Q84">
        <v>0.74563299999999999</v>
      </c>
      <c r="R84">
        <v>0.98507299999999998</v>
      </c>
      <c r="S84">
        <v>1.0627899999999999</v>
      </c>
      <c r="T84">
        <v>0.25721300000000002</v>
      </c>
      <c r="U84">
        <v>0.40099200000000002</v>
      </c>
      <c r="V84">
        <v>0.82396999999999998</v>
      </c>
      <c r="W84">
        <v>0.63227999999999995</v>
      </c>
      <c r="X84">
        <v>0.70733000000000001</v>
      </c>
      <c r="Y84">
        <v>0.36887999999999999</v>
      </c>
      <c r="Z84">
        <v>1.8168500000000001</v>
      </c>
    </row>
    <row r="85" spans="1:26" x14ac:dyDescent="0.2">
      <c r="A85" t="s">
        <v>1203</v>
      </c>
      <c r="B85" t="s">
        <v>1204</v>
      </c>
      <c r="C85" t="s">
        <v>1205</v>
      </c>
      <c r="D85" t="s">
        <v>40</v>
      </c>
      <c r="E85" t="s">
        <v>1197</v>
      </c>
      <c r="F85" t="s">
        <v>716</v>
      </c>
      <c r="G85" t="s">
        <v>1206</v>
      </c>
      <c r="H85" t="s">
        <v>1207</v>
      </c>
      <c r="I85" t="s">
        <v>1208</v>
      </c>
      <c r="J85" t="s">
        <v>1209</v>
      </c>
      <c r="K85" t="s">
        <v>1210</v>
      </c>
      <c r="L85">
        <v>16.849499999999999</v>
      </c>
      <c r="M85">
        <v>17.192</v>
      </c>
      <c r="N85">
        <v>20.3429</v>
      </c>
      <c r="O85">
        <v>8.4391800000000003</v>
      </c>
      <c r="P85">
        <v>10.410500000000001</v>
      </c>
      <c r="Q85">
        <v>9.8754299999999997</v>
      </c>
      <c r="R85">
        <v>19.109000000000002</v>
      </c>
      <c r="S85">
        <v>17.4833</v>
      </c>
      <c r="T85">
        <v>13.284599999999999</v>
      </c>
      <c r="U85">
        <v>15.748100000000001</v>
      </c>
      <c r="V85">
        <v>27.823699999999999</v>
      </c>
      <c r="W85">
        <v>16.395199999999999</v>
      </c>
      <c r="X85">
        <v>17.297499999999999</v>
      </c>
      <c r="Y85">
        <v>10.1853</v>
      </c>
      <c r="Z85">
        <v>7.1513400000000003</v>
      </c>
    </row>
    <row r="86" spans="1:26" x14ac:dyDescent="0.2">
      <c r="A86" t="s">
        <v>1211</v>
      </c>
      <c r="B86" t="s">
        <v>1212</v>
      </c>
      <c r="C86" t="s">
        <v>1213</v>
      </c>
      <c r="D86" t="s">
        <v>29</v>
      </c>
      <c r="E86" t="s">
        <v>1214</v>
      </c>
      <c r="F86" t="s">
        <v>716</v>
      </c>
      <c r="G86" t="s">
        <v>1215</v>
      </c>
      <c r="H86" t="s">
        <v>1216</v>
      </c>
      <c r="I86" t="s">
        <v>1217</v>
      </c>
      <c r="J86" t="s">
        <v>1218</v>
      </c>
      <c r="K86" t="s">
        <v>1219</v>
      </c>
      <c r="L86">
        <v>4.0850299999999997</v>
      </c>
      <c r="M86">
        <v>3.2566099999999998</v>
      </c>
      <c r="N86">
        <v>3.4551500000000002</v>
      </c>
      <c r="O86">
        <v>2.3653900000000001</v>
      </c>
      <c r="P86">
        <v>3.2674799999999999</v>
      </c>
      <c r="Q86">
        <v>3.0219900000000002</v>
      </c>
      <c r="R86">
        <v>4.9644399999999997</v>
      </c>
      <c r="S86">
        <v>4.24655</v>
      </c>
      <c r="T86">
        <v>4.7348499999999998</v>
      </c>
      <c r="U86">
        <v>11.3085</v>
      </c>
      <c r="V86">
        <v>6.9036600000000004</v>
      </c>
      <c r="W86">
        <v>11.275600000000001</v>
      </c>
      <c r="X86">
        <v>8.0872899999999994</v>
      </c>
      <c r="Y86">
        <v>5.6380299999999997</v>
      </c>
      <c r="Z86">
        <v>7.9241700000000002</v>
      </c>
    </row>
    <row r="87" spans="1:26" x14ac:dyDescent="0.2">
      <c r="A87" t="s">
        <v>1220</v>
      </c>
      <c r="B87" t="s">
        <v>1221</v>
      </c>
      <c r="C87" t="s">
        <v>1222</v>
      </c>
      <c r="D87" t="s">
        <v>40</v>
      </c>
      <c r="E87" t="s">
        <v>1223</v>
      </c>
      <c r="F87" t="s">
        <v>716</v>
      </c>
      <c r="G87" t="s">
        <v>1224</v>
      </c>
      <c r="H87" t="s">
        <v>1225</v>
      </c>
      <c r="I87" t="s">
        <v>1226</v>
      </c>
      <c r="J87" t="s">
        <v>1227</v>
      </c>
      <c r="K87" t="s">
        <v>1228</v>
      </c>
      <c r="L87">
        <v>14.808999999999999</v>
      </c>
      <c r="M87">
        <v>10.547700000000001</v>
      </c>
      <c r="N87">
        <v>12.7219</v>
      </c>
      <c r="O87">
        <v>5.29453</v>
      </c>
      <c r="P87">
        <v>3.5446200000000001</v>
      </c>
      <c r="Q87">
        <v>4.4961200000000003</v>
      </c>
      <c r="R87">
        <v>6.78721</v>
      </c>
      <c r="S87">
        <v>8.6041000000000007</v>
      </c>
      <c r="T87">
        <v>4.8821000000000003</v>
      </c>
      <c r="U87">
        <v>5.5045099999999998</v>
      </c>
      <c r="V87">
        <v>9.2028400000000001</v>
      </c>
      <c r="W87">
        <v>9.01891</v>
      </c>
      <c r="X87">
        <v>12.8391</v>
      </c>
      <c r="Y87">
        <v>6.5407500000000001</v>
      </c>
      <c r="Z87">
        <v>4.7999599999999996</v>
      </c>
    </row>
    <row r="88" spans="1:26" x14ac:dyDescent="0.2">
      <c r="A88" t="s">
        <v>1229</v>
      </c>
      <c r="B88" t="s">
        <v>277</v>
      </c>
      <c r="C88" t="s">
        <v>1230</v>
      </c>
      <c r="D88" t="s">
        <v>29</v>
      </c>
      <c r="E88" t="s">
        <v>1231</v>
      </c>
      <c r="F88" t="s">
        <v>716</v>
      </c>
      <c r="G88" t="s">
        <v>1232</v>
      </c>
      <c r="H88" t="s">
        <v>1233</v>
      </c>
      <c r="I88" t="s">
        <v>1234</v>
      </c>
      <c r="J88" t="s">
        <v>1235</v>
      </c>
      <c r="K88" t="s">
        <v>1236</v>
      </c>
      <c r="L88">
        <v>32.645699999999998</v>
      </c>
      <c r="M88">
        <v>22.449000000000002</v>
      </c>
      <c r="N88">
        <v>27.071200000000001</v>
      </c>
      <c r="O88">
        <v>16.9894</v>
      </c>
      <c r="P88">
        <v>13.3942</v>
      </c>
      <c r="Q88">
        <v>2.5223099999999998E-2</v>
      </c>
      <c r="R88">
        <v>48.862400000000001</v>
      </c>
      <c r="S88">
        <v>17.870799999999999</v>
      </c>
      <c r="T88">
        <v>6.6133999999999998E-2</v>
      </c>
      <c r="U88">
        <v>88.543999999999997</v>
      </c>
      <c r="V88">
        <v>11.1973</v>
      </c>
      <c r="W88">
        <v>17.989899999999999</v>
      </c>
      <c r="X88">
        <v>17.042300000000001</v>
      </c>
      <c r="Y88">
        <v>6.1335199999999999</v>
      </c>
      <c r="Z88">
        <v>2.7186599999999998E-2</v>
      </c>
    </row>
    <row r="89" spans="1:26" x14ac:dyDescent="0.2">
      <c r="A89" t="s">
        <v>1237</v>
      </c>
      <c r="B89" t="s">
        <v>1238</v>
      </c>
      <c r="C89" t="s">
        <v>1239</v>
      </c>
      <c r="D89" t="s">
        <v>29</v>
      </c>
      <c r="E89" t="s">
        <v>1240</v>
      </c>
      <c r="F89" t="s">
        <v>716</v>
      </c>
      <c r="G89" t="s">
        <v>385</v>
      </c>
      <c r="H89" t="s">
        <v>386</v>
      </c>
      <c r="I89" t="s">
        <v>387</v>
      </c>
      <c r="J89" t="s">
        <v>627</v>
      </c>
      <c r="K89" t="s">
        <v>628</v>
      </c>
      <c r="L89">
        <v>0</v>
      </c>
      <c r="M89">
        <v>0</v>
      </c>
      <c r="N89">
        <v>0</v>
      </c>
      <c r="O89">
        <v>0.19549</v>
      </c>
      <c r="P89">
        <v>1.02132</v>
      </c>
      <c r="Q89">
        <v>2.9596399999999998</v>
      </c>
      <c r="R89">
        <v>0</v>
      </c>
      <c r="S89">
        <v>0</v>
      </c>
      <c r="T89">
        <v>0.73581099999999999</v>
      </c>
      <c r="U89">
        <v>0</v>
      </c>
      <c r="V89">
        <v>0</v>
      </c>
      <c r="W89">
        <v>0.123324</v>
      </c>
      <c r="X89">
        <v>0</v>
      </c>
      <c r="Y89">
        <v>0</v>
      </c>
      <c r="Z89">
        <v>0</v>
      </c>
    </row>
    <row r="90" spans="1:26" x14ac:dyDescent="0.2">
      <c r="A90" t="s">
        <v>1241</v>
      </c>
      <c r="B90" t="s">
        <v>1242</v>
      </c>
      <c r="C90" t="s">
        <v>986</v>
      </c>
      <c r="D90" t="s">
        <v>29</v>
      </c>
      <c r="E90" t="s">
        <v>1243</v>
      </c>
      <c r="F90" t="s">
        <v>716</v>
      </c>
      <c r="G90" t="s">
        <v>1244</v>
      </c>
      <c r="H90" t="s">
        <v>1245</v>
      </c>
      <c r="I90" t="s">
        <v>1246</v>
      </c>
      <c r="J90" t="s">
        <v>1247</v>
      </c>
      <c r="K90" t="s">
        <v>1248</v>
      </c>
      <c r="L90">
        <v>2.2646199999999998E-2</v>
      </c>
      <c r="M90">
        <v>0</v>
      </c>
      <c r="N90">
        <v>0</v>
      </c>
      <c r="O90">
        <v>9.6915100000000004E-2</v>
      </c>
      <c r="P90">
        <v>3.7228500000000002</v>
      </c>
      <c r="Q90">
        <v>4.7452800000000002</v>
      </c>
      <c r="R90">
        <v>1.57185E-2</v>
      </c>
      <c r="S90">
        <v>1.6268399999999999E-2</v>
      </c>
      <c r="T90">
        <v>0</v>
      </c>
      <c r="U90">
        <v>0</v>
      </c>
      <c r="V90">
        <v>2.8701899999999999E-2</v>
      </c>
      <c r="W90">
        <v>0.107554</v>
      </c>
      <c r="X90">
        <v>0</v>
      </c>
      <c r="Y90">
        <v>0</v>
      </c>
      <c r="Z90">
        <v>2.2605E-2</v>
      </c>
    </row>
    <row r="91" spans="1:26" x14ac:dyDescent="0.2">
      <c r="A91" t="s">
        <v>1249</v>
      </c>
      <c r="B91" t="s">
        <v>1250</v>
      </c>
      <c r="C91" t="s">
        <v>1251</v>
      </c>
      <c r="D91" t="s">
        <v>40</v>
      </c>
      <c r="E91" t="s">
        <v>1243</v>
      </c>
      <c r="F91" t="s">
        <v>716</v>
      </c>
      <c r="G91" t="s">
        <v>1252</v>
      </c>
      <c r="H91" t="s">
        <v>1253</v>
      </c>
      <c r="I91" t="s">
        <v>71</v>
      </c>
      <c r="J91" t="s">
        <v>71</v>
      </c>
      <c r="K91" t="s">
        <v>499</v>
      </c>
      <c r="L91">
        <v>0</v>
      </c>
      <c r="M91">
        <v>30.066299999999998</v>
      </c>
      <c r="N91">
        <v>22.576599999999999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 x14ac:dyDescent="0.2">
      <c r="A92" t="s">
        <v>1254</v>
      </c>
      <c r="B92" t="s">
        <v>1255</v>
      </c>
      <c r="C92" t="s">
        <v>1256</v>
      </c>
      <c r="D92" t="s">
        <v>29</v>
      </c>
      <c r="E92" t="s">
        <v>1257</v>
      </c>
      <c r="F92" t="s">
        <v>716</v>
      </c>
      <c r="G92" t="s">
        <v>1258</v>
      </c>
      <c r="H92" t="s">
        <v>1259</v>
      </c>
      <c r="I92" t="s">
        <v>1260</v>
      </c>
      <c r="J92" t="s">
        <v>1261</v>
      </c>
      <c r="K92" t="s">
        <v>1262</v>
      </c>
      <c r="L92">
        <v>0.41948600000000003</v>
      </c>
      <c r="M92">
        <v>0.82273099999999999</v>
      </c>
      <c r="N92">
        <v>0.63990199999999997</v>
      </c>
      <c r="O92">
        <v>0.628355</v>
      </c>
      <c r="P92">
        <v>0.65564599999999995</v>
      </c>
      <c r="Q92">
        <v>0.92953399999999997</v>
      </c>
      <c r="R92">
        <v>0.28072799999999998</v>
      </c>
      <c r="S92">
        <v>9.9507300000000007E-2</v>
      </c>
      <c r="T92">
        <v>2.4002300000000001</v>
      </c>
      <c r="U92">
        <v>4.8972000000000002E-2</v>
      </c>
      <c r="V92">
        <v>0.20116999999999999</v>
      </c>
      <c r="W92">
        <v>2.6587700000000001</v>
      </c>
      <c r="X92">
        <v>0.26279599999999997</v>
      </c>
      <c r="Y92">
        <v>0.101093</v>
      </c>
      <c r="Z92">
        <v>0</v>
      </c>
    </row>
    <row r="93" spans="1:26" x14ac:dyDescent="0.2">
      <c r="A93" t="s">
        <v>1263</v>
      </c>
      <c r="B93" t="s">
        <v>1264</v>
      </c>
      <c r="C93" t="s">
        <v>1265</v>
      </c>
      <c r="D93" t="s">
        <v>40</v>
      </c>
      <c r="E93" t="s">
        <v>1266</v>
      </c>
      <c r="F93" t="s">
        <v>716</v>
      </c>
      <c r="G93" t="s">
        <v>1267</v>
      </c>
      <c r="H93" t="s">
        <v>1268</v>
      </c>
      <c r="I93" t="s">
        <v>676</v>
      </c>
      <c r="J93" t="s">
        <v>1269</v>
      </c>
      <c r="K93" t="s">
        <v>317</v>
      </c>
      <c r="L93">
        <v>43.189399999999999</v>
      </c>
      <c r="M93">
        <v>43.957099999999997</v>
      </c>
      <c r="N93">
        <v>43.27</v>
      </c>
      <c r="O93">
        <v>27.466799999999999</v>
      </c>
      <c r="P93">
        <v>33.239100000000001</v>
      </c>
      <c r="Q93">
        <v>16.229299999999999</v>
      </c>
      <c r="R93">
        <v>50.234099999999998</v>
      </c>
      <c r="S93">
        <v>39.948</v>
      </c>
      <c r="T93">
        <v>32.706099999999999</v>
      </c>
      <c r="U93">
        <v>55.739199999999997</v>
      </c>
      <c r="V93">
        <v>39.261299999999999</v>
      </c>
      <c r="W93">
        <v>33.600700000000003</v>
      </c>
      <c r="X93">
        <v>38.219900000000003</v>
      </c>
      <c r="Y93">
        <v>19.7852</v>
      </c>
      <c r="Z93">
        <v>33.412799999999997</v>
      </c>
    </row>
    <row r="94" spans="1:26" x14ac:dyDescent="0.2">
      <c r="A94" t="s">
        <v>1270</v>
      </c>
      <c r="B94" t="s">
        <v>1271</v>
      </c>
      <c r="C94" t="s">
        <v>1272</v>
      </c>
      <c r="D94" t="s">
        <v>29</v>
      </c>
      <c r="E94" t="s">
        <v>1273</v>
      </c>
      <c r="F94" t="s">
        <v>716</v>
      </c>
      <c r="G94" t="s">
        <v>1274</v>
      </c>
      <c r="H94" t="s">
        <v>1275</v>
      </c>
      <c r="I94" t="s">
        <v>819</v>
      </c>
      <c r="J94" t="s">
        <v>1276</v>
      </c>
      <c r="K94" t="s">
        <v>1277</v>
      </c>
      <c r="L94">
        <v>2.6547499999999999</v>
      </c>
      <c r="M94">
        <v>7.0223399999999998</v>
      </c>
      <c r="N94">
        <v>6.8446100000000003</v>
      </c>
      <c r="O94">
        <v>2.7614400000000001E-2</v>
      </c>
      <c r="P94">
        <v>0</v>
      </c>
      <c r="Q94">
        <v>3.2995700000000003E-2</v>
      </c>
      <c r="R94">
        <v>2.4709600000000002E-2</v>
      </c>
      <c r="S94">
        <v>1.53644</v>
      </c>
      <c r="T94">
        <v>4.8307799999999999</v>
      </c>
      <c r="U94">
        <v>0</v>
      </c>
      <c r="V94">
        <v>0</v>
      </c>
      <c r="W94">
        <v>0.62451900000000005</v>
      </c>
      <c r="X94">
        <v>5.6185499999999999E-2</v>
      </c>
      <c r="Y94">
        <v>0</v>
      </c>
      <c r="Z94">
        <v>0</v>
      </c>
    </row>
    <row r="95" spans="1:26" x14ac:dyDescent="0.2">
      <c r="A95" t="s">
        <v>1278</v>
      </c>
      <c r="B95" t="s">
        <v>1279</v>
      </c>
      <c r="C95" t="s">
        <v>1280</v>
      </c>
      <c r="D95" t="s">
        <v>40</v>
      </c>
      <c r="E95" t="s">
        <v>1281</v>
      </c>
      <c r="F95" t="s">
        <v>716</v>
      </c>
      <c r="G95" t="s">
        <v>51</v>
      </c>
      <c r="H95" t="s">
        <v>52</v>
      </c>
      <c r="I95" t="s">
        <v>53</v>
      </c>
      <c r="J95" t="s">
        <v>72</v>
      </c>
      <c r="K95" t="s">
        <v>73</v>
      </c>
      <c r="L95">
        <v>2.6774400000000001E-3</v>
      </c>
      <c r="M95">
        <v>2.1688599999999999E-2</v>
      </c>
      <c r="N95">
        <v>1.1545100000000001E-2</v>
      </c>
      <c r="O95">
        <v>10.833299999999999</v>
      </c>
      <c r="P95">
        <v>35.791400000000003</v>
      </c>
      <c r="Q95">
        <v>36.402799999999999</v>
      </c>
      <c r="R95">
        <v>0.125801</v>
      </c>
      <c r="S95">
        <v>1.3630500000000001</v>
      </c>
      <c r="T95">
        <v>1.06155</v>
      </c>
      <c r="U95">
        <v>0</v>
      </c>
      <c r="V95">
        <v>9.1797100000000006E-3</v>
      </c>
      <c r="W95">
        <v>0.277364</v>
      </c>
      <c r="X95">
        <v>6.3010899999999995E-2</v>
      </c>
      <c r="Y95">
        <v>0.25917600000000002</v>
      </c>
      <c r="Z95">
        <v>0</v>
      </c>
    </row>
    <row r="96" spans="1:26" x14ac:dyDescent="0.2">
      <c r="A96" t="s">
        <v>1282</v>
      </c>
      <c r="B96" t="s">
        <v>1283</v>
      </c>
      <c r="C96" t="s">
        <v>1284</v>
      </c>
      <c r="D96" t="s">
        <v>29</v>
      </c>
      <c r="E96" t="s">
        <v>1285</v>
      </c>
      <c r="F96" t="s">
        <v>716</v>
      </c>
      <c r="G96" t="s">
        <v>1286</v>
      </c>
      <c r="H96" t="s">
        <v>1287</v>
      </c>
      <c r="I96" t="s">
        <v>71</v>
      </c>
      <c r="J96" t="s">
        <v>627</v>
      </c>
      <c r="K96" t="s">
        <v>628</v>
      </c>
      <c r="L96">
        <v>1.8021400000000001</v>
      </c>
      <c r="M96">
        <v>5.0532500000000002</v>
      </c>
      <c r="N96">
        <v>5.9345400000000001</v>
      </c>
      <c r="O96">
        <v>0</v>
      </c>
      <c r="P96">
        <v>0</v>
      </c>
      <c r="Q96">
        <v>0</v>
      </c>
      <c r="R96">
        <v>8.2111199999999995E-2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">
      <c r="A97" t="s">
        <v>1288</v>
      </c>
      <c r="B97" t="s">
        <v>1289</v>
      </c>
      <c r="C97" t="s">
        <v>1290</v>
      </c>
      <c r="D97" t="s">
        <v>29</v>
      </c>
      <c r="E97" t="s">
        <v>1291</v>
      </c>
      <c r="F97" t="s">
        <v>716</v>
      </c>
      <c r="G97" t="s">
        <v>1292</v>
      </c>
      <c r="H97" t="s">
        <v>1293</v>
      </c>
      <c r="I97" t="s">
        <v>591</v>
      </c>
      <c r="J97" t="s">
        <v>1294</v>
      </c>
      <c r="K97" t="s">
        <v>654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">
      <c r="A98" t="s">
        <v>1295</v>
      </c>
      <c r="B98" t="s">
        <v>1296</v>
      </c>
      <c r="C98" t="s">
        <v>1297</v>
      </c>
      <c r="D98" t="s">
        <v>40</v>
      </c>
      <c r="E98" t="s">
        <v>1298</v>
      </c>
      <c r="F98" t="s">
        <v>716</v>
      </c>
      <c r="G98" t="s">
        <v>60</v>
      </c>
      <c r="H98" t="s">
        <v>61</v>
      </c>
      <c r="I98" t="s">
        <v>53</v>
      </c>
      <c r="J98" t="s">
        <v>627</v>
      </c>
      <c r="K98" t="s">
        <v>628</v>
      </c>
      <c r="L98">
        <v>2.7481800000000001E-2</v>
      </c>
      <c r="M98">
        <v>0.12890199999999999</v>
      </c>
      <c r="N98">
        <v>4.0862900000000001E-2</v>
      </c>
      <c r="O98">
        <v>0.202095</v>
      </c>
      <c r="P98">
        <v>0.96063799999999999</v>
      </c>
      <c r="Q98">
        <v>1.8234600000000001</v>
      </c>
      <c r="R98">
        <v>2.2027100000000002</v>
      </c>
      <c r="S98">
        <v>1.3503799999999999</v>
      </c>
      <c r="T98">
        <v>3.2417399999999999E-2</v>
      </c>
      <c r="U98">
        <v>6.2888200000000003</v>
      </c>
      <c r="V98">
        <v>4.6318700000000002</v>
      </c>
      <c r="W98">
        <v>0.60703300000000004</v>
      </c>
      <c r="X98">
        <v>2.80152</v>
      </c>
      <c r="Y98">
        <v>0.118655</v>
      </c>
      <c r="Z98">
        <v>0</v>
      </c>
    </row>
    <row r="99" spans="1:26" x14ac:dyDescent="0.2">
      <c r="A99" t="s">
        <v>1299</v>
      </c>
      <c r="B99" t="s">
        <v>1300</v>
      </c>
      <c r="C99" t="s">
        <v>1301</v>
      </c>
      <c r="D99" t="s">
        <v>29</v>
      </c>
      <c r="E99" t="s">
        <v>1302</v>
      </c>
      <c r="F99" t="s">
        <v>716</v>
      </c>
      <c r="G99" t="s">
        <v>1303</v>
      </c>
      <c r="H99" t="s">
        <v>1304</v>
      </c>
      <c r="I99" t="s">
        <v>1305</v>
      </c>
      <c r="J99" t="s">
        <v>1306</v>
      </c>
      <c r="K99" t="s">
        <v>339</v>
      </c>
      <c r="L99">
        <v>10.162000000000001</v>
      </c>
      <c r="M99">
        <v>14.453099999999999</v>
      </c>
      <c r="N99">
        <v>11.3505</v>
      </c>
      <c r="O99">
        <v>10.995900000000001</v>
      </c>
      <c r="P99">
        <v>2.6550400000000001</v>
      </c>
      <c r="Q99">
        <v>0.92291800000000002</v>
      </c>
      <c r="R99">
        <v>4.4753600000000002</v>
      </c>
      <c r="S99">
        <v>4.0384799999999998</v>
      </c>
      <c r="T99">
        <v>0.40410000000000001</v>
      </c>
      <c r="U99">
        <v>1.5802400000000001</v>
      </c>
      <c r="V99">
        <v>1.56843</v>
      </c>
      <c r="W99">
        <v>1.82531</v>
      </c>
      <c r="X99">
        <v>4.6184599999999998</v>
      </c>
      <c r="Y99">
        <v>1.23556</v>
      </c>
      <c r="Z99">
        <v>25.5641</v>
      </c>
    </row>
    <row r="100" spans="1:26" x14ac:dyDescent="0.2">
      <c r="A100" t="s">
        <v>1307</v>
      </c>
      <c r="B100" t="s">
        <v>1308</v>
      </c>
      <c r="C100" t="s">
        <v>1309</v>
      </c>
      <c r="D100" t="s">
        <v>40</v>
      </c>
      <c r="E100" t="s">
        <v>1310</v>
      </c>
      <c r="F100" t="s">
        <v>716</v>
      </c>
      <c r="G100" t="s">
        <v>1311</v>
      </c>
      <c r="H100" t="s">
        <v>1312</v>
      </c>
      <c r="I100" t="s">
        <v>1313</v>
      </c>
      <c r="J100" t="s">
        <v>1314</v>
      </c>
      <c r="K100" t="s">
        <v>1315</v>
      </c>
      <c r="L100">
        <v>3.1278999999999999</v>
      </c>
      <c r="M100">
        <v>1.5960300000000001</v>
      </c>
      <c r="N100">
        <v>1.752</v>
      </c>
      <c r="O100">
        <v>420.80700000000002</v>
      </c>
      <c r="P100">
        <v>115.688</v>
      </c>
      <c r="Q100">
        <v>67.356499999999997</v>
      </c>
      <c r="R100">
        <v>31.533000000000001</v>
      </c>
      <c r="S100">
        <v>38.750599999999999</v>
      </c>
      <c r="T100">
        <v>156.15100000000001</v>
      </c>
      <c r="U100">
        <v>16.733000000000001</v>
      </c>
      <c r="V100">
        <v>30.5748</v>
      </c>
      <c r="W100">
        <v>23.984400000000001</v>
      </c>
      <c r="X100">
        <v>49.270499999999998</v>
      </c>
      <c r="Y100">
        <v>3.68242</v>
      </c>
      <c r="Z100">
        <v>0.94579199999999997</v>
      </c>
    </row>
    <row r="101" spans="1:26" x14ac:dyDescent="0.2">
      <c r="A101" t="s">
        <v>1316</v>
      </c>
      <c r="B101" t="s">
        <v>1053</v>
      </c>
      <c r="C101" t="s">
        <v>1317</v>
      </c>
      <c r="D101" t="s">
        <v>29</v>
      </c>
      <c r="E101" t="s">
        <v>1318</v>
      </c>
      <c r="F101" t="s">
        <v>716</v>
      </c>
      <c r="G101" t="s">
        <v>1319</v>
      </c>
      <c r="H101" t="s">
        <v>1320</v>
      </c>
      <c r="I101" t="s">
        <v>34</v>
      </c>
      <c r="J101" t="s">
        <v>1321</v>
      </c>
      <c r="K101" t="s">
        <v>1322</v>
      </c>
      <c r="L101">
        <v>4.7546600000000003</v>
      </c>
      <c r="M101">
        <v>3.46156</v>
      </c>
      <c r="N101">
        <v>4.2255200000000004</v>
      </c>
      <c r="O101">
        <v>3.8298000000000001</v>
      </c>
      <c r="P101">
        <v>4.99587</v>
      </c>
      <c r="Q101">
        <v>6.6247199999999999</v>
      </c>
      <c r="R101">
        <v>4.2646600000000001</v>
      </c>
      <c r="S101">
        <v>3.3782000000000001</v>
      </c>
      <c r="T101">
        <v>6.9147400000000001</v>
      </c>
      <c r="U101">
        <v>5.2275700000000001</v>
      </c>
      <c r="V101">
        <v>6.4013</v>
      </c>
      <c r="W101">
        <v>13.2347</v>
      </c>
      <c r="X101">
        <v>8.8840900000000005</v>
      </c>
      <c r="Y101">
        <v>4.923</v>
      </c>
      <c r="Z101">
        <v>7.64018</v>
      </c>
    </row>
    <row r="102" spans="1:26" x14ac:dyDescent="0.2">
      <c r="A102" t="s">
        <v>1323</v>
      </c>
      <c r="B102" t="s">
        <v>1324</v>
      </c>
      <c r="C102" t="s">
        <v>1325</v>
      </c>
      <c r="D102" t="s">
        <v>40</v>
      </c>
      <c r="E102" t="s">
        <v>1326</v>
      </c>
      <c r="F102" t="s">
        <v>716</v>
      </c>
      <c r="G102" t="s">
        <v>385</v>
      </c>
      <c r="H102" t="s">
        <v>386</v>
      </c>
      <c r="I102" t="s">
        <v>387</v>
      </c>
      <c r="J102" t="s">
        <v>627</v>
      </c>
      <c r="K102" t="s">
        <v>628</v>
      </c>
      <c r="L102">
        <v>2.9791599999999998</v>
      </c>
      <c r="M102">
        <v>0.82029300000000005</v>
      </c>
      <c r="N102">
        <v>0.866537</v>
      </c>
      <c r="O102">
        <v>1.2479199999999999</v>
      </c>
      <c r="P102">
        <v>1.08809</v>
      </c>
      <c r="Q102">
        <v>0.36508200000000002</v>
      </c>
      <c r="R102">
        <v>2.29609</v>
      </c>
      <c r="S102">
        <v>10.472099999999999</v>
      </c>
      <c r="T102">
        <v>4.1113600000000003</v>
      </c>
      <c r="U102">
        <v>3.915</v>
      </c>
      <c r="V102">
        <v>1.87212</v>
      </c>
      <c r="W102">
        <v>3.16011</v>
      </c>
      <c r="X102">
        <v>4.3973899999999997</v>
      </c>
      <c r="Y102">
        <v>0.48042499999999999</v>
      </c>
      <c r="Z102">
        <v>0.54089900000000002</v>
      </c>
    </row>
    <row r="103" spans="1:26" x14ac:dyDescent="0.2">
      <c r="A103" t="s">
        <v>1327</v>
      </c>
      <c r="B103" t="s">
        <v>1328</v>
      </c>
      <c r="C103" t="s">
        <v>1329</v>
      </c>
      <c r="D103" t="s">
        <v>29</v>
      </c>
      <c r="E103" t="s">
        <v>1330</v>
      </c>
      <c r="F103" t="s">
        <v>716</v>
      </c>
      <c r="G103" t="s">
        <v>1331</v>
      </c>
      <c r="H103" t="s">
        <v>1332</v>
      </c>
      <c r="I103" t="s">
        <v>1333</v>
      </c>
      <c r="J103" t="s">
        <v>1334</v>
      </c>
      <c r="K103" t="s">
        <v>1335</v>
      </c>
      <c r="L103">
        <v>2.4840900000000001</v>
      </c>
      <c r="M103">
        <v>2.3898000000000001</v>
      </c>
      <c r="N103">
        <v>2.18493</v>
      </c>
      <c r="O103">
        <v>2.9717099999999999</v>
      </c>
      <c r="P103">
        <v>2.0471699999999999</v>
      </c>
      <c r="Q103">
        <v>1.7381599999999999</v>
      </c>
      <c r="R103">
        <v>3.8381699999999999</v>
      </c>
      <c r="S103">
        <v>1.9918</v>
      </c>
      <c r="T103">
        <v>1.6424300000000001</v>
      </c>
      <c r="U103">
        <v>3.2212200000000002</v>
      </c>
      <c r="V103">
        <v>1.69984</v>
      </c>
      <c r="W103">
        <v>3.2390300000000001</v>
      </c>
      <c r="X103">
        <v>2.2159599999999999</v>
      </c>
      <c r="Y103">
        <v>1.89083</v>
      </c>
      <c r="Z103">
        <v>6.0099900000000002</v>
      </c>
    </row>
    <row r="104" spans="1:26" x14ac:dyDescent="0.2">
      <c r="A104" t="s">
        <v>1336</v>
      </c>
      <c r="B104" t="s">
        <v>1337</v>
      </c>
      <c r="C104" t="s">
        <v>1338</v>
      </c>
      <c r="D104" t="s">
        <v>29</v>
      </c>
      <c r="E104" t="s">
        <v>1339</v>
      </c>
      <c r="F104" t="s">
        <v>716</v>
      </c>
      <c r="G104" t="s">
        <v>1340</v>
      </c>
      <c r="H104" t="s">
        <v>1341</v>
      </c>
      <c r="I104" t="s">
        <v>1342</v>
      </c>
      <c r="J104" t="s">
        <v>1343</v>
      </c>
      <c r="K104" t="s">
        <v>1344</v>
      </c>
      <c r="L104">
        <v>0.207845</v>
      </c>
      <c r="M104">
        <v>0.53363700000000003</v>
      </c>
      <c r="N104">
        <v>0</v>
      </c>
      <c r="O104">
        <v>0</v>
      </c>
      <c r="P104">
        <v>8.2122500000000001E-2</v>
      </c>
      <c r="Q104">
        <v>2.3051100000000001E-2</v>
      </c>
      <c r="R104">
        <v>0</v>
      </c>
      <c r="S104">
        <v>0</v>
      </c>
      <c r="T104">
        <v>9.0827699999999997E-2</v>
      </c>
      <c r="U104">
        <v>0.297564</v>
      </c>
      <c r="V104">
        <v>0.69265900000000002</v>
      </c>
      <c r="W104">
        <v>0.16628100000000001</v>
      </c>
      <c r="X104">
        <v>0</v>
      </c>
      <c r="Y104">
        <v>0</v>
      </c>
      <c r="Z104">
        <v>0</v>
      </c>
    </row>
    <row r="105" spans="1:26" x14ac:dyDescent="0.2">
      <c r="A105" t="s">
        <v>1345</v>
      </c>
      <c r="B105" t="s">
        <v>1346</v>
      </c>
      <c r="C105" t="s">
        <v>1347</v>
      </c>
      <c r="D105" t="s">
        <v>29</v>
      </c>
      <c r="E105" t="s">
        <v>1348</v>
      </c>
      <c r="F105" t="s">
        <v>716</v>
      </c>
      <c r="G105" t="s">
        <v>497</v>
      </c>
      <c r="H105" t="s">
        <v>498</v>
      </c>
      <c r="I105" t="s">
        <v>71</v>
      </c>
      <c r="J105" t="s">
        <v>1349</v>
      </c>
      <c r="K105" t="s">
        <v>46</v>
      </c>
      <c r="L105">
        <v>27.328800000000001</v>
      </c>
      <c r="M105">
        <v>32.457299999999996</v>
      </c>
      <c r="N105">
        <v>37.764000000000003</v>
      </c>
      <c r="O105">
        <v>21.660599999999999</v>
      </c>
      <c r="P105">
        <v>26.702000000000002</v>
      </c>
      <c r="Q105">
        <v>14.368</v>
      </c>
      <c r="R105">
        <v>30.352</v>
      </c>
      <c r="S105">
        <v>21.550999999999998</v>
      </c>
      <c r="T105">
        <v>14.4499</v>
      </c>
      <c r="U105">
        <v>34.001899999999999</v>
      </c>
      <c r="V105">
        <v>17.634599999999999</v>
      </c>
      <c r="W105">
        <v>31.351600000000001</v>
      </c>
      <c r="X105">
        <v>25.843299999999999</v>
      </c>
      <c r="Y105">
        <v>13.460699999999999</v>
      </c>
      <c r="Z105">
        <v>97.631399999999999</v>
      </c>
    </row>
    <row r="106" spans="1:26" x14ac:dyDescent="0.2">
      <c r="A106" t="s">
        <v>1350</v>
      </c>
      <c r="B106" t="s">
        <v>1351</v>
      </c>
      <c r="C106" t="s">
        <v>1352</v>
      </c>
      <c r="D106" t="s">
        <v>40</v>
      </c>
      <c r="E106" t="s">
        <v>1353</v>
      </c>
      <c r="F106" t="s">
        <v>716</v>
      </c>
      <c r="G106" t="s">
        <v>1354</v>
      </c>
      <c r="H106" t="s">
        <v>1355</v>
      </c>
      <c r="I106" t="s">
        <v>1356</v>
      </c>
      <c r="J106" t="s">
        <v>1357</v>
      </c>
      <c r="K106" t="s">
        <v>1358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.12901399999999999</v>
      </c>
      <c r="S106">
        <v>0</v>
      </c>
      <c r="T106">
        <v>0</v>
      </c>
      <c r="U106">
        <v>0</v>
      </c>
      <c r="V106">
        <v>0.30218600000000001</v>
      </c>
      <c r="W106">
        <v>0.14047100000000001</v>
      </c>
      <c r="X106">
        <v>0</v>
      </c>
      <c r="Y106">
        <v>0</v>
      </c>
      <c r="Z106">
        <v>0</v>
      </c>
    </row>
    <row r="107" spans="1:26" x14ac:dyDescent="0.2">
      <c r="A107" t="s">
        <v>1359</v>
      </c>
      <c r="B107" t="s">
        <v>1360</v>
      </c>
      <c r="C107" t="s">
        <v>1361</v>
      </c>
      <c r="D107" t="s">
        <v>29</v>
      </c>
      <c r="E107" t="s">
        <v>1362</v>
      </c>
      <c r="F107" t="s">
        <v>716</v>
      </c>
      <c r="G107" t="s">
        <v>1363</v>
      </c>
      <c r="H107" t="s">
        <v>1364</v>
      </c>
      <c r="I107" t="s">
        <v>1365</v>
      </c>
      <c r="J107" t="s">
        <v>1366</v>
      </c>
      <c r="K107" t="s">
        <v>46</v>
      </c>
      <c r="L107">
        <v>2.2390500000000002</v>
      </c>
      <c r="M107">
        <v>2.7910900000000001</v>
      </c>
      <c r="N107">
        <v>2.8417599999999998</v>
      </c>
      <c r="O107">
        <v>6.5181899999999997</v>
      </c>
      <c r="P107">
        <v>9.6312800000000003</v>
      </c>
      <c r="Q107">
        <v>11.6076</v>
      </c>
      <c r="R107">
        <v>1.96835</v>
      </c>
      <c r="S107">
        <v>0.78079100000000001</v>
      </c>
      <c r="T107">
        <v>4.1716699999999998</v>
      </c>
      <c r="U107">
        <v>1.9505300000000001</v>
      </c>
      <c r="V107">
        <v>4.6664099999999999</v>
      </c>
      <c r="W107">
        <v>2.1120199999999998</v>
      </c>
      <c r="X107">
        <v>1.7298</v>
      </c>
      <c r="Y107">
        <v>0.24076600000000001</v>
      </c>
      <c r="Z107">
        <v>0.182063</v>
      </c>
    </row>
    <row r="108" spans="1:26" x14ac:dyDescent="0.2">
      <c r="A108" t="s">
        <v>1367</v>
      </c>
      <c r="B108" t="s">
        <v>1368</v>
      </c>
      <c r="C108" t="s">
        <v>1369</v>
      </c>
      <c r="D108" t="s">
        <v>40</v>
      </c>
      <c r="E108" t="s">
        <v>1362</v>
      </c>
      <c r="F108" t="s">
        <v>716</v>
      </c>
      <c r="G108" t="s">
        <v>1370</v>
      </c>
      <c r="H108" t="s">
        <v>1371</v>
      </c>
      <c r="I108" t="s">
        <v>146</v>
      </c>
      <c r="J108" t="s">
        <v>275</v>
      </c>
      <c r="K108" t="s">
        <v>46</v>
      </c>
      <c r="L108">
        <v>0.132244</v>
      </c>
      <c r="M108">
        <v>0</v>
      </c>
      <c r="N108">
        <v>0.105806</v>
      </c>
      <c r="O108">
        <v>2.6591900000000002E-2</v>
      </c>
      <c r="P108">
        <v>0.102433</v>
      </c>
      <c r="Q108">
        <v>3.1771899999999999E-2</v>
      </c>
      <c r="R108">
        <v>0.23792199999999999</v>
      </c>
      <c r="S108">
        <v>0.29102299999999998</v>
      </c>
      <c r="T108">
        <v>5.56807E-2</v>
      </c>
      <c r="U108">
        <v>0.45343600000000001</v>
      </c>
      <c r="V108">
        <v>0.16786599999999999</v>
      </c>
      <c r="W108">
        <v>0.100145</v>
      </c>
      <c r="X108">
        <v>5.4086299999999997E-2</v>
      </c>
      <c r="Y108">
        <v>0</v>
      </c>
      <c r="Z108">
        <v>0</v>
      </c>
    </row>
    <row r="109" spans="1:26" x14ac:dyDescent="0.2">
      <c r="A109" t="s">
        <v>1372</v>
      </c>
      <c r="B109" t="s">
        <v>48</v>
      </c>
      <c r="C109" t="s">
        <v>1373</v>
      </c>
      <c r="D109" t="s">
        <v>29</v>
      </c>
      <c r="E109" t="s">
        <v>1374</v>
      </c>
      <c r="F109" t="s">
        <v>716</v>
      </c>
      <c r="G109" t="s">
        <v>1375</v>
      </c>
      <c r="H109" t="s">
        <v>1376</v>
      </c>
      <c r="I109" t="s">
        <v>1377</v>
      </c>
      <c r="J109" t="s">
        <v>1378</v>
      </c>
      <c r="K109" t="s">
        <v>1379</v>
      </c>
      <c r="L109">
        <v>55.061500000000002</v>
      </c>
      <c r="M109">
        <v>37.715000000000003</v>
      </c>
      <c r="N109">
        <v>47.334000000000003</v>
      </c>
      <c r="O109">
        <v>41.718600000000002</v>
      </c>
      <c r="P109">
        <v>32.438000000000002</v>
      </c>
      <c r="Q109">
        <v>12.6768</v>
      </c>
      <c r="R109">
        <v>79.588099999999997</v>
      </c>
      <c r="S109">
        <v>38.639099999999999</v>
      </c>
      <c r="T109">
        <v>23.4619</v>
      </c>
      <c r="U109">
        <v>68.975800000000007</v>
      </c>
      <c r="V109">
        <v>46.101100000000002</v>
      </c>
      <c r="W109">
        <v>37.860900000000001</v>
      </c>
      <c r="X109">
        <v>42.940100000000001</v>
      </c>
      <c r="Y109">
        <v>129.72</v>
      </c>
      <c r="Z109">
        <v>47.581400000000002</v>
      </c>
    </row>
    <row r="110" spans="1:26" x14ac:dyDescent="0.2">
      <c r="A110" t="s">
        <v>1380</v>
      </c>
      <c r="B110" t="s">
        <v>1381</v>
      </c>
      <c r="C110" t="s">
        <v>1382</v>
      </c>
      <c r="D110" t="s">
        <v>40</v>
      </c>
      <c r="E110" t="s">
        <v>1383</v>
      </c>
      <c r="F110" t="s">
        <v>716</v>
      </c>
      <c r="G110" t="s">
        <v>1384</v>
      </c>
      <c r="H110" t="s">
        <v>1385</v>
      </c>
      <c r="I110" t="s">
        <v>1386</v>
      </c>
      <c r="J110" t="s">
        <v>1387</v>
      </c>
      <c r="K110" t="s">
        <v>46</v>
      </c>
      <c r="L110">
        <v>16.032299999999999</v>
      </c>
      <c r="M110">
        <v>9.0779099999999993</v>
      </c>
      <c r="N110">
        <v>10.8561</v>
      </c>
      <c r="O110">
        <v>8.4314400000000003</v>
      </c>
      <c r="P110">
        <v>16.357099999999999</v>
      </c>
      <c r="Q110">
        <v>16.616499999999998</v>
      </c>
      <c r="R110">
        <v>11.165699999999999</v>
      </c>
      <c r="S110">
        <v>19.494900000000001</v>
      </c>
      <c r="T110">
        <v>5.1383200000000002</v>
      </c>
      <c r="U110">
        <v>27.200700000000001</v>
      </c>
      <c r="V110">
        <v>26.631900000000002</v>
      </c>
      <c r="W110">
        <v>10.892899999999999</v>
      </c>
      <c r="X110">
        <v>37.283900000000003</v>
      </c>
      <c r="Y110">
        <v>17.1281</v>
      </c>
      <c r="Z110">
        <v>14.4856</v>
      </c>
    </row>
    <row r="111" spans="1:26" x14ac:dyDescent="0.2">
      <c r="A111" t="s">
        <v>1388</v>
      </c>
      <c r="B111" t="s">
        <v>1389</v>
      </c>
      <c r="C111" t="s">
        <v>1390</v>
      </c>
      <c r="D111" t="s">
        <v>29</v>
      </c>
      <c r="E111" t="s">
        <v>1383</v>
      </c>
      <c r="F111" t="s">
        <v>716</v>
      </c>
      <c r="G111" t="s">
        <v>1391</v>
      </c>
      <c r="H111" t="s">
        <v>1392</v>
      </c>
      <c r="I111" t="s">
        <v>71</v>
      </c>
      <c r="J111" t="s">
        <v>1393</v>
      </c>
      <c r="K111" t="s">
        <v>1394</v>
      </c>
      <c r="L111">
        <v>0.161944</v>
      </c>
      <c r="M111">
        <v>2.6355099999999999E-2</v>
      </c>
      <c r="N111">
        <v>0.366286</v>
      </c>
      <c r="O111">
        <v>0</v>
      </c>
      <c r="P111">
        <v>0</v>
      </c>
      <c r="Q111">
        <v>3.8946500000000002E-2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">
      <c r="A112" t="s">
        <v>1395</v>
      </c>
      <c r="B112" t="s">
        <v>1396</v>
      </c>
      <c r="C112" t="s">
        <v>1397</v>
      </c>
      <c r="D112" t="s">
        <v>29</v>
      </c>
      <c r="E112" t="s">
        <v>1398</v>
      </c>
      <c r="F112" t="s">
        <v>716</v>
      </c>
      <c r="G112" t="s">
        <v>1399</v>
      </c>
      <c r="H112" t="s">
        <v>1400</v>
      </c>
      <c r="I112" t="s">
        <v>1401</v>
      </c>
      <c r="J112" t="s">
        <v>1402</v>
      </c>
      <c r="K112" t="s">
        <v>1403</v>
      </c>
      <c r="L112">
        <v>4.0689599999999997</v>
      </c>
      <c r="M112">
        <v>5.5661100000000001</v>
      </c>
      <c r="N112">
        <v>4.5713999999999997</v>
      </c>
      <c r="O112">
        <v>0.44110700000000003</v>
      </c>
      <c r="P112">
        <v>1.08674</v>
      </c>
      <c r="Q112">
        <v>1.02932</v>
      </c>
      <c r="R112">
        <v>0.596028</v>
      </c>
      <c r="S112">
        <v>1.10317</v>
      </c>
      <c r="T112">
        <v>2.5958100000000002</v>
      </c>
      <c r="U112">
        <v>0.329899</v>
      </c>
      <c r="V112">
        <v>1.45791</v>
      </c>
      <c r="W112">
        <v>2.9051300000000002</v>
      </c>
      <c r="X112">
        <v>1.97769E-2</v>
      </c>
      <c r="Y112">
        <v>8.1201099999999998E-2</v>
      </c>
      <c r="Z112">
        <v>0</v>
      </c>
    </row>
    <row r="113" spans="1:26" x14ac:dyDescent="0.2">
      <c r="A113" t="s">
        <v>1404</v>
      </c>
      <c r="B113" t="s">
        <v>1405</v>
      </c>
      <c r="C113" t="s">
        <v>1406</v>
      </c>
      <c r="D113" t="s">
        <v>29</v>
      </c>
      <c r="E113" t="s">
        <v>1398</v>
      </c>
      <c r="F113" t="s">
        <v>716</v>
      </c>
      <c r="G113" t="s">
        <v>1399</v>
      </c>
      <c r="H113" s="3" t="s">
        <v>1400</v>
      </c>
      <c r="I113" t="s">
        <v>1407</v>
      </c>
      <c r="J113" t="s">
        <v>1408</v>
      </c>
      <c r="K113" t="s">
        <v>1403</v>
      </c>
      <c r="L113">
        <v>12.151999999999999</v>
      </c>
      <c r="M113">
        <v>15.8444</v>
      </c>
      <c r="N113">
        <v>16.2973</v>
      </c>
      <c r="O113">
        <v>6.8280900000000004</v>
      </c>
      <c r="P113">
        <v>9.4792000000000005</v>
      </c>
      <c r="Q113">
        <v>8.7285299999999992</v>
      </c>
      <c r="R113">
        <v>24.075600000000001</v>
      </c>
      <c r="S113">
        <v>27.789400000000001</v>
      </c>
      <c r="T113">
        <v>26.139199999999999</v>
      </c>
      <c r="U113">
        <v>27.1876</v>
      </c>
      <c r="V113">
        <v>26.3689</v>
      </c>
      <c r="W113">
        <v>34.206099999999999</v>
      </c>
      <c r="X113">
        <v>23.201499999999999</v>
      </c>
      <c r="Y113">
        <v>22.563199999999998</v>
      </c>
      <c r="Z113">
        <v>14.3567</v>
      </c>
    </row>
    <row r="114" spans="1:26" x14ac:dyDescent="0.2">
      <c r="A114" t="s">
        <v>1409</v>
      </c>
      <c r="B114" t="s">
        <v>1410</v>
      </c>
      <c r="C114" t="s">
        <v>1411</v>
      </c>
      <c r="D114" t="s">
        <v>40</v>
      </c>
      <c r="E114" t="s">
        <v>1398</v>
      </c>
      <c r="F114" t="s">
        <v>716</v>
      </c>
      <c r="G114" t="s">
        <v>1412</v>
      </c>
      <c r="H114" t="s">
        <v>1413</v>
      </c>
      <c r="I114" t="s">
        <v>71</v>
      </c>
      <c r="J114" t="s">
        <v>1414</v>
      </c>
      <c r="K114" t="s">
        <v>1415</v>
      </c>
      <c r="L114">
        <v>5.6428399999999996</v>
      </c>
      <c r="M114">
        <v>6.3406599999999997</v>
      </c>
      <c r="N114">
        <v>6.7455499999999997</v>
      </c>
      <c r="O114">
        <v>20.7271</v>
      </c>
      <c r="P114">
        <v>6.8415999999999997</v>
      </c>
      <c r="Q114">
        <v>3.4713799999999999</v>
      </c>
      <c r="R114">
        <v>10.8978</v>
      </c>
      <c r="S114">
        <v>7.5258599999999998</v>
      </c>
      <c r="T114">
        <v>5.7292100000000001</v>
      </c>
      <c r="U114">
        <v>11.2882</v>
      </c>
      <c r="V114">
        <v>8.6067900000000002</v>
      </c>
      <c r="W114">
        <v>8.9327400000000008</v>
      </c>
      <c r="X114">
        <v>11.455</v>
      </c>
      <c r="Y114">
        <v>8.1933699999999998</v>
      </c>
      <c r="Z114">
        <v>8.9260900000000003</v>
      </c>
    </row>
    <row r="115" spans="1:26" x14ac:dyDescent="0.2">
      <c r="A115" t="s">
        <v>1416</v>
      </c>
      <c r="B115" t="s">
        <v>1417</v>
      </c>
      <c r="C115" t="s">
        <v>1418</v>
      </c>
      <c r="D115" t="s">
        <v>40</v>
      </c>
      <c r="E115" t="s">
        <v>1419</v>
      </c>
      <c r="F115" t="s">
        <v>716</v>
      </c>
      <c r="G115" t="s">
        <v>1420</v>
      </c>
      <c r="H115" t="s">
        <v>1421</v>
      </c>
      <c r="I115" t="s">
        <v>1246</v>
      </c>
      <c r="J115" t="s">
        <v>1422</v>
      </c>
      <c r="K115" t="s">
        <v>1248</v>
      </c>
      <c r="L115">
        <v>6.14146E-2</v>
      </c>
      <c r="M115">
        <v>0.29692299999999999</v>
      </c>
      <c r="N115">
        <v>0.35783900000000002</v>
      </c>
      <c r="O115">
        <v>2.4661599999999999E-2</v>
      </c>
      <c r="P115">
        <v>1.18332E-2</v>
      </c>
      <c r="Q115">
        <v>0</v>
      </c>
      <c r="R115">
        <v>1.10165E-2</v>
      </c>
      <c r="S115">
        <v>0</v>
      </c>
      <c r="T115">
        <v>0</v>
      </c>
      <c r="U115">
        <v>5.0930700000000002E-2</v>
      </c>
      <c r="V115">
        <v>2.5941800000000001E-2</v>
      </c>
      <c r="W115">
        <v>9.1766500000000001E-2</v>
      </c>
      <c r="X115">
        <v>1.4976</v>
      </c>
      <c r="Y115">
        <v>0.36651099999999998</v>
      </c>
      <c r="Z115">
        <v>1.5817700000000001E-2</v>
      </c>
    </row>
    <row r="116" spans="1:26" x14ac:dyDescent="0.2">
      <c r="A116" t="s">
        <v>1423</v>
      </c>
      <c r="B116" t="s">
        <v>1424</v>
      </c>
      <c r="C116" t="s">
        <v>1425</v>
      </c>
      <c r="D116" t="s">
        <v>40</v>
      </c>
      <c r="E116" t="s">
        <v>1426</v>
      </c>
      <c r="F116" t="s">
        <v>716</v>
      </c>
      <c r="G116" t="s">
        <v>1399</v>
      </c>
      <c r="H116" t="s">
        <v>1400</v>
      </c>
      <c r="I116" t="s">
        <v>1427</v>
      </c>
      <c r="J116" t="s">
        <v>1402</v>
      </c>
      <c r="K116" t="s">
        <v>1403</v>
      </c>
      <c r="L116">
        <v>0.59402500000000003</v>
      </c>
      <c r="M116">
        <v>0</v>
      </c>
      <c r="N116">
        <v>0.79875200000000002</v>
      </c>
      <c r="O116">
        <v>0</v>
      </c>
      <c r="P116">
        <v>7.0126300000000003E-2</v>
      </c>
      <c r="Q116">
        <v>0</v>
      </c>
      <c r="R116">
        <v>0</v>
      </c>
      <c r="S116">
        <v>0</v>
      </c>
      <c r="T116">
        <v>0.15454699999999999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 x14ac:dyDescent="0.2">
      <c r="A117" t="s">
        <v>1428</v>
      </c>
      <c r="B117" t="s">
        <v>1429</v>
      </c>
      <c r="C117" t="s">
        <v>1430</v>
      </c>
      <c r="D117" t="s">
        <v>40</v>
      </c>
      <c r="E117" t="s">
        <v>1431</v>
      </c>
      <c r="F117" t="s">
        <v>716</v>
      </c>
      <c r="G117" t="s">
        <v>1432</v>
      </c>
      <c r="H117" t="s">
        <v>1433</v>
      </c>
      <c r="I117" t="s">
        <v>1434</v>
      </c>
      <c r="J117" t="s">
        <v>1435</v>
      </c>
      <c r="K117" t="s">
        <v>1436</v>
      </c>
      <c r="L117">
        <v>8.6020599999999998</v>
      </c>
      <c r="M117">
        <v>15.167899999999999</v>
      </c>
      <c r="N117">
        <v>16.058599999999998</v>
      </c>
      <c r="O117">
        <v>12.633100000000001</v>
      </c>
      <c r="P117">
        <v>9.0171600000000005</v>
      </c>
      <c r="Q117">
        <v>10.103400000000001</v>
      </c>
      <c r="R117">
        <v>12.8346</v>
      </c>
      <c r="S117">
        <v>9.85792</v>
      </c>
      <c r="T117">
        <v>14.1532</v>
      </c>
      <c r="U117">
        <v>16.606300000000001</v>
      </c>
      <c r="V117">
        <v>12.1045</v>
      </c>
      <c r="W117">
        <v>10.6663</v>
      </c>
      <c r="X117">
        <v>11.1751</v>
      </c>
      <c r="Y117">
        <v>5.05246</v>
      </c>
      <c r="Z117">
        <v>7.8150399999999998</v>
      </c>
    </row>
    <row r="118" spans="1:26" x14ac:dyDescent="0.2">
      <c r="A118" t="s">
        <v>1437</v>
      </c>
      <c r="B118" t="s">
        <v>1438</v>
      </c>
      <c r="C118" t="s">
        <v>1439</v>
      </c>
      <c r="D118" t="s">
        <v>29</v>
      </c>
      <c r="E118" t="s">
        <v>1440</v>
      </c>
      <c r="F118" t="s">
        <v>716</v>
      </c>
      <c r="G118" t="s">
        <v>1441</v>
      </c>
      <c r="H118" t="s">
        <v>1442</v>
      </c>
      <c r="I118" t="s">
        <v>71</v>
      </c>
      <c r="J118" t="s">
        <v>627</v>
      </c>
      <c r="K118" t="s">
        <v>628</v>
      </c>
      <c r="L118">
        <v>0.90805199999999997</v>
      </c>
      <c r="M118">
        <v>0.52565300000000004</v>
      </c>
      <c r="N118">
        <v>1.0469999999999999</v>
      </c>
      <c r="O118">
        <v>0</v>
      </c>
      <c r="P118">
        <v>0</v>
      </c>
      <c r="Q118">
        <v>0</v>
      </c>
      <c r="R118">
        <v>7.5314199999999998E-2</v>
      </c>
      <c r="S118">
        <v>0.326237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3.8952500000000001E-2</v>
      </c>
      <c r="Z118">
        <v>0.10842499999999999</v>
      </c>
    </row>
    <row r="119" spans="1:26" x14ac:dyDescent="0.2">
      <c r="A119" t="s">
        <v>1443</v>
      </c>
      <c r="B119" t="s">
        <v>1444</v>
      </c>
      <c r="C119" t="s">
        <v>1445</v>
      </c>
      <c r="D119" t="s">
        <v>40</v>
      </c>
      <c r="E119" t="s">
        <v>1446</v>
      </c>
      <c r="F119" t="s">
        <v>716</v>
      </c>
      <c r="G119" t="s">
        <v>1447</v>
      </c>
      <c r="H119" t="s">
        <v>1448</v>
      </c>
      <c r="I119" t="s">
        <v>1449</v>
      </c>
      <c r="J119" t="s">
        <v>1450</v>
      </c>
      <c r="K119" t="s">
        <v>1451</v>
      </c>
      <c r="L119">
        <v>3.8582399999999999</v>
      </c>
      <c r="M119">
        <v>3.6757599999999999</v>
      </c>
      <c r="N119">
        <v>3.1453500000000001</v>
      </c>
      <c r="O119">
        <v>3.0319699999999998</v>
      </c>
      <c r="P119">
        <v>2.33277</v>
      </c>
      <c r="Q119">
        <v>1.7080900000000001</v>
      </c>
      <c r="R119">
        <v>5.5488900000000001</v>
      </c>
      <c r="S119">
        <v>4.3935500000000003</v>
      </c>
      <c r="T119">
        <v>3.2013500000000001</v>
      </c>
      <c r="U119">
        <v>8.3008299999999995</v>
      </c>
      <c r="V119">
        <v>8.2516499999999997</v>
      </c>
      <c r="W119">
        <v>9.5291300000000003</v>
      </c>
      <c r="X119">
        <v>6.2149799999999997</v>
      </c>
      <c r="Y119">
        <v>5.4344299999999999</v>
      </c>
      <c r="Z119">
        <v>8.6547400000000003</v>
      </c>
    </row>
    <row r="120" spans="1:26" x14ac:dyDescent="0.2">
      <c r="A120" t="s">
        <v>1452</v>
      </c>
      <c r="B120" t="s">
        <v>1453</v>
      </c>
      <c r="C120" t="s">
        <v>1454</v>
      </c>
      <c r="D120" t="s">
        <v>29</v>
      </c>
      <c r="E120" t="s">
        <v>1455</v>
      </c>
      <c r="F120" t="s">
        <v>716</v>
      </c>
      <c r="G120" t="s">
        <v>1456</v>
      </c>
      <c r="H120" t="s">
        <v>1457</v>
      </c>
      <c r="I120" t="s">
        <v>1458</v>
      </c>
      <c r="J120" t="s">
        <v>1459</v>
      </c>
      <c r="K120" t="s">
        <v>1460</v>
      </c>
      <c r="L120">
        <v>0</v>
      </c>
      <c r="M120">
        <v>0.49603399999999997</v>
      </c>
      <c r="N120">
        <v>0</v>
      </c>
      <c r="O120">
        <v>0</v>
      </c>
      <c r="P120">
        <v>0</v>
      </c>
      <c r="Q120">
        <v>0</v>
      </c>
      <c r="R120">
        <v>4.2066800000000001E-2</v>
      </c>
      <c r="S120">
        <v>0</v>
      </c>
      <c r="T120">
        <v>0</v>
      </c>
      <c r="U120">
        <v>0</v>
      </c>
      <c r="V120">
        <v>9.8755099999999998E-2</v>
      </c>
      <c r="W120">
        <v>0</v>
      </c>
      <c r="X120">
        <v>0</v>
      </c>
      <c r="Y120">
        <v>0</v>
      </c>
      <c r="Z120">
        <v>0</v>
      </c>
    </row>
    <row r="121" spans="1:26" x14ac:dyDescent="0.2">
      <c r="A121" t="s">
        <v>1461</v>
      </c>
      <c r="B121" t="s">
        <v>1462</v>
      </c>
      <c r="C121" t="s">
        <v>1463</v>
      </c>
      <c r="D121" t="s">
        <v>40</v>
      </c>
      <c r="E121" t="s">
        <v>1464</v>
      </c>
      <c r="F121" t="s">
        <v>716</v>
      </c>
      <c r="G121" t="s">
        <v>1465</v>
      </c>
      <c r="H121" t="s">
        <v>1466</v>
      </c>
      <c r="I121" t="s">
        <v>71</v>
      </c>
      <c r="J121" t="s">
        <v>1467</v>
      </c>
      <c r="K121" t="s">
        <v>46</v>
      </c>
      <c r="L121">
        <v>0</v>
      </c>
      <c r="M121">
        <v>2.3895599999999999</v>
      </c>
      <c r="N121">
        <v>0.162749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2">
      <c r="A122" t="s">
        <v>1468</v>
      </c>
      <c r="B122" t="s">
        <v>1469</v>
      </c>
      <c r="C122" t="s">
        <v>1470</v>
      </c>
      <c r="D122" t="s">
        <v>29</v>
      </c>
      <c r="E122" t="s">
        <v>1471</v>
      </c>
      <c r="F122" t="s">
        <v>716</v>
      </c>
      <c r="G122" t="s">
        <v>1472</v>
      </c>
      <c r="H122" t="s">
        <v>1473</v>
      </c>
      <c r="I122" t="s">
        <v>1449</v>
      </c>
      <c r="J122" t="s">
        <v>1474</v>
      </c>
      <c r="K122" t="s">
        <v>1475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.7403700000000001E-2</v>
      </c>
      <c r="U122">
        <v>1.49827E-2</v>
      </c>
      <c r="V122">
        <v>3.51601E-2</v>
      </c>
      <c r="W122">
        <v>2.3404899999999999E-2</v>
      </c>
      <c r="X122">
        <v>3.3877299999999999E-2</v>
      </c>
      <c r="Y122">
        <v>1.54588E-2</v>
      </c>
      <c r="Z122">
        <v>0</v>
      </c>
    </row>
    <row r="123" spans="1:26" x14ac:dyDescent="0.2">
      <c r="A123" t="s">
        <v>1476</v>
      </c>
      <c r="B123" t="s">
        <v>1477</v>
      </c>
      <c r="C123" t="s">
        <v>1478</v>
      </c>
      <c r="D123" t="s">
        <v>40</v>
      </c>
      <c r="E123" t="s">
        <v>1471</v>
      </c>
      <c r="F123" t="s">
        <v>716</v>
      </c>
      <c r="G123" t="s">
        <v>1479</v>
      </c>
      <c r="H123" t="s">
        <v>1480</v>
      </c>
      <c r="I123" t="s">
        <v>1481</v>
      </c>
      <c r="J123" t="s">
        <v>1482</v>
      </c>
      <c r="K123" t="s">
        <v>1483</v>
      </c>
      <c r="L123">
        <v>105.002</v>
      </c>
      <c r="M123">
        <v>100.51300000000001</v>
      </c>
      <c r="N123">
        <v>100.77200000000001</v>
      </c>
      <c r="O123">
        <v>47.743299999999998</v>
      </c>
      <c r="P123">
        <v>72.5976</v>
      </c>
      <c r="Q123">
        <v>6.2610200000000003</v>
      </c>
      <c r="R123">
        <v>159.14599999999999</v>
      </c>
      <c r="S123">
        <v>38.8127</v>
      </c>
      <c r="T123">
        <v>7.2135800000000003</v>
      </c>
      <c r="U123">
        <v>117.723</v>
      </c>
      <c r="V123">
        <v>26.5398</v>
      </c>
      <c r="W123">
        <v>39.045499999999997</v>
      </c>
      <c r="X123">
        <v>50.4786</v>
      </c>
      <c r="Y123">
        <v>15.399699999999999</v>
      </c>
      <c r="Z123">
        <v>60.850900000000003</v>
      </c>
    </row>
    <row r="124" spans="1:26" x14ac:dyDescent="0.2">
      <c r="A124" t="s">
        <v>1484</v>
      </c>
      <c r="B124" t="s">
        <v>1485</v>
      </c>
      <c r="C124" t="s">
        <v>1486</v>
      </c>
      <c r="D124" t="s">
        <v>40</v>
      </c>
      <c r="E124" t="s">
        <v>1487</v>
      </c>
      <c r="F124" t="s">
        <v>716</v>
      </c>
      <c r="G124" t="s">
        <v>1488</v>
      </c>
      <c r="H124" t="s">
        <v>1489</v>
      </c>
      <c r="I124" t="s">
        <v>71</v>
      </c>
      <c r="J124" t="s">
        <v>1490</v>
      </c>
      <c r="K124" t="s">
        <v>1491</v>
      </c>
      <c r="L124">
        <v>0</v>
      </c>
      <c r="M124">
        <v>0</v>
      </c>
      <c r="N124">
        <v>0.1528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">
      <c r="A125" t="s">
        <v>1492</v>
      </c>
      <c r="B125" t="s">
        <v>1493</v>
      </c>
      <c r="C125" t="s">
        <v>1494</v>
      </c>
      <c r="D125" t="s">
        <v>29</v>
      </c>
      <c r="E125" t="s">
        <v>1495</v>
      </c>
      <c r="F125" t="s">
        <v>716</v>
      </c>
      <c r="G125" t="s">
        <v>1496</v>
      </c>
      <c r="H125" t="s">
        <v>1497</v>
      </c>
      <c r="I125" t="s">
        <v>1498</v>
      </c>
      <c r="J125" t="s">
        <v>1499</v>
      </c>
      <c r="K125" t="s">
        <v>1500</v>
      </c>
      <c r="L125">
        <v>8.6352600000000006</v>
      </c>
      <c r="M125">
        <v>12.6295</v>
      </c>
      <c r="N125">
        <v>12.7546</v>
      </c>
      <c r="O125">
        <v>4.6254200000000001</v>
      </c>
      <c r="P125">
        <v>6.5363899999999999</v>
      </c>
      <c r="Q125">
        <v>3.2348699999999999</v>
      </c>
      <c r="R125">
        <v>20.423100000000002</v>
      </c>
      <c r="S125">
        <v>16.386600000000001</v>
      </c>
      <c r="T125">
        <v>6.7001900000000001</v>
      </c>
      <c r="U125">
        <v>24.957699999999999</v>
      </c>
      <c r="V125">
        <v>24.993300000000001</v>
      </c>
      <c r="W125">
        <v>20.8079</v>
      </c>
      <c r="X125">
        <v>13.0403</v>
      </c>
      <c r="Y125">
        <v>10.9885</v>
      </c>
      <c r="Z125">
        <v>5.4764999999999997</v>
      </c>
    </row>
    <row r="126" spans="1:26" x14ac:dyDescent="0.2">
      <c r="A126" t="s">
        <v>1501</v>
      </c>
      <c r="B126" t="s">
        <v>1502</v>
      </c>
      <c r="C126" t="s">
        <v>1503</v>
      </c>
      <c r="D126" t="s">
        <v>40</v>
      </c>
      <c r="E126" t="s">
        <v>1504</v>
      </c>
      <c r="F126" t="s">
        <v>716</v>
      </c>
      <c r="G126" t="s">
        <v>1505</v>
      </c>
      <c r="H126" t="s">
        <v>1506</v>
      </c>
      <c r="I126" t="s">
        <v>1507</v>
      </c>
      <c r="J126" t="s">
        <v>1508</v>
      </c>
      <c r="K126" t="s">
        <v>1509</v>
      </c>
      <c r="L126">
        <v>11.6267</v>
      </c>
      <c r="M126">
        <v>9.9466999999999999</v>
      </c>
      <c r="N126">
        <v>13.3391</v>
      </c>
      <c r="O126">
        <v>6.8043100000000001</v>
      </c>
      <c r="P126">
        <v>10.3009</v>
      </c>
      <c r="Q126">
        <v>9.7854299999999999</v>
      </c>
      <c r="R126">
        <v>3.6614800000000001</v>
      </c>
      <c r="S126">
        <v>15.4885</v>
      </c>
      <c r="T126">
        <v>23.207899999999999</v>
      </c>
      <c r="U126">
        <v>1.5466299999999999</v>
      </c>
      <c r="V126">
        <v>6.1238999999999999</v>
      </c>
      <c r="W126">
        <v>0.90762500000000002</v>
      </c>
      <c r="X126">
        <v>0.10264</v>
      </c>
      <c r="Y126">
        <v>0</v>
      </c>
      <c r="Z126">
        <v>0</v>
      </c>
    </row>
    <row r="127" spans="1:26" x14ac:dyDescent="0.2">
      <c r="A127" t="s">
        <v>1510</v>
      </c>
      <c r="B127" t="s">
        <v>1511</v>
      </c>
      <c r="C127" t="s">
        <v>1512</v>
      </c>
      <c r="D127" t="s">
        <v>40</v>
      </c>
      <c r="E127" t="s">
        <v>1504</v>
      </c>
      <c r="F127" t="s">
        <v>716</v>
      </c>
      <c r="G127" t="s">
        <v>1513</v>
      </c>
      <c r="H127" t="s">
        <v>1514</v>
      </c>
      <c r="I127" t="s">
        <v>71</v>
      </c>
      <c r="J127" t="s">
        <v>1515</v>
      </c>
      <c r="K127" t="s">
        <v>46</v>
      </c>
      <c r="L127">
        <v>34.1554</v>
      </c>
      <c r="M127">
        <v>35.662399999999998</v>
      </c>
      <c r="N127">
        <v>37.685099999999998</v>
      </c>
      <c r="O127">
        <v>9.9913100000000004</v>
      </c>
      <c r="P127">
        <v>12.5563</v>
      </c>
      <c r="Q127">
        <v>18.632400000000001</v>
      </c>
      <c r="R127">
        <v>16.855799999999999</v>
      </c>
      <c r="S127">
        <v>21.435099999999998</v>
      </c>
      <c r="T127">
        <v>23.8888</v>
      </c>
      <c r="U127">
        <v>16.0825</v>
      </c>
      <c r="V127">
        <v>14.9488</v>
      </c>
      <c r="W127">
        <v>23.4741</v>
      </c>
      <c r="X127">
        <v>19.761199999999999</v>
      </c>
      <c r="Y127">
        <v>19.181000000000001</v>
      </c>
      <c r="Z127">
        <v>33.604599999999998</v>
      </c>
    </row>
    <row r="128" spans="1:26" x14ac:dyDescent="0.2">
      <c r="A128" t="s">
        <v>1516</v>
      </c>
      <c r="B128" t="s">
        <v>1517</v>
      </c>
      <c r="C128" t="s">
        <v>1518</v>
      </c>
      <c r="D128" t="s">
        <v>29</v>
      </c>
      <c r="E128" t="s">
        <v>1519</v>
      </c>
      <c r="F128" t="s">
        <v>716</v>
      </c>
      <c r="G128" t="s">
        <v>1520</v>
      </c>
      <c r="H128" t="s">
        <v>1521</v>
      </c>
      <c r="I128" t="s">
        <v>620</v>
      </c>
      <c r="J128" t="s">
        <v>1522</v>
      </c>
      <c r="K128" t="s">
        <v>445</v>
      </c>
      <c r="L128">
        <v>0</v>
      </c>
      <c r="M128">
        <v>0.114483</v>
      </c>
      <c r="N128">
        <v>3.1332400000000003E-2</v>
      </c>
      <c r="O128">
        <v>0</v>
      </c>
      <c r="P128">
        <v>3.7347100000000001E-2</v>
      </c>
      <c r="Q128">
        <v>0</v>
      </c>
      <c r="R128">
        <v>0</v>
      </c>
      <c r="S128">
        <v>0</v>
      </c>
      <c r="T128">
        <v>0</v>
      </c>
      <c r="U128">
        <v>6.9488800000000003E-2</v>
      </c>
      <c r="V128">
        <v>0</v>
      </c>
      <c r="W128">
        <v>0.51953700000000003</v>
      </c>
      <c r="X128">
        <v>0</v>
      </c>
      <c r="Y128">
        <v>0</v>
      </c>
      <c r="Z128">
        <v>0</v>
      </c>
    </row>
    <row r="129" spans="1:26" x14ac:dyDescent="0.2">
      <c r="A129" t="s">
        <v>1523</v>
      </c>
      <c r="B129" t="s">
        <v>1524</v>
      </c>
      <c r="C129" t="s">
        <v>1525</v>
      </c>
      <c r="D129" t="s">
        <v>40</v>
      </c>
      <c r="E129" t="s">
        <v>1519</v>
      </c>
      <c r="F129" t="s">
        <v>716</v>
      </c>
      <c r="G129" t="s">
        <v>1526</v>
      </c>
      <c r="H129" t="s">
        <v>1527</v>
      </c>
      <c r="I129" t="s">
        <v>620</v>
      </c>
      <c r="J129" t="s">
        <v>1528</v>
      </c>
      <c r="K129" t="s">
        <v>1529</v>
      </c>
      <c r="L129">
        <v>1.47476E-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9.2091099999999995E-3</v>
      </c>
      <c r="U129">
        <v>0</v>
      </c>
      <c r="V129">
        <v>0</v>
      </c>
      <c r="W129">
        <v>0.74130499999999999</v>
      </c>
      <c r="X129">
        <v>0</v>
      </c>
      <c r="Y129">
        <v>0</v>
      </c>
      <c r="Z129">
        <v>0</v>
      </c>
    </row>
    <row r="130" spans="1:26" x14ac:dyDescent="0.2">
      <c r="A130" t="s">
        <v>1530</v>
      </c>
      <c r="B130" t="s">
        <v>1531</v>
      </c>
      <c r="C130" t="s">
        <v>1532</v>
      </c>
      <c r="D130" t="s">
        <v>40</v>
      </c>
      <c r="E130" t="s">
        <v>1533</v>
      </c>
      <c r="F130" t="s">
        <v>716</v>
      </c>
      <c r="G130" t="s">
        <v>385</v>
      </c>
      <c r="H130" t="s">
        <v>386</v>
      </c>
      <c r="I130" t="s">
        <v>387</v>
      </c>
      <c r="J130" t="s">
        <v>627</v>
      </c>
      <c r="K130" t="s">
        <v>628</v>
      </c>
      <c r="L130">
        <v>0.64507499999999995</v>
      </c>
      <c r="M130">
        <v>1.20604</v>
      </c>
      <c r="N130">
        <v>1.1262300000000001</v>
      </c>
      <c r="O130">
        <v>3.1487300000000003E-2</v>
      </c>
      <c r="P130">
        <v>6.54056E-3</v>
      </c>
      <c r="Q130">
        <v>0</v>
      </c>
      <c r="R130">
        <v>0.22495899999999999</v>
      </c>
      <c r="S130">
        <v>5.5957800000000002E-2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2.6232700000000001E-2</v>
      </c>
    </row>
    <row r="131" spans="1:26" x14ac:dyDescent="0.2">
      <c r="A131" t="s">
        <v>1534</v>
      </c>
      <c r="B131" t="s">
        <v>615</v>
      </c>
      <c r="C131" t="s">
        <v>1535</v>
      </c>
      <c r="D131" t="s">
        <v>29</v>
      </c>
      <c r="E131" t="s">
        <v>1536</v>
      </c>
      <c r="F131" t="s">
        <v>716</v>
      </c>
      <c r="G131" t="s">
        <v>1537</v>
      </c>
      <c r="H131" t="s">
        <v>570</v>
      </c>
      <c r="I131" t="s">
        <v>257</v>
      </c>
      <c r="J131" t="s">
        <v>1538</v>
      </c>
      <c r="K131" t="s">
        <v>259</v>
      </c>
      <c r="L131">
        <v>0.123448</v>
      </c>
      <c r="M131">
        <v>3.4047999999999998</v>
      </c>
      <c r="N131">
        <v>0.95087999999999995</v>
      </c>
      <c r="O131">
        <v>0</v>
      </c>
      <c r="P131">
        <v>0</v>
      </c>
      <c r="Q131">
        <v>2.22142E-2</v>
      </c>
      <c r="R131">
        <v>0</v>
      </c>
      <c r="S131">
        <v>0.47455700000000001</v>
      </c>
      <c r="T131">
        <v>0</v>
      </c>
      <c r="U131">
        <v>0</v>
      </c>
      <c r="V131">
        <v>3.9137999999999999E-2</v>
      </c>
      <c r="W131">
        <v>3.4791500000000003E-2</v>
      </c>
      <c r="X131">
        <v>0.13206599999999999</v>
      </c>
      <c r="Y131">
        <v>3.75108</v>
      </c>
      <c r="Z131">
        <v>58.945700000000002</v>
      </c>
    </row>
    <row r="132" spans="1:26" x14ac:dyDescent="0.2">
      <c r="A132" t="s">
        <v>1539</v>
      </c>
      <c r="B132" t="s">
        <v>1540</v>
      </c>
      <c r="C132" t="s">
        <v>1541</v>
      </c>
      <c r="D132" t="s">
        <v>29</v>
      </c>
      <c r="E132" t="s">
        <v>1542</v>
      </c>
      <c r="F132" t="s">
        <v>716</v>
      </c>
      <c r="G132" t="s">
        <v>1543</v>
      </c>
      <c r="H132" t="s">
        <v>1544</v>
      </c>
      <c r="I132" t="s">
        <v>1545</v>
      </c>
      <c r="J132" t="s">
        <v>1546</v>
      </c>
      <c r="K132" t="s">
        <v>46</v>
      </c>
      <c r="L132">
        <v>1.6120300000000001</v>
      </c>
      <c r="M132">
        <v>2.2435499999999999</v>
      </c>
      <c r="N132">
        <v>2.4644200000000001</v>
      </c>
      <c r="O132">
        <v>2.1187200000000002</v>
      </c>
      <c r="P132">
        <v>2.0979899999999998</v>
      </c>
      <c r="Q132">
        <v>1.6470899999999999</v>
      </c>
      <c r="R132">
        <v>2.3758599999999999</v>
      </c>
      <c r="S132">
        <v>2.9276900000000001</v>
      </c>
      <c r="T132">
        <v>3.1553300000000002</v>
      </c>
      <c r="U132">
        <v>4.61165</v>
      </c>
      <c r="V132">
        <v>3.29833</v>
      </c>
      <c r="W132">
        <v>5.2803899999999997</v>
      </c>
      <c r="X132">
        <v>2.5032199999999998</v>
      </c>
      <c r="Y132">
        <v>2.5781399999999999</v>
      </c>
      <c r="Z132">
        <v>3.2944300000000002</v>
      </c>
    </row>
    <row r="133" spans="1:26" x14ac:dyDescent="0.2">
      <c r="A133" t="s">
        <v>1547</v>
      </c>
      <c r="B133" t="s">
        <v>1548</v>
      </c>
      <c r="C133" t="s">
        <v>422</v>
      </c>
      <c r="D133" t="s">
        <v>40</v>
      </c>
      <c r="E133" t="s">
        <v>1549</v>
      </c>
      <c r="F133" t="s">
        <v>716</v>
      </c>
      <c r="G133" t="s">
        <v>1550</v>
      </c>
      <c r="H133" t="s">
        <v>1551</v>
      </c>
      <c r="I133" t="s">
        <v>1552</v>
      </c>
      <c r="J133" t="s">
        <v>1553</v>
      </c>
      <c r="K133" t="s">
        <v>1554</v>
      </c>
      <c r="L133">
        <v>0.40009</v>
      </c>
      <c r="M133">
        <v>0.16408500000000001</v>
      </c>
      <c r="N133">
        <v>0.37947999999999998</v>
      </c>
      <c r="O133">
        <v>79.860100000000003</v>
      </c>
      <c r="P133">
        <v>34.370800000000003</v>
      </c>
      <c r="Q133">
        <v>27.909199999999998</v>
      </c>
      <c r="R133">
        <v>3.6324200000000002</v>
      </c>
      <c r="S133">
        <v>5.22349</v>
      </c>
      <c r="T133">
        <v>36.338299999999997</v>
      </c>
      <c r="U133">
        <v>0.28828199999999998</v>
      </c>
      <c r="V133">
        <v>8.1736799999999992</v>
      </c>
      <c r="W133">
        <v>6.2682599999999997</v>
      </c>
      <c r="X133">
        <v>6.5110000000000001</v>
      </c>
      <c r="Y133">
        <v>0.56175699999999995</v>
      </c>
      <c r="Z133">
        <v>0.18374299999999999</v>
      </c>
    </row>
    <row r="134" spans="1:26" x14ac:dyDescent="0.2">
      <c r="A134" t="s">
        <v>1555</v>
      </c>
      <c r="B134" t="s">
        <v>1556</v>
      </c>
      <c r="C134" t="s">
        <v>1557</v>
      </c>
      <c r="D134" t="s">
        <v>29</v>
      </c>
      <c r="E134" t="s">
        <v>1558</v>
      </c>
      <c r="F134" t="s">
        <v>716</v>
      </c>
      <c r="G134" t="s">
        <v>1559</v>
      </c>
      <c r="H134" t="s">
        <v>1560</v>
      </c>
      <c r="I134" t="s">
        <v>1561</v>
      </c>
      <c r="J134" t="s">
        <v>1562</v>
      </c>
      <c r="K134" t="s">
        <v>46</v>
      </c>
      <c r="L134">
        <v>5.04813E-2</v>
      </c>
      <c r="M134">
        <v>0</v>
      </c>
      <c r="N134">
        <v>2.4383800000000001E-2</v>
      </c>
      <c r="O134">
        <v>61.92</v>
      </c>
      <c r="P134">
        <v>67.380799999999994</v>
      </c>
      <c r="Q134">
        <v>111.55500000000001</v>
      </c>
      <c r="R134">
        <v>7.4169799999999997</v>
      </c>
      <c r="S134">
        <v>12.925700000000001</v>
      </c>
      <c r="T134">
        <v>76.628500000000003</v>
      </c>
      <c r="U134">
        <v>3.2548699999999999</v>
      </c>
      <c r="V134">
        <v>10.641999999999999</v>
      </c>
      <c r="W134">
        <v>18.3888</v>
      </c>
      <c r="X134">
        <v>11.4163</v>
      </c>
      <c r="Y134">
        <v>1.40873</v>
      </c>
      <c r="Z134">
        <v>3.93692E-2</v>
      </c>
    </row>
    <row r="135" spans="1:26" x14ac:dyDescent="0.2">
      <c r="A135" t="s">
        <v>1563</v>
      </c>
      <c r="B135" t="s">
        <v>1564</v>
      </c>
      <c r="C135" t="s">
        <v>1565</v>
      </c>
      <c r="D135" t="s">
        <v>29</v>
      </c>
      <c r="E135" t="s">
        <v>1558</v>
      </c>
      <c r="F135" t="s">
        <v>716</v>
      </c>
      <c r="G135" t="s">
        <v>1566</v>
      </c>
      <c r="H135" t="s">
        <v>1567</v>
      </c>
      <c r="I135" t="s">
        <v>71</v>
      </c>
      <c r="J135" t="s">
        <v>1568</v>
      </c>
      <c r="K135" t="s">
        <v>1569</v>
      </c>
      <c r="L135">
        <v>0</v>
      </c>
      <c r="M135">
        <v>0</v>
      </c>
      <c r="N135">
        <v>1.50838E-2</v>
      </c>
      <c r="O135">
        <v>0</v>
      </c>
      <c r="P135">
        <v>0</v>
      </c>
      <c r="Q135">
        <v>0</v>
      </c>
      <c r="R135">
        <v>1.7133599999999999E-2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1160.6600000000001</v>
      </c>
      <c r="Z135">
        <v>307.53300000000002</v>
      </c>
    </row>
    <row r="136" spans="1:26" x14ac:dyDescent="0.2">
      <c r="A136" t="s">
        <v>1570</v>
      </c>
      <c r="B136" t="s">
        <v>48</v>
      </c>
      <c r="C136" t="s">
        <v>1571</v>
      </c>
      <c r="D136" t="s">
        <v>40</v>
      </c>
      <c r="E136" t="s">
        <v>1558</v>
      </c>
      <c r="F136" t="s">
        <v>716</v>
      </c>
      <c r="G136" t="s">
        <v>1572</v>
      </c>
      <c r="H136" t="s">
        <v>1573</v>
      </c>
      <c r="I136" t="s">
        <v>1574</v>
      </c>
      <c r="J136" t="s">
        <v>1575</v>
      </c>
      <c r="K136" t="s">
        <v>1576</v>
      </c>
      <c r="L136">
        <v>9.7553300000000007</v>
      </c>
      <c r="M136">
        <v>9.4701799999999992</v>
      </c>
      <c r="N136">
        <v>11.791499999999999</v>
      </c>
      <c r="O136">
        <v>27.105499999999999</v>
      </c>
      <c r="P136">
        <v>6.8580899999999998</v>
      </c>
      <c r="Q136">
        <v>0.83261300000000005</v>
      </c>
      <c r="R136">
        <v>8.8908199999999997</v>
      </c>
      <c r="S136">
        <v>7.9522199999999996</v>
      </c>
      <c r="T136">
        <v>0.55162299999999997</v>
      </c>
      <c r="U136">
        <v>5.51511</v>
      </c>
      <c r="V136">
        <v>13.186299999999999</v>
      </c>
      <c r="W136">
        <v>4.5299300000000002</v>
      </c>
      <c r="X136">
        <v>4.4945300000000001</v>
      </c>
      <c r="Y136">
        <v>34.435200000000002</v>
      </c>
      <c r="Z136">
        <v>0.67830599999999996</v>
      </c>
    </row>
    <row r="137" spans="1:26" x14ac:dyDescent="0.2">
      <c r="A137" t="s">
        <v>1577</v>
      </c>
      <c r="B137" t="s">
        <v>1578</v>
      </c>
      <c r="C137" t="s">
        <v>1579</v>
      </c>
      <c r="D137" t="s">
        <v>29</v>
      </c>
      <c r="E137" t="s">
        <v>1580</v>
      </c>
      <c r="F137" t="s">
        <v>716</v>
      </c>
      <c r="G137" t="s">
        <v>1581</v>
      </c>
      <c r="H137" t="s">
        <v>1582</v>
      </c>
      <c r="I137" t="s">
        <v>620</v>
      </c>
      <c r="J137" t="s">
        <v>1583</v>
      </c>
      <c r="K137" t="s">
        <v>1584</v>
      </c>
      <c r="L137">
        <v>0.19637299999999999</v>
      </c>
      <c r="M137">
        <v>4.3943299999999998E-2</v>
      </c>
      <c r="N137">
        <v>0.114492</v>
      </c>
      <c r="O137">
        <v>0.30954799999999999</v>
      </c>
      <c r="P137">
        <v>0.15749199999999999</v>
      </c>
      <c r="Q137">
        <v>0</v>
      </c>
      <c r="R137">
        <v>2.27887</v>
      </c>
      <c r="S137">
        <v>1.3935200000000001</v>
      </c>
      <c r="T137">
        <v>1.8978100000000001E-2</v>
      </c>
      <c r="U137">
        <v>1.81236</v>
      </c>
      <c r="V137">
        <v>1.80061</v>
      </c>
      <c r="W137">
        <v>0.59579000000000004</v>
      </c>
      <c r="X137">
        <v>0.55396400000000001</v>
      </c>
      <c r="Y137">
        <v>0.20211999999999999</v>
      </c>
      <c r="Z137">
        <v>9.3654100000000004E-2</v>
      </c>
    </row>
    <row r="138" spans="1:26" x14ac:dyDescent="0.2">
      <c r="A138" t="s">
        <v>1585</v>
      </c>
      <c r="B138" t="s">
        <v>1586</v>
      </c>
      <c r="C138" t="s">
        <v>1587</v>
      </c>
      <c r="D138" t="s">
        <v>29</v>
      </c>
      <c r="E138" t="s">
        <v>1588</v>
      </c>
      <c r="F138" t="s">
        <v>716</v>
      </c>
      <c r="G138" t="s">
        <v>940</v>
      </c>
      <c r="H138" t="s">
        <v>941</v>
      </c>
      <c r="I138" t="s">
        <v>71</v>
      </c>
      <c r="J138" t="s">
        <v>942</v>
      </c>
      <c r="K138" t="s">
        <v>943</v>
      </c>
      <c r="L138">
        <v>6.9751499999999994E-2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.50796</v>
      </c>
      <c r="W138">
        <v>0</v>
      </c>
      <c r="X138">
        <v>0</v>
      </c>
      <c r="Y138">
        <v>7.7939700000000001E-2</v>
      </c>
      <c r="Z138">
        <v>0</v>
      </c>
    </row>
    <row r="139" spans="1:26" x14ac:dyDescent="0.2">
      <c r="A139" t="s">
        <v>1589</v>
      </c>
      <c r="B139" t="s">
        <v>1590</v>
      </c>
      <c r="C139" t="s">
        <v>1591</v>
      </c>
      <c r="D139" t="s">
        <v>40</v>
      </c>
      <c r="E139" t="s">
        <v>1592</v>
      </c>
      <c r="F139" t="s">
        <v>716</v>
      </c>
      <c r="G139" t="s">
        <v>1593</v>
      </c>
      <c r="H139" t="s">
        <v>1594</v>
      </c>
      <c r="I139" t="s">
        <v>1595</v>
      </c>
      <c r="J139" t="s">
        <v>1596</v>
      </c>
      <c r="K139" t="s">
        <v>1597</v>
      </c>
      <c r="L139">
        <v>0</v>
      </c>
      <c r="M139">
        <v>0</v>
      </c>
      <c r="N139">
        <v>0</v>
      </c>
      <c r="O139">
        <v>0.121908</v>
      </c>
      <c r="P139">
        <v>2.1670400000000001</v>
      </c>
      <c r="Q139">
        <v>5.6712999999999996</v>
      </c>
      <c r="R139">
        <v>0.106949</v>
      </c>
      <c r="S139">
        <v>0</v>
      </c>
      <c r="T139">
        <v>0.21931899999999999</v>
      </c>
      <c r="U139">
        <v>0</v>
      </c>
      <c r="V139">
        <v>0.18859000000000001</v>
      </c>
      <c r="W139">
        <v>4.2752999999999997</v>
      </c>
      <c r="X139">
        <v>0</v>
      </c>
      <c r="Y139">
        <v>0</v>
      </c>
      <c r="Z139">
        <v>0</v>
      </c>
    </row>
    <row r="140" spans="1:26" x14ac:dyDescent="0.2">
      <c r="A140" t="s">
        <v>1598</v>
      </c>
      <c r="B140" t="s">
        <v>1599</v>
      </c>
      <c r="C140" t="s">
        <v>1600</v>
      </c>
      <c r="D140" t="s">
        <v>40</v>
      </c>
      <c r="E140" t="s">
        <v>1592</v>
      </c>
      <c r="F140" t="s">
        <v>716</v>
      </c>
      <c r="G140" t="s">
        <v>1601</v>
      </c>
      <c r="H140" t="s">
        <v>1602</v>
      </c>
      <c r="I140" t="s">
        <v>71</v>
      </c>
      <c r="J140" t="s">
        <v>1603</v>
      </c>
      <c r="K140" t="s">
        <v>46</v>
      </c>
      <c r="L140">
        <v>1.8428199999999999</v>
      </c>
      <c r="M140">
        <v>2.9853800000000001</v>
      </c>
      <c r="N140">
        <v>2.3069700000000002</v>
      </c>
      <c r="O140">
        <v>0.884853</v>
      </c>
      <c r="P140">
        <v>2.4385400000000002</v>
      </c>
      <c r="Q140">
        <v>1.04806</v>
      </c>
      <c r="R140">
        <v>1.97725</v>
      </c>
      <c r="S140">
        <v>1.6212500000000001</v>
      </c>
      <c r="T140">
        <v>1.4854400000000001</v>
      </c>
      <c r="U140">
        <v>3.00929</v>
      </c>
      <c r="V140">
        <v>2.1815099999999998</v>
      </c>
      <c r="W140">
        <v>2.9205899999999998</v>
      </c>
      <c r="X140">
        <v>1.1072</v>
      </c>
      <c r="Y140">
        <v>0.91987099999999999</v>
      </c>
      <c r="Z140">
        <v>4.1820199999999996</v>
      </c>
    </row>
    <row r="141" spans="1:26" x14ac:dyDescent="0.2">
      <c r="A141" t="s">
        <v>1604</v>
      </c>
      <c r="B141" t="s">
        <v>1605</v>
      </c>
      <c r="C141" t="s">
        <v>1606</v>
      </c>
      <c r="D141" t="s">
        <v>40</v>
      </c>
      <c r="E141" t="s">
        <v>1592</v>
      </c>
      <c r="F141" t="s">
        <v>716</v>
      </c>
      <c r="G141" t="s">
        <v>1601</v>
      </c>
      <c r="H141" t="s">
        <v>1602</v>
      </c>
      <c r="I141" t="s">
        <v>71</v>
      </c>
      <c r="J141" t="s">
        <v>1603</v>
      </c>
      <c r="K141" t="s">
        <v>46</v>
      </c>
      <c r="L141">
        <v>1.1382000000000001</v>
      </c>
      <c r="M141">
        <v>0.177122</v>
      </c>
      <c r="N141">
        <v>0.86307100000000003</v>
      </c>
      <c r="O141">
        <v>0.212977</v>
      </c>
      <c r="P141">
        <v>0.52263300000000001</v>
      </c>
      <c r="Q141">
        <v>0.127859</v>
      </c>
      <c r="R141">
        <v>0.95988300000000004</v>
      </c>
      <c r="S141">
        <v>0.19595000000000001</v>
      </c>
      <c r="T141">
        <v>0</v>
      </c>
      <c r="U141">
        <v>0.57727399999999995</v>
      </c>
      <c r="V141">
        <v>0.67217800000000005</v>
      </c>
      <c r="W141">
        <v>1.17889</v>
      </c>
      <c r="X141">
        <v>0.11118</v>
      </c>
      <c r="Y141">
        <v>0.78703900000000004</v>
      </c>
      <c r="Z141">
        <v>0.42587900000000001</v>
      </c>
    </row>
    <row r="142" spans="1:26" x14ac:dyDescent="0.2">
      <c r="A142" t="s">
        <v>1607</v>
      </c>
      <c r="B142" t="s">
        <v>48</v>
      </c>
      <c r="C142" t="s">
        <v>1608</v>
      </c>
      <c r="D142" t="s">
        <v>29</v>
      </c>
      <c r="E142" t="s">
        <v>1609</v>
      </c>
      <c r="F142" t="s">
        <v>716</v>
      </c>
      <c r="G142" t="s">
        <v>1610</v>
      </c>
      <c r="H142" t="s">
        <v>1611</v>
      </c>
      <c r="I142" t="s">
        <v>1612</v>
      </c>
      <c r="J142" t="s">
        <v>1613</v>
      </c>
      <c r="K142" t="s">
        <v>1614</v>
      </c>
      <c r="L142">
        <v>0</v>
      </c>
      <c r="M142">
        <v>0.12771199999999999</v>
      </c>
      <c r="N142">
        <v>6.3879400000000003E-2</v>
      </c>
      <c r="O142">
        <v>20.080400000000001</v>
      </c>
      <c r="P142">
        <v>9.6993799999999997</v>
      </c>
      <c r="Q142">
        <v>0</v>
      </c>
      <c r="R142">
        <v>15.3089</v>
      </c>
      <c r="S142">
        <v>3.81223</v>
      </c>
      <c r="T142">
        <v>0</v>
      </c>
      <c r="U142">
        <v>12.560700000000001</v>
      </c>
      <c r="V142">
        <v>17.0701</v>
      </c>
      <c r="W142">
        <v>1.83633</v>
      </c>
      <c r="X142">
        <v>2.41289</v>
      </c>
      <c r="Y142">
        <v>7.2815299999999999E-2</v>
      </c>
      <c r="Z142">
        <v>0.20426800000000001</v>
      </c>
    </row>
    <row r="143" spans="1:26" x14ac:dyDescent="0.2">
      <c r="A143" t="s">
        <v>1615</v>
      </c>
      <c r="B143" t="s">
        <v>277</v>
      </c>
      <c r="C143" t="s">
        <v>1616</v>
      </c>
      <c r="D143" t="s">
        <v>29</v>
      </c>
      <c r="E143" t="s">
        <v>1617</v>
      </c>
      <c r="F143" t="s">
        <v>716</v>
      </c>
      <c r="G143" t="s">
        <v>1618</v>
      </c>
      <c r="H143" t="s">
        <v>1619</v>
      </c>
      <c r="I143" t="s">
        <v>1620</v>
      </c>
      <c r="J143" t="s">
        <v>1621</v>
      </c>
      <c r="K143" t="s">
        <v>1622</v>
      </c>
      <c r="L143">
        <v>0.28620299999999999</v>
      </c>
      <c r="M143">
        <v>0.45796100000000001</v>
      </c>
      <c r="N143">
        <v>0.3703230000000000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4.67638</v>
      </c>
      <c r="X143">
        <v>0</v>
      </c>
      <c r="Y143">
        <v>0</v>
      </c>
      <c r="Z143">
        <v>0</v>
      </c>
    </row>
    <row r="144" spans="1:26" x14ac:dyDescent="0.2">
      <c r="A144" t="s">
        <v>1623</v>
      </c>
      <c r="B144" t="s">
        <v>277</v>
      </c>
      <c r="C144" t="s">
        <v>1624</v>
      </c>
      <c r="D144" t="s">
        <v>29</v>
      </c>
      <c r="E144" t="s">
        <v>1625</v>
      </c>
      <c r="F144" t="s">
        <v>716</v>
      </c>
      <c r="G144" t="s">
        <v>1626</v>
      </c>
      <c r="H144" t="s">
        <v>1627</v>
      </c>
      <c r="I144" t="s">
        <v>1628</v>
      </c>
      <c r="J144" t="s">
        <v>1629</v>
      </c>
      <c r="K144" t="s">
        <v>1630</v>
      </c>
      <c r="L144">
        <v>6.6818900000000001</v>
      </c>
      <c r="M144">
        <v>4.6418999999999997</v>
      </c>
      <c r="N144">
        <v>4.7477299999999998</v>
      </c>
      <c r="O144">
        <v>1.21244</v>
      </c>
      <c r="P144">
        <v>2.3856999999999999</v>
      </c>
      <c r="Q144">
        <v>1.5931599999999999</v>
      </c>
      <c r="R144">
        <v>1.9426600000000001</v>
      </c>
      <c r="S144">
        <v>1.7933300000000001</v>
      </c>
      <c r="T144">
        <v>2.8738199999999998</v>
      </c>
      <c r="U144">
        <v>1.0838699999999999</v>
      </c>
      <c r="V144">
        <v>2.0080200000000001</v>
      </c>
      <c r="W144">
        <v>2.3675299999999999</v>
      </c>
      <c r="X144">
        <v>1.40873</v>
      </c>
      <c r="Y144">
        <v>0.49129800000000001</v>
      </c>
      <c r="Z144">
        <v>0.51944199999999996</v>
      </c>
    </row>
    <row r="145" spans="1:26" x14ac:dyDescent="0.2">
      <c r="A145" t="s">
        <v>1631</v>
      </c>
      <c r="B145" t="s">
        <v>1632</v>
      </c>
      <c r="C145" t="s">
        <v>1633</v>
      </c>
      <c r="D145" t="s">
        <v>29</v>
      </c>
      <c r="E145" t="s">
        <v>1625</v>
      </c>
      <c r="F145" t="s">
        <v>716</v>
      </c>
      <c r="G145" t="s">
        <v>1634</v>
      </c>
      <c r="H145" t="s">
        <v>1635</v>
      </c>
      <c r="I145" t="s">
        <v>1636</v>
      </c>
      <c r="J145" t="s">
        <v>1637</v>
      </c>
      <c r="K145" t="s">
        <v>1638</v>
      </c>
      <c r="L145">
        <v>35.1342</v>
      </c>
      <c r="M145">
        <v>24.761700000000001</v>
      </c>
      <c r="N145">
        <v>24.918800000000001</v>
      </c>
      <c r="O145">
        <v>40.961399999999998</v>
      </c>
      <c r="P145">
        <v>39.405500000000004</v>
      </c>
      <c r="Q145">
        <v>48.1751</v>
      </c>
      <c r="R145">
        <v>37.749000000000002</v>
      </c>
      <c r="S145">
        <v>31.850100000000001</v>
      </c>
      <c r="T145">
        <v>36.944299999999998</v>
      </c>
      <c r="U145">
        <v>30.309200000000001</v>
      </c>
      <c r="V145">
        <v>27.950900000000001</v>
      </c>
      <c r="W145">
        <v>35.789499999999997</v>
      </c>
      <c r="X145">
        <v>31.564800000000002</v>
      </c>
      <c r="Y145">
        <v>23.520600000000002</v>
      </c>
      <c r="Z145">
        <v>26.343399999999999</v>
      </c>
    </row>
    <row r="146" spans="1:26" x14ac:dyDescent="0.2">
      <c r="A146" t="s">
        <v>1639</v>
      </c>
      <c r="B146" t="s">
        <v>1640</v>
      </c>
      <c r="C146" t="s">
        <v>1641</v>
      </c>
      <c r="D146" t="s">
        <v>40</v>
      </c>
      <c r="E146" t="s">
        <v>1642</v>
      </c>
      <c r="F146" t="s">
        <v>716</v>
      </c>
      <c r="G146" t="s">
        <v>1643</v>
      </c>
      <c r="H146" t="s">
        <v>1644</v>
      </c>
      <c r="I146" t="s">
        <v>1645</v>
      </c>
      <c r="J146" t="s">
        <v>1646</v>
      </c>
      <c r="K146" t="s">
        <v>46</v>
      </c>
      <c r="L146">
        <v>4.66486</v>
      </c>
      <c r="M146">
        <v>6.4000500000000002</v>
      </c>
      <c r="N146">
        <v>6.0627500000000003</v>
      </c>
      <c r="O146">
        <v>2.7638799999999999</v>
      </c>
      <c r="P146">
        <v>4.6896199999999997</v>
      </c>
      <c r="Q146">
        <v>4.9485900000000003</v>
      </c>
      <c r="R146">
        <v>5.6773999999999996</v>
      </c>
      <c r="S146">
        <v>8.0367099999999994</v>
      </c>
      <c r="T146">
        <v>5.3400100000000004</v>
      </c>
      <c r="U146">
        <v>8.7866800000000005</v>
      </c>
      <c r="V146">
        <v>6.8171400000000002</v>
      </c>
      <c r="W146">
        <v>8.7093100000000003</v>
      </c>
      <c r="X146">
        <v>6.7828299999999997</v>
      </c>
      <c r="Y146">
        <v>3.1502400000000002</v>
      </c>
      <c r="Z146">
        <v>5.8027199999999999</v>
      </c>
    </row>
    <row r="147" spans="1:26" x14ac:dyDescent="0.2">
      <c r="A147" t="s">
        <v>1647</v>
      </c>
      <c r="B147" t="s">
        <v>1648</v>
      </c>
      <c r="C147" t="s">
        <v>1649</v>
      </c>
      <c r="D147" t="s">
        <v>29</v>
      </c>
      <c r="E147" t="s">
        <v>1650</v>
      </c>
      <c r="F147" t="s">
        <v>716</v>
      </c>
      <c r="G147" t="s">
        <v>1472</v>
      </c>
      <c r="H147" t="s">
        <v>1473</v>
      </c>
      <c r="I147" t="s">
        <v>1449</v>
      </c>
      <c r="J147" t="s">
        <v>1474</v>
      </c>
      <c r="K147" t="s">
        <v>1475</v>
      </c>
      <c r="L147">
        <v>3.7384499999999998</v>
      </c>
      <c r="M147">
        <v>4.0113000000000003</v>
      </c>
      <c r="N147">
        <v>5.1627200000000002</v>
      </c>
      <c r="O147">
        <v>2.9552700000000001</v>
      </c>
      <c r="P147">
        <v>4.5894300000000001</v>
      </c>
      <c r="Q147">
        <v>1.29535</v>
      </c>
      <c r="R147">
        <v>7.3187899999999999</v>
      </c>
      <c r="S147">
        <v>4.7650399999999999</v>
      </c>
      <c r="T147">
        <v>4.8390000000000004</v>
      </c>
      <c r="U147">
        <v>8.3630499999999994</v>
      </c>
      <c r="V147">
        <v>6.9307999999999996</v>
      </c>
      <c r="W147">
        <v>7.9387499999999998</v>
      </c>
      <c r="X147">
        <v>4.5082800000000001</v>
      </c>
      <c r="Y147">
        <v>6.5446099999999996</v>
      </c>
      <c r="Z147">
        <v>9.4610099999999999</v>
      </c>
    </row>
    <row r="148" spans="1:26" x14ac:dyDescent="0.2">
      <c r="A148" t="s">
        <v>1651</v>
      </c>
      <c r="B148" t="s">
        <v>1652</v>
      </c>
      <c r="C148" t="s">
        <v>1653</v>
      </c>
      <c r="D148" t="s">
        <v>29</v>
      </c>
      <c r="E148" t="s">
        <v>1650</v>
      </c>
      <c r="F148" t="s">
        <v>716</v>
      </c>
      <c r="G148" t="s">
        <v>1654</v>
      </c>
      <c r="H148" t="s">
        <v>1655</v>
      </c>
      <c r="I148" t="s">
        <v>1449</v>
      </c>
      <c r="J148" t="s">
        <v>1474</v>
      </c>
      <c r="K148" t="s">
        <v>1475</v>
      </c>
      <c r="L148">
        <v>5.4214500000000001</v>
      </c>
      <c r="M148">
        <v>5.8460400000000003</v>
      </c>
      <c r="N148">
        <v>6.2825199999999999</v>
      </c>
      <c r="O148">
        <v>4.14473</v>
      </c>
      <c r="P148">
        <v>5.2999400000000003</v>
      </c>
      <c r="Q148">
        <v>1.7634300000000001</v>
      </c>
      <c r="R148">
        <v>9.0509000000000004</v>
      </c>
      <c r="S148">
        <v>9.2718100000000003</v>
      </c>
      <c r="T148">
        <v>8.2800600000000006</v>
      </c>
      <c r="U148">
        <v>16.7836</v>
      </c>
      <c r="V148">
        <v>10.6029</v>
      </c>
      <c r="W148">
        <v>17.0167</v>
      </c>
      <c r="X148">
        <v>8.8224499999999999</v>
      </c>
      <c r="Y148">
        <v>5.2940899999999997</v>
      </c>
      <c r="Z148">
        <v>4.0277200000000004</v>
      </c>
    </row>
  </sheetData>
  <conditionalFormatting sqref="L2:Z1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"/>
  <sheetViews>
    <sheetView workbookViewId="0">
      <selection activeCell="G25" sqref="G25"/>
    </sheetView>
  </sheetViews>
  <sheetFormatPr baseColWidth="10" defaultColWidth="8.83203125" defaultRowHeight="16" x14ac:dyDescent="0.2"/>
  <sheetData>
    <row r="1" spans="1:30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1656</v>
      </c>
      <c r="AB1" s="1" t="s">
        <v>1657</v>
      </c>
      <c r="AC1" s="1" t="s">
        <v>1658</v>
      </c>
      <c r="AD1" s="1" t="s">
        <v>1659</v>
      </c>
    </row>
    <row r="2" spans="1:30" x14ac:dyDescent="0.2">
      <c r="A2" t="s">
        <v>1660</v>
      </c>
      <c r="B2" t="s">
        <v>1661</v>
      </c>
      <c r="C2" t="s">
        <v>1662</v>
      </c>
      <c r="D2" t="s">
        <v>40</v>
      </c>
      <c r="E2" t="s">
        <v>1663</v>
      </c>
      <c r="F2" t="s">
        <v>1664</v>
      </c>
      <c r="G2" t="s">
        <v>1665</v>
      </c>
      <c r="H2" t="s">
        <v>1666</v>
      </c>
      <c r="I2" t="s">
        <v>620</v>
      </c>
      <c r="J2" t="s">
        <v>1667</v>
      </c>
      <c r="K2" t="s">
        <v>1668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.52766</v>
      </c>
      <c r="W2">
        <v>0</v>
      </c>
      <c r="X2">
        <v>0</v>
      </c>
      <c r="Y2">
        <v>0</v>
      </c>
      <c r="Z2">
        <v>0</v>
      </c>
      <c r="AA2">
        <v>6.5158300000000002E-2</v>
      </c>
      <c r="AB2">
        <v>0</v>
      </c>
      <c r="AC2">
        <v>0</v>
      </c>
      <c r="AD2">
        <v>0</v>
      </c>
    </row>
    <row r="3" spans="1:30" x14ac:dyDescent="0.2">
      <c r="A3" t="s">
        <v>1669</v>
      </c>
      <c r="B3" t="s">
        <v>1586</v>
      </c>
      <c r="C3" t="s">
        <v>1670</v>
      </c>
      <c r="D3" t="s">
        <v>29</v>
      </c>
      <c r="E3" t="s">
        <v>1671</v>
      </c>
      <c r="F3" t="s">
        <v>1664</v>
      </c>
      <c r="G3" t="s">
        <v>1672</v>
      </c>
      <c r="H3" t="s">
        <v>1673</v>
      </c>
      <c r="I3" t="s">
        <v>71</v>
      </c>
      <c r="J3" t="s">
        <v>1674</v>
      </c>
      <c r="K3" t="s">
        <v>1675</v>
      </c>
      <c r="L3">
        <v>279.76900000000001</v>
      </c>
      <c r="M3">
        <v>127.15600000000001</v>
      </c>
      <c r="N3">
        <v>175.31800000000001</v>
      </c>
      <c r="O3">
        <v>149.84200000000001</v>
      </c>
      <c r="P3">
        <v>120.58799999999999</v>
      </c>
      <c r="Q3">
        <v>26.873000000000001</v>
      </c>
      <c r="R3">
        <v>252.91399999999999</v>
      </c>
      <c r="S3">
        <v>95.257900000000006</v>
      </c>
      <c r="T3">
        <v>47.570300000000003</v>
      </c>
      <c r="U3">
        <v>222.053</v>
      </c>
      <c r="V3">
        <v>68.317400000000006</v>
      </c>
      <c r="W3">
        <v>116.33499999999999</v>
      </c>
      <c r="X3">
        <v>158.035</v>
      </c>
      <c r="Y3">
        <v>99.343800000000002</v>
      </c>
      <c r="Z3">
        <v>98.238699999999994</v>
      </c>
      <c r="AA3">
        <v>104.745</v>
      </c>
      <c r="AB3">
        <v>82.313599999999994</v>
      </c>
      <c r="AC3">
        <v>85.349800000000002</v>
      </c>
      <c r="AD3">
        <v>99.313599999999994</v>
      </c>
    </row>
    <row r="4" spans="1:30" x14ac:dyDescent="0.2">
      <c r="A4" t="s">
        <v>1676</v>
      </c>
      <c r="B4" t="s">
        <v>1586</v>
      </c>
      <c r="C4" t="s">
        <v>1677</v>
      </c>
      <c r="D4" t="s">
        <v>29</v>
      </c>
      <c r="E4" t="s">
        <v>1678</v>
      </c>
      <c r="F4" t="s">
        <v>1664</v>
      </c>
      <c r="G4" t="s">
        <v>1679</v>
      </c>
      <c r="H4" t="s">
        <v>1680</v>
      </c>
      <c r="I4" t="s">
        <v>1681</v>
      </c>
      <c r="J4" t="s">
        <v>1682</v>
      </c>
      <c r="K4" t="s">
        <v>1683</v>
      </c>
      <c r="L4">
        <v>0.18126700000000001</v>
      </c>
      <c r="M4">
        <v>4.3943299999999998E-2</v>
      </c>
      <c r="N4">
        <v>0.128804</v>
      </c>
      <c r="O4">
        <v>1.8208700000000001E-2</v>
      </c>
      <c r="P4">
        <v>3.49982E-2</v>
      </c>
      <c r="Q4">
        <v>0</v>
      </c>
      <c r="R4">
        <v>0.162776</v>
      </c>
      <c r="S4">
        <v>8.2947800000000002E-2</v>
      </c>
      <c r="T4">
        <v>3.7956200000000002E-2</v>
      </c>
      <c r="U4">
        <v>0.212258</v>
      </c>
      <c r="V4">
        <v>0.15324299999999999</v>
      </c>
      <c r="W4">
        <v>0.20427100000000001</v>
      </c>
      <c r="X4">
        <v>0.110793</v>
      </c>
      <c r="Y4">
        <v>0.168433</v>
      </c>
      <c r="Z4">
        <v>4.6827100000000003E-2</v>
      </c>
      <c r="AA4">
        <v>0.27963399999999999</v>
      </c>
      <c r="AB4">
        <v>0.39746599999999999</v>
      </c>
      <c r="AC4">
        <v>0.40819899999999998</v>
      </c>
      <c r="AD4">
        <v>0.2127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6"/>
  <sheetViews>
    <sheetView workbookViewId="0">
      <selection sqref="A1:XFD1048576"/>
    </sheetView>
  </sheetViews>
  <sheetFormatPr baseColWidth="10" defaultColWidth="8.83203125" defaultRowHeight="16" x14ac:dyDescent="0.2"/>
  <cols>
    <col min="8" max="8" width="31.33203125" customWidth="1"/>
  </cols>
  <sheetData>
    <row r="1" spans="1:26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1684</v>
      </c>
      <c r="B2" t="s">
        <v>48</v>
      </c>
      <c r="C2" t="s">
        <v>1685</v>
      </c>
      <c r="D2" t="s">
        <v>40</v>
      </c>
      <c r="E2" t="s">
        <v>1686</v>
      </c>
      <c r="F2" t="s">
        <v>1687</v>
      </c>
      <c r="G2" t="s">
        <v>1688</v>
      </c>
      <c r="H2" t="s">
        <v>1689</v>
      </c>
      <c r="I2" t="s">
        <v>1690</v>
      </c>
      <c r="J2" t="s">
        <v>1691</v>
      </c>
      <c r="K2" t="s">
        <v>1692</v>
      </c>
      <c r="L2">
        <v>141.55000000000001</v>
      </c>
      <c r="M2">
        <v>156.74299999999999</v>
      </c>
      <c r="N2">
        <v>146.95400000000001</v>
      </c>
      <c r="O2">
        <v>115.994</v>
      </c>
      <c r="P2">
        <v>87.495500000000007</v>
      </c>
      <c r="Q2">
        <v>21.016200000000001</v>
      </c>
      <c r="R2">
        <v>254.483</v>
      </c>
      <c r="S2">
        <v>168.79900000000001</v>
      </c>
      <c r="T2">
        <v>46.144799999999996</v>
      </c>
      <c r="U2">
        <v>296.24</v>
      </c>
      <c r="V2">
        <v>241.07400000000001</v>
      </c>
      <c r="W2">
        <v>165.85</v>
      </c>
      <c r="X2">
        <v>229.643</v>
      </c>
      <c r="Y2">
        <v>29.6159</v>
      </c>
      <c r="Z2">
        <v>46.019100000000002</v>
      </c>
    </row>
    <row r="3" spans="1:26" x14ac:dyDescent="0.2">
      <c r="A3" t="s">
        <v>1693</v>
      </c>
      <c r="B3" t="s">
        <v>1694</v>
      </c>
      <c r="C3" t="s">
        <v>1695</v>
      </c>
      <c r="D3" t="s">
        <v>29</v>
      </c>
      <c r="E3" t="s">
        <v>1696</v>
      </c>
      <c r="F3" t="s">
        <v>1687</v>
      </c>
      <c r="G3" t="s">
        <v>497</v>
      </c>
      <c r="H3" t="s">
        <v>498</v>
      </c>
      <c r="I3" t="s">
        <v>71</v>
      </c>
      <c r="J3" t="s">
        <v>71</v>
      </c>
      <c r="K3" t="s">
        <v>499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.26023299999999999</v>
      </c>
      <c r="T3">
        <v>0.15706200000000001</v>
      </c>
      <c r="U3">
        <v>0</v>
      </c>
      <c r="V3">
        <v>0</v>
      </c>
      <c r="W3">
        <v>263.87799999999999</v>
      </c>
      <c r="X3">
        <v>1.4877100000000001</v>
      </c>
      <c r="Y3">
        <v>0</v>
      </c>
      <c r="Z3">
        <v>0</v>
      </c>
    </row>
    <row r="4" spans="1:26" x14ac:dyDescent="0.2">
      <c r="A4" t="s">
        <v>1697</v>
      </c>
      <c r="B4" t="s">
        <v>1698</v>
      </c>
      <c r="C4" t="s">
        <v>1699</v>
      </c>
      <c r="D4" t="s">
        <v>40</v>
      </c>
      <c r="E4" t="s">
        <v>1700</v>
      </c>
      <c r="F4" t="s">
        <v>1687</v>
      </c>
      <c r="G4" t="s">
        <v>1701</v>
      </c>
      <c r="H4" t="s">
        <v>1702</v>
      </c>
      <c r="I4" t="s">
        <v>1703</v>
      </c>
      <c r="J4" t="s">
        <v>1704</v>
      </c>
      <c r="K4" t="s">
        <v>1705</v>
      </c>
      <c r="L4">
        <v>8.80138</v>
      </c>
      <c r="M4">
        <v>15.2561</v>
      </c>
      <c r="N4">
        <v>15.9247</v>
      </c>
      <c r="O4">
        <v>5.2646300000000004</v>
      </c>
      <c r="P4">
        <v>7.0937200000000002</v>
      </c>
      <c r="Q4">
        <v>10.8123</v>
      </c>
      <c r="R4">
        <v>12.425599999999999</v>
      </c>
      <c r="S4">
        <v>9.2828300000000006</v>
      </c>
      <c r="T4">
        <v>6.8807700000000001</v>
      </c>
      <c r="U4">
        <v>14.9442</v>
      </c>
      <c r="V4">
        <v>10.131</v>
      </c>
      <c r="W4">
        <v>8.9336599999999997</v>
      </c>
      <c r="X4">
        <v>9.9793400000000005</v>
      </c>
      <c r="Y4">
        <v>3.4951699999999999</v>
      </c>
      <c r="Z4">
        <v>11.123799999999999</v>
      </c>
    </row>
    <row r="5" spans="1:26" x14ac:dyDescent="0.2">
      <c r="A5" t="s">
        <v>1706</v>
      </c>
      <c r="B5" t="s">
        <v>1707</v>
      </c>
      <c r="C5" t="s">
        <v>1708</v>
      </c>
      <c r="D5" t="s">
        <v>40</v>
      </c>
      <c r="E5" t="s">
        <v>1709</v>
      </c>
      <c r="F5" t="s">
        <v>1687</v>
      </c>
      <c r="G5" t="s">
        <v>1710</v>
      </c>
      <c r="H5" t="s">
        <v>1711</v>
      </c>
      <c r="I5" t="s">
        <v>128</v>
      </c>
      <c r="J5" t="s">
        <v>1712</v>
      </c>
      <c r="K5" t="s">
        <v>130</v>
      </c>
      <c r="L5">
        <v>0</v>
      </c>
      <c r="M5">
        <v>6.8385100000000004E-2</v>
      </c>
      <c r="N5">
        <v>4.5038500000000002E-2</v>
      </c>
      <c r="O5">
        <v>5.6459000000000002E-2</v>
      </c>
      <c r="P5">
        <v>0</v>
      </c>
      <c r="Q5">
        <v>0.13492799999999999</v>
      </c>
      <c r="R5">
        <v>0</v>
      </c>
      <c r="S5">
        <v>5.1501199999999997E-2</v>
      </c>
      <c r="T5">
        <v>0</v>
      </c>
      <c r="U5">
        <v>2.53391E-2</v>
      </c>
      <c r="V5">
        <v>0</v>
      </c>
      <c r="W5">
        <v>2.6615199999999999E-2</v>
      </c>
      <c r="X5">
        <v>0</v>
      </c>
      <c r="Y5">
        <v>0</v>
      </c>
      <c r="Z5">
        <v>3.6447100000000003E-2</v>
      </c>
    </row>
    <row r="6" spans="1:26" x14ac:dyDescent="0.2">
      <c r="A6" t="s">
        <v>1713</v>
      </c>
      <c r="B6" t="s">
        <v>1714</v>
      </c>
      <c r="C6" t="s">
        <v>1715</v>
      </c>
      <c r="D6" t="s">
        <v>40</v>
      </c>
      <c r="E6" t="s">
        <v>1716</v>
      </c>
      <c r="F6" t="s">
        <v>1687</v>
      </c>
      <c r="G6" t="s">
        <v>1717</v>
      </c>
      <c r="H6" t="s">
        <v>1718</v>
      </c>
      <c r="I6" t="s">
        <v>1719</v>
      </c>
      <c r="J6" t="s">
        <v>1720</v>
      </c>
      <c r="K6" t="s">
        <v>1721</v>
      </c>
      <c r="L6">
        <v>299.47300000000001</v>
      </c>
      <c r="M6">
        <v>310.18</v>
      </c>
      <c r="N6">
        <v>332.58300000000003</v>
      </c>
      <c r="O6">
        <v>351.60599999999999</v>
      </c>
      <c r="P6">
        <v>267.24799999999999</v>
      </c>
      <c r="Q6">
        <v>94.737099999999998</v>
      </c>
      <c r="R6">
        <v>355.63299999999998</v>
      </c>
      <c r="S6">
        <v>256.14600000000002</v>
      </c>
      <c r="T6">
        <v>113.041</v>
      </c>
      <c r="U6">
        <v>362.49900000000002</v>
      </c>
      <c r="V6">
        <v>219.47</v>
      </c>
      <c r="W6">
        <v>230.506</v>
      </c>
      <c r="X6">
        <v>296.32900000000001</v>
      </c>
      <c r="Y6">
        <v>131.00899999999999</v>
      </c>
      <c r="Z6">
        <v>439.69499999999999</v>
      </c>
    </row>
    <row r="7" spans="1:26" x14ac:dyDescent="0.2">
      <c r="A7" t="s">
        <v>1722</v>
      </c>
      <c r="B7" t="s">
        <v>1723</v>
      </c>
      <c r="C7" t="s">
        <v>1724</v>
      </c>
      <c r="D7" t="s">
        <v>29</v>
      </c>
      <c r="E7" t="s">
        <v>1725</v>
      </c>
      <c r="F7" t="s">
        <v>1687</v>
      </c>
      <c r="G7" t="s">
        <v>1726</v>
      </c>
      <c r="H7" t="s">
        <v>1727</v>
      </c>
      <c r="I7" t="s">
        <v>1728</v>
      </c>
      <c r="J7" t="s">
        <v>1729</v>
      </c>
      <c r="K7" t="s">
        <v>1730</v>
      </c>
      <c r="L7">
        <v>4.0571900000000003</v>
      </c>
      <c r="M7">
        <v>8.2622</v>
      </c>
      <c r="N7">
        <v>9.0840700000000005</v>
      </c>
      <c r="O7">
        <v>1.90473</v>
      </c>
      <c r="P7">
        <v>2.9740700000000002</v>
      </c>
      <c r="Q7">
        <v>1.87182</v>
      </c>
      <c r="R7">
        <v>4.5802300000000002</v>
      </c>
      <c r="S7">
        <v>4.6521699999999999</v>
      </c>
      <c r="T7">
        <v>4.4850199999999996</v>
      </c>
      <c r="U7">
        <v>5.63687</v>
      </c>
      <c r="V7">
        <v>7.4642900000000001</v>
      </c>
      <c r="W7">
        <v>4.0190900000000003</v>
      </c>
      <c r="X7">
        <v>2.34951</v>
      </c>
      <c r="Y7">
        <v>1.91421</v>
      </c>
      <c r="Z7">
        <v>1.5214399999999999</v>
      </c>
    </row>
    <row r="8" spans="1:26" x14ac:dyDescent="0.2">
      <c r="A8" t="s">
        <v>1731</v>
      </c>
      <c r="B8" t="s">
        <v>1732</v>
      </c>
      <c r="C8" t="s">
        <v>1733</v>
      </c>
      <c r="D8" t="s">
        <v>40</v>
      </c>
      <c r="E8" t="s">
        <v>1734</v>
      </c>
      <c r="F8" t="s">
        <v>1687</v>
      </c>
      <c r="G8" t="s">
        <v>1064</v>
      </c>
      <c r="H8" t="s">
        <v>1065</v>
      </c>
      <c r="I8" t="s">
        <v>620</v>
      </c>
      <c r="J8" t="s">
        <v>1735</v>
      </c>
      <c r="K8" t="s">
        <v>1736</v>
      </c>
      <c r="L8">
        <v>0</v>
      </c>
      <c r="M8">
        <v>7.9301399999999994E-2</v>
      </c>
      <c r="N8">
        <v>0.16037100000000001</v>
      </c>
      <c r="O8">
        <v>0</v>
      </c>
      <c r="P8">
        <v>0</v>
      </c>
      <c r="Q8">
        <v>0.11659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">
      <c r="A9" t="s">
        <v>1737</v>
      </c>
      <c r="B9" t="s">
        <v>1738</v>
      </c>
      <c r="C9" t="s">
        <v>1739</v>
      </c>
      <c r="D9" t="s">
        <v>29</v>
      </c>
      <c r="E9" t="s">
        <v>1740</v>
      </c>
      <c r="F9" t="s">
        <v>1687</v>
      </c>
      <c r="G9" t="s">
        <v>1741</v>
      </c>
      <c r="H9" t="s">
        <v>1742</v>
      </c>
      <c r="I9" t="s">
        <v>1743</v>
      </c>
      <c r="J9" t="s">
        <v>1744</v>
      </c>
      <c r="K9" t="s">
        <v>1745</v>
      </c>
      <c r="L9">
        <v>5.5670200000000003</v>
      </c>
      <c r="M9">
        <v>6.5953400000000002</v>
      </c>
      <c r="N9">
        <v>4.2000299999999999</v>
      </c>
      <c r="O9">
        <v>20.158300000000001</v>
      </c>
      <c r="P9">
        <v>11.4682</v>
      </c>
      <c r="Q9">
        <v>0</v>
      </c>
      <c r="R9">
        <v>34.956499999999998</v>
      </c>
      <c r="S9">
        <v>15.591100000000001</v>
      </c>
      <c r="T9">
        <v>3.8933099999999998E-2</v>
      </c>
      <c r="U9">
        <v>79.732799999999997</v>
      </c>
      <c r="V9">
        <v>44.331800000000001</v>
      </c>
      <c r="W9">
        <v>14.0184</v>
      </c>
      <c r="X9">
        <v>11.038399999999999</v>
      </c>
      <c r="Y9">
        <v>9.0247200000000003</v>
      </c>
      <c r="Z9">
        <v>1.5996900000000001E-2</v>
      </c>
    </row>
    <row r="10" spans="1:26" x14ac:dyDescent="0.2">
      <c r="A10" t="s">
        <v>1746</v>
      </c>
      <c r="B10" t="s">
        <v>1747</v>
      </c>
      <c r="C10" t="s">
        <v>1748</v>
      </c>
      <c r="D10" t="s">
        <v>29</v>
      </c>
      <c r="E10" t="s">
        <v>1749</v>
      </c>
      <c r="F10" t="s">
        <v>1687</v>
      </c>
      <c r="G10" t="s">
        <v>1750</v>
      </c>
      <c r="H10" t="s">
        <v>1751</v>
      </c>
      <c r="I10" t="s">
        <v>1752</v>
      </c>
      <c r="J10" t="s">
        <v>1753</v>
      </c>
      <c r="K10" t="s">
        <v>1754</v>
      </c>
      <c r="L10">
        <v>0</v>
      </c>
      <c r="M10">
        <v>0</v>
      </c>
      <c r="N10">
        <v>0</v>
      </c>
      <c r="O10">
        <v>6.2234499999999998E-2</v>
      </c>
      <c r="P10">
        <v>0</v>
      </c>
      <c r="Q10">
        <v>0</v>
      </c>
      <c r="R10">
        <v>5.58851E-2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">
      <c r="A11" t="s">
        <v>1755</v>
      </c>
      <c r="B11" t="s">
        <v>48</v>
      </c>
      <c r="C11" t="s">
        <v>1756</v>
      </c>
      <c r="D11" t="s">
        <v>40</v>
      </c>
      <c r="E11" t="s">
        <v>1757</v>
      </c>
      <c r="F11" t="s">
        <v>1687</v>
      </c>
      <c r="G11" t="s">
        <v>1758</v>
      </c>
      <c r="H11" t="s">
        <v>1759</v>
      </c>
      <c r="I11" t="s">
        <v>1760</v>
      </c>
      <c r="J11" t="s">
        <v>1761</v>
      </c>
      <c r="K11" t="s">
        <v>1762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15.5</v>
      </c>
      <c r="U11">
        <v>0</v>
      </c>
      <c r="V11">
        <v>0</v>
      </c>
      <c r="W11">
        <v>94.114099999999993</v>
      </c>
      <c r="X11">
        <v>0</v>
      </c>
      <c r="Y11">
        <v>0</v>
      </c>
      <c r="Z11">
        <v>0</v>
      </c>
    </row>
    <row r="12" spans="1:26" x14ac:dyDescent="0.2">
      <c r="A12" t="s">
        <v>1763</v>
      </c>
      <c r="B12" t="s">
        <v>1764</v>
      </c>
      <c r="C12" t="s">
        <v>1765</v>
      </c>
      <c r="D12" t="s">
        <v>29</v>
      </c>
      <c r="E12" t="s">
        <v>1766</v>
      </c>
      <c r="F12" t="s">
        <v>1687</v>
      </c>
      <c r="G12" t="s">
        <v>1767</v>
      </c>
      <c r="H12" s="3" t="s">
        <v>1768</v>
      </c>
      <c r="I12" t="s">
        <v>1769</v>
      </c>
      <c r="J12" t="s">
        <v>1770</v>
      </c>
      <c r="K12" t="s">
        <v>1771</v>
      </c>
      <c r="L12">
        <v>3.3994200000000001</v>
      </c>
      <c r="M12">
        <v>5.6745700000000001</v>
      </c>
      <c r="N12">
        <v>5.2809499999999998</v>
      </c>
      <c r="O12">
        <v>2.44591</v>
      </c>
      <c r="P12">
        <v>3.8771800000000001</v>
      </c>
      <c r="Q12">
        <v>1.2449600000000001</v>
      </c>
      <c r="R12">
        <v>6.1913600000000004</v>
      </c>
      <c r="S12">
        <v>3.40856</v>
      </c>
      <c r="T12">
        <v>1.60571</v>
      </c>
      <c r="U12">
        <v>4.7748200000000001</v>
      </c>
      <c r="V12">
        <v>2.3543500000000002</v>
      </c>
      <c r="W12">
        <v>3.4051100000000001</v>
      </c>
      <c r="X12">
        <v>3.5049600000000001</v>
      </c>
      <c r="Y12">
        <v>1.0577700000000001</v>
      </c>
      <c r="Z12">
        <v>9.1092999999999993</v>
      </c>
    </row>
    <row r="13" spans="1:26" x14ac:dyDescent="0.2">
      <c r="A13" t="s">
        <v>1772</v>
      </c>
      <c r="B13" t="s">
        <v>1773</v>
      </c>
      <c r="C13" t="s">
        <v>1774</v>
      </c>
      <c r="D13" t="s">
        <v>29</v>
      </c>
      <c r="E13" t="s">
        <v>1766</v>
      </c>
      <c r="F13" t="s">
        <v>1687</v>
      </c>
      <c r="G13" t="s">
        <v>1775</v>
      </c>
      <c r="H13" t="s">
        <v>1776</v>
      </c>
      <c r="I13" t="s">
        <v>1777</v>
      </c>
      <c r="J13" t="s">
        <v>1778</v>
      </c>
      <c r="K13" t="s">
        <v>1779</v>
      </c>
      <c r="L13">
        <v>0.49715700000000002</v>
      </c>
      <c r="M13">
        <v>1.1487099999999999</v>
      </c>
      <c r="N13">
        <v>1.0712299999999999</v>
      </c>
      <c r="O13">
        <v>0.52474900000000002</v>
      </c>
      <c r="P13">
        <v>0.57730400000000004</v>
      </c>
      <c r="Q13">
        <v>0</v>
      </c>
      <c r="R13">
        <v>1.3635600000000001</v>
      </c>
      <c r="S13">
        <v>0.82025300000000001</v>
      </c>
      <c r="T13">
        <v>0.49663600000000002</v>
      </c>
      <c r="U13">
        <v>2.62338</v>
      </c>
      <c r="V13">
        <v>2.2083300000000001</v>
      </c>
      <c r="W13">
        <v>0.82230400000000003</v>
      </c>
      <c r="X13">
        <v>0.86354399999999998</v>
      </c>
      <c r="Y13">
        <v>0.23111599999999999</v>
      </c>
      <c r="Z13">
        <v>3.2219499999999998E-2</v>
      </c>
    </row>
    <row r="14" spans="1:26" x14ac:dyDescent="0.2">
      <c r="A14" t="s">
        <v>1780</v>
      </c>
      <c r="B14" t="s">
        <v>1781</v>
      </c>
      <c r="C14" t="s">
        <v>1782</v>
      </c>
      <c r="D14" t="s">
        <v>40</v>
      </c>
      <c r="E14" t="s">
        <v>1766</v>
      </c>
      <c r="F14" t="s">
        <v>1687</v>
      </c>
      <c r="G14" t="s">
        <v>1783</v>
      </c>
      <c r="H14" t="s">
        <v>1784</v>
      </c>
      <c r="I14" t="s">
        <v>1777</v>
      </c>
      <c r="J14" t="s">
        <v>1778</v>
      </c>
      <c r="K14" t="s">
        <v>1779</v>
      </c>
      <c r="L14">
        <v>0</v>
      </c>
      <c r="M14">
        <v>0</v>
      </c>
      <c r="N14">
        <v>0</v>
      </c>
      <c r="O14">
        <v>0.34004600000000001</v>
      </c>
      <c r="P14">
        <v>0.141212</v>
      </c>
      <c r="Q14">
        <v>8.6862900000000007E-2</v>
      </c>
      <c r="R14">
        <v>6.51616E-2</v>
      </c>
      <c r="S14">
        <v>0</v>
      </c>
      <c r="T14">
        <v>0.54261999999999999</v>
      </c>
      <c r="U14">
        <v>2.0384099999999999E-2</v>
      </c>
      <c r="V14">
        <v>0</v>
      </c>
      <c r="W14">
        <v>7.0987499999999995E-2</v>
      </c>
      <c r="X14">
        <v>0.185614</v>
      </c>
      <c r="Y14">
        <v>0</v>
      </c>
      <c r="Z14">
        <v>0</v>
      </c>
    </row>
    <row r="15" spans="1:26" x14ac:dyDescent="0.2">
      <c r="A15" t="s">
        <v>1785</v>
      </c>
      <c r="B15" t="s">
        <v>1786</v>
      </c>
      <c r="C15" t="s">
        <v>1787</v>
      </c>
      <c r="D15" t="s">
        <v>29</v>
      </c>
      <c r="E15" t="s">
        <v>1788</v>
      </c>
      <c r="F15" t="s">
        <v>1687</v>
      </c>
      <c r="G15" t="s">
        <v>1789</v>
      </c>
      <c r="H15" t="s">
        <v>1790</v>
      </c>
      <c r="I15" t="s">
        <v>1791</v>
      </c>
      <c r="J15" t="s">
        <v>1792</v>
      </c>
      <c r="K15" t="s">
        <v>1793</v>
      </c>
      <c r="L15">
        <v>1.0277400000000001</v>
      </c>
      <c r="M15">
        <v>0.436224</v>
      </c>
      <c r="N15">
        <v>0.48815399999999998</v>
      </c>
      <c r="O15">
        <v>0.67535100000000003</v>
      </c>
      <c r="P15">
        <v>0.19509399999999999</v>
      </c>
      <c r="Q15">
        <v>0</v>
      </c>
      <c r="R15">
        <v>0.563218</v>
      </c>
      <c r="S15">
        <v>0.18465500000000001</v>
      </c>
      <c r="T15">
        <v>0</v>
      </c>
      <c r="U15">
        <v>5.7049900000000001E-2</v>
      </c>
      <c r="V15">
        <v>0.28415400000000002</v>
      </c>
      <c r="W15">
        <v>4.2236000000000003E-2</v>
      </c>
      <c r="X15">
        <v>0.34209499999999998</v>
      </c>
      <c r="Y15">
        <v>0.96050000000000002</v>
      </c>
      <c r="Z15">
        <v>0</v>
      </c>
    </row>
    <row r="16" spans="1:26" x14ac:dyDescent="0.2">
      <c r="A16" t="s">
        <v>1794</v>
      </c>
      <c r="B16" t="s">
        <v>1795</v>
      </c>
      <c r="C16" t="s">
        <v>1796</v>
      </c>
      <c r="D16" t="s">
        <v>29</v>
      </c>
      <c r="E16" t="s">
        <v>1797</v>
      </c>
      <c r="F16" t="s">
        <v>1687</v>
      </c>
      <c r="G16" t="s">
        <v>1798</v>
      </c>
      <c r="H16" t="s">
        <v>1799</v>
      </c>
      <c r="I16" t="s">
        <v>1800</v>
      </c>
      <c r="J16" t="s">
        <v>1801</v>
      </c>
      <c r="K16" t="s">
        <v>1802</v>
      </c>
      <c r="L16">
        <v>7.6774500000000003</v>
      </c>
      <c r="M16">
        <v>8.7863900000000008</v>
      </c>
      <c r="N16">
        <v>9.2430800000000009</v>
      </c>
      <c r="O16">
        <v>11.6944</v>
      </c>
      <c r="P16">
        <v>23.808</v>
      </c>
      <c r="Q16">
        <v>19.757899999999999</v>
      </c>
      <c r="R16">
        <v>11.435</v>
      </c>
      <c r="S16">
        <v>11.1708</v>
      </c>
      <c r="T16">
        <v>17.189</v>
      </c>
      <c r="U16">
        <v>6.9935600000000004</v>
      </c>
      <c r="V16">
        <v>12.5319</v>
      </c>
      <c r="W16">
        <v>10.0654</v>
      </c>
      <c r="X16">
        <v>9.7018699999999995</v>
      </c>
      <c r="Y16">
        <v>7.8254599999999996</v>
      </c>
      <c r="Z16">
        <v>80.469399999999993</v>
      </c>
    </row>
    <row r="17" spans="1:26" x14ac:dyDescent="0.2">
      <c r="A17" t="s">
        <v>1803</v>
      </c>
      <c r="B17" t="s">
        <v>1804</v>
      </c>
      <c r="C17" t="s">
        <v>1805</v>
      </c>
      <c r="D17" t="s">
        <v>40</v>
      </c>
      <c r="E17" t="s">
        <v>1806</v>
      </c>
      <c r="F17" t="s">
        <v>1687</v>
      </c>
      <c r="G17" t="s">
        <v>1807</v>
      </c>
      <c r="H17" s="3" t="s">
        <v>1808</v>
      </c>
      <c r="I17" t="s">
        <v>1809</v>
      </c>
      <c r="J17" t="s">
        <v>1810</v>
      </c>
      <c r="K17" t="s">
        <v>1811</v>
      </c>
      <c r="L17">
        <v>22.299299999999999</v>
      </c>
      <c r="M17">
        <v>14.201599999999999</v>
      </c>
      <c r="N17">
        <v>13.3668</v>
      </c>
      <c r="O17">
        <v>10.3216</v>
      </c>
      <c r="P17">
        <v>8.9842899999999997</v>
      </c>
      <c r="Q17">
        <v>7.3270499999999998</v>
      </c>
      <c r="R17">
        <v>17.1998</v>
      </c>
      <c r="S17">
        <v>7.29901</v>
      </c>
      <c r="T17">
        <v>12.195499999999999</v>
      </c>
      <c r="U17">
        <v>18.3886</v>
      </c>
      <c r="V17">
        <v>9.57517</v>
      </c>
      <c r="W17">
        <v>10.530799999999999</v>
      </c>
      <c r="X17">
        <v>10.282999999999999</v>
      </c>
      <c r="Y17">
        <v>10.9633</v>
      </c>
      <c r="Z17">
        <v>13.223800000000001</v>
      </c>
    </row>
    <row r="18" spans="1:26" x14ac:dyDescent="0.2">
      <c r="A18" t="s">
        <v>1812</v>
      </c>
      <c r="B18" t="s">
        <v>1813</v>
      </c>
      <c r="C18" t="s">
        <v>1814</v>
      </c>
      <c r="D18" t="s">
        <v>29</v>
      </c>
      <c r="E18" t="s">
        <v>1806</v>
      </c>
      <c r="F18" t="s">
        <v>1687</v>
      </c>
      <c r="G18" t="s">
        <v>1815</v>
      </c>
      <c r="H18" t="s">
        <v>1816</v>
      </c>
      <c r="I18" t="s">
        <v>1817</v>
      </c>
      <c r="J18" t="s">
        <v>1818</v>
      </c>
      <c r="K18" t="s">
        <v>1819</v>
      </c>
      <c r="L18">
        <v>4.9441800000000002</v>
      </c>
      <c r="M18">
        <v>10.4717</v>
      </c>
      <c r="N18">
        <v>9.7309400000000004</v>
      </c>
      <c r="O18">
        <v>0.54405199999999998</v>
      </c>
      <c r="P18">
        <v>0.19601099999999999</v>
      </c>
      <c r="Q18">
        <v>3.0452E-2</v>
      </c>
      <c r="R18">
        <v>0.37991799999999998</v>
      </c>
      <c r="S18">
        <v>9.2925499999999994E-2</v>
      </c>
      <c r="T18">
        <v>6.1980199999999999E-2</v>
      </c>
      <c r="U18">
        <v>3.0486599999999999E-2</v>
      </c>
      <c r="V18">
        <v>7.1541400000000005E-2</v>
      </c>
      <c r="W18">
        <v>2.3817000000000001E-2</v>
      </c>
      <c r="X18">
        <v>2.5851599999999999E-2</v>
      </c>
      <c r="Y18">
        <v>0</v>
      </c>
      <c r="Z18">
        <v>3.2776100000000002E-2</v>
      </c>
    </row>
    <row r="19" spans="1:26" x14ac:dyDescent="0.2">
      <c r="A19" t="s">
        <v>1820</v>
      </c>
      <c r="B19" t="s">
        <v>1821</v>
      </c>
      <c r="C19" t="s">
        <v>1822</v>
      </c>
      <c r="D19" t="s">
        <v>40</v>
      </c>
      <c r="E19" t="s">
        <v>1823</v>
      </c>
      <c r="F19" t="s">
        <v>1687</v>
      </c>
      <c r="G19" t="s">
        <v>1824</v>
      </c>
      <c r="H19" t="s">
        <v>1825</v>
      </c>
      <c r="I19" t="s">
        <v>1826</v>
      </c>
      <c r="J19" t="s">
        <v>71</v>
      </c>
      <c r="K19" t="s">
        <v>499</v>
      </c>
      <c r="L19">
        <v>10.355399999999999</v>
      </c>
      <c r="M19">
        <v>11.353199999999999</v>
      </c>
      <c r="N19">
        <v>10.2615</v>
      </c>
      <c r="O19">
        <v>5.0686999999999998</v>
      </c>
      <c r="P19">
        <v>3.9239899999999999</v>
      </c>
      <c r="Q19">
        <v>5.7852499999999996</v>
      </c>
      <c r="R19">
        <v>6.2196699999999998</v>
      </c>
      <c r="S19">
        <v>8.4171899999999997</v>
      </c>
      <c r="T19">
        <v>6.6834100000000003</v>
      </c>
      <c r="U19">
        <v>11.513299999999999</v>
      </c>
      <c r="V19">
        <v>8.6317000000000004</v>
      </c>
      <c r="W19">
        <v>15.1088</v>
      </c>
      <c r="X19">
        <v>13.6317</v>
      </c>
      <c r="Y19">
        <v>8.2455300000000005</v>
      </c>
      <c r="Z19">
        <v>18.624400000000001</v>
      </c>
    </row>
    <row r="20" spans="1:26" x14ac:dyDescent="0.2">
      <c r="A20" t="s">
        <v>1827</v>
      </c>
      <c r="B20" t="s">
        <v>615</v>
      </c>
      <c r="C20" t="s">
        <v>1828</v>
      </c>
      <c r="D20" t="s">
        <v>29</v>
      </c>
      <c r="E20" t="s">
        <v>1829</v>
      </c>
      <c r="F20" t="s">
        <v>1687</v>
      </c>
      <c r="G20" t="s">
        <v>1830</v>
      </c>
      <c r="H20" t="s">
        <v>1831</v>
      </c>
      <c r="I20" t="s">
        <v>71</v>
      </c>
      <c r="J20" t="s">
        <v>1832</v>
      </c>
      <c r="K20" t="s">
        <v>46</v>
      </c>
      <c r="L20">
        <v>25.596800000000002</v>
      </c>
      <c r="M20">
        <v>27.656099999999999</v>
      </c>
      <c r="N20">
        <v>22.735399999999998</v>
      </c>
      <c r="O20">
        <v>12.596</v>
      </c>
      <c r="P20">
        <v>15.1142</v>
      </c>
      <c r="Q20">
        <v>10.872199999999999</v>
      </c>
      <c r="R20">
        <v>27.197099999999999</v>
      </c>
      <c r="S20">
        <v>30.247399999999999</v>
      </c>
      <c r="T20">
        <v>19.450800000000001</v>
      </c>
      <c r="U20">
        <v>30.414000000000001</v>
      </c>
      <c r="V20">
        <v>27.247</v>
      </c>
      <c r="W20">
        <v>27.716999999999999</v>
      </c>
      <c r="X20">
        <v>26.648900000000001</v>
      </c>
      <c r="Y20">
        <v>14.233700000000001</v>
      </c>
      <c r="Z20">
        <v>20.127099999999999</v>
      </c>
    </row>
    <row r="21" spans="1:26" x14ac:dyDescent="0.2">
      <c r="A21" t="s">
        <v>1833</v>
      </c>
      <c r="B21" t="s">
        <v>1834</v>
      </c>
      <c r="C21" t="s">
        <v>1835</v>
      </c>
      <c r="D21" t="s">
        <v>29</v>
      </c>
      <c r="E21" t="s">
        <v>1829</v>
      </c>
      <c r="F21" t="s">
        <v>1687</v>
      </c>
      <c r="G21" t="s">
        <v>497</v>
      </c>
      <c r="H21" t="s">
        <v>498</v>
      </c>
      <c r="I21" t="s">
        <v>71</v>
      </c>
      <c r="J21" t="s">
        <v>1836</v>
      </c>
      <c r="K21" t="s">
        <v>1837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1838</v>
      </c>
      <c r="B22" t="s">
        <v>1839</v>
      </c>
      <c r="C22" t="s">
        <v>1840</v>
      </c>
      <c r="D22" t="s">
        <v>29</v>
      </c>
      <c r="E22" t="s">
        <v>1829</v>
      </c>
      <c r="F22" t="s">
        <v>1687</v>
      </c>
      <c r="G22" t="s">
        <v>1841</v>
      </c>
      <c r="H22" t="s">
        <v>1842</v>
      </c>
      <c r="I22" t="s">
        <v>71</v>
      </c>
      <c r="J22" t="s">
        <v>1843</v>
      </c>
      <c r="K22" t="s">
        <v>1837</v>
      </c>
      <c r="L22">
        <v>0</v>
      </c>
      <c r="M22">
        <v>0</v>
      </c>
      <c r="N22">
        <v>2.8526900000000001E-2</v>
      </c>
      <c r="O22">
        <v>1.22051E-2</v>
      </c>
      <c r="P22">
        <v>0</v>
      </c>
      <c r="Q22">
        <v>1.45694E-2</v>
      </c>
      <c r="R22">
        <v>4.3616000000000002E-2</v>
      </c>
      <c r="S22">
        <v>0</v>
      </c>
      <c r="T22">
        <v>8.8760400000000003E-2</v>
      </c>
      <c r="U22">
        <v>5.4687100000000002E-2</v>
      </c>
      <c r="V22">
        <v>0.10270899999999999</v>
      </c>
      <c r="W22">
        <v>0.40869499999999997</v>
      </c>
      <c r="X22">
        <v>0.12352200000000001</v>
      </c>
      <c r="Y22">
        <v>4.5164099999999999E-2</v>
      </c>
      <c r="Z22">
        <v>0.36007899999999998</v>
      </c>
    </row>
    <row r="23" spans="1:26" x14ac:dyDescent="0.2">
      <c r="A23" t="s">
        <v>1844</v>
      </c>
      <c r="B23" t="s">
        <v>1845</v>
      </c>
      <c r="C23" t="s">
        <v>1846</v>
      </c>
      <c r="D23" t="s">
        <v>29</v>
      </c>
      <c r="E23" t="s">
        <v>1847</v>
      </c>
      <c r="F23" t="s">
        <v>1687</v>
      </c>
      <c r="G23" t="s">
        <v>1848</v>
      </c>
      <c r="H23" t="s">
        <v>1849</v>
      </c>
      <c r="I23" t="s">
        <v>1850</v>
      </c>
      <c r="J23" t="s">
        <v>1851</v>
      </c>
      <c r="K23" t="s">
        <v>1852</v>
      </c>
      <c r="L23">
        <v>0</v>
      </c>
      <c r="M23">
        <v>0</v>
      </c>
      <c r="N23">
        <v>0</v>
      </c>
      <c r="O23">
        <v>0</v>
      </c>
      <c r="P23">
        <v>2.6094699999999998E-2</v>
      </c>
      <c r="Q23">
        <v>0</v>
      </c>
      <c r="R23">
        <v>0.26666400000000001</v>
      </c>
      <c r="S23">
        <v>0.247109</v>
      </c>
      <c r="T23">
        <v>0.45397100000000001</v>
      </c>
      <c r="U23">
        <v>4.8633000000000003E-2</v>
      </c>
      <c r="V23">
        <v>0.114022</v>
      </c>
      <c r="W23">
        <v>5.1039000000000001E-2</v>
      </c>
      <c r="X23">
        <v>0.13779</v>
      </c>
      <c r="Y23">
        <v>5.01162E-2</v>
      </c>
      <c r="Z23">
        <v>0.13985700000000001</v>
      </c>
    </row>
    <row r="24" spans="1:26" x14ac:dyDescent="0.2">
      <c r="A24" t="s">
        <v>1853</v>
      </c>
      <c r="B24" t="s">
        <v>1854</v>
      </c>
      <c r="C24" t="s">
        <v>1855</v>
      </c>
      <c r="D24" t="s">
        <v>40</v>
      </c>
      <c r="E24" t="s">
        <v>1856</v>
      </c>
      <c r="F24" t="s">
        <v>1687</v>
      </c>
      <c r="G24" t="s">
        <v>1857</v>
      </c>
      <c r="H24" s="3" t="s">
        <v>1858</v>
      </c>
      <c r="I24" t="s">
        <v>1859</v>
      </c>
      <c r="J24" t="s">
        <v>1860</v>
      </c>
      <c r="K24" t="s">
        <v>1861</v>
      </c>
      <c r="L24">
        <v>4.1895699999999998</v>
      </c>
      <c r="M24">
        <v>4.2096499999999999</v>
      </c>
      <c r="N24">
        <v>4.2213799999999999</v>
      </c>
      <c r="O24">
        <v>5.0210999999999997</v>
      </c>
      <c r="P24">
        <v>7.0792799999999998</v>
      </c>
      <c r="Q24">
        <v>4.7393299999999998</v>
      </c>
      <c r="R24">
        <v>4.7410300000000003</v>
      </c>
      <c r="S24">
        <v>9.4595000000000002</v>
      </c>
      <c r="T24">
        <v>6.0876200000000003</v>
      </c>
      <c r="U24">
        <v>5.5201700000000002</v>
      </c>
      <c r="V24">
        <v>5.06548</v>
      </c>
      <c r="W24">
        <v>9.1899899999999999</v>
      </c>
      <c r="X24">
        <v>6.7968799999999998</v>
      </c>
      <c r="Y24">
        <v>3.0312100000000002</v>
      </c>
      <c r="Z24">
        <v>13.808199999999999</v>
      </c>
    </row>
    <row r="25" spans="1:26" x14ac:dyDescent="0.2">
      <c r="A25" t="s">
        <v>1862</v>
      </c>
      <c r="B25" t="s">
        <v>1863</v>
      </c>
      <c r="C25" t="s">
        <v>1864</v>
      </c>
      <c r="D25" t="s">
        <v>29</v>
      </c>
      <c r="E25" t="s">
        <v>1865</v>
      </c>
      <c r="F25" t="s">
        <v>1687</v>
      </c>
      <c r="G25" t="s">
        <v>1866</v>
      </c>
      <c r="H25" t="s">
        <v>1867</v>
      </c>
      <c r="I25" t="s">
        <v>71</v>
      </c>
      <c r="J25" t="s">
        <v>1868</v>
      </c>
      <c r="K25" t="s">
        <v>1869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7.1188500000000002E-2</v>
      </c>
      <c r="S25">
        <v>0.1452700000000000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2">
      <c r="A26" t="s">
        <v>1870</v>
      </c>
      <c r="B26" t="s">
        <v>1871</v>
      </c>
      <c r="C26" t="s">
        <v>1872</v>
      </c>
      <c r="D26" t="s">
        <v>29</v>
      </c>
      <c r="E26" t="s">
        <v>1873</v>
      </c>
      <c r="F26" t="s">
        <v>1687</v>
      </c>
      <c r="G26" t="s">
        <v>1874</v>
      </c>
      <c r="H26" t="s">
        <v>1875</v>
      </c>
      <c r="I26" t="s">
        <v>1876</v>
      </c>
      <c r="J26" t="s">
        <v>1877</v>
      </c>
      <c r="K26" t="s">
        <v>670</v>
      </c>
      <c r="L26">
        <v>0</v>
      </c>
      <c r="M26">
        <v>59.1785</v>
      </c>
      <c r="N26">
        <v>46.361199999999997</v>
      </c>
      <c r="O26">
        <v>0</v>
      </c>
      <c r="P26">
        <v>9.34836E-3</v>
      </c>
      <c r="Q26">
        <v>2.3268400000000002E-2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 x14ac:dyDescent="0.2">
      <c r="A27" t="s">
        <v>1878</v>
      </c>
      <c r="B27" t="s">
        <v>1879</v>
      </c>
      <c r="C27" t="s">
        <v>1880</v>
      </c>
      <c r="D27" t="s">
        <v>40</v>
      </c>
      <c r="E27" t="s">
        <v>1881</v>
      </c>
      <c r="F27" t="s">
        <v>1687</v>
      </c>
      <c r="G27" t="s">
        <v>1882</v>
      </c>
      <c r="H27" t="s">
        <v>1883</v>
      </c>
      <c r="I27" t="s">
        <v>1884</v>
      </c>
      <c r="J27" t="s">
        <v>1885</v>
      </c>
      <c r="K27" t="s">
        <v>1869</v>
      </c>
      <c r="L27">
        <v>0</v>
      </c>
      <c r="M27">
        <v>0</v>
      </c>
      <c r="N27">
        <v>0</v>
      </c>
      <c r="O27">
        <v>0</v>
      </c>
      <c r="P27">
        <v>0.15121599999999999</v>
      </c>
      <c r="Q27">
        <v>0.65046700000000002</v>
      </c>
      <c r="R27">
        <v>0</v>
      </c>
      <c r="S27">
        <v>0</v>
      </c>
      <c r="T27">
        <v>0</v>
      </c>
      <c r="U27">
        <v>0</v>
      </c>
      <c r="V27">
        <v>0.110143</v>
      </c>
      <c r="W27">
        <v>0</v>
      </c>
      <c r="X27">
        <v>0</v>
      </c>
      <c r="Y27">
        <v>0</v>
      </c>
      <c r="Z27">
        <v>0</v>
      </c>
    </row>
    <row r="28" spans="1:26" x14ac:dyDescent="0.2">
      <c r="A28" t="s">
        <v>1886</v>
      </c>
      <c r="B28" t="s">
        <v>1887</v>
      </c>
      <c r="C28" t="s">
        <v>1888</v>
      </c>
      <c r="D28" t="s">
        <v>29</v>
      </c>
      <c r="E28" t="s">
        <v>1889</v>
      </c>
      <c r="F28" t="s">
        <v>1687</v>
      </c>
      <c r="G28" t="s">
        <v>1890</v>
      </c>
      <c r="H28" t="s">
        <v>1891</v>
      </c>
      <c r="I28" t="s">
        <v>1892</v>
      </c>
      <c r="J28" t="s">
        <v>1893</v>
      </c>
      <c r="K28" t="s">
        <v>1894</v>
      </c>
      <c r="L28">
        <v>5.5967900000000004</v>
      </c>
      <c r="M28">
        <v>4.8254999999999999</v>
      </c>
      <c r="N28">
        <v>6.5486899999999997</v>
      </c>
      <c r="O28">
        <v>3.1244100000000001</v>
      </c>
      <c r="P28">
        <v>3.93764</v>
      </c>
      <c r="Q28">
        <v>1.91126</v>
      </c>
      <c r="R28">
        <v>9.1234599999999997</v>
      </c>
      <c r="S28">
        <v>3.6224799999999999</v>
      </c>
      <c r="T28">
        <v>1.87581</v>
      </c>
      <c r="U28">
        <v>6.1178400000000002</v>
      </c>
      <c r="V28">
        <v>3.4697900000000002</v>
      </c>
      <c r="W28">
        <v>4.5952299999999999</v>
      </c>
      <c r="X28">
        <v>5.1010999999999997</v>
      </c>
      <c r="Y28">
        <v>3.7988599999999999</v>
      </c>
      <c r="Z28">
        <v>12.7174</v>
      </c>
    </row>
    <row r="29" spans="1:26" x14ac:dyDescent="0.2">
      <c r="A29" t="s">
        <v>1895</v>
      </c>
      <c r="B29" t="s">
        <v>1896</v>
      </c>
      <c r="C29" t="s">
        <v>1897</v>
      </c>
      <c r="D29" t="s">
        <v>29</v>
      </c>
      <c r="E29" t="s">
        <v>1898</v>
      </c>
      <c r="F29" t="s">
        <v>1687</v>
      </c>
      <c r="G29" t="s">
        <v>1899</v>
      </c>
      <c r="H29" t="s">
        <v>1900</v>
      </c>
      <c r="I29" t="s">
        <v>1901</v>
      </c>
      <c r="J29" t="s">
        <v>1067</v>
      </c>
      <c r="K29" t="s">
        <v>1068</v>
      </c>
      <c r="L29">
        <v>0</v>
      </c>
      <c r="M29">
        <v>3.01789</v>
      </c>
      <c r="N29">
        <v>0</v>
      </c>
      <c r="O29">
        <v>0</v>
      </c>
      <c r="P29">
        <v>0</v>
      </c>
      <c r="Q29">
        <v>0.60194000000000003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2">
      <c r="A30" t="s">
        <v>1902</v>
      </c>
      <c r="B30" t="s">
        <v>1903</v>
      </c>
      <c r="C30" t="s">
        <v>1904</v>
      </c>
      <c r="D30" t="s">
        <v>29</v>
      </c>
      <c r="E30" t="s">
        <v>1905</v>
      </c>
      <c r="F30" t="s">
        <v>1687</v>
      </c>
      <c r="G30" t="s">
        <v>1750</v>
      </c>
      <c r="H30" t="s">
        <v>1751</v>
      </c>
      <c r="I30" t="s">
        <v>71</v>
      </c>
      <c r="J30" t="s">
        <v>1753</v>
      </c>
      <c r="K30" t="s">
        <v>1754</v>
      </c>
      <c r="L30">
        <v>0</v>
      </c>
      <c r="M30">
        <v>0</v>
      </c>
      <c r="N30">
        <v>0</v>
      </c>
      <c r="O30">
        <v>0</v>
      </c>
      <c r="P30">
        <v>0</v>
      </c>
      <c r="Q30">
        <v>7.9246200000000003E-2</v>
      </c>
      <c r="R30">
        <v>5.9443099999999999E-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2">
      <c r="A31" t="s">
        <v>1906</v>
      </c>
      <c r="B31" t="s">
        <v>1907</v>
      </c>
      <c r="C31" t="s">
        <v>1908</v>
      </c>
      <c r="D31" t="s">
        <v>29</v>
      </c>
      <c r="E31" t="s">
        <v>1909</v>
      </c>
      <c r="F31" t="s">
        <v>1687</v>
      </c>
      <c r="G31" t="s">
        <v>1910</v>
      </c>
      <c r="H31" t="s">
        <v>1911</v>
      </c>
      <c r="I31" t="s">
        <v>1246</v>
      </c>
      <c r="J31" t="s">
        <v>1912</v>
      </c>
      <c r="K31" t="s">
        <v>1248</v>
      </c>
      <c r="L31">
        <v>0.54463899999999998</v>
      </c>
      <c r="M31">
        <v>1.26152</v>
      </c>
      <c r="N31">
        <v>0.31039299999999997</v>
      </c>
      <c r="O31">
        <v>0</v>
      </c>
      <c r="P31">
        <v>0.18224199999999999</v>
      </c>
      <c r="Q31">
        <v>5.5572999999999997E-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2">
      <c r="A32" t="s">
        <v>1913</v>
      </c>
      <c r="B32" t="s">
        <v>1914</v>
      </c>
      <c r="C32" t="s">
        <v>1915</v>
      </c>
      <c r="D32" t="s">
        <v>29</v>
      </c>
      <c r="E32" t="s">
        <v>1916</v>
      </c>
      <c r="F32" t="s">
        <v>1687</v>
      </c>
      <c r="G32" t="s">
        <v>1917</v>
      </c>
      <c r="H32" t="s">
        <v>1918</v>
      </c>
      <c r="I32" t="s">
        <v>1919</v>
      </c>
      <c r="J32" t="s">
        <v>1920</v>
      </c>
      <c r="K32" t="s">
        <v>1921</v>
      </c>
      <c r="L32">
        <v>2.7458999999999998</v>
      </c>
      <c r="M32">
        <v>3.0541100000000001</v>
      </c>
      <c r="N32">
        <v>2.9539</v>
      </c>
      <c r="O32">
        <v>1.0374699999999999</v>
      </c>
      <c r="P32">
        <v>2.1871700000000001</v>
      </c>
      <c r="Q32">
        <v>7.1092000000000004</v>
      </c>
      <c r="R32">
        <v>2.7166299999999999</v>
      </c>
      <c r="S32">
        <v>1.4259900000000001</v>
      </c>
      <c r="T32">
        <v>1.44919</v>
      </c>
      <c r="U32">
        <v>2.1764999999999999</v>
      </c>
      <c r="V32">
        <v>2.3717100000000002</v>
      </c>
      <c r="W32">
        <v>1.9872399999999999</v>
      </c>
      <c r="X32">
        <v>2.5469599999999999</v>
      </c>
      <c r="Y32">
        <v>0.37540400000000002</v>
      </c>
      <c r="Z32">
        <v>4.8369099999999998E-2</v>
      </c>
    </row>
    <row r="33" spans="1:26" x14ac:dyDescent="0.2">
      <c r="A33" t="s">
        <v>1922</v>
      </c>
      <c r="B33" t="s">
        <v>1923</v>
      </c>
      <c r="C33" t="s">
        <v>1924</v>
      </c>
      <c r="D33" t="s">
        <v>29</v>
      </c>
      <c r="E33" t="s">
        <v>1916</v>
      </c>
      <c r="F33" t="s">
        <v>1687</v>
      </c>
      <c r="G33" t="s">
        <v>1925</v>
      </c>
      <c r="H33" t="s">
        <v>1926</v>
      </c>
      <c r="I33" t="s">
        <v>1927</v>
      </c>
      <c r="J33" t="s">
        <v>1920</v>
      </c>
      <c r="K33" t="s">
        <v>1921</v>
      </c>
      <c r="L33">
        <v>7.1561399999999997</v>
      </c>
      <c r="M33">
        <v>7.2287499999999998</v>
      </c>
      <c r="N33">
        <v>7.3617800000000004</v>
      </c>
      <c r="O33">
        <v>2.37731</v>
      </c>
      <c r="P33">
        <v>5.0088499999999998</v>
      </c>
      <c r="Q33">
        <v>16.924800000000001</v>
      </c>
      <c r="R33">
        <v>4.9982699999999998</v>
      </c>
      <c r="S33">
        <v>5.4608600000000003</v>
      </c>
      <c r="T33">
        <v>3.9476599999999999</v>
      </c>
      <c r="U33">
        <v>4.2679799999999997</v>
      </c>
      <c r="V33">
        <v>4.27928</v>
      </c>
      <c r="W33">
        <v>4.2816999999999998</v>
      </c>
      <c r="X33">
        <v>4.75122</v>
      </c>
      <c r="Y33">
        <v>0.31787900000000002</v>
      </c>
      <c r="Z33">
        <v>0</v>
      </c>
    </row>
    <row r="34" spans="1:26" x14ac:dyDescent="0.2">
      <c r="A34" t="s">
        <v>1928</v>
      </c>
      <c r="B34" t="s">
        <v>1929</v>
      </c>
      <c r="C34" t="s">
        <v>1930</v>
      </c>
      <c r="D34" t="s">
        <v>40</v>
      </c>
      <c r="E34" t="s">
        <v>1931</v>
      </c>
      <c r="F34" t="s">
        <v>1687</v>
      </c>
      <c r="G34" t="s">
        <v>1932</v>
      </c>
      <c r="H34" t="s">
        <v>1933</v>
      </c>
      <c r="I34" t="s">
        <v>298</v>
      </c>
      <c r="J34" t="s">
        <v>1934</v>
      </c>
      <c r="K34" t="s">
        <v>1869</v>
      </c>
      <c r="L34">
        <v>0</v>
      </c>
      <c r="M34">
        <v>0.378465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">
      <c r="A35" t="s">
        <v>1935</v>
      </c>
      <c r="B35" t="s">
        <v>501</v>
      </c>
      <c r="C35" t="s">
        <v>1936</v>
      </c>
      <c r="D35" t="s">
        <v>29</v>
      </c>
      <c r="E35" t="s">
        <v>1937</v>
      </c>
      <c r="F35" t="s">
        <v>1687</v>
      </c>
      <c r="G35" t="s">
        <v>1064</v>
      </c>
      <c r="H35" t="s">
        <v>1065</v>
      </c>
      <c r="I35" t="s">
        <v>1938</v>
      </c>
      <c r="J35" t="s">
        <v>1067</v>
      </c>
      <c r="K35" t="s">
        <v>1068</v>
      </c>
      <c r="L35">
        <v>0</v>
      </c>
      <c r="M35">
        <v>0</v>
      </c>
      <c r="N35">
        <v>0</v>
      </c>
      <c r="O35">
        <v>0</v>
      </c>
      <c r="P35">
        <v>0.63653700000000002</v>
      </c>
      <c r="Q35">
        <v>1.80735</v>
      </c>
      <c r="R35">
        <v>2.7675399999999999E-2</v>
      </c>
      <c r="S35">
        <v>0.37079800000000002</v>
      </c>
      <c r="T35">
        <v>0</v>
      </c>
      <c r="U35">
        <v>0</v>
      </c>
      <c r="V35">
        <v>0</v>
      </c>
      <c r="W35">
        <v>0.138625</v>
      </c>
      <c r="X35">
        <v>0.12878500000000001</v>
      </c>
      <c r="Y35">
        <v>0.160108</v>
      </c>
      <c r="Z35">
        <v>0</v>
      </c>
    </row>
    <row r="36" spans="1:26" x14ac:dyDescent="0.2">
      <c r="A36" t="s">
        <v>1939</v>
      </c>
      <c r="B36" t="s">
        <v>1940</v>
      </c>
      <c r="C36" t="s">
        <v>1941</v>
      </c>
      <c r="D36" t="s">
        <v>29</v>
      </c>
      <c r="E36" t="s">
        <v>1942</v>
      </c>
      <c r="F36" t="s">
        <v>1687</v>
      </c>
      <c r="G36" t="s">
        <v>1943</v>
      </c>
      <c r="H36" t="s">
        <v>1944</v>
      </c>
      <c r="I36" t="s">
        <v>1945</v>
      </c>
      <c r="J36" t="s">
        <v>1946</v>
      </c>
      <c r="K36" t="s">
        <v>1947</v>
      </c>
      <c r="L36">
        <v>4.6277600000000003</v>
      </c>
      <c r="M36">
        <v>4.5310100000000002</v>
      </c>
      <c r="N36">
        <v>3.5291199999999998</v>
      </c>
      <c r="O36">
        <v>57.832900000000002</v>
      </c>
      <c r="P36">
        <v>21.5443</v>
      </c>
      <c r="Q36">
        <v>4.4226900000000002</v>
      </c>
      <c r="R36">
        <v>26.706499999999998</v>
      </c>
      <c r="S36">
        <v>8.5932099999999991</v>
      </c>
      <c r="T36">
        <v>4.1289300000000004</v>
      </c>
      <c r="U36">
        <v>28.410599999999999</v>
      </c>
      <c r="V36">
        <v>20.074200000000001</v>
      </c>
      <c r="W36">
        <v>15.2691</v>
      </c>
      <c r="X36">
        <v>14.435</v>
      </c>
      <c r="Y36">
        <v>5.1600700000000002</v>
      </c>
      <c r="Z36">
        <v>4.7929199999999996</v>
      </c>
    </row>
    <row r="37" spans="1:26" x14ac:dyDescent="0.2">
      <c r="A37" t="s">
        <v>1948</v>
      </c>
      <c r="B37" t="s">
        <v>1949</v>
      </c>
      <c r="C37" t="s">
        <v>1950</v>
      </c>
      <c r="D37" t="s">
        <v>29</v>
      </c>
      <c r="E37" t="s">
        <v>1951</v>
      </c>
      <c r="F37" t="s">
        <v>1687</v>
      </c>
      <c r="G37" t="s">
        <v>1952</v>
      </c>
      <c r="H37" t="s">
        <v>1953</v>
      </c>
      <c r="I37" t="s">
        <v>71</v>
      </c>
      <c r="J37" t="s">
        <v>1954</v>
      </c>
      <c r="K37" t="s">
        <v>46</v>
      </c>
      <c r="L37">
        <v>1.3735900000000001</v>
      </c>
      <c r="M37">
        <v>2.46163</v>
      </c>
      <c r="N37">
        <v>1.63463</v>
      </c>
      <c r="O37">
        <v>1.143</v>
      </c>
      <c r="P37">
        <v>0.622672</v>
      </c>
      <c r="Q37">
        <v>2.04332</v>
      </c>
      <c r="R37">
        <v>1.69242</v>
      </c>
      <c r="S37">
        <v>1.41967</v>
      </c>
      <c r="T37">
        <v>1.67778</v>
      </c>
      <c r="U37">
        <v>1.9202999999999999</v>
      </c>
      <c r="V37">
        <v>1.8551899999999999</v>
      </c>
      <c r="W37">
        <v>3.9232499999999999</v>
      </c>
      <c r="X37">
        <v>1.3482700000000001</v>
      </c>
      <c r="Y37">
        <v>3.5466500000000001</v>
      </c>
      <c r="Z37">
        <v>12.1854</v>
      </c>
    </row>
    <row r="38" spans="1:26" x14ac:dyDescent="0.2">
      <c r="A38" t="s">
        <v>1955</v>
      </c>
      <c r="B38" t="s">
        <v>1956</v>
      </c>
      <c r="C38" t="s">
        <v>1957</v>
      </c>
      <c r="D38" t="s">
        <v>40</v>
      </c>
      <c r="E38" t="s">
        <v>1951</v>
      </c>
      <c r="F38" t="s">
        <v>1687</v>
      </c>
      <c r="G38" t="s">
        <v>1958</v>
      </c>
      <c r="H38" t="s">
        <v>1959</v>
      </c>
      <c r="I38" t="s">
        <v>1960</v>
      </c>
      <c r="J38" t="s">
        <v>1961</v>
      </c>
      <c r="K38" t="s">
        <v>1962</v>
      </c>
      <c r="L38">
        <v>6.5615600000000001</v>
      </c>
      <c r="M38">
        <v>11.1828</v>
      </c>
      <c r="N38">
        <v>7.5899799999999997</v>
      </c>
      <c r="O38">
        <v>5.2451999999999996</v>
      </c>
      <c r="P38">
        <v>4.1974200000000002</v>
      </c>
      <c r="Q38">
        <v>5.6543999999999999</v>
      </c>
      <c r="R38">
        <v>8.7577700000000007</v>
      </c>
      <c r="S38">
        <v>7.2232399999999997</v>
      </c>
      <c r="T38">
        <v>4.1478999999999999</v>
      </c>
      <c r="U38">
        <v>12.795999999999999</v>
      </c>
      <c r="V38">
        <v>6.6066900000000004</v>
      </c>
      <c r="W38">
        <v>10.606</v>
      </c>
      <c r="X38">
        <v>12.928100000000001</v>
      </c>
      <c r="Y38">
        <v>9.36951</v>
      </c>
      <c r="Z38">
        <v>25.927399999999999</v>
      </c>
    </row>
    <row r="39" spans="1:26" x14ac:dyDescent="0.2">
      <c r="A39" t="s">
        <v>1963</v>
      </c>
      <c r="B39" t="s">
        <v>1964</v>
      </c>
      <c r="C39" t="s">
        <v>1965</v>
      </c>
      <c r="D39" t="s">
        <v>29</v>
      </c>
      <c r="E39" t="s">
        <v>1966</v>
      </c>
      <c r="F39" t="s">
        <v>1687</v>
      </c>
      <c r="G39" t="s">
        <v>1967</v>
      </c>
      <c r="H39" t="s">
        <v>1968</v>
      </c>
      <c r="I39" t="s">
        <v>128</v>
      </c>
      <c r="J39" t="s">
        <v>1969</v>
      </c>
      <c r="K39" t="s">
        <v>130</v>
      </c>
      <c r="L39">
        <v>9.2995700000000001E-2</v>
      </c>
      <c r="M39">
        <v>0</v>
      </c>
      <c r="N39">
        <v>0.2059410000000000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10227899999999999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 x14ac:dyDescent="0.2">
      <c r="A40" t="s">
        <v>1970</v>
      </c>
      <c r="B40" t="s">
        <v>1430</v>
      </c>
      <c r="C40" t="s">
        <v>1971</v>
      </c>
      <c r="D40" t="s">
        <v>29</v>
      </c>
      <c r="E40" t="s">
        <v>1972</v>
      </c>
      <c r="F40" t="s">
        <v>1687</v>
      </c>
      <c r="G40" t="s">
        <v>1882</v>
      </c>
      <c r="H40" t="s">
        <v>1883</v>
      </c>
      <c r="I40" t="s">
        <v>1884</v>
      </c>
      <c r="J40" t="s">
        <v>1885</v>
      </c>
      <c r="K40" t="s">
        <v>1869</v>
      </c>
      <c r="L40">
        <v>2.8725199999999999E-2</v>
      </c>
      <c r="M40">
        <v>0.473831</v>
      </c>
      <c r="N40">
        <v>0.40809800000000002</v>
      </c>
      <c r="O40">
        <v>0.16181000000000001</v>
      </c>
      <c r="P40">
        <v>0.18315999999999999</v>
      </c>
      <c r="Q40">
        <v>0.28614600000000001</v>
      </c>
      <c r="R40">
        <v>0.122153</v>
      </c>
      <c r="S40">
        <v>0.17358999999999999</v>
      </c>
      <c r="T40">
        <v>1.9502699999999999</v>
      </c>
      <c r="U40">
        <v>0.192685</v>
      </c>
      <c r="V40">
        <v>1.29437</v>
      </c>
      <c r="W40">
        <v>0.80056300000000002</v>
      </c>
      <c r="X40">
        <v>0.43922699999999998</v>
      </c>
      <c r="Y40">
        <v>4.3785699999999997E-2</v>
      </c>
      <c r="Z40">
        <v>0</v>
      </c>
    </row>
    <row r="41" spans="1:26" x14ac:dyDescent="0.2">
      <c r="A41" t="s">
        <v>1973</v>
      </c>
      <c r="B41" t="s">
        <v>1974</v>
      </c>
      <c r="C41" t="s">
        <v>1975</v>
      </c>
      <c r="D41" t="s">
        <v>29</v>
      </c>
      <c r="E41" t="s">
        <v>1976</v>
      </c>
      <c r="F41" t="s">
        <v>1687</v>
      </c>
      <c r="G41" t="s">
        <v>1977</v>
      </c>
      <c r="H41" t="s">
        <v>1978</v>
      </c>
      <c r="I41" t="s">
        <v>1979</v>
      </c>
      <c r="J41" t="s">
        <v>1980</v>
      </c>
      <c r="K41" t="s">
        <v>1981</v>
      </c>
      <c r="L41">
        <v>1.5192399999999999</v>
      </c>
      <c r="M41">
        <v>2.4058700000000002</v>
      </c>
      <c r="N41">
        <v>2.94069</v>
      </c>
      <c r="O41">
        <v>0</v>
      </c>
      <c r="P41">
        <v>0</v>
      </c>
      <c r="Q41">
        <v>0</v>
      </c>
      <c r="R41">
        <v>1.7491799999999998E-2</v>
      </c>
      <c r="S41">
        <v>8.9134499999999998E-3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1982</v>
      </c>
      <c r="B42" t="s">
        <v>1983</v>
      </c>
      <c r="C42" t="s">
        <v>1984</v>
      </c>
      <c r="D42" t="s">
        <v>29</v>
      </c>
      <c r="E42" t="s">
        <v>1985</v>
      </c>
      <c r="F42" t="s">
        <v>1687</v>
      </c>
      <c r="G42" t="s">
        <v>1986</v>
      </c>
      <c r="H42" t="s">
        <v>1987</v>
      </c>
      <c r="I42" t="s">
        <v>1988</v>
      </c>
      <c r="J42" t="s">
        <v>1989</v>
      </c>
      <c r="K42" t="s">
        <v>1990</v>
      </c>
      <c r="L42">
        <v>1.5470099999999999E-3</v>
      </c>
      <c r="M42">
        <v>3.2183400000000001E-3</v>
      </c>
      <c r="N42">
        <v>1.5926200000000001E-3</v>
      </c>
      <c r="O42">
        <v>3.7488399999999998E-3</v>
      </c>
      <c r="P42">
        <v>2.5162899999999998E-2</v>
      </c>
      <c r="Q42">
        <v>2.1000099999999998E-3</v>
      </c>
      <c r="R42">
        <v>1.3159000000000001E-2</v>
      </c>
      <c r="S42">
        <v>5.0235999999999996E-3</v>
      </c>
      <c r="T42">
        <v>3.9164200000000003E-3</v>
      </c>
      <c r="U42">
        <v>1.9028300000000001E-2</v>
      </c>
      <c r="V42">
        <v>3.9289599999999996E-3</v>
      </c>
      <c r="W42">
        <v>1.8086100000000001E-2</v>
      </c>
      <c r="X42">
        <v>1.60075E-3</v>
      </c>
      <c r="Y42">
        <v>3.0341099999999999E-2</v>
      </c>
      <c r="Z42">
        <v>1.9121200000000001E-2</v>
      </c>
    </row>
    <row r="43" spans="1:26" x14ac:dyDescent="0.2">
      <c r="A43" t="s">
        <v>1991</v>
      </c>
      <c r="B43" t="s">
        <v>1992</v>
      </c>
      <c r="C43" t="s">
        <v>1993</v>
      </c>
      <c r="D43" t="s">
        <v>29</v>
      </c>
      <c r="E43" t="s">
        <v>1994</v>
      </c>
      <c r="F43" t="s">
        <v>1687</v>
      </c>
      <c r="G43" t="s">
        <v>1995</v>
      </c>
      <c r="H43" t="s">
        <v>1996</v>
      </c>
      <c r="I43" t="s">
        <v>1997</v>
      </c>
      <c r="J43" t="s">
        <v>1998</v>
      </c>
      <c r="K43" t="s">
        <v>1999</v>
      </c>
      <c r="L43">
        <v>0.117214</v>
      </c>
      <c r="M43">
        <v>0.36124699999999998</v>
      </c>
      <c r="N43">
        <v>0.27200099999999999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2">
      <c r="A44" t="s">
        <v>2000</v>
      </c>
      <c r="B44" t="s">
        <v>2001</v>
      </c>
      <c r="C44" t="s">
        <v>2002</v>
      </c>
      <c r="D44" t="s">
        <v>40</v>
      </c>
      <c r="E44" t="s">
        <v>2003</v>
      </c>
      <c r="F44" t="s">
        <v>1687</v>
      </c>
      <c r="G44" t="s">
        <v>2004</v>
      </c>
      <c r="H44" t="s">
        <v>2005</v>
      </c>
      <c r="I44" t="s">
        <v>2006</v>
      </c>
      <c r="J44" t="s">
        <v>2007</v>
      </c>
      <c r="K44" t="s">
        <v>2008</v>
      </c>
      <c r="L44">
        <v>0.44694800000000001</v>
      </c>
      <c r="M44">
        <v>0.19114900000000001</v>
      </c>
      <c r="N44">
        <v>0.26658100000000001</v>
      </c>
      <c r="O44">
        <v>0.61954200000000004</v>
      </c>
      <c r="P44">
        <v>0.45309700000000003</v>
      </c>
      <c r="Q44">
        <v>0</v>
      </c>
      <c r="R44">
        <v>0.27857300000000002</v>
      </c>
      <c r="S44">
        <v>0.35528199999999999</v>
      </c>
      <c r="T44">
        <v>0</v>
      </c>
      <c r="U44">
        <v>0</v>
      </c>
      <c r="V44">
        <v>0.652142</v>
      </c>
      <c r="W44">
        <v>0.22845299999999999</v>
      </c>
      <c r="X44">
        <v>0.721078</v>
      </c>
      <c r="Y44">
        <v>0</v>
      </c>
      <c r="Z44">
        <v>0</v>
      </c>
    </row>
    <row r="45" spans="1:26" x14ac:dyDescent="0.2">
      <c r="A45" t="s">
        <v>2009</v>
      </c>
      <c r="B45" t="s">
        <v>2010</v>
      </c>
      <c r="C45" t="s">
        <v>2011</v>
      </c>
      <c r="D45" t="s">
        <v>40</v>
      </c>
      <c r="E45" t="s">
        <v>2012</v>
      </c>
      <c r="F45" t="s">
        <v>1687</v>
      </c>
      <c r="G45" t="s">
        <v>1882</v>
      </c>
      <c r="H45" t="s">
        <v>1883</v>
      </c>
      <c r="I45" t="s">
        <v>1884</v>
      </c>
      <c r="J45" t="s">
        <v>1885</v>
      </c>
      <c r="K45" t="s">
        <v>1869</v>
      </c>
      <c r="L45">
        <v>4.1335199999999999</v>
      </c>
      <c r="M45">
        <v>3.0547399999999998</v>
      </c>
      <c r="N45">
        <v>3.6661700000000002</v>
      </c>
      <c r="O45">
        <v>2.0657700000000001</v>
      </c>
      <c r="P45">
        <v>2.0121099999999998</v>
      </c>
      <c r="Q45">
        <v>6.4413799999999993E-2</v>
      </c>
      <c r="R45">
        <v>4.1599000000000004</v>
      </c>
      <c r="S45">
        <v>8.0046400000000002</v>
      </c>
      <c r="T45">
        <v>7.1264599999999998</v>
      </c>
      <c r="U45">
        <v>1.36663</v>
      </c>
      <c r="V45">
        <v>11.677099999999999</v>
      </c>
      <c r="W45">
        <v>2.9030399999999998</v>
      </c>
      <c r="X45">
        <v>3.5495199999999998</v>
      </c>
      <c r="Y45">
        <v>1.6640200000000001</v>
      </c>
      <c r="Z45">
        <v>0</v>
      </c>
    </row>
    <row r="46" spans="1:26" x14ac:dyDescent="0.2">
      <c r="A46" t="s">
        <v>2013</v>
      </c>
      <c r="B46" t="s">
        <v>2014</v>
      </c>
      <c r="C46" t="s">
        <v>2015</v>
      </c>
      <c r="D46" t="s">
        <v>40</v>
      </c>
      <c r="E46" t="s">
        <v>2016</v>
      </c>
      <c r="F46" t="s">
        <v>1687</v>
      </c>
      <c r="G46" t="s">
        <v>2017</v>
      </c>
      <c r="H46" t="s">
        <v>2018</v>
      </c>
      <c r="I46" t="s">
        <v>620</v>
      </c>
      <c r="J46" t="s">
        <v>2019</v>
      </c>
      <c r="K46" t="s">
        <v>2020</v>
      </c>
      <c r="L46">
        <v>0.322127</v>
      </c>
      <c r="M46">
        <v>0.54649300000000001</v>
      </c>
      <c r="N46">
        <v>1.00668</v>
      </c>
      <c r="O46">
        <v>1.73848</v>
      </c>
      <c r="P46">
        <v>1.4332800000000001</v>
      </c>
      <c r="Q46">
        <v>0.774671</v>
      </c>
      <c r="R46">
        <v>0.50715100000000002</v>
      </c>
      <c r="S46">
        <v>0.69726699999999997</v>
      </c>
      <c r="T46">
        <v>0.226739</v>
      </c>
      <c r="U46">
        <v>0.17197399999999999</v>
      </c>
      <c r="V46">
        <v>0.58004299999999998</v>
      </c>
      <c r="W46">
        <v>6.8760899999999996</v>
      </c>
      <c r="X46">
        <v>8.0503</v>
      </c>
      <c r="Y46">
        <v>1.0109600000000001</v>
      </c>
      <c r="Z46">
        <v>106.541</v>
      </c>
    </row>
    <row r="47" spans="1:26" x14ac:dyDescent="0.2">
      <c r="A47" t="s">
        <v>2021</v>
      </c>
      <c r="B47" t="s">
        <v>2022</v>
      </c>
      <c r="C47" t="s">
        <v>2023</v>
      </c>
      <c r="D47" t="s">
        <v>40</v>
      </c>
      <c r="E47" t="s">
        <v>2016</v>
      </c>
      <c r="F47" t="s">
        <v>1687</v>
      </c>
      <c r="G47" t="s">
        <v>2024</v>
      </c>
      <c r="H47" t="s">
        <v>2025</v>
      </c>
      <c r="I47" t="s">
        <v>2026</v>
      </c>
      <c r="J47" t="s">
        <v>2027</v>
      </c>
      <c r="K47" t="s">
        <v>2028</v>
      </c>
      <c r="L47">
        <v>146.47300000000001</v>
      </c>
      <c r="M47">
        <v>222.36799999999999</v>
      </c>
      <c r="N47">
        <v>176.14599999999999</v>
      </c>
      <c r="O47">
        <v>84.637200000000007</v>
      </c>
      <c r="P47">
        <v>88.190399999999997</v>
      </c>
      <c r="Q47">
        <v>30.755400000000002</v>
      </c>
      <c r="R47">
        <v>204.84700000000001</v>
      </c>
      <c r="S47">
        <v>263.40100000000001</v>
      </c>
      <c r="T47">
        <v>806.07399999999996</v>
      </c>
      <c r="U47">
        <v>39.835599999999999</v>
      </c>
      <c r="V47">
        <v>245.44300000000001</v>
      </c>
      <c r="W47">
        <v>90.746700000000004</v>
      </c>
      <c r="X47">
        <v>72.459299999999999</v>
      </c>
      <c r="Y47">
        <v>21.0123</v>
      </c>
      <c r="Z47">
        <v>23.059899999999999</v>
      </c>
    </row>
    <row r="48" spans="1:26" x14ac:dyDescent="0.2">
      <c r="A48" t="s">
        <v>2029</v>
      </c>
      <c r="B48" t="s">
        <v>2030</v>
      </c>
      <c r="C48" t="s">
        <v>2031</v>
      </c>
      <c r="D48" t="s">
        <v>40</v>
      </c>
      <c r="E48" t="s">
        <v>2032</v>
      </c>
      <c r="F48" t="s">
        <v>1687</v>
      </c>
      <c r="G48" t="s">
        <v>2033</v>
      </c>
      <c r="H48" t="s">
        <v>2034</v>
      </c>
      <c r="I48" t="s">
        <v>128</v>
      </c>
      <c r="J48" t="s">
        <v>1712</v>
      </c>
      <c r="K48" t="s">
        <v>130</v>
      </c>
      <c r="L48">
        <v>3.7734000000000001</v>
      </c>
      <c r="M48">
        <v>8.1981099999999998</v>
      </c>
      <c r="N48">
        <v>3.9099900000000001</v>
      </c>
      <c r="O48">
        <v>1.40979E-2</v>
      </c>
      <c r="P48">
        <v>5.4139300000000001E-2</v>
      </c>
      <c r="Q48">
        <v>0.185141</v>
      </c>
      <c r="R48">
        <v>6.2987500000000002E-2</v>
      </c>
      <c r="S48">
        <v>0.24392</v>
      </c>
      <c r="T48">
        <v>0</v>
      </c>
      <c r="U48">
        <v>0</v>
      </c>
      <c r="V48">
        <v>0</v>
      </c>
      <c r="W48">
        <v>1.3134099999999999E-2</v>
      </c>
      <c r="X48">
        <v>0</v>
      </c>
      <c r="Y48">
        <v>0</v>
      </c>
      <c r="Z48">
        <v>0</v>
      </c>
    </row>
    <row r="49" spans="1:26" x14ac:dyDescent="0.2">
      <c r="A49" t="s">
        <v>2035</v>
      </c>
      <c r="B49" t="s">
        <v>48</v>
      </c>
      <c r="C49" t="s">
        <v>2036</v>
      </c>
      <c r="D49" t="s">
        <v>29</v>
      </c>
      <c r="E49" t="s">
        <v>2037</v>
      </c>
      <c r="F49" t="s">
        <v>1687</v>
      </c>
      <c r="G49" t="s">
        <v>2038</v>
      </c>
      <c r="H49" t="s">
        <v>2039</v>
      </c>
      <c r="I49" t="s">
        <v>2040</v>
      </c>
      <c r="J49" t="s">
        <v>2041</v>
      </c>
      <c r="K49" t="s">
        <v>2042</v>
      </c>
      <c r="L49">
        <v>19.506900000000002</v>
      </c>
      <c r="M49">
        <v>8.5365800000000007</v>
      </c>
      <c r="N49">
        <v>12.7197</v>
      </c>
      <c r="O49">
        <v>18.697900000000001</v>
      </c>
      <c r="P49">
        <v>12.6303</v>
      </c>
      <c r="Q49">
        <v>1.9915700000000001</v>
      </c>
      <c r="R49">
        <v>27.086099999999998</v>
      </c>
      <c r="S49">
        <v>17.339200000000002</v>
      </c>
      <c r="T49">
        <v>8.7842300000000009</v>
      </c>
      <c r="U49">
        <v>40.576599999999999</v>
      </c>
      <c r="V49">
        <v>48.271599999999999</v>
      </c>
      <c r="W49">
        <v>19.339099999999998</v>
      </c>
      <c r="X49">
        <v>32.025700000000001</v>
      </c>
      <c r="Y49">
        <v>9.9695099999999996</v>
      </c>
      <c r="Z49">
        <v>12.0886</v>
      </c>
    </row>
    <row r="50" spans="1:26" x14ac:dyDescent="0.2">
      <c r="A50" t="s">
        <v>2043</v>
      </c>
      <c r="B50" t="s">
        <v>2044</v>
      </c>
      <c r="C50" t="s">
        <v>2045</v>
      </c>
      <c r="D50" t="s">
        <v>40</v>
      </c>
      <c r="E50" t="s">
        <v>2046</v>
      </c>
      <c r="F50" t="s">
        <v>1687</v>
      </c>
      <c r="G50" t="s">
        <v>2047</v>
      </c>
      <c r="H50" t="s">
        <v>2048</v>
      </c>
      <c r="I50" t="s">
        <v>2049</v>
      </c>
      <c r="J50" t="s">
        <v>2050</v>
      </c>
      <c r="K50" t="s">
        <v>205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">
      <c r="A51" t="s">
        <v>2052</v>
      </c>
      <c r="B51" t="s">
        <v>2053</v>
      </c>
      <c r="C51" t="s">
        <v>2054</v>
      </c>
      <c r="D51" t="s">
        <v>40</v>
      </c>
      <c r="E51" t="s">
        <v>2055</v>
      </c>
      <c r="F51" t="s">
        <v>1687</v>
      </c>
      <c r="G51" t="s">
        <v>2056</v>
      </c>
      <c r="H51" t="s">
        <v>2057</v>
      </c>
      <c r="I51" t="s">
        <v>2058</v>
      </c>
      <c r="J51" t="s">
        <v>2059</v>
      </c>
      <c r="K51" t="s">
        <v>2060</v>
      </c>
      <c r="L51">
        <v>0</v>
      </c>
      <c r="M51">
        <v>0</v>
      </c>
      <c r="N51">
        <v>0</v>
      </c>
      <c r="O51">
        <v>1.3698699999999999</v>
      </c>
      <c r="P51">
        <v>0.14699300000000001</v>
      </c>
      <c r="Q51">
        <v>4.5497000000000003E-2</v>
      </c>
      <c r="R51">
        <v>6.8171399999999993E-2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t="s">
        <v>2061</v>
      </c>
      <c r="B52" t="s">
        <v>721</v>
      </c>
      <c r="C52" t="s">
        <v>2062</v>
      </c>
      <c r="D52" t="s">
        <v>40</v>
      </c>
      <c r="E52" t="s">
        <v>2063</v>
      </c>
      <c r="F52" t="s">
        <v>1687</v>
      </c>
      <c r="G52" t="s">
        <v>2064</v>
      </c>
      <c r="H52" t="s">
        <v>2065</v>
      </c>
      <c r="I52" t="s">
        <v>2066</v>
      </c>
      <c r="J52" t="s">
        <v>2067</v>
      </c>
      <c r="K52" t="s">
        <v>2068</v>
      </c>
      <c r="L52">
        <v>1.6840200000000001</v>
      </c>
      <c r="M52">
        <v>4.1270199999999999</v>
      </c>
      <c r="N52">
        <v>3.9745599999999999</v>
      </c>
      <c r="O52">
        <v>0.39520499999999997</v>
      </c>
      <c r="P52">
        <v>0.61638199999999999</v>
      </c>
      <c r="Q52">
        <v>0.40826400000000002</v>
      </c>
      <c r="R52">
        <v>0.83772199999999997</v>
      </c>
      <c r="S52">
        <v>0.66996299999999998</v>
      </c>
      <c r="T52">
        <v>0.92389100000000002</v>
      </c>
      <c r="U52">
        <v>1.1748000000000001</v>
      </c>
      <c r="V52">
        <v>1.0406299999999999</v>
      </c>
      <c r="W52">
        <v>1.6140699999999999</v>
      </c>
      <c r="X52">
        <v>1.08815</v>
      </c>
      <c r="Y52">
        <v>0.68263300000000005</v>
      </c>
      <c r="Z52">
        <v>0.77840900000000002</v>
      </c>
    </row>
    <row r="53" spans="1:26" x14ac:dyDescent="0.2">
      <c r="A53" t="s">
        <v>2069</v>
      </c>
      <c r="B53" t="s">
        <v>2070</v>
      </c>
      <c r="C53" t="s">
        <v>2071</v>
      </c>
      <c r="D53" t="s">
        <v>29</v>
      </c>
      <c r="E53" t="s">
        <v>2072</v>
      </c>
      <c r="F53" t="s">
        <v>1687</v>
      </c>
      <c r="G53" t="s">
        <v>170</v>
      </c>
      <c r="H53" t="s">
        <v>171</v>
      </c>
      <c r="I53" t="s">
        <v>71</v>
      </c>
      <c r="J53" t="s">
        <v>173</v>
      </c>
      <c r="K53" t="s">
        <v>174</v>
      </c>
      <c r="L53">
        <v>0.27719500000000002</v>
      </c>
      <c r="M53">
        <v>0.182224</v>
      </c>
      <c r="N53">
        <v>0.25270799999999999</v>
      </c>
      <c r="O53">
        <v>0.105768</v>
      </c>
      <c r="P53">
        <v>0.244392</v>
      </c>
      <c r="Q53">
        <v>0.20294699999999999</v>
      </c>
      <c r="R53">
        <v>7.9704999999999998E-2</v>
      </c>
      <c r="S53">
        <v>0.11756900000000001</v>
      </c>
      <c r="T53">
        <v>0.45082800000000001</v>
      </c>
      <c r="U53">
        <v>0.22844800000000001</v>
      </c>
      <c r="V53">
        <v>0.40956999999999999</v>
      </c>
      <c r="W53">
        <v>0.59769700000000003</v>
      </c>
      <c r="X53">
        <v>0.51676200000000005</v>
      </c>
      <c r="Y53">
        <v>0.207035</v>
      </c>
      <c r="Z53">
        <v>9.1501100000000002E-2</v>
      </c>
    </row>
    <row r="54" spans="1:26" x14ac:dyDescent="0.2">
      <c r="A54" t="s">
        <v>2073</v>
      </c>
      <c r="B54" t="s">
        <v>2074</v>
      </c>
      <c r="C54" t="s">
        <v>2075</v>
      </c>
      <c r="D54" t="s">
        <v>29</v>
      </c>
      <c r="E54" t="s">
        <v>2072</v>
      </c>
      <c r="F54" t="s">
        <v>1687</v>
      </c>
      <c r="G54" t="s">
        <v>2076</v>
      </c>
      <c r="H54" t="s">
        <v>2077</v>
      </c>
      <c r="I54" t="s">
        <v>1938</v>
      </c>
      <c r="J54" t="s">
        <v>2078</v>
      </c>
      <c r="K54" t="s">
        <v>2079</v>
      </c>
      <c r="L54">
        <v>5.18109E-2</v>
      </c>
      <c r="M54">
        <v>0.41959600000000002</v>
      </c>
      <c r="N54">
        <v>0.62084099999999998</v>
      </c>
      <c r="O54">
        <v>0</v>
      </c>
      <c r="P54">
        <v>4.46586E-2</v>
      </c>
      <c r="Q54">
        <v>0.44658500000000001</v>
      </c>
      <c r="R54">
        <v>0</v>
      </c>
      <c r="S54">
        <v>0</v>
      </c>
      <c r="T54">
        <v>0</v>
      </c>
      <c r="U54">
        <v>3.3978300000000003E-2</v>
      </c>
      <c r="V54">
        <v>0</v>
      </c>
      <c r="W54">
        <v>1.0302499999999999E-2</v>
      </c>
      <c r="X54">
        <v>0</v>
      </c>
      <c r="Y54">
        <v>0</v>
      </c>
      <c r="Z54">
        <v>0</v>
      </c>
    </row>
    <row r="55" spans="1:26" x14ac:dyDescent="0.2">
      <c r="A55" t="s">
        <v>2080</v>
      </c>
      <c r="B55" t="s">
        <v>2081</v>
      </c>
      <c r="C55" t="s">
        <v>2082</v>
      </c>
      <c r="D55" t="s">
        <v>40</v>
      </c>
      <c r="E55" t="s">
        <v>2072</v>
      </c>
      <c r="F55" t="s">
        <v>1687</v>
      </c>
      <c r="G55" t="s">
        <v>497</v>
      </c>
      <c r="H55" t="s">
        <v>498</v>
      </c>
      <c r="I55" t="s">
        <v>71</v>
      </c>
      <c r="J55" t="s">
        <v>71</v>
      </c>
      <c r="K55" t="s">
        <v>499</v>
      </c>
      <c r="L55">
        <v>0.65984799999999999</v>
      </c>
      <c r="M55">
        <v>0.57772999999999997</v>
      </c>
      <c r="N55">
        <v>0.90071400000000001</v>
      </c>
      <c r="O55">
        <v>1.1151599999999999</v>
      </c>
      <c r="P55">
        <v>0.38866099999999998</v>
      </c>
      <c r="Q55">
        <v>0.71204199999999995</v>
      </c>
      <c r="R55">
        <v>0.62749500000000002</v>
      </c>
      <c r="S55">
        <v>0.26168599999999997</v>
      </c>
      <c r="T55">
        <v>0.63871599999999995</v>
      </c>
      <c r="U55">
        <v>0.65387300000000004</v>
      </c>
      <c r="V55">
        <v>0.92134300000000002</v>
      </c>
      <c r="W55">
        <v>1.5760099999999999</v>
      </c>
      <c r="X55">
        <v>0.63297099999999995</v>
      </c>
      <c r="Y55">
        <v>0.412518</v>
      </c>
      <c r="Z55">
        <v>0.576762</v>
      </c>
    </row>
    <row r="56" spans="1:26" x14ac:dyDescent="0.2">
      <c r="A56" t="s">
        <v>2083</v>
      </c>
      <c r="B56" t="s">
        <v>48</v>
      </c>
      <c r="C56" t="s">
        <v>2084</v>
      </c>
      <c r="D56" t="s">
        <v>29</v>
      </c>
      <c r="E56" t="s">
        <v>2085</v>
      </c>
      <c r="F56" t="s">
        <v>1687</v>
      </c>
      <c r="G56" t="s">
        <v>2086</v>
      </c>
      <c r="H56" t="s">
        <v>2087</v>
      </c>
      <c r="I56" t="s">
        <v>2088</v>
      </c>
      <c r="J56" t="s">
        <v>2089</v>
      </c>
      <c r="K56" t="s">
        <v>1460</v>
      </c>
      <c r="L56">
        <v>13.632400000000001</v>
      </c>
      <c r="M56">
        <v>19.518899999999999</v>
      </c>
      <c r="N56">
        <v>14.1326</v>
      </c>
      <c r="O56">
        <v>10.3133</v>
      </c>
      <c r="P56">
        <v>6.9877599999999997</v>
      </c>
      <c r="Q56">
        <v>12.523999999999999</v>
      </c>
      <c r="R56">
        <v>16.290800000000001</v>
      </c>
      <c r="S56">
        <v>12.6655</v>
      </c>
      <c r="T56">
        <v>7.2404099999999998</v>
      </c>
      <c r="U56">
        <v>16.723500000000001</v>
      </c>
      <c r="V56">
        <v>13.489000000000001</v>
      </c>
      <c r="W56">
        <v>7.8157899999999998</v>
      </c>
      <c r="X56">
        <v>6.3518400000000002</v>
      </c>
      <c r="Y56">
        <v>7.3391200000000003</v>
      </c>
      <c r="Z56">
        <v>8.9483999999999995</v>
      </c>
    </row>
    <row r="57" spans="1:26" x14ac:dyDescent="0.2">
      <c r="A57" t="s">
        <v>2090</v>
      </c>
      <c r="B57" t="s">
        <v>1396</v>
      </c>
      <c r="C57" t="s">
        <v>2091</v>
      </c>
      <c r="D57" t="s">
        <v>40</v>
      </c>
      <c r="E57" t="s">
        <v>2092</v>
      </c>
      <c r="F57" t="s">
        <v>1687</v>
      </c>
      <c r="G57" t="s">
        <v>497</v>
      </c>
      <c r="H57" t="s">
        <v>498</v>
      </c>
      <c r="I57" t="s">
        <v>2093</v>
      </c>
      <c r="J57" t="s">
        <v>2094</v>
      </c>
      <c r="K57" t="s">
        <v>2095</v>
      </c>
      <c r="L57">
        <v>1.8313699999999999</v>
      </c>
      <c r="M57">
        <v>6.3376299999999999</v>
      </c>
      <c r="N57">
        <v>3.9170699999999998</v>
      </c>
      <c r="O57">
        <v>0.25759599999999999</v>
      </c>
      <c r="P57">
        <v>0.59904400000000002</v>
      </c>
      <c r="Q57">
        <v>0.24660499999999999</v>
      </c>
      <c r="R57">
        <v>0.23106499999999999</v>
      </c>
      <c r="S57">
        <v>0.424155</v>
      </c>
      <c r="T57">
        <v>0.16401099999999999</v>
      </c>
      <c r="U57">
        <v>0</v>
      </c>
      <c r="V57">
        <v>0.216888</v>
      </c>
      <c r="W57">
        <v>0.24776200000000001</v>
      </c>
      <c r="X57">
        <v>0.63405500000000004</v>
      </c>
      <c r="Y57">
        <v>9.5257700000000001E-2</v>
      </c>
      <c r="Z57">
        <v>6.7154500000000006E-2</v>
      </c>
    </row>
    <row r="58" spans="1:26" x14ac:dyDescent="0.2">
      <c r="A58" t="s">
        <v>2096</v>
      </c>
      <c r="B58" t="s">
        <v>2097</v>
      </c>
      <c r="C58" t="s">
        <v>2098</v>
      </c>
      <c r="D58" t="s">
        <v>29</v>
      </c>
      <c r="E58" t="s">
        <v>2099</v>
      </c>
      <c r="F58" t="s">
        <v>1687</v>
      </c>
      <c r="G58" t="s">
        <v>2100</v>
      </c>
      <c r="H58" t="s">
        <v>2101</v>
      </c>
      <c r="I58" t="s">
        <v>128</v>
      </c>
      <c r="J58" t="s">
        <v>1712</v>
      </c>
      <c r="K58" t="s">
        <v>130</v>
      </c>
      <c r="L58">
        <v>0</v>
      </c>
      <c r="M58">
        <v>0</v>
      </c>
      <c r="N58">
        <v>5.4362199999999999E-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6" x14ac:dyDescent="0.2">
      <c r="A59" t="s">
        <v>2102</v>
      </c>
      <c r="B59" t="s">
        <v>2103</v>
      </c>
      <c r="C59" t="s">
        <v>2104</v>
      </c>
      <c r="D59" t="s">
        <v>40</v>
      </c>
      <c r="E59" t="s">
        <v>2105</v>
      </c>
      <c r="F59" t="s">
        <v>1687</v>
      </c>
      <c r="G59" t="s">
        <v>2106</v>
      </c>
      <c r="H59" t="s">
        <v>2107</v>
      </c>
      <c r="I59" t="s">
        <v>2108</v>
      </c>
      <c r="J59" t="s">
        <v>2109</v>
      </c>
      <c r="K59" t="s">
        <v>2110</v>
      </c>
      <c r="L59">
        <v>5.1890699999999998E-2</v>
      </c>
      <c r="M59">
        <v>0.64229999999999998</v>
      </c>
      <c r="N59">
        <v>0.224134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">
      <c r="A60" t="s">
        <v>2111</v>
      </c>
      <c r="B60" t="s">
        <v>2112</v>
      </c>
      <c r="C60" t="s">
        <v>2113</v>
      </c>
      <c r="D60" t="s">
        <v>40</v>
      </c>
      <c r="E60" t="s">
        <v>2114</v>
      </c>
      <c r="F60" t="s">
        <v>1687</v>
      </c>
      <c r="G60" t="s">
        <v>2115</v>
      </c>
      <c r="H60" t="s">
        <v>2116</v>
      </c>
      <c r="I60" t="s">
        <v>591</v>
      </c>
      <c r="J60" t="s">
        <v>2117</v>
      </c>
      <c r="K60" t="s">
        <v>748</v>
      </c>
      <c r="L60">
        <v>0</v>
      </c>
      <c r="M60">
        <v>0</v>
      </c>
      <c r="N60">
        <v>0.102547</v>
      </c>
      <c r="O60">
        <v>0</v>
      </c>
      <c r="P60">
        <v>2.25781E-2</v>
      </c>
      <c r="Q60">
        <v>5.6057599999999999E-2</v>
      </c>
      <c r="R60">
        <v>2.09862E-2</v>
      </c>
      <c r="S60">
        <v>3.2828700000000002E-2</v>
      </c>
      <c r="T60">
        <v>0.14019999999999999</v>
      </c>
      <c r="U60">
        <v>4.8491899999999998E-2</v>
      </c>
      <c r="V60">
        <v>0</v>
      </c>
      <c r="W60">
        <v>0.65005400000000002</v>
      </c>
      <c r="X60">
        <v>0.33308100000000002</v>
      </c>
      <c r="Y60">
        <v>7.2109599999999996E-2</v>
      </c>
      <c r="Z60">
        <v>0.243726</v>
      </c>
    </row>
    <row r="61" spans="1:26" x14ac:dyDescent="0.2">
      <c r="A61" t="s">
        <v>2118</v>
      </c>
      <c r="B61" t="s">
        <v>2119</v>
      </c>
      <c r="C61" t="s">
        <v>2120</v>
      </c>
      <c r="D61" t="s">
        <v>29</v>
      </c>
      <c r="E61" t="s">
        <v>2121</v>
      </c>
      <c r="F61" t="s">
        <v>1687</v>
      </c>
      <c r="G61" t="s">
        <v>2122</v>
      </c>
      <c r="H61" t="s">
        <v>2123</v>
      </c>
      <c r="I61" t="s">
        <v>1246</v>
      </c>
      <c r="J61" t="s">
        <v>2124</v>
      </c>
      <c r="K61" t="s">
        <v>1248</v>
      </c>
      <c r="L61">
        <v>0.15559100000000001</v>
      </c>
      <c r="M61">
        <v>0.82210099999999997</v>
      </c>
      <c r="N61">
        <v>0.15204300000000001</v>
      </c>
      <c r="O61">
        <v>0</v>
      </c>
      <c r="P61">
        <v>0.39169799999999999</v>
      </c>
      <c r="Q61">
        <v>0.808921</v>
      </c>
      <c r="R61">
        <v>0</v>
      </c>
      <c r="S61">
        <v>0</v>
      </c>
      <c r="T61">
        <v>0.15834400000000001</v>
      </c>
      <c r="U61">
        <v>0</v>
      </c>
      <c r="V61">
        <v>0</v>
      </c>
      <c r="W61">
        <v>0</v>
      </c>
      <c r="X61">
        <v>0.15347</v>
      </c>
      <c r="Y61">
        <v>0</v>
      </c>
      <c r="Z61">
        <v>0.56515300000000002</v>
      </c>
    </row>
    <row r="62" spans="1:26" x14ac:dyDescent="0.2">
      <c r="A62" t="s">
        <v>2125</v>
      </c>
      <c r="B62" t="s">
        <v>332</v>
      </c>
      <c r="C62" t="s">
        <v>2126</v>
      </c>
      <c r="D62" t="s">
        <v>29</v>
      </c>
      <c r="E62" t="s">
        <v>2127</v>
      </c>
      <c r="F62" t="s">
        <v>1687</v>
      </c>
      <c r="G62" t="s">
        <v>1995</v>
      </c>
      <c r="H62" t="s">
        <v>1996</v>
      </c>
      <c r="I62" t="s">
        <v>1997</v>
      </c>
      <c r="J62" t="s">
        <v>2128</v>
      </c>
      <c r="K62" t="s">
        <v>1999</v>
      </c>
      <c r="L62">
        <v>31.226400000000002</v>
      </c>
      <c r="M62">
        <v>14.427899999999999</v>
      </c>
      <c r="N62">
        <v>22.3139</v>
      </c>
      <c r="O62">
        <v>0.45400000000000001</v>
      </c>
      <c r="P62">
        <v>0.66203900000000004</v>
      </c>
      <c r="Q62">
        <v>0</v>
      </c>
      <c r="R62">
        <v>1.07772</v>
      </c>
      <c r="S62">
        <v>2.2507199999999998</v>
      </c>
      <c r="T62">
        <v>0</v>
      </c>
      <c r="U62">
        <v>5.8430799999999998E-2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">
      <c r="A63" t="s">
        <v>2129</v>
      </c>
      <c r="B63" t="s">
        <v>2130</v>
      </c>
      <c r="C63" t="s">
        <v>2131</v>
      </c>
      <c r="D63" t="s">
        <v>40</v>
      </c>
      <c r="E63" t="s">
        <v>2132</v>
      </c>
      <c r="F63" t="s">
        <v>1687</v>
      </c>
      <c r="G63" t="s">
        <v>666</v>
      </c>
      <c r="H63" t="s">
        <v>667</v>
      </c>
      <c r="I63" t="s">
        <v>71</v>
      </c>
      <c r="J63" t="s">
        <v>2133</v>
      </c>
      <c r="K63" t="s">
        <v>67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 x14ac:dyDescent="0.2">
      <c r="A64" t="s">
        <v>2134</v>
      </c>
      <c r="B64" t="s">
        <v>2135</v>
      </c>
      <c r="C64" t="s">
        <v>2136</v>
      </c>
      <c r="D64" t="s">
        <v>40</v>
      </c>
      <c r="E64" t="s">
        <v>2132</v>
      </c>
      <c r="F64" t="s">
        <v>1687</v>
      </c>
      <c r="G64" t="s">
        <v>2137</v>
      </c>
      <c r="H64" t="s">
        <v>2138</v>
      </c>
      <c r="I64" t="s">
        <v>71</v>
      </c>
      <c r="J64" t="s">
        <v>2139</v>
      </c>
      <c r="K64" t="s">
        <v>67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1.6794E-2</v>
      </c>
      <c r="X64">
        <v>0</v>
      </c>
      <c r="Y64">
        <v>8.9168200000000003E-2</v>
      </c>
      <c r="Z64">
        <v>0</v>
      </c>
    </row>
    <row r="65" spans="1:26" x14ac:dyDescent="0.2">
      <c r="A65" t="s">
        <v>2140</v>
      </c>
      <c r="B65" t="s">
        <v>2141</v>
      </c>
      <c r="C65" t="s">
        <v>2142</v>
      </c>
      <c r="D65" t="s">
        <v>29</v>
      </c>
      <c r="E65" t="s">
        <v>2143</v>
      </c>
      <c r="F65" t="s">
        <v>1687</v>
      </c>
      <c r="G65" t="s">
        <v>1882</v>
      </c>
      <c r="H65" t="s">
        <v>1883</v>
      </c>
      <c r="I65" t="s">
        <v>1884</v>
      </c>
      <c r="J65" t="s">
        <v>1885</v>
      </c>
      <c r="K65" t="s">
        <v>1869</v>
      </c>
      <c r="L65">
        <v>3.5690800000000002E-2</v>
      </c>
      <c r="M65">
        <v>7.0087999999999999</v>
      </c>
      <c r="N65">
        <v>3.45018</v>
      </c>
      <c r="O65">
        <v>0</v>
      </c>
      <c r="P65">
        <v>0</v>
      </c>
      <c r="Q65">
        <v>0.20562</v>
      </c>
      <c r="R65">
        <v>1.9243199999999999E-2</v>
      </c>
      <c r="S65">
        <v>0</v>
      </c>
      <c r="T65">
        <v>0</v>
      </c>
      <c r="U65">
        <v>0</v>
      </c>
      <c r="V65">
        <v>0</v>
      </c>
      <c r="W65">
        <v>0</v>
      </c>
      <c r="X65">
        <v>0.109247</v>
      </c>
      <c r="Y65">
        <v>7.9616300000000001E-2</v>
      </c>
      <c r="Z65">
        <v>0</v>
      </c>
    </row>
    <row r="66" spans="1:26" x14ac:dyDescent="0.2">
      <c r="A66" t="s">
        <v>2144</v>
      </c>
      <c r="B66" t="s">
        <v>2145</v>
      </c>
      <c r="C66" t="s">
        <v>2146</v>
      </c>
      <c r="D66" t="s">
        <v>29</v>
      </c>
      <c r="E66" t="s">
        <v>2147</v>
      </c>
      <c r="F66" t="s">
        <v>1687</v>
      </c>
      <c r="G66" t="s">
        <v>1882</v>
      </c>
      <c r="H66" t="s">
        <v>1883</v>
      </c>
      <c r="I66" t="s">
        <v>1884</v>
      </c>
      <c r="J66" t="s">
        <v>1885</v>
      </c>
      <c r="K66" t="s">
        <v>1869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9.44184E-2</v>
      </c>
      <c r="Y66">
        <v>0</v>
      </c>
      <c r="Z66">
        <v>0</v>
      </c>
    </row>
    <row r="67" spans="1:26" x14ac:dyDescent="0.2">
      <c r="A67" t="s">
        <v>2148</v>
      </c>
      <c r="B67" t="s">
        <v>2149</v>
      </c>
      <c r="C67" t="s">
        <v>2150</v>
      </c>
      <c r="D67" t="s">
        <v>29</v>
      </c>
      <c r="E67" t="s">
        <v>2151</v>
      </c>
      <c r="F67" t="s">
        <v>1687</v>
      </c>
      <c r="G67" t="s">
        <v>2152</v>
      </c>
      <c r="H67" s="3" t="s">
        <v>2153</v>
      </c>
      <c r="I67" t="s">
        <v>2154</v>
      </c>
      <c r="J67" t="s">
        <v>2155</v>
      </c>
      <c r="K67" t="s">
        <v>795</v>
      </c>
      <c r="L67">
        <v>23.805099999999999</v>
      </c>
      <c r="M67">
        <v>37.016800000000003</v>
      </c>
      <c r="N67">
        <v>36.882899999999999</v>
      </c>
      <c r="O67">
        <v>13.8154</v>
      </c>
      <c r="P67">
        <v>11.948399999999999</v>
      </c>
      <c r="Q67">
        <v>11.354200000000001</v>
      </c>
      <c r="R67">
        <v>35.302</v>
      </c>
      <c r="S67">
        <v>22.206099999999999</v>
      </c>
      <c r="T67">
        <v>8.8875299999999999</v>
      </c>
      <c r="U67">
        <v>30.546900000000001</v>
      </c>
      <c r="V67">
        <v>19.309999999999999</v>
      </c>
      <c r="W67">
        <v>17.270700000000001</v>
      </c>
      <c r="X67">
        <v>19.527999999999999</v>
      </c>
      <c r="Y67">
        <v>31.723199999999999</v>
      </c>
      <c r="Z67">
        <v>281.69900000000001</v>
      </c>
    </row>
    <row r="68" spans="1:26" x14ac:dyDescent="0.2">
      <c r="A68" t="s">
        <v>2156</v>
      </c>
      <c r="B68" t="s">
        <v>2157</v>
      </c>
      <c r="C68" t="s">
        <v>2158</v>
      </c>
      <c r="D68" t="s">
        <v>40</v>
      </c>
      <c r="E68" t="s">
        <v>2159</v>
      </c>
      <c r="F68" t="s">
        <v>1687</v>
      </c>
      <c r="G68" t="s">
        <v>1789</v>
      </c>
      <c r="H68" t="s">
        <v>1790</v>
      </c>
      <c r="I68" t="s">
        <v>1791</v>
      </c>
      <c r="J68" t="s">
        <v>1792</v>
      </c>
      <c r="K68" t="s">
        <v>1793</v>
      </c>
      <c r="L68">
        <v>2.6021800000000002</v>
      </c>
      <c r="M68">
        <v>5.6923599999999999</v>
      </c>
      <c r="N68">
        <v>5.9768999999999997</v>
      </c>
      <c r="O68">
        <v>2.0576500000000002</v>
      </c>
      <c r="P68">
        <v>4.6128299999999998</v>
      </c>
      <c r="Q68">
        <v>13.8643</v>
      </c>
      <c r="R68">
        <v>1.22295</v>
      </c>
      <c r="S68">
        <v>1.49444</v>
      </c>
      <c r="T68">
        <v>3.7101899999999999</v>
      </c>
      <c r="U68">
        <v>0.22698499999999999</v>
      </c>
      <c r="V68">
        <v>0.46503299999999997</v>
      </c>
      <c r="W68">
        <v>0.57779999999999998</v>
      </c>
      <c r="X68">
        <v>0.49486000000000002</v>
      </c>
      <c r="Y68">
        <v>0.39439999999999997</v>
      </c>
      <c r="Z68">
        <v>1.82294E-2</v>
      </c>
    </row>
    <row r="69" spans="1:26" x14ac:dyDescent="0.2">
      <c r="A69" t="s">
        <v>2160</v>
      </c>
      <c r="B69" t="s">
        <v>2161</v>
      </c>
      <c r="C69" t="s">
        <v>2162</v>
      </c>
      <c r="D69" t="s">
        <v>40</v>
      </c>
      <c r="E69" t="s">
        <v>2163</v>
      </c>
      <c r="F69" t="s">
        <v>1687</v>
      </c>
      <c r="G69" t="s">
        <v>1789</v>
      </c>
      <c r="H69" t="s">
        <v>1790</v>
      </c>
      <c r="I69" t="s">
        <v>2164</v>
      </c>
      <c r="J69" t="s">
        <v>1792</v>
      </c>
      <c r="K69" t="s">
        <v>1793</v>
      </c>
      <c r="L69">
        <v>0.18471199999999999</v>
      </c>
      <c r="M69">
        <v>1.0256000000000001</v>
      </c>
      <c r="N69">
        <v>0.52866100000000005</v>
      </c>
      <c r="O69">
        <v>0.46810299999999999</v>
      </c>
      <c r="P69">
        <v>0</v>
      </c>
      <c r="Q69">
        <v>0.23946400000000001</v>
      </c>
      <c r="R69">
        <v>5.9763200000000002E-2</v>
      </c>
      <c r="S69">
        <v>0.14213100000000001</v>
      </c>
      <c r="T69">
        <v>0</v>
      </c>
      <c r="U69">
        <v>9.9910899999999997E-2</v>
      </c>
      <c r="V69">
        <v>9.3738100000000005E-2</v>
      </c>
      <c r="W69">
        <v>0.64682200000000001</v>
      </c>
      <c r="X69">
        <v>0.52087700000000003</v>
      </c>
      <c r="Y69">
        <v>0.32965499999999998</v>
      </c>
      <c r="Z69">
        <v>152.399</v>
      </c>
    </row>
    <row r="70" spans="1:26" x14ac:dyDescent="0.2">
      <c r="A70" t="s">
        <v>2165</v>
      </c>
      <c r="B70" t="s">
        <v>2166</v>
      </c>
      <c r="C70" t="s">
        <v>2167</v>
      </c>
      <c r="D70" t="s">
        <v>40</v>
      </c>
      <c r="E70" t="s">
        <v>2168</v>
      </c>
      <c r="F70" t="s">
        <v>1687</v>
      </c>
      <c r="G70" t="s">
        <v>2169</v>
      </c>
      <c r="H70" t="s">
        <v>2170</v>
      </c>
      <c r="I70" t="s">
        <v>2171</v>
      </c>
      <c r="J70" t="s">
        <v>2172</v>
      </c>
      <c r="K70" t="s">
        <v>2173</v>
      </c>
      <c r="L70">
        <v>1.27773</v>
      </c>
      <c r="M70">
        <v>1.0430600000000001</v>
      </c>
      <c r="N70">
        <v>0.76632999999999996</v>
      </c>
      <c r="O70">
        <v>0.15502199999999999</v>
      </c>
      <c r="P70">
        <v>0.68477900000000003</v>
      </c>
      <c r="Q70">
        <v>1.0471299999999999E-2</v>
      </c>
      <c r="R70">
        <v>3.9398300000000002</v>
      </c>
      <c r="S70">
        <v>1.24109</v>
      </c>
      <c r="T70">
        <v>4.8905900000000002E-2</v>
      </c>
      <c r="U70">
        <v>8.9413999999999998</v>
      </c>
      <c r="V70">
        <v>1.6541600000000001</v>
      </c>
      <c r="W70">
        <v>0.30129299999999998</v>
      </c>
      <c r="X70">
        <v>7.7003500000000003E-2</v>
      </c>
      <c r="Y70">
        <v>1.0791900000000001</v>
      </c>
      <c r="Z70">
        <v>0.123581</v>
      </c>
    </row>
    <row r="71" spans="1:26" x14ac:dyDescent="0.2">
      <c r="A71" t="s">
        <v>2174</v>
      </c>
      <c r="B71" t="s">
        <v>2175</v>
      </c>
      <c r="C71" t="s">
        <v>2176</v>
      </c>
      <c r="D71" t="s">
        <v>40</v>
      </c>
      <c r="E71" t="s">
        <v>2177</v>
      </c>
      <c r="F71" t="s">
        <v>1687</v>
      </c>
      <c r="G71" t="s">
        <v>2178</v>
      </c>
      <c r="H71" t="s">
        <v>2179</v>
      </c>
      <c r="I71" t="s">
        <v>71</v>
      </c>
      <c r="J71" t="s">
        <v>2180</v>
      </c>
      <c r="K71" t="s">
        <v>46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">
      <c r="A72" t="s">
        <v>2181</v>
      </c>
      <c r="B72" t="s">
        <v>2182</v>
      </c>
      <c r="C72" t="s">
        <v>2183</v>
      </c>
      <c r="D72" t="s">
        <v>40</v>
      </c>
      <c r="E72" t="s">
        <v>2184</v>
      </c>
      <c r="F72" t="s">
        <v>1687</v>
      </c>
      <c r="G72" t="s">
        <v>2185</v>
      </c>
      <c r="H72" t="s">
        <v>2186</v>
      </c>
      <c r="I72" t="s">
        <v>2187</v>
      </c>
      <c r="J72" t="s">
        <v>2188</v>
      </c>
      <c r="K72" t="s">
        <v>1999</v>
      </c>
      <c r="L72">
        <v>0.750143</v>
      </c>
      <c r="M72">
        <v>1.59768</v>
      </c>
      <c r="N72">
        <v>1.5867500000000001</v>
      </c>
      <c r="O72">
        <v>0.13720199999999999</v>
      </c>
      <c r="P72">
        <v>5.83785E-2</v>
      </c>
      <c r="Q72">
        <v>3.7393900000000001E-2</v>
      </c>
      <c r="R72">
        <v>0.48974699999999999</v>
      </c>
      <c r="S72">
        <v>0.49831199999999998</v>
      </c>
      <c r="T72">
        <v>5.7201099999999998E-2</v>
      </c>
      <c r="U72">
        <v>0.16342100000000001</v>
      </c>
      <c r="V72">
        <v>0.23183999999999999</v>
      </c>
      <c r="W72">
        <v>0.26624900000000001</v>
      </c>
      <c r="X72">
        <v>3.27738</v>
      </c>
      <c r="Y72">
        <v>2.03844E-2</v>
      </c>
      <c r="Z72">
        <v>1.95233E-2</v>
      </c>
    </row>
    <row r="73" spans="1:26" x14ac:dyDescent="0.2">
      <c r="A73" t="s">
        <v>2189</v>
      </c>
      <c r="B73" t="s">
        <v>2190</v>
      </c>
      <c r="C73" t="s">
        <v>2191</v>
      </c>
      <c r="D73" t="s">
        <v>29</v>
      </c>
      <c r="E73" t="s">
        <v>2192</v>
      </c>
      <c r="F73" t="s">
        <v>1687</v>
      </c>
      <c r="G73" t="s">
        <v>2193</v>
      </c>
      <c r="H73" t="s">
        <v>2194</v>
      </c>
      <c r="I73" t="s">
        <v>2195</v>
      </c>
      <c r="J73" t="s">
        <v>2196</v>
      </c>
      <c r="K73" t="s">
        <v>46</v>
      </c>
      <c r="L73">
        <v>3.1513900000000001</v>
      </c>
      <c r="M73">
        <v>4.2951199999999998</v>
      </c>
      <c r="N73">
        <v>3.5947900000000002</v>
      </c>
      <c r="O73">
        <v>52.560099999999998</v>
      </c>
      <c r="P73">
        <v>45.710500000000003</v>
      </c>
      <c r="Q73">
        <v>36.919499999999999</v>
      </c>
      <c r="R73">
        <v>12.4565</v>
      </c>
      <c r="S73">
        <v>12.029</v>
      </c>
      <c r="T73">
        <v>37.067599999999999</v>
      </c>
      <c r="U73">
        <v>7.7506000000000004</v>
      </c>
      <c r="V73">
        <v>11.8301</v>
      </c>
      <c r="W73">
        <v>13.5939</v>
      </c>
      <c r="X73">
        <v>15.886799999999999</v>
      </c>
      <c r="Y73">
        <v>3.0397400000000001</v>
      </c>
      <c r="Z73">
        <v>1.83247</v>
      </c>
    </row>
    <row r="74" spans="1:26" x14ac:dyDescent="0.2">
      <c r="A74" t="s">
        <v>2197</v>
      </c>
      <c r="B74" t="s">
        <v>2198</v>
      </c>
      <c r="C74" t="s">
        <v>2199</v>
      </c>
      <c r="D74" t="s">
        <v>40</v>
      </c>
      <c r="E74" t="s">
        <v>2192</v>
      </c>
      <c r="F74" t="s">
        <v>1687</v>
      </c>
      <c r="G74" t="s">
        <v>2200</v>
      </c>
      <c r="H74" t="s">
        <v>2201</v>
      </c>
      <c r="I74" t="s">
        <v>2202</v>
      </c>
      <c r="J74" t="s">
        <v>2203</v>
      </c>
      <c r="K74" t="s">
        <v>2204</v>
      </c>
      <c r="L74">
        <v>1.6289800000000001</v>
      </c>
      <c r="M74">
        <v>0.312917</v>
      </c>
      <c r="N74">
        <v>0.34942800000000002</v>
      </c>
      <c r="O74">
        <v>0.181004</v>
      </c>
      <c r="P74">
        <v>0.49793900000000002</v>
      </c>
      <c r="Q74">
        <v>0.15446699999999999</v>
      </c>
      <c r="R74">
        <v>0</v>
      </c>
      <c r="S74">
        <v>0</v>
      </c>
      <c r="T74">
        <v>0</v>
      </c>
      <c r="U74">
        <v>0.27845399999999998</v>
      </c>
      <c r="V74">
        <v>0.10882</v>
      </c>
      <c r="W74">
        <v>4.8660200000000001E-2</v>
      </c>
      <c r="X74">
        <v>0.368062</v>
      </c>
      <c r="Y74">
        <v>9.5662899999999995E-2</v>
      </c>
      <c r="Z74">
        <v>0.20011599999999999</v>
      </c>
    </row>
    <row r="75" spans="1:26" x14ac:dyDescent="0.2">
      <c r="A75" t="s">
        <v>2205</v>
      </c>
      <c r="B75" t="s">
        <v>277</v>
      </c>
      <c r="C75" t="s">
        <v>2206</v>
      </c>
      <c r="D75" t="s">
        <v>29</v>
      </c>
      <c r="E75" t="s">
        <v>2207</v>
      </c>
      <c r="F75" t="s">
        <v>1687</v>
      </c>
      <c r="G75" t="s">
        <v>2208</v>
      </c>
      <c r="H75" t="s">
        <v>2209</v>
      </c>
      <c r="I75" t="s">
        <v>2210</v>
      </c>
      <c r="J75" t="s">
        <v>2211</v>
      </c>
      <c r="K75" t="s">
        <v>2212</v>
      </c>
      <c r="L75">
        <v>6.6303099999999997</v>
      </c>
      <c r="M75">
        <v>4.1844200000000003</v>
      </c>
      <c r="N75">
        <v>4.8841299999999999</v>
      </c>
      <c r="O75">
        <v>3.1002100000000001</v>
      </c>
      <c r="P75">
        <v>2.9862299999999999</v>
      </c>
      <c r="Q75">
        <v>1.4416199999999999</v>
      </c>
      <c r="R75">
        <v>5.0871399999999998</v>
      </c>
      <c r="S75">
        <v>3.7879</v>
      </c>
      <c r="T75">
        <v>2.7786</v>
      </c>
      <c r="U75">
        <v>6.0408099999999996</v>
      </c>
      <c r="V75">
        <v>3.97071</v>
      </c>
      <c r="W75">
        <v>6.5290400000000002</v>
      </c>
      <c r="X75">
        <v>5.7131100000000004</v>
      </c>
      <c r="Y75">
        <v>2.9921700000000002</v>
      </c>
      <c r="Z75">
        <v>8.5086999999999993</v>
      </c>
    </row>
    <row r="76" spans="1:26" x14ac:dyDescent="0.2">
      <c r="A76" t="s">
        <v>2213</v>
      </c>
      <c r="B76" t="s">
        <v>2214</v>
      </c>
      <c r="C76" t="s">
        <v>2215</v>
      </c>
      <c r="D76" t="s">
        <v>40</v>
      </c>
      <c r="E76" t="s">
        <v>2216</v>
      </c>
      <c r="F76" t="s">
        <v>1687</v>
      </c>
      <c r="G76" t="s">
        <v>2185</v>
      </c>
      <c r="H76" t="s">
        <v>2186</v>
      </c>
      <c r="I76" t="s">
        <v>2187</v>
      </c>
      <c r="J76" t="s">
        <v>2188</v>
      </c>
      <c r="K76" t="s">
        <v>1999</v>
      </c>
      <c r="L76">
        <v>38.785200000000003</v>
      </c>
      <c r="M76">
        <v>34.175600000000003</v>
      </c>
      <c r="N76">
        <v>52.801600000000001</v>
      </c>
      <c r="O76">
        <v>24.229399999999998</v>
      </c>
      <c r="P76">
        <v>2.55558</v>
      </c>
      <c r="Q76">
        <v>43.042299999999997</v>
      </c>
      <c r="R76">
        <v>19.113</v>
      </c>
      <c r="S76">
        <v>6.7684600000000001</v>
      </c>
      <c r="T76">
        <v>11.265000000000001</v>
      </c>
      <c r="U76">
        <v>0.48504799999999998</v>
      </c>
      <c r="V76">
        <v>2.5168499999999998</v>
      </c>
      <c r="W76">
        <v>24.036000000000001</v>
      </c>
      <c r="X76">
        <v>7.2663900000000003</v>
      </c>
      <c r="Y76">
        <v>4.8857100000000004</v>
      </c>
      <c r="Z76">
        <v>0.119698</v>
      </c>
    </row>
    <row r="77" spans="1:26" x14ac:dyDescent="0.2">
      <c r="A77" t="s">
        <v>2217</v>
      </c>
      <c r="B77" t="s">
        <v>2218</v>
      </c>
      <c r="C77" t="s">
        <v>2219</v>
      </c>
      <c r="D77" t="s">
        <v>29</v>
      </c>
      <c r="E77" t="s">
        <v>2220</v>
      </c>
      <c r="F77" t="s">
        <v>1687</v>
      </c>
      <c r="G77" t="s">
        <v>2221</v>
      </c>
      <c r="H77" t="s">
        <v>2222</v>
      </c>
      <c r="I77" t="s">
        <v>2223</v>
      </c>
      <c r="J77" t="s">
        <v>1735</v>
      </c>
      <c r="K77" t="s">
        <v>1736</v>
      </c>
      <c r="L77">
        <v>7.2543299999999998E-3</v>
      </c>
      <c r="M77">
        <v>0</v>
      </c>
      <c r="N77">
        <v>6.7713199999999999E-3</v>
      </c>
      <c r="O77">
        <v>0</v>
      </c>
      <c r="P77">
        <v>0.21517700000000001</v>
      </c>
      <c r="Q77">
        <v>9.1067999999999998</v>
      </c>
      <c r="R77">
        <v>1.53543E-2</v>
      </c>
      <c r="S77">
        <v>0.14286299999999999</v>
      </c>
      <c r="T77">
        <v>6.2143099999999998E-3</v>
      </c>
      <c r="U77">
        <v>0</v>
      </c>
      <c r="V77">
        <v>0</v>
      </c>
      <c r="W77">
        <v>8.5204000000000002E-2</v>
      </c>
      <c r="X77">
        <v>6.0610200000000003E-3</v>
      </c>
      <c r="Y77">
        <v>2.2211999999999999E-2</v>
      </c>
      <c r="Z77">
        <v>0</v>
      </c>
    </row>
    <row r="78" spans="1:26" x14ac:dyDescent="0.2">
      <c r="A78" t="s">
        <v>2224</v>
      </c>
      <c r="B78" t="s">
        <v>48</v>
      </c>
      <c r="C78" t="s">
        <v>2225</v>
      </c>
      <c r="D78" t="s">
        <v>40</v>
      </c>
      <c r="E78" t="s">
        <v>2226</v>
      </c>
      <c r="F78" t="s">
        <v>1687</v>
      </c>
      <c r="G78" t="s">
        <v>2227</v>
      </c>
      <c r="H78" s="3" t="s">
        <v>2228</v>
      </c>
      <c r="I78" t="s">
        <v>71</v>
      </c>
      <c r="J78" t="s">
        <v>2229</v>
      </c>
      <c r="K78" t="s">
        <v>2230</v>
      </c>
      <c r="L78">
        <v>22.065300000000001</v>
      </c>
      <c r="M78">
        <v>34.571100000000001</v>
      </c>
      <c r="N78">
        <v>36.385199999999998</v>
      </c>
      <c r="O78">
        <v>14.055300000000001</v>
      </c>
      <c r="P78">
        <v>9.3875700000000002</v>
      </c>
      <c r="Q78">
        <v>4.5370200000000001</v>
      </c>
      <c r="R78">
        <v>15.985900000000001</v>
      </c>
      <c r="S78">
        <v>14.6412</v>
      </c>
      <c r="T78">
        <v>56.723500000000001</v>
      </c>
      <c r="U78">
        <v>2.5143399999999998</v>
      </c>
      <c r="V78">
        <v>28.921600000000002</v>
      </c>
      <c r="W78">
        <v>6.3470800000000001</v>
      </c>
      <c r="X78">
        <v>3.2271299999999998</v>
      </c>
      <c r="Y78">
        <v>2.48062</v>
      </c>
      <c r="Z78">
        <v>1.92276</v>
      </c>
    </row>
    <row r="79" spans="1:26" x14ac:dyDescent="0.2">
      <c r="A79" t="s">
        <v>2231</v>
      </c>
      <c r="B79" t="s">
        <v>2232</v>
      </c>
      <c r="C79" t="s">
        <v>1804</v>
      </c>
      <c r="D79" t="s">
        <v>40</v>
      </c>
      <c r="E79" t="s">
        <v>2233</v>
      </c>
      <c r="F79" t="s">
        <v>1687</v>
      </c>
      <c r="G79" t="s">
        <v>1882</v>
      </c>
      <c r="H79" t="s">
        <v>1883</v>
      </c>
      <c r="I79" t="s">
        <v>1884</v>
      </c>
      <c r="J79" t="s">
        <v>1885</v>
      </c>
      <c r="K79" t="s">
        <v>1869</v>
      </c>
      <c r="L79">
        <v>5.7375600000000002</v>
      </c>
      <c r="M79">
        <v>12.8028</v>
      </c>
      <c r="N79">
        <v>11.7392</v>
      </c>
      <c r="O79">
        <v>8.2179300000000008</v>
      </c>
      <c r="P79">
        <v>15.075799999999999</v>
      </c>
      <c r="Q79">
        <v>28.597100000000001</v>
      </c>
      <c r="R79">
        <v>0.191355</v>
      </c>
      <c r="S79">
        <v>2.5202100000000001</v>
      </c>
      <c r="T79">
        <v>8.6772600000000004</v>
      </c>
      <c r="U79">
        <v>1.47648E-2</v>
      </c>
      <c r="V79">
        <v>0.161102</v>
      </c>
      <c r="W79">
        <v>4.7965299999999997</v>
      </c>
      <c r="X79">
        <v>2.9209999999999998</v>
      </c>
      <c r="Y79">
        <v>1.5570299999999999</v>
      </c>
      <c r="Z79">
        <v>0</v>
      </c>
    </row>
    <row r="80" spans="1:26" x14ac:dyDescent="0.2">
      <c r="A80" t="s">
        <v>2234</v>
      </c>
      <c r="B80" t="s">
        <v>2235</v>
      </c>
      <c r="C80" t="s">
        <v>2236</v>
      </c>
      <c r="D80" t="s">
        <v>40</v>
      </c>
      <c r="E80" t="s">
        <v>2237</v>
      </c>
      <c r="F80" t="s">
        <v>1687</v>
      </c>
      <c r="G80" t="s">
        <v>2238</v>
      </c>
      <c r="H80" t="s">
        <v>2239</v>
      </c>
      <c r="I80" t="s">
        <v>2240</v>
      </c>
      <c r="J80" t="s">
        <v>2241</v>
      </c>
      <c r="K80" t="s">
        <v>2173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 x14ac:dyDescent="0.2">
      <c r="A81" t="s">
        <v>2242</v>
      </c>
      <c r="B81" t="s">
        <v>2243</v>
      </c>
      <c r="C81" t="s">
        <v>2244</v>
      </c>
      <c r="D81" t="s">
        <v>29</v>
      </c>
      <c r="E81" t="s">
        <v>2245</v>
      </c>
      <c r="F81" t="s">
        <v>1687</v>
      </c>
      <c r="G81" t="s">
        <v>2246</v>
      </c>
      <c r="H81" t="s">
        <v>2247</v>
      </c>
      <c r="I81" t="s">
        <v>2248</v>
      </c>
      <c r="J81" t="s">
        <v>2249</v>
      </c>
      <c r="K81" t="s">
        <v>2250</v>
      </c>
      <c r="L81">
        <v>1.6046499999999999</v>
      </c>
      <c r="M81">
        <v>2.0938099999999999</v>
      </c>
      <c r="N81">
        <v>3.0386199999999999</v>
      </c>
      <c r="O81">
        <v>1.4024099999999999</v>
      </c>
      <c r="P81">
        <v>1.2471000000000001</v>
      </c>
      <c r="Q81">
        <v>0.84332399999999996</v>
      </c>
      <c r="R81">
        <v>2.3898100000000002</v>
      </c>
      <c r="S81">
        <v>2.9147799999999999</v>
      </c>
      <c r="T81">
        <v>2.60039</v>
      </c>
      <c r="U81">
        <v>3.77427</v>
      </c>
      <c r="V81">
        <v>5.0858400000000001</v>
      </c>
      <c r="W81">
        <v>5.3031300000000003</v>
      </c>
      <c r="X81">
        <v>3.0195400000000001</v>
      </c>
      <c r="Y81">
        <v>1.85765</v>
      </c>
      <c r="Z81">
        <v>2.89947</v>
      </c>
    </row>
    <row r="82" spans="1:26" x14ac:dyDescent="0.2">
      <c r="A82" t="s">
        <v>2251</v>
      </c>
      <c r="B82" t="s">
        <v>2252</v>
      </c>
      <c r="C82" t="s">
        <v>2253</v>
      </c>
      <c r="D82" t="s">
        <v>40</v>
      </c>
      <c r="E82" t="s">
        <v>2245</v>
      </c>
      <c r="F82" t="s">
        <v>1687</v>
      </c>
      <c r="G82" t="s">
        <v>2254</v>
      </c>
      <c r="H82" t="s">
        <v>2255</v>
      </c>
      <c r="I82" t="s">
        <v>2058</v>
      </c>
      <c r="J82" t="s">
        <v>2059</v>
      </c>
      <c r="K82" t="s">
        <v>2060</v>
      </c>
      <c r="L82">
        <v>0.30158499999999999</v>
      </c>
      <c r="M82">
        <v>0.44919199999999998</v>
      </c>
      <c r="N82">
        <v>0.13968</v>
      </c>
      <c r="O82">
        <v>0.58960699999999999</v>
      </c>
      <c r="P82">
        <v>0</v>
      </c>
      <c r="Q82">
        <v>0.12438</v>
      </c>
      <c r="R82">
        <v>0.27951300000000001</v>
      </c>
      <c r="S82">
        <v>0.12664800000000001</v>
      </c>
      <c r="T82">
        <v>0</v>
      </c>
      <c r="U82">
        <v>3.1152099999999999E-2</v>
      </c>
      <c r="V82">
        <v>0</v>
      </c>
      <c r="W82">
        <v>2.6796799999999998</v>
      </c>
      <c r="X82">
        <v>0.31831100000000001</v>
      </c>
      <c r="Y82">
        <v>6.4145999999999995E-2</v>
      </c>
      <c r="Z82">
        <v>4.4897100000000002E-2</v>
      </c>
    </row>
    <row r="83" spans="1:26" x14ac:dyDescent="0.2">
      <c r="A83" t="s">
        <v>2256</v>
      </c>
      <c r="B83" t="s">
        <v>2257</v>
      </c>
      <c r="C83" t="s">
        <v>2258</v>
      </c>
      <c r="D83" t="s">
        <v>29</v>
      </c>
      <c r="E83" t="s">
        <v>2259</v>
      </c>
      <c r="F83" t="s">
        <v>1687</v>
      </c>
      <c r="G83" t="s">
        <v>2076</v>
      </c>
      <c r="H83" t="s">
        <v>2077</v>
      </c>
      <c r="I83" t="s">
        <v>1938</v>
      </c>
      <c r="J83" t="s">
        <v>2078</v>
      </c>
      <c r="K83" t="s">
        <v>2079</v>
      </c>
      <c r="L83">
        <v>0.31659399999999999</v>
      </c>
      <c r="M83">
        <v>0.77243399999999995</v>
      </c>
      <c r="N83">
        <v>0.89707400000000004</v>
      </c>
      <c r="O83">
        <v>0.20030800000000001</v>
      </c>
      <c r="P83">
        <v>0.21607399999999999</v>
      </c>
      <c r="Q83">
        <v>0.40125699999999997</v>
      </c>
      <c r="R83">
        <v>0.79099699999999995</v>
      </c>
      <c r="S83">
        <v>0.89760600000000001</v>
      </c>
      <c r="T83">
        <v>0.490842</v>
      </c>
      <c r="U83">
        <v>1.0502400000000001</v>
      </c>
      <c r="V83">
        <v>0.246639</v>
      </c>
      <c r="W83">
        <v>0.63132999999999995</v>
      </c>
      <c r="X83">
        <v>0.245115</v>
      </c>
      <c r="Y83">
        <v>8.3215800000000006E-2</v>
      </c>
      <c r="Z83">
        <v>0.209284</v>
      </c>
    </row>
    <row r="84" spans="1:26" x14ac:dyDescent="0.2">
      <c r="A84" t="s">
        <v>2260</v>
      </c>
      <c r="B84" t="s">
        <v>2261</v>
      </c>
      <c r="C84" t="s">
        <v>2262</v>
      </c>
      <c r="D84" t="s">
        <v>29</v>
      </c>
      <c r="E84" t="s">
        <v>2263</v>
      </c>
      <c r="F84" t="s">
        <v>1687</v>
      </c>
      <c r="G84" t="s">
        <v>2264</v>
      </c>
      <c r="H84" t="s">
        <v>2265</v>
      </c>
      <c r="I84" t="s">
        <v>2266</v>
      </c>
      <c r="J84" t="s">
        <v>2267</v>
      </c>
      <c r="K84" t="s">
        <v>2268</v>
      </c>
      <c r="L84">
        <v>20.628599999999999</v>
      </c>
      <c r="M84">
        <v>17.861899999999999</v>
      </c>
      <c r="N84">
        <v>18.2547</v>
      </c>
      <c r="O84">
        <v>8.53078</v>
      </c>
      <c r="P84">
        <v>11.430300000000001</v>
      </c>
      <c r="Q84">
        <v>17.994900000000001</v>
      </c>
      <c r="R84">
        <v>28.0045</v>
      </c>
      <c r="S84">
        <v>37.970199999999998</v>
      </c>
      <c r="T84">
        <v>28.2319</v>
      </c>
      <c r="U84">
        <v>16.509399999999999</v>
      </c>
      <c r="V84">
        <v>21.888000000000002</v>
      </c>
      <c r="W84">
        <v>33.388599999999997</v>
      </c>
      <c r="X84">
        <v>26.340199999999999</v>
      </c>
      <c r="Y84">
        <v>21.889800000000001</v>
      </c>
      <c r="Z84">
        <v>31.136399999999998</v>
      </c>
    </row>
    <row r="85" spans="1:26" x14ac:dyDescent="0.2">
      <c r="A85" t="s">
        <v>2269</v>
      </c>
      <c r="B85" t="s">
        <v>2270</v>
      </c>
      <c r="C85" t="s">
        <v>2271</v>
      </c>
      <c r="D85" t="s">
        <v>40</v>
      </c>
      <c r="E85" t="s">
        <v>2263</v>
      </c>
      <c r="F85" t="s">
        <v>1687</v>
      </c>
      <c r="G85" t="s">
        <v>2272</v>
      </c>
      <c r="H85" s="3" t="s">
        <v>2273</v>
      </c>
      <c r="I85" t="s">
        <v>2274</v>
      </c>
      <c r="J85" t="s">
        <v>2275</v>
      </c>
      <c r="K85" t="s">
        <v>2276</v>
      </c>
      <c r="L85">
        <v>0</v>
      </c>
      <c r="M85">
        <v>0</v>
      </c>
      <c r="N85">
        <v>1.6703200000000001E-2</v>
      </c>
      <c r="O85">
        <v>0</v>
      </c>
      <c r="P85">
        <v>0</v>
      </c>
      <c r="Q85">
        <v>7.5818099999999999E-2</v>
      </c>
      <c r="R85">
        <v>0</v>
      </c>
      <c r="S85">
        <v>0</v>
      </c>
      <c r="T85">
        <v>2.20885E-2</v>
      </c>
      <c r="U85">
        <v>1.8979200000000002E-2</v>
      </c>
      <c r="V85">
        <v>4.4521100000000001E-2</v>
      </c>
      <c r="W85">
        <v>5.9491299999999997E-2</v>
      </c>
      <c r="X85">
        <v>0.15035499999999999</v>
      </c>
      <c r="Y85">
        <v>0</v>
      </c>
      <c r="Z85">
        <v>0</v>
      </c>
    </row>
    <row r="86" spans="1:26" x14ac:dyDescent="0.2">
      <c r="A86" t="s">
        <v>2277</v>
      </c>
      <c r="B86" t="s">
        <v>2278</v>
      </c>
      <c r="C86" t="s">
        <v>2279</v>
      </c>
      <c r="D86" t="s">
        <v>40</v>
      </c>
      <c r="E86" t="s">
        <v>2263</v>
      </c>
      <c r="F86" t="s">
        <v>1687</v>
      </c>
      <c r="G86" t="s">
        <v>1688</v>
      </c>
      <c r="H86" t="s">
        <v>1689</v>
      </c>
      <c r="I86" t="s">
        <v>1690</v>
      </c>
      <c r="J86" t="s">
        <v>2280</v>
      </c>
      <c r="K86" t="s">
        <v>1692</v>
      </c>
      <c r="L86">
        <v>85.139099999999999</v>
      </c>
      <c r="M86">
        <v>142.22800000000001</v>
      </c>
      <c r="N86">
        <v>108.175</v>
      </c>
      <c r="O86">
        <v>75.175299999999993</v>
      </c>
      <c r="P86">
        <v>69.569199999999995</v>
      </c>
      <c r="Q86">
        <v>19.5032</v>
      </c>
      <c r="R86">
        <v>180.35</v>
      </c>
      <c r="S86">
        <v>138.328</v>
      </c>
      <c r="T86">
        <v>38.794600000000003</v>
      </c>
      <c r="U86">
        <v>242.74</v>
      </c>
      <c r="V86">
        <v>193.81299999999999</v>
      </c>
      <c r="W86">
        <v>124.71899999999999</v>
      </c>
      <c r="X86">
        <v>181.50800000000001</v>
      </c>
      <c r="Y86">
        <v>22.8947</v>
      </c>
      <c r="Z86">
        <v>31.916899999999998</v>
      </c>
    </row>
  </sheetData>
  <conditionalFormatting sqref="L2:Z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6"/>
  <sheetViews>
    <sheetView workbookViewId="0">
      <selection activeCell="G12" sqref="G12"/>
    </sheetView>
  </sheetViews>
  <sheetFormatPr baseColWidth="10" defaultColWidth="8.83203125" defaultRowHeight="16" x14ac:dyDescent="0.2"/>
  <cols>
    <col min="8" max="8" width="31.5" customWidth="1"/>
  </cols>
  <sheetData>
    <row r="1" spans="1:26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">
      <c r="A2" t="s">
        <v>2281</v>
      </c>
      <c r="B2" t="s">
        <v>2282</v>
      </c>
      <c r="C2" t="s">
        <v>2283</v>
      </c>
      <c r="D2" t="s">
        <v>29</v>
      </c>
      <c r="E2" t="s">
        <v>2284</v>
      </c>
      <c r="F2" t="s">
        <v>2285</v>
      </c>
      <c r="G2" t="s">
        <v>2286</v>
      </c>
      <c r="H2" t="s">
        <v>2287</v>
      </c>
      <c r="I2" t="s">
        <v>846</v>
      </c>
      <c r="J2" t="s">
        <v>2288</v>
      </c>
      <c r="K2" t="s">
        <v>2289</v>
      </c>
      <c r="L2">
        <v>0</v>
      </c>
      <c r="M2">
        <v>0.136242</v>
      </c>
      <c r="N2">
        <v>0</v>
      </c>
      <c r="O2">
        <v>0</v>
      </c>
      <c r="P2">
        <v>0</v>
      </c>
      <c r="Q2">
        <v>0</v>
      </c>
      <c r="R2">
        <v>1.0903700000000001</v>
      </c>
      <c r="S2">
        <v>0.37098700000000001</v>
      </c>
      <c r="T2">
        <v>0</v>
      </c>
      <c r="U2">
        <v>0.65439599999999998</v>
      </c>
      <c r="V2">
        <v>0.84337799999999996</v>
      </c>
      <c r="W2">
        <v>8.3970000000000003E-2</v>
      </c>
      <c r="X2">
        <v>0.34076699999999999</v>
      </c>
      <c r="Y2">
        <v>0.148614</v>
      </c>
      <c r="Z2">
        <v>0</v>
      </c>
    </row>
    <row r="3" spans="1:26" x14ac:dyDescent="0.2">
      <c r="A3" t="s">
        <v>2290</v>
      </c>
      <c r="B3" t="s">
        <v>48</v>
      </c>
      <c r="C3" t="s">
        <v>2291</v>
      </c>
      <c r="D3" t="s">
        <v>29</v>
      </c>
      <c r="E3" t="s">
        <v>2292</v>
      </c>
      <c r="F3" t="s">
        <v>2285</v>
      </c>
      <c r="G3" t="s">
        <v>2293</v>
      </c>
      <c r="H3" t="s">
        <v>2294</v>
      </c>
      <c r="I3" t="s">
        <v>71</v>
      </c>
      <c r="J3" t="s">
        <v>2295</v>
      </c>
      <c r="K3" t="s">
        <v>2296</v>
      </c>
      <c r="L3">
        <v>1.05854</v>
      </c>
      <c r="M3">
        <v>3.7282600000000001</v>
      </c>
      <c r="N3">
        <v>3.2624599999999999</v>
      </c>
      <c r="O3">
        <v>2.5783299999999999E-2</v>
      </c>
      <c r="P3">
        <v>0.98558299999999999</v>
      </c>
      <c r="Q3">
        <v>4.9312199999999997</v>
      </c>
      <c r="R3">
        <v>0.28157599999999999</v>
      </c>
      <c r="S3">
        <v>2.8993099999999998</v>
      </c>
      <c r="T3">
        <v>1.76858</v>
      </c>
      <c r="U3">
        <v>0.92898099999999995</v>
      </c>
      <c r="V3">
        <v>0.655026</v>
      </c>
      <c r="W3">
        <v>1.5312699999999999</v>
      </c>
      <c r="X3">
        <v>1.25281</v>
      </c>
      <c r="Y3">
        <v>0.33243800000000001</v>
      </c>
      <c r="Z3">
        <v>2.9442900000000001</v>
      </c>
    </row>
    <row r="4" spans="1:26" x14ac:dyDescent="0.2">
      <c r="A4" t="s">
        <v>2297</v>
      </c>
      <c r="B4" t="s">
        <v>48</v>
      </c>
      <c r="C4" t="s">
        <v>2298</v>
      </c>
      <c r="D4" t="s">
        <v>40</v>
      </c>
      <c r="E4" t="s">
        <v>2299</v>
      </c>
      <c r="F4" t="s">
        <v>2285</v>
      </c>
      <c r="G4" t="s">
        <v>2300</v>
      </c>
      <c r="H4" t="s">
        <v>2301</v>
      </c>
      <c r="I4" t="s">
        <v>2302</v>
      </c>
      <c r="J4" t="s">
        <v>2303</v>
      </c>
      <c r="K4" t="s">
        <v>2304</v>
      </c>
      <c r="L4">
        <v>83.910799999999995</v>
      </c>
      <c r="M4">
        <v>21.696899999999999</v>
      </c>
      <c r="N4">
        <v>27.132300000000001</v>
      </c>
      <c r="O4">
        <v>8.8243399999999994</v>
      </c>
      <c r="P4">
        <v>5.6514600000000002</v>
      </c>
      <c r="Q4">
        <v>2.32544</v>
      </c>
      <c r="R4">
        <v>1.81593</v>
      </c>
      <c r="S4">
        <v>7.2597800000000001</v>
      </c>
      <c r="T4">
        <v>1.83518</v>
      </c>
      <c r="U4">
        <v>4.0315500000000002</v>
      </c>
      <c r="V4">
        <v>5.6236699999999997</v>
      </c>
      <c r="W4">
        <v>26.218499999999999</v>
      </c>
      <c r="X4">
        <v>122.91200000000001</v>
      </c>
      <c r="Y4">
        <v>3.3428900000000001</v>
      </c>
      <c r="Z4">
        <v>2.3943500000000002</v>
      </c>
    </row>
    <row r="5" spans="1:26" x14ac:dyDescent="0.2">
      <c r="A5" t="s">
        <v>2305</v>
      </c>
      <c r="B5" t="s">
        <v>2306</v>
      </c>
      <c r="C5" t="s">
        <v>2307</v>
      </c>
      <c r="D5" t="s">
        <v>40</v>
      </c>
      <c r="E5" t="s">
        <v>2308</v>
      </c>
      <c r="F5" t="s">
        <v>2285</v>
      </c>
      <c r="G5" t="s">
        <v>2309</v>
      </c>
      <c r="H5" t="s">
        <v>2310</v>
      </c>
      <c r="I5" t="s">
        <v>71</v>
      </c>
      <c r="J5" t="s">
        <v>2311</v>
      </c>
      <c r="K5" t="s">
        <v>670</v>
      </c>
      <c r="L5">
        <v>1.54077</v>
      </c>
      <c r="M5">
        <v>1.77203</v>
      </c>
      <c r="N5">
        <v>0.99506099999999997</v>
      </c>
      <c r="O5">
        <v>1.9357800000000001</v>
      </c>
      <c r="P5">
        <v>1.26512</v>
      </c>
      <c r="Q5">
        <v>0.28950399999999998</v>
      </c>
      <c r="R5">
        <v>3.7754799999999999</v>
      </c>
      <c r="S5">
        <v>1.59311</v>
      </c>
      <c r="T5">
        <v>3.1529500000000001</v>
      </c>
      <c r="U5">
        <v>4.2441000000000004</v>
      </c>
      <c r="V5">
        <v>4.4819599999999999</v>
      </c>
      <c r="W5">
        <v>1.4390700000000001</v>
      </c>
      <c r="X5">
        <v>1.93364</v>
      </c>
      <c r="Y5">
        <v>0.71588099999999999</v>
      </c>
      <c r="Z5">
        <v>0.75600599999999996</v>
      </c>
    </row>
    <row r="6" spans="1:26" x14ac:dyDescent="0.2">
      <c r="A6" t="s">
        <v>2312</v>
      </c>
      <c r="B6" t="s">
        <v>573</v>
      </c>
      <c r="C6" t="s">
        <v>2313</v>
      </c>
      <c r="D6" t="s">
        <v>29</v>
      </c>
      <c r="E6" t="s">
        <v>2314</v>
      </c>
      <c r="F6" t="s">
        <v>2285</v>
      </c>
      <c r="G6" t="s">
        <v>2315</v>
      </c>
      <c r="H6" t="s">
        <v>2316</v>
      </c>
      <c r="I6" t="s">
        <v>2317</v>
      </c>
      <c r="J6" t="s">
        <v>2318</v>
      </c>
      <c r="K6" t="s">
        <v>46</v>
      </c>
      <c r="L6">
        <v>1.2622</v>
      </c>
      <c r="M6">
        <v>1.4681599999999999</v>
      </c>
      <c r="N6">
        <v>1.3555200000000001</v>
      </c>
      <c r="O6">
        <v>13.409700000000001</v>
      </c>
      <c r="P6">
        <v>12.7986</v>
      </c>
      <c r="Q6">
        <v>38.044800000000002</v>
      </c>
      <c r="R6">
        <v>3.8246600000000002</v>
      </c>
      <c r="S6">
        <v>7.2029199999999998</v>
      </c>
      <c r="T6">
        <v>13.523300000000001</v>
      </c>
      <c r="U6">
        <v>4.4901999999999997</v>
      </c>
      <c r="V6">
        <v>6.4867600000000003</v>
      </c>
      <c r="W6">
        <v>9.3477399999999999</v>
      </c>
      <c r="X6">
        <v>5.0823</v>
      </c>
      <c r="Y6">
        <v>3.28139</v>
      </c>
      <c r="Z6">
        <v>2.2049799999999999</v>
      </c>
    </row>
    <row r="7" spans="1:26" x14ac:dyDescent="0.2">
      <c r="A7" t="s">
        <v>2319</v>
      </c>
      <c r="B7" t="s">
        <v>2320</v>
      </c>
      <c r="C7" t="s">
        <v>2321</v>
      </c>
      <c r="D7" t="s">
        <v>40</v>
      </c>
      <c r="E7" t="s">
        <v>2314</v>
      </c>
      <c r="F7" t="s">
        <v>2285</v>
      </c>
      <c r="G7" t="s">
        <v>2322</v>
      </c>
      <c r="H7" t="s">
        <v>2323</v>
      </c>
      <c r="I7" t="s">
        <v>71</v>
      </c>
      <c r="J7" t="s">
        <v>2324</v>
      </c>
      <c r="K7" t="s">
        <v>2325</v>
      </c>
      <c r="L7">
        <v>0.412885</v>
      </c>
      <c r="M7">
        <v>0.71054300000000004</v>
      </c>
      <c r="N7">
        <v>0.45733299999999999</v>
      </c>
      <c r="O7">
        <v>2.1314700000000002</v>
      </c>
      <c r="P7">
        <v>1.63361</v>
      </c>
      <c r="Q7">
        <v>1.71991</v>
      </c>
      <c r="R7">
        <v>1.14229</v>
      </c>
      <c r="S7">
        <v>0.83546399999999998</v>
      </c>
      <c r="T7">
        <v>2.8121499999999999</v>
      </c>
      <c r="U7">
        <v>1.2999400000000001</v>
      </c>
      <c r="V7">
        <v>0.87292000000000003</v>
      </c>
      <c r="W7">
        <v>1.4539500000000001</v>
      </c>
      <c r="X7">
        <v>0.62952600000000003</v>
      </c>
      <c r="Y7">
        <v>0.35230899999999998</v>
      </c>
      <c r="Z7">
        <v>0.22350999999999999</v>
      </c>
    </row>
    <row r="8" spans="1:26" x14ac:dyDescent="0.2">
      <c r="A8" t="s">
        <v>2326</v>
      </c>
      <c r="B8" t="s">
        <v>2327</v>
      </c>
      <c r="C8" t="s">
        <v>2328</v>
      </c>
      <c r="D8" t="s">
        <v>29</v>
      </c>
      <c r="E8" t="s">
        <v>2329</v>
      </c>
      <c r="F8" t="s">
        <v>2285</v>
      </c>
      <c r="G8" t="s">
        <v>1654</v>
      </c>
      <c r="H8" t="s">
        <v>1655</v>
      </c>
      <c r="I8" t="s">
        <v>71</v>
      </c>
      <c r="J8" t="s">
        <v>2330</v>
      </c>
      <c r="K8" t="s">
        <v>2331</v>
      </c>
      <c r="L8">
        <v>6.1914999999999996</v>
      </c>
      <c r="M8">
        <v>7.9519900000000003</v>
      </c>
      <c r="N8">
        <v>5.7612699999999997</v>
      </c>
      <c r="O8">
        <v>3.70682</v>
      </c>
      <c r="P8">
        <v>4.0506500000000001</v>
      </c>
      <c r="Q8">
        <v>2.67076</v>
      </c>
      <c r="R8">
        <v>5.4261799999999996</v>
      </c>
      <c r="S8">
        <v>3.8888199999999999</v>
      </c>
      <c r="T8">
        <v>4.4071899999999999</v>
      </c>
      <c r="U8">
        <v>10.0768</v>
      </c>
      <c r="V8">
        <v>7.4887600000000001</v>
      </c>
      <c r="W8">
        <v>10.489800000000001</v>
      </c>
      <c r="X8">
        <v>5.6178400000000002</v>
      </c>
      <c r="Y8">
        <v>5.0664600000000002</v>
      </c>
      <c r="Z8">
        <v>13.9552</v>
      </c>
    </row>
    <row r="9" spans="1:26" x14ac:dyDescent="0.2">
      <c r="A9" t="s">
        <v>2332</v>
      </c>
      <c r="B9" t="s">
        <v>2333</v>
      </c>
      <c r="C9" t="s">
        <v>2334</v>
      </c>
      <c r="D9" t="s">
        <v>40</v>
      </c>
      <c r="E9" t="s">
        <v>2335</v>
      </c>
      <c r="F9" t="s">
        <v>2285</v>
      </c>
      <c r="G9" t="s">
        <v>2336</v>
      </c>
      <c r="H9" t="s">
        <v>2337</v>
      </c>
      <c r="I9" t="s">
        <v>2338</v>
      </c>
      <c r="J9" t="s">
        <v>2339</v>
      </c>
      <c r="K9" t="s">
        <v>234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8.5</v>
      </c>
      <c r="W9">
        <v>0</v>
      </c>
      <c r="X9">
        <v>0</v>
      </c>
      <c r="Y9">
        <v>0</v>
      </c>
      <c r="Z9">
        <v>0</v>
      </c>
    </row>
    <row r="10" spans="1:26" x14ac:dyDescent="0.2">
      <c r="A10" t="s">
        <v>2341</v>
      </c>
      <c r="B10" t="s">
        <v>2342</v>
      </c>
      <c r="C10" t="s">
        <v>2343</v>
      </c>
      <c r="D10" t="s">
        <v>40</v>
      </c>
      <c r="E10" t="s">
        <v>2344</v>
      </c>
      <c r="F10" t="s">
        <v>2285</v>
      </c>
      <c r="G10" t="s">
        <v>2345</v>
      </c>
      <c r="H10" t="s">
        <v>2346</v>
      </c>
      <c r="I10" t="s">
        <v>2347</v>
      </c>
      <c r="J10" t="s">
        <v>2348</v>
      </c>
      <c r="K10" t="s">
        <v>2349</v>
      </c>
      <c r="L10">
        <v>1.1068100000000001</v>
      </c>
      <c r="M10">
        <v>1.3652</v>
      </c>
      <c r="N10">
        <v>1.30599</v>
      </c>
      <c r="O10">
        <v>15.9076</v>
      </c>
      <c r="P10">
        <v>6.7701099999999999</v>
      </c>
      <c r="Q10">
        <v>6.1934199999999997</v>
      </c>
      <c r="R10">
        <v>6.7185600000000001</v>
      </c>
      <c r="S10">
        <v>4.5688500000000003</v>
      </c>
      <c r="T10">
        <v>4.7141099999999998</v>
      </c>
      <c r="U10">
        <v>4.6457699999999997</v>
      </c>
      <c r="V10">
        <v>6.3011200000000001</v>
      </c>
      <c r="W10">
        <v>5.1283300000000001</v>
      </c>
      <c r="X10">
        <v>3.3687</v>
      </c>
      <c r="Y10">
        <v>1.37324</v>
      </c>
      <c r="Z10">
        <v>1.9330499999999999</v>
      </c>
    </row>
    <row r="11" spans="1:26" x14ac:dyDescent="0.2">
      <c r="A11" t="s">
        <v>2350</v>
      </c>
      <c r="B11" t="s">
        <v>48</v>
      </c>
      <c r="C11" t="s">
        <v>2351</v>
      </c>
      <c r="D11" t="s">
        <v>29</v>
      </c>
      <c r="E11" t="s">
        <v>2352</v>
      </c>
      <c r="F11" t="s">
        <v>2285</v>
      </c>
      <c r="G11" t="s">
        <v>2353</v>
      </c>
      <c r="H11" t="s">
        <v>2354</v>
      </c>
      <c r="I11" t="s">
        <v>2355</v>
      </c>
      <c r="J11" t="s">
        <v>2356</v>
      </c>
      <c r="K11" t="s">
        <v>2357</v>
      </c>
      <c r="L11">
        <v>49.093000000000004</v>
      </c>
      <c r="M11">
        <v>20.401599999999998</v>
      </c>
      <c r="N11">
        <v>23.305299999999999</v>
      </c>
      <c r="O11">
        <v>9.8568599999999993</v>
      </c>
      <c r="P11">
        <v>13.061299999999999</v>
      </c>
      <c r="Q11">
        <v>30.479700000000001</v>
      </c>
      <c r="R11">
        <v>19.875</v>
      </c>
      <c r="S11">
        <v>21.079699999999999</v>
      </c>
      <c r="T11">
        <v>14.104900000000001</v>
      </c>
      <c r="U11">
        <v>19.671299999999999</v>
      </c>
      <c r="V11">
        <v>24.0137</v>
      </c>
      <c r="W11">
        <v>40.245199999999997</v>
      </c>
      <c r="X11">
        <v>40.951999999999998</v>
      </c>
      <c r="Y11">
        <v>36.0745</v>
      </c>
      <c r="Z11">
        <v>94.403199999999998</v>
      </c>
    </row>
    <row r="12" spans="1:26" x14ac:dyDescent="0.2">
      <c r="A12" t="s">
        <v>2358</v>
      </c>
      <c r="B12" t="s">
        <v>2359</v>
      </c>
      <c r="C12" t="s">
        <v>2360</v>
      </c>
      <c r="D12" t="s">
        <v>29</v>
      </c>
      <c r="E12" t="s">
        <v>2361</v>
      </c>
      <c r="F12" t="s">
        <v>2285</v>
      </c>
      <c r="G12" t="s">
        <v>2362</v>
      </c>
      <c r="H12" t="s">
        <v>2363</v>
      </c>
      <c r="I12" t="s">
        <v>2364</v>
      </c>
      <c r="J12" t="s">
        <v>2365</v>
      </c>
      <c r="K12" t="s">
        <v>2366</v>
      </c>
      <c r="L12">
        <v>1.3833599999999999</v>
      </c>
      <c r="M12">
        <v>0.50010600000000005</v>
      </c>
      <c r="N12">
        <v>1.14375</v>
      </c>
      <c r="O12">
        <v>3.1598299999999999</v>
      </c>
      <c r="P12">
        <v>2.5594299999999999</v>
      </c>
      <c r="Q12">
        <v>2.3447499999999999</v>
      </c>
      <c r="R12">
        <v>6.4081000000000001</v>
      </c>
      <c r="S12">
        <v>6.7652700000000001</v>
      </c>
      <c r="T12">
        <v>7.3391999999999999</v>
      </c>
      <c r="U12">
        <v>8.4506700000000006</v>
      </c>
      <c r="V12">
        <v>10.930199999999999</v>
      </c>
      <c r="W12">
        <v>8.82681</v>
      </c>
      <c r="X12">
        <v>4.7063499999999996</v>
      </c>
      <c r="Y12">
        <v>26.8017</v>
      </c>
      <c r="Z12">
        <v>4.3284099999999999</v>
      </c>
    </row>
    <row r="13" spans="1:26" x14ac:dyDescent="0.2">
      <c r="A13" t="s">
        <v>2367</v>
      </c>
      <c r="B13" t="s">
        <v>2368</v>
      </c>
      <c r="C13" t="s">
        <v>2369</v>
      </c>
      <c r="D13" t="s">
        <v>40</v>
      </c>
      <c r="E13" t="s">
        <v>2370</v>
      </c>
      <c r="F13" t="s">
        <v>2285</v>
      </c>
      <c r="G13" t="s">
        <v>2371</v>
      </c>
      <c r="H13" t="s">
        <v>2372</v>
      </c>
      <c r="I13" t="s">
        <v>2373</v>
      </c>
      <c r="J13" t="s">
        <v>2374</v>
      </c>
      <c r="K13" t="s">
        <v>2375</v>
      </c>
      <c r="L13">
        <v>0.17130999999999999</v>
      </c>
      <c r="M13">
        <v>0.44331700000000002</v>
      </c>
      <c r="N13">
        <v>0.17693999999999999</v>
      </c>
      <c r="O13">
        <v>0.15801399999999999</v>
      </c>
      <c r="P13">
        <v>9.2586199999999994E-2</v>
      </c>
      <c r="Q13">
        <v>4.19075E-2</v>
      </c>
      <c r="R13">
        <v>0.10976</v>
      </c>
      <c r="S13">
        <v>0.13580999999999999</v>
      </c>
      <c r="T13">
        <v>0</v>
      </c>
      <c r="U13">
        <v>0.99873199999999995</v>
      </c>
      <c r="V13">
        <v>0.572496</v>
      </c>
      <c r="W13">
        <v>0.37046400000000002</v>
      </c>
      <c r="X13">
        <v>0.52357699999999996</v>
      </c>
      <c r="Y13">
        <v>5.3765000000000001</v>
      </c>
      <c r="Z13">
        <v>0.15742600000000001</v>
      </c>
    </row>
    <row r="14" spans="1:26" x14ac:dyDescent="0.2">
      <c r="A14" t="s">
        <v>2376</v>
      </c>
      <c r="B14" t="s">
        <v>2377</v>
      </c>
      <c r="C14" t="s">
        <v>600</v>
      </c>
      <c r="D14" t="s">
        <v>29</v>
      </c>
      <c r="E14" t="s">
        <v>2378</v>
      </c>
      <c r="F14" t="s">
        <v>2285</v>
      </c>
      <c r="G14" t="s">
        <v>2379</v>
      </c>
      <c r="H14" s="3" t="s">
        <v>2380</v>
      </c>
      <c r="I14" t="s">
        <v>2006</v>
      </c>
      <c r="J14" t="s">
        <v>2381</v>
      </c>
      <c r="K14" t="s">
        <v>2382</v>
      </c>
      <c r="L14">
        <v>4.4732500000000002</v>
      </c>
      <c r="M14">
        <v>1.0033799999999999</v>
      </c>
      <c r="N14">
        <v>2.9897300000000002</v>
      </c>
      <c r="O14">
        <v>3.67713</v>
      </c>
      <c r="P14">
        <v>0.18115800000000001</v>
      </c>
      <c r="Q14">
        <v>3.8580999999999999</v>
      </c>
      <c r="R14">
        <v>1.5124</v>
      </c>
      <c r="S14">
        <v>0.34265499999999999</v>
      </c>
      <c r="T14">
        <v>0</v>
      </c>
      <c r="U14">
        <v>0.84279800000000005</v>
      </c>
      <c r="V14">
        <v>3.4744899999999999</v>
      </c>
      <c r="W14">
        <v>3.5657300000000003E-2</v>
      </c>
      <c r="X14">
        <v>7.6599500000000001E-2</v>
      </c>
      <c r="Y14">
        <v>0</v>
      </c>
      <c r="Z14">
        <v>4.8628699999999997E-2</v>
      </c>
    </row>
    <row r="15" spans="1:26" x14ac:dyDescent="0.2">
      <c r="A15" t="s">
        <v>2383</v>
      </c>
      <c r="B15" t="s">
        <v>2384</v>
      </c>
      <c r="C15" t="s">
        <v>2385</v>
      </c>
      <c r="D15" t="s">
        <v>29</v>
      </c>
      <c r="E15" t="s">
        <v>2386</v>
      </c>
      <c r="F15" t="s">
        <v>2285</v>
      </c>
      <c r="G15" t="s">
        <v>2387</v>
      </c>
      <c r="H15" t="s">
        <v>2388</v>
      </c>
      <c r="I15" t="s">
        <v>71</v>
      </c>
      <c r="J15" t="s">
        <v>2389</v>
      </c>
      <c r="K15" t="s">
        <v>2390</v>
      </c>
      <c r="L15">
        <v>4.2434099999999999</v>
      </c>
      <c r="M15">
        <v>2.9183500000000002</v>
      </c>
      <c r="N15">
        <v>3.7359499999999999</v>
      </c>
      <c r="O15">
        <v>1.36128</v>
      </c>
      <c r="P15">
        <v>0.442778</v>
      </c>
      <c r="Q15">
        <v>0.41201599999999999</v>
      </c>
      <c r="R15">
        <v>1.63761</v>
      </c>
      <c r="S15">
        <v>0.62900100000000003</v>
      </c>
      <c r="T15">
        <v>0.555419</v>
      </c>
      <c r="U15">
        <v>0.73006300000000002</v>
      </c>
      <c r="V15">
        <v>0.94889999999999997</v>
      </c>
      <c r="W15">
        <v>0.74088100000000001</v>
      </c>
      <c r="X15">
        <v>1.3488</v>
      </c>
      <c r="Y15">
        <v>2.84592</v>
      </c>
      <c r="Z15">
        <v>0.71872599999999998</v>
      </c>
    </row>
    <row r="16" spans="1:26" x14ac:dyDescent="0.2">
      <c r="A16" t="s">
        <v>2391</v>
      </c>
      <c r="B16" t="s">
        <v>66</v>
      </c>
      <c r="C16" t="s">
        <v>2392</v>
      </c>
      <c r="D16" t="s">
        <v>29</v>
      </c>
      <c r="E16" t="s">
        <v>2393</v>
      </c>
      <c r="F16" t="s">
        <v>2285</v>
      </c>
      <c r="G16" t="s">
        <v>2394</v>
      </c>
      <c r="H16" t="s">
        <v>2395</v>
      </c>
      <c r="I16" t="s">
        <v>2396</v>
      </c>
      <c r="J16" t="s">
        <v>2397</v>
      </c>
      <c r="K16" t="s">
        <v>2398</v>
      </c>
      <c r="L16">
        <v>52.651000000000003</v>
      </c>
      <c r="M16">
        <v>90.617699999999999</v>
      </c>
      <c r="N16">
        <v>68.113100000000003</v>
      </c>
      <c r="O16">
        <v>38.704599999999999</v>
      </c>
      <c r="P16">
        <v>60.943800000000003</v>
      </c>
      <c r="Q16">
        <v>67.715999999999994</v>
      </c>
      <c r="R16">
        <v>64.668499999999995</v>
      </c>
      <c r="S16">
        <v>79.510900000000007</v>
      </c>
      <c r="T16">
        <v>69.514200000000002</v>
      </c>
      <c r="U16">
        <v>141.22300000000001</v>
      </c>
      <c r="V16">
        <v>88.187200000000004</v>
      </c>
      <c r="W16">
        <v>122.479</v>
      </c>
      <c r="X16">
        <v>119.514</v>
      </c>
      <c r="Y16">
        <v>44.171199999999999</v>
      </c>
      <c r="Z16">
        <v>108.71599999999999</v>
      </c>
    </row>
    <row r="17" spans="1:26" x14ac:dyDescent="0.2">
      <c r="A17" t="s">
        <v>2399</v>
      </c>
      <c r="B17" t="s">
        <v>2400</v>
      </c>
      <c r="C17" t="s">
        <v>2401</v>
      </c>
      <c r="D17" t="s">
        <v>29</v>
      </c>
      <c r="E17" t="s">
        <v>2402</v>
      </c>
      <c r="F17" t="s">
        <v>2285</v>
      </c>
      <c r="G17" t="s">
        <v>497</v>
      </c>
      <c r="H17" t="s">
        <v>498</v>
      </c>
      <c r="I17" t="s">
        <v>71</v>
      </c>
      <c r="J17" t="s">
        <v>71</v>
      </c>
      <c r="K17" t="s">
        <v>499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.20855000000000001</v>
      </c>
      <c r="U17">
        <v>0.16592799999999999</v>
      </c>
      <c r="V17">
        <v>0</v>
      </c>
      <c r="W17">
        <v>2.13626</v>
      </c>
      <c r="X17">
        <v>2.9324499999999998</v>
      </c>
      <c r="Y17">
        <v>0</v>
      </c>
      <c r="Z17">
        <v>0</v>
      </c>
    </row>
    <row r="18" spans="1:26" x14ac:dyDescent="0.2">
      <c r="A18" t="s">
        <v>2403</v>
      </c>
      <c r="B18" t="s">
        <v>2404</v>
      </c>
      <c r="C18" t="s">
        <v>2405</v>
      </c>
      <c r="D18" t="s">
        <v>40</v>
      </c>
      <c r="E18" t="s">
        <v>2406</v>
      </c>
      <c r="F18" t="s">
        <v>2285</v>
      </c>
      <c r="G18" t="s">
        <v>2407</v>
      </c>
      <c r="H18" t="s">
        <v>2408</v>
      </c>
      <c r="I18" t="s">
        <v>71</v>
      </c>
      <c r="J18" t="s">
        <v>2409</v>
      </c>
      <c r="K18" t="s">
        <v>46</v>
      </c>
      <c r="L18">
        <v>2.5232700000000001</v>
      </c>
      <c r="M18">
        <v>2.2940499999999999</v>
      </c>
      <c r="N18">
        <v>1.93736</v>
      </c>
      <c r="O18">
        <v>2.2262900000000001</v>
      </c>
      <c r="P18">
        <v>2.9819200000000001</v>
      </c>
      <c r="Q18">
        <v>2.18249</v>
      </c>
      <c r="R18">
        <v>6.7442299999999999</v>
      </c>
      <c r="S18">
        <v>4.0776399999999997</v>
      </c>
      <c r="T18">
        <v>2.4596399999999998</v>
      </c>
      <c r="U18">
        <v>5.1891800000000003</v>
      </c>
      <c r="V18">
        <v>6.6370199999999997</v>
      </c>
      <c r="W18">
        <v>3.0359699999999998</v>
      </c>
      <c r="X18">
        <v>2.2266699999999999</v>
      </c>
      <c r="Y18">
        <v>1.20729</v>
      </c>
      <c r="Z18">
        <v>0.52958700000000003</v>
      </c>
    </row>
    <row r="19" spans="1:26" x14ac:dyDescent="0.2">
      <c r="A19" t="s">
        <v>2410</v>
      </c>
      <c r="B19" t="s">
        <v>501</v>
      </c>
      <c r="C19" t="s">
        <v>2411</v>
      </c>
      <c r="D19" t="s">
        <v>40</v>
      </c>
      <c r="E19" t="s">
        <v>2412</v>
      </c>
      <c r="F19" t="s">
        <v>2285</v>
      </c>
      <c r="G19" t="s">
        <v>2413</v>
      </c>
      <c r="H19" t="s">
        <v>2414</v>
      </c>
      <c r="I19" t="s">
        <v>2415</v>
      </c>
      <c r="J19" t="s">
        <v>2416</v>
      </c>
      <c r="K19" t="s">
        <v>2417</v>
      </c>
      <c r="L19">
        <v>1.4050699999999999E-2</v>
      </c>
      <c r="M19">
        <v>5.4178200000000003E-2</v>
      </c>
      <c r="N19">
        <v>0</v>
      </c>
      <c r="O19">
        <v>6.7242399999999994E-2</v>
      </c>
      <c r="P19">
        <v>0</v>
      </c>
      <c r="Q19">
        <v>0</v>
      </c>
      <c r="R19">
        <v>3.0068299999999999E-2</v>
      </c>
      <c r="S19">
        <v>0</v>
      </c>
      <c r="T19">
        <v>0</v>
      </c>
      <c r="U19">
        <v>0.258133</v>
      </c>
      <c r="V19">
        <v>0.82902900000000002</v>
      </c>
      <c r="W19">
        <v>3.97302</v>
      </c>
      <c r="X19">
        <v>0.44633099999999998</v>
      </c>
      <c r="Y19">
        <v>0</v>
      </c>
      <c r="Z19">
        <v>0</v>
      </c>
    </row>
    <row r="20" spans="1:26" x14ac:dyDescent="0.2">
      <c r="A20" t="s">
        <v>2418</v>
      </c>
      <c r="B20" t="s">
        <v>48</v>
      </c>
      <c r="C20" t="s">
        <v>2419</v>
      </c>
      <c r="D20" t="s">
        <v>29</v>
      </c>
      <c r="E20" t="s">
        <v>2420</v>
      </c>
      <c r="F20" t="s">
        <v>2285</v>
      </c>
      <c r="G20" t="s">
        <v>2421</v>
      </c>
      <c r="H20" t="s">
        <v>2422</v>
      </c>
      <c r="I20" t="s">
        <v>872</v>
      </c>
      <c r="J20" t="s">
        <v>2423</v>
      </c>
      <c r="K20" t="s">
        <v>2424</v>
      </c>
      <c r="L20">
        <v>2.9613100000000001</v>
      </c>
      <c r="M20">
        <v>1.6437900000000001</v>
      </c>
      <c r="N20">
        <v>2.4428899999999998</v>
      </c>
      <c r="O20">
        <v>0.215695</v>
      </c>
      <c r="P20">
        <v>0.47527700000000001</v>
      </c>
      <c r="Q20">
        <v>3.6825700000000003E-2</v>
      </c>
      <c r="R20">
        <v>3.3097599999999998</v>
      </c>
      <c r="S20">
        <v>2.3055599999999998</v>
      </c>
      <c r="T20">
        <v>1.16401</v>
      </c>
      <c r="U20">
        <v>0.221327</v>
      </c>
      <c r="V20">
        <v>3.8905400000000001</v>
      </c>
      <c r="W20">
        <v>1.19373</v>
      </c>
      <c r="X20">
        <v>0.40795500000000001</v>
      </c>
      <c r="Y20">
        <v>0</v>
      </c>
      <c r="Z20">
        <v>0</v>
      </c>
    </row>
    <row r="21" spans="1:26" x14ac:dyDescent="0.2">
      <c r="A21" t="s">
        <v>2425</v>
      </c>
      <c r="B21" t="s">
        <v>2426</v>
      </c>
      <c r="C21" t="s">
        <v>2427</v>
      </c>
      <c r="D21" t="s">
        <v>40</v>
      </c>
      <c r="E21" t="s">
        <v>2428</v>
      </c>
      <c r="F21" t="s">
        <v>2285</v>
      </c>
      <c r="G21" t="s">
        <v>2429</v>
      </c>
      <c r="H21" t="s">
        <v>2430</v>
      </c>
      <c r="I21" t="s">
        <v>71</v>
      </c>
      <c r="J21" t="s">
        <v>2431</v>
      </c>
      <c r="K21" t="s">
        <v>243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5.1032099999999997E-2</v>
      </c>
      <c r="U21">
        <v>4.33336E-2</v>
      </c>
      <c r="V21">
        <v>2.6365799999999999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t="s">
        <v>2433</v>
      </c>
      <c r="B22" t="s">
        <v>48</v>
      </c>
      <c r="C22" t="s">
        <v>2434</v>
      </c>
      <c r="D22" t="s">
        <v>29</v>
      </c>
      <c r="E22" t="s">
        <v>2435</v>
      </c>
      <c r="F22" t="s">
        <v>2285</v>
      </c>
      <c r="G22" t="s">
        <v>2436</v>
      </c>
      <c r="H22" t="s">
        <v>2437</v>
      </c>
      <c r="I22" t="s">
        <v>2438</v>
      </c>
      <c r="J22" t="s">
        <v>2439</v>
      </c>
      <c r="K22" t="s">
        <v>2440</v>
      </c>
      <c r="L22">
        <v>2.45817</v>
      </c>
      <c r="M22">
        <v>3.8773599999999999</v>
      </c>
      <c r="N22">
        <v>2.7319200000000001</v>
      </c>
      <c r="O22">
        <v>2.5171399999999999</v>
      </c>
      <c r="P22">
        <v>3.0137</v>
      </c>
      <c r="Q22">
        <v>4.1352099999999998</v>
      </c>
      <c r="R22">
        <v>2.8454999999999999</v>
      </c>
      <c r="S22">
        <v>3.2865199999999999</v>
      </c>
      <c r="T22">
        <v>1.6251</v>
      </c>
      <c r="U22">
        <v>3.8795199999999999</v>
      </c>
      <c r="V22">
        <v>2.29989</v>
      </c>
      <c r="W22">
        <v>3.39859</v>
      </c>
      <c r="X22">
        <v>1.85388</v>
      </c>
      <c r="Y22">
        <v>3.9710999999999999</v>
      </c>
      <c r="Z22">
        <v>38.0169</v>
      </c>
    </row>
    <row r="23" spans="1:26" x14ac:dyDescent="0.2">
      <c r="A23" t="s">
        <v>2441</v>
      </c>
      <c r="B23" t="s">
        <v>2442</v>
      </c>
      <c r="C23" t="s">
        <v>2443</v>
      </c>
      <c r="D23" t="s">
        <v>40</v>
      </c>
      <c r="E23" t="s">
        <v>2444</v>
      </c>
      <c r="F23" t="s">
        <v>2285</v>
      </c>
      <c r="G23" t="s">
        <v>2445</v>
      </c>
      <c r="H23" t="s">
        <v>2446</v>
      </c>
      <c r="I23" t="s">
        <v>2447</v>
      </c>
      <c r="J23" t="s">
        <v>2448</v>
      </c>
      <c r="K23" t="s">
        <v>2449</v>
      </c>
      <c r="L23">
        <v>4.9717200000000004</v>
      </c>
      <c r="M23">
        <v>9.4231499999999997</v>
      </c>
      <c r="N23">
        <v>7.6021900000000002</v>
      </c>
      <c r="O23">
        <v>32.008800000000001</v>
      </c>
      <c r="P23">
        <v>50.947400000000002</v>
      </c>
      <c r="Q23">
        <v>55.158000000000001</v>
      </c>
      <c r="R23">
        <v>3.0334400000000001</v>
      </c>
      <c r="S23">
        <v>14.0731</v>
      </c>
      <c r="T23">
        <v>48.986899999999999</v>
      </c>
      <c r="U23">
        <v>3.4611100000000001</v>
      </c>
      <c r="V23">
        <v>2.1372499999999999</v>
      </c>
      <c r="W23">
        <v>19.541399999999999</v>
      </c>
      <c r="X23">
        <v>6.9214700000000002</v>
      </c>
      <c r="Y23">
        <v>1.8778900000000001</v>
      </c>
      <c r="Z23">
        <v>9.4229500000000002</v>
      </c>
    </row>
    <row r="24" spans="1:26" x14ac:dyDescent="0.2">
      <c r="A24" t="s">
        <v>2450</v>
      </c>
      <c r="B24" t="s">
        <v>48</v>
      </c>
      <c r="C24" t="s">
        <v>2451</v>
      </c>
      <c r="D24" t="s">
        <v>40</v>
      </c>
      <c r="E24" t="s">
        <v>2452</v>
      </c>
      <c r="F24" t="s">
        <v>2285</v>
      </c>
      <c r="G24" t="s">
        <v>2453</v>
      </c>
      <c r="H24" t="s">
        <v>2454</v>
      </c>
      <c r="I24" t="s">
        <v>71</v>
      </c>
      <c r="J24" t="s">
        <v>2455</v>
      </c>
      <c r="K24" t="s">
        <v>2456</v>
      </c>
      <c r="L24">
        <v>12.449199999999999</v>
      </c>
      <c r="M24">
        <v>5.4532299999999996</v>
      </c>
      <c r="N24">
        <v>8.0554500000000004</v>
      </c>
      <c r="O24">
        <v>9.0533300000000008</v>
      </c>
      <c r="P24">
        <v>6.4608499999999998</v>
      </c>
      <c r="Q24">
        <v>4.5577699999999999E-2</v>
      </c>
      <c r="R24">
        <v>16.936499999999999</v>
      </c>
      <c r="S24">
        <v>10.8271</v>
      </c>
      <c r="T24">
        <v>0</v>
      </c>
      <c r="U24">
        <v>18.581099999999999</v>
      </c>
      <c r="V24">
        <v>11.5121</v>
      </c>
      <c r="W24">
        <v>0.97858000000000001</v>
      </c>
      <c r="X24">
        <v>1.38157</v>
      </c>
      <c r="Y24">
        <v>4.6528499999999999</v>
      </c>
      <c r="Z24">
        <v>7.4122800000000003E-2</v>
      </c>
    </row>
    <row r="25" spans="1:26" x14ac:dyDescent="0.2">
      <c r="A25" t="s">
        <v>2457</v>
      </c>
      <c r="B25" t="s">
        <v>2458</v>
      </c>
      <c r="C25" t="s">
        <v>2459</v>
      </c>
      <c r="D25" t="s">
        <v>40</v>
      </c>
      <c r="E25" t="s">
        <v>2452</v>
      </c>
      <c r="F25" t="s">
        <v>2285</v>
      </c>
      <c r="G25" t="s">
        <v>2460</v>
      </c>
      <c r="H25" t="s">
        <v>2461</v>
      </c>
      <c r="I25" t="s">
        <v>2462</v>
      </c>
      <c r="J25" t="s">
        <v>2455</v>
      </c>
      <c r="K25" t="s">
        <v>2456</v>
      </c>
      <c r="L25">
        <v>12.2699</v>
      </c>
      <c r="M25">
        <v>6.7151699999999996</v>
      </c>
      <c r="N25">
        <v>8.4280799999999996</v>
      </c>
      <c r="O25">
        <v>7.9396199999999997</v>
      </c>
      <c r="P25">
        <v>5.9303299999999997</v>
      </c>
      <c r="Q25">
        <v>0</v>
      </c>
      <c r="R25">
        <v>18.558199999999999</v>
      </c>
      <c r="S25">
        <v>12.757999999999999</v>
      </c>
      <c r="T25">
        <v>0</v>
      </c>
      <c r="U25">
        <v>17.6892</v>
      </c>
      <c r="V25">
        <v>10.2204</v>
      </c>
      <c r="W25">
        <v>0.77286299999999997</v>
      </c>
      <c r="X25">
        <v>0.93908999999999998</v>
      </c>
      <c r="Y25">
        <v>5.0689099999999998</v>
      </c>
      <c r="Z25">
        <v>0</v>
      </c>
    </row>
    <row r="26" spans="1:26" x14ac:dyDescent="0.2">
      <c r="A26" t="s">
        <v>2463</v>
      </c>
      <c r="B26" t="s">
        <v>48</v>
      </c>
      <c r="C26" t="s">
        <v>2464</v>
      </c>
      <c r="D26" t="s">
        <v>40</v>
      </c>
      <c r="E26" t="s">
        <v>2465</v>
      </c>
      <c r="F26" t="s">
        <v>2285</v>
      </c>
      <c r="G26" t="s">
        <v>2466</v>
      </c>
      <c r="H26" t="s">
        <v>2467</v>
      </c>
      <c r="I26" t="s">
        <v>2468</v>
      </c>
      <c r="J26" t="s">
        <v>2469</v>
      </c>
      <c r="K26" t="s">
        <v>2470</v>
      </c>
      <c r="L26">
        <v>2.5351400000000002</v>
      </c>
      <c r="M26">
        <v>5.9157799999999998</v>
      </c>
      <c r="N26">
        <v>8.8440600000000007</v>
      </c>
      <c r="O26">
        <v>1.0014099999999999</v>
      </c>
      <c r="P26">
        <v>0.99854399999999999</v>
      </c>
      <c r="Q26">
        <v>3.38279</v>
      </c>
      <c r="R26">
        <v>1.0864400000000001</v>
      </c>
      <c r="S26">
        <v>3.9711699999999999</v>
      </c>
      <c r="T26">
        <v>0.22901099999999999</v>
      </c>
      <c r="U26">
        <v>0.54228100000000001</v>
      </c>
      <c r="V26">
        <v>0.41826400000000002</v>
      </c>
      <c r="W26">
        <v>0.42700500000000002</v>
      </c>
      <c r="X26">
        <v>0</v>
      </c>
      <c r="Y26">
        <v>0</v>
      </c>
      <c r="Z26">
        <v>0</v>
      </c>
    </row>
    <row r="27" spans="1:26" x14ac:dyDescent="0.2">
      <c r="A27" t="s">
        <v>2471</v>
      </c>
      <c r="B27" t="s">
        <v>2472</v>
      </c>
      <c r="C27" t="s">
        <v>2473</v>
      </c>
      <c r="D27" t="s">
        <v>29</v>
      </c>
      <c r="E27" t="s">
        <v>2474</v>
      </c>
      <c r="F27" t="s">
        <v>2285</v>
      </c>
      <c r="G27" t="s">
        <v>2475</v>
      </c>
      <c r="H27" t="s">
        <v>2476</v>
      </c>
      <c r="I27" t="s">
        <v>2477</v>
      </c>
      <c r="J27" t="s">
        <v>2478</v>
      </c>
      <c r="K27" t="s">
        <v>2432</v>
      </c>
      <c r="L27">
        <v>0</v>
      </c>
      <c r="M27">
        <v>0</v>
      </c>
      <c r="N27">
        <v>0</v>
      </c>
      <c r="O27">
        <v>2.98889</v>
      </c>
      <c r="P27">
        <v>2.28844</v>
      </c>
      <c r="Q27">
        <v>0</v>
      </c>
      <c r="R27">
        <v>1.6708700000000001</v>
      </c>
      <c r="S27">
        <v>1.7228000000000001</v>
      </c>
      <c r="T27">
        <v>0</v>
      </c>
      <c r="U27">
        <v>5.5678099999999997</v>
      </c>
      <c r="V27">
        <v>18.1662</v>
      </c>
      <c r="W27">
        <v>3.2907000000000002</v>
      </c>
      <c r="X27">
        <v>18.817799999999998</v>
      </c>
      <c r="Y27">
        <v>0.93707600000000002</v>
      </c>
      <c r="Z27">
        <v>0</v>
      </c>
    </row>
    <row r="28" spans="1:26" x14ac:dyDescent="0.2">
      <c r="A28" t="s">
        <v>2479</v>
      </c>
      <c r="B28" t="s">
        <v>721</v>
      </c>
      <c r="C28" t="s">
        <v>2480</v>
      </c>
      <c r="D28" t="s">
        <v>29</v>
      </c>
      <c r="E28" t="s">
        <v>2481</v>
      </c>
      <c r="F28" t="s">
        <v>2285</v>
      </c>
      <c r="G28" t="s">
        <v>2482</v>
      </c>
      <c r="H28" t="s">
        <v>2483</v>
      </c>
      <c r="I28" t="s">
        <v>2484</v>
      </c>
      <c r="J28" t="s">
        <v>2485</v>
      </c>
      <c r="K28" t="s">
        <v>2486</v>
      </c>
      <c r="L28">
        <v>2.2467000000000001</v>
      </c>
      <c r="M28">
        <v>2.73583</v>
      </c>
      <c r="N28">
        <v>2.7704599999999999</v>
      </c>
      <c r="O28">
        <v>0</v>
      </c>
      <c r="P28">
        <v>6.7260100000000003E-2</v>
      </c>
      <c r="Q28">
        <v>0</v>
      </c>
      <c r="R28">
        <v>0.374498</v>
      </c>
      <c r="S28">
        <v>3.18149E-2</v>
      </c>
      <c r="T28">
        <v>0</v>
      </c>
      <c r="U28">
        <v>0.438253</v>
      </c>
      <c r="V28">
        <v>0.53259999999999996</v>
      </c>
      <c r="W28">
        <v>3.3042500000000002E-2</v>
      </c>
      <c r="X28">
        <v>3.5540000000000002E-2</v>
      </c>
      <c r="Y28">
        <v>0</v>
      </c>
      <c r="Z28">
        <v>4.5115700000000002E-2</v>
      </c>
    </row>
    <row r="29" spans="1:26" x14ac:dyDescent="0.2">
      <c r="A29" t="s">
        <v>2487</v>
      </c>
      <c r="B29" t="s">
        <v>48</v>
      </c>
      <c r="C29" t="s">
        <v>2488</v>
      </c>
      <c r="D29" t="s">
        <v>29</v>
      </c>
      <c r="E29" t="s">
        <v>2489</v>
      </c>
      <c r="F29" t="s">
        <v>2285</v>
      </c>
      <c r="G29" t="s">
        <v>2490</v>
      </c>
      <c r="H29" t="s">
        <v>2491</v>
      </c>
      <c r="I29" t="s">
        <v>2492</v>
      </c>
      <c r="J29" t="s">
        <v>2493</v>
      </c>
      <c r="K29" t="s">
        <v>2494</v>
      </c>
      <c r="L29">
        <v>8.3170300000000008</v>
      </c>
      <c r="M29">
        <v>14.0144</v>
      </c>
      <c r="N29">
        <v>12.4803</v>
      </c>
      <c r="O29">
        <v>5.4457500000000003</v>
      </c>
      <c r="P29">
        <v>10.914199999999999</v>
      </c>
      <c r="Q29">
        <v>12.726800000000001</v>
      </c>
      <c r="R29">
        <v>12.764799999999999</v>
      </c>
      <c r="S29">
        <v>15.726000000000001</v>
      </c>
      <c r="T29">
        <v>10.6523</v>
      </c>
      <c r="U29">
        <v>16.981200000000001</v>
      </c>
      <c r="V29">
        <v>20.726600000000001</v>
      </c>
      <c r="W29">
        <v>15.8759</v>
      </c>
      <c r="X29">
        <v>18.260300000000001</v>
      </c>
      <c r="Y29">
        <v>19.765799999999999</v>
      </c>
      <c r="Z29">
        <v>54.4589</v>
      </c>
    </row>
    <row r="30" spans="1:26" x14ac:dyDescent="0.2">
      <c r="A30" t="s">
        <v>2495</v>
      </c>
      <c r="B30" t="s">
        <v>2496</v>
      </c>
      <c r="C30" t="s">
        <v>2497</v>
      </c>
      <c r="D30" t="s">
        <v>40</v>
      </c>
      <c r="E30" t="s">
        <v>2498</v>
      </c>
      <c r="F30" t="s">
        <v>2285</v>
      </c>
      <c r="G30" t="s">
        <v>2499</v>
      </c>
      <c r="H30" t="s">
        <v>2500</v>
      </c>
      <c r="I30" t="s">
        <v>2501</v>
      </c>
      <c r="J30" t="s">
        <v>2502</v>
      </c>
      <c r="K30" t="s">
        <v>2503</v>
      </c>
      <c r="L30">
        <v>5.8143099999999999</v>
      </c>
      <c r="M30">
        <v>6.15991</v>
      </c>
      <c r="N30">
        <v>5.4905799999999996</v>
      </c>
      <c r="O30">
        <v>1.3296699999999999</v>
      </c>
      <c r="P30">
        <v>1.78935</v>
      </c>
      <c r="Q30">
        <v>4.4348799999999997</v>
      </c>
      <c r="R30">
        <v>5.9777500000000003</v>
      </c>
      <c r="S30">
        <v>4.0154399999999999</v>
      </c>
      <c r="T30">
        <v>1.6637299999999999</v>
      </c>
      <c r="U30">
        <v>4.9654999999999996</v>
      </c>
      <c r="V30">
        <v>6.35466</v>
      </c>
      <c r="W30">
        <v>6.5748100000000003</v>
      </c>
      <c r="X30">
        <v>4.7592800000000004</v>
      </c>
      <c r="Y30">
        <v>10.044600000000001</v>
      </c>
      <c r="Z30">
        <v>13.816800000000001</v>
      </c>
    </row>
    <row r="31" spans="1:26" x14ac:dyDescent="0.2">
      <c r="A31" t="s">
        <v>2504</v>
      </c>
      <c r="B31" t="s">
        <v>2505</v>
      </c>
      <c r="C31" t="s">
        <v>2506</v>
      </c>
      <c r="D31" t="s">
        <v>40</v>
      </c>
      <c r="E31" t="s">
        <v>2507</v>
      </c>
      <c r="F31" t="s">
        <v>2285</v>
      </c>
      <c r="G31" t="s">
        <v>2508</v>
      </c>
      <c r="H31" t="s">
        <v>2509</v>
      </c>
      <c r="I31" t="s">
        <v>2510</v>
      </c>
      <c r="J31" t="s">
        <v>2511</v>
      </c>
      <c r="K31" t="s">
        <v>2512</v>
      </c>
      <c r="L31">
        <v>6.7194500000000001</v>
      </c>
      <c r="M31">
        <v>11.3256</v>
      </c>
      <c r="N31">
        <v>10.610799999999999</v>
      </c>
      <c r="O31">
        <v>46.903100000000002</v>
      </c>
      <c r="P31">
        <v>151.053</v>
      </c>
      <c r="Q31">
        <v>182.16399999999999</v>
      </c>
      <c r="R31">
        <v>12.255000000000001</v>
      </c>
      <c r="S31">
        <v>21.313700000000001</v>
      </c>
      <c r="T31">
        <v>31.578800000000001</v>
      </c>
      <c r="U31">
        <v>10.7835</v>
      </c>
      <c r="V31">
        <v>16.449000000000002</v>
      </c>
      <c r="W31">
        <v>27.360499999999998</v>
      </c>
      <c r="X31">
        <v>21.629000000000001</v>
      </c>
      <c r="Y31">
        <v>3.9712900000000002</v>
      </c>
      <c r="Z31">
        <v>22.098700000000001</v>
      </c>
    </row>
    <row r="32" spans="1:26" x14ac:dyDescent="0.2">
      <c r="A32" t="s">
        <v>2513</v>
      </c>
      <c r="B32" t="s">
        <v>48</v>
      </c>
      <c r="C32" t="s">
        <v>2514</v>
      </c>
      <c r="D32" t="s">
        <v>29</v>
      </c>
      <c r="E32" t="s">
        <v>2515</v>
      </c>
      <c r="F32" t="s">
        <v>2285</v>
      </c>
      <c r="G32" t="s">
        <v>2516</v>
      </c>
      <c r="H32" t="s">
        <v>2517</v>
      </c>
      <c r="I32" t="s">
        <v>2518</v>
      </c>
      <c r="J32" t="s">
        <v>2519</v>
      </c>
      <c r="K32" t="s">
        <v>2520</v>
      </c>
      <c r="L32">
        <v>67.853200000000001</v>
      </c>
      <c r="M32">
        <v>68.446399999999997</v>
      </c>
      <c r="N32">
        <v>72.382000000000005</v>
      </c>
      <c r="O32">
        <v>43.897399999999998</v>
      </c>
      <c r="P32">
        <v>21.5456</v>
      </c>
      <c r="Q32">
        <v>6.1461699999999997</v>
      </c>
      <c r="R32">
        <v>60.240900000000003</v>
      </c>
      <c r="S32">
        <v>24.020800000000001</v>
      </c>
      <c r="T32">
        <v>12.3912</v>
      </c>
      <c r="U32">
        <v>68.442499999999995</v>
      </c>
      <c r="V32">
        <v>35.872</v>
      </c>
      <c r="W32">
        <v>37.049399999999999</v>
      </c>
      <c r="X32">
        <v>40.920200000000001</v>
      </c>
      <c r="Y32">
        <v>23.908300000000001</v>
      </c>
      <c r="Z32">
        <v>29.101400000000002</v>
      </c>
    </row>
    <row r="33" spans="1:26" x14ac:dyDescent="0.2">
      <c r="A33" t="s">
        <v>2521</v>
      </c>
      <c r="B33" t="s">
        <v>48</v>
      </c>
      <c r="C33" t="s">
        <v>2522</v>
      </c>
      <c r="D33" t="s">
        <v>29</v>
      </c>
      <c r="E33" t="s">
        <v>2523</v>
      </c>
      <c r="F33" t="s">
        <v>2285</v>
      </c>
      <c r="G33" t="s">
        <v>2524</v>
      </c>
      <c r="H33" t="s">
        <v>2525</v>
      </c>
      <c r="I33" t="s">
        <v>2526</v>
      </c>
      <c r="J33" t="s">
        <v>2527</v>
      </c>
      <c r="K33" t="s">
        <v>2528</v>
      </c>
      <c r="L33">
        <v>0.32753199999999999</v>
      </c>
      <c r="M33">
        <v>0.898864</v>
      </c>
      <c r="N33">
        <v>0.49930999999999998</v>
      </c>
      <c r="O33">
        <v>1.15343</v>
      </c>
      <c r="P33">
        <v>1.15954</v>
      </c>
      <c r="Q33">
        <v>0.71686799999999995</v>
      </c>
      <c r="R33">
        <v>1.2438800000000001</v>
      </c>
      <c r="S33">
        <v>0.94510899999999998</v>
      </c>
      <c r="T33">
        <v>1.7088300000000001</v>
      </c>
      <c r="U33">
        <v>1.93221</v>
      </c>
      <c r="V33">
        <v>2.0535199999999998</v>
      </c>
      <c r="W33">
        <v>1.9571400000000001</v>
      </c>
      <c r="X33">
        <v>1.10087</v>
      </c>
      <c r="Y33">
        <v>0.17189599999999999</v>
      </c>
      <c r="Z33">
        <v>0.31611400000000001</v>
      </c>
    </row>
    <row r="34" spans="1:26" x14ac:dyDescent="0.2">
      <c r="A34" t="s">
        <v>2529</v>
      </c>
      <c r="B34" t="s">
        <v>108</v>
      </c>
      <c r="C34" t="s">
        <v>2530</v>
      </c>
      <c r="D34" t="s">
        <v>29</v>
      </c>
      <c r="E34" t="s">
        <v>2531</v>
      </c>
      <c r="F34" t="s">
        <v>2285</v>
      </c>
      <c r="G34" t="s">
        <v>2532</v>
      </c>
      <c r="H34" t="s">
        <v>2533</v>
      </c>
      <c r="I34" t="s">
        <v>2534</v>
      </c>
      <c r="J34" t="s">
        <v>2535</v>
      </c>
      <c r="K34" t="s">
        <v>2536</v>
      </c>
      <c r="L34">
        <v>8.6393299999999993</v>
      </c>
      <c r="M34">
        <v>17.0549</v>
      </c>
      <c r="N34">
        <v>10.3195</v>
      </c>
      <c r="O34">
        <v>4.2066199999999998E-2</v>
      </c>
      <c r="P34">
        <v>2.5853700000000002</v>
      </c>
      <c r="Q34">
        <v>4.4374799999999999</v>
      </c>
      <c r="R34">
        <v>0.30112299999999997</v>
      </c>
      <c r="S34">
        <v>0.83063500000000001</v>
      </c>
      <c r="T34">
        <v>2.91685E-2</v>
      </c>
      <c r="U34">
        <v>3.3764500000000002</v>
      </c>
      <c r="V34">
        <v>4.3353700000000002</v>
      </c>
      <c r="W34">
        <v>21.5456</v>
      </c>
      <c r="X34">
        <v>62.424999999999997</v>
      </c>
      <c r="Y34">
        <v>1.5826899999999999</v>
      </c>
      <c r="Z34">
        <v>18.456199999999999</v>
      </c>
    </row>
    <row r="35" spans="1:26" x14ac:dyDescent="0.2">
      <c r="A35" t="s">
        <v>2537</v>
      </c>
      <c r="B35" t="s">
        <v>2538</v>
      </c>
      <c r="C35" t="s">
        <v>2539</v>
      </c>
      <c r="D35" t="s">
        <v>29</v>
      </c>
      <c r="E35" t="s">
        <v>2540</v>
      </c>
      <c r="F35" t="s">
        <v>2285</v>
      </c>
      <c r="G35" t="s">
        <v>2541</v>
      </c>
      <c r="H35" t="s">
        <v>2542</v>
      </c>
      <c r="I35" t="s">
        <v>2543</v>
      </c>
      <c r="J35" t="s">
        <v>2544</v>
      </c>
      <c r="K35" t="s">
        <v>2545</v>
      </c>
      <c r="L35">
        <v>0</v>
      </c>
      <c r="M35">
        <v>0</v>
      </c>
      <c r="N35">
        <v>9.4462599999999994E-2</v>
      </c>
      <c r="O35">
        <v>22.573</v>
      </c>
      <c r="P35">
        <v>10.1556</v>
      </c>
      <c r="Q35">
        <v>0</v>
      </c>
      <c r="R35">
        <v>12.772</v>
      </c>
      <c r="S35">
        <v>7.7452500000000004</v>
      </c>
      <c r="T35">
        <v>0</v>
      </c>
      <c r="U35">
        <v>20.914300000000001</v>
      </c>
      <c r="V35">
        <v>49.956400000000002</v>
      </c>
      <c r="W35">
        <v>13.5718</v>
      </c>
      <c r="X35">
        <v>41.411299999999997</v>
      </c>
      <c r="Y35">
        <v>0.10929999999999999</v>
      </c>
      <c r="Z35">
        <v>0</v>
      </c>
    </row>
    <row r="36" spans="1:26" x14ac:dyDescent="0.2">
      <c r="A36" t="s">
        <v>2546</v>
      </c>
      <c r="B36" t="s">
        <v>615</v>
      </c>
      <c r="C36" t="s">
        <v>2547</v>
      </c>
      <c r="D36" t="s">
        <v>29</v>
      </c>
      <c r="E36" t="s">
        <v>2548</v>
      </c>
      <c r="F36" t="s">
        <v>2285</v>
      </c>
      <c r="G36" t="s">
        <v>2549</v>
      </c>
      <c r="H36" t="s">
        <v>2550</v>
      </c>
      <c r="I36" t="s">
        <v>2551</v>
      </c>
      <c r="J36" t="s">
        <v>2552</v>
      </c>
      <c r="K36" t="s">
        <v>2553</v>
      </c>
      <c r="L36">
        <v>7.5935100000000002</v>
      </c>
      <c r="M36">
        <v>14.549899999999999</v>
      </c>
      <c r="N36">
        <v>10.5174</v>
      </c>
      <c r="O36">
        <v>2.83812</v>
      </c>
      <c r="P36">
        <v>2.7623600000000001</v>
      </c>
      <c r="Q36">
        <v>2.4142999999999999</v>
      </c>
      <c r="R36">
        <v>8.3064</v>
      </c>
      <c r="S36">
        <v>1.7134799999999999</v>
      </c>
      <c r="T36">
        <v>1.5855300000000001</v>
      </c>
      <c r="U36">
        <v>1.1672</v>
      </c>
      <c r="V36">
        <v>1.5734900000000001</v>
      </c>
      <c r="W36">
        <v>1.0986499999999999</v>
      </c>
      <c r="X36">
        <v>1.5318400000000001</v>
      </c>
      <c r="Y36">
        <v>2.1014300000000001</v>
      </c>
      <c r="Z36">
        <v>5.3689600000000004</v>
      </c>
    </row>
    <row r="37" spans="1:26" x14ac:dyDescent="0.2">
      <c r="A37" t="s">
        <v>2554</v>
      </c>
      <c r="B37" t="s">
        <v>2555</v>
      </c>
      <c r="C37" t="s">
        <v>2556</v>
      </c>
      <c r="D37" t="s">
        <v>29</v>
      </c>
      <c r="E37" t="s">
        <v>2557</v>
      </c>
      <c r="F37" t="s">
        <v>2285</v>
      </c>
      <c r="G37" t="s">
        <v>2558</v>
      </c>
      <c r="H37" t="s">
        <v>2559</v>
      </c>
      <c r="I37" t="s">
        <v>71</v>
      </c>
      <c r="J37" t="s">
        <v>2560</v>
      </c>
      <c r="K37" t="s">
        <v>2561</v>
      </c>
      <c r="L37">
        <v>3.3988200000000002</v>
      </c>
      <c r="M37">
        <v>7.5304500000000001</v>
      </c>
      <c r="N37">
        <v>4.0980299999999996</v>
      </c>
      <c r="O37">
        <v>0</v>
      </c>
      <c r="P37">
        <v>0</v>
      </c>
      <c r="Q37">
        <v>0</v>
      </c>
      <c r="R37">
        <v>3.6234199999999999</v>
      </c>
      <c r="S37">
        <v>0</v>
      </c>
      <c r="T37">
        <v>0</v>
      </c>
      <c r="U37">
        <v>1.6869400000000001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2">
      <c r="A38" t="s">
        <v>2562</v>
      </c>
      <c r="B38" t="s">
        <v>285</v>
      </c>
      <c r="C38" t="s">
        <v>2563</v>
      </c>
      <c r="D38" t="s">
        <v>40</v>
      </c>
      <c r="E38" t="s">
        <v>2564</v>
      </c>
      <c r="F38" t="s">
        <v>2285</v>
      </c>
      <c r="G38" t="s">
        <v>2565</v>
      </c>
      <c r="H38" t="s">
        <v>2566</v>
      </c>
      <c r="I38" t="s">
        <v>2567</v>
      </c>
      <c r="J38" t="s">
        <v>2568</v>
      </c>
      <c r="K38" t="s">
        <v>2569</v>
      </c>
      <c r="L38">
        <v>4.1509099999999997</v>
      </c>
      <c r="M38">
        <v>3.0192600000000001</v>
      </c>
      <c r="N38">
        <v>3.6476600000000001</v>
      </c>
      <c r="O38">
        <v>0.14158100000000001</v>
      </c>
      <c r="P38">
        <v>4.9720100000000003E-2</v>
      </c>
      <c r="Q38">
        <v>0</v>
      </c>
      <c r="R38">
        <v>0.554817</v>
      </c>
      <c r="S38">
        <v>0.744371</v>
      </c>
      <c r="T38">
        <v>2.4686400000000001E-2</v>
      </c>
      <c r="U38">
        <v>0.19713</v>
      </c>
      <c r="V38">
        <v>0.14744199999999999</v>
      </c>
      <c r="W38">
        <v>0</v>
      </c>
      <c r="X38">
        <v>0</v>
      </c>
      <c r="Y38">
        <v>1.1310199999999999</v>
      </c>
      <c r="Z38">
        <v>0</v>
      </c>
    </row>
    <row r="39" spans="1:26" x14ac:dyDescent="0.2">
      <c r="A39" t="s">
        <v>2570</v>
      </c>
      <c r="B39" t="s">
        <v>2571</v>
      </c>
      <c r="C39" t="s">
        <v>2572</v>
      </c>
      <c r="D39" t="s">
        <v>40</v>
      </c>
      <c r="E39" t="s">
        <v>2573</v>
      </c>
      <c r="F39" t="s">
        <v>2285</v>
      </c>
      <c r="G39" t="s">
        <v>385</v>
      </c>
      <c r="H39" s="3" t="s">
        <v>386</v>
      </c>
      <c r="I39" t="s">
        <v>71</v>
      </c>
      <c r="J39" t="s">
        <v>2574</v>
      </c>
      <c r="K39" t="s">
        <v>2575</v>
      </c>
      <c r="L39">
        <v>2.2496299999999998</v>
      </c>
      <c r="M39">
        <v>2.0101599999999999</v>
      </c>
      <c r="N39">
        <v>2.37385</v>
      </c>
      <c r="O39">
        <v>2.2042000000000002</v>
      </c>
      <c r="P39">
        <v>1.5043</v>
      </c>
      <c r="Q39">
        <v>0.305149</v>
      </c>
      <c r="R39">
        <v>3.2986800000000001</v>
      </c>
      <c r="S39">
        <v>2.5236900000000002</v>
      </c>
      <c r="T39">
        <v>0.79641499999999998</v>
      </c>
      <c r="U39">
        <v>6.1645500000000002</v>
      </c>
      <c r="V39">
        <v>7.3262700000000001</v>
      </c>
      <c r="W39">
        <v>1.3148299999999999</v>
      </c>
      <c r="X39">
        <v>1.65537</v>
      </c>
      <c r="Y39">
        <v>0.325845</v>
      </c>
      <c r="Z39">
        <v>0.28409600000000002</v>
      </c>
    </row>
    <row r="40" spans="1:26" x14ac:dyDescent="0.2">
      <c r="A40" t="s">
        <v>2576</v>
      </c>
      <c r="B40" t="s">
        <v>2577</v>
      </c>
      <c r="C40" t="s">
        <v>2578</v>
      </c>
      <c r="D40" t="s">
        <v>40</v>
      </c>
      <c r="E40" t="s">
        <v>2579</v>
      </c>
      <c r="F40" t="s">
        <v>2285</v>
      </c>
      <c r="G40" t="s">
        <v>2580</v>
      </c>
      <c r="H40" t="s">
        <v>2581</v>
      </c>
      <c r="I40" t="s">
        <v>2582</v>
      </c>
      <c r="J40" t="s">
        <v>2583</v>
      </c>
      <c r="K40" t="s">
        <v>2584</v>
      </c>
      <c r="L40">
        <v>2.8142100000000001</v>
      </c>
      <c r="M40">
        <v>1.7991600000000001</v>
      </c>
      <c r="N40">
        <v>1.41405</v>
      </c>
      <c r="O40">
        <v>1.3489100000000001</v>
      </c>
      <c r="P40">
        <v>2.1283099999999999</v>
      </c>
      <c r="Q40">
        <v>1.63629</v>
      </c>
      <c r="R40">
        <v>4.2405799999999996</v>
      </c>
      <c r="S40">
        <v>3.1503100000000002</v>
      </c>
      <c r="T40">
        <v>2.3321100000000001</v>
      </c>
      <c r="U40">
        <v>12.118</v>
      </c>
      <c r="V40">
        <v>5.9868199999999998</v>
      </c>
      <c r="W40">
        <v>9.6387</v>
      </c>
      <c r="X40">
        <v>8.7289899999999996</v>
      </c>
      <c r="Y40">
        <v>2.7293400000000001</v>
      </c>
      <c r="Z40">
        <v>7.5972299999999997</v>
      </c>
    </row>
    <row r="41" spans="1:26" x14ac:dyDescent="0.2">
      <c r="A41" t="s">
        <v>2585</v>
      </c>
      <c r="B41" t="s">
        <v>2586</v>
      </c>
      <c r="C41" t="s">
        <v>2587</v>
      </c>
      <c r="D41" t="s">
        <v>40</v>
      </c>
      <c r="E41" t="s">
        <v>2588</v>
      </c>
      <c r="F41" t="s">
        <v>2285</v>
      </c>
      <c r="G41" t="s">
        <v>497</v>
      </c>
      <c r="H41" t="s">
        <v>498</v>
      </c>
      <c r="I41" t="s">
        <v>71</v>
      </c>
      <c r="J41" t="s">
        <v>71</v>
      </c>
      <c r="K41" t="s">
        <v>499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2">
      <c r="A42" t="s">
        <v>2589</v>
      </c>
      <c r="B42" t="s">
        <v>2590</v>
      </c>
      <c r="C42" t="s">
        <v>2591</v>
      </c>
      <c r="D42" t="s">
        <v>40</v>
      </c>
      <c r="E42" t="s">
        <v>2592</v>
      </c>
      <c r="F42" t="s">
        <v>2285</v>
      </c>
      <c r="G42" t="s">
        <v>2593</v>
      </c>
      <c r="H42" t="s">
        <v>2594</v>
      </c>
      <c r="I42" t="s">
        <v>71</v>
      </c>
      <c r="J42" t="s">
        <v>2595</v>
      </c>
      <c r="K42" t="s">
        <v>2596</v>
      </c>
      <c r="L42">
        <v>5.0386300000000004</v>
      </c>
      <c r="M42">
        <v>34.046500000000002</v>
      </c>
      <c r="N42">
        <v>20.085000000000001</v>
      </c>
      <c r="O42">
        <v>2.5095000000000001</v>
      </c>
      <c r="P42">
        <v>0.92708199999999996</v>
      </c>
      <c r="Q42">
        <v>1.5282500000000001</v>
      </c>
      <c r="R42">
        <v>1.2271000000000001</v>
      </c>
      <c r="S42">
        <v>1.2095499999999999</v>
      </c>
      <c r="T42">
        <v>0.48263200000000001</v>
      </c>
      <c r="U42">
        <v>0.57439899999999999</v>
      </c>
      <c r="V42">
        <v>1.5365500000000001</v>
      </c>
      <c r="W42">
        <v>11.767200000000001</v>
      </c>
      <c r="X42">
        <v>27.320399999999999</v>
      </c>
      <c r="Y42">
        <v>7.4247500000000004</v>
      </c>
      <c r="Z42">
        <v>5.9330500000000001E-2</v>
      </c>
    </row>
    <row r="43" spans="1:26" x14ac:dyDescent="0.2">
      <c r="A43" t="s">
        <v>2597</v>
      </c>
      <c r="B43" t="s">
        <v>277</v>
      </c>
      <c r="C43" t="s">
        <v>2598</v>
      </c>
      <c r="D43" t="s">
        <v>29</v>
      </c>
      <c r="E43" t="s">
        <v>2599</v>
      </c>
      <c r="F43" t="s">
        <v>2285</v>
      </c>
      <c r="G43" t="s">
        <v>2600</v>
      </c>
      <c r="H43" t="s">
        <v>2601</v>
      </c>
      <c r="I43" t="s">
        <v>2602</v>
      </c>
      <c r="J43" t="s">
        <v>2603</v>
      </c>
      <c r="K43" t="s">
        <v>2604</v>
      </c>
      <c r="L43">
        <v>0.87936999999999999</v>
      </c>
      <c r="M43">
        <v>2.12879</v>
      </c>
      <c r="N43">
        <v>0.66595899999999997</v>
      </c>
      <c r="O43">
        <v>1.1369499999999999</v>
      </c>
      <c r="P43">
        <v>1.5220800000000001</v>
      </c>
      <c r="Q43">
        <v>1.1068</v>
      </c>
      <c r="R43">
        <v>0.383189</v>
      </c>
      <c r="S43">
        <v>0.846993</v>
      </c>
      <c r="T43">
        <v>2.9723799999999998</v>
      </c>
      <c r="U43">
        <v>0.32027099999999997</v>
      </c>
      <c r="V43">
        <v>0.59839399999999998</v>
      </c>
      <c r="W43">
        <v>1.1120000000000001</v>
      </c>
      <c r="X43">
        <v>0.440164</v>
      </c>
      <c r="Y43">
        <v>0</v>
      </c>
      <c r="Z43">
        <v>0.56024399999999996</v>
      </c>
    </row>
    <row r="44" spans="1:26" x14ac:dyDescent="0.2">
      <c r="A44" t="s">
        <v>2605</v>
      </c>
      <c r="B44" t="s">
        <v>2606</v>
      </c>
      <c r="C44" t="s">
        <v>2607</v>
      </c>
      <c r="D44" t="s">
        <v>40</v>
      </c>
      <c r="E44" t="s">
        <v>2608</v>
      </c>
      <c r="F44" t="s">
        <v>2285</v>
      </c>
      <c r="G44" t="s">
        <v>2609</v>
      </c>
      <c r="H44" t="s">
        <v>2610</v>
      </c>
      <c r="I44" t="s">
        <v>2484</v>
      </c>
      <c r="J44" t="s">
        <v>2485</v>
      </c>
      <c r="K44" t="s">
        <v>2486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</row>
    <row r="45" spans="1:26" x14ac:dyDescent="0.2">
      <c r="A45" t="s">
        <v>2611</v>
      </c>
      <c r="B45" t="s">
        <v>2612</v>
      </c>
      <c r="C45" t="s">
        <v>2613</v>
      </c>
      <c r="D45" t="s">
        <v>40</v>
      </c>
      <c r="E45" t="s">
        <v>2614</v>
      </c>
      <c r="F45" t="s">
        <v>2285</v>
      </c>
      <c r="G45" t="s">
        <v>2615</v>
      </c>
      <c r="H45" t="s">
        <v>2616</v>
      </c>
      <c r="I45" t="s">
        <v>1119</v>
      </c>
      <c r="J45" t="s">
        <v>2617</v>
      </c>
      <c r="K45" t="s">
        <v>2618</v>
      </c>
      <c r="L45">
        <v>0.4002</v>
      </c>
      <c r="M45">
        <v>1.55545</v>
      </c>
      <c r="N45">
        <v>0.93535699999999999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.268455</v>
      </c>
      <c r="Z45">
        <v>0</v>
      </c>
    </row>
    <row r="46" spans="1:26" x14ac:dyDescent="0.2">
      <c r="A46" t="s">
        <v>2619</v>
      </c>
      <c r="B46" t="s">
        <v>277</v>
      </c>
      <c r="C46" t="s">
        <v>2613</v>
      </c>
      <c r="D46" t="s">
        <v>40</v>
      </c>
      <c r="E46" t="s">
        <v>2620</v>
      </c>
      <c r="F46" t="s">
        <v>2285</v>
      </c>
      <c r="G46" t="s">
        <v>2621</v>
      </c>
      <c r="H46" t="s">
        <v>2622</v>
      </c>
      <c r="I46" t="s">
        <v>1791</v>
      </c>
      <c r="J46" t="s">
        <v>2560</v>
      </c>
      <c r="K46" t="s">
        <v>2561</v>
      </c>
      <c r="L46">
        <v>0.32994699999999999</v>
      </c>
      <c r="M46">
        <v>1.33206</v>
      </c>
      <c r="N46">
        <v>2.9880300000000002</v>
      </c>
      <c r="O46">
        <v>0</v>
      </c>
      <c r="P46">
        <v>0</v>
      </c>
      <c r="Q46">
        <v>0</v>
      </c>
      <c r="R46">
        <v>0.15887999999999999</v>
      </c>
      <c r="S46">
        <v>0.36451</v>
      </c>
      <c r="T46">
        <v>0</v>
      </c>
      <c r="U46">
        <v>7.9683299999999999E-2</v>
      </c>
      <c r="V46">
        <v>9.32674E-2</v>
      </c>
      <c r="W46">
        <v>4.2357699999999998E-2</v>
      </c>
      <c r="X46">
        <v>0.725383</v>
      </c>
      <c r="Y46">
        <v>0.245833</v>
      </c>
      <c r="Z46">
        <v>0.11518200000000001</v>
      </c>
    </row>
    <row r="47" spans="1:26" x14ac:dyDescent="0.2">
      <c r="A47" t="s">
        <v>2623</v>
      </c>
      <c r="B47" t="s">
        <v>2624</v>
      </c>
      <c r="C47" t="s">
        <v>2625</v>
      </c>
      <c r="D47" t="s">
        <v>40</v>
      </c>
      <c r="E47" t="s">
        <v>2626</v>
      </c>
      <c r="F47" t="s">
        <v>2285</v>
      </c>
      <c r="G47" t="s">
        <v>2627</v>
      </c>
      <c r="H47" t="s">
        <v>2628</v>
      </c>
      <c r="I47" t="s">
        <v>71</v>
      </c>
      <c r="J47" t="s">
        <v>2629</v>
      </c>
      <c r="K47" t="s">
        <v>2630</v>
      </c>
      <c r="L47">
        <v>6.3297600000000003</v>
      </c>
      <c r="M47">
        <v>2.6377299999999999</v>
      </c>
      <c r="N47">
        <v>4.8014200000000002</v>
      </c>
      <c r="O47">
        <v>3.16513</v>
      </c>
      <c r="P47">
        <v>4.28369</v>
      </c>
      <c r="Q47">
        <v>4.9203799999999998</v>
      </c>
      <c r="R47">
        <v>3.4178099999999998</v>
      </c>
      <c r="S47">
        <v>9.4514700000000005</v>
      </c>
      <c r="T47">
        <v>4.0294499999999998</v>
      </c>
      <c r="U47">
        <v>9.50502</v>
      </c>
      <c r="V47">
        <v>5.2508299999999997</v>
      </c>
      <c r="W47">
        <v>9.3360900000000004</v>
      </c>
      <c r="X47">
        <v>8.8657599999999999</v>
      </c>
      <c r="Y47">
        <v>4.8204500000000001</v>
      </c>
      <c r="Z47">
        <v>3.0789</v>
      </c>
    </row>
    <row r="48" spans="1:26" x14ac:dyDescent="0.2">
      <c r="A48" t="s">
        <v>2631</v>
      </c>
      <c r="B48" t="s">
        <v>2632</v>
      </c>
      <c r="C48" t="s">
        <v>2633</v>
      </c>
      <c r="D48" t="s">
        <v>40</v>
      </c>
      <c r="E48" t="s">
        <v>2634</v>
      </c>
      <c r="F48" t="s">
        <v>2285</v>
      </c>
      <c r="G48" t="s">
        <v>2635</v>
      </c>
      <c r="H48" t="s">
        <v>2636</v>
      </c>
      <c r="I48" t="s">
        <v>71</v>
      </c>
      <c r="J48" t="s">
        <v>2637</v>
      </c>
      <c r="K48" t="s">
        <v>2638</v>
      </c>
      <c r="L48">
        <v>0.248946</v>
      </c>
      <c r="M48">
        <v>0.15229599999999999</v>
      </c>
      <c r="N48">
        <v>0.39531100000000002</v>
      </c>
      <c r="O48">
        <v>0.15034900000000001</v>
      </c>
      <c r="P48">
        <v>0.14518200000000001</v>
      </c>
      <c r="Q48">
        <v>4.4940000000000001E-2</v>
      </c>
      <c r="R48">
        <v>0.63968800000000003</v>
      </c>
      <c r="S48">
        <v>0.61785999999999996</v>
      </c>
      <c r="T48">
        <v>0.118758</v>
      </c>
      <c r="U48">
        <v>0.81050299999999997</v>
      </c>
      <c r="V48">
        <v>0.71193200000000001</v>
      </c>
      <c r="W48">
        <v>0.53582300000000005</v>
      </c>
      <c r="X48">
        <v>0.53714399999999995</v>
      </c>
      <c r="Y48">
        <v>6.9514400000000004E-2</v>
      </c>
      <c r="Z48">
        <v>0.29228900000000002</v>
      </c>
    </row>
    <row r="49" spans="1:26" x14ac:dyDescent="0.2">
      <c r="A49" t="s">
        <v>2639</v>
      </c>
      <c r="B49" t="s">
        <v>48</v>
      </c>
      <c r="C49" t="s">
        <v>2640</v>
      </c>
      <c r="D49" t="s">
        <v>29</v>
      </c>
      <c r="E49" t="s">
        <v>2641</v>
      </c>
      <c r="F49" t="s">
        <v>2285</v>
      </c>
      <c r="G49" t="s">
        <v>2642</v>
      </c>
      <c r="H49" t="s">
        <v>2643</v>
      </c>
      <c r="I49" t="s">
        <v>2644</v>
      </c>
      <c r="J49" t="s">
        <v>2645</v>
      </c>
      <c r="K49" t="s">
        <v>46</v>
      </c>
      <c r="L49">
        <v>1.6344000000000001</v>
      </c>
      <c r="M49">
        <v>0.98741800000000002</v>
      </c>
      <c r="N49">
        <v>1.25126</v>
      </c>
      <c r="O49">
        <v>1.68849</v>
      </c>
      <c r="P49">
        <v>1.0159400000000001</v>
      </c>
      <c r="Q49">
        <v>0.203657</v>
      </c>
      <c r="R49">
        <v>2.1800199999999998</v>
      </c>
      <c r="S49">
        <v>2.03531</v>
      </c>
      <c r="T49">
        <v>1.3057399999999999</v>
      </c>
      <c r="U49">
        <v>2.5842900000000002</v>
      </c>
      <c r="V49">
        <v>3.5884</v>
      </c>
      <c r="W49">
        <v>1.3539699999999999</v>
      </c>
      <c r="X49">
        <v>1.15838</v>
      </c>
      <c r="Y49">
        <v>0.56796899999999995</v>
      </c>
      <c r="Z49">
        <v>0.42744799999999999</v>
      </c>
    </row>
    <row r="50" spans="1:26" x14ac:dyDescent="0.2">
      <c r="A50" t="s">
        <v>2646</v>
      </c>
      <c r="B50" t="s">
        <v>2647</v>
      </c>
      <c r="C50" t="s">
        <v>2648</v>
      </c>
      <c r="D50" t="s">
        <v>29</v>
      </c>
      <c r="E50" t="s">
        <v>2649</v>
      </c>
      <c r="F50" t="s">
        <v>2285</v>
      </c>
      <c r="G50" t="s">
        <v>2650</v>
      </c>
      <c r="H50" t="s">
        <v>2651</v>
      </c>
      <c r="I50" t="s">
        <v>71</v>
      </c>
      <c r="J50" t="s">
        <v>2652</v>
      </c>
      <c r="K50" t="s">
        <v>2653</v>
      </c>
      <c r="L50">
        <v>1.81796</v>
      </c>
      <c r="M50">
        <v>2.22492</v>
      </c>
      <c r="N50">
        <v>2.3902299999999999</v>
      </c>
      <c r="O50">
        <v>1.77254</v>
      </c>
      <c r="P50">
        <v>1.67848</v>
      </c>
      <c r="Q50">
        <v>0.40074300000000002</v>
      </c>
      <c r="R50">
        <v>3.91317</v>
      </c>
      <c r="S50">
        <v>3.1066099999999999</v>
      </c>
      <c r="T50">
        <v>2.1664099999999999</v>
      </c>
      <c r="U50">
        <v>5.45092</v>
      </c>
      <c r="V50">
        <v>4.9653999999999998</v>
      </c>
      <c r="W50">
        <v>2.5668899999999999</v>
      </c>
      <c r="X50">
        <v>2.0397799999999999</v>
      </c>
      <c r="Y50">
        <v>1.36652</v>
      </c>
      <c r="Z50">
        <v>1.45424</v>
      </c>
    </row>
    <row r="51" spans="1:26" x14ac:dyDescent="0.2">
      <c r="A51" t="s">
        <v>2654</v>
      </c>
      <c r="B51" t="s">
        <v>48</v>
      </c>
      <c r="C51" t="s">
        <v>2655</v>
      </c>
      <c r="D51" t="s">
        <v>40</v>
      </c>
      <c r="E51" t="s">
        <v>2656</v>
      </c>
      <c r="F51" t="s">
        <v>2285</v>
      </c>
      <c r="G51" t="s">
        <v>2657</v>
      </c>
      <c r="H51" t="s">
        <v>2658</v>
      </c>
      <c r="I51" t="s">
        <v>2659</v>
      </c>
      <c r="J51" t="s">
        <v>2660</v>
      </c>
      <c r="K51" t="s">
        <v>2661</v>
      </c>
      <c r="L51">
        <v>1.75895</v>
      </c>
      <c r="M51">
        <v>11.7738</v>
      </c>
      <c r="N51">
        <v>7.6354300000000004</v>
      </c>
      <c r="O51">
        <v>8.1289E-2</v>
      </c>
      <c r="P51">
        <v>0</v>
      </c>
      <c r="Q51">
        <v>0</v>
      </c>
      <c r="R51">
        <v>0.12759699999999999</v>
      </c>
      <c r="S51">
        <v>0</v>
      </c>
      <c r="T51">
        <v>5.02253E-2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">
      <c r="A52" t="s">
        <v>2662</v>
      </c>
      <c r="B52" t="s">
        <v>2663</v>
      </c>
      <c r="C52" t="s">
        <v>2664</v>
      </c>
      <c r="D52" t="s">
        <v>40</v>
      </c>
      <c r="E52" t="s">
        <v>2665</v>
      </c>
      <c r="F52" t="s">
        <v>2285</v>
      </c>
      <c r="G52" t="s">
        <v>2666</v>
      </c>
      <c r="H52" t="s">
        <v>2667</v>
      </c>
      <c r="I52" t="s">
        <v>2668</v>
      </c>
      <c r="J52" t="s">
        <v>2669</v>
      </c>
      <c r="K52" t="s">
        <v>2670</v>
      </c>
      <c r="L52">
        <v>0.380386</v>
      </c>
      <c r="M52">
        <v>1.2017199999999999</v>
      </c>
      <c r="N52">
        <v>0.85945899999999997</v>
      </c>
      <c r="O52">
        <v>0.30756099999999997</v>
      </c>
      <c r="P52">
        <v>6.5221799999999996</v>
      </c>
      <c r="Q52">
        <v>1.4745200000000001</v>
      </c>
      <c r="R52">
        <v>4.7708599999999999</v>
      </c>
      <c r="S52">
        <v>2.1163500000000002</v>
      </c>
      <c r="T52">
        <v>0.248194</v>
      </c>
      <c r="U52">
        <v>4.2993300000000003</v>
      </c>
      <c r="V52">
        <v>4.0468200000000003</v>
      </c>
      <c r="W52">
        <v>0.90687499999999999</v>
      </c>
      <c r="X52">
        <v>1.1930099999999999</v>
      </c>
      <c r="Y52">
        <v>1.7053499999999999</v>
      </c>
      <c r="Z52">
        <v>0.30383500000000002</v>
      </c>
    </row>
    <row r="53" spans="1:26" x14ac:dyDescent="0.2">
      <c r="A53" t="s">
        <v>2671</v>
      </c>
      <c r="B53" t="s">
        <v>2672</v>
      </c>
      <c r="C53" t="s">
        <v>2673</v>
      </c>
      <c r="D53" t="s">
        <v>29</v>
      </c>
      <c r="E53" t="s">
        <v>2674</v>
      </c>
      <c r="F53" t="s">
        <v>2285</v>
      </c>
      <c r="G53" t="s">
        <v>2675</v>
      </c>
      <c r="H53" t="s">
        <v>2676</v>
      </c>
      <c r="I53" t="s">
        <v>1458</v>
      </c>
      <c r="J53" t="s">
        <v>2677</v>
      </c>
      <c r="K53" t="s">
        <v>2678</v>
      </c>
      <c r="L53">
        <v>3.9432700000000001</v>
      </c>
      <c r="M53">
        <v>5.32761</v>
      </c>
      <c r="N53">
        <v>5.3699700000000004</v>
      </c>
      <c r="O53">
        <v>2.8495400000000002</v>
      </c>
      <c r="P53">
        <v>3.3627199999999999</v>
      </c>
      <c r="Q53">
        <v>1.98787</v>
      </c>
      <c r="R53">
        <v>8.6136199999999992</v>
      </c>
      <c r="S53">
        <v>3.24051</v>
      </c>
      <c r="T53">
        <v>1.74299</v>
      </c>
      <c r="U53">
        <v>6.5489600000000001</v>
      </c>
      <c r="V53">
        <v>5.1975800000000003</v>
      </c>
      <c r="W53">
        <v>5.5274799999999997</v>
      </c>
      <c r="X53">
        <v>3.93567</v>
      </c>
      <c r="Y53">
        <v>4.9263899999999996</v>
      </c>
      <c r="Z53">
        <v>12.8588</v>
      </c>
    </row>
    <row r="54" spans="1:26" x14ac:dyDescent="0.2">
      <c r="A54" t="s">
        <v>2679</v>
      </c>
      <c r="B54" t="s">
        <v>2680</v>
      </c>
      <c r="C54" t="s">
        <v>2681</v>
      </c>
      <c r="D54" t="s">
        <v>40</v>
      </c>
      <c r="E54" t="s">
        <v>2674</v>
      </c>
      <c r="F54" t="s">
        <v>2285</v>
      </c>
      <c r="G54" t="s">
        <v>2682</v>
      </c>
      <c r="H54" t="s">
        <v>2683</v>
      </c>
      <c r="I54" t="s">
        <v>2684</v>
      </c>
      <c r="J54" t="s">
        <v>2685</v>
      </c>
      <c r="K54" t="s">
        <v>2686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t="s">
        <v>2687</v>
      </c>
      <c r="B55" t="s">
        <v>2688</v>
      </c>
      <c r="C55" t="s">
        <v>2689</v>
      </c>
      <c r="D55" t="s">
        <v>40</v>
      </c>
      <c r="E55" t="s">
        <v>2690</v>
      </c>
      <c r="F55" t="s">
        <v>2285</v>
      </c>
      <c r="G55" t="s">
        <v>2532</v>
      </c>
      <c r="H55" t="s">
        <v>2533</v>
      </c>
      <c r="I55" t="s">
        <v>2534</v>
      </c>
      <c r="J55" t="s">
        <v>2691</v>
      </c>
      <c r="K55" t="s">
        <v>2536</v>
      </c>
      <c r="L55">
        <v>0.79433699999999996</v>
      </c>
      <c r="M55">
        <v>0.43558599999999997</v>
      </c>
      <c r="N55">
        <v>0.31665300000000002</v>
      </c>
      <c r="O55">
        <v>0.72825300000000004</v>
      </c>
      <c r="P55">
        <v>0.86741599999999996</v>
      </c>
      <c r="Q55">
        <v>0.56168099999999999</v>
      </c>
      <c r="R55">
        <v>0.80618199999999995</v>
      </c>
      <c r="S55">
        <v>0.96233900000000006</v>
      </c>
      <c r="T55">
        <v>0.185949</v>
      </c>
      <c r="U55">
        <v>1.6711199999999999</v>
      </c>
      <c r="V55">
        <v>1.2493799999999999</v>
      </c>
      <c r="W55">
        <v>3.7186900000000001</v>
      </c>
      <c r="X55">
        <v>2.29962</v>
      </c>
      <c r="Y55">
        <v>0.16517299999999999</v>
      </c>
      <c r="Z55">
        <v>7.2959700000000002E-2</v>
      </c>
    </row>
    <row r="56" spans="1:26" x14ac:dyDescent="0.2">
      <c r="A56" t="s">
        <v>2692</v>
      </c>
      <c r="B56" t="s">
        <v>2693</v>
      </c>
      <c r="C56" t="s">
        <v>2694</v>
      </c>
      <c r="D56" t="s">
        <v>40</v>
      </c>
      <c r="E56" t="s">
        <v>2695</v>
      </c>
      <c r="F56" t="s">
        <v>2285</v>
      </c>
      <c r="G56" t="s">
        <v>497</v>
      </c>
      <c r="H56" t="s">
        <v>498</v>
      </c>
      <c r="I56" t="s">
        <v>71</v>
      </c>
      <c r="J56" t="s">
        <v>2696</v>
      </c>
      <c r="K56" t="s">
        <v>2697</v>
      </c>
      <c r="L56">
        <v>0.424265</v>
      </c>
      <c r="M56">
        <v>0.27537099999999998</v>
      </c>
      <c r="N56">
        <v>0.43692700000000001</v>
      </c>
      <c r="O56">
        <v>0.21002899999999999</v>
      </c>
      <c r="P56">
        <v>0.53168199999999999</v>
      </c>
      <c r="Q56">
        <v>0.34196599999999999</v>
      </c>
      <c r="R56">
        <v>0.45922400000000002</v>
      </c>
      <c r="S56">
        <v>0.23713600000000001</v>
      </c>
      <c r="T56">
        <v>1.8009999999999999</v>
      </c>
      <c r="U56">
        <v>0.67855900000000002</v>
      </c>
      <c r="V56">
        <v>0.84647399999999995</v>
      </c>
      <c r="W56">
        <v>1.53329</v>
      </c>
      <c r="X56">
        <v>0.84178900000000001</v>
      </c>
      <c r="Y56">
        <v>0.68560200000000004</v>
      </c>
      <c r="Z56">
        <v>0.374332</v>
      </c>
    </row>
    <row r="57" spans="1:26" x14ac:dyDescent="0.2">
      <c r="A57" t="s">
        <v>2698</v>
      </c>
      <c r="B57" t="s">
        <v>2699</v>
      </c>
      <c r="C57" t="s">
        <v>2700</v>
      </c>
      <c r="D57" t="s">
        <v>29</v>
      </c>
      <c r="E57" t="s">
        <v>2695</v>
      </c>
      <c r="F57" t="s">
        <v>2285</v>
      </c>
      <c r="G57" t="s">
        <v>2701</v>
      </c>
      <c r="H57" t="s">
        <v>2702</v>
      </c>
      <c r="I57" t="s">
        <v>2703</v>
      </c>
      <c r="J57" t="s">
        <v>2704</v>
      </c>
      <c r="K57" t="s">
        <v>2705</v>
      </c>
      <c r="L57">
        <v>7.1576000000000001E-2</v>
      </c>
      <c r="M57">
        <v>0.24205399999999999</v>
      </c>
      <c r="N57">
        <v>0.35189799999999999</v>
      </c>
      <c r="O57">
        <v>0.30174099999999998</v>
      </c>
      <c r="P57">
        <v>12.2036</v>
      </c>
      <c r="Q57">
        <v>90.478099999999998</v>
      </c>
      <c r="R57">
        <v>0.53425900000000004</v>
      </c>
      <c r="S57">
        <v>1.3046500000000001</v>
      </c>
      <c r="T57">
        <v>16.6524</v>
      </c>
      <c r="U57">
        <v>0.357265</v>
      </c>
      <c r="V57">
        <v>2.7545700000000002</v>
      </c>
      <c r="W57">
        <v>2.65815</v>
      </c>
      <c r="X57">
        <v>1.14463</v>
      </c>
      <c r="Y57">
        <v>0.568272</v>
      </c>
      <c r="Z57">
        <v>1.38152E-2</v>
      </c>
    </row>
    <row r="58" spans="1:26" x14ac:dyDescent="0.2">
      <c r="A58" t="s">
        <v>2706</v>
      </c>
      <c r="B58" t="s">
        <v>2707</v>
      </c>
      <c r="C58" t="s">
        <v>2708</v>
      </c>
      <c r="D58" t="s">
        <v>40</v>
      </c>
      <c r="E58" t="s">
        <v>2709</v>
      </c>
      <c r="F58" t="s">
        <v>2285</v>
      </c>
      <c r="G58" t="s">
        <v>2710</v>
      </c>
      <c r="H58" t="s">
        <v>2711</v>
      </c>
      <c r="I58" t="s">
        <v>2712</v>
      </c>
      <c r="J58" t="s">
        <v>2713</v>
      </c>
      <c r="K58" t="s">
        <v>2714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8.1980800000000006E-2</v>
      </c>
      <c r="S58">
        <v>0.125393</v>
      </c>
      <c r="T58">
        <v>0</v>
      </c>
      <c r="U58">
        <v>0.90455099999999999</v>
      </c>
      <c r="V58">
        <v>0.19247700000000001</v>
      </c>
      <c r="W58">
        <v>0</v>
      </c>
      <c r="X58">
        <v>0</v>
      </c>
      <c r="Y58">
        <v>0</v>
      </c>
      <c r="Z58">
        <v>0</v>
      </c>
    </row>
    <row r="59" spans="1:26" x14ac:dyDescent="0.2">
      <c r="A59" t="s">
        <v>2715</v>
      </c>
      <c r="B59" t="s">
        <v>2716</v>
      </c>
      <c r="C59" t="s">
        <v>2717</v>
      </c>
      <c r="D59" t="s">
        <v>40</v>
      </c>
      <c r="E59" t="s">
        <v>2718</v>
      </c>
      <c r="F59" t="s">
        <v>2285</v>
      </c>
      <c r="G59" t="s">
        <v>2719</v>
      </c>
      <c r="H59" t="s">
        <v>2720</v>
      </c>
      <c r="I59" t="s">
        <v>2721</v>
      </c>
      <c r="J59" t="s">
        <v>2722</v>
      </c>
      <c r="K59" t="s">
        <v>2723</v>
      </c>
      <c r="L59">
        <v>1.2855300000000001</v>
      </c>
      <c r="M59">
        <v>0.43594699999999997</v>
      </c>
      <c r="N59">
        <v>0.241282</v>
      </c>
      <c r="O59">
        <v>692.77300000000002</v>
      </c>
      <c r="P59">
        <v>945.029</v>
      </c>
      <c r="Q59">
        <v>1047.26</v>
      </c>
      <c r="R59">
        <v>86.197400000000002</v>
      </c>
      <c r="S59">
        <v>247.661</v>
      </c>
      <c r="T59">
        <v>703.71900000000005</v>
      </c>
      <c r="U59">
        <v>68.173100000000005</v>
      </c>
      <c r="V59">
        <v>148.75899999999999</v>
      </c>
      <c r="W59">
        <v>134.70699999999999</v>
      </c>
      <c r="X59">
        <v>129.99600000000001</v>
      </c>
      <c r="Y59">
        <v>11.607799999999999</v>
      </c>
      <c r="Z59">
        <v>4.6529099999999997E-2</v>
      </c>
    </row>
    <row r="60" spans="1:26" x14ac:dyDescent="0.2">
      <c r="A60" t="s">
        <v>2724</v>
      </c>
      <c r="B60" t="s">
        <v>2725</v>
      </c>
      <c r="C60" t="s">
        <v>2726</v>
      </c>
      <c r="D60" t="s">
        <v>40</v>
      </c>
      <c r="E60" t="s">
        <v>2727</v>
      </c>
      <c r="F60" t="s">
        <v>2285</v>
      </c>
      <c r="G60" t="s">
        <v>2728</v>
      </c>
      <c r="H60" t="s">
        <v>2729</v>
      </c>
      <c r="I60" t="s">
        <v>2730</v>
      </c>
      <c r="J60" t="s">
        <v>2731</v>
      </c>
      <c r="K60" t="s">
        <v>2732</v>
      </c>
      <c r="L60">
        <v>9.6745699999999992</v>
      </c>
      <c r="M60">
        <v>9.5616900000000005</v>
      </c>
      <c r="N60">
        <v>11.907400000000001</v>
      </c>
      <c r="O60">
        <v>9.0721100000000003</v>
      </c>
      <c r="P60">
        <v>10.3537</v>
      </c>
      <c r="Q60">
        <v>7.2546400000000002</v>
      </c>
      <c r="R60">
        <v>17.4985</v>
      </c>
      <c r="S60">
        <v>9.3727499999999999</v>
      </c>
      <c r="T60">
        <v>7.5672600000000001</v>
      </c>
      <c r="U60">
        <v>26.9057</v>
      </c>
      <c r="V60">
        <v>16.748899999999999</v>
      </c>
      <c r="W60">
        <v>13.7128</v>
      </c>
      <c r="X60">
        <v>12.4152</v>
      </c>
      <c r="Y60">
        <v>12.2934</v>
      </c>
      <c r="Z60">
        <v>11.409000000000001</v>
      </c>
    </row>
    <row r="61" spans="1:26" x14ac:dyDescent="0.2">
      <c r="A61" t="s">
        <v>2733</v>
      </c>
      <c r="B61" t="s">
        <v>2734</v>
      </c>
      <c r="C61" t="s">
        <v>2735</v>
      </c>
      <c r="D61" t="s">
        <v>29</v>
      </c>
      <c r="E61" t="s">
        <v>2736</v>
      </c>
      <c r="F61" t="s">
        <v>2285</v>
      </c>
      <c r="G61" t="s">
        <v>2737</v>
      </c>
      <c r="H61" t="s">
        <v>2738</v>
      </c>
      <c r="I61" t="s">
        <v>2739</v>
      </c>
      <c r="J61" t="s">
        <v>2740</v>
      </c>
      <c r="K61" t="s">
        <v>2741</v>
      </c>
      <c r="L61">
        <v>1.11192</v>
      </c>
      <c r="M61">
        <v>0.69364999999999999</v>
      </c>
      <c r="N61">
        <v>1.6546700000000001</v>
      </c>
      <c r="O61">
        <v>1.9134899999999999</v>
      </c>
      <c r="P61">
        <v>1.10162</v>
      </c>
      <c r="Q61">
        <v>0.38949</v>
      </c>
      <c r="R61">
        <v>0.91197300000000003</v>
      </c>
      <c r="S61">
        <v>0.185969</v>
      </c>
      <c r="T61">
        <v>8.5899900000000001E-2</v>
      </c>
      <c r="U61">
        <v>0.80499500000000002</v>
      </c>
      <c r="V61">
        <v>2.1421100000000002</v>
      </c>
      <c r="W61">
        <v>1.7845899999999999</v>
      </c>
      <c r="X61">
        <v>3.2449300000000001</v>
      </c>
      <c r="Y61">
        <v>4.3668399999999998</v>
      </c>
      <c r="Z61">
        <v>0.158499</v>
      </c>
    </row>
    <row r="62" spans="1:26" x14ac:dyDescent="0.2">
      <c r="A62" t="s">
        <v>2742</v>
      </c>
      <c r="B62" t="s">
        <v>2743</v>
      </c>
      <c r="C62" t="s">
        <v>2744</v>
      </c>
      <c r="D62" t="s">
        <v>40</v>
      </c>
      <c r="E62" t="s">
        <v>2745</v>
      </c>
      <c r="F62" t="s">
        <v>2285</v>
      </c>
      <c r="G62" t="s">
        <v>2746</v>
      </c>
      <c r="H62" t="s">
        <v>2747</v>
      </c>
      <c r="I62" t="s">
        <v>2240</v>
      </c>
      <c r="J62" t="s">
        <v>2748</v>
      </c>
      <c r="K62" t="s">
        <v>46</v>
      </c>
      <c r="L62">
        <v>2.17199E-2</v>
      </c>
      <c r="M62">
        <v>0</v>
      </c>
      <c r="N62">
        <v>0</v>
      </c>
      <c r="O62">
        <v>0.17094500000000001</v>
      </c>
      <c r="P62">
        <v>0.19614500000000001</v>
      </c>
      <c r="Q62">
        <v>0</v>
      </c>
      <c r="R62">
        <v>0.99228300000000003</v>
      </c>
      <c r="S62">
        <v>0.425099</v>
      </c>
      <c r="T62">
        <v>2.88892E-2</v>
      </c>
      <c r="U62">
        <v>0.58486099999999996</v>
      </c>
      <c r="V62">
        <v>0.31918600000000003</v>
      </c>
      <c r="W62">
        <v>0.128251</v>
      </c>
      <c r="X62">
        <v>5.4020600000000002E-2</v>
      </c>
      <c r="Y62">
        <v>5.2699599999999999E-2</v>
      </c>
      <c r="Z62">
        <v>0</v>
      </c>
    </row>
    <row r="63" spans="1:26" x14ac:dyDescent="0.2">
      <c r="A63" t="s">
        <v>2749</v>
      </c>
      <c r="B63" t="s">
        <v>2750</v>
      </c>
      <c r="C63" t="s">
        <v>2751</v>
      </c>
      <c r="D63" t="s">
        <v>29</v>
      </c>
      <c r="E63" t="s">
        <v>2752</v>
      </c>
      <c r="F63" t="s">
        <v>2285</v>
      </c>
      <c r="G63" t="s">
        <v>2753</v>
      </c>
      <c r="H63" t="s">
        <v>2754</v>
      </c>
      <c r="I63" t="s">
        <v>71</v>
      </c>
      <c r="J63" t="s">
        <v>2755</v>
      </c>
      <c r="K63" t="s">
        <v>46</v>
      </c>
      <c r="L63">
        <v>23.3063</v>
      </c>
      <c r="M63">
        <v>13.9694</v>
      </c>
      <c r="N63">
        <v>16.1065</v>
      </c>
      <c r="O63">
        <v>26.4892</v>
      </c>
      <c r="P63">
        <v>15.464700000000001</v>
      </c>
      <c r="Q63">
        <v>5.3049600000000003</v>
      </c>
      <c r="R63">
        <v>25.321100000000001</v>
      </c>
      <c r="S63">
        <v>16.904599999999999</v>
      </c>
      <c r="T63">
        <v>12.922499999999999</v>
      </c>
      <c r="U63">
        <v>18.515699999999999</v>
      </c>
      <c r="V63">
        <v>8.6153200000000005</v>
      </c>
      <c r="W63">
        <v>11.7598</v>
      </c>
      <c r="X63">
        <v>11.1798</v>
      </c>
      <c r="Y63">
        <v>8.9580199999999994</v>
      </c>
      <c r="Z63">
        <v>21.4603</v>
      </c>
    </row>
    <row r="64" spans="1:26" x14ac:dyDescent="0.2">
      <c r="A64" t="s">
        <v>2756</v>
      </c>
      <c r="B64" t="s">
        <v>2757</v>
      </c>
      <c r="C64" t="s">
        <v>2758</v>
      </c>
      <c r="D64" t="s">
        <v>29</v>
      </c>
      <c r="E64" t="s">
        <v>2759</v>
      </c>
      <c r="F64" t="s">
        <v>2285</v>
      </c>
      <c r="G64" t="s">
        <v>2760</v>
      </c>
      <c r="H64" t="s">
        <v>2761</v>
      </c>
      <c r="I64" t="s">
        <v>2762</v>
      </c>
      <c r="J64" t="s">
        <v>2763</v>
      </c>
      <c r="K64" t="s">
        <v>2764</v>
      </c>
      <c r="L64">
        <v>87.345799999999997</v>
      </c>
      <c r="M64">
        <v>86.177800000000005</v>
      </c>
      <c r="N64">
        <v>97.872799999999998</v>
      </c>
      <c r="O64">
        <v>45.405999999999999</v>
      </c>
      <c r="P64">
        <v>49.481699999999996</v>
      </c>
      <c r="Q64">
        <v>25.238</v>
      </c>
      <c r="R64">
        <v>115.37</v>
      </c>
      <c r="S64">
        <v>106.199</v>
      </c>
      <c r="T64">
        <v>71.785200000000003</v>
      </c>
      <c r="U64">
        <v>77.490899999999996</v>
      </c>
      <c r="V64">
        <v>178.71899999999999</v>
      </c>
      <c r="W64">
        <v>96.814700000000002</v>
      </c>
      <c r="X64">
        <v>113.09</v>
      </c>
      <c r="Y64">
        <v>61.736699999999999</v>
      </c>
      <c r="Z64">
        <v>143.01300000000001</v>
      </c>
    </row>
    <row r="65" spans="1:26" x14ac:dyDescent="0.2">
      <c r="A65" t="s">
        <v>2765</v>
      </c>
      <c r="B65" t="s">
        <v>2766</v>
      </c>
      <c r="C65" t="s">
        <v>2767</v>
      </c>
      <c r="D65" t="s">
        <v>40</v>
      </c>
      <c r="E65" t="s">
        <v>2768</v>
      </c>
      <c r="F65" t="s">
        <v>2285</v>
      </c>
      <c r="G65" t="s">
        <v>2769</v>
      </c>
      <c r="H65" t="s">
        <v>2770</v>
      </c>
      <c r="I65" t="s">
        <v>1449</v>
      </c>
      <c r="J65" t="s">
        <v>2771</v>
      </c>
      <c r="K65" t="s">
        <v>2772</v>
      </c>
      <c r="L65">
        <v>1.7488999999999999</v>
      </c>
      <c r="M65">
        <v>1.2176800000000001</v>
      </c>
      <c r="N65">
        <v>1.2532300000000001</v>
      </c>
      <c r="O65">
        <v>0.32370300000000002</v>
      </c>
      <c r="P65">
        <v>1.16082</v>
      </c>
      <c r="Q65">
        <v>2.1537700000000002</v>
      </c>
      <c r="R65">
        <v>0.99221499999999996</v>
      </c>
      <c r="S65">
        <v>1.7682500000000001</v>
      </c>
      <c r="T65">
        <v>2.1509999999999998</v>
      </c>
      <c r="U65">
        <v>1.4500999999999999</v>
      </c>
      <c r="V65">
        <v>1.0531600000000001</v>
      </c>
      <c r="W65">
        <v>1.8089</v>
      </c>
      <c r="X65">
        <v>1.49783</v>
      </c>
      <c r="Y65">
        <v>0.62927599999999995</v>
      </c>
      <c r="Z65">
        <v>0.41767300000000002</v>
      </c>
    </row>
    <row r="66" spans="1:26" x14ac:dyDescent="0.2">
      <c r="A66" t="s">
        <v>2773</v>
      </c>
      <c r="B66" t="s">
        <v>48</v>
      </c>
      <c r="C66" t="s">
        <v>2774</v>
      </c>
      <c r="D66" t="s">
        <v>29</v>
      </c>
      <c r="E66" t="s">
        <v>2775</v>
      </c>
      <c r="F66" t="s">
        <v>2285</v>
      </c>
      <c r="G66" t="s">
        <v>1654</v>
      </c>
      <c r="H66" t="s">
        <v>1655</v>
      </c>
      <c r="I66" t="s">
        <v>71</v>
      </c>
      <c r="J66" t="s">
        <v>1474</v>
      </c>
      <c r="K66" t="s">
        <v>1475</v>
      </c>
      <c r="L66">
        <v>3.6158399999999999</v>
      </c>
      <c r="M66">
        <v>3.2293599999999998</v>
      </c>
      <c r="N66">
        <v>3.1955</v>
      </c>
      <c r="O66">
        <v>2.7009699999999999</v>
      </c>
      <c r="P66">
        <v>2.8687499999999999</v>
      </c>
      <c r="Q66">
        <v>2.1035599999999999</v>
      </c>
      <c r="R66">
        <v>4.0586599999999997</v>
      </c>
      <c r="S66">
        <v>4.8565699999999996</v>
      </c>
      <c r="T66">
        <v>3.02833</v>
      </c>
      <c r="U66">
        <v>9.3189700000000002</v>
      </c>
      <c r="V66">
        <v>6.6267500000000004</v>
      </c>
      <c r="W66">
        <v>6.1295500000000001</v>
      </c>
      <c r="X66">
        <v>7.3419100000000004</v>
      </c>
      <c r="Y66">
        <v>2.9056600000000001</v>
      </c>
      <c r="Z66">
        <v>1.2210799999999999</v>
      </c>
    </row>
    <row r="67" spans="1:26" x14ac:dyDescent="0.2">
      <c r="A67" t="s">
        <v>2776</v>
      </c>
      <c r="B67" t="s">
        <v>2777</v>
      </c>
      <c r="C67" t="s">
        <v>2778</v>
      </c>
      <c r="D67" t="s">
        <v>40</v>
      </c>
      <c r="E67" t="s">
        <v>2775</v>
      </c>
      <c r="F67" t="s">
        <v>2285</v>
      </c>
      <c r="G67" t="s">
        <v>2779</v>
      </c>
      <c r="H67" t="s">
        <v>2780</v>
      </c>
      <c r="I67" t="s">
        <v>2781</v>
      </c>
      <c r="J67" t="s">
        <v>2782</v>
      </c>
      <c r="K67" t="s">
        <v>2783</v>
      </c>
      <c r="L67">
        <v>2.44055</v>
      </c>
      <c r="M67">
        <v>3.9706600000000001</v>
      </c>
      <c r="N67">
        <v>2.8340299999999998</v>
      </c>
      <c r="O67">
        <v>1.53006</v>
      </c>
      <c r="P67">
        <v>0.77621099999999998</v>
      </c>
      <c r="Q67">
        <v>2.5901299999999998</v>
      </c>
      <c r="R67">
        <v>1.3661099999999999</v>
      </c>
      <c r="S67">
        <v>2.9174000000000002</v>
      </c>
      <c r="T67">
        <v>2.2981699999999998</v>
      </c>
      <c r="U67">
        <v>1.39794</v>
      </c>
      <c r="V67">
        <v>4.5017199999999997</v>
      </c>
      <c r="W67">
        <v>1.8310999999999999</v>
      </c>
      <c r="X67">
        <v>1.9275800000000001</v>
      </c>
      <c r="Y67">
        <v>0.66591199999999995</v>
      </c>
      <c r="Z67">
        <v>1.36347</v>
      </c>
    </row>
    <row r="68" spans="1:26" x14ac:dyDescent="0.2">
      <c r="A68" t="s">
        <v>2784</v>
      </c>
      <c r="B68" t="s">
        <v>2785</v>
      </c>
      <c r="C68" t="s">
        <v>2786</v>
      </c>
      <c r="D68" t="s">
        <v>29</v>
      </c>
      <c r="E68" t="s">
        <v>2787</v>
      </c>
      <c r="F68" t="s">
        <v>2285</v>
      </c>
      <c r="G68" t="s">
        <v>497</v>
      </c>
      <c r="H68" t="s">
        <v>498</v>
      </c>
      <c r="I68" t="s">
        <v>71</v>
      </c>
      <c r="J68" t="s">
        <v>71</v>
      </c>
      <c r="K68" t="s">
        <v>499</v>
      </c>
      <c r="L68">
        <v>1.61581</v>
      </c>
      <c r="M68">
        <v>1.4764699999999999</v>
      </c>
      <c r="N68">
        <v>1.9015500000000001</v>
      </c>
      <c r="O68">
        <v>2.0706699999999998</v>
      </c>
      <c r="P68">
        <v>1.62453</v>
      </c>
      <c r="Q68">
        <v>1.25742</v>
      </c>
      <c r="R68">
        <v>2.4041399999999999</v>
      </c>
      <c r="S68">
        <v>2.2917200000000002</v>
      </c>
      <c r="T68">
        <v>2.57396</v>
      </c>
      <c r="U68">
        <v>4.0224000000000002</v>
      </c>
      <c r="V68">
        <v>2.7377199999999999</v>
      </c>
      <c r="W68">
        <v>3.1581399999999999</v>
      </c>
      <c r="X68">
        <v>2.3681899999999998</v>
      </c>
      <c r="Y68">
        <v>1.38487</v>
      </c>
      <c r="Z68">
        <v>2.3941499999999998</v>
      </c>
    </row>
    <row r="69" spans="1:26" x14ac:dyDescent="0.2">
      <c r="A69" t="s">
        <v>2788</v>
      </c>
      <c r="B69" t="s">
        <v>2789</v>
      </c>
      <c r="C69" t="s">
        <v>2790</v>
      </c>
      <c r="D69" t="s">
        <v>29</v>
      </c>
      <c r="E69" t="s">
        <v>2791</v>
      </c>
      <c r="F69" t="s">
        <v>2285</v>
      </c>
      <c r="G69" t="s">
        <v>2792</v>
      </c>
      <c r="H69" t="s">
        <v>2793</v>
      </c>
      <c r="I69" t="s">
        <v>2794</v>
      </c>
      <c r="J69" t="s">
        <v>2795</v>
      </c>
      <c r="K69" t="s">
        <v>2796</v>
      </c>
      <c r="L69">
        <v>0.86940200000000001</v>
      </c>
      <c r="M69">
        <v>0.82953600000000005</v>
      </c>
      <c r="N69">
        <v>0.72861699999999996</v>
      </c>
      <c r="O69">
        <v>0.402756</v>
      </c>
      <c r="P69">
        <v>0.54575899999999999</v>
      </c>
      <c r="Q69">
        <v>0.58944099999999999</v>
      </c>
      <c r="R69">
        <v>1.66568</v>
      </c>
      <c r="S69">
        <v>1.0217000000000001</v>
      </c>
      <c r="T69">
        <v>0.83337399999999995</v>
      </c>
      <c r="U69">
        <v>3.4668299999999999</v>
      </c>
      <c r="V69">
        <v>0.65846700000000002</v>
      </c>
      <c r="W69">
        <v>1.2947599999999999</v>
      </c>
      <c r="X69">
        <v>1.54596</v>
      </c>
      <c r="Y69">
        <v>0.25637100000000002</v>
      </c>
      <c r="Z69">
        <v>0.55985200000000002</v>
      </c>
    </row>
    <row r="70" spans="1:26" x14ac:dyDescent="0.2">
      <c r="A70" t="s">
        <v>2797</v>
      </c>
      <c r="B70" t="s">
        <v>2798</v>
      </c>
      <c r="C70" t="s">
        <v>2799</v>
      </c>
      <c r="D70" t="s">
        <v>40</v>
      </c>
      <c r="E70" t="s">
        <v>2800</v>
      </c>
      <c r="F70" t="s">
        <v>2285</v>
      </c>
      <c r="G70" t="s">
        <v>2801</v>
      </c>
      <c r="H70" t="s">
        <v>2802</v>
      </c>
      <c r="I70" t="s">
        <v>2803</v>
      </c>
      <c r="J70" t="s">
        <v>2804</v>
      </c>
      <c r="K70" t="s">
        <v>2805</v>
      </c>
      <c r="L70">
        <v>1.4380299999999999</v>
      </c>
      <c r="M70">
        <v>1.7794099999999999</v>
      </c>
      <c r="N70">
        <v>0.56109100000000001</v>
      </c>
      <c r="O70">
        <v>0.48901299999999998</v>
      </c>
      <c r="P70">
        <v>0.34047500000000003</v>
      </c>
      <c r="Q70">
        <v>0.44329499999999999</v>
      </c>
      <c r="R70">
        <v>1.2742199999999999</v>
      </c>
      <c r="S70">
        <v>1.81596</v>
      </c>
      <c r="T70">
        <v>0.59590900000000002</v>
      </c>
      <c r="U70">
        <v>2.4480400000000002</v>
      </c>
      <c r="V70">
        <v>0.73973</v>
      </c>
      <c r="W70">
        <v>1.9628399999999999</v>
      </c>
      <c r="X70">
        <v>1.3368</v>
      </c>
      <c r="Y70">
        <v>0.570017</v>
      </c>
      <c r="Z70">
        <v>1.1949799999999999</v>
      </c>
    </row>
    <row r="71" spans="1:26" x14ac:dyDescent="0.2">
      <c r="A71" t="s">
        <v>2806</v>
      </c>
      <c r="B71" t="s">
        <v>2807</v>
      </c>
      <c r="C71" t="s">
        <v>2808</v>
      </c>
      <c r="D71" t="s">
        <v>40</v>
      </c>
      <c r="E71" t="s">
        <v>2809</v>
      </c>
      <c r="F71" t="s">
        <v>2285</v>
      </c>
      <c r="G71" t="s">
        <v>2810</v>
      </c>
      <c r="H71" t="s">
        <v>2811</v>
      </c>
      <c r="I71" t="s">
        <v>2812</v>
      </c>
      <c r="J71" t="s">
        <v>2813</v>
      </c>
      <c r="K71" t="s">
        <v>46</v>
      </c>
      <c r="L71">
        <v>0.66974999999999996</v>
      </c>
      <c r="M71">
        <v>0.737344</v>
      </c>
      <c r="N71">
        <v>1.1096699999999999</v>
      </c>
      <c r="O71">
        <v>0.45965</v>
      </c>
      <c r="P71">
        <v>1.0809299999999999</v>
      </c>
      <c r="Q71">
        <v>0.42061300000000001</v>
      </c>
      <c r="R71">
        <v>1.4339200000000001</v>
      </c>
      <c r="S71">
        <v>1.1667000000000001</v>
      </c>
      <c r="T71">
        <v>1.01231</v>
      </c>
      <c r="U71">
        <v>2.2451400000000001</v>
      </c>
      <c r="V71">
        <v>1.8800300000000001</v>
      </c>
      <c r="W71">
        <v>2.1944599999999999</v>
      </c>
      <c r="X71">
        <v>1.2018599999999999</v>
      </c>
      <c r="Y71">
        <v>1.6693499999999999</v>
      </c>
      <c r="Z71">
        <v>1.1030599999999999</v>
      </c>
    </row>
    <row r="72" spans="1:26" x14ac:dyDescent="0.2">
      <c r="A72" t="s">
        <v>2814</v>
      </c>
      <c r="B72" t="s">
        <v>2815</v>
      </c>
      <c r="C72" t="s">
        <v>2816</v>
      </c>
      <c r="D72" t="s">
        <v>29</v>
      </c>
      <c r="E72" t="s">
        <v>2817</v>
      </c>
      <c r="F72" t="s">
        <v>2285</v>
      </c>
      <c r="G72" t="s">
        <v>2818</v>
      </c>
      <c r="H72" t="s">
        <v>2819</v>
      </c>
      <c r="I72" t="s">
        <v>2820</v>
      </c>
      <c r="J72" t="s">
        <v>2821</v>
      </c>
      <c r="K72" t="s">
        <v>2822</v>
      </c>
      <c r="L72">
        <v>5.4927900000000003</v>
      </c>
      <c r="M72">
        <v>2.78898</v>
      </c>
      <c r="N72">
        <v>3.07389</v>
      </c>
      <c r="O72">
        <v>2.4598399999999998</v>
      </c>
      <c r="P72">
        <v>2.5038100000000001</v>
      </c>
      <c r="Q72">
        <v>1.97299</v>
      </c>
      <c r="R72">
        <v>6.8361700000000001</v>
      </c>
      <c r="S72">
        <v>6.7131999999999996</v>
      </c>
      <c r="T72">
        <v>6.6433499999999999</v>
      </c>
      <c r="U72">
        <v>8.7229500000000009</v>
      </c>
      <c r="V72">
        <v>5.7475399999999999</v>
      </c>
      <c r="W72">
        <v>7.2864199999999997</v>
      </c>
      <c r="X72">
        <v>7.6475900000000001</v>
      </c>
      <c r="Y72">
        <v>3.7747099999999998</v>
      </c>
      <c r="Z72">
        <v>1.7129799999999999</v>
      </c>
    </row>
    <row r="73" spans="1:26" x14ac:dyDescent="0.2">
      <c r="A73" t="s">
        <v>2823</v>
      </c>
      <c r="B73" t="s">
        <v>2824</v>
      </c>
      <c r="C73" t="s">
        <v>2825</v>
      </c>
      <c r="D73" t="s">
        <v>40</v>
      </c>
      <c r="E73" t="s">
        <v>2817</v>
      </c>
      <c r="F73" t="s">
        <v>2285</v>
      </c>
      <c r="G73" t="s">
        <v>2826</v>
      </c>
      <c r="H73" t="s">
        <v>2827</v>
      </c>
      <c r="I73" t="s">
        <v>2828</v>
      </c>
      <c r="J73" t="s">
        <v>2829</v>
      </c>
      <c r="K73" t="s">
        <v>46</v>
      </c>
      <c r="L73">
        <v>1.3954899999999999</v>
      </c>
      <c r="M73">
        <v>2.6640600000000001</v>
      </c>
      <c r="N73">
        <v>1.94604</v>
      </c>
      <c r="O73">
        <v>0.75624199999999997</v>
      </c>
      <c r="P73">
        <v>1.53074</v>
      </c>
      <c r="Q73">
        <v>1.0002</v>
      </c>
      <c r="R73">
        <v>1.5489900000000001</v>
      </c>
      <c r="S73">
        <v>1.6588799999999999</v>
      </c>
      <c r="T73">
        <v>2.11944</v>
      </c>
      <c r="U73">
        <v>1.49962</v>
      </c>
      <c r="V73">
        <v>2.78762</v>
      </c>
      <c r="W73">
        <v>2.9459</v>
      </c>
      <c r="X73">
        <v>2.3961800000000002</v>
      </c>
      <c r="Y73">
        <v>1.3898699999999999</v>
      </c>
      <c r="Z73">
        <v>2.8450099999999998</v>
      </c>
    </row>
    <row r="74" spans="1:26" x14ac:dyDescent="0.2">
      <c r="A74" t="s">
        <v>2830</v>
      </c>
      <c r="B74" t="s">
        <v>2831</v>
      </c>
      <c r="C74" t="s">
        <v>2832</v>
      </c>
      <c r="D74" t="s">
        <v>29</v>
      </c>
      <c r="E74" t="s">
        <v>2833</v>
      </c>
      <c r="F74" t="s">
        <v>2285</v>
      </c>
      <c r="G74" t="s">
        <v>2834</v>
      </c>
      <c r="H74" t="s">
        <v>2835</v>
      </c>
      <c r="I74" t="s">
        <v>2171</v>
      </c>
      <c r="J74" t="s">
        <v>2836</v>
      </c>
      <c r="K74" t="s">
        <v>2837</v>
      </c>
      <c r="L74">
        <v>17.335100000000001</v>
      </c>
      <c r="M74">
        <v>39.1982</v>
      </c>
      <c r="N74">
        <v>40.154200000000003</v>
      </c>
      <c r="O74">
        <v>16.671299999999999</v>
      </c>
      <c r="P74">
        <v>32.042999999999999</v>
      </c>
      <c r="Q74">
        <v>40.230899999999998</v>
      </c>
      <c r="R74">
        <v>29.339300000000001</v>
      </c>
      <c r="S74">
        <v>29.876899999999999</v>
      </c>
      <c r="T74">
        <v>23.562000000000001</v>
      </c>
      <c r="U74">
        <v>34.703400000000002</v>
      </c>
      <c r="V74">
        <v>31.772400000000001</v>
      </c>
      <c r="W74">
        <v>16.093399999999999</v>
      </c>
      <c r="X74">
        <v>15.5297</v>
      </c>
      <c r="Y74">
        <v>11.205299999999999</v>
      </c>
      <c r="Z74">
        <v>11.741899999999999</v>
      </c>
    </row>
    <row r="75" spans="1:26" x14ac:dyDescent="0.2">
      <c r="A75" t="s">
        <v>2838</v>
      </c>
      <c r="B75" t="s">
        <v>573</v>
      </c>
      <c r="C75" t="s">
        <v>2839</v>
      </c>
      <c r="D75" t="s">
        <v>29</v>
      </c>
      <c r="E75" t="s">
        <v>2840</v>
      </c>
      <c r="F75" t="s">
        <v>2285</v>
      </c>
      <c r="G75" t="s">
        <v>2841</v>
      </c>
      <c r="H75" t="s">
        <v>2842</v>
      </c>
      <c r="I75" t="s">
        <v>71</v>
      </c>
      <c r="J75" t="s">
        <v>2843</v>
      </c>
      <c r="K75" t="s">
        <v>46</v>
      </c>
      <c r="L75">
        <v>0.66234300000000002</v>
      </c>
      <c r="M75">
        <v>0.63161400000000001</v>
      </c>
      <c r="N75">
        <v>0.415854</v>
      </c>
      <c r="O75">
        <v>0.597997</v>
      </c>
      <c r="P75">
        <v>0.51363099999999995</v>
      </c>
      <c r="Q75">
        <v>0.57333699999999999</v>
      </c>
      <c r="R75">
        <v>0.74196399999999996</v>
      </c>
      <c r="S75">
        <v>1.6812199999999999</v>
      </c>
      <c r="T75">
        <v>2.1633800000000001</v>
      </c>
      <c r="U75">
        <v>1.2000500000000001</v>
      </c>
      <c r="V75">
        <v>1.1391100000000001</v>
      </c>
      <c r="W75">
        <v>1.0223599999999999</v>
      </c>
      <c r="X75">
        <v>1.6353500000000001</v>
      </c>
      <c r="Y75">
        <v>0.48834</v>
      </c>
      <c r="Z75">
        <v>1.24725</v>
      </c>
    </row>
    <row r="76" spans="1:26" x14ac:dyDescent="0.2">
      <c r="A76" t="s">
        <v>2844</v>
      </c>
      <c r="B76" t="s">
        <v>2845</v>
      </c>
      <c r="C76" t="s">
        <v>2846</v>
      </c>
      <c r="D76" t="s">
        <v>40</v>
      </c>
      <c r="E76" t="s">
        <v>2840</v>
      </c>
      <c r="F76" t="s">
        <v>2285</v>
      </c>
      <c r="G76" t="s">
        <v>2847</v>
      </c>
      <c r="H76" t="s">
        <v>2848</v>
      </c>
      <c r="I76" t="s">
        <v>363</v>
      </c>
      <c r="J76" t="s">
        <v>2849</v>
      </c>
      <c r="K76" t="s">
        <v>2850</v>
      </c>
      <c r="L76">
        <v>0.74866600000000005</v>
      </c>
      <c r="M76">
        <v>0.175344</v>
      </c>
      <c r="N76">
        <v>0.51872200000000002</v>
      </c>
      <c r="O76">
        <v>1.4246699999999999E-2</v>
      </c>
      <c r="P76">
        <v>1.91629E-2</v>
      </c>
      <c r="Q76">
        <v>4.0733499999999999E-2</v>
      </c>
      <c r="R76">
        <v>4.3993499999999998E-2</v>
      </c>
      <c r="S76">
        <v>5.5806099999999997E-2</v>
      </c>
      <c r="T76">
        <v>0.58775900000000003</v>
      </c>
      <c r="U76">
        <v>4.3103700000000002E-2</v>
      </c>
      <c r="V76">
        <v>7.3825399999999999E-2</v>
      </c>
      <c r="W76">
        <v>6.38706E-2</v>
      </c>
      <c r="X76">
        <v>0.15751299999999999</v>
      </c>
      <c r="Y76">
        <v>8.4351400000000007E-2</v>
      </c>
      <c r="Z76">
        <v>3.6621599999999997E-2</v>
      </c>
    </row>
    <row r="77" spans="1:26" x14ac:dyDescent="0.2">
      <c r="A77" t="s">
        <v>2851</v>
      </c>
      <c r="B77" t="s">
        <v>2852</v>
      </c>
      <c r="C77" t="s">
        <v>2807</v>
      </c>
      <c r="D77" t="s">
        <v>29</v>
      </c>
      <c r="E77" t="s">
        <v>2853</v>
      </c>
      <c r="F77" t="s">
        <v>2285</v>
      </c>
      <c r="G77" t="s">
        <v>2854</v>
      </c>
      <c r="H77" t="s">
        <v>2855</v>
      </c>
      <c r="I77" t="s">
        <v>2856</v>
      </c>
      <c r="J77" t="s">
        <v>2857</v>
      </c>
      <c r="K77" t="s">
        <v>2858</v>
      </c>
      <c r="L77">
        <v>50.132599999999996</v>
      </c>
      <c r="M77">
        <v>36.9163</v>
      </c>
      <c r="N77">
        <v>39.629399999999997</v>
      </c>
      <c r="O77">
        <v>18.375299999999999</v>
      </c>
      <c r="P77">
        <v>16.156099999999999</v>
      </c>
      <c r="Q77">
        <v>29.546800000000001</v>
      </c>
      <c r="R77">
        <v>24.226900000000001</v>
      </c>
      <c r="S77">
        <v>38.620100000000001</v>
      </c>
      <c r="T77">
        <v>40.502000000000002</v>
      </c>
      <c r="U77">
        <v>20.899699999999999</v>
      </c>
      <c r="V77">
        <v>33.280500000000004</v>
      </c>
      <c r="W77">
        <v>43.015500000000003</v>
      </c>
      <c r="X77">
        <v>33.989699999999999</v>
      </c>
      <c r="Y77">
        <v>19.2256</v>
      </c>
      <c r="Z77">
        <v>37.597799999999999</v>
      </c>
    </row>
    <row r="78" spans="1:26" x14ac:dyDescent="0.2">
      <c r="A78" t="s">
        <v>2859</v>
      </c>
      <c r="B78" t="s">
        <v>2860</v>
      </c>
      <c r="C78" t="s">
        <v>2861</v>
      </c>
      <c r="D78" t="s">
        <v>40</v>
      </c>
      <c r="E78" t="s">
        <v>2853</v>
      </c>
      <c r="F78" t="s">
        <v>2285</v>
      </c>
      <c r="G78" t="s">
        <v>497</v>
      </c>
      <c r="H78" t="s">
        <v>498</v>
      </c>
      <c r="I78" t="s">
        <v>71</v>
      </c>
      <c r="J78" t="s">
        <v>71</v>
      </c>
      <c r="K78" t="s">
        <v>499</v>
      </c>
      <c r="L78">
        <v>0</v>
      </c>
      <c r="M78">
        <v>0.20912900000000001</v>
      </c>
      <c r="N78">
        <v>0.57847499999999996</v>
      </c>
      <c r="O78">
        <v>0</v>
      </c>
      <c r="P78">
        <v>0.123083</v>
      </c>
      <c r="Q78">
        <v>0.60058199999999995</v>
      </c>
      <c r="R78">
        <v>0</v>
      </c>
      <c r="S78">
        <v>0.46029999999999999</v>
      </c>
      <c r="T78">
        <v>0</v>
      </c>
      <c r="U78">
        <v>0.112926</v>
      </c>
      <c r="V78">
        <v>0.393932</v>
      </c>
      <c r="W78">
        <v>1.0193700000000001</v>
      </c>
      <c r="X78">
        <v>0.13111200000000001</v>
      </c>
      <c r="Y78">
        <v>0.230794</v>
      </c>
      <c r="Z78">
        <v>0</v>
      </c>
    </row>
    <row r="79" spans="1:26" x14ac:dyDescent="0.2">
      <c r="A79" t="s">
        <v>2862</v>
      </c>
      <c r="B79" t="s">
        <v>2555</v>
      </c>
      <c r="C79" t="s">
        <v>2863</v>
      </c>
      <c r="D79" t="s">
        <v>40</v>
      </c>
      <c r="E79" t="s">
        <v>2864</v>
      </c>
      <c r="F79" t="s">
        <v>2285</v>
      </c>
      <c r="G79" t="s">
        <v>2865</v>
      </c>
      <c r="H79" t="s">
        <v>2866</v>
      </c>
      <c r="I79" t="s">
        <v>1226</v>
      </c>
      <c r="J79" t="s">
        <v>2867</v>
      </c>
      <c r="K79" t="s">
        <v>1228</v>
      </c>
      <c r="L79">
        <v>4.2556900000000004</v>
      </c>
      <c r="M79">
        <v>3.5269200000000001</v>
      </c>
      <c r="N79">
        <v>4.2754599999999998</v>
      </c>
      <c r="O79">
        <v>2.0110700000000001</v>
      </c>
      <c r="P79">
        <v>3.5666199999999999</v>
      </c>
      <c r="Q79">
        <v>1.56263</v>
      </c>
      <c r="R79">
        <v>6.2505300000000004</v>
      </c>
      <c r="S79">
        <v>3.7232599999999998</v>
      </c>
      <c r="T79">
        <v>2.3799299999999999</v>
      </c>
      <c r="U79">
        <v>5.5799599999999998</v>
      </c>
      <c r="V79">
        <v>1.9418800000000001</v>
      </c>
      <c r="W79">
        <v>3.7406100000000002</v>
      </c>
      <c r="X79">
        <v>2.22865</v>
      </c>
      <c r="Y79">
        <v>1.4249099999999999</v>
      </c>
      <c r="Z79">
        <v>7.2992400000000002</v>
      </c>
    </row>
    <row r="80" spans="1:26" x14ac:dyDescent="0.2">
      <c r="A80" t="s">
        <v>2868</v>
      </c>
      <c r="B80" t="s">
        <v>48</v>
      </c>
      <c r="C80" t="s">
        <v>2538</v>
      </c>
      <c r="D80" t="s">
        <v>29</v>
      </c>
      <c r="E80" t="s">
        <v>2869</v>
      </c>
      <c r="F80" t="s">
        <v>2285</v>
      </c>
      <c r="G80" t="s">
        <v>2870</v>
      </c>
      <c r="H80" t="s">
        <v>327</v>
      </c>
      <c r="I80" t="s">
        <v>2347</v>
      </c>
      <c r="J80" t="s">
        <v>2871</v>
      </c>
      <c r="K80" t="s">
        <v>2872</v>
      </c>
      <c r="L80">
        <v>0.64738200000000001</v>
      </c>
      <c r="M80">
        <v>0.65846899999999997</v>
      </c>
      <c r="N80">
        <v>1.0005200000000001</v>
      </c>
      <c r="O80">
        <v>0.52255099999999999</v>
      </c>
      <c r="P80">
        <v>0.52721099999999999</v>
      </c>
      <c r="Q80">
        <v>0.130135</v>
      </c>
      <c r="R80">
        <v>0.86395100000000002</v>
      </c>
      <c r="S80">
        <v>0.84571300000000005</v>
      </c>
      <c r="T80">
        <v>0.53883499999999995</v>
      </c>
      <c r="U80">
        <v>1.8061400000000001</v>
      </c>
      <c r="V80">
        <v>0.99390500000000004</v>
      </c>
      <c r="W80">
        <v>1.4622200000000001</v>
      </c>
      <c r="X80">
        <v>0.72996000000000005</v>
      </c>
      <c r="Y80">
        <v>0.47029500000000002</v>
      </c>
      <c r="Z80">
        <v>0.34707500000000002</v>
      </c>
    </row>
    <row r="81" spans="1:26" x14ac:dyDescent="0.2">
      <c r="A81" t="s">
        <v>2873</v>
      </c>
      <c r="B81" t="s">
        <v>615</v>
      </c>
      <c r="C81" t="s">
        <v>2874</v>
      </c>
      <c r="D81" t="s">
        <v>29</v>
      </c>
      <c r="E81" t="s">
        <v>2875</v>
      </c>
      <c r="F81" t="s">
        <v>2285</v>
      </c>
      <c r="G81" t="s">
        <v>2876</v>
      </c>
      <c r="H81" t="s">
        <v>2877</v>
      </c>
      <c r="I81" t="s">
        <v>2878</v>
      </c>
      <c r="J81" t="s">
        <v>2879</v>
      </c>
      <c r="K81" t="s">
        <v>2880</v>
      </c>
      <c r="L81">
        <v>4.24735</v>
      </c>
      <c r="M81">
        <v>4.2965799999999996</v>
      </c>
      <c r="N81">
        <v>5.4115399999999996</v>
      </c>
      <c r="O81">
        <v>3.9163800000000002</v>
      </c>
      <c r="P81">
        <v>2.4429099999999999</v>
      </c>
      <c r="Q81">
        <v>4.0075700000000003</v>
      </c>
      <c r="R81">
        <v>8.4639199999999999</v>
      </c>
      <c r="S81">
        <v>9.3008400000000009</v>
      </c>
      <c r="T81">
        <v>7.3097599999999998</v>
      </c>
      <c r="U81">
        <v>3.2313100000000001</v>
      </c>
      <c r="V81">
        <v>3.7796599999999998</v>
      </c>
      <c r="W81">
        <v>3.1563400000000001</v>
      </c>
      <c r="X81">
        <v>5.8788499999999999</v>
      </c>
      <c r="Y81">
        <v>1.98332</v>
      </c>
      <c r="Z81">
        <v>3.1971599999999998</v>
      </c>
    </row>
    <row r="82" spans="1:26" x14ac:dyDescent="0.2">
      <c r="A82" t="s">
        <v>2881</v>
      </c>
      <c r="B82" t="s">
        <v>2882</v>
      </c>
      <c r="C82" t="s">
        <v>2883</v>
      </c>
      <c r="D82" t="s">
        <v>29</v>
      </c>
      <c r="E82" t="s">
        <v>2884</v>
      </c>
      <c r="F82" t="s">
        <v>2285</v>
      </c>
      <c r="G82" t="s">
        <v>2885</v>
      </c>
      <c r="H82" t="s">
        <v>2886</v>
      </c>
      <c r="I82" t="s">
        <v>71</v>
      </c>
      <c r="J82" t="s">
        <v>2887</v>
      </c>
      <c r="K82" t="s">
        <v>2888</v>
      </c>
      <c r="L82">
        <v>3.7982700000000001E-2</v>
      </c>
      <c r="M82">
        <v>0</v>
      </c>
      <c r="N82">
        <v>0.18811600000000001</v>
      </c>
      <c r="O82">
        <v>0</v>
      </c>
      <c r="P82">
        <v>7.6423500000000004</v>
      </c>
      <c r="Q82">
        <v>31.9969</v>
      </c>
      <c r="R82">
        <v>0</v>
      </c>
      <c r="S82">
        <v>4.1976800000000002E-2</v>
      </c>
      <c r="T82">
        <v>0.58295399999999997</v>
      </c>
      <c r="U82">
        <v>0.123876</v>
      </c>
      <c r="V82">
        <v>9.6648999999999999E-2</v>
      </c>
      <c r="W82">
        <v>0.43953199999999998</v>
      </c>
      <c r="X82">
        <v>9.4009599999999999E-2</v>
      </c>
      <c r="Y82">
        <v>0</v>
      </c>
      <c r="Z82">
        <v>0</v>
      </c>
    </row>
    <row r="83" spans="1:26" x14ac:dyDescent="0.2">
      <c r="A83" t="s">
        <v>2889</v>
      </c>
      <c r="B83" t="s">
        <v>2890</v>
      </c>
      <c r="C83" t="s">
        <v>2891</v>
      </c>
      <c r="D83" t="s">
        <v>29</v>
      </c>
      <c r="E83" t="s">
        <v>2884</v>
      </c>
      <c r="F83" t="s">
        <v>2285</v>
      </c>
      <c r="G83" t="s">
        <v>2885</v>
      </c>
      <c r="H83" t="s">
        <v>2886</v>
      </c>
      <c r="I83" t="s">
        <v>710</v>
      </c>
      <c r="J83" t="s">
        <v>2887</v>
      </c>
      <c r="K83" t="s">
        <v>2888</v>
      </c>
      <c r="L83">
        <v>1.2188300000000001</v>
      </c>
      <c r="M83">
        <v>5.6072699999999998</v>
      </c>
      <c r="N83">
        <v>4.2562899999999999</v>
      </c>
      <c r="O83">
        <v>0.57048299999999996</v>
      </c>
      <c r="P83">
        <v>0.782331</v>
      </c>
      <c r="Q83">
        <v>2.7869000000000002</v>
      </c>
      <c r="R83">
        <v>0.29838500000000001</v>
      </c>
      <c r="S83">
        <v>8.0197500000000002</v>
      </c>
      <c r="T83">
        <v>5.0339000000000002E-2</v>
      </c>
      <c r="U83">
        <v>6.9052600000000002</v>
      </c>
      <c r="V83">
        <v>5.0031699999999999</v>
      </c>
      <c r="W83">
        <v>0.27341199999999999</v>
      </c>
      <c r="X83">
        <v>5.7942499999999999</v>
      </c>
      <c r="Y83">
        <v>0.175813</v>
      </c>
      <c r="Z83">
        <v>0</v>
      </c>
    </row>
    <row r="84" spans="1:26" x14ac:dyDescent="0.2">
      <c r="A84" t="s">
        <v>2892</v>
      </c>
      <c r="B84" t="s">
        <v>2893</v>
      </c>
      <c r="C84" t="s">
        <v>2894</v>
      </c>
      <c r="D84" t="s">
        <v>29</v>
      </c>
      <c r="E84" t="s">
        <v>2895</v>
      </c>
      <c r="F84" t="s">
        <v>2285</v>
      </c>
      <c r="G84" t="s">
        <v>2896</v>
      </c>
      <c r="H84" t="s">
        <v>2897</v>
      </c>
      <c r="I84" t="s">
        <v>71</v>
      </c>
      <c r="J84" t="s">
        <v>2898</v>
      </c>
      <c r="K84" t="s">
        <v>2899</v>
      </c>
      <c r="L84">
        <v>118.22</v>
      </c>
      <c r="M84">
        <v>38.978099999999998</v>
      </c>
      <c r="N84">
        <v>74.830600000000004</v>
      </c>
      <c r="O84">
        <v>45.021299999999997</v>
      </c>
      <c r="P84">
        <v>31.1052</v>
      </c>
      <c r="Q84">
        <v>16.308700000000002</v>
      </c>
      <c r="R84">
        <v>102.20099999999999</v>
      </c>
      <c r="S84">
        <v>51.947200000000002</v>
      </c>
      <c r="T84">
        <v>39.866399999999999</v>
      </c>
      <c r="U84">
        <v>46.258499999999998</v>
      </c>
      <c r="V84">
        <v>32.864100000000001</v>
      </c>
      <c r="W84">
        <v>28.245200000000001</v>
      </c>
      <c r="X84">
        <v>34.023800000000001</v>
      </c>
      <c r="Y84">
        <v>21.167999999999999</v>
      </c>
      <c r="Z84">
        <v>81.947800000000001</v>
      </c>
    </row>
    <row r="85" spans="1:26" x14ac:dyDescent="0.2">
      <c r="A85" t="s">
        <v>2900</v>
      </c>
      <c r="B85" t="s">
        <v>2901</v>
      </c>
      <c r="C85" t="s">
        <v>2902</v>
      </c>
      <c r="D85" t="s">
        <v>29</v>
      </c>
      <c r="E85" t="s">
        <v>2895</v>
      </c>
      <c r="F85" t="s">
        <v>2285</v>
      </c>
      <c r="G85" t="s">
        <v>2903</v>
      </c>
      <c r="H85" t="s">
        <v>2904</v>
      </c>
      <c r="I85" t="s">
        <v>2526</v>
      </c>
      <c r="J85" t="s">
        <v>2905</v>
      </c>
      <c r="K85" t="s">
        <v>2528</v>
      </c>
      <c r="L85">
        <v>9.3748199999999997</v>
      </c>
      <c r="M85">
        <v>29.700099999999999</v>
      </c>
      <c r="N85">
        <v>28.8447</v>
      </c>
      <c r="O85">
        <v>3.9137499999999998</v>
      </c>
      <c r="P85">
        <v>4.4065099999999999</v>
      </c>
      <c r="Q85">
        <v>6.1365600000000002</v>
      </c>
      <c r="R85">
        <v>11.185700000000001</v>
      </c>
      <c r="S85">
        <v>17.1799</v>
      </c>
      <c r="T85">
        <v>16.211200000000002</v>
      </c>
      <c r="U85">
        <v>5.4355500000000001</v>
      </c>
      <c r="V85">
        <v>28.5261</v>
      </c>
      <c r="W85">
        <v>10.200900000000001</v>
      </c>
      <c r="X85">
        <v>9.1357199999999992</v>
      </c>
      <c r="Y85">
        <v>13.135199999999999</v>
      </c>
      <c r="Z85">
        <v>1.9714400000000001</v>
      </c>
    </row>
    <row r="86" spans="1:26" x14ac:dyDescent="0.2">
      <c r="A86" t="s">
        <v>2906</v>
      </c>
      <c r="B86" t="s">
        <v>277</v>
      </c>
      <c r="C86" t="s">
        <v>2907</v>
      </c>
      <c r="D86" t="s">
        <v>29</v>
      </c>
      <c r="E86" t="s">
        <v>2908</v>
      </c>
      <c r="F86" t="s">
        <v>2285</v>
      </c>
      <c r="G86" t="s">
        <v>2909</v>
      </c>
      <c r="H86" t="s">
        <v>2910</v>
      </c>
      <c r="I86" t="s">
        <v>2911</v>
      </c>
      <c r="J86" t="s">
        <v>2912</v>
      </c>
      <c r="K86" t="s">
        <v>2913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3.8488799999999997E-2</v>
      </c>
      <c r="V86">
        <v>0.13542599999999999</v>
      </c>
      <c r="W86">
        <v>0.362014</v>
      </c>
      <c r="X86">
        <v>6.5342499999999998E-2</v>
      </c>
      <c r="Y86">
        <v>0</v>
      </c>
      <c r="Z86">
        <v>0</v>
      </c>
    </row>
    <row r="87" spans="1:26" x14ac:dyDescent="0.2">
      <c r="A87" t="s">
        <v>2914</v>
      </c>
      <c r="B87" t="s">
        <v>277</v>
      </c>
      <c r="C87" t="s">
        <v>2915</v>
      </c>
      <c r="D87" t="s">
        <v>40</v>
      </c>
      <c r="E87" t="s">
        <v>2916</v>
      </c>
      <c r="F87" t="s">
        <v>2285</v>
      </c>
      <c r="G87" t="s">
        <v>2917</v>
      </c>
      <c r="H87" t="s">
        <v>2918</v>
      </c>
      <c r="I87" t="s">
        <v>2919</v>
      </c>
      <c r="J87" t="s">
        <v>2920</v>
      </c>
      <c r="K87" t="s">
        <v>2921</v>
      </c>
      <c r="L87">
        <v>0.77060499999999998</v>
      </c>
      <c r="M87">
        <v>0.79762599999999995</v>
      </c>
      <c r="N87">
        <v>0.941967</v>
      </c>
      <c r="O87">
        <v>0.55514699999999995</v>
      </c>
      <c r="P87">
        <v>1.1738599999999999</v>
      </c>
      <c r="Q87">
        <v>1.9039299999999999</v>
      </c>
      <c r="R87">
        <v>0.86195900000000003</v>
      </c>
      <c r="S87">
        <v>1.45035</v>
      </c>
      <c r="T87">
        <v>1.39134</v>
      </c>
      <c r="U87">
        <v>1.0069999999999999</v>
      </c>
      <c r="V87">
        <v>1.8883000000000001</v>
      </c>
      <c r="W87">
        <v>0.92735199999999995</v>
      </c>
      <c r="X87">
        <v>1.41581</v>
      </c>
      <c r="Y87">
        <v>0.20916000000000001</v>
      </c>
      <c r="Z87">
        <v>9.8263699999999995E-2</v>
      </c>
    </row>
    <row r="88" spans="1:26" x14ac:dyDescent="0.2">
      <c r="A88" t="s">
        <v>2922</v>
      </c>
      <c r="B88" t="s">
        <v>277</v>
      </c>
      <c r="C88" t="s">
        <v>2923</v>
      </c>
      <c r="D88" t="s">
        <v>29</v>
      </c>
      <c r="E88" t="s">
        <v>2924</v>
      </c>
      <c r="F88" t="s">
        <v>2285</v>
      </c>
      <c r="G88" t="s">
        <v>2925</v>
      </c>
      <c r="H88" t="s">
        <v>2926</v>
      </c>
      <c r="I88" t="s">
        <v>2927</v>
      </c>
      <c r="J88" t="s">
        <v>2928</v>
      </c>
      <c r="K88" t="s">
        <v>2929</v>
      </c>
      <c r="L88">
        <v>5.71007</v>
      </c>
      <c r="M88">
        <v>5.3307599999999997</v>
      </c>
      <c r="N88">
        <v>4.8153699999999997</v>
      </c>
      <c r="O88">
        <v>3.6023200000000002</v>
      </c>
      <c r="P88">
        <v>2.0158499999999999</v>
      </c>
      <c r="Q88">
        <v>0.74086700000000005</v>
      </c>
      <c r="R88">
        <v>6.88889</v>
      </c>
      <c r="S88">
        <v>1.78504</v>
      </c>
      <c r="T88">
        <v>0.78390800000000005</v>
      </c>
      <c r="U88">
        <v>9.1798500000000001</v>
      </c>
      <c r="V88">
        <v>2.1569199999999999</v>
      </c>
      <c r="W88">
        <v>1.54376</v>
      </c>
      <c r="X88">
        <v>3.3656899999999998</v>
      </c>
      <c r="Y88">
        <v>1.2360599999999999</v>
      </c>
      <c r="Z88">
        <v>0.69251700000000005</v>
      </c>
    </row>
    <row r="89" spans="1:26" x14ac:dyDescent="0.2">
      <c r="A89" t="s">
        <v>2930</v>
      </c>
      <c r="B89" t="s">
        <v>2931</v>
      </c>
      <c r="C89" t="s">
        <v>2932</v>
      </c>
      <c r="D89" t="s">
        <v>40</v>
      </c>
      <c r="E89" t="s">
        <v>2924</v>
      </c>
      <c r="F89" t="s">
        <v>2285</v>
      </c>
      <c r="G89" t="s">
        <v>2933</v>
      </c>
      <c r="H89" t="s">
        <v>2934</v>
      </c>
      <c r="I89" t="s">
        <v>71</v>
      </c>
      <c r="J89" t="s">
        <v>2935</v>
      </c>
      <c r="K89" t="s">
        <v>2432</v>
      </c>
      <c r="L89">
        <v>1.9524300000000001</v>
      </c>
      <c r="M89">
        <v>2.12643</v>
      </c>
      <c r="N89">
        <v>2.0108000000000001</v>
      </c>
      <c r="O89">
        <v>1.80494</v>
      </c>
      <c r="P89">
        <v>2.56934</v>
      </c>
      <c r="Q89">
        <v>3.9667699999999999</v>
      </c>
      <c r="R89">
        <v>3.3907699999999998</v>
      </c>
      <c r="S89">
        <v>3.1141100000000002</v>
      </c>
      <c r="T89">
        <v>3.7865899999999999</v>
      </c>
      <c r="U89">
        <v>1.7321500000000001</v>
      </c>
      <c r="V89">
        <v>1.89131</v>
      </c>
      <c r="W89">
        <v>2.2071700000000001</v>
      </c>
      <c r="X89">
        <v>1.95817</v>
      </c>
      <c r="Y89">
        <v>0.60420200000000002</v>
      </c>
      <c r="Z89">
        <v>1.3628499999999999</v>
      </c>
    </row>
    <row r="90" spans="1:26" x14ac:dyDescent="0.2">
      <c r="A90" t="s">
        <v>2936</v>
      </c>
      <c r="B90" t="s">
        <v>2937</v>
      </c>
      <c r="C90" t="s">
        <v>2199</v>
      </c>
      <c r="D90" t="s">
        <v>29</v>
      </c>
      <c r="E90" t="s">
        <v>2938</v>
      </c>
      <c r="F90" t="s">
        <v>2285</v>
      </c>
      <c r="G90" t="s">
        <v>2939</v>
      </c>
      <c r="H90" t="s">
        <v>2940</v>
      </c>
      <c r="I90" t="s">
        <v>71</v>
      </c>
      <c r="J90" t="s">
        <v>2941</v>
      </c>
      <c r="K90" t="s">
        <v>2942</v>
      </c>
      <c r="L90">
        <v>0.175874</v>
      </c>
      <c r="M90">
        <v>0.233292</v>
      </c>
      <c r="N90">
        <v>0.847584</v>
      </c>
      <c r="O90">
        <v>7.1059600000000001E-2</v>
      </c>
      <c r="P90">
        <v>0.34592800000000001</v>
      </c>
      <c r="Q90">
        <v>1.1068</v>
      </c>
      <c r="R90">
        <v>0</v>
      </c>
      <c r="S90">
        <v>0.39091999999999999</v>
      </c>
      <c r="T90">
        <v>0.76214800000000005</v>
      </c>
      <c r="U90">
        <v>0.192163</v>
      </c>
      <c r="V90">
        <v>0.14959800000000001</v>
      </c>
      <c r="W90">
        <v>0.83400200000000002</v>
      </c>
      <c r="X90">
        <v>0.29344300000000001</v>
      </c>
      <c r="Y90">
        <v>0</v>
      </c>
      <c r="Z90">
        <v>0.28012199999999998</v>
      </c>
    </row>
    <row r="91" spans="1:26" x14ac:dyDescent="0.2">
      <c r="A91" t="s">
        <v>2943</v>
      </c>
      <c r="B91" t="s">
        <v>48</v>
      </c>
      <c r="C91" t="s">
        <v>2944</v>
      </c>
      <c r="D91" t="s">
        <v>29</v>
      </c>
      <c r="E91" t="s">
        <v>2945</v>
      </c>
      <c r="F91" t="s">
        <v>2285</v>
      </c>
      <c r="G91" t="s">
        <v>2946</v>
      </c>
      <c r="H91" t="s">
        <v>2947</v>
      </c>
      <c r="I91" t="s">
        <v>2948</v>
      </c>
      <c r="J91" t="s">
        <v>2949</v>
      </c>
      <c r="K91" t="s">
        <v>46</v>
      </c>
      <c r="L91">
        <v>2.3148599999999999</v>
      </c>
      <c r="M91">
        <v>1.72906</v>
      </c>
      <c r="N91">
        <v>2.3433299999999999</v>
      </c>
      <c r="O91">
        <v>10.126200000000001</v>
      </c>
      <c r="P91">
        <v>7.0027499999999998</v>
      </c>
      <c r="Q91">
        <v>13.7128</v>
      </c>
      <c r="R91">
        <v>4.0763800000000003</v>
      </c>
      <c r="S91">
        <v>3.4301900000000001</v>
      </c>
      <c r="T91">
        <v>6.7836800000000004</v>
      </c>
      <c r="U91">
        <v>2.8885100000000001</v>
      </c>
      <c r="V91">
        <v>3.8252799999999998</v>
      </c>
      <c r="W91">
        <v>4.27698</v>
      </c>
      <c r="X91">
        <v>4.5348199999999999</v>
      </c>
      <c r="Y91">
        <v>4.1530899999999997</v>
      </c>
      <c r="Z91">
        <v>5.0615899999999998</v>
      </c>
    </row>
    <row r="92" spans="1:26" x14ac:dyDescent="0.2">
      <c r="A92" t="s">
        <v>2950</v>
      </c>
      <c r="B92" t="s">
        <v>2951</v>
      </c>
      <c r="C92" t="s">
        <v>2952</v>
      </c>
      <c r="D92" t="s">
        <v>29</v>
      </c>
      <c r="E92" t="s">
        <v>2953</v>
      </c>
      <c r="F92" t="s">
        <v>2285</v>
      </c>
      <c r="G92" t="s">
        <v>2954</v>
      </c>
      <c r="H92" t="s">
        <v>2955</v>
      </c>
      <c r="I92" t="s">
        <v>2956</v>
      </c>
      <c r="J92" t="s">
        <v>2957</v>
      </c>
      <c r="K92" t="s">
        <v>2958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9.5482899999999997</v>
      </c>
      <c r="X92">
        <v>1.7434399999999999E-2</v>
      </c>
      <c r="Y92">
        <v>0</v>
      </c>
      <c r="Z92">
        <v>0</v>
      </c>
    </row>
    <row r="93" spans="1:26" x14ac:dyDescent="0.2">
      <c r="A93" t="s">
        <v>2959</v>
      </c>
      <c r="B93" t="s">
        <v>2960</v>
      </c>
      <c r="C93" t="s">
        <v>2961</v>
      </c>
      <c r="D93" t="s">
        <v>40</v>
      </c>
      <c r="E93" t="s">
        <v>2962</v>
      </c>
      <c r="F93" t="s">
        <v>2285</v>
      </c>
      <c r="G93" t="s">
        <v>2963</v>
      </c>
      <c r="H93" t="s">
        <v>2964</v>
      </c>
      <c r="I93" t="s">
        <v>2965</v>
      </c>
      <c r="J93" t="s">
        <v>2966</v>
      </c>
      <c r="K93" t="s">
        <v>2967</v>
      </c>
      <c r="L93">
        <v>6.5665800000000001</v>
      </c>
      <c r="M93">
        <v>4.54359</v>
      </c>
      <c r="N93">
        <v>7.6249099999999999</v>
      </c>
      <c r="O93">
        <v>2.0937899999999998</v>
      </c>
      <c r="P93">
        <v>2.9344299999999999</v>
      </c>
      <c r="Q93">
        <v>1.75197</v>
      </c>
      <c r="R93">
        <v>6.2163000000000004</v>
      </c>
      <c r="S93">
        <v>6.7189699999999997</v>
      </c>
      <c r="T93">
        <v>3.4477699999999998</v>
      </c>
      <c r="U93">
        <v>4.3077800000000002</v>
      </c>
      <c r="V93">
        <v>6.6247999999999996</v>
      </c>
      <c r="W93">
        <v>3.0411899999999998</v>
      </c>
      <c r="X93">
        <v>4.8135500000000002</v>
      </c>
      <c r="Y93">
        <v>1.4194599999999999</v>
      </c>
      <c r="Z93">
        <v>3.8483200000000002</v>
      </c>
    </row>
    <row r="94" spans="1:26" x14ac:dyDescent="0.2">
      <c r="A94" t="s">
        <v>2968</v>
      </c>
      <c r="B94" t="s">
        <v>2969</v>
      </c>
      <c r="C94" t="s">
        <v>2970</v>
      </c>
      <c r="D94" t="s">
        <v>29</v>
      </c>
      <c r="E94" t="s">
        <v>2971</v>
      </c>
      <c r="F94" t="s">
        <v>2285</v>
      </c>
      <c r="G94" t="s">
        <v>2972</v>
      </c>
      <c r="H94" t="s">
        <v>1457</v>
      </c>
      <c r="I94" t="s">
        <v>2973</v>
      </c>
      <c r="J94" t="s">
        <v>2974</v>
      </c>
      <c r="K94" t="s">
        <v>2975</v>
      </c>
      <c r="L94">
        <v>29.770199999999999</v>
      </c>
      <c r="M94">
        <v>19.0595</v>
      </c>
      <c r="N94">
        <v>20.968</v>
      </c>
      <c r="O94">
        <v>13.948399999999999</v>
      </c>
      <c r="P94">
        <v>14.552</v>
      </c>
      <c r="Q94">
        <v>3.2690199999999998</v>
      </c>
      <c r="R94">
        <v>36.911700000000003</v>
      </c>
      <c r="S94">
        <v>12.144299999999999</v>
      </c>
      <c r="T94">
        <v>3.7286100000000002</v>
      </c>
      <c r="U94">
        <v>25.245100000000001</v>
      </c>
      <c r="V94">
        <v>8.3557500000000005</v>
      </c>
      <c r="W94">
        <v>11.811999999999999</v>
      </c>
      <c r="X94">
        <v>23.6389</v>
      </c>
      <c r="Y94">
        <v>8.2188800000000004</v>
      </c>
      <c r="Z94">
        <v>24.113499999999998</v>
      </c>
    </row>
    <row r="95" spans="1:26" x14ac:dyDescent="0.2">
      <c r="A95" t="s">
        <v>2976</v>
      </c>
      <c r="B95" t="s">
        <v>2977</v>
      </c>
      <c r="C95" t="s">
        <v>2978</v>
      </c>
      <c r="D95" t="s">
        <v>40</v>
      </c>
      <c r="E95" t="s">
        <v>2979</v>
      </c>
      <c r="F95" t="s">
        <v>2285</v>
      </c>
      <c r="G95" t="s">
        <v>2980</v>
      </c>
      <c r="H95" t="s">
        <v>2981</v>
      </c>
      <c r="I95" t="s">
        <v>910</v>
      </c>
      <c r="J95" t="s">
        <v>2982</v>
      </c>
      <c r="K95" t="s">
        <v>2983</v>
      </c>
      <c r="L95">
        <v>97.275999999999996</v>
      </c>
      <c r="M95">
        <v>81.849999999999994</v>
      </c>
      <c r="N95">
        <v>87.030799999999999</v>
      </c>
      <c r="O95">
        <v>82.362899999999996</v>
      </c>
      <c r="P95">
        <v>54.318300000000001</v>
      </c>
      <c r="Q95">
        <v>27.3324</v>
      </c>
      <c r="R95">
        <v>101.32</v>
      </c>
      <c r="S95">
        <v>90.053399999999996</v>
      </c>
      <c r="T95">
        <v>21.32</v>
      </c>
      <c r="U95">
        <v>60.660299999999999</v>
      </c>
      <c r="V95">
        <v>55.5916</v>
      </c>
      <c r="W95">
        <v>36.300699999999999</v>
      </c>
      <c r="X95">
        <v>21.7379</v>
      </c>
      <c r="Y95">
        <v>41.215800000000002</v>
      </c>
      <c r="Z95">
        <v>192.53</v>
      </c>
    </row>
    <row r="96" spans="1:26" x14ac:dyDescent="0.2">
      <c r="A96" t="s">
        <v>2984</v>
      </c>
      <c r="B96" t="s">
        <v>2985</v>
      </c>
      <c r="C96" t="s">
        <v>2986</v>
      </c>
      <c r="D96" t="s">
        <v>29</v>
      </c>
      <c r="E96" t="s">
        <v>2987</v>
      </c>
      <c r="F96" t="s">
        <v>2285</v>
      </c>
      <c r="G96" t="s">
        <v>2988</v>
      </c>
      <c r="H96" t="s">
        <v>2989</v>
      </c>
      <c r="I96" t="s">
        <v>1791</v>
      </c>
      <c r="J96" t="s">
        <v>2990</v>
      </c>
      <c r="K96" t="s">
        <v>2561</v>
      </c>
      <c r="L96">
        <v>0</v>
      </c>
      <c r="M96">
        <v>0.13856399999999999</v>
      </c>
      <c r="N96">
        <v>8.2687499999999997E-2</v>
      </c>
      <c r="O96">
        <v>0.20545099999999999</v>
      </c>
      <c r="P96">
        <v>0.231263</v>
      </c>
      <c r="Q96">
        <v>0.245589</v>
      </c>
      <c r="R96">
        <v>0.49057099999999998</v>
      </c>
      <c r="S96">
        <v>0.125031</v>
      </c>
      <c r="T96">
        <v>0.53996100000000002</v>
      </c>
      <c r="U96">
        <v>0</v>
      </c>
      <c r="V96">
        <v>0.64853799999999995</v>
      </c>
      <c r="W96">
        <v>9.7347699999999995E-2</v>
      </c>
      <c r="X96">
        <v>1.04739</v>
      </c>
      <c r="Y96">
        <v>6.3330899999999996E-2</v>
      </c>
      <c r="Z96">
        <v>0</v>
      </c>
    </row>
    <row r="97" spans="1:26" x14ac:dyDescent="0.2">
      <c r="A97" t="s">
        <v>2991</v>
      </c>
      <c r="B97" t="s">
        <v>2992</v>
      </c>
      <c r="C97" t="s">
        <v>2993</v>
      </c>
      <c r="D97" t="s">
        <v>40</v>
      </c>
      <c r="E97" t="s">
        <v>2994</v>
      </c>
      <c r="F97" t="s">
        <v>2285</v>
      </c>
      <c r="G97" t="s">
        <v>2995</v>
      </c>
      <c r="H97" t="s">
        <v>2996</v>
      </c>
      <c r="I97" t="s">
        <v>2878</v>
      </c>
      <c r="J97" t="s">
        <v>2997</v>
      </c>
      <c r="K97" t="s">
        <v>2998</v>
      </c>
      <c r="L97">
        <v>0</v>
      </c>
      <c r="M97">
        <v>0</v>
      </c>
      <c r="N97">
        <v>0</v>
      </c>
      <c r="O97">
        <v>1.3098000000000001</v>
      </c>
      <c r="P97">
        <v>1.3462799999999999</v>
      </c>
      <c r="Q97">
        <v>0.139128</v>
      </c>
      <c r="R97">
        <v>0</v>
      </c>
      <c r="S97">
        <v>0</v>
      </c>
      <c r="T97">
        <v>0</v>
      </c>
      <c r="U97">
        <v>0</v>
      </c>
      <c r="V97">
        <v>0</v>
      </c>
      <c r="W97">
        <v>22.258500000000002</v>
      </c>
      <c r="X97">
        <v>0.44438699999999998</v>
      </c>
      <c r="Y97">
        <v>0</v>
      </c>
      <c r="Z97">
        <v>0</v>
      </c>
    </row>
    <row r="98" spans="1:26" x14ac:dyDescent="0.2">
      <c r="A98" t="s">
        <v>2999</v>
      </c>
      <c r="B98" t="s">
        <v>3000</v>
      </c>
      <c r="C98" t="s">
        <v>3001</v>
      </c>
      <c r="D98" t="s">
        <v>29</v>
      </c>
      <c r="E98" t="s">
        <v>3002</v>
      </c>
      <c r="F98" t="s">
        <v>2285</v>
      </c>
      <c r="G98" t="s">
        <v>3003</v>
      </c>
      <c r="H98" t="s">
        <v>3004</v>
      </c>
      <c r="I98" t="s">
        <v>3005</v>
      </c>
      <c r="J98" t="s">
        <v>3006</v>
      </c>
      <c r="K98" t="s">
        <v>3007</v>
      </c>
      <c r="L98">
        <v>22.4696</v>
      </c>
      <c r="M98">
        <v>27.805199999999999</v>
      </c>
      <c r="N98">
        <v>28.414100000000001</v>
      </c>
      <c r="O98">
        <v>8.6101100000000006</v>
      </c>
      <c r="P98">
        <v>9.6902699999999999</v>
      </c>
      <c r="Q98">
        <v>9.0290599999999994</v>
      </c>
      <c r="R98">
        <v>23.915800000000001</v>
      </c>
      <c r="S98">
        <v>17.623799999999999</v>
      </c>
      <c r="T98">
        <v>9.5272000000000006</v>
      </c>
      <c r="U98">
        <v>16.017600000000002</v>
      </c>
      <c r="V98">
        <v>17.223099999999999</v>
      </c>
      <c r="W98">
        <v>12.265599999999999</v>
      </c>
      <c r="X98">
        <v>11.238200000000001</v>
      </c>
      <c r="Y98">
        <v>10.3553</v>
      </c>
      <c r="Z98">
        <v>30.651599999999998</v>
      </c>
    </row>
    <row r="99" spans="1:26" x14ac:dyDescent="0.2">
      <c r="A99" t="s">
        <v>3008</v>
      </c>
      <c r="B99" t="s">
        <v>3009</v>
      </c>
      <c r="C99" t="s">
        <v>3010</v>
      </c>
      <c r="D99" t="s">
        <v>29</v>
      </c>
      <c r="E99" t="s">
        <v>3011</v>
      </c>
      <c r="F99" t="s">
        <v>2285</v>
      </c>
      <c r="G99" t="s">
        <v>3012</v>
      </c>
      <c r="H99" t="s">
        <v>3013</v>
      </c>
      <c r="I99" t="s">
        <v>3014</v>
      </c>
      <c r="J99" t="s">
        <v>3015</v>
      </c>
      <c r="K99" t="s">
        <v>3016</v>
      </c>
      <c r="L99">
        <v>1.2009799999999999</v>
      </c>
      <c r="M99">
        <v>2.83142</v>
      </c>
      <c r="N99">
        <v>1.05318</v>
      </c>
      <c r="O99">
        <v>0.68850100000000003</v>
      </c>
      <c r="P99">
        <v>0.56689599999999996</v>
      </c>
      <c r="Q99">
        <v>2.5929000000000002</v>
      </c>
      <c r="R99">
        <v>4.1001200000000004</v>
      </c>
      <c r="S99">
        <v>8.1468299999999996</v>
      </c>
      <c r="T99">
        <v>3.4012199999999999</v>
      </c>
      <c r="U99">
        <v>5.0968999999999998</v>
      </c>
      <c r="V99">
        <v>6.6417400000000004</v>
      </c>
      <c r="W99">
        <v>10.4201</v>
      </c>
      <c r="X99">
        <v>15.771699999999999</v>
      </c>
      <c r="Y99">
        <v>6.4188700000000001</v>
      </c>
      <c r="Z99">
        <v>33.196399999999997</v>
      </c>
    </row>
    <row r="100" spans="1:26" x14ac:dyDescent="0.2">
      <c r="A100" t="s">
        <v>3017</v>
      </c>
      <c r="B100" t="s">
        <v>3018</v>
      </c>
      <c r="C100" t="s">
        <v>3019</v>
      </c>
      <c r="D100" t="s">
        <v>29</v>
      </c>
      <c r="E100" t="s">
        <v>3020</v>
      </c>
      <c r="F100" t="s">
        <v>2285</v>
      </c>
      <c r="G100" t="s">
        <v>3021</v>
      </c>
      <c r="H100" t="s">
        <v>3022</v>
      </c>
      <c r="I100" t="s">
        <v>3023</v>
      </c>
      <c r="J100" t="s">
        <v>3024</v>
      </c>
      <c r="K100" t="s">
        <v>748</v>
      </c>
      <c r="L100">
        <v>0.28740199999999999</v>
      </c>
      <c r="M100">
        <v>1.1637200000000001</v>
      </c>
      <c r="N100">
        <v>0.46072299999999999</v>
      </c>
      <c r="O100">
        <v>0.13026099999999999</v>
      </c>
      <c r="P100">
        <v>0.41988500000000001</v>
      </c>
      <c r="Q100">
        <v>0.623197</v>
      </c>
      <c r="R100">
        <v>0.155664</v>
      </c>
      <c r="S100">
        <v>0.27776400000000001</v>
      </c>
      <c r="T100">
        <v>0.42815500000000001</v>
      </c>
      <c r="U100">
        <v>0.234211</v>
      </c>
      <c r="V100">
        <v>0.18277299999999999</v>
      </c>
      <c r="W100">
        <v>0.82944200000000001</v>
      </c>
      <c r="X100">
        <v>0.35527399999999998</v>
      </c>
      <c r="Y100">
        <v>0.24088200000000001</v>
      </c>
      <c r="Z100">
        <v>0.22563800000000001</v>
      </c>
    </row>
    <row r="101" spans="1:26" x14ac:dyDescent="0.2">
      <c r="A101" t="s">
        <v>3025</v>
      </c>
      <c r="B101" t="s">
        <v>3026</v>
      </c>
      <c r="C101" t="s">
        <v>3027</v>
      </c>
      <c r="D101" t="s">
        <v>40</v>
      </c>
      <c r="E101" t="s">
        <v>3028</v>
      </c>
      <c r="F101" t="s">
        <v>2285</v>
      </c>
      <c r="G101" t="s">
        <v>3029</v>
      </c>
      <c r="H101" t="s">
        <v>3030</v>
      </c>
      <c r="I101" t="s">
        <v>71</v>
      </c>
      <c r="J101" t="s">
        <v>3031</v>
      </c>
      <c r="K101" t="s">
        <v>3032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2">
      <c r="A102" t="s">
        <v>3033</v>
      </c>
      <c r="B102" t="s">
        <v>3034</v>
      </c>
      <c r="C102" t="s">
        <v>3035</v>
      </c>
      <c r="D102" t="s">
        <v>40</v>
      </c>
      <c r="E102" t="s">
        <v>3036</v>
      </c>
      <c r="F102" t="s">
        <v>2285</v>
      </c>
      <c r="G102" t="s">
        <v>497</v>
      </c>
      <c r="H102" t="s">
        <v>498</v>
      </c>
      <c r="I102" t="s">
        <v>71</v>
      </c>
      <c r="J102" t="s">
        <v>3037</v>
      </c>
      <c r="K102" t="s">
        <v>3038</v>
      </c>
      <c r="L102">
        <v>5.1396199999999999</v>
      </c>
      <c r="M102">
        <v>4.0903200000000002</v>
      </c>
      <c r="N102">
        <v>4.3526300000000004</v>
      </c>
      <c r="O102">
        <v>18.1601</v>
      </c>
      <c r="P102">
        <v>8.4551999999999996</v>
      </c>
      <c r="Q102">
        <v>8.5949399999999994</v>
      </c>
      <c r="R102">
        <v>7.665</v>
      </c>
      <c r="S102">
        <v>7.2067899999999998</v>
      </c>
      <c r="T102">
        <v>17.570499999999999</v>
      </c>
      <c r="U102">
        <v>3.04251</v>
      </c>
      <c r="V102">
        <v>3.5920800000000002</v>
      </c>
      <c r="W102">
        <v>6.0973699999999997</v>
      </c>
      <c r="X102">
        <v>5.6752099999999999</v>
      </c>
      <c r="Y102">
        <v>1.5260400000000001</v>
      </c>
      <c r="Z102">
        <v>2.6864599999999998</v>
      </c>
    </row>
    <row r="103" spans="1:26" x14ac:dyDescent="0.2">
      <c r="A103" t="s">
        <v>3039</v>
      </c>
      <c r="B103" t="s">
        <v>3040</v>
      </c>
      <c r="C103" t="s">
        <v>3041</v>
      </c>
      <c r="D103" t="s">
        <v>40</v>
      </c>
      <c r="E103" t="s">
        <v>3042</v>
      </c>
      <c r="F103" t="s">
        <v>2285</v>
      </c>
      <c r="G103" t="s">
        <v>3043</v>
      </c>
      <c r="H103" t="s">
        <v>3044</v>
      </c>
      <c r="I103" t="s">
        <v>3045</v>
      </c>
      <c r="J103" t="s">
        <v>3046</v>
      </c>
      <c r="K103" t="s">
        <v>46</v>
      </c>
      <c r="L103">
        <v>14.7323</v>
      </c>
      <c r="M103">
        <v>13.0755</v>
      </c>
      <c r="N103">
        <v>19.043900000000001</v>
      </c>
      <c r="O103">
        <v>0</v>
      </c>
      <c r="P103">
        <v>0</v>
      </c>
      <c r="Q103">
        <v>0</v>
      </c>
      <c r="R103">
        <v>0.34149200000000002</v>
      </c>
      <c r="S103">
        <v>0.85992199999999996</v>
      </c>
      <c r="T103">
        <v>0</v>
      </c>
      <c r="U103">
        <v>4.0298599999999997E-2</v>
      </c>
      <c r="V103">
        <v>0.66164599999999996</v>
      </c>
      <c r="W103">
        <v>0</v>
      </c>
      <c r="X103">
        <v>0</v>
      </c>
      <c r="Y103">
        <v>1.32962</v>
      </c>
      <c r="Z103">
        <v>8.6794099999999999E-2</v>
      </c>
    </row>
    <row r="104" spans="1:26" x14ac:dyDescent="0.2">
      <c r="A104" t="s">
        <v>3047</v>
      </c>
      <c r="B104" t="s">
        <v>48</v>
      </c>
      <c r="C104" t="s">
        <v>3048</v>
      </c>
      <c r="D104" t="s">
        <v>29</v>
      </c>
      <c r="E104" t="s">
        <v>3049</v>
      </c>
      <c r="F104" t="s">
        <v>2285</v>
      </c>
      <c r="G104" t="s">
        <v>3050</v>
      </c>
      <c r="H104" t="s">
        <v>3051</v>
      </c>
      <c r="I104" t="s">
        <v>620</v>
      </c>
      <c r="J104" t="s">
        <v>3052</v>
      </c>
      <c r="K104" t="s">
        <v>3053</v>
      </c>
      <c r="L104">
        <v>10.1449</v>
      </c>
      <c r="M104">
        <v>14.5032</v>
      </c>
      <c r="N104">
        <v>11.994199999999999</v>
      </c>
      <c r="O104">
        <v>6.4733200000000002</v>
      </c>
      <c r="P104">
        <v>9.2410399999999999</v>
      </c>
      <c r="Q104">
        <v>10.2926</v>
      </c>
      <c r="R104">
        <v>15.2041</v>
      </c>
      <c r="S104">
        <v>8.8372600000000006</v>
      </c>
      <c r="T104">
        <v>9.0328400000000002</v>
      </c>
      <c r="U104">
        <v>17.5246</v>
      </c>
      <c r="V104">
        <v>13.841799999999999</v>
      </c>
      <c r="W104">
        <v>12.7088</v>
      </c>
      <c r="X104">
        <v>8.2490699999999997</v>
      </c>
      <c r="Y104">
        <v>25.072700000000001</v>
      </c>
      <c r="Z104">
        <v>25.581800000000001</v>
      </c>
    </row>
    <row r="105" spans="1:26" x14ac:dyDescent="0.2">
      <c r="A105" t="s">
        <v>3054</v>
      </c>
      <c r="B105" t="s">
        <v>3055</v>
      </c>
      <c r="C105" t="s">
        <v>3056</v>
      </c>
      <c r="D105" t="s">
        <v>40</v>
      </c>
      <c r="E105" t="s">
        <v>3057</v>
      </c>
      <c r="F105" t="s">
        <v>2285</v>
      </c>
      <c r="G105" t="s">
        <v>3058</v>
      </c>
      <c r="H105" t="s">
        <v>3059</v>
      </c>
      <c r="I105" t="s">
        <v>2526</v>
      </c>
      <c r="J105" t="s">
        <v>3060</v>
      </c>
      <c r="K105" t="s">
        <v>2528</v>
      </c>
      <c r="L105">
        <v>1.92333</v>
      </c>
      <c r="M105">
        <v>0.97506800000000005</v>
      </c>
      <c r="N105">
        <v>1.27702</v>
      </c>
      <c r="O105">
        <v>0.42279</v>
      </c>
      <c r="P105">
        <v>1.8632599999999999</v>
      </c>
      <c r="Q105">
        <v>11.860799999999999</v>
      </c>
      <c r="R105">
        <v>1.01048</v>
      </c>
      <c r="S105">
        <v>1.32298</v>
      </c>
      <c r="T105">
        <v>0.26481399999999999</v>
      </c>
      <c r="U105">
        <v>0.86802699999999999</v>
      </c>
      <c r="V105">
        <v>0.49663000000000002</v>
      </c>
      <c r="W105">
        <v>0.86172599999999999</v>
      </c>
      <c r="X105">
        <v>0.37020399999999998</v>
      </c>
      <c r="Y105">
        <v>0.14033300000000001</v>
      </c>
      <c r="Z105">
        <v>1.09148</v>
      </c>
    </row>
    <row r="106" spans="1:26" x14ac:dyDescent="0.2">
      <c r="A106" t="s">
        <v>3061</v>
      </c>
      <c r="B106" t="s">
        <v>3062</v>
      </c>
      <c r="C106" t="s">
        <v>3063</v>
      </c>
      <c r="D106" t="s">
        <v>40</v>
      </c>
      <c r="E106" t="s">
        <v>3064</v>
      </c>
      <c r="F106" t="s">
        <v>2285</v>
      </c>
      <c r="G106" t="s">
        <v>3065</v>
      </c>
      <c r="H106" t="s">
        <v>3066</v>
      </c>
      <c r="I106" t="s">
        <v>3067</v>
      </c>
      <c r="J106" t="s">
        <v>3068</v>
      </c>
      <c r="K106" t="s">
        <v>3069</v>
      </c>
      <c r="L106">
        <v>8.4694099999999999</v>
      </c>
      <c r="M106">
        <v>42.034300000000002</v>
      </c>
      <c r="N106">
        <v>33.43</v>
      </c>
      <c r="O106">
        <v>6.0201200000000004</v>
      </c>
      <c r="P106">
        <v>48.734699999999997</v>
      </c>
      <c r="Q106">
        <v>46.852899999999998</v>
      </c>
      <c r="R106">
        <v>8.0848800000000001</v>
      </c>
      <c r="S106">
        <v>16.853200000000001</v>
      </c>
      <c r="T106">
        <v>36.082700000000003</v>
      </c>
      <c r="U106">
        <v>9.9783000000000008</v>
      </c>
      <c r="V106">
        <v>16.912600000000001</v>
      </c>
      <c r="W106">
        <v>19.525700000000001</v>
      </c>
      <c r="X106">
        <v>31.689699999999998</v>
      </c>
      <c r="Y106">
        <v>6.71821</v>
      </c>
      <c r="Z106">
        <v>11.2339</v>
      </c>
    </row>
    <row r="107" spans="1:26" x14ac:dyDescent="0.2">
      <c r="A107" t="s">
        <v>3070</v>
      </c>
      <c r="B107" t="s">
        <v>3071</v>
      </c>
      <c r="C107" t="s">
        <v>3072</v>
      </c>
      <c r="D107" t="s">
        <v>40</v>
      </c>
      <c r="E107" t="s">
        <v>3073</v>
      </c>
      <c r="F107" t="s">
        <v>2285</v>
      </c>
      <c r="G107" t="s">
        <v>3074</v>
      </c>
      <c r="H107" t="s">
        <v>3075</v>
      </c>
      <c r="I107" t="s">
        <v>71</v>
      </c>
      <c r="J107" t="s">
        <v>3076</v>
      </c>
      <c r="K107" t="s">
        <v>46</v>
      </c>
      <c r="L107">
        <v>0.95435000000000003</v>
      </c>
      <c r="M107">
        <v>7.4221500000000002</v>
      </c>
      <c r="N107">
        <v>1.6404300000000001</v>
      </c>
      <c r="O107">
        <v>1.7653000000000001</v>
      </c>
      <c r="P107">
        <v>0.59866699999999995</v>
      </c>
      <c r="Q107">
        <v>0</v>
      </c>
      <c r="R107">
        <v>1.05603</v>
      </c>
      <c r="S107">
        <v>1.0576399999999999</v>
      </c>
      <c r="T107">
        <v>1.51051</v>
      </c>
      <c r="U107">
        <v>0.51627599999999996</v>
      </c>
      <c r="V107">
        <v>2.3365900000000002</v>
      </c>
      <c r="W107">
        <v>1.3865099999999999</v>
      </c>
      <c r="X107">
        <v>0.65254100000000004</v>
      </c>
      <c r="Y107">
        <v>1.0853999999999999</v>
      </c>
      <c r="Z107">
        <v>2.6438999999999999</v>
      </c>
    </row>
    <row r="108" spans="1:26" x14ac:dyDescent="0.2">
      <c r="A108" t="s">
        <v>3077</v>
      </c>
      <c r="B108" t="s">
        <v>48</v>
      </c>
      <c r="C108" t="s">
        <v>3078</v>
      </c>
      <c r="D108" t="s">
        <v>40</v>
      </c>
      <c r="E108" t="s">
        <v>3079</v>
      </c>
      <c r="F108" t="s">
        <v>2285</v>
      </c>
      <c r="G108" t="s">
        <v>3080</v>
      </c>
      <c r="H108" t="s">
        <v>3081</v>
      </c>
      <c r="I108" t="s">
        <v>1119</v>
      </c>
      <c r="J108" t="s">
        <v>2595</v>
      </c>
      <c r="K108" t="s">
        <v>2596</v>
      </c>
      <c r="L108">
        <v>1.8748800000000001</v>
      </c>
      <c r="M108">
        <v>15.785399999999999</v>
      </c>
      <c r="N108">
        <v>9.5170100000000009</v>
      </c>
      <c r="O108">
        <v>0.98787000000000003</v>
      </c>
      <c r="P108">
        <v>0.40777400000000003</v>
      </c>
      <c r="Q108">
        <v>0.82809999999999995</v>
      </c>
      <c r="R108">
        <v>0.431952</v>
      </c>
      <c r="S108">
        <v>0.60339699999999996</v>
      </c>
      <c r="T108">
        <v>0.16505400000000001</v>
      </c>
      <c r="U108">
        <v>0.21675800000000001</v>
      </c>
      <c r="V108">
        <v>1.4373400000000001</v>
      </c>
      <c r="W108">
        <v>6.0997399999999997</v>
      </c>
      <c r="X108">
        <v>13.5868</v>
      </c>
      <c r="Y108">
        <v>3.0644300000000002</v>
      </c>
      <c r="Z108">
        <v>0</v>
      </c>
    </row>
    <row r="109" spans="1:26" x14ac:dyDescent="0.2">
      <c r="A109" t="s">
        <v>3082</v>
      </c>
      <c r="B109" t="s">
        <v>3083</v>
      </c>
      <c r="C109" t="s">
        <v>3084</v>
      </c>
      <c r="D109" t="s">
        <v>29</v>
      </c>
      <c r="E109" t="s">
        <v>3085</v>
      </c>
      <c r="F109" t="s">
        <v>2285</v>
      </c>
      <c r="G109" t="s">
        <v>3086</v>
      </c>
      <c r="H109" t="s">
        <v>3087</v>
      </c>
      <c r="I109" t="s">
        <v>3088</v>
      </c>
      <c r="J109" t="s">
        <v>3089</v>
      </c>
      <c r="K109" t="s">
        <v>3090</v>
      </c>
      <c r="L109">
        <v>3.0250900000000001</v>
      </c>
      <c r="M109">
        <v>1.9135899999999999</v>
      </c>
      <c r="N109">
        <v>3.05043</v>
      </c>
      <c r="O109">
        <v>0.19830999999999999</v>
      </c>
      <c r="P109">
        <v>2.7246600000000001</v>
      </c>
      <c r="Q109">
        <v>0.11686000000000001</v>
      </c>
      <c r="R109">
        <v>7.0694900000000001</v>
      </c>
      <c r="S109">
        <v>3.7925200000000001</v>
      </c>
      <c r="T109">
        <v>2.5531100000000001E-2</v>
      </c>
      <c r="U109">
        <v>0.46068900000000002</v>
      </c>
      <c r="V109">
        <v>0</v>
      </c>
      <c r="W109">
        <v>9.4610899999999998E-2</v>
      </c>
      <c r="X109">
        <v>1.90653E-2</v>
      </c>
      <c r="Y109">
        <v>4.5162000000000001E-2</v>
      </c>
      <c r="Z109">
        <v>0</v>
      </c>
    </row>
    <row r="110" spans="1:26" x14ac:dyDescent="0.2">
      <c r="A110" t="s">
        <v>3091</v>
      </c>
      <c r="B110" t="s">
        <v>3092</v>
      </c>
      <c r="C110" t="s">
        <v>3093</v>
      </c>
      <c r="D110" t="s">
        <v>29</v>
      </c>
      <c r="E110" t="s">
        <v>3094</v>
      </c>
      <c r="F110" t="s">
        <v>2285</v>
      </c>
      <c r="G110" t="s">
        <v>3095</v>
      </c>
      <c r="H110" t="s">
        <v>3096</v>
      </c>
      <c r="I110" t="s">
        <v>3097</v>
      </c>
      <c r="J110" t="s">
        <v>3098</v>
      </c>
      <c r="K110" t="s">
        <v>3099</v>
      </c>
      <c r="L110">
        <v>11.849399999999999</v>
      </c>
      <c r="M110">
        <v>9.5850100000000005</v>
      </c>
      <c r="N110">
        <v>10.511799999999999</v>
      </c>
      <c r="O110">
        <v>8.2157599999999995</v>
      </c>
      <c r="P110">
        <v>4.3054600000000001</v>
      </c>
      <c r="Q110">
        <v>6.4607900000000003</v>
      </c>
      <c r="R110">
        <v>9.8056400000000004</v>
      </c>
      <c r="S110">
        <v>8.0821500000000004</v>
      </c>
      <c r="T110">
        <v>5.5719900000000004</v>
      </c>
      <c r="U110">
        <v>6.4916499999999999</v>
      </c>
      <c r="V110">
        <v>7.8187499999999996</v>
      </c>
      <c r="W110">
        <v>6.8754799999999996</v>
      </c>
      <c r="X110">
        <v>11.849500000000001</v>
      </c>
      <c r="Y110">
        <v>7.8464900000000002</v>
      </c>
      <c r="Z110">
        <v>7.22621</v>
      </c>
    </row>
    <row r="111" spans="1:26" x14ac:dyDescent="0.2">
      <c r="A111" t="s">
        <v>3100</v>
      </c>
      <c r="B111" t="s">
        <v>3101</v>
      </c>
      <c r="C111" t="s">
        <v>3102</v>
      </c>
      <c r="D111" t="s">
        <v>40</v>
      </c>
      <c r="E111" t="s">
        <v>3094</v>
      </c>
      <c r="F111" t="s">
        <v>2285</v>
      </c>
      <c r="G111" t="s">
        <v>3103</v>
      </c>
      <c r="H111" t="s">
        <v>3104</v>
      </c>
      <c r="I111" t="s">
        <v>71</v>
      </c>
      <c r="J111" t="s">
        <v>3105</v>
      </c>
      <c r="K111" t="s">
        <v>3106</v>
      </c>
      <c r="L111">
        <v>2.4491900000000002</v>
      </c>
      <c r="M111">
        <v>1.32866</v>
      </c>
      <c r="N111">
        <v>1.1834499999999999</v>
      </c>
      <c r="O111">
        <v>1.6047499999999999</v>
      </c>
      <c r="P111">
        <v>1.1993799999999999</v>
      </c>
      <c r="Q111">
        <v>1.70218</v>
      </c>
      <c r="R111">
        <v>2.2494299999999998</v>
      </c>
      <c r="S111">
        <v>2.4273899999999999</v>
      </c>
      <c r="T111">
        <v>1.88906</v>
      </c>
      <c r="U111">
        <v>1.8556999999999999</v>
      </c>
      <c r="V111">
        <v>1.6580999999999999</v>
      </c>
      <c r="W111">
        <v>2.4763500000000001</v>
      </c>
      <c r="X111">
        <v>3.35181</v>
      </c>
      <c r="Y111">
        <v>2.1557499999999998</v>
      </c>
      <c r="Z111">
        <v>8.1872399999999992</v>
      </c>
    </row>
    <row r="112" spans="1:26" x14ac:dyDescent="0.2">
      <c r="A112" t="s">
        <v>3107</v>
      </c>
      <c r="B112" t="s">
        <v>3108</v>
      </c>
      <c r="C112" t="s">
        <v>3109</v>
      </c>
      <c r="D112" t="s">
        <v>40</v>
      </c>
      <c r="E112" t="s">
        <v>3110</v>
      </c>
      <c r="F112" t="s">
        <v>2285</v>
      </c>
      <c r="G112" t="s">
        <v>3111</v>
      </c>
      <c r="H112" t="s">
        <v>3112</v>
      </c>
      <c r="I112" t="s">
        <v>71</v>
      </c>
      <c r="J112" t="s">
        <v>3113</v>
      </c>
      <c r="K112" t="s">
        <v>2686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.1564700000000001</v>
      </c>
    </row>
    <row r="113" spans="1:26" x14ac:dyDescent="0.2">
      <c r="A113" t="s">
        <v>3114</v>
      </c>
      <c r="B113" t="s">
        <v>3115</v>
      </c>
      <c r="C113" t="s">
        <v>2663</v>
      </c>
      <c r="D113" t="s">
        <v>40</v>
      </c>
      <c r="E113" t="s">
        <v>3116</v>
      </c>
      <c r="F113" t="s">
        <v>2285</v>
      </c>
      <c r="G113" t="s">
        <v>3117</v>
      </c>
      <c r="H113" t="s">
        <v>3118</v>
      </c>
      <c r="I113" t="s">
        <v>3119</v>
      </c>
      <c r="J113" t="s">
        <v>3120</v>
      </c>
      <c r="K113" t="s">
        <v>3121</v>
      </c>
      <c r="L113">
        <v>5.35398</v>
      </c>
      <c r="M113">
        <v>6.5942999999999996</v>
      </c>
      <c r="N113">
        <v>6.5918000000000001</v>
      </c>
      <c r="O113">
        <v>4.0637400000000001</v>
      </c>
      <c r="P113">
        <v>11.957700000000001</v>
      </c>
      <c r="Q113">
        <v>14.1326</v>
      </c>
      <c r="R113">
        <v>5.0302300000000004</v>
      </c>
      <c r="S113">
        <v>8.7290399999999995</v>
      </c>
      <c r="T113">
        <v>8.5939700000000006</v>
      </c>
      <c r="U113">
        <v>3.65076</v>
      </c>
      <c r="V113">
        <v>6.3525200000000002</v>
      </c>
      <c r="W113">
        <v>9.8359900000000007</v>
      </c>
      <c r="X113">
        <v>5.6753600000000004</v>
      </c>
      <c r="Y113">
        <v>5.2790299999999997</v>
      </c>
      <c r="Z113">
        <v>1.49732</v>
      </c>
    </row>
    <row r="114" spans="1:26" x14ac:dyDescent="0.2">
      <c r="A114" t="s">
        <v>3122</v>
      </c>
      <c r="B114" t="s">
        <v>3123</v>
      </c>
      <c r="C114" t="s">
        <v>3124</v>
      </c>
      <c r="D114" t="s">
        <v>29</v>
      </c>
      <c r="E114" t="s">
        <v>3125</v>
      </c>
      <c r="F114" t="s">
        <v>2285</v>
      </c>
      <c r="G114" t="s">
        <v>3126</v>
      </c>
      <c r="H114" t="s">
        <v>3127</v>
      </c>
      <c r="I114" t="s">
        <v>3128</v>
      </c>
      <c r="J114" t="s">
        <v>3129</v>
      </c>
      <c r="K114" t="s">
        <v>3130</v>
      </c>
      <c r="L114">
        <v>1.7278899999999999</v>
      </c>
      <c r="M114">
        <v>3.7063999999999999</v>
      </c>
      <c r="N114">
        <v>3.0927199999999999</v>
      </c>
      <c r="O114">
        <v>1.13507</v>
      </c>
      <c r="P114">
        <v>1.99308</v>
      </c>
      <c r="Q114">
        <v>1.39785</v>
      </c>
      <c r="R114">
        <v>2.3160799999999999</v>
      </c>
      <c r="S114">
        <v>1.52478</v>
      </c>
      <c r="T114">
        <v>2.30728</v>
      </c>
      <c r="U114">
        <v>1.7132700000000001</v>
      </c>
      <c r="V114">
        <v>1.60822</v>
      </c>
      <c r="W114">
        <v>2.9600499999999998</v>
      </c>
      <c r="X114">
        <v>1.7539100000000001</v>
      </c>
      <c r="Y114">
        <v>2.1774300000000002</v>
      </c>
      <c r="Z114">
        <v>1.93011</v>
      </c>
    </row>
    <row r="115" spans="1:26" x14ac:dyDescent="0.2">
      <c r="A115" t="s">
        <v>3131</v>
      </c>
      <c r="B115" t="s">
        <v>3132</v>
      </c>
      <c r="C115" t="s">
        <v>3133</v>
      </c>
      <c r="D115" t="s">
        <v>40</v>
      </c>
      <c r="E115" t="s">
        <v>3134</v>
      </c>
      <c r="F115" t="s">
        <v>2285</v>
      </c>
      <c r="G115" t="s">
        <v>3135</v>
      </c>
      <c r="H115" t="s">
        <v>3136</v>
      </c>
      <c r="I115" t="s">
        <v>2919</v>
      </c>
      <c r="J115" t="s">
        <v>3137</v>
      </c>
      <c r="K115" t="s">
        <v>3138</v>
      </c>
      <c r="L115">
        <v>18.9297</v>
      </c>
      <c r="M115">
        <v>18.839099999999998</v>
      </c>
      <c r="N115">
        <v>21.8367</v>
      </c>
      <c r="O115">
        <v>9.2807600000000008</v>
      </c>
      <c r="P115">
        <v>11.234</v>
      </c>
      <c r="Q115">
        <v>8.5536100000000008</v>
      </c>
      <c r="R115">
        <v>26.1389</v>
      </c>
      <c r="S115">
        <v>19.431799999999999</v>
      </c>
      <c r="T115">
        <v>10.226000000000001</v>
      </c>
      <c r="U115">
        <v>15.6295</v>
      </c>
      <c r="V115">
        <v>28.2912</v>
      </c>
      <c r="W115">
        <v>23.5397</v>
      </c>
      <c r="X115">
        <v>21.457599999999999</v>
      </c>
      <c r="Y115">
        <v>22.6752</v>
      </c>
      <c r="Z115">
        <v>29.532900000000001</v>
      </c>
    </row>
    <row r="116" spans="1:26" x14ac:dyDescent="0.2">
      <c r="A116" t="s">
        <v>3139</v>
      </c>
      <c r="B116" t="s">
        <v>3140</v>
      </c>
      <c r="C116" t="s">
        <v>3141</v>
      </c>
      <c r="D116" t="s">
        <v>40</v>
      </c>
      <c r="E116" t="s">
        <v>3134</v>
      </c>
      <c r="F116" t="s">
        <v>2285</v>
      </c>
      <c r="G116" t="s">
        <v>3142</v>
      </c>
      <c r="H116" t="s">
        <v>3143</v>
      </c>
      <c r="I116" t="s">
        <v>71</v>
      </c>
      <c r="J116" t="s">
        <v>3144</v>
      </c>
      <c r="K116" t="s">
        <v>3145</v>
      </c>
      <c r="L116">
        <v>64.611099999999993</v>
      </c>
      <c r="M116">
        <v>43.702800000000003</v>
      </c>
      <c r="N116">
        <v>38.277099999999997</v>
      </c>
      <c r="O116">
        <v>36.9193</v>
      </c>
      <c r="P116">
        <v>26.4343</v>
      </c>
      <c r="Q116">
        <v>19.2407</v>
      </c>
      <c r="R116">
        <v>44.4589</v>
      </c>
      <c r="S116">
        <v>34.793799999999997</v>
      </c>
      <c r="T116">
        <v>20.447600000000001</v>
      </c>
      <c r="U116">
        <v>29.9953</v>
      </c>
      <c r="V116">
        <v>36.169600000000003</v>
      </c>
      <c r="W116">
        <v>35.048200000000001</v>
      </c>
      <c r="X116">
        <v>31.990100000000002</v>
      </c>
      <c r="Y116">
        <v>11.299899999999999</v>
      </c>
      <c r="Z116">
        <v>8.0900800000000004</v>
      </c>
    </row>
    <row r="117" spans="1:26" x14ac:dyDescent="0.2">
      <c r="A117" t="s">
        <v>3146</v>
      </c>
      <c r="B117" t="s">
        <v>277</v>
      </c>
      <c r="C117" t="s">
        <v>3147</v>
      </c>
      <c r="D117" t="s">
        <v>29</v>
      </c>
      <c r="E117" t="s">
        <v>3148</v>
      </c>
      <c r="F117" t="s">
        <v>2285</v>
      </c>
      <c r="G117" t="s">
        <v>3149</v>
      </c>
      <c r="H117" t="s">
        <v>3150</v>
      </c>
      <c r="I117" t="s">
        <v>3151</v>
      </c>
      <c r="J117" t="s">
        <v>3152</v>
      </c>
      <c r="K117" t="s">
        <v>748</v>
      </c>
      <c r="L117">
        <v>11.7516</v>
      </c>
      <c r="M117">
        <v>11.7052</v>
      </c>
      <c r="N117">
        <v>14.4275</v>
      </c>
      <c r="O117">
        <v>9.5031599999999994</v>
      </c>
      <c r="P117">
        <v>7.9155199999999999</v>
      </c>
      <c r="Q117">
        <v>7.9730299999999996</v>
      </c>
      <c r="R117">
        <v>18.758600000000001</v>
      </c>
      <c r="S117">
        <v>7.9903199999999996</v>
      </c>
      <c r="T117">
        <v>6.0163000000000002</v>
      </c>
      <c r="U117">
        <v>19.6599</v>
      </c>
      <c r="V117">
        <v>13.7043</v>
      </c>
      <c r="W117">
        <v>14.0319</v>
      </c>
      <c r="X117">
        <v>13.829499999999999</v>
      </c>
      <c r="Y117">
        <v>19.857399999999998</v>
      </c>
      <c r="Z117">
        <v>12.7775</v>
      </c>
    </row>
    <row r="118" spans="1:26" x14ac:dyDescent="0.2">
      <c r="A118" t="s">
        <v>3153</v>
      </c>
      <c r="B118" t="s">
        <v>48</v>
      </c>
      <c r="C118" t="s">
        <v>3154</v>
      </c>
      <c r="D118" t="s">
        <v>29</v>
      </c>
      <c r="E118" t="s">
        <v>3155</v>
      </c>
      <c r="F118" t="s">
        <v>2285</v>
      </c>
      <c r="G118" t="s">
        <v>3156</v>
      </c>
      <c r="H118" t="s">
        <v>3157</v>
      </c>
      <c r="I118" t="s">
        <v>3158</v>
      </c>
      <c r="J118" t="s">
        <v>3159</v>
      </c>
      <c r="K118" t="s">
        <v>3160</v>
      </c>
      <c r="L118">
        <v>2.7887900000000001</v>
      </c>
      <c r="M118">
        <v>4.2061500000000001</v>
      </c>
      <c r="N118">
        <v>3.9071699999999998</v>
      </c>
      <c r="O118">
        <v>1.6736200000000001</v>
      </c>
      <c r="P118">
        <v>2.2444600000000001</v>
      </c>
      <c r="Q118">
        <v>1.79924</v>
      </c>
      <c r="R118">
        <v>2.8129599999999999</v>
      </c>
      <c r="S118">
        <v>3.6736200000000001</v>
      </c>
      <c r="T118">
        <v>5.0682799999999997</v>
      </c>
      <c r="U118">
        <v>4.4977400000000003</v>
      </c>
      <c r="V118">
        <v>5.7840199999999999</v>
      </c>
      <c r="W118">
        <v>5.6505700000000001</v>
      </c>
      <c r="X118">
        <v>4.2749499999999996</v>
      </c>
      <c r="Y118">
        <v>1.2210399999999999</v>
      </c>
      <c r="Z118">
        <v>3.66906</v>
      </c>
    </row>
    <row r="119" spans="1:26" x14ac:dyDescent="0.2">
      <c r="A119" t="s">
        <v>3161</v>
      </c>
      <c r="B119" t="s">
        <v>615</v>
      </c>
      <c r="C119" t="s">
        <v>3162</v>
      </c>
      <c r="D119" t="s">
        <v>29</v>
      </c>
      <c r="E119" t="s">
        <v>3163</v>
      </c>
      <c r="F119" t="s">
        <v>2285</v>
      </c>
      <c r="G119" t="s">
        <v>3164</v>
      </c>
      <c r="H119" t="s">
        <v>3165</v>
      </c>
      <c r="I119" t="s">
        <v>3166</v>
      </c>
      <c r="J119" t="s">
        <v>3167</v>
      </c>
      <c r="K119" t="s">
        <v>3168</v>
      </c>
      <c r="L119">
        <v>8.4714500000000008</v>
      </c>
      <c r="M119">
        <v>5.9773800000000001</v>
      </c>
      <c r="N119">
        <v>6.5464599999999997</v>
      </c>
      <c r="O119">
        <v>3.20913</v>
      </c>
      <c r="P119">
        <v>3.3247100000000001</v>
      </c>
      <c r="Q119">
        <v>2.4129299999999998</v>
      </c>
      <c r="R119">
        <v>9.5912600000000001</v>
      </c>
      <c r="S119">
        <v>6.2043400000000002</v>
      </c>
      <c r="T119">
        <v>3.0488499999999998</v>
      </c>
      <c r="U119">
        <v>6.5738000000000003</v>
      </c>
      <c r="V119">
        <v>4.4300600000000001</v>
      </c>
      <c r="W119">
        <v>5.23942</v>
      </c>
      <c r="X119">
        <v>5.1402299999999999</v>
      </c>
      <c r="Y119">
        <v>2.3288600000000002</v>
      </c>
      <c r="Z119">
        <v>6.9003300000000003</v>
      </c>
    </row>
    <row r="120" spans="1:26" x14ac:dyDescent="0.2">
      <c r="A120" t="s">
        <v>3169</v>
      </c>
      <c r="B120" t="s">
        <v>3170</v>
      </c>
      <c r="C120" t="s">
        <v>3171</v>
      </c>
      <c r="D120" t="s">
        <v>40</v>
      </c>
      <c r="E120" t="s">
        <v>3172</v>
      </c>
      <c r="F120" t="s">
        <v>2285</v>
      </c>
      <c r="G120" t="s">
        <v>3173</v>
      </c>
      <c r="H120" t="s">
        <v>3174</v>
      </c>
      <c r="I120" t="s">
        <v>3175</v>
      </c>
      <c r="J120" t="s">
        <v>3176</v>
      </c>
      <c r="K120" t="s">
        <v>3177</v>
      </c>
      <c r="L120">
        <v>1.5684100000000001</v>
      </c>
      <c r="M120">
        <v>8.7758000000000003</v>
      </c>
      <c r="N120">
        <v>7.99376</v>
      </c>
      <c r="O120">
        <v>0.23822099999999999</v>
      </c>
      <c r="P120">
        <v>0.89672600000000002</v>
      </c>
      <c r="Q120">
        <v>1.23481</v>
      </c>
      <c r="R120">
        <v>0.983344</v>
      </c>
      <c r="S120">
        <v>2.8397600000000001</v>
      </c>
      <c r="T120">
        <v>1.20804</v>
      </c>
      <c r="U120">
        <v>0.92355399999999999</v>
      </c>
      <c r="V120">
        <v>1.31314</v>
      </c>
      <c r="W120">
        <v>0.48203299999999999</v>
      </c>
      <c r="X120">
        <v>1.48888</v>
      </c>
      <c r="Y120">
        <v>0.90512300000000001</v>
      </c>
      <c r="Z120">
        <v>1.8206500000000001</v>
      </c>
    </row>
    <row r="121" spans="1:26" x14ac:dyDescent="0.2">
      <c r="A121" t="s">
        <v>3178</v>
      </c>
      <c r="B121" t="s">
        <v>3179</v>
      </c>
      <c r="C121" t="s">
        <v>3180</v>
      </c>
      <c r="D121" t="s">
        <v>40</v>
      </c>
      <c r="E121" t="s">
        <v>3181</v>
      </c>
      <c r="F121" t="s">
        <v>2285</v>
      </c>
      <c r="G121" t="s">
        <v>2272</v>
      </c>
      <c r="H121" t="s">
        <v>2273</v>
      </c>
      <c r="I121" t="s">
        <v>3182</v>
      </c>
      <c r="J121" t="s">
        <v>3183</v>
      </c>
      <c r="K121" t="s">
        <v>3184</v>
      </c>
      <c r="L121">
        <v>0.107808</v>
      </c>
      <c r="M121">
        <v>3.6430799999999999</v>
      </c>
      <c r="N121">
        <v>1.2697700000000001</v>
      </c>
      <c r="O121">
        <v>2.89102E-2</v>
      </c>
      <c r="P121">
        <v>0.40543200000000001</v>
      </c>
      <c r="Q121">
        <v>0.82359300000000002</v>
      </c>
      <c r="R121">
        <v>0.15524099999999999</v>
      </c>
      <c r="S121">
        <v>0.237372</v>
      </c>
      <c r="T121">
        <v>0</v>
      </c>
      <c r="U121">
        <v>0.12976399999999999</v>
      </c>
      <c r="V121">
        <v>0.12167600000000001</v>
      </c>
      <c r="W121">
        <v>5.4546900000000002E-2</v>
      </c>
      <c r="X121">
        <v>0.65027299999999999</v>
      </c>
      <c r="Y121">
        <v>5.3475000000000002E-2</v>
      </c>
      <c r="Z121">
        <v>8.9042499999999997E-2</v>
      </c>
    </row>
    <row r="122" spans="1:26" x14ac:dyDescent="0.2">
      <c r="A122" t="s">
        <v>3185</v>
      </c>
      <c r="B122" t="s">
        <v>3186</v>
      </c>
      <c r="C122" t="s">
        <v>3187</v>
      </c>
      <c r="D122" t="s">
        <v>40</v>
      </c>
      <c r="E122" t="s">
        <v>3188</v>
      </c>
      <c r="F122" t="s">
        <v>2285</v>
      </c>
      <c r="G122" t="s">
        <v>3189</v>
      </c>
      <c r="H122" t="s">
        <v>3190</v>
      </c>
      <c r="I122" t="s">
        <v>71</v>
      </c>
      <c r="J122" t="s">
        <v>3191</v>
      </c>
      <c r="K122" t="s">
        <v>3192</v>
      </c>
      <c r="L122">
        <v>3.1507200000000002</v>
      </c>
      <c r="M122">
        <v>3.5559400000000001</v>
      </c>
      <c r="N122">
        <v>3.0881699999999999</v>
      </c>
      <c r="O122">
        <v>2.02834</v>
      </c>
      <c r="P122">
        <v>3.0122499999999999</v>
      </c>
      <c r="Q122">
        <v>2.25509</v>
      </c>
      <c r="R122">
        <v>4.0819700000000001</v>
      </c>
      <c r="S122">
        <v>2.7467199999999998</v>
      </c>
      <c r="T122">
        <v>2.9872100000000001</v>
      </c>
      <c r="U122">
        <v>4.4341799999999996</v>
      </c>
      <c r="V122">
        <v>3.0526900000000001</v>
      </c>
      <c r="W122">
        <v>5.8028399999999998</v>
      </c>
      <c r="X122">
        <v>3.40645</v>
      </c>
      <c r="Y122">
        <v>2.25495</v>
      </c>
      <c r="Z122">
        <v>2.5045500000000001</v>
      </c>
    </row>
    <row r="123" spans="1:26" x14ac:dyDescent="0.2">
      <c r="A123" t="s">
        <v>3193</v>
      </c>
      <c r="B123" t="s">
        <v>3194</v>
      </c>
      <c r="C123" t="s">
        <v>3195</v>
      </c>
      <c r="D123" t="s">
        <v>29</v>
      </c>
      <c r="E123" t="s">
        <v>3196</v>
      </c>
      <c r="F123" t="s">
        <v>2285</v>
      </c>
      <c r="G123" t="s">
        <v>3197</v>
      </c>
      <c r="H123" t="s">
        <v>3198</v>
      </c>
      <c r="I123" t="s">
        <v>3199</v>
      </c>
      <c r="J123" t="s">
        <v>3200</v>
      </c>
      <c r="K123" t="s">
        <v>3201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">
      <c r="A124" t="s">
        <v>3202</v>
      </c>
      <c r="B124" t="s">
        <v>3203</v>
      </c>
      <c r="C124" t="s">
        <v>3204</v>
      </c>
      <c r="D124" t="s">
        <v>29</v>
      </c>
      <c r="E124" t="s">
        <v>3205</v>
      </c>
      <c r="F124" t="s">
        <v>2285</v>
      </c>
      <c r="G124" t="s">
        <v>3206</v>
      </c>
      <c r="H124" t="s">
        <v>3207</v>
      </c>
      <c r="I124" t="s">
        <v>2911</v>
      </c>
      <c r="J124" t="s">
        <v>3208</v>
      </c>
      <c r="K124" t="s">
        <v>2913</v>
      </c>
      <c r="L124">
        <v>6.2999700000000001</v>
      </c>
      <c r="M124">
        <v>6.3080100000000003</v>
      </c>
      <c r="N124">
        <v>5.8261099999999999</v>
      </c>
      <c r="O124">
        <v>3.4058099999999998</v>
      </c>
      <c r="P124">
        <v>2.8997299999999999</v>
      </c>
      <c r="Q124">
        <v>10.8485</v>
      </c>
      <c r="R124">
        <v>0.49413099999999999</v>
      </c>
      <c r="S124">
        <v>6.0801100000000003</v>
      </c>
      <c r="T124">
        <v>8.2039899999999992</v>
      </c>
      <c r="U124">
        <v>0.25962400000000002</v>
      </c>
      <c r="V124">
        <v>1.21749</v>
      </c>
      <c r="W124">
        <v>4.7034799999999999</v>
      </c>
      <c r="X124">
        <v>2.3400500000000002</v>
      </c>
      <c r="Y124">
        <v>5.5337699999999996</v>
      </c>
      <c r="Z124">
        <v>7.7188100000000004</v>
      </c>
    </row>
    <row r="125" spans="1:26" x14ac:dyDescent="0.2">
      <c r="A125" t="s">
        <v>3209</v>
      </c>
      <c r="B125" t="s">
        <v>1662</v>
      </c>
      <c r="C125" t="s">
        <v>3210</v>
      </c>
      <c r="D125" t="s">
        <v>29</v>
      </c>
      <c r="E125" t="s">
        <v>3211</v>
      </c>
      <c r="F125" t="s">
        <v>2285</v>
      </c>
      <c r="G125" t="s">
        <v>3212</v>
      </c>
      <c r="H125" t="s">
        <v>3213</v>
      </c>
      <c r="I125" t="s">
        <v>3214</v>
      </c>
      <c r="J125" t="s">
        <v>3215</v>
      </c>
      <c r="K125" t="s">
        <v>3216</v>
      </c>
      <c r="L125">
        <v>3.2503799999999998</v>
      </c>
      <c r="M125">
        <v>2.30376</v>
      </c>
      <c r="N125">
        <v>2.30566</v>
      </c>
      <c r="O125">
        <v>1.63784</v>
      </c>
      <c r="P125">
        <v>1.68614</v>
      </c>
      <c r="Q125">
        <v>1.27759</v>
      </c>
      <c r="R125">
        <v>2.74451</v>
      </c>
      <c r="S125">
        <v>2.3392900000000001</v>
      </c>
      <c r="T125">
        <v>2.0330699999999999</v>
      </c>
      <c r="U125">
        <v>4.4681199999999999</v>
      </c>
      <c r="V125">
        <v>2.7221099999999998</v>
      </c>
      <c r="W125">
        <v>5.1036400000000004</v>
      </c>
      <c r="X125">
        <v>3.7177600000000002</v>
      </c>
      <c r="Y125">
        <v>4.19381</v>
      </c>
      <c r="Z125">
        <v>15.5389</v>
      </c>
    </row>
    <row r="126" spans="1:26" x14ac:dyDescent="0.2">
      <c r="A126" t="s">
        <v>3217</v>
      </c>
      <c r="B126" t="s">
        <v>3218</v>
      </c>
      <c r="C126" t="s">
        <v>3219</v>
      </c>
      <c r="D126" t="s">
        <v>29</v>
      </c>
      <c r="E126" t="s">
        <v>3211</v>
      </c>
      <c r="F126" t="s">
        <v>2285</v>
      </c>
      <c r="G126" t="s">
        <v>3220</v>
      </c>
      <c r="H126" t="s">
        <v>3221</v>
      </c>
      <c r="I126" t="s">
        <v>3222</v>
      </c>
      <c r="J126" t="s">
        <v>3223</v>
      </c>
      <c r="K126" t="s">
        <v>3224</v>
      </c>
      <c r="L126">
        <v>2.2701799999999999</v>
      </c>
      <c r="M126">
        <v>3.7631100000000002</v>
      </c>
      <c r="N126">
        <v>3.47689</v>
      </c>
      <c r="O126">
        <v>3.2775599999999998</v>
      </c>
      <c r="P126">
        <v>2.8834200000000001</v>
      </c>
      <c r="Q126">
        <v>2.1370300000000002</v>
      </c>
      <c r="R126">
        <v>4.71577</v>
      </c>
      <c r="S126">
        <v>4.8118999999999996</v>
      </c>
      <c r="T126">
        <v>2.9734799999999999</v>
      </c>
      <c r="U126">
        <v>6.6678199999999999</v>
      </c>
      <c r="V126">
        <v>6.3771599999999999</v>
      </c>
      <c r="W126">
        <v>5.0781299999999998</v>
      </c>
      <c r="X126">
        <v>4.1667100000000001</v>
      </c>
      <c r="Y126">
        <v>1.5860399999999999</v>
      </c>
      <c r="Z126">
        <v>2.48516</v>
      </c>
    </row>
    <row r="127" spans="1:26" x14ac:dyDescent="0.2">
      <c r="A127" t="s">
        <v>3225</v>
      </c>
      <c r="B127" t="s">
        <v>3226</v>
      </c>
      <c r="C127" t="s">
        <v>3227</v>
      </c>
      <c r="D127" t="s">
        <v>29</v>
      </c>
      <c r="E127" t="s">
        <v>3228</v>
      </c>
      <c r="F127" t="s">
        <v>2285</v>
      </c>
      <c r="G127" t="s">
        <v>3229</v>
      </c>
      <c r="H127" t="s">
        <v>3230</v>
      </c>
      <c r="I127" t="s">
        <v>3088</v>
      </c>
      <c r="J127" t="s">
        <v>3231</v>
      </c>
      <c r="K127" t="s">
        <v>3090</v>
      </c>
      <c r="L127">
        <v>4.2531400000000001</v>
      </c>
      <c r="M127">
        <v>2.66954</v>
      </c>
      <c r="N127">
        <v>3.4120200000000001</v>
      </c>
      <c r="O127">
        <v>0.25216899999999998</v>
      </c>
      <c r="P127">
        <v>2.7847599999999999</v>
      </c>
      <c r="Q127">
        <v>6.0348199999999998E-2</v>
      </c>
      <c r="R127">
        <v>8.88856</v>
      </c>
      <c r="S127">
        <v>5.4432600000000004</v>
      </c>
      <c r="T127">
        <v>0</v>
      </c>
      <c r="U127">
        <v>0.49910199999999999</v>
      </c>
      <c r="V127">
        <v>0</v>
      </c>
      <c r="W127">
        <v>0.242315</v>
      </c>
      <c r="X127">
        <v>0</v>
      </c>
      <c r="Y127">
        <v>9.3252500000000002E-2</v>
      </c>
      <c r="Z127">
        <v>0</v>
      </c>
    </row>
    <row r="128" spans="1:26" x14ac:dyDescent="0.2">
      <c r="A128" t="s">
        <v>3232</v>
      </c>
      <c r="B128" t="s">
        <v>3233</v>
      </c>
      <c r="C128" t="s">
        <v>3234</v>
      </c>
      <c r="D128" t="s">
        <v>29</v>
      </c>
      <c r="E128" t="s">
        <v>3228</v>
      </c>
      <c r="F128" t="s">
        <v>2285</v>
      </c>
      <c r="G128" t="s">
        <v>3235</v>
      </c>
      <c r="H128" t="s">
        <v>3236</v>
      </c>
      <c r="I128" t="s">
        <v>71</v>
      </c>
      <c r="J128" t="s">
        <v>3237</v>
      </c>
      <c r="K128" t="s">
        <v>3238</v>
      </c>
      <c r="L128">
        <v>0.29963099999999998</v>
      </c>
      <c r="M128">
        <v>0.35936400000000002</v>
      </c>
      <c r="N128">
        <v>0.44412800000000002</v>
      </c>
      <c r="O128">
        <v>0</v>
      </c>
      <c r="P128">
        <v>0</v>
      </c>
      <c r="Q128">
        <v>0</v>
      </c>
      <c r="R128">
        <v>6.4654699999999996E-2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8.9139499999999997E-2</v>
      </c>
      <c r="Z128">
        <v>0</v>
      </c>
    </row>
    <row r="129" spans="1:26" x14ac:dyDescent="0.2">
      <c r="A129" t="s">
        <v>3239</v>
      </c>
      <c r="B129" t="s">
        <v>3000</v>
      </c>
      <c r="C129" t="s">
        <v>3240</v>
      </c>
      <c r="D129" t="s">
        <v>29</v>
      </c>
      <c r="E129" t="s">
        <v>3241</v>
      </c>
      <c r="F129" t="s">
        <v>2285</v>
      </c>
      <c r="G129" t="s">
        <v>497</v>
      </c>
      <c r="H129" t="s">
        <v>498</v>
      </c>
      <c r="I129" t="s">
        <v>71</v>
      </c>
      <c r="J129" t="s">
        <v>3242</v>
      </c>
      <c r="K129" t="s">
        <v>3243</v>
      </c>
      <c r="L129">
        <v>6.0349000000000004</v>
      </c>
      <c r="M129">
        <v>12.2057</v>
      </c>
      <c r="N129">
        <v>7.6128999999999998</v>
      </c>
      <c r="O129">
        <v>3.8829899999999999</v>
      </c>
      <c r="P129">
        <v>5.1076899999999998</v>
      </c>
      <c r="Q129">
        <v>7.1716300000000004</v>
      </c>
      <c r="R129">
        <v>7.15754</v>
      </c>
      <c r="S129">
        <v>8.2804000000000002</v>
      </c>
      <c r="T129">
        <v>5.7133799999999999</v>
      </c>
      <c r="U129">
        <v>9.5922800000000006</v>
      </c>
      <c r="V129">
        <v>6.8976499999999996</v>
      </c>
      <c r="W129">
        <v>16.757400000000001</v>
      </c>
      <c r="X129">
        <v>11.428800000000001</v>
      </c>
      <c r="Y129">
        <v>8.4198400000000007</v>
      </c>
      <c r="Z129">
        <v>35.212000000000003</v>
      </c>
    </row>
    <row r="130" spans="1:26" x14ac:dyDescent="0.2">
      <c r="A130" t="s">
        <v>3244</v>
      </c>
      <c r="B130" t="s">
        <v>3245</v>
      </c>
      <c r="C130" t="s">
        <v>3246</v>
      </c>
      <c r="D130" t="s">
        <v>40</v>
      </c>
      <c r="E130" t="s">
        <v>3241</v>
      </c>
      <c r="F130" t="s">
        <v>2285</v>
      </c>
      <c r="G130" t="s">
        <v>3247</v>
      </c>
      <c r="H130" t="s">
        <v>3248</v>
      </c>
      <c r="I130" t="s">
        <v>3249</v>
      </c>
      <c r="J130" t="s">
        <v>3250</v>
      </c>
      <c r="K130" t="s">
        <v>3251</v>
      </c>
      <c r="L130">
        <v>3.51342</v>
      </c>
      <c r="M130">
        <v>5.5824199999999999</v>
      </c>
      <c r="N130">
        <v>6.1338900000000001</v>
      </c>
      <c r="O130">
        <v>0.25270900000000002</v>
      </c>
      <c r="P130">
        <v>0.39072000000000001</v>
      </c>
      <c r="Q130">
        <v>0.39985700000000002</v>
      </c>
      <c r="R130">
        <v>0.282947</v>
      </c>
      <c r="S130">
        <v>0.194217</v>
      </c>
      <c r="T130">
        <v>0.53386999999999996</v>
      </c>
      <c r="U130">
        <v>0.59177900000000005</v>
      </c>
      <c r="V130">
        <v>4.63861E-2</v>
      </c>
      <c r="W130">
        <v>0.43963000000000002</v>
      </c>
      <c r="X130">
        <v>0.18712000000000001</v>
      </c>
      <c r="Y130">
        <v>6.2554799999999994E-2</v>
      </c>
      <c r="Z130">
        <v>0.173737</v>
      </c>
    </row>
    <row r="131" spans="1:26" x14ac:dyDescent="0.2">
      <c r="A131" t="s">
        <v>3252</v>
      </c>
      <c r="B131" t="s">
        <v>3253</v>
      </c>
      <c r="C131" t="s">
        <v>3254</v>
      </c>
      <c r="D131" t="s">
        <v>40</v>
      </c>
      <c r="E131" t="s">
        <v>3241</v>
      </c>
      <c r="F131" t="s">
        <v>2285</v>
      </c>
      <c r="G131" t="s">
        <v>3255</v>
      </c>
      <c r="H131" t="s">
        <v>3256</v>
      </c>
      <c r="I131" t="s">
        <v>2347</v>
      </c>
      <c r="J131" t="s">
        <v>3250</v>
      </c>
      <c r="K131" t="s">
        <v>3251</v>
      </c>
      <c r="L131">
        <v>0.45031399999999999</v>
      </c>
      <c r="M131">
        <v>1.11364</v>
      </c>
      <c r="N131">
        <v>0.62255199999999999</v>
      </c>
      <c r="O131">
        <v>0.15842000000000001</v>
      </c>
      <c r="P131">
        <v>9.9067600000000006E-2</v>
      </c>
      <c r="Q131">
        <v>2.7565699999999999E-2</v>
      </c>
      <c r="R131">
        <v>0.62965300000000002</v>
      </c>
      <c r="S131">
        <v>0.19836100000000001</v>
      </c>
      <c r="T131">
        <v>0.24776999999999999</v>
      </c>
      <c r="U131">
        <v>0.356881</v>
      </c>
      <c r="V131">
        <v>0.19201699999999999</v>
      </c>
      <c r="W131">
        <v>0.324243</v>
      </c>
      <c r="X131">
        <v>0.19349</v>
      </c>
      <c r="Y131">
        <v>4.1450000000000001E-2</v>
      </c>
      <c r="Z131">
        <v>0.34544999999999998</v>
      </c>
    </row>
    <row r="132" spans="1:26" x14ac:dyDescent="0.2">
      <c r="A132" t="s">
        <v>3257</v>
      </c>
      <c r="B132" t="s">
        <v>3258</v>
      </c>
      <c r="C132" t="s">
        <v>3259</v>
      </c>
      <c r="D132" t="s">
        <v>29</v>
      </c>
      <c r="E132" t="s">
        <v>3260</v>
      </c>
      <c r="F132" t="s">
        <v>2285</v>
      </c>
      <c r="G132" t="s">
        <v>3261</v>
      </c>
      <c r="H132" t="s">
        <v>3262</v>
      </c>
      <c r="I132" t="s">
        <v>3263</v>
      </c>
      <c r="J132" t="s">
        <v>3264</v>
      </c>
      <c r="K132" t="s">
        <v>3265</v>
      </c>
      <c r="L132">
        <v>5.2871499999999996</v>
      </c>
      <c r="M132">
        <v>4.70871</v>
      </c>
      <c r="N132">
        <v>6.04847</v>
      </c>
      <c r="O132">
        <v>3.4155099999999998</v>
      </c>
      <c r="P132">
        <v>2.3081399999999999</v>
      </c>
      <c r="Q132">
        <v>2.40178</v>
      </c>
      <c r="R132">
        <v>6.2652700000000001</v>
      </c>
      <c r="S132">
        <v>5.8511800000000003</v>
      </c>
      <c r="T132">
        <v>4.9393700000000003</v>
      </c>
      <c r="U132">
        <v>6.9978199999999999</v>
      </c>
      <c r="V132">
        <v>10.473800000000001</v>
      </c>
      <c r="W132">
        <v>7.3677099999999998</v>
      </c>
      <c r="X132">
        <v>7.0238500000000004</v>
      </c>
      <c r="Y132">
        <v>3.6509399999999999</v>
      </c>
      <c r="Z132">
        <v>3.5023300000000002</v>
      </c>
    </row>
    <row r="133" spans="1:26" x14ac:dyDescent="0.2">
      <c r="A133" t="s">
        <v>3266</v>
      </c>
      <c r="B133" t="s">
        <v>3267</v>
      </c>
      <c r="C133" t="s">
        <v>3268</v>
      </c>
      <c r="D133" t="s">
        <v>40</v>
      </c>
      <c r="E133" t="s">
        <v>3269</v>
      </c>
      <c r="F133" t="s">
        <v>2285</v>
      </c>
      <c r="G133" t="s">
        <v>3270</v>
      </c>
      <c r="H133" t="s">
        <v>3271</v>
      </c>
      <c r="I133" t="s">
        <v>3272</v>
      </c>
      <c r="J133" t="s">
        <v>3273</v>
      </c>
      <c r="K133" t="s">
        <v>3274</v>
      </c>
      <c r="L133">
        <v>0.27952100000000002</v>
      </c>
      <c r="M133">
        <v>0.63265199999999999</v>
      </c>
      <c r="N133">
        <v>0.15656400000000001</v>
      </c>
      <c r="O133">
        <v>8.4134399999999998E-2</v>
      </c>
      <c r="P133">
        <v>0.34522199999999997</v>
      </c>
      <c r="Q133">
        <v>0.30160100000000001</v>
      </c>
      <c r="R133">
        <v>0.25096499999999999</v>
      </c>
      <c r="S133">
        <v>2.5580100000000001E-2</v>
      </c>
      <c r="T133">
        <v>0</v>
      </c>
      <c r="U133">
        <v>0.64353199999999999</v>
      </c>
      <c r="V133">
        <v>0.26946500000000001</v>
      </c>
      <c r="W133">
        <v>0.144565</v>
      </c>
      <c r="X133">
        <v>0.142676</v>
      </c>
      <c r="Y133">
        <v>0</v>
      </c>
      <c r="Z133">
        <v>0.71240099999999995</v>
      </c>
    </row>
    <row r="134" spans="1:26" x14ac:dyDescent="0.2">
      <c r="A134" t="s">
        <v>3275</v>
      </c>
      <c r="B134" t="s">
        <v>3276</v>
      </c>
      <c r="C134" t="s">
        <v>3277</v>
      </c>
      <c r="D134" t="s">
        <v>29</v>
      </c>
      <c r="E134" t="s">
        <v>3278</v>
      </c>
      <c r="F134" t="s">
        <v>2285</v>
      </c>
      <c r="G134" t="s">
        <v>3279</v>
      </c>
      <c r="H134" t="s">
        <v>3280</v>
      </c>
      <c r="I134" t="s">
        <v>3281</v>
      </c>
      <c r="J134" t="s">
        <v>3282</v>
      </c>
      <c r="K134" t="s">
        <v>3283</v>
      </c>
      <c r="L134">
        <v>0.10742699999999999</v>
      </c>
      <c r="M134">
        <v>0.250942</v>
      </c>
      <c r="N134">
        <v>0.45333099999999998</v>
      </c>
      <c r="O134">
        <v>8.9423999999999992</v>
      </c>
      <c r="P134">
        <v>4.5422099999999999</v>
      </c>
      <c r="Q134">
        <v>4.80002</v>
      </c>
      <c r="R134">
        <v>0.92757800000000001</v>
      </c>
      <c r="S134">
        <v>1.9618899999999999</v>
      </c>
      <c r="T134">
        <v>7.67699</v>
      </c>
      <c r="U134">
        <v>1.3723700000000001</v>
      </c>
      <c r="V134">
        <v>1.9634799999999999</v>
      </c>
      <c r="W134">
        <v>2.4633799999999999</v>
      </c>
      <c r="X134">
        <v>1.10686</v>
      </c>
      <c r="Y134">
        <v>1.9658100000000001</v>
      </c>
      <c r="Z134">
        <v>0.70211100000000004</v>
      </c>
    </row>
    <row r="135" spans="1:26" x14ac:dyDescent="0.2">
      <c r="A135" t="s">
        <v>3284</v>
      </c>
      <c r="B135" t="s">
        <v>2368</v>
      </c>
      <c r="C135" t="s">
        <v>320</v>
      </c>
      <c r="D135" t="s">
        <v>29</v>
      </c>
      <c r="E135" t="s">
        <v>3285</v>
      </c>
      <c r="F135" t="s">
        <v>2285</v>
      </c>
      <c r="G135" t="s">
        <v>3286</v>
      </c>
      <c r="H135" t="s">
        <v>3287</v>
      </c>
      <c r="I135" t="s">
        <v>3288</v>
      </c>
      <c r="J135" t="s">
        <v>3289</v>
      </c>
      <c r="K135" t="s">
        <v>46</v>
      </c>
      <c r="L135">
        <v>9.2167200000000005</v>
      </c>
      <c r="M135">
        <v>6.6315499999999998</v>
      </c>
      <c r="N135">
        <v>6.7591700000000001</v>
      </c>
      <c r="O135">
        <v>1.85653</v>
      </c>
      <c r="P135">
        <v>1.2536</v>
      </c>
      <c r="Q135">
        <v>0.224606</v>
      </c>
      <c r="R135">
        <v>3.23394</v>
      </c>
      <c r="S135">
        <v>2.3239800000000002</v>
      </c>
      <c r="T135">
        <v>1.9996700000000001</v>
      </c>
      <c r="U135">
        <v>4.00739</v>
      </c>
      <c r="V135">
        <v>3.9800599999999999</v>
      </c>
      <c r="W135">
        <v>4.3501599999999998</v>
      </c>
      <c r="X135">
        <v>6.2413400000000001</v>
      </c>
      <c r="Y135">
        <v>1.0385899999999999</v>
      </c>
      <c r="Z135">
        <v>1.5685899999999999</v>
      </c>
    </row>
    <row r="136" spans="1:26" x14ac:dyDescent="0.2">
      <c r="A136" t="s">
        <v>3290</v>
      </c>
      <c r="B136" t="s">
        <v>3291</v>
      </c>
      <c r="C136" t="s">
        <v>3292</v>
      </c>
      <c r="D136" t="s">
        <v>40</v>
      </c>
      <c r="E136" t="s">
        <v>3293</v>
      </c>
      <c r="F136" t="s">
        <v>2285</v>
      </c>
      <c r="G136" t="s">
        <v>3294</v>
      </c>
      <c r="H136" t="s">
        <v>3295</v>
      </c>
      <c r="I136" t="s">
        <v>71</v>
      </c>
      <c r="J136" t="s">
        <v>3037</v>
      </c>
      <c r="K136" t="s">
        <v>3038</v>
      </c>
      <c r="L136">
        <v>0.25737199999999999</v>
      </c>
      <c r="M136">
        <v>1.6700699999999999</v>
      </c>
      <c r="N136">
        <v>1.5232699999999999</v>
      </c>
      <c r="O136">
        <v>2.3462700000000001</v>
      </c>
      <c r="P136">
        <v>1.35771</v>
      </c>
      <c r="Q136">
        <v>1.4282600000000001</v>
      </c>
      <c r="R136">
        <v>0.96176200000000001</v>
      </c>
      <c r="S136">
        <v>1.0918300000000001</v>
      </c>
      <c r="T136">
        <v>2.1755300000000002</v>
      </c>
      <c r="U136">
        <v>0.35018300000000002</v>
      </c>
      <c r="V136">
        <v>0.60074499999999997</v>
      </c>
      <c r="W136">
        <v>1.3729800000000001</v>
      </c>
      <c r="X136">
        <v>0.85161699999999996</v>
      </c>
      <c r="Y136">
        <v>1.00743</v>
      </c>
      <c r="Z136">
        <v>0.27059299999999997</v>
      </c>
    </row>
    <row r="137" spans="1:26" x14ac:dyDescent="0.2">
      <c r="A137" t="s">
        <v>3296</v>
      </c>
      <c r="B137" t="s">
        <v>3297</v>
      </c>
      <c r="C137" t="s">
        <v>3298</v>
      </c>
      <c r="D137" t="s">
        <v>40</v>
      </c>
      <c r="E137" t="s">
        <v>3293</v>
      </c>
      <c r="F137" t="s">
        <v>2285</v>
      </c>
      <c r="G137" t="s">
        <v>3299</v>
      </c>
      <c r="H137" t="s">
        <v>3300</v>
      </c>
      <c r="I137" t="s">
        <v>3301</v>
      </c>
      <c r="J137" t="s">
        <v>3302</v>
      </c>
      <c r="K137" t="s">
        <v>317</v>
      </c>
      <c r="L137">
        <v>1.8904300000000001</v>
      </c>
      <c r="M137">
        <v>2.8230599999999999</v>
      </c>
      <c r="N137">
        <v>2.3006899999999999</v>
      </c>
      <c r="O137">
        <v>2.3547899999999999</v>
      </c>
      <c r="P137">
        <v>1.9925900000000001</v>
      </c>
      <c r="Q137">
        <v>1.3440700000000001</v>
      </c>
      <c r="R137">
        <v>3.2127300000000001</v>
      </c>
      <c r="S137">
        <v>3.6839900000000001</v>
      </c>
      <c r="T137">
        <v>3.9078900000000001</v>
      </c>
      <c r="U137">
        <v>5.8549300000000004</v>
      </c>
      <c r="V137">
        <v>6.6996900000000004</v>
      </c>
      <c r="W137">
        <v>4.9472800000000001</v>
      </c>
      <c r="X137">
        <v>3.3662899999999998</v>
      </c>
      <c r="Y137">
        <v>1.9425399999999999</v>
      </c>
      <c r="Z137">
        <v>2.1032199999999999</v>
      </c>
    </row>
    <row r="138" spans="1:26" x14ac:dyDescent="0.2">
      <c r="A138" t="s">
        <v>3303</v>
      </c>
      <c r="B138" t="s">
        <v>3304</v>
      </c>
      <c r="C138" t="s">
        <v>3305</v>
      </c>
      <c r="D138" t="s">
        <v>40</v>
      </c>
      <c r="E138" t="s">
        <v>3306</v>
      </c>
      <c r="F138" t="s">
        <v>2285</v>
      </c>
      <c r="G138" t="s">
        <v>3307</v>
      </c>
      <c r="H138" t="s">
        <v>3308</v>
      </c>
      <c r="I138" t="s">
        <v>3309</v>
      </c>
      <c r="J138" t="s">
        <v>3310</v>
      </c>
      <c r="K138" t="s">
        <v>3311</v>
      </c>
      <c r="L138">
        <v>8.5247499999999992</v>
      </c>
      <c r="M138">
        <v>4.9480599999999999</v>
      </c>
      <c r="N138">
        <v>6.0035600000000002</v>
      </c>
      <c r="O138">
        <v>3.8507799999999999</v>
      </c>
      <c r="P138">
        <v>2.84178</v>
      </c>
      <c r="Q138">
        <v>0</v>
      </c>
      <c r="R138">
        <v>12.3993</v>
      </c>
      <c r="S138">
        <v>3.5518800000000001</v>
      </c>
      <c r="T138">
        <v>2.3434300000000002E-2</v>
      </c>
      <c r="U138">
        <v>17.7637</v>
      </c>
      <c r="V138">
        <v>2.7833000000000001</v>
      </c>
      <c r="W138">
        <v>4.3533299999999997</v>
      </c>
      <c r="X138">
        <v>3.7117599999999999</v>
      </c>
      <c r="Y138">
        <v>1.3430200000000001</v>
      </c>
      <c r="Z138">
        <v>0.18771399999999999</v>
      </c>
    </row>
    <row r="139" spans="1:26" x14ac:dyDescent="0.2">
      <c r="A139" t="s">
        <v>3312</v>
      </c>
      <c r="B139" t="s">
        <v>3313</v>
      </c>
      <c r="C139" t="s">
        <v>3314</v>
      </c>
      <c r="D139" t="s">
        <v>40</v>
      </c>
      <c r="E139" t="s">
        <v>3315</v>
      </c>
      <c r="F139" t="s">
        <v>2285</v>
      </c>
      <c r="G139" t="s">
        <v>3316</v>
      </c>
      <c r="H139" t="s">
        <v>3317</v>
      </c>
      <c r="I139" t="s">
        <v>34</v>
      </c>
      <c r="J139" t="s">
        <v>3318</v>
      </c>
      <c r="K139" t="s">
        <v>3319</v>
      </c>
      <c r="L139">
        <v>0.75497199999999998</v>
      </c>
      <c r="M139">
        <v>5.1258299999999997</v>
      </c>
      <c r="N139">
        <v>3.0847799999999999</v>
      </c>
      <c r="O139">
        <v>0.40457799999999999</v>
      </c>
      <c r="P139">
        <v>7.1046600000000001E-2</v>
      </c>
      <c r="Q139">
        <v>0.48248000000000002</v>
      </c>
      <c r="R139">
        <v>0.164214</v>
      </c>
      <c r="S139">
        <v>0.20169500000000001</v>
      </c>
      <c r="T139">
        <v>7.6791399999999996E-2</v>
      </c>
      <c r="U139">
        <v>0.43237799999999998</v>
      </c>
      <c r="V139">
        <v>0.156108</v>
      </c>
      <c r="W139">
        <v>0.26117400000000002</v>
      </c>
      <c r="X139">
        <v>0.80710999999999999</v>
      </c>
      <c r="Y139">
        <v>0.243978</v>
      </c>
      <c r="Z139">
        <v>0</v>
      </c>
    </row>
    <row r="140" spans="1:26" x14ac:dyDescent="0.2">
      <c r="A140" t="s">
        <v>3320</v>
      </c>
      <c r="B140" t="s">
        <v>3321</v>
      </c>
      <c r="C140" t="s">
        <v>3322</v>
      </c>
      <c r="D140" t="s">
        <v>40</v>
      </c>
      <c r="E140" t="s">
        <v>3323</v>
      </c>
      <c r="F140" t="s">
        <v>2285</v>
      </c>
      <c r="G140" t="s">
        <v>3324</v>
      </c>
      <c r="H140" t="s">
        <v>3325</v>
      </c>
      <c r="I140" t="s">
        <v>3326</v>
      </c>
      <c r="J140" t="s">
        <v>3327</v>
      </c>
      <c r="K140" t="s">
        <v>3328</v>
      </c>
      <c r="L140">
        <v>6.52372</v>
      </c>
      <c r="M140">
        <v>4.9020200000000003</v>
      </c>
      <c r="N140">
        <v>5.3669700000000002</v>
      </c>
      <c r="O140">
        <v>3.3559899999999998</v>
      </c>
      <c r="P140">
        <v>3.3104300000000002</v>
      </c>
      <c r="Q140">
        <v>2.4845199999999998</v>
      </c>
      <c r="R140">
        <v>5.5165800000000003</v>
      </c>
      <c r="S140">
        <v>4.6996500000000001</v>
      </c>
      <c r="T140">
        <v>3.9380999999999999</v>
      </c>
      <c r="U140">
        <v>7.8234700000000004</v>
      </c>
      <c r="V140">
        <v>8.4562000000000008</v>
      </c>
      <c r="W140">
        <v>48.0246</v>
      </c>
      <c r="X140">
        <v>5.9737400000000003</v>
      </c>
      <c r="Y140">
        <v>3.0006900000000001</v>
      </c>
      <c r="Z140">
        <v>7.7219499999999996</v>
      </c>
    </row>
    <row r="141" spans="1:26" x14ac:dyDescent="0.2">
      <c r="A141" t="s">
        <v>3329</v>
      </c>
      <c r="B141" t="s">
        <v>3330</v>
      </c>
      <c r="C141" t="s">
        <v>3331</v>
      </c>
      <c r="D141" t="s">
        <v>40</v>
      </c>
      <c r="E141" t="s">
        <v>3332</v>
      </c>
      <c r="F141" t="s">
        <v>2285</v>
      </c>
      <c r="G141" t="s">
        <v>3333</v>
      </c>
      <c r="H141" t="s">
        <v>3334</v>
      </c>
      <c r="I141" t="s">
        <v>34</v>
      </c>
      <c r="J141" t="s">
        <v>3335</v>
      </c>
      <c r="K141" t="s">
        <v>1004</v>
      </c>
      <c r="L141">
        <v>11.0686</v>
      </c>
      <c r="M141">
        <v>10.4198</v>
      </c>
      <c r="N141">
        <v>10.015700000000001</v>
      </c>
      <c r="O141">
        <v>5.86</v>
      </c>
      <c r="P141">
        <v>15.155799999999999</v>
      </c>
      <c r="Q141">
        <v>26.1692</v>
      </c>
      <c r="R141">
        <v>5.5194299999999998</v>
      </c>
      <c r="S141">
        <v>13.398400000000001</v>
      </c>
      <c r="T141">
        <v>7.1308400000000001</v>
      </c>
      <c r="U141">
        <v>10.0814</v>
      </c>
      <c r="V141">
        <v>7.0922400000000003</v>
      </c>
      <c r="W141">
        <v>9.67666</v>
      </c>
      <c r="X141">
        <v>15.3637</v>
      </c>
      <c r="Y141">
        <v>11.052099999999999</v>
      </c>
      <c r="Z141">
        <v>8.9939499999999999</v>
      </c>
    </row>
    <row r="142" spans="1:26" x14ac:dyDescent="0.2">
      <c r="A142" t="s">
        <v>3336</v>
      </c>
      <c r="B142" t="s">
        <v>3337</v>
      </c>
      <c r="C142" t="s">
        <v>3338</v>
      </c>
      <c r="D142" t="s">
        <v>40</v>
      </c>
      <c r="E142" t="s">
        <v>3339</v>
      </c>
      <c r="F142" t="s">
        <v>2285</v>
      </c>
      <c r="G142" t="s">
        <v>3340</v>
      </c>
      <c r="H142" t="s">
        <v>3341</v>
      </c>
      <c r="I142" t="s">
        <v>71</v>
      </c>
      <c r="J142" t="s">
        <v>3342</v>
      </c>
      <c r="K142" t="s">
        <v>46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2">
      <c r="A143" t="s">
        <v>3343</v>
      </c>
      <c r="B143" t="s">
        <v>3344</v>
      </c>
      <c r="C143" t="s">
        <v>3345</v>
      </c>
      <c r="D143" t="s">
        <v>29</v>
      </c>
      <c r="E143" t="s">
        <v>3346</v>
      </c>
      <c r="F143" t="s">
        <v>2285</v>
      </c>
      <c r="G143" t="s">
        <v>3347</v>
      </c>
      <c r="H143" t="s">
        <v>3348</v>
      </c>
      <c r="I143" t="s">
        <v>3349</v>
      </c>
      <c r="J143" t="s">
        <v>3350</v>
      </c>
      <c r="K143" t="s">
        <v>335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7.0321199999999999</v>
      </c>
      <c r="X143">
        <v>0</v>
      </c>
      <c r="Y143">
        <v>0</v>
      </c>
      <c r="Z143">
        <v>0</v>
      </c>
    </row>
    <row r="144" spans="1:26" x14ac:dyDescent="0.2">
      <c r="A144" t="s">
        <v>3352</v>
      </c>
      <c r="B144" t="s">
        <v>3353</v>
      </c>
      <c r="C144" t="s">
        <v>3354</v>
      </c>
      <c r="D144" t="s">
        <v>29</v>
      </c>
      <c r="E144" t="s">
        <v>3355</v>
      </c>
      <c r="F144" t="s">
        <v>2285</v>
      </c>
      <c r="G144" t="s">
        <v>3356</v>
      </c>
      <c r="H144" t="s">
        <v>3357</v>
      </c>
      <c r="I144" t="s">
        <v>1226</v>
      </c>
      <c r="J144" t="s">
        <v>3358</v>
      </c>
      <c r="K144" t="s">
        <v>1228</v>
      </c>
      <c r="L144">
        <v>3.8620199999999998</v>
      </c>
      <c r="M144">
        <v>2.8399299999999998</v>
      </c>
      <c r="N144">
        <v>3.59327</v>
      </c>
      <c r="O144">
        <v>2.6189800000000001</v>
      </c>
      <c r="P144">
        <v>2.0024899999999999</v>
      </c>
      <c r="Q144">
        <v>0.83965900000000004</v>
      </c>
      <c r="R144">
        <v>5.00631</v>
      </c>
      <c r="S144">
        <v>3.2922400000000001</v>
      </c>
      <c r="T144">
        <v>2.56453</v>
      </c>
      <c r="U144">
        <v>4.3699500000000002</v>
      </c>
      <c r="V144">
        <v>3.2302200000000001</v>
      </c>
      <c r="W144">
        <v>3.7653400000000001</v>
      </c>
      <c r="X144">
        <v>5.0819400000000003</v>
      </c>
      <c r="Y144">
        <v>1.3423400000000001</v>
      </c>
      <c r="Z144">
        <v>1.4215599999999999</v>
      </c>
    </row>
    <row r="145" spans="1:26" x14ac:dyDescent="0.2">
      <c r="A145" t="s">
        <v>3359</v>
      </c>
      <c r="B145" t="s">
        <v>48</v>
      </c>
      <c r="C145" t="s">
        <v>3360</v>
      </c>
      <c r="D145" t="s">
        <v>29</v>
      </c>
      <c r="E145" t="s">
        <v>3361</v>
      </c>
      <c r="F145" t="s">
        <v>2285</v>
      </c>
      <c r="G145" t="s">
        <v>3362</v>
      </c>
      <c r="H145" t="s">
        <v>3363</v>
      </c>
      <c r="I145" t="s">
        <v>3364</v>
      </c>
      <c r="J145" t="s">
        <v>3365</v>
      </c>
      <c r="K145" t="s">
        <v>3366</v>
      </c>
      <c r="L145">
        <v>12.5306</v>
      </c>
      <c r="M145">
        <v>18.6038</v>
      </c>
      <c r="N145">
        <v>18.835599999999999</v>
      </c>
      <c r="O145">
        <v>17.270099999999999</v>
      </c>
      <c r="P145">
        <v>23.865500000000001</v>
      </c>
      <c r="Q145">
        <v>28.369</v>
      </c>
      <c r="R145">
        <v>41.782200000000003</v>
      </c>
      <c r="S145">
        <v>56.047600000000003</v>
      </c>
      <c r="T145">
        <v>181.32499999999999</v>
      </c>
      <c r="U145">
        <v>13.357900000000001</v>
      </c>
      <c r="V145">
        <v>134.78100000000001</v>
      </c>
      <c r="W145">
        <v>44.007100000000001</v>
      </c>
      <c r="X145">
        <v>22.778500000000001</v>
      </c>
      <c r="Y145">
        <v>6.2873599999999996</v>
      </c>
      <c r="Z145">
        <v>2.49898</v>
      </c>
    </row>
    <row r="146" spans="1:26" x14ac:dyDescent="0.2">
      <c r="A146" t="s">
        <v>3367</v>
      </c>
      <c r="B146" t="s">
        <v>3368</v>
      </c>
      <c r="C146" t="s">
        <v>3369</v>
      </c>
      <c r="D146" t="s">
        <v>40</v>
      </c>
      <c r="E146" t="s">
        <v>3370</v>
      </c>
      <c r="F146" t="s">
        <v>2285</v>
      </c>
      <c r="G146" t="s">
        <v>3371</v>
      </c>
      <c r="H146" t="s">
        <v>3372</v>
      </c>
      <c r="I146" t="s">
        <v>71</v>
      </c>
      <c r="J146" t="s">
        <v>3373</v>
      </c>
      <c r="K146" t="s">
        <v>3374</v>
      </c>
      <c r="L146">
        <v>0.29298999999999997</v>
      </c>
      <c r="M146">
        <v>1.54338</v>
      </c>
      <c r="N146">
        <v>1.1690499999999999</v>
      </c>
      <c r="O146">
        <v>8.8942199999999999E-2</v>
      </c>
      <c r="P146">
        <v>8.6963899999999997E-2</v>
      </c>
      <c r="Q146">
        <v>0</v>
      </c>
      <c r="R146">
        <v>0.72058699999999998</v>
      </c>
      <c r="S146">
        <v>8.1704700000000005E-2</v>
      </c>
      <c r="T146">
        <v>0</v>
      </c>
      <c r="U146">
        <v>1.52539</v>
      </c>
      <c r="V146">
        <v>0.187224</v>
      </c>
      <c r="W146">
        <v>0.44145000000000001</v>
      </c>
      <c r="X146">
        <v>0.36943999999999999</v>
      </c>
      <c r="Y146">
        <v>0</v>
      </c>
      <c r="Z146">
        <v>0</v>
      </c>
    </row>
    <row r="147" spans="1:26" x14ac:dyDescent="0.2">
      <c r="A147" t="s">
        <v>3375</v>
      </c>
      <c r="B147" t="s">
        <v>3376</v>
      </c>
      <c r="C147" t="s">
        <v>3377</v>
      </c>
      <c r="D147" t="s">
        <v>40</v>
      </c>
      <c r="E147" t="s">
        <v>3378</v>
      </c>
      <c r="F147" t="s">
        <v>2285</v>
      </c>
      <c r="G147" t="s">
        <v>3379</v>
      </c>
      <c r="H147" t="s">
        <v>3380</v>
      </c>
      <c r="I147" t="s">
        <v>910</v>
      </c>
      <c r="J147" t="s">
        <v>3381</v>
      </c>
      <c r="K147" t="s">
        <v>2983</v>
      </c>
      <c r="L147">
        <v>0</v>
      </c>
      <c r="M147">
        <v>0</v>
      </c>
      <c r="N147">
        <v>2.4749799999999999E-2</v>
      </c>
      <c r="O147">
        <v>0</v>
      </c>
      <c r="P147">
        <v>1.07246</v>
      </c>
      <c r="Q147">
        <v>1.0340800000000001</v>
      </c>
      <c r="R147">
        <v>3.4022600000000001</v>
      </c>
      <c r="S147">
        <v>8.8822100000000006</v>
      </c>
      <c r="T147">
        <v>1.9456800000000001</v>
      </c>
      <c r="U147">
        <v>18.312000000000001</v>
      </c>
      <c r="V147">
        <v>10.372</v>
      </c>
      <c r="W147">
        <v>5.7233999999999998</v>
      </c>
      <c r="X147">
        <v>5.1614300000000002</v>
      </c>
      <c r="Y147">
        <v>1.0288299999999999</v>
      </c>
      <c r="Z147">
        <v>3.99411E-2</v>
      </c>
    </row>
    <row r="148" spans="1:26" x14ac:dyDescent="0.2">
      <c r="A148" t="s">
        <v>3382</v>
      </c>
      <c r="B148" t="s">
        <v>3383</v>
      </c>
      <c r="C148" t="s">
        <v>3384</v>
      </c>
      <c r="D148" t="s">
        <v>40</v>
      </c>
      <c r="E148" t="s">
        <v>3385</v>
      </c>
      <c r="F148" t="s">
        <v>2285</v>
      </c>
      <c r="G148" t="s">
        <v>3386</v>
      </c>
      <c r="H148" t="s">
        <v>3387</v>
      </c>
      <c r="I148" t="s">
        <v>71</v>
      </c>
      <c r="J148" t="s">
        <v>3388</v>
      </c>
      <c r="K148" t="s">
        <v>3389</v>
      </c>
      <c r="L148">
        <v>4.8338399999999997E-2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2.4478300000000002</v>
      </c>
    </row>
    <row r="149" spans="1:26" x14ac:dyDescent="0.2">
      <c r="A149" t="s">
        <v>3390</v>
      </c>
      <c r="B149" t="s">
        <v>3391</v>
      </c>
      <c r="C149" t="s">
        <v>3392</v>
      </c>
      <c r="D149" t="s">
        <v>29</v>
      </c>
      <c r="E149" t="s">
        <v>3393</v>
      </c>
      <c r="F149" t="s">
        <v>2285</v>
      </c>
      <c r="G149" t="s">
        <v>3394</v>
      </c>
      <c r="H149" t="s">
        <v>3395</v>
      </c>
      <c r="I149" t="s">
        <v>2659</v>
      </c>
      <c r="J149" t="s">
        <v>3396</v>
      </c>
      <c r="K149" t="s">
        <v>3397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2">
      <c r="A150" t="s">
        <v>3398</v>
      </c>
      <c r="B150" t="s">
        <v>3399</v>
      </c>
      <c r="C150" t="s">
        <v>3400</v>
      </c>
      <c r="D150" t="s">
        <v>40</v>
      </c>
      <c r="E150" t="s">
        <v>3401</v>
      </c>
      <c r="F150" t="s">
        <v>2285</v>
      </c>
      <c r="G150" t="s">
        <v>3402</v>
      </c>
      <c r="H150" t="s">
        <v>3403</v>
      </c>
      <c r="I150" t="s">
        <v>71</v>
      </c>
      <c r="J150" t="s">
        <v>3404</v>
      </c>
      <c r="K150" t="s">
        <v>3405</v>
      </c>
      <c r="L150">
        <v>3.5496300000000001</v>
      </c>
      <c r="M150">
        <v>7.5879899999999996</v>
      </c>
      <c r="N150">
        <v>6.98088</v>
      </c>
      <c r="O150">
        <v>2.7254900000000002</v>
      </c>
      <c r="P150">
        <v>3.0116800000000001</v>
      </c>
      <c r="Q150">
        <v>2.6386500000000002</v>
      </c>
      <c r="R150">
        <v>7.3885699999999996</v>
      </c>
      <c r="S150">
        <v>5.5139699999999996</v>
      </c>
      <c r="T150">
        <v>3.5267599999999999</v>
      </c>
      <c r="U150">
        <v>8.32531</v>
      </c>
      <c r="V150">
        <v>5.6403400000000001</v>
      </c>
      <c r="W150">
        <v>2.6944400000000002</v>
      </c>
      <c r="X150">
        <v>3.8251900000000001</v>
      </c>
      <c r="Y150">
        <v>4.0289000000000001</v>
      </c>
      <c r="Z150">
        <v>2.30423</v>
      </c>
    </row>
    <row r="151" spans="1:26" x14ac:dyDescent="0.2">
      <c r="A151" t="s">
        <v>3406</v>
      </c>
      <c r="B151" t="s">
        <v>277</v>
      </c>
      <c r="C151" t="s">
        <v>3407</v>
      </c>
      <c r="D151" t="s">
        <v>29</v>
      </c>
      <c r="E151" t="s">
        <v>3408</v>
      </c>
      <c r="F151" t="s">
        <v>2285</v>
      </c>
      <c r="G151" t="s">
        <v>3409</v>
      </c>
      <c r="H151" t="s">
        <v>3410</v>
      </c>
      <c r="I151" t="s">
        <v>2415</v>
      </c>
      <c r="J151" t="s">
        <v>3411</v>
      </c>
      <c r="K151" t="s">
        <v>3412</v>
      </c>
      <c r="L151">
        <v>8.9173500000000008</v>
      </c>
      <c r="M151">
        <v>7.1067</v>
      </c>
      <c r="N151">
        <v>6.8431600000000001</v>
      </c>
      <c r="O151">
        <v>5.0760100000000001</v>
      </c>
      <c r="P151">
        <v>5.44055</v>
      </c>
      <c r="Q151">
        <v>2.9232</v>
      </c>
      <c r="R151">
        <v>13.5395</v>
      </c>
      <c r="S151">
        <v>7.7443299999999997</v>
      </c>
      <c r="T151">
        <v>1.7375799999999999</v>
      </c>
      <c r="U151">
        <v>18.7651</v>
      </c>
      <c r="V151">
        <v>16.559899999999999</v>
      </c>
      <c r="W151">
        <v>12.9352</v>
      </c>
      <c r="X151">
        <v>7.3775500000000003</v>
      </c>
      <c r="Y151">
        <v>8.0474700000000006</v>
      </c>
      <c r="Z151">
        <v>4.8259499999999997</v>
      </c>
    </row>
    <row r="152" spans="1:26" x14ac:dyDescent="0.2">
      <c r="A152" t="s">
        <v>3413</v>
      </c>
      <c r="B152" t="s">
        <v>3414</v>
      </c>
      <c r="C152" t="s">
        <v>3415</v>
      </c>
      <c r="D152" t="s">
        <v>40</v>
      </c>
      <c r="E152" t="s">
        <v>3408</v>
      </c>
      <c r="F152" t="s">
        <v>2285</v>
      </c>
      <c r="G152" t="s">
        <v>3416</v>
      </c>
      <c r="H152" t="s">
        <v>3417</v>
      </c>
      <c r="I152" t="s">
        <v>3418</v>
      </c>
      <c r="J152" t="s">
        <v>3419</v>
      </c>
      <c r="K152" t="s">
        <v>3420</v>
      </c>
      <c r="L152">
        <v>2.7104900000000001</v>
      </c>
      <c r="M152">
        <v>3.8594300000000001</v>
      </c>
      <c r="N152">
        <v>2.6519699999999999</v>
      </c>
      <c r="O152">
        <v>1.2280800000000001</v>
      </c>
      <c r="P152">
        <v>2.5640299999999998</v>
      </c>
      <c r="Q152">
        <v>3.1852</v>
      </c>
      <c r="R152">
        <v>2.95919</v>
      </c>
      <c r="S152">
        <v>3.3740299999999999</v>
      </c>
      <c r="T152">
        <v>3.21109</v>
      </c>
      <c r="U152">
        <v>3.8743099999999999</v>
      </c>
      <c r="V152">
        <v>2.1251099999999998</v>
      </c>
      <c r="W152">
        <v>6.1720600000000001</v>
      </c>
      <c r="X152">
        <v>3.53044</v>
      </c>
      <c r="Y152">
        <v>1.3978200000000001</v>
      </c>
      <c r="Z152">
        <v>3.7819699999999998</v>
      </c>
    </row>
    <row r="153" spans="1:26" x14ac:dyDescent="0.2">
      <c r="A153" t="s">
        <v>3421</v>
      </c>
      <c r="B153" t="s">
        <v>3422</v>
      </c>
      <c r="C153" t="s">
        <v>3423</v>
      </c>
      <c r="D153" t="s">
        <v>40</v>
      </c>
      <c r="E153" t="s">
        <v>3424</v>
      </c>
      <c r="F153" t="s">
        <v>2285</v>
      </c>
      <c r="G153" t="s">
        <v>3425</v>
      </c>
      <c r="H153" t="s">
        <v>3426</v>
      </c>
      <c r="I153" t="s">
        <v>71</v>
      </c>
      <c r="J153" t="s">
        <v>3427</v>
      </c>
      <c r="K153" t="s">
        <v>46</v>
      </c>
      <c r="L153">
        <v>5.0995999999999997</v>
      </c>
      <c r="M153">
        <v>17.965</v>
      </c>
      <c r="N153">
        <v>7.2432999999999996</v>
      </c>
      <c r="O153">
        <v>8.6271500000000001E-2</v>
      </c>
      <c r="P153">
        <v>0.91437299999999999</v>
      </c>
      <c r="Q153">
        <v>2.35426</v>
      </c>
      <c r="R153">
        <v>0.180171</v>
      </c>
      <c r="S153">
        <v>2.55491</v>
      </c>
      <c r="T153">
        <v>2.2564500000000001</v>
      </c>
      <c r="U153">
        <v>0.204206</v>
      </c>
      <c r="V153">
        <v>0.20508699999999999</v>
      </c>
      <c r="W153">
        <v>1.62748</v>
      </c>
      <c r="X153">
        <v>0.93652800000000003</v>
      </c>
      <c r="Y153">
        <v>1.02285</v>
      </c>
      <c r="Z153">
        <v>0</v>
      </c>
    </row>
    <row r="154" spans="1:26" x14ac:dyDescent="0.2">
      <c r="A154" t="s">
        <v>3428</v>
      </c>
      <c r="B154" t="s">
        <v>48</v>
      </c>
      <c r="C154" t="s">
        <v>3429</v>
      </c>
      <c r="D154" t="s">
        <v>29</v>
      </c>
      <c r="E154" t="s">
        <v>3430</v>
      </c>
      <c r="F154" t="s">
        <v>2285</v>
      </c>
      <c r="G154" t="s">
        <v>3431</v>
      </c>
      <c r="H154" t="s">
        <v>3432</v>
      </c>
      <c r="I154" t="s">
        <v>3433</v>
      </c>
      <c r="J154" t="s">
        <v>3434</v>
      </c>
      <c r="K154" t="s">
        <v>3435</v>
      </c>
      <c r="L154">
        <v>1.4381200000000001</v>
      </c>
      <c r="M154">
        <v>2.1317699999999999</v>
      </c>
      <c r="N154">
        <v>1.9749000000000001</v>
      </c>
      <c r="O154">
        <v>1.1429499999999999</v>
      </c>
      <c r="P154">
        <v>1.48621</v>
      </c>
      <c r="Q154">
        <v>1.4051400000000001</v>
      </c>
      <c r="R154">
        <v>1.97088</v>
      </c>
      <c r="S154">
        <v>2.0598100000000001</v>
      </c>
      <c r="T154">
        <v>2.56155</v>
      </c>
      <c r="U154">
        <v>3.2963900000000002</v>
      </c>
      <c r="V154">
        <v>2.3666999999999998</v>
      </c>
      <c r="W154">
        <v>4.4153599999999997</v>
      </c>
      <c r="X154">
        <v>2.8499300000000001</v>
      </c>
      <c r="Y154">
        <v>3.1528299999999998</v>
      </c>
      <c r="Z154">
        <v>5.44726</v>
      </c>
    </row>
    <row r="155" spans="1:26" x14ac:dyDescent="0.2">
      <c r="A155" t="s">
        <v>3436</v>
      </c>
      <c r="B155" t="s">
        <v>3437</v>
      </c>
      <c r="C155" t="s">
        <v>3438</v>
      </c>
      <c r="D155" t="s">
        <v>29</v>
      </c>
      <c r="E155" t="s">
        <v>3439</v>
      </c>
      <c r="F155" t="s">
        <v>2285</v>
      </c>
      <c r="G155" t="s">
        <v>3440</v>
      </c>
      <c r="H155" t="s">
        <v>3441</v>
      </c>
      <c r="I155" t="s">
        <v>71</v>
      </c>
      <c r="J155" t="s">
        <v>3442</v>
      </c>
      <c r="K155" t="s">
        <v>46</v>
      </c>
      <c r="L155">
        <v>11.4636</v>
      </c>
      <c r="M155">
        <v>8.0397999999999996</v>
      </c>
      <c r="N155">
        <v>10.061400000000001</v>
      </c>
      <c r="O155">
        <v>6.51267</v>
      </c>
      <c r="P155">
        <v>5.6560699999999997</v>
      </c>
      <c r="Q155">
        <v>6.6449100000000003</v>
      </c>
      <c r="R155">
        <v>12.091900000000001</v>
      </c>
      <c r="S155">
        <v>12.201000000000001</v>
      </c>
      <c r="T155">
        <v>8.7647499999999994</v>
      </c>
      <c r="U155">
        <v>11.856199999999999</v>
      </c>
      <c r="V155">
        <v>10.802300000000001</v>
      </c>
      <c r="W155">
        <v>10.2241</v>
      </c>
      <c r="X155">
        <v>7.6862500000000002</v>
      </c>
      <c r="Y155">
        <v>4.4084000000000003</v>
      </c>
      <c r="Z155">
        <v>15.5579</v>
      </c>
    </row>
    <row r="156" spans="1:26" x14ac:dyDescent="0.2">
      <c r="A156" t="s">
        <v>3443</v>
      </c>
      <c r="B156" t="s">
        <v>3444</v>
      </c>
      <c r="C156" t="s">
        <v>3445</v>
      </c>
      <c r="D156" t="s">
        <v>40</v>
      </c>
      <c r="E156" t="s">
        <v>3439</v>
      </c>
      <c r="F156" t="s">
        <v>2285</v>
      </c>
      <c r="G156" t="s">
        <v>3446</v>
      </c>
      <c r="H156" t="s">
        <v>3447</v>
      </c>
      <c r="I156" t="s">
        <v>3448</v>
      </c>
      <c r="J156" t="s">
        <v>3449</v>
      </c>
      <c r="K156" t="s">
        <v>3450</v>
      </c>
      <c r="L156">
        <v>415.88400000000001</v>
      </c>
      <c r="M156">
        <v>437.96899999999999</v>
      </c>
      <c r="N156">
        <v>492.89499999999998</v>
      </c>
      <c r="O156">
        <v>431.23500000000001</v>
      </c>
      <c r="P156">
        <v>273.09100000000001</v>
      </c>
      <c r="Q156">
        <v>31.375499999999999</v>
      </c>
      <c r="R156">
        <v>452.50400000000002</v>
      </c>
      <c r="S156">
        <v>229.648</v>
      </c>
      <c r="T156">
        <v>57.747</v>
      </c>
      <c r="U156">
        <v>366.00099999999998</v>
      </c>
      <c r="V156">
        <v>181.52199999999999</v>
      </c>
      <c r="W156">
        <v>203.09299999999999</v>
      </c>
      <c r="X156">
        <v>274.70600000000002</v>
      </c>
      <c r="Y156">
        <v>97.7</v>
      </c>
      <c r="Z156">
        <v>110.667</v>
      </c>
    </row>
    <row r="157" spans="1:26" x14ac:dyDescent="0.2">
      <c r="A157" t="s">
        <v>3451</v>
      </c>
      <c r="B157" t="s">
        <v>3452</v>
      </c>
      <c r="C157" t="s">
        <v>3453</v>
      </c>
      <c r="D157" t="s">
        <v>40</v>
      </c>
      <c r="E157" t="s">
        <v>3454</v>
      </c>
      <c r="F157" t="s">
        <v>2285</v>
      </c>
      <c r="G157" t="s">
        <v>3455</v>
      </c>
      <c r="H157" t="s">
        <v>3456</v>
      </c>
      <c r="I157" t="s">
        <v>3457</v>
      </c>
      <c r="J157" t="s">
        <v>3458</v>
      </c>
      <c r="K157" t="s">
        <v>3459</v>
      </c>
      <c r="L157">
        <v>9.2970199999999998</v>
      </c>
      <c r="M157">
        <v>13.5657</v>
      </c>
      <c r="N157">
        <v>12.811400000000001</v>
      </c>
      <c r="O157">
        <v>6.9972899999999996</v>
      </c>
      <c r="P157">
        <v>4.53871</v>
      </c>
      <c r="Q157">
        <v>8.3854000000000006</v>
      </c>
      <c r="R157">
        <v>6.90327</v>
      </c>
      <c r="S157">
        <v>13.2562</v>
      </c>
      <c r="T157">
        <v>33.890099999999997</v>
      </c>
      <c r="U157">
        <v>9.6364900000000002</v>
      </c>
      <c r="V157">
        <v>11.8081</v>
      </c>
      <c r="W157">
        <v>19.851299999999998</v>
      </c>
      <c r="X157">
        <v>14.8703</v>
      </c>
      <c r="Y157">
        <v>1.4417599999999999</v>
      </c>
      <c r="Z157">
        <v>1.96088</v>
      </c>
    </row>
    <row r="158" spans="1:26" x14ac:dyDescent="0.2">
      <c r="A158" t="s">
        <v>3460</v>
      </c>
      <c r="B158" t="s">
        <v>48</v>
      </c>
      <c r="C158" t="s">
        <v>3461</v>
      </c>
      <c r="D158" t="s">
        <v>29</v>
      </c>
      <c r="E158" t="s">
        <v>3462</v>
      </c>
      <c r="F158" t="s">
        <v>2285</v>
      </c>
      <c r="G158" t="s">
        <v>3463</v>
      </c>
      <c r="H158" t="s">
        <v>3464</v>
      </c>
      <c r="I158" t="s">
        <v>265</v>
      </c>
      <c r="J158" t="s">
        <v>3465</v>
      </c>
      <c r="K158" t="s">
        <v>3466</v>
      </c>
      <c r="L158">
        <v>1.9913799999999999E-2</v>
      </c>
      <c r="M158">
        <v>0</v>
      </c>
      <c r="N158">
        <v>0</v>
      </c>
      <c r="O158">
        <v>5.9971999999999998E-2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9.1361600000000001E-2</v>
      </c>
      <c r="V158">
        <v>5.3159599999999996</v>
      </c>
      <c r="W158">
        <v>5.3821599999999998</v>
      </c>
      <c r="X158">
        <v>8.4967399999999998E-2</v>
      </c>
      <c r="Y158">
        <v>0</v>
      </c>
      <c r="Z158">
        <v>0</v>
      </c>
    </row>
    <row r="159" spans="1:26" x14ac:dyDescent="0.2">
      <c r="A159" t="s">
        <v>3467</v>
      </c>
      <c r="B159" t="s">
        <v>3468</v>
      </c>
      <c r="C159" t="s">
        <v>3469</v>
      </c>
      <c r="D159" t="s">
        <v>29</v>
      </c>
      <c r="E159" t="s">
        <v>3470</v>
      </c>
      <c r="F159" t="s">
        <v>2285</v>
      </c>
      <c r="G159" t="s">
        <v>3471</v>
      </c>
      <c r="H159" t="s">
        <v>3472</v>
      </c>
      <c r="I159" t="s">
        <v>3473</v>
      </c>
      <c r="J159" t="s">
        <v>3474</v>
      </c>
      <c r="K159" t="s">
        <v>3475</v>
      </c>
      <c r="L159">
        <v>2.94171</v>
      </c>
      <c r="M159">
        <v>6.6331300000000004</v>
      </c>
      <c r="N159">
        <v>5.48895</v>
      </c>
      <c r="O159">
        <v>4.1950099999999999</v>
      </c>
      <c r="P159">
        <v>3.6661999999999999</v>
      </c>
      <c r="Q159">
        <v>5.0153499999999998</v>
      </c>
      <c r="R159">
        <v>4.6444999999999999</v>
      </c>
      <c r="S159">
        <v>6.4829299999999996</v>
      </c>
      <c r="T159">
        <v>4.1520099999999998</v>
      </c>
      <c r="U159">
        <v>4.2247199999999996</v>
      </c>
      <c r="V159">
        <v>6.6277600000000003</v>
      </c>
      <c r="W159">
        <v>5.0522499999999999</v>
      </c>
      <c r="X159">
        <v>8.5415299999999998</v>
      </c>
      <c r="Y159">
        <v>2.2393200000000002</v>
      </c>
      <c r="Z159">
        <v>3.36713</v>
      </c>
    </row>
    <row r="160" spans="1:26" x14ac:dyDescent="0.2">
      <c r="A160" t="s">
        <v>3476</v>
      </c>
      <c r="B160" t="s">
        <v>3477</v>
      </c>
      <c r="C160" t="s">
        <v>3478</v>
      </c>
      <c r="D160" t="s">
        <v>40</v>
      </c>
      <c r="E160" t="s">
        <v>3479</v>
      </c>
      <c r="F160" t="s">
        <v>2285</v>
      </c>
      <c r="G160" t="s">
        <v>3480</v>
      </c>
      <c r="H160" t="s">
        <v>3481</v>
      </c>
      <c r="I160" t="s">
        <v>3482</v>
      </c>
      <c r="J160" t="s">
        <v>3483</v>
      </c>
      <c r="K160" t="s">
        <v>3484</v>
      </c>
      <c r="L160">
        <v>2.7194500000000001</v>
      </c>
      <c r="M160">
        <v>2.0279600000000002</v>
      </c>
      <c r="N160">
        <v>2.4540500000000001</v>
      </c>
      <c r="O160">
        <v>1.86307</v>
      </c>
      <c r="P160">
        <v>1.46296</v>
      </c>
      <c r="Q160">
        <v>1.5750999999999999</v>
      </c>
      <c r="R160">
        <v>2.4350900000000002</v>
      </c>
      <c r="S160">
        <v>2.1622599999999998</v>
      </c>
      <c r="T160">
        <v>1.6899299999999999</v>
      </c>
      <c r="U160">
        <v>1.9621900000000001</v>
      </c>
      <c r="V160">
        <v>2.0357500000000002</v>
      </c>
      <c r="W160">
        <v>2.8661599999999998</v>
      </c>
      <c r="X160">
        <v>2.2913399999999999</v>
      </c>
      <c r="Y160">
        <v>2.64839</v>
      </c>
      <c r="Z160">
        <v>1.8730800000000001</v>
      </c>
    </row>
    <row r="161" spans="1:26" x14ac:dyDescent="0.2">
      <c r="A161" t="s">
        <v>3485</v>
      </c>
      <c r="B161" t="s">
        <v>3486</v>
      </c>
      <c r="C161" t="s">
        <v>3487</v>
      </c>
      <c r="D161" t="s">
        <v>40</v>
      </c>
      <c r="E161" t="s">
        <v>3479</v>
      </c>
      <c r="F161" t="s">
        <v>2285</v>
      </c>
      <c r="G161" t="s">
        <v>3488</v>
      </c>
      <c r="H161" t="s">
        <v>3489</v>
      </c>
      <c r="I161" t="s">
        <v>3490</v>
      </c>
      <c r="J161" t="s">
        <v>3491</v>
      </c>
      <c r="K161" t="s">
        <v>46</v>
      </c>
      <c r="L161">
        <v>15.824999999999999</v>
      </c>
      <c r="M161">
        <v>27.158000000000001</v>
      </c>
      <c r="N161">
        <v>29.9316</v>
      </c>
      <c r="O161">
        <v>6.0568200000000001</v>
      </c>
      <c r="P161">
        <v>29.405200000000001</v>
      </c>
      <c r="Q161">
        <v>45.810200000000002</v>
      </c>
      <c r="R161">
        <v>11.3835</v>
      </c>
      <c r="S161">
        <v>49.936999999999998</v>
      </c>
      <c r="T161">
        <v>8.35276</v>
      </c>
      <c r="U161">
        <v>42.407699999999998</v>
      </c>
      <c r="V161">
        <v>9.5960599999999996</v>
      </c>
      <c r="W161">
        <v>6.9166699999999999</v>
      </c>
      <c r="X161">
        <v>15.1625</v>
      </c>
      <c r="Y161">
        <v>12.989100000000001</v>
      </c>
      <c r="Z161">
        <v>4.5051500000000004</v>
      </c>
    </row>
    <row r="162" spans="1:26" x14ac:dyDescent="0.2">
      <c r="A162" t="s">
        <v>3492</v>
      </c>
      <c r="B162" t="s">
        <v>3493</v>
      </c>
      <c r="C162" t="s">
        <v>3494</v>
      </c>
      <c r="D162" t="s">
        <v>29</v>
      </c>
      <c r="E162" t="s">
        <v>3495</v>
      </c>
      <c r="F162" t="s">
        <v>2285</v>
      </c>
      <c r="G162" t="s">
        <v>3496</v>
      </c>
      <c r="H162" t="s">
        <v>3497</v>
      </c>
      <c r="I162" t="s">
        <v>3498</v>
      </c>
      <c r="J162" t="s">
        <v>3499</v>
      </c>
      <c r="K162" t="s">
        <v>3500</v>
      </c>
      <c r="L162">
        <v>5.7131999999999996</v>
      </c>
      <c r="M162">
        <v>3.0952199999999999</v>
      </c>
      <c r="N162">
        <v>4.1142799999999999</v>
      </c>
      <c r="O162">
        <v>2.5828000000000002</v>
      </c>
      <c r="P162">
        <v>3.1080700000000001</v>
      </c>
      <c r="Q162">
        <v>1.32315</v>
      </c>
      <c r="R162">
        <v>8.5376899999999996</v>
      </c>
      <c r="S162">
        <v>2.1908500000000002</v>
      </c>
      <c r="T162">
        <v>0.59510200000000002</v>
      </c>
      <c r="U162">
        <v>13.3424</v>
      </c>
      <c r="V162">
        <v>2.2147100000000002</v>
      </c>
      <c r="W162">
        <v>3.8724599999999998</v>
      </c>
      <c r="X162">
        <v>2.4147500000000002</v>
      </c>
      <c r="Y162">
        <v>0.64010699999999998</v>
      </c>
      <c r="Z162">
        <v>0.17014299999999999</v>
      </c>
    </row>
    <row r="163" spans="1:26" x14ac:dyDescent="0.2">
      <c r="A163" t="s">
        <v>3501</v>
      </c>
      <c r="B163" t="s">
        <v>3502</v>
      </c>
      <c r="C163" t="s">
        <v>3503</v>
      </c>
      <c r="D163" t="s">
        <v>40</v>
      </c>
      <c r="E163" t="s">
        <v>3504</v>
      </c>
      <c r="F163" t="s">
        <v>2285</v>
      </c>
      <c r="G163" t="s">
        <v>3505</v>
      </c>
      <c r="H163" t="s">
        <v>3506</v>
      </c>
      <c r="I163" t="s">
        <v>3507</v>
      </c>
      <c r="J163" t="s">
        <v>3508</v>
      </c>
      <c r="K163" t="s">
        <v>3509</v>
      </c>
      <c r="L163">
        <v>7.8310400000000002E-2</v>
      </c>
      <c r="M163">
        <v>2.7297200000000001E-2</v>
      </c>
      <c r="N163">
        <v>7.2581099999999996E-2</v>
      </c>
      <c r="O163">
        <v>88.623500000000007</v>
      </c>
      <c r="P163">
        <v>32.3459</v>
      </c>
      <c r="Q163">
        <v>11.4039</v>
      </c>
      <c r="R163">
        <v>5.6896399999999998</v>
      </c>
      <c r="S163">
        <v>4.8291599999999999</v>
      </c>
      <c r="T163">
        <v>29.0945</v>
      </c>
      <c r="U163">
        <v>2.49139</v>
      </c>
      <c r="V163">
        <v>4.6767899999999996</v>
      </c>
      <c r="W163">
        <v>5.7227399999999999</v>
      </c>
      <c r="X163">
        <v>3.8105199999999999</v>
      </c>
      <c r="Y163">
        <v>7.8511600000000001E-2</v>
      </c>
      <c r="Z163">
        <v>5.9613299999999999E-3</v>
      </c>
    </row>
    <row r="164" spans="1:26" x14ac:dyDescent="0.2">
      <c r="A164" t="s">
        <v>3510</v>
      </c>
      <c r="B164" t="s">
        <v>3511</v>
      </c>
      <c r="C164" t="s">
        <v>3512</v>
      </c>
      <c r="D164" t="s">
        <v>29</v>
      </c>
      <c r="E164" t="s">
        <v>3513</v>
      </c>
      <c r="F164" t="s">
        <v>2285</v>
      </c>
      <c r="G164" t="s">
        <v>3514</v>
      </c>
      <c r="H164" t="s">
        <v>3515</v>
      </c>
      <c r="I164" t="s">
        <v>3516</v>
      </c>
      <c r="J164" t="s">
        <v>3517</v>
      </c>
      <c r="K164" t="s">
        <v>3518</v>
      </c>
      <c r="L164">
        <v>0.84518800000000005</v>
      </c>
      <c r="M164">
        <v>0.44722299999999998</v>
      </c>
      <c r="N164">
        <v>0.83708800000000005</v>
      </c>
      <c r="O164">
        <v>0.53803299999999998</v>
      </c>
      <c r="P164">
        <v>0.86279300000000003</v>
      </c>
      <c r="Q164">
        <v>1.0316000000000001</v>
      </c>
      <c r="R164">
        <v>0.72535499999999997</v>
      </c>
      <c r="S164">
        <v>0.86410600000000004</v>
      </c>
      <c r="T164">
        <v>1.1543000000000001</v>
      </c>
      <c r="U164">
        <v>1.5998399999999999</v>
      </c>
      <c r="V164">
        <v>1.6264400000000001</v>
      </c>
      <c r="W164">
        <v>1.8768800000000001</v>
      </c>
      <c r="X164">
        <v>1.8744499999999999</v>
      </c>
      <c r="Y164">
        <v>0.65450900000000001</v>
      </c>
      <c r="Z164">
        <v>2.5706799999999999</v>
      </c>
    </row>
    <row r="165" spans="1:26" x14ac:dyDescent="0.2">
      <c r="A165" t="s">
        <v>3519</v>
      </c>
      <c r="B165" t="s">
        <v>3520</v>
      </c>
      <c r="C165" t="s">
        <v>3521</v>
      </c>
      <c r="D165" t="s">
        <v>40</v>
      </c>
      <c r="E165" t="s">
        <v>3522</v>
      </c>
      <c r="F165" t="s">
        <v>2285</v>
      </c>
      <c r="G165" t="s">
        <v>3523</v>
      </c>
      <c r="H165" t="s">
        <v>3524</v>
      </c>
      <c r="I165" t="s">
        <v>668</v>
      </c>
      <c r="J165" t="s">
        <v>3525</v>
      </c>
      <c r="K165" t="s">
        <v>670</v>
      </c>
      <c r="L165">
        <v>3.2242799999999998</v>
      </c>
      <c r="M165">
        <v>3.10615</v>
      </c>
      <c r="N165">
        <v>3.62005</v>
      </c>
      <c r="O165">
        <v>1.5466299999999999</v>
      </c>
      <c r="P165">
        <v>1.75153</v>
      </c>
      <c r="Q165">
        <v>1.7643599999999999</v>
      </c>
      <c r="R165">
        <v>4.7013100000000003</v>
      </c>
      <c r="S165">
        <v>2.8655499999999998</v>
      </c>
      <c r="T165">
        <v>2.4458799999999998</v>
      </c>
      <c r="U165">
        <v>5.6106999999999996</v>
      </c>
      <c r="V165">
        <v>4.8401699999999996</v>
      </c>
      <c r="W165">
        <v>5.7380199999999997</v>
      </c>
      <c r="X165">
        <v>3.5575899999999998</v>
      </c>
      <c r="Y165">
        <v>4.8058699999999996</v>
      </c>
      <c r="Z165">
        <v>6.7060700000000004</v>
      </c>
    </row>
    <row r="166" spans="1:26" x14ac:dyDescent="0.2">
      <c r="A166" t="s">
        <v>3526</v>
      </c>
      <c r="B166" t="s">
        <v>3527</v>
      </c>
      <c r="C166" t="s">
        <v>3528</v>
      </c>
      <c r="D166" t="s">
        <v>29</v>
      </c>
      <c r="E166" t="s">
        <v>3529</v>
      </c>
      <c r="F166" t="s">
        <v>2285</v>
      </c>
      <c r="G166" t="s">
        <v>3530</v>
      </c>
      <c r="H166" t="s">
        <v>3531</v>
      </c>
      <c r="I166" t="s">
        <v>3532</v>
      </c>
      <c r="J166" t="s">
        <v>3533</v>
      </c>
      <c r="K166" t="s">
        <v>3534</v>
      </c>
      <c r="L166">
        <v>12.561299999999999</v>
      </c>
      <c r="M166">
        <v>17.815899999999999</v>
      </c>
      <c r="N166">
        <v>15.892099999999999</v>
      </c>
      <c r="O166">
        <v>3.9895399999999999</v>
      </c>
      <c r="P166">
        <v>8.7446199999999994</v>
      </c>
      <c r="Q166">
        <v>6.8677700000000002</v>
      </c>
      <c r="R166">
        <v>16.188300000000002</v>
      </c>
      <c r="S166">
        <v>22.6587</v>
      </c>
      <c r="T166">
        <v>15.3317</v>
      </c>
      <c r="U166">
        <v>40.0809</v>
      </c>
      <c r="V166">
        <v>25.761700000000001</v>
      </c>
      <c r="W166">
        <v>13.7723</v>
      </c>
      <c r="X166">
        <v>14.2126</v>
      </c>
      <c r="Y166">
        <v>23.4206</v>
      </c>
      <c r="Z166">
        <v>0.139765</v>
      </c>
    </row>
    <row r="167" spans="1:26" x14ac:dyDescent="0.2">
      <c r="A167" t="s">
        <v>3535</v>
      </c>
      <c r="B167" t="s">
        <v>3536</v>
      </c>
      <c r="C167" t="s">
        <v>3537</v>
      </c>
      <c r="D167" t="s">
        <v>40</v>
      </c>
      <c r="E167" t="s">
        <v>3529</v>
      </c>
      <c r="F167" t="s">
        <v>2285</v>
      </c>
      <c r="G167" t="s">
        <v>3538</v>
      </c>
      <c r="H167" t="s">
        <v>3539</v>
      </c>
      <c r="I167" t="s">
        <v>3540</v>
      </c>
      <c r="J167" t="s">
        <v>3541</v>
      </c>
      <c r="K167" t="s">
        <v>46</v>
      </c>
      <c r="L167">
        <v>2.4882</v>
      </c>
      <c r="M167">
        <v>1.9124399999999999</v>
      </c>
      <c r="N167">
        <v>2.4448099999999999</v>
      </c>
      <c r="O167">
        <v>1.9991300000000001</v>
      </c>
      <c r="P167">
        <v>3.2048199999999998</v>
      </c>
      <c r="Q167">
        <v>0.72024600000000005</v>
      </c>
      <c r="R167">
        <v>4.82585</v>
      </c>
      <c r="S167">
        <v>2.5666099999999998</v>
      </c>
      <c r="T167">
        <v>1.0874900000000001</v>
      </c>
      <c r="U167">
        <v>3.3576199999999998</v>
      </c>
      <c r="V167">
        <v>2.1680199999999998</v>
      </c>
      <c r="W167">
        <v>2.4845799999999998</v>
      </c>
      <c r="X167">
        <v>2.92584</v>
      </c>
      <c r="Y167">
        <v>0.94046099999999999</v>
      </c>
      <c r="Z167">
        <v>1.6172800000000001</v>
      </c>
    </row>
    <row r="168" spans="1:26" x14ac:dyDescent="0.2">
      <c r="A168" t="s">
        <v>3542</v>
      </c>
      <c r="B168" t="s">
        <v>3543</v>
      </c>
      <c r="C168" t="s">
        <v>3544</v>
      </c>
      <c r="D168" t="s">
        <v>29</v>
      </c>
      <c r="E168" t="s">
        <v>3545</v>
      </c>
      <c r="F168" t="s">
        <v>2285</v>
      </c>
      <c r="G168" t="s">
        <v>3546</v>
      </c>
      <c r="H168" t="s">
        <v>3547</v>
      </c>
      <c r="I168" t="s">
        <v>3548</v>
      </c>
      <c r="J168" t="s">
        <v>3549</v>
      </c>
      <c r="K168" t="s">
        <v>3550</v>
      </c>
      <c r="L168">
        <v>16.214099999999998</v>
      </c>
      <c r="M168">
        <v>17.048500000000001</v>
      </c>
      <c r="N168">
        <v>16.5581</v>
      </c>
      <c r="O168">
        <v>8.2828400000000002</v>
      </c>
      <c r="P168">
        <v>20.5381</v>
      </c>
      <c r="Q168">
        <v>21.093900000000001</v>
      </c>
      <c r="R168">
        <v>25.193000000000001</v>
      </c>
      <c r="S168">
        <v>31.253</v>
      </c>
      <c r="T168">
        <v>25.748200000000001</v>
      </c>
      <c r="U168">
        <v>9.6113700000000009</v>
      </c>
      <c r="V168">
        <v>19.586099999999998</v>
      </c>
      <c r="W168">
        <v>12.5265</v>
      </c>
      <c r="X168">
        <v>9.0436700000000005</v>
      </c>
      <c r="Y168">
        <v>9.2982399999999998</v>
      </c>
      <c r="Z168">
        <v>7.84361</v>
      </c>
    </row>
    <row r="169" spans="1:26" x14ac:dyDescent="0.2">
      <c r="A169" t="s">
        <v>3551</v>
      </c>
      <c r="B169" t="s">
        <v>3552</v>
      </c>
      <c r="C169" t="s">
        <v>3553</v>
      </c>
      <c r="D169" t="s">
        <v>29</v>
      </c>
      <c r="E169" t="s">
        <v>3554</v>
      </c>
      <c r="F169" t="s">
        <v>2285</v>
      </c>
      <c r="G169" t="s">
        <v>3555</v>
      </c>
      <c r="H169" t="s">
        <v>3556</v>
      </c>
      <c r="I169" t="s">
        <v>3557</v>
      </c>
      <c r="J169" t="s">
        <v>3558</v>
      </c>
      <c r="K169" t="s">
        <v>865</v>
      </c>
      <c r="L169">
        <v>2.3394000000000002E-2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 x14ac:dyDescent="0.2">
      <c r="A170" t="s">
        <v>3559</v>
      </c>
      <c r="B170" t="s">
        <v>3560</v>
      </c>
      <c r="C170" t="s">
        <v>3561</v>
      </c>
      <c r="D170" t="s">
        <v>40</v>
      </c>
      <c r="E170" t="s">
        <v>3562</v>
      </c>
      <c r="F170" t="s">
        <v>2285</v>
      </c>
      <c r="G170" t="s">
        <v>3563</v>
      </c>
      <c r="H170" t="s">
        <v>3564</v>
      </c>
      <c r="I170" t="s">
        <v>3565</v>
      </c>
      <c r="J170" t="s">
        <v>3566</v>
      </c>
      <c r="K170" t="s">
        <v>46</v>
      </c>
      <c r="L170">
        <v>5.7818800000000001</v>
      </c>
      <c r="M170">
        <v>8.2995999999999999</v>
      </c>
      <c r="N170">
        <v>8.0063600000000008</v>
      </c>
      <c r="O170">
        <v>8.3583599999999993</v>
      </c>
      <c r="P170">
        <v>2.9390900000000002</v>
      </c>
      <c r="Q170">
        <v>1.4267399999999999</v>
      </c>
      <c r="R170">
        <v>9.2520399999999992</v>
      </c>
      <c r="S170">
        <v>8.6033299999999997</v>
      </c>
      <c r="T170">
        <v>6.3825500000000002</v>
      </c>
      <c r="U170">
        <v>8.5912799999999994</v>
      </c>
      <c r="V170">
        <v>9.8140300000000007</v>
      </c>
      <c r="W170">
        <v>4.5086199999999996</v>
      </c>
      <c r="X170">
        <v>8.4555399999999992</v>
      </c>
      <c r="Y170">
        <v>2.86531</v>
      </c>
      <c r="Z170">
        <v>2.4114900000000001</v>
      </c>
    </row>
    <row r="171" spans="1:26" x14ac:dyDescent="0.2">
      <c r="A171" t="s">
        <v>3567</v>
      </c>
      <c r="B171" t="s">
        <v>3568</v>
      </c>
      <c r="C171" t="s">
        <v>3569</v>
      </c>
      <c r="D171" t="s">
        <v>29</v>
      </c>
      <c r="E171" t="s">
        <v>3570</v>
      </c>
      <c r="F171" t="s">
        <v>2285</v>
      </c>
      <c r="G171" t="s">
        <v>3571</v>
      </c>
      <c r="H171" t="s">
        <v>3572</v>
      </c>
      <c r="I171" t="s">
        <v>3573</v>
      </c>
      <c r="J171" t="s">
        <v>3574</v>
      </c>
      <c r="K171" t="s">
        <v>3575</v>
      </c>
      <c r="L171">
        <v>0.18365999999999999</v>
      </c>
      <c r="M171">
        <v>6.0201599999999997</v>
      </c>
      <c r="N171">
        <v>6.09903</v>
      </c>
      <c r="O171">
        <v>7.3026300000000001E-3</v>
      </c>
      <c r="P171">
        <v>2.09979E-2</v>
      </c>
      <c r="Q171">
        <v>7.4027300000000004E-2</v>
      </c>
      <c r="R171">
        <v>0.33842299999999997</v>
      </c>
      <c r="S171">
        <v>0.20541300000000001</v>
      </c>
      <c r="T171">
        <v>0.46612500000000001</v>
      </c>
      <c r="U171">
        <v>0.41426400000000002</v>
      </c>
      <c r="V171">
        <v>0.34054400000000001</v>
      </c>
      <c r="W171">
        <v>1.4326000000000001</v>
      </c>
      <c r="X171">
        <v>0.14757100000000001</v>
      </c>
      <c r="Y171">
        <v>2.7025299999999999E-2</v>
      </c>
      <c r="Z171">
        <v>0</v>
      </c>
    </row>
    <row r="172" spans="1:26" x14ac:dyDescent="0.2">
      <c r="A172" t="s">
        <v>3576</v>
      </c>
      <c r="B172" t="s">
        <v>1586</v>
      </c>
      <c r="C172" t="s">
        <v>3577</v>
      </c>
      <c r="D172" t="s">
        <v>29</v>
      </c>
      <c r="E172" t="s">
        <v>3578</v>
      </c>
      <c r="F172" t="s">
        <v>2285</v>
      </c>
      <c r="G172" t="s">
        <v>3235</v>
      </c>
      <c r="H172" t="s">
        <v>3236</v>
      </c>
      <c r="I172" t="s">
        <v>3579</v>
      </c>
      <c r="J172" t="s">
        <v>3580</v>
      </c>
      <c r="K172" t="s">
        <v>3581</v>
      </c>
      <c r="L172">
        <v>0.52077700000000005</v>
      </c>
      <c r="M172">
        <v>0.31788899999999998</v>
      </c>
      <c r="N172">
        <v>0.478298</v>
      </c>
      <c r="O172">
        <v>0.29258499999999998</v>
      </c>
      <c r="P172">
        <v>0.42665700000000001</v>
      </c>
      <c r="Q172">
        <v>0.1658</v>
      </c>
      <c r="R172">
        <v>0.735684</v>
      </c>
      <c r="S172">
        <v>0.41183599999999998</v>
      </c>
      <c r="T172">
        <v>0.42353000000000002</v>
      </c>
      <c r="U172">
        <v>1.3398399999999999</v>
      </c>
      <c r="V172">
        <v>0.84933599999999998</v>
      </c>
      <c r="W172">
        <v>1.02359</v>
      </c>
      <c r="X172">
        <v>0.71853500000000003</v>
      </c>
      <c r="Y172">
        <v>0.62456</v>
      </c>
      <c r="Z172">
        <v>0.336148</v>
      </c>
    </row>
    <row r="173" spans="1:26" x14ac:dyDescent="0.2">
      <c r="A173" t="s">
        <v>3582</v>
      </c>
      <c r="B173" t="s">
        <v>3583</v>
      </c>
      <c r="C173" t="s">
        <v>3584</v>
      </c>
      <c r="D173" t="s">
        <v>40</v>
      </c>
      <c r="E173" t="s">
        <v>3578</v>
      </c>
      <c r="F173" t="s">
        <v>2285</v>
      </c>
      <c r="G173" t="s">
        <v>3585</v>
      </c>
      <c r="H173" t="s">
        <v>2077</v>
      </c>
      <c r="I173" t="s">
        <v>3586</v>
      </c>
      <c r="J173" t="s">
        <v>3587</v>
      </c>
      <c r="K173" t="s">
        <v>1068</v>
      </c>
      <c r="L173">
        <v>0.16353699999999999</v>
      </c>
      <c r="M173">
        <v>9.1519900000000001E-2</v>
      </c>
      <c r="N173">
        <v>0.15550600000000001</v>
      </c>
      <c r="O173">
        <v>3.9383300000000003E-3</v>
      </c>
      <c r="P173">
        <v>0</v>
      </c>
      <c r="Q173">
        <v>4.7000000000000002E-3</v>
      </c>
      <c r="R173">
        <v>0</v>
      </c>
      <c r="S173">
        <v>0</v>
      </c>
      <c r="T173">
        <v>0</v>
      </c>
      <c r="U173">
        <v>1.0583199999999999E-2</v>
      </c>
      <c r="V173">
        <v>1.6570100000000001E-2</v>
      </c>
      <c r="W173">
        <v>0</v>
      </c>
      <c r="X173">
        <v>1.5920199999999999E-2</v>
      </c>
      <c r="Y173">
        <v>0</v>
      </c>
      <c r="Z173">
        <v>3.02575E-2</v>
      </c>
    </row>
    <row r="174" spans="1:26" x14ac:dyDescent="0.2">
      <c r="A174" t="s">
        <v>3588</v>
      </c>
      <c r="B174" t="s">
        <v>3589</v>
      </c>
      <c r="C174" t="s">
        <v>3590</v>
      </c>
      <c r="D174" t="s">
        <v>40</v>
      </c>
      <c r="E174" t="s">
        <v>3578</v>
      </c>
      <c r="F174" t="s">
        <v>2285</v>
      </c>
      <c r="G174" t="s">
        <v>3585</v>
      </c>
      <c r="H174" t="s">
        <v>2077</v>
      </c>
      <c r="I174" t="s">
        <v>1938</v>
      </c>
      <c r="J174" t="s">
        <v>3591</v>
      </c>
      <c r="K174" t="s">
        <v>1068</v>
      </c>
      <c r="L174">
        <v>3.91589E-3</v>
      </c>
      <c r="M174">
        <v>0</v>
      </c>
      <c r="N174">
        <v>0</v>
      </c>
      <c r="O174">
        <v>2.2007700000000002E-2</v>
      </c>
      <c r="P174">
        <v>0.42059000000000002</v>
      </c>
      <c r="Q174">
        <v>0.34898099999999999</v>
      </c>
      <c r="R174">
        <v>5.5167800000000003E-2</v>
      </c>
      <c r="S174">
        <v>1.7168099999999999E-2</v>
      </c>
      <c r="T174">
        <v>0.81689999999999996</v>
      </c>
      <c r="U174">
        <v>0.11285199999999999</v>
      </c>
      <c r="V174">
        <v>0.33334000000000003</v>
      </c>
      <c r="W174">
        <v>0.100428</v>
      </c>
      <c r="X174">
        <v>3.5292999999999998E-2</v>
      </c>
      <c r="Y174">
        <v>0.15888099999999999</v>
      </c>
      <c r="Z174">
        <v>0.41720699999999999</v>
      </c>
    </row>
    <row r="175" spans="1:26" x14ac:dyDescent="0.2">
      <c r="A175" t="s">
        <v>3592</v>
      </c>
      <c r="B175" t="s">
        <v>3593</v>
      </c>
      <c r="C175" t="s">
        <v>3594</v>
      </c>
      <c r="D175" t="s">
        <v>40</v>
      </c>
      <c r="E175" t="s">
        <v>3578</v>
      </c>
      <c r="F175" t="s">
        <v>2285</v>
      </c>
      <c r="G175" t="s">
        <v>3595</v>
      </c>
      <c r="H175" t="s">
        <v>3596</v>
      </c>
      <c r="I175" t="s">
        <v>620</v>
      </c>
      <c r="J175" t="s">
        <v>3597</v>
      </c>
      <c r="K175" t="s">
        <v>3598</v>
      </c>
      <c r="L175">
        <v>0.56627300000000003</v>
      </c>
      <c r="M175">
        <v>0.99605999999999995</v>
      </c>
      <c r="N175">
        <v>0.49529800000000002</v>
      </c>
      <c r="O175">
        <v>0</v>
      </c>
      <c r="P175">
        <v>0</v>
      </c>
      <c r="Q175">
        <v>0.122599</v>
      </c>
      <c r="R175">
        <v>0</v>
      </c>
      <c r="S175">
        <v>3.12079E-2</v>
      </c>
      <c r="T175">
        <v>0.86254200000000003</v>
      </c>
      <c r="U175">
        <v>0</v>
      </c>
      <c r="V175">
        <v>0</v>
      </c>
      <c r="W175">
        <v>3.23962E-2</v>
      </c>
      <c r="X175">
        <v>0</v>
      </c>
      <c r="Y175">
        <v>6.3230499999999995E-2</v>
      </c>
      <c r="Z175">
        <v>4.4246899999999999E-2</v>
      </c>
    </row>
    <row r="176" spans="1:26" x14ac:dyDescent="0.2">
      <c r="A176" t="s">
        <v>3599</v>
      </c>
      <c r="B176" t="s">
        <v>3600</v>
      </c>
      <c r="C176" t="s">
        <v>3601</v>
      </c>
      <c r="D176" t="s">
        <v>29</v>
      </c>
      <c r="E176" t="s">
        <v>3602</v>
      </c>
      <c r="F176" t="s">
        <v>2285</v>
      </c>
      <c r="G176" t="s">
        <v>2988</v>
      </c>
      <c r="H176" t="s">
        <v>2989</v>
      </c>
      <c r="I176" t="s">
        <v>1791</v>
      </c>
      <c r="J176" t="s">
        <v>2560</v>
      </c>
      <c r="K176" t="s">
        <v>2561</v>
      </c>
      <c r="L176">
        <v>2.1265700000000001</v>
      </c>
      <c r="M176">
        <v>1.92611</v>
      </c>
      <c r="N176">
        <v>2.371010000000000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</row>
    <row r="177" spans="1:26" x14ac:dyDescent="0.2">
      <c r="A177" t="s">
        <v>3603</v>
      </c>
      <c r="B177" t="s">
        <v>367</v>
      </c>
      <c r="C177" t="s">
        <v>3604</v>
      </c>
      <c r="D177" t="s">
        <v>29</v>
      </c>
      <c r="E177" t="s">
        <v>3605</v>
      </c>
      <c r="F177" t="s">
        <v>2285</v>
      </c>
      <c r="G177" t="s">
        <v>497</v>
      </c>
      <c r="H177" t="s">
        <v>498</v>
      </c>
      <c r="I177" t="s">
        <v>71</v>
      </c>
      <c r="J177" t="s">
        <v>71</v>
      </c>
      <c r="K177" t="s">
        <v>499</v>
      </c>
      <c r="L177">
        <v>1.5121199999999999</v>
      </c>
      <c r="M177">
        <v>3.85684</v>
      </c>
      <c r="N177">
        <v>2.8636300000000001</v>
      </c>
      <c r="O177">
        <v>3.3947500000000002</v>
      </c>
      <c r="P177">
        <v>5.3158599999999998</v>
      </c>
      <c r="Q177">
        <v>11.763199999999999</v>
      </c>
      <c r="R177">
        <v>2.2513800000000002</v>
      </c>
      <c r="S177">
        <v>4.6036999999999999</v>
      </c>
      <c r="T177">
        <v>6.0556599999999996</v>
      </c>
      <c r="U177">
        <v>5.4177299999999997</v>
      </c>
      <c r="V177">
        <v>4.9742300000000004</v>
      </c>
      <c r="W177">
        <v>4.43757</v>
      </c>
      <c r="X177">
        <v>1.4565399999999999</v>
      </c>
      <c r="Y177">
        <v>4.3122699999999998</v>
      </c>
      <c r="Z177">
        <v>37.601599999999998</v>
      </c>
    </row>
    <row r="178" spans="1:26" x14ac:dyDescent="0.2">
      <c r="A178" t="s">
        <v>3606</v>
      </c>
      <c r="B178" t="s">
        <v>3607</v>
      </c>
      <c r="C178" t="s">
        <v>3608</v>
      </c>
      <c r="D178" t="s">
        <v>29</v>
      </c>
      <c r="E178" t="s">
        <v>3609</v>
      </c>
      <c r="F178" t="s">
        <v>2285</v>
      </c>
      <c r="G178" t="s">
        <v>3610</v>
      </c>
      <c r="H178" t="s">
        <v>3611</v>
      </c>
      <c r="I178" t="s">
        <v>3612</v>
      </c>
      <c r="J178" t="s">
        <v>3613</v>
      </c>
      <c r="K178" t="s">
        <v>3614</v>
      </c>
      <c r="L178">
        <v>0</v>
      </c>
      <c r="M178">
        <v>0.165214</v>
      </c>
      <c r="N178">
        <v>0</v>
      </c>
      <c r="O178">
        <v>0</v>
      </c>
      <c r="P178">
        <v>0</v>
      </c>
      <c r="Q178">
        <v>4.1968399999999999</v>
      </c>
      <c r="R178">
        <v>0</v>
      </c>
      <c r="S178">
        <v>0</v>
      </c>
      <c r="T178">
        <v>4.1874200000000004</v>
      </c>
      <c r="U178">
        <v>1.5708299999999999</v>
      </c>
      <c r="V178">
        <v>1.6161700000000001</v>
      </c>
      <c r="W178">
        <v>2.8752800000000001</v>
      </c>
      <c r="X178">
        <v>0</v>
      </c>
      <c r="Y178">
        <v>0</v>
      </c>
      <c r="Z178">
        <v>0</v>
      </c>
    </row>
    <row r="179" spans="1:26" x14ac:dyDescent="0.2">
      <c r="A179" t="s">
        <v>3615</v>
      </c>
      <c r="B179" t="s">
        <v>3616</v>
      </c>
      <c r="C179" t="s">
        <v>3617</v>
      </c>
      <c r="D179" t="s">
        <v>29</v>
      </c>
      <c r="E179" t="s">
        <v>3618</v>
      </c>
      <c r="F179" t="s">
        <v>2285</v>
      </c>
      <c r="G179" t="s">
        <v>3619</v>
      </c>
      <c r="H179" t="s">
        <v>3620</v>
      </c>
      <c r="I179" t="s">
        <v>3433</v>
      </c>
      <c r="J179" t="s">
        <v>3621</v>
      </c>
      <c r="K179" t="s">
        <v>46</v>
      </c>
      <c r="L179">
        <v>1.6538900000000001</v>
      </c>
      <c r="M179">
        <v>1.0560499999999999</v>
      </c>
      <c r="N179">
        <v>1.0241</v>
      </c>
      <c r="O179">
        <v>6.4583399999999997</v>
      </c>
      <c r="P179">
        <v>1.7762</v>
      </c>
      <c r="Q179">
        <v>3.59232</v>
      </c>
      <c r="R179">
        <v>1.4182399999999999</v>
      </c>
      <c r="S179">
        <v>1.50929</v>
      </c>
      <c r="T179">
        <v>5.9132400000000001</v>
      </c>
      <c r="U179">
        <v>1.9531099999999999</v>
      </c>
      <c r="V179">
        <v>2.6024400000000001</v>
      </c>
      <c r="W179">
        <v>4.0889600000000002</v>
      </c>
      <c r="X179">
        <v>2.26322</v>
      </c>
      <c r="Y179">
        <v>0.73804400000000003</v>
      </c>
      <c r="Z179">
        <v>1.28366</v>
      </c>
    </row>
    <row r="180" spans="1:26" x14ac:dyDescent="0.2">
      <c r="A180" t="s">
        <v>3622</v>
      </c>
      <c r="B180" t="s">
        <v>277</v>
      </c>
      <c r="C180" t="s">
        <v>3623</v>
      </c>
      <c r="D180" t="s">
        <v>40</v>
      </c>
      <c r="E180" t="s">
        <v>3624</v>
      </c>
      <c r="F180" t="s">
        <v>2285</v>
      </c>
      <c r="G180" t="s">
        <v>3625</v>
      </c>
      <c r="H180" t="s">
        <v>2780</v>
      </c>
      <c r="I180" t="s">
        <v>3626</v>
      </c>
      <c r="J180" t="s">
        <v>2782</v>
      </c>
      <c r="K180" t="s">
        <v>2783</v>
      </c>
      <c r="L180">
        <v>0.812141</v>
      </c>
      <c r="M180">
        <v>2.9338299999999999</v>
      </c>
      <c r="N180">
        <v>2.7616499999999999</v>
      </c>
      <c r="O180">
        <v>0.26267099999999999</v>
      </c>
      <c r="P180">
        <v>0.39373799999999998</v>
      </c>
      <c r="Q180">
        <v>1.39744</v>
      </c>
      <c r="R180">
        <v>1.10701</v>
      </c>
      <c r="S180">
        <v>0.74189499999999997</v>
      </c>
      <c r="T180">
        <v>0.88954100000000003</v>
      </c>
      <c r="U180">
        <v>0.94484299999999999</v>
      </c>
      <c r="V180">
        <v>0.21379500000000001</v>
      </c>
      <c r="W180">
        <v>1.4792700000000001</v>
      </c>
      <c r="X180">
        <v>0.44883699999999999</v>
      </c>
      <c r="Y180">
        <v>0.62634100000000004</v>
      </c>
      <c r="Z180">
        <v>0.17529500000000001</v>
      </c>
    </row>
    <row r="181" spans="1:26" x14ac:dyDescent="0.2">
      <c r="A181" t="s">
        <v>3627</v>
      </c>
      <c r="B181" t="s">
        <v>2977</v>
      </c>
      <c r="C181" t="s">
        <v>3628</v>
      </c>
      <c r="D181" t="s">
        <v>40</v>
      </c>
      <c r="E181" t="s">
        <v>3629</v>
      </c>
      <c r="F181" t="s">
        <v>2285</v>
      </c>
      <c r="G181" t="s">
        <v>3630</v>
      </c>
      <c r="H181" t="s">
        <v>3631</v>
      </c>
      <c r="I181" t="s">
        <v>3632</v>
      </c>
      <c r="J181" t="s">
        <v>3633</v>
      </c>
      <c r="K181" t="s">
        <v>46</v>
      </c>
      <c r="L181">
        <v>43.747900000000001</v>
      </c>
      <c r="M181">
        <v>35.106200000000001</v>
      </c>
      <c r="N181">
        <v>37.405799999999999</v>
      </c>
      <c r="O181">
        <v>30.241099999999999</v>
      </c>
      <c r="P181">
        <v>17.030999999999999</v>
      </c>
      <c r="Q181">
        <v>8.9057600000000008</v>
      </c>
      <c r="R181">
        <v>43.4696</v>
      </c>
      <c r="S181">
        <v>29.5565</v>
      </c>
      <c r="T181">
        <v>10.349399999999999</v>
      </c>
      <c r="U181">
        <v>68.683400000000006</v>
      </c>
      <c r="V181">
        <v>52.261400000000002</v>
      </c>
      <c r="W181">
        <v>62.195099999999996</v>
      </c>
      <c r="X181">
        <v>68.062899999999999</v>
      </c>
      <c r="Y181">
        <v>33.774799999999999</v>
      </c>
      <c r="Z181">
        <v>69.569500000000005</v>
      </c>
    </row>
    <row r="182" spans="1:26" x14ac:dyDescent="0.2">
      <c r="A182" t="s">
        <v>3634</v>
      </c>
      <c r="B182" t="s">
        <v>3635</v>
      </c>
      <c r="C182" t="s">
        <v>3083</v>
      </c>
      <c r="D182" t="s">
        <v>29</v>
      </c>
      <c r="E182" t="s">
        <v>3636</v>
      </c>
      <c r="F182" t="s">
        <v>2285</v>
      </c>
      <c r="G182" t="s">
        <v>3637</v>
      </c>
      <c r="H182" t="s">
        <v>2616</v>
      </c>
      <c r="I182" t="s">
        <v>1119</v>
      </c>
      <c r="J182" t="s">
        <v>3638</v>
      </c>
      <c r="K182" t="s">
        <v>2596</v>
      </c>
      <c r="L182">
        <v>6.5804000000000001E-2</v>
      </c>
      <c r="M182">
        <v>0</v>
      </c>
      <c r="N182">
        <v>2.1053100000000002E-2</v>
      </c>
      <c r="O182">
        <v>7.1316099999999993E-2</v>
      </c>
      <c r="P182">
        <v>6.88328E-2</v>
      </c>
      <c r="Q182">
        <v>0.12646199999999999</v>
      </c>
      <c r="R182">
        <v>2.3675000000000002E-2</v>
      </c>
      <c r="S182">
        <v>0.13022600000000001</v>
      </c>
      <c r="T182">
        <v>0</v>
      </c>
      <c r="U182">
        <v>0.82777800000000001</v>
      </c>
      <c r="V182">
        <v>0.11136</v>
      </c>
      <c r="W182">
        <v>4.9821200000000003E-2</v>
      </c>
      <c r="X182">
        <v>0.112909</v>
      </c>
      <c r="Y182">
        <v>4.89471E-2</v>
      </c>
      <c r="Z182">
        <v>0</v>
      </c>
    </row>
    <row r="183" spans="1:26" x14ac:dyDescent="0.2">
      <c r="A183" t="s">
        <v>3639</v>
      </c>
      <c r="B183" t="s">
        <v>3640</v>
      </c>
      <c r="C183" t="s">
        <v>3641</v>
      </c>
      <c r="D183" t="s">
        <v>40</v>
      </c>
      <c r="E183" t="s">
        <v>3642</v>
      </c>
      <c r="F183" t="s">
        <v>2285</v>
      </c>
      <c r="G183" t="s">
        <v>3643</v>
      </c>
      <c r="H183" t="s">
        <v>3644</v>
      </c>
      <c r="I183" t="s">
        <v>71</v>
      </c>
      <c r="J183" t="s">
        <v>3645</v>
      </c>
      <c r="K183" t="s">
        <v>46</v>
      </c>
      <c r="L183">
        <v>3.0882200000000002</v>
      </c>
      <c r="M183">
        <v>7.2625000000000002</v>
      </c>
      <c r="N183">
        <v>8.1575799999999994</v>
      </c>
      <c r="O183">
        <v>2.5462400000000001</v>
      </c>
      <c r="P183">
        <v>2.6778</v>
      </c>
      <c r="Q183">
        <v>1.29078</v>
      </c>
      <c r="R183">
        <v>5.0008699999999999</v>
      </c>
      <c r="S183">
        <v>3.0764100000000001</v>
      </c>
      <c r="T183">
        <v>1.5075400000000001</v>
      </c>
      <c r="U183">
        <v>4.1636699999999998</v>
      </c>
      <c r="V183">
        <v>7.4185499999999998</v>
      </c>
      <c r="W183">
        <v>4.5570899999999996</v>
      </c>
      <c r="X183">
        <v>3.2231299999999998</v>
      </c>
      <c r="Y183">
        <v>2.1494900000000001</v>
      </c>
      <c r="Z183">
        <v>1.4992399999999999</v>
      </c>
    </row>
    <row r="184" spans="1:26" x14ac:dyDescent="0.2">
      <c r="A184" t="s">
        <v>3646</v>
      </c>
      <c r="B184" t="s">
        <v>3647</v>
      </c>
      <c r="C184" t="s">
        <v>3648</v>
      </c>
      <c r="D184" t="s">
        <v>29</v>
      </c>
      <c r="E184" t="s">
        <v>3649</v>
      </c>
      <c r="F184" t="s">
        <v>2285</v>
      </c>
      <c r="G184" t="s">
        <v>3650</v>
      </c>
      <c r="H184" t="s">
        <v>3651</v>
      </c>
      <c r="I184" t="s">
        <v>71</v>
      </c>
      <c r="J184" t="s">
        <v>3652</v>
      </c>
      <c r="K184" t="s">
        <v>46</v>
      </c>
      <c r="L184">
        <v>0</v>
      </c>
      <c r="M184">
        <v>0</v>
      </c>
      <c r="N184">
        <v>0</v>
      </c>
      <c r="O184">
        <v>5.0983199999999999E-2</v>
      </c>
      <c r="P184">
        <v>0</v>
      </c>
      <c r="Q184">
        <v>0.12239700000000001</v>
      </c>
      <c r="R184">
        <v>0</v>
      </c>
      <c r="S184">
        <v>0</v>
      </c>
      <c r="T184">
        <v>0</v>
      </c>
      <c r="U184">
        <v>4.6053999999999998E-2</v>
      </c>
      <c r="V184">
        <v>0</v>
      </c>
      <c r="W184">
        <v>0</v>
      </c>
      <c r="X184">
        <v>5.3157200000000002E-2</v>
      </c>
      <c r="Y184">
        <v>0</v>
      </c>
      <c r="Z184">
        <v>0</v>
      </c>
    </row>
    <row r="185" spans="1:26" x14ac:dyDescent="0.2">
      <c r="A185" t="s">
        <v>3653</v>
      </c>
      <c r="B185" t="s">
        <v>3654</v>
      </c>
      <c r="C185" t="s">
        <v>3655</v>
      </c>
      <c r="D185" t="s">
        <v>40</v>
      </c>
      <c r="E185" t="s">
        <v>3649</v>
      </c>
      <c r="F185" t="s">
        <v>2285</v>
      </c>
      <c r="G185" t="s">
        <v>3656</v>
      </c>
      <c r="H185" t="s">
        <v>3657</v>
      </c>
      <c r="I185" t="s">
        <v>3658</v>
      </c>
      <c r="J185" t="s">
        <v>3659</v>
      </c>
      <c r="K185" t="s">
        <v>3660</v>
      </c>
      <c r="L185">
        <v>14.552300000000001</v>
      </c>
      <c r="M185">
        <v>15.8813</v>
      </c>
      <c r="N185">
        <v>16.706099999999999</v>
      </c>
      <c r="O185">
        <v>4.4214200000000003</v>
      </c>
      <c r="P185">
        <v>28.298500000000001</v>
      </c>
      <c r="Q185">
        <v>30.913399999999999</v>
      </c>
      <c r="R185">
        <v>9.5802800000000001</v>
      </c>
      <c r="S185">
        <v>13.298</v>
      </c>
      <c r="T185">
        <v>7.2488999999999999</v>
      </c>
      <c r="U185">
        <v>21.495799999999999</v>
      </c>
      <c r="V185">
        <v>12.414400000000001</v>
      </c>
      <c r="W185">
        <v>10.331300000000001</v>
      </c>
      <c r="X185">
        <v>13.343400000000001</v>
      </c>
      <c r="Y185">
        <v>2.84917</v>
      </c>
      <c r="Z185">
        <v>3.1244299999999998</v>
      </c>
    </row>
    <row r="186" spans="1:26" x14ac:dyDescent="0.2">
      <c r="A186" t="s">
        <v>3661</v>
      </c>
      <c r="B186" t="s">
        <v>3662</v>
      </c>
      <c r="C186" t="s">
        <v>3663</v>
      </c>
      <c r="D186" t="s">
        <v>40</v>
      </c>
      <c r="E186" t="s">
        <v>3664</v>
      </c>
      <c r="F186" t="s">
        <v>2285</v>
      </c>
      <c r="G186" t="s">
        <v>3665</v>
      </c>
      <c r="H186" t="s">
        <v>3666</v>
      </c>
      <c r="I186" t="s">
        <v>3667</v>
      </c>
      <c r="J186" t="s">
        <v>3668</v>
      </c>
      <c r="K186" t="s">
        <v>3669</v>
      </c>
      <c r="L186">
        <v>7.6510600000000002</v>
      </c>
      <c r="M186">
        <v>6.9763799999999998</v>
      </c>
      <c r="N186">
        <v>7.0865299999999998</v>
      </c>
      <c r="O186">
        <v>0.90276100000000004</v>
      </c>
      <c r="P186">
        <v>0.475941</v>
      </c>
      <c r="Q186">
        <v>3.2678699999999998</v>
      </c>
      <c r="R186">
        <v>2.5413100000000002</v>
      </c>
      <c r="S186">
        <v>1.0396099999999999</v>
      </c>
      <c r="T186">
        <v>2.08209</v>
      </c>
      <c r="U186">
        <v>0.25218099999999999</v>
      </c>
      <c r="V186">
        <v>1.4205399999999999</v>
      </c>
      <c r="W186">
        <v>2.3648099999999999</v>
      </c>
      <c r="X186">
        <v>0.30224200000000001</v>
      </c>
      <c r="Y186">
        <v>0.28018300000000002</v>
      </c>
      <c r="Z186">
        <v>0.27679999999999999</v>
      </c>
    </row>
    <row r="187" spans="1:26" x14ac:dyDescent="0.2">
      <c r="A187" t="s">
        <v>3670</v>
      </c>
      <c r="B187" t="s">
        <v>3671</v>
      </c>
      <c r="C187" t="s">
        <v>3672</v>
      </c>
      <c r="D187" t="s">
        <v>40</v>
      </c>
      <c r="E187" t="s">
        <v>3664</v>
      </c>
      <c r="F187" t="s">
        <v>2285</v>
      </c>
      <c r="G187" t="s">
        <v>3673</v>
      </c>
      <c r="H187" t="s">
        <v>3674</v>
      </c>
      <c r="I187" t="s">
        <v>3675</v>
      </c>
      <c r="J187" t="s">
        <v>3676</v>
      </c>
      <c r="K187" t="s">
        <v>795</v>
      </c>
      <c r="L187">
        <v>13.1815</v>
      </c>
      <c r="M187">
        <v>10.937200000000001</v>
      </c>
      <c r="N187">
        <v>10.5633</v>
      </c>
      <c r="O187">
        <v>10.333600000000001</v>
      </c>
      <c r="P187">
        <v>8.00624</v>
      </c>
      <c r="Q187">
        <v>6.7471399999999999</v>
      </c>
      <c r="R187">
        <v>14.632</v>
      </c>
      <c r="S187">
        <v>9.8533899999999992</v>
      </c>
      <c r="T187">
        <v>7.7667599999999997</v>
      </c>
      <c r="U187">
        <v>17.800699999999999</v>
      </c>
      <c r="V187">
        <v>11.243399999999999</v>
      </c>
      <c r="W187">
        <v>11.3711</v>
      </c>
      <c r="X187">
        <v>13.9823</v>
      </c>
      <c r="Y187">
        <v>7.6779400000000004</v>
      </c>
      <c r="Z187">
        <v>4.3891600000000004</v>
      </c>
    </row>
    <row r="188" spans="1:26" x14ac:dyDescent="0.2">
      <c r="A188" t="s">
        <v>3677</v>
      </c>
      <c r="B188" t="s">
        <v>3678</v>
      </c>
      <c r="C188" t="s">
        <v>3679</v>
      </c>
      <c r="D188" t="s">
        <v>40</v>
      </c>
      <c r="E188" t="s">
        <v>3680</v>
      </c>
      <c r="F188" t="s">
        <v>2285</v>
      </c>
      <c r="G188" t="s">
        <v>3681</v>
      </c>
      <c r="H188" t="s">
        <v>3682</v>
      </c>
      <c r="I188" t="s">
        <v>3683</v>
      </c>
      <c r="J188" t="s">
        <v>3684</v>
      </c>
      <c r="K188" t="s">
        <v>3685</v>
      </c>
      <c r="L188">
        <v>18.850899999999999</v>
      </c>
      <c r="M188">
        <v>17.2989</v>
      </c>
      <c r="N188">
        <v>19.332899999999999</v>
      </c>
      <c r="O188">
        <v>10.6602</v>
      </c>
      <c r="P188">
        <v>12.055999999999999</v>
      </c>
      <c r="Q188">
        <v>9.6693700000000007</v>
      </c>
      <c r="R188">
        <v>20.668600000000001</v>
      </c>
      <c r="S188">
        <v>17.877700000000001</v>
      </c>
      <c r="T188">
        <v>14.829499999999999</v>
      </c>
      <c r="U188">
        <v>24.252700000000001</v>
      </c>
      <c r="V188">
        <v>20.737100000000002</v>
      </c>
      <c r="W188">
        <v>18.731300000000001</v>
      </c>
      <c r="X188">
        <v>13.6684</v>
      </c>
      <c r="Y188">
        <v>17.793900000000001</v>
      </c>
      <c r="Z188">
        <v>21.1816</v>
      </c>
    </row>
    <row r="189" spans="1:26" x14ac:dyDescent="0.2">
      <c r="A189" t="s">
        <v>3686</v>
      </c>
      <c r="B189" t="s">
        <v>3687</v>
      </c>
      <c r="C189" t="s">
        <v>3688</v>
      </c>
      <c r="D189" t="s">
        <v>40</v>
      </c>
      <c r="E189" t="s">
        <v>3689</v>
      </c>
      <c r="F189" t="s">
        <v>2285</v>
      </c>
      <c r="G189" t="s">
        <v>3690</v>
      </c>
      <c r="H189" t="s">
        <v>327</v>
      </c>
      <c r="I189" t="s">
        <v>2347</v>
      </c>
      <c r="J189" t="s">
        <v>3691</v>
      </c>
      <c r="K189" t="s">
        <v>2638</v>
      </c>
      <c r="L189">
        <v>0.55610099999999996</v>
      </c>
      <c r="M189">
        <v>0.87263199999999996</v>
      </c>
      <c r="N189">
        <v>1.01248</v>
      </c>
      <c r="O189">
        <v>0.280914</v>
      </c>
      <c r="P189">
        <v>0.50370499999999996</v>
      </c>
      <c r="Q189">
        <v>6.5680000000000002E-2</v>
      </c>
      <c r="R189">
        <v>1.76112</v>
      </c>
      <c r="S189">
        <v>0.48171900000000001</v>
      </c>
      <c r="T189">
        <v>0.178534</v>
      </c>
      <c r="U189">
        <v>1.3545199999999999</v>
      </c>
      <c r="V189">
        <v>0.31701600000000002</v>
      </c>
      <c r="W189">
        <v>0.74934100000000003</v>
      </c>
      <c r="X189">
        <v>0.30192999999999998</v>
      </c>
      <c r="Y189">
        <v>0.244084</v>
      </c>
      <c r="Z189">
        <v>0.52543499999999999</v>
      </c>
    </row>
    <row r="190" spans="1:26" x14ac:dyDescent="0.2">
      <c r="A190" t="s">
        <v>3692</v>
      </c>
      <c r="B190" t="s">
        <v>3693</v>
      </c>
      <c r="C190" t="s">
        <v>3694</v>
      </c>
      <c r="D190" t="s">
        <v>40</v>
      </c>
      <c r="E190" t="s">
        <v>3695</v>
      </c>
      <c r="F190" t="s">
        <v>2285</v>
      </c>
      <c r="G190" t="s">
        <v>3696</v>
      </c>
      <c r="H190" t="s">
        <v>3697</v>
      </c>
      <c r="I190" t="s">
        <v>71</v>
      </c>
      <c r="J190" t="s">
        <v>3698</v>
      </c>
      <c r="K190" t="s">
        <v>3699</v>
      </c>
      <c r="L190">
        <v>2.1977500000000001</v>
      </c>
      <c r="M190">
        <v>3.8677600000000001</v>
      </c>
      <c r="N190">
        <v>4.3126800000000003</v>
      </c>
      <c r="O190">
        <v>2.7400199999999999</v>
      </c>
      <c r="P190">
        <v>2.00284</v>
      </c>
      <c r="Q190">
        <v>0.51527599999999996</v>
      </c>
      <c r="R190">
        <v>3.6087600000000002</v>
      </c>
      <c r="S190">
        <v>3.2966899999999999</v>
      </c>
      <c r="T190">
        <v>3.37113</v>
      </c>
      <c r="U190">
        <v>7.26823</v>
      </c>
      <c r="V190">
        <v>6.0324499999999999</v>
      </c>
      <c r="W190">
        <v>4.9137899999999997</v>
      </c>
      <c r="X190">
        <v>3.7298399999999998</v>
      </c>
      <c r="Y190">
        <v>0.891683</v>
      </c>
      <c r="Z190">
        <v>0.85066299999999995</v>
      </c>
    </row>
    <row r="191" spans="1:26" x14ac:dyDescent="0.2">
      <c r="A191" t="s">
        <v>3700</v>
      </c>
      <c r="B191" t="s">
        <v>3701</v>
      </c>
      <c r="C191" t="s">
        <v>3702</v>
      </c>
      <c r="D191" t="s">
        <v>40</v>
      </c>
      <c r="E191" t="s">
        <v>3703</v>
      </c>
      <c r="F191" t="s">
        <v>2285</v>
      </c>
      <c r="G191" t="s">
        <v>2792</v>
      </c>
      <c r="H191" t="s">
        <v>2793</v>
      </c>
      <c r="I191" t="s">
        <v>2794</v>
      </c>
      <c r="J191" t="s">
        <v>2795</v>
      </c>
      <c r="K191" t="s">
        <v>2796</v>
      </c>
      <c r="L191">
        <v>0.65371599999999996</v>
      </c>
      <c r="M191">
        <v>0.49235600000000002</v>
      </c>
      <c r="N191">
        <v>0.84658100000000003</v>
      </c>
      <c r="O191">
        <v>0.39047999999999999</v>
      </c>
      <c r="P191">
        <v>0.75853400000000004</v>
      </c>
      <c r="Q191">
        <v>0.36368699999999998</v>
      </c>
      <c r="R191">
        <v>1.5402499999999999</v>
      </c>
      <c r="S191">
        <v>0.368979</v>
      </c>
      <c r="T191">
        <v>0.28222599999999998</v>
      </c>
      <c r="U191">
        <v>2.7322700000000002</v>
      </c>
      <c r="V191">
        <v>0.984738</v>
      </c>
      <c r="W191">
        <v>1.6211199999999999</v>
      </c>
      <c r="X191">
        <v>1.04277</v>
      </c>
      <c r="Y191">
        <v>0.234988</v>
      </c>
      <c r="Z191">
        <v>0.154865</v>
      </c>
    </row>
    <row r="192" spans="1:26" x14ac:dyDescent="0.2">
      <c r="A192" t="s">
        <v>3704</v>
      </c>
      <c r="B192" t="s">
        <v>3705</v>
      </c>
      <c r="C192" t="s">
        <v>3706</v>
      </c>
      <c r="D192" t="s">
        <v>29</v>
      </c>
      <c r="E192" t="s">
        <v>3707</v>
      </c>
      <c r="F192" t="s">
        <v>2285</v>
      </c>
      <c r="G192" t="s">
        <v>3708</v>
      </c>
      <c r="H192" t="s">
        <v>3709</v>
      </c>
      <c r="I192" t="s">
        <v>3710</v>
      </c>
      <c r="J192" t="s">
        <v>3711</v>
      </c>
      <c r="K192" t="s">
        <v>46</v>
      </c>
      <c r="L192">
        <v>10.002000000000001</v>
      </c>
      <c r="M192">
        <v>10.845599999999999</v>
      </c>
      <c r="N192">
        <v>10.845000000000001</v>
      </c>
      <c r="O192">
        <v>5.3662400000000003</v>
      </c>
      <c r="P192">
        <v>4.7862</v>
      </c>
      <c r="Q192">
        <v>4.9515700000000002</v>
      </c>
      <c r="R192">
        <v>8.3667999999999996</v>
      </c>
      <c r="S192">
        <v>11.8285</v>
      </c>
      <c r="T192">
        <v>5.6494400000000002</v>
      </c>
      <c r="U192">
        <v>11.278600000000001</v>
      </c>
      <c r="V192">
        <v>12.8924</v>
      </c>
      <c r="W192">
        <v>12.314</v>
      </c>
      <c r="X192">
        <v>11.474500000000001</v>
      </c>
      <c r="Y192">
        <v>5.5049400000000004</v>
      </c>
      <c r="Z192">
        <v>14.6691</v>
      </c>
    </row>
    <row r="193" spans="1:26" x14ac:dyDescent="0.2">
      <c r="A193" t="s">
        <v>3712</v>
      </c>
      <c r="B193" t="s">
        <v>3713</v>
      </c>
      <c r="C193" t="s">
        <v>3714</v>
      </c>
      <c r="D193" t="s">
        <v>29</v>
      </c>
      <c r="E193" t="s">
        <v>3707</v>
      </c>
      <c r="F193" t="s">
        <v>2285</v>
      </c>
      <c r="G193" t="s">
        <v>3715</v>
      </c>
      <c r="H193" t="s">
        <v>3716</v>
      </c>
      <c r="I193" t="s">
        <v>3717</v>
      </c>
      <c r="J193" t="s">
        <v>3718</v>
      </c>
      <c r="K193" t="s">
        <v>46</v>
      </c>
      <c r="L193">
        <v>0.24123</v>
      </c>
      <c r="M193">
        <v>0.25538699999999998</v>
      </c>
      <c r="N193">
        <v>0.390181</v>
      </c>
      <c r="O193">
        <v>0.158667</v>
      </c>
      <c r="P193">
        <v>0.435054</v>
      </c>
      <c r="Q193">
        <v>0.33087699999999998</v>
      </c>
      <c r="R193">
        <v>0.51228799999999997</v>
      </c>
      <c r="S193">
        <v>0.468551</v>
      </c>
      <c r="T193">
        <v>0.59506899999999996</v>
      </c>
      <c r="U193">
        <v>0.50499000000000005</v>
      </c>
      <c r="V193">
        <v>0.38580700000000001</v>
      </c>
      <c r="W193">
        <v>1.12209</v>
      </c>
      <c r="X193">
        <v>0.339702</v>
      </c>
      <c r="Y193">
        <v>0.37617400000000001</v>
      </c>
      <c r="Z193">
        <v>0.33505200000000002</v>
      </c>
    </row>
    <row r="194" spans="1:26" x14ac:dyDescent="0.2">
      <c r="A194" t="s">
        <v>3719</v>
      </c>
      <c r="B194" t="s">
        <v>3720</v>
      </c>
      <c r="C194" t="s">
        <v>3721</v>
      </c>
      <c r="D194" t="s">
        <v>29</v>
      </c>
      <c r="E194" t="s">
        <v>3707</v>
      </c>
      <c r="F194" t="s">
        <v>2285</v>
      </c>
      <c r="G194" t="s">
        <v>3722</v>
      </c>
      <c r="H194" t="s">
        <v>3723</v>
      </c>
      <c r="I194" t="s">
        <v>71</v>
      </c>
      <c r="J194" t="s">
        <v>3718</v>
      </c>
      <c r="K194" t="s">
        <v>46</v>
      </c>
      <c r="L194">
        <v>0.21978400000000001</v>
      </c>
      <c r="M194">
        <v>0.17125899999999999</v>
      </c>
      <c r="N194">
        <v>0.72490600000000005</v>
      </c>
      <c r="O194">
        <v>5.5488999999999997</v>
      </c>
      <c r="P194">
        <v>68.153000000000006</v>
      </c>
      <c r="Q194">
        <v>137.52199999999999</v>
      </c>
      <c r="R194">
        <v>0.25476799999999999</v>
      </c>
      <c r="S194">
        <v>0.41147600000000001</v>
      </c>
      <c r="T194">
        <v>40.2029</v>
      </c>
      <c r="U194">
        <v>0.25991399999999998</v>
      </c>
      <c r="V194">
        <v>0.37458799999999998</v>
      </c>
      <c r="W194">
        <v>14.2035</v>
      </c>
      <c r="X194">
        <v>0.59138900000000005</v>
      </c>
      <c r="Y194">
        <v>0.240234</v>
      </c>
      <c r="Z194">
        <v>0.66489699999999996</v>
      </c>
    </row>
    <row r="195" spans="1:26" x14ac:dyDescent="0.2">
      <c r="A195" t="s">
        <v>3724</v>
      </c>
      <c r="B195" t="s">
        <v>48</v>
      </c>
      <c r="C195" t="s">
        <v>3725</v>
      </c>
      <c r="D195" t="s">
        <v>29</v>
      </c>
      <c r="E195" t="s">
        <v>3726</v>
      </c>
      <c r="F195" t="s">
        <v>2285</v>
      </c>
      <c r="G195" t="s">
        <v>3727</v>
      </c>
      <c r="H195" t="s">
        <v>3728</v>
      </c>
      <c r="I195" t="s">
        <v>3729</v>
      </c>
      <c r="J195" t="s">
        <v>3730</v>
      </c>
      <c r="K195" t="s">
        <v>3731</v>
      </c>
      <c r="L195">
        <v>0.64988599999999996</v>
      </c>
      <c r="M195">
        <v>1.1303000000000001</v>
      </c>
      <c r="N195">
        <v>1.3077000000000001</v>
      </c>
      <c r="O195">
        <v>1.7861200000000001E-2</v>
      </c>
      <c r="P195">
        <v>6.9470199999999996E-2</v>
      </c>
      <c r="Q195">
        <v>9.5951999999999996E-2</v>
      </c>
      <c r="R195">
        <v>7.5592999999999994E-2</v>
      </c>
      <c r="S195">
        <v>0.31623699999999999</v>
      </c>
      <c r="T195">
        <v>0.150032</v>
      </c>
      <c r="U195">
        <v>5.2232199999999999E-2</v>
      </c>
      <c r="V195">
        <v>0.43673400000000001</v>
      </c>
      <c r="W195">
        <v>0.22942899999999999</v>
      </c>
      <c r="X195">
        <v>0.436361</v>
      </c>
      <c r="Y195">
        <v>3.96224</v>
      </c>
      <c r="Z195">
        <v>3.55376</v>
      </c>
    </row>
    <row r="196" spans="1:26" x14ac:dyDescent="0.2">
      <c r="A196" t="s">
        <v>3732</v>
      </c>
      <c r="B196" t="s">
        <v>3733</v>
      </c>
      <c r="C196" t="s">
        <v>3734</v>
      </c>
      <c r="D196" t="s">
        <v>29</v>
      </c>
      <c r="E196" t="s">
        <v>3735</v>
      </c>
      <c r="F196" t="s">
        <v>2285</v>
      </c>
      <c r="G196" t="s">
        <v>3736</v>
      </c>
      <c r="H196" t="s">
        <v>3737</v>
      </c>
      <c r="I196" t="s">
        <v>71</v>
      </c>
      <c r="J196" t="s">
        <v>3738</v>
      </c>
      <c r="K196" t="s">
        <v>748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2">
      <c r="A197" t="s">
        <v>3739</v>
      </c>
      <c r="B197" t="s">
        <v>3740</v>
      </c>
      <c r="C197" t="s">
        <v>3741</v>
      </c>
      <c r="D197" t="s">
        <v>29</v>
      </c>
      <c r="E197" t="s">
        <v>3742</v>
      </c>
      <c r="F197" t="s">
        <v>2285</v>
      </c>
      <c r="G197" t="s">
        <v>3743</v>
      </c>
      <c r="H197" t="s">
        <v>3744</v>
      </c>
      <c r="I197" t="s">
        <v>3745</v>
      </c>
      <c r="J197" t="s">
        <v>3746</v>
      </c>
      <c r="K197" t="s">
        <v>3747</v>
      </c>
      <c r="L197">
        <v>3.0137900000000002</v>
      </c>
      <c r="M197">
        <v>2.0824799999999999</v>
      </c>
      <c r="N197">
        <v>2.5908699999999998</v>
      </c>
      <c r="O197">
        <v>1.48249E-2</v>
      </c>
      <c r="P197">
        <v>1.42354E-2</v>
      </c>
      <c r="Q197">
        <v>8.8494999999999997E-3</v>
      </c>
      <c r="R197">
        <v>2.1720300000000001E-2</v>
      </c>
      <c r="S197">
        <v>3.13236E-2</v>
      </c>
      <c r="T197">
        <v>0.17277000000000001</v>
      </c>
      <c r="U197">
        <v>1.32888E-2</v>
      </c>
      <c r="V197">
        <v>0</v>
      </c>
      <c r="W197">
        <v>76.650300000000001</v>
      </c>
      <c r="X197">
        <v>0.54284100000000002</v>
      </c>
      <c r="Y197">
        <v>0</v>
      </c>
      <c r="Z197">
        <v>0</v>
      </c>
    </row>
    <row r="198" spans="1:26" x14ac:dyDescent="0.2">
      <c r="A198" t="s">
        <v>3748</v>
      </c>
      <c r="B198" t="s">
        <v>48</v>
      </c>
      <c r="C198" t="s">
        <v>3749</v>
      </c>
      <c r="D198" t="s">
        <v>40</v>
      </c>
      <c r="E198" t="s">
        <v>3750</v>
      </c>
      <c r="F198" t="s">
        <v>2285</v>
      </c>
      <c r="G198" t="s">
        <v>3751</v>
      </c>
      <c r="H198" t="s">
        <v>3752</v>
      </c>
      <c r="I198" t="s">
        <v>3753</v>
      </c>
      <c r="J198" t="s">
        <v>3754</v>
      </c>
      <c r="K198" t="s">
        <v>3755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.124766</v>
      </c>
      <c r="R198">
        <v>0.35343400000000003</v>
      </c>
      <c r="S198">
        <v>0</v>
      </c>
      <c r="T198">
        <v>0.113464</v>
      </c>
      <c r="U198">
        <v>9.3888799999999994E-2</v>
      </c>
      <c r="V198">
        <v>0</v>
      </c>
      <c r="W198">
        <v>1.1483099999999999</v>
      </c>
      <c r="X198">
        <v>0.21684800000000001</v>
      </c>
      <c r="Y198">
        <v>3.1140500000000002</v>
      </c>
      <c r="Z198">
        <v>0.27681</v>
      </c>
    </row>
    <row r="199" spans="1:26" x14ac:dyDescent="0.2">
      <c r="A199" t="s">
        <v>3756</v>
      </c>
      <c r="B199" t="s">
        <v>3757</v>
      </c>
      <c r="C199" t="s">
        <v>3758</v>
      </c>
      <c r="D199" t="s">
        <v>40</v>
      </c>
      <c r="E199" t="s">
        <v>3759</v>
      </c>
      <c r="F199" t="s">
        <v>2285</v>
      </c>
      <c r="G199" t="s">
        <v>3760</v>
      </c>
      <c r="H199" t="s">
        <v>3761</v>
      </c>
      <c r="I199" t="s">
        <v>71</v>
      </c>
      <c r="J199" t="s">
        <v>3762</v>
      </c>
      <c r="K199" t="s">
        <v>46</v>
      </c>
      <c r="L199">
        <v>4.1662699999999999</v>
      </c>
      <c r="M199">
        <v>3.7297799999999999</v>
      </c>
      <c r="N199">
        <v>4.9983599999999999</v>
      </c>
      <c r="O199">
        <v>3.84978</v>
      </c>
      <c r="P199">
        <v>5.8280500000000002</v>
      </c>
      <c r="Q199">
        <v>6.6438800000000002</v>
      </c>
      <c r="R199">
        <v>5.3905500000000002</v>
      </c>
      <c r="S199">
        <v>5.3632600000000004</v>
      </c>
      <c r="T199">
        <v>4.0116100000000001</v>
      </c>
      <c r="U199">
        <v>7.4726400000000002</v>
      </c>
      <c r="V199">
        <v>5.5113899999999996</v>
      </c>
      <c r="W199">
        <v>8.5001200000000008</v>
      </c>
      <c r="X199">
        <v>6.3609600000000004</v>
      </c>
      <c r="Y199">
        <v>6.2816000000000001</v>
      </c>
      <c r="Z199">
        <v>9.7256300000000007</v>
      </c>
    </row>
    <row r="200" spans="1:26" x14ac:dyDescent="0.2">
      <c r="A200" t="s">
        <v>3763</v>
      </c>
      <c r="B200" t="s">
        <v>3764</v>
      </c>
      <c r="C200" t="s">
        <v>3765</v>
      </c>
      <c r="D200" t="s">
        <v>40</v>
      </c>
      <c r="E200" t="s">
        <v>3766</v>
      </c>
      <c r="F200" t="s">
        <v>2285</v>
      </c>
      <c r="G200" t="s">
        <v>3767</v>
      </c>
      <c r="H200" t="s">
        <v>3768</v>
      </c>
      <c r="I200" t="s">
        <v>3769</v>
      </c>
      <c r="J200" t="s">
        <v>3770</v>
      </c>
      <c r="K200" t="s">
        <v>3771</v>
      </c>
      <c r="L200">
        <v>18.9283</v>
      </c>
      <c r="M200">
        <v>22.992000000000001</v>
      </c>
      <c r="N200">
        <v>21.599</v>
      </c>
      <c r="O200">
        <v>122.288</v>
      </c>
      <c r="P200">
        <v>82.702799999999996</v>
      </c>
      <c r="Q200">
        <v>48.025599999999997</v>
      </c>
      <c r="R200">
        <v>44.818100000000001</v>
      </c>
      <c r="S200">
        <v>29.340499999999999</v>
      </c>
      <c r="T200">
        <v>42.579500000000003</v>
      </c>
      <c r="U200">
        <v>30.619199999999999</v>
      </c>
      <c r="V200">
        <v>29.861000000000001</v>
      </c>
      <c r="W200">
        <v>20.813400000000001</v>
      </c>
      <c r="X200">
        <v>26.742999999999999</v>
      </c>
      <c r="Y200">
        <v>12.1486</v>
      </c>
      <c r="Z200">
        <v>13.419700000000001</v>
      </c>
    </row>
    <row r="201" spans="1:26" x14ac:dyDescent="0.2">
      <c r="A201" t="s">
        <v>3772</v>
      </c>
      <c r="B201" t="s">
        <v>48</v>
      </c>
      <c r="C201" t="s">
        <v>3773</v>
      </c>
      <c r="D201" t="s">
        <v>29</v>
      </c>
      <c r="E201" t="s">
        <v>3774</v>
      </c>
      <c r="F201" t="s">
        <v>2285</v>
      </c>
      <c r="G201" t="s">
        <v>3775</v>
      </c>
      <c r="H201" t="s">
        <v>3776</v>
      </c>
      <c r="I201" t="s">
        <v>3777</v>
      </c>
      <c r="J201" t="s">
        <v>3778</v>
      </c>
      <c r="K201" t="s">
        <v>3779</v>
      </c>
      <c r="L201">
        <v>1.3151299999999999</v>
      </c>
      <c r="M201">
        <v>0.81800200000000001</v>
      </c>
      <c r="N201">
        <v>0.76122400000000001</v>
      </c>
      <c r="O201">
        <v>4.0306199999999999</v>
      </c>
      <c r="P201">
        <v>2.2560500000000001</v>
      </c>
      <c r="Q201">
        <v>2.5359099999999999</v>
      </c>
      <c r="R201">
        <v>1.61894</v>
      </c>
      <c r="S201">
        <v>1.6781699999999999</v>
      </c>
      <c r="T201">
        <v>3.4821900000000001</v>
      </c>
      <c r="U201">
        <v>1.5223500000000001</v>
      </c>
      <c r="V201">
        <v>2.2742</v>
      </c>
      <c r="W201">
        <v>3.0408900000000001</v>
      </c>
      <c r="X201">
        <v>2.5719699999999999</v>
      </c>
      <c r="Y201">
        <v>1.09944</v>
      </c>
      <c r="Z201">
        <v>1.65655</v>
      </c>
    </row>
    <row r="202" spans="1:26" x14ac:dyDescent="0.2">
      <c r="A202" t="s">
        <v>3780</v>
      </c>
      <c r="B202" t="s">
        <v>3781</v>
      </c>
      <c r="C202" t="s">
        <v>3782</v>
      </c>
      <c r="D202" t="s">
        <v>29</v>
      </c>
      <c r="E202" t="s">
        <v>3774</v>
      </c>
      <c r="F202" t="s">
        <v>2285</v>
      </c>
      <c r="G202" t="s">
        <v>497</v>
      </c>
      <c r="H202" t="s">
        <v>498</v>
      </c>
      <c r="I202" t="s">
        <v>71</v>
      </c>
      <c r="J202" t="s">
        <v>71</v>
      </c>
      <c r="K202" t="s">
        <v>499</v>
      </c>
      <c r="L202">
        <v>1.0427900000000001</v>
      </c>
      <c r="M202">
        <v>0.61382000000000003</v>
      </c>
      <c r="N202">
        <v>0.88342200000000004</v>
      </c>
      <c r="O202">
        <v>1.01841</v>
      </c>
      <c r="P202">
        <v>0.49929800000000002</v>
      </c>
      <c r="Q202">
        <v>1.28539</v>
      </c>
      <c r="R202">
        <v>0.94148699999999996</v>
      </c>
      <c r="S202">
        <v>1.42839</v>
      </c>
      <c r="T202">
        <v>2.70871</v>
      </c>
      <c r="U202">
        <v>0.61165199999999997</v>
      </c>
      <c r="V202">
        <v>1.99214</v>
      </c>
      <c r="W202">
        <v>1.7876300000000001</v>
      </c>
      <c r="X202">
        <v>0.38363700000000001</v>
      </c>
      <c r="Y202">
        <v>0.94780699999999996</v>
      </c>
      <c r="Z202">
        <v>2.2547100000000002</v>
      </c>
    </row>
    <row r="203" spans="1:26" x14ac:dyDescent="0.2">
      <c r="A203" t="s">
        <v>3783</v>
      </c>
      <c r="B203" t="s">
        <v>3784</v>
      </c>
      <c r="C203" t="s">
        <v>3785</v>
      </c>
      <c r="D203" t="s">
        <v>40</v>
      </c>
      <c r="E203" t="s">
        <v>3786</v>
      </c>
      <c r="F203" t="s">
        <v>2285</v>
      </c>
      <c r="G203" t="s">
        <v>3787</v>
      </c>
      <c r="H203" t="s">
        <v>3788</v>
      </c>
      <c r="I203" t="s">
        <v>2355</v>
      </c>
      <c r="J203" t="s">
        <v>3789</v>
      </c>
      <c r="K203" t="s">
        <v>3790</v>
      </c>
      <c r="L203">
        <v>47.2928</v>
      </c>
      <c r="M203">
        <v>45.643999999999998</v>
      </c>
      <c r="N203">
        <v>48.031999999999996</v>
      </c>
      <c r="O203">
        <v>44.668199999999999</v>
      </c>
      <c r="P203">
        <v>37.050199999999997</v>
      </c>
      <c r="Q203">
        <v>22.877300000000002</v>
      </c>
      <c r="R203">
        <v>67.288399999999996</v>
      </c>
      <c r="S203">
        <v>41.260300000000001</v>
      </c>
      <c r="T203">
        <v>25.7376</v>
      </c>
      <c r="U203">
        <v>43.747900000000001</v>
      </c>
      <c r="V203">
        <v>36.796300000000002</v>
      </c>
      <c r="W203">
        <v>42.269199999999998</v>
      </c>
      <c r="X203">
        <v>36.999499999999998</v>
      </c>
      <c r="Y203">
        <v>22.994399999999999</v>
      </c>
      <c r="Z203">
        <v>60.482500000000002</v>
      </c>
    </row>
    <row r="204" spans="1:26" x14ac:dyDescent="0.2">
      <c r="A204" t="s">
        <v>3791</v>
      </c>
      <c r="B204" t="s">
        <v>3792</v>
      </c>
      <c r="C204" t="s">
        <v>3793</v>
      </c>
      <c r="D204" t="s">
        <v>40</v>
      </c>
      <c r="E204" t="s">
        <v>3786</v>
      </c>
      <c r="F204" t="s">
        <v>2285</v>
      </c>
      <c r="G204" t="s">
        <v>3794</v>
      </c>
      <c r="H204" t="s">
        <v>3795</v>
      </c>
      <c r="I204" t="s">
        <v>71</v>
      </c>
      <c r="J204" t="s">
        <v>3796</v>
      </c>
      <c r="K204" t="s">
        <v>3790</v>
      </c>
      <c r="L204">
        <v>7.3170899999999997E-2</v>
      </c>
      <c r="M204">
        <v>0</v>
      </c>
      <c r="N204">
        <v>8.3525199999999994E-2</v>
      </c>
      <c r="O204">
        <v>0.17285900000000001</v>
      </c>
      <c r="P204">
        <v>0</v>
      </c>
      <c r="Q204">
        <v>5.2893500000000003E-2</v>
      </c>
      <c r="R204">
        <v>6.1914200000000003E-2</v>
      </c>
      <c r="S204">
        <v>0.16166900000000001</v>
      </c>
      <c r="T204">
        <v>7.2701399999999999E-2</v>
      </c>
      <c r="U204">
        <v>3.9757899999999999E-2</v>
      </c>
      <c r="V204">
        <v>7.2753799999999993E-2</v>
      </c>
      <c r="W204">
        <v>0.42713600000000002</v>
      </c>
      <c r="X204">
        <v>0.141012</v>
      </c>
      <c r="Y204">
        <v>0</v>
      </c>
      <c r="Z204">
        <v>0.77959000000000001</v>
      </c>
    </row>
    <row r="205" spans="1:26" x14ac:dyDescent="0.2">
      <c r="A205" t="s">
        <v>3797</v>
      </c>
      <c r="B205" t="s">
        <v>3798</v>
      </c>
      <c r="C205" t="s">
        <v>3799</v>
      </c>
      <c r="D205" t="s">
        <v>29</v>
      </c>
      <c r="E205" t="s">
        <v>3800</v>
      </c>
      <c r="F205" t="s">
        <v>2285</v>
      </c>
      <c r="G205" t="s">
        <v>2909</v>
      </c>
      <c r="H205" t="s">
        <v>2910</v>
      </c>
      <c r="I205" t="s">
        <v>2911</v>
      </c>
      <c r="J205" t="s">
        <v>2912</v>
      </c>
      <c r="K205" t="s">
        <v>2913</v>
      </c>
      <c r="L205">
        <v>0.57632799999999995</v>
      </c>
      <c r="M205">
        <v>3.7943099999999998</v>
      </c>
      <c r="N205">
        <v>5.0724900000000002</v>
      </c>
      <c r="O205">
        <v>0.107595</v>
      </c>
      <c r="P205">
        <v>0.43576599999999999</v>
      </c>
      <c r="Q205">
        <v>0.17230699999999999</v>
      </c>
      <c r="R205">
        <v>1.5235099999999999</v>
      </c>
      <c r="S205">
        <v>5.3901000000000003</v>
      </c>
      <c r="T205">
        <v>1.27145</v>
      </c>
      <c r="U205">
        <v>5.8429500000000001</v>
      </c>
      <c r="V205">
        <v>3.5360299999999998</v>
      </c>
      <c r="W205">
        <v>1.13998</v>
      </c>
      <c r="X205">
        <v>7.5158800000000001</v>
      </c>
      <c r="Y205">
        <v>12.5449</v>
      </c>
      <c r="Z205">
        <v>0.106364</v>
      </c>
    </row>
    <row r="206" spans="1:26" x14ac:dyDescent="0.2">
      <c r="A206" t="s">
        <v>3801</v>
      </c>
      <c r="B206" t="s">
        <v>48</v>
      </c>
      <c r="C206" t="s">
        <v>3802</v>
      </c>
      <c r="D206" t="s">
        <v>29</v>
      </c>
      <c r="E206" t="s">
        <v>3803</v>
      </c>
      <c r="F206" t="s">
        <v>2285</v>
      </c>
      <c r="G206" t="s">
        <v>3804</v>
      </c>
      <c r="H206" t="s">
        <v>3805</v>
      </c>
      <c r="I206" t="s">
        <v>3806</v>
      </c>
      <c r="J206" t="s">
        <v>3807</v>
      </c>
      <c r="K206" t="s">
        <v>3808</v>
      </c>
      <c r="L206">
        <v>2.1466500000000002</v>
      </c>
      <c r="M206">
        <v>2.5787900000000001</v>
      </c>
      <c r="N206">
        <v>2.4327700000000001</v>
      </c>
      <c r="O206">
        <v>1.2423599999999999</v>
      </c>
      <c r="P206">
        <v>1.36666</v>
      </c>
      <c r="Q206">
        <v>1.2382500000000001</v>
      </c>
      <c r="R206">
        <v>4.3617299999999997</v>
      </c>
      <c r="S206">
        <v>3.0726200000000001</v>
      </c>
      <c r="T206">
        <v>2.06819</v>
      </c>
      <c r="U206">
        <v>9.5525000000000002</v>
      </c>
      <c r="V206">
        <v>5.6210500000000003</v>
      </c>
      <c r="W206">
        <v>7.0359800000000003</v>
      </c>
      <c r="X206">
        <v>5.9088399999999996</v>
      </c>
      <c r="Y206">
        <v>4.0232200000000002</v>
      </c>
      <c r="Z206">
        <v>3.6259999999999999</v>
      </c>
    </row>
    <row r="207" spans="1:26" x14ac:dyDescent="0.2">
      <c r="A207" t="s">
        <v>3809</v>
      </c>
      <c r="B207" t="s">
        <v>3810</v>
      </c>
      <c r="C207" t="s">
        <v>3811</v>
      </c>
      <c r="D207" t="s">
        <v>29</v>
      </c>
      <c r="E207" t="s">
        <v>3812</v>
      </c>
      <c r="F207" t="s">
        <v>2285</v>
      </c>
      <c r="G207" t="s">
        <v>3813</v>
      </c>
      <c r="H207" t="s">
        <v>3814</v>
      </c>
      <c r="I207" t="s">
        <v>3815</v>
      </c>
      <c r="J207" t="s">
        <v>3816</v>
      </c>
      <c r="K207" t="s">
        <v>3817</v>
      </c>
      <c r="L207">
        <v>1.14798</v>
      </c>
      <c r="M207">
        <v>1.35503</v>
      </c>
      <c r="N207">
        <v>0.90586</v>
      </c>
      <c r="O207">
        <v>22.507400000000001</v>
      </c>
      <c r="P207">
        <v>9.4173299999999998</v>
      </c>
      <c r="Q207">
        <v>7.5983499999999999</v>
      </c>
      <c r="R207">
        <v>4.8765000000000001</v>
      </c>
      <c r="S207">
        <v>3.9632100000000001</v>
      </c>
      <c r="T207">
        <v>12.5532</v>
      </c>
      <c r="U207">
        <v>5.2640000000000002</v>
      </c>
      <c r="V207">
        <v>3.6461100000000002</v>
      </c>
      <c r="W207">
        <v>5.29427</v>
      </c>
      <c r="X207">
        <v>2.9134099999999998</v>
      </c>
      <c r="Y207">
        <v>0.90121200000000001</v>
      </c>
      <c r="Z207">
        <v>1.5801099999999999</v>
      </c>
    </row>
    <row r="208" spans="1:26" x14ac:dyDescent="0.2">
      <c r="A208" t="s">
        <v>3818</v>
      </c>
      <c r="B208" t="s">
        <v>615</v>
      </c>
      <c r="C208" t="s">
        <v>3819</v>
      </c>
      <c r="D208" t="s">
        <v>40</v>
      </c>
      <c r="E208" t="s">
        <v>3820</v>
      </c>
      <c r="F208" t="s">
        <v>2285</v>
      </c>
      <c r="G208" t="s">
        <v>3821</v>
      </c>
      <c r="H208" t="s">
        <v>3822</v>
      </c>
      <c r="I208" t="s">
        <v>71</v>
      </c>
      <c r="J208" t="s">
        <v>3823</v>
      </c>
      <c r="K208" t="s">
        <v>3824</v>
      </c>
      <c r="L208">
        <v>0.61619800000000002</v>
      </c>
      <c r="M208">
        <v>0.65132400000000001</v>
      </c>
      <c r="N208">
        <v>0.59578299999999995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6.5045500000000006E-2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</row>
    <row r="209" spans="1:26" x14ac:dyDescent="0.2">
      <c r="A209" t="s">
        <v>3825</v>
      </c>
      <c r="B209" t="s">
        <v>3826</v>
      </c>
      <c r="C209" t="s">
        <v>3827</v>
      </c>
      <c r="D209" t="s">
        <v>29</v>
      </c>
      <c r="E209" t="s">
        <v>3828</v>
      </c>
      <c r="F209" t="s">
        <v>2285</v>
      </c>
      <c r="G209" t="s">
        <v>60</v>
      </c>
      <c r="H209" t="s">
        <v>61</v>
      </c>
      <c r="I209" t="s">
        <v>53</v>
      </c>
      <c r="J209" t="s">
        <v>3829</v>
      </c>
      <c r="K209" t="s">
        <v>1491</v>
      </c>
      <c r="L209">
        <v>0.86787899999999996</v>
      </c>
      <c r="M209">
        <v>0.92443900000000001</v>
      </c>
      <c r="N209">
        <v>1.4841</v>
      </c>
      <c r="O209">
        <v>1.10226</v>
      </c>
      <c r="P209">
        <v>0.764158</v>
      </c>
      <c r="Q209">
        <v>5.8548200000000002E-2</v>
      </c>
      <c r="R209">
        <v>1.46977</v>
      </c>
      <c r="S209">
        <v>0.51070800000000005</v>
      </c>
      <c r="T209">
        <v>0.14627799999999999</v>
      </c>
      <c r="U209">
        <v>2.12765</v>
      </c>
      <c r="V209">
        <v>3.1642999999999999</v>
      </c>
      <c r="W209">
        <v>0.681427</v>
      </c>
      <c r="X209">
        <v>0.56847000000000003</v>
      </c>
      <c r="Y209">
        <v>0.27166000000000001</v>
      </c>
      <c r="Z209">
        <v>9.6109399999999998E-2</v>
      </c>
    </row>
    <row r="210" spans="1:26" x14ac:dyDescent="0.2">
      <c r="A210" t="s">
        <v>3830</v>
      </c>
      <c r="B210" t="s">
        <v>3831</v>
      </c>
      <c r="C210" t="s">
        <v>3832</v>
      </c>
      <c r="D210" t="s">
        <v>29</v>
      </c>
      <c r="E210" t="s">
        <v>3833</v>
      </c>
      <c r="F210" t="s">
        <v>2285</v>
      </c>
      <c r="G210" t="s">
        <v>3834</v>
      </c>
      <c r="H210" t="s">
        <v>3835</v>
      </c>
      <c r="I210" t="s">
        <v>3836</v>
      </c>
      <c r="J210" t="s">
        <v>3837</v>
      </c>
      <c r="K210" t="s">
        <v>670</v>
      </c>
      <c r="L210">
        <v>23.2347</v>
      </c>
      <c r="M210">
        <v>24.039899999999999</v>
      </c>
      <c r="N210">
        <v>23.7179</v>
      </c>
      <c r="O210">
        <v>10.0091</v>
      </c>
      <c r="P210">
        <v>10.688700000000001</v>
      </c>
      <c r="Q210">
        <v>7.3844200000000004</v>
      </c>
      <c r="R210">
        <v>23.1021</v>
      </c>
      <c r="S210">
        <v>19.773399999999999</v>
      </c>
      <c r="T210">
        <v>16.3292</v>
      </c>
      <c r="U210">
        <v>20.5472</v>
      </c>
      <c r="V210">
        <v>22.933399999999999</v>
      </c>
      <c r="W210">
        <v>20.431100000000001</v>
      </c>
      <c r="X210">
        <v>15.819100000000001</v>
      </c>
      <c r="Y210">
        <v>22.6249</v>
      </c>
      <c r="Z210">
        <v>37.299799999999998</v>
      </c>
    </row>
    <row r="211" spans="1:26" x14ac:dyDescent="0.2">
      <c r="A211" t="s">
        <v>3838</v>
      </c>
      <c r="B211" t="s">
        <v>3839</v>
      </c>
      <c r="C211" t="s">
        <v>3840</v>
      </c>
      <c r="D211" t="s">
        <v>40</v>
      </c>
      <c r="E211" t="s">
        <v>3833</v>
      </c>
      <c r="F211" t="s">
        <v>2285</v>
      </c>
      <c r="G211" t="s">
        <v>3841</v>
      </c>
      <c r="H211" t="s">
        <v>3842</v>
      </c>
      <c r="I211" t="s">
        <v>3843</v>
      </c>
      <c r="J211" t="s">
        <v>3844</v>
      </c>
      <c r="K211" t="s">
        <v>3845</v>
      </c>
      <c r="L211">
        <v>65.7346</v>
      </c>
      <c r="M211">
        <v>45.952800000000003</v>
      </c>
      <c r="N211">
        <v>49.546700000000001</v>
      </c>
      <c r="O211">
        <v>45.000700000000002</v>
      </c>
      <c r="P211">
        <v>31.533200000000001</v>
      </c>
      <c r="Q211">
        <v>28.839500000000001</v>
      </c>
      <c r="R211">
        <v>59.9754</v>
      </c>
      <c r="S211">
        <v>46.686999999999998</v>
      </c>
      <c r="T211">
        <v>28.796199999999999</v>
      </c>
      <c r="U211">
        <v>58.2956</v>
      </c>
      <c r="V211">
        <v>46.944899999999997</v>
      </c>
      <c r="W211">
        <v>47.192500000000003</v>
      </c>
      <c r="X211">
        <v>49.886800000000001</v>
      </c>
      <c r="Y211">
        <v>18.142800000000001</v>
      </c>
      <c r="Z211">
        <v>28.539400000000001</v>
      </c>
    </row>
    <row r="212" spans="1:26" x14ac:dyDescent="0.2">
      <c r="A212" t="s">
        <v>3846</v>
      </c>
      <c r="B212" t="s">
        <v>3847</v>
      </c>
      <c r="C212" t="s">
        <v>867</v>
      </c>
      <c r="D212" t="s">
        <v>29</v>
      </c>
      <c r="E212" t="s">
        <v>3848</v>
      </c>
      <c r="F212" t="s">
        <v>2285</v>
      </c>
      <c r="G212" t="s">
        <v>3849</v>
      </c>
      <c r="H212" t="s">
        <v>3850</v>
      </c>
      <c r="I212" t="s">
        <v>71</v>
      </c>
      <c r="J212" t="s">
        <v>3851</v>
      </c>
      <c r="K212" t="s">
        <v>3852</v>
      </c>
      <c r="L212">
        <v>4.6463000000000001</v>
      </c>
      <c r="M212">
        <v>11.930899999999999</v>
      </c>
      <c r="N212">
        <v>7.7206200000000003</v>
      </c>
      <c r="O212">
        <v>2.0506099999999998</v>
      </c>
      <c r="P212">
        <v>9.6938499999999994</v>
      </c>
      <c r="Q212">
        <v>18.766500000000001</v>
      </c>
      <c r="R212">
        <v>6.7155300000000002</v>
      </c>
      <c r="S212">
        <v>7.3794399999999998</v>
      </c>
      <c r="T212">
        <v>6.7241200000000001</v>
      </c>
      <c r="U212">
        <v>7.6971100000000003</v>
      </c>
      <c r="V212">
        <v>7.5228200000000003</v>
      </c>
      <c r="W212">
        <v>13.686400000000001</v>
      </c>
      <c r="X212">
        <v>6.9233599999999997</v>
      </c>
      <c r="Y212">
        <v>4.9862399999999996</v>
      </c>
      <c r="Z212">
        <v>32.030999999999999</v>
      </c>
    </row>
    <row r="213" spans="1:26" x14ac:dyDescent="0.2">
      <c r="A213" t="s">
        <v>3853</v>
      </c>
      <c r="B213" t="s">
        <v>3854</v>
      </c>
      <c r="C213" t="s">
        <v>3855</v>
      </c>
      <c r="D213" t="s">
        <v>40</v>
      </c>
      <c r="E213" t="s">
        <v>3848</v>
      </c>
      <c r="F213" t="s">
        <v>2285</v>
      </c>
      <c r="G213" t="s">
        <v>3856</v>
      </c>
      <c r="H213" t="s">
        <v>3857</v>
      </c>
      <c r="I213" t="s">
        <v>3858</v>
      </c>
      <c r="J213" t="s">
        <v>3859</v>
      </c>
      <c r="K213" t="s">
        <v>46</v>
      </c>
      <c r="L213">
        <v>2.60215</v>
      </c>
      <c r="M213">
        <v>2.3073600000000001</v>
      </c>
      <c r="N213">
        <v>2.3195700000000001</v>
      </c>
      <c r="O213">
        <v>1.57681</v>
      </c>
      <c r="P213">
        <v>1.8627</v>
      </c>
      <c r="Q213">
        <v>3.71427</v>
      </c>
      <c r="R213">
        <v>2.6571400000000001</v>
      </c>
      <c r="S213">
        <v>2.0408200000000001</v>
      </c>
      <c r="T213">
        <v>1.7054100000000001</v>
      </c>
      <c r="U213">
        <v>2.6961900000000001</v>
      </c>
      <c r="V213">
        <v>1.5771900000000001</v>
      </c>
      <c r="W213">
        <v>2.7847900000000001</v>
      </c>
      <c r="X213">
        <v>1.8256300000000001</v>
      </c>
      <c r="Y213">
        <v>1.43469</v>
      </c>
      <c r="Z213">
        <v>4.8840700000000004</v>
      </c>
    </row>
    <row r="214" spans="1:26" x14ac:dyDescent="0.2">
      <c r="A214" t="s">
        <v>3860</v>
      </c>
      <c r="B214" t="s">
        <v>3861</v>
      </c>
      <c r="C214" t="s">
        <v>595</v>
      </c>
      <c r="D214" t="s">
        <v>29</v>
      </c>
      <c r="E214" t="s">
        <v>3862</v>
      </c>
      <c r="F214" t="s">
        <v>2285</v>
      </c>
      <c r="G214" t="s">
        <v>3863</v>
      </c>
      <c r="H214" t="s">
        <v>3864</v>
      </c>
      <c r="I214" t="s">
        <v>3865</v>
      </c>
      <c r="J214" t="s">
        <v>3866</v>
      </c>
      <c r="K214" t="s">
        <v>3867</v>
      </c>
      <c r="L214">
        <v>47.907800000000002</v>
      </c>
      <c r="M214">
        <v>86.210599999999999</v>
      </c>
      <c r="N214">
        <v>65.769099999999995</v>
      </c>
      <c r="O214">
        <v>42.569400000000002</v>
      </c>
      <c r="P214">
        <v>47.2746</v>
      </c>
      <c r="Q214">
        <v>76.077600000000004</v>
      </c>
      <c r="R214">
        <v>80.938800000000001</v>
      </c>
      <c r="S214">
        <v>91.691699999999997</v>
      </c>
      <c r="T214">
        <v>56.427300000000002</v>
      </c>
      <c r="U214">
        <v>97.6233</v>
      </c>
      <c r="V214">
        <v>110.678</v>
      </c>
      <c r="W214">
        <v>79.167199999999994</v>
      </c>
      <c r="X214">
        <v>96.303799999999995</v>
      </c>
      <c r="Y214">
        <v>69.507599999999996</v>
      </c>
      <c r="Z214">
        <v>33.491300000000003</v>
      </c>
    </row>
    <row r="215" spans="1:26" x14ac:dyDescent="0.2">
      <c r="A215" t="s">
        <v>3868</v>
      </c>
      <c r="B215" t="s">
        <v>3869</v>
      </c>
      <c r="C215" t="s">
        <v>3870</v>
      </c>
      <c r="D215" t="s">
        <v>40</v>
      </c>
      <c r="E215" t="s">
        <v>3871</v>
      </c>
      <c r="F215" t="s">
        <v>2285</v>
      </c>
      <c r="G215" t="s">
        <v>3872</v>
      </c>
      <c r="H215" t="s">
        <v>2616</v>
      </c>
      <c r="I215" t="s">
        <v>1119</v>
      </c>
      <c r="J215" t="s">
        <v>3638</v>
      </c>
      <c r="K215" t="s">
        <v>2596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.15667900000000001</v>
      </c>
      <c r="Y215">
        <v>2.58711</v>
      </c>
      <c r="Z215">
        <v>0</v>
      </c>
    </row>
    <row r="216" spans="1:26" x14ac:dyDescent="0.2">
      <c r="A216" t="s">
        <v>3873</v>
      </c>
      <c r="B216" t="s">
        <v>3874</v>
      </c>
      <c r="C216" t="s">
        <v>3875</v>
      </c>
      <c r="D216" t="s">
        <v>40</v>
      </c>
      <c r="E216" t="s">
        <v>3876</v>
      </c>
      <c r="F216" t="s">
        <v>2285</v>
      </c>
      <c r="G216" t="s">
        <v>3877</v>
      </c>
      <c r="H216" t="s">
        <v>3878</v>
      </c>
      <c r="I216" t="s">
        <v>3879</v>
      </c>
      <c r="J216" t="s">
        <v>3880</v>
      </c>
      <c r="K216" t="s">
        <v>3881</v>
      </c>
      <c r="L216">
        <v>18.209900000000001</v>
      </c>
      <c r="M216">
        <v>12.952999999999999</v>
      </c>
      <c r="N216">
        <v>15.1983</v>
      </c>
      <c r="O216">
        <v>37.634300000000003</v>
      </c>
      <c r="P216">
        <v>23.850200000000001</v>
      </c>
      <c r="Q216">
        <v>33.393599999999999</v>
      </c>
      <c r="R216">
        <v>15.9765</v>
      </c>
      <c r="S216">
        <v>17.441199999999998</v>
      </c>
      <c r="T216">
        <v>38.102699999999999</v>
      </c>
      <c r="U216">
        <v>10.3574</v>
      </c>
      <c r="V216">
        <v>17.489899999999999</v>
      </c>
      <c r="W216">
        <v>15.8637</v>
      </c>
      <c r="X216">
        <v>14.930400000000001</v>
      </c>
      <c r="Y216">
        <v>8.5521399999999996</v>
      </c>
      <c r="Z216">
        <v>11.8971</v>
      </c>
    </row>
    <row r="217" spans="1:26" x14ac:dyDescent="0.2">
      <c r="A217" t="s">
        <v>3882</v>
      </c>
      <c r="B217" t="s">
        <v>3883</v>
      </c>
      <c r="C217" t="s">
        <v>3884</v>
      </c>
      <c r="D217" t="s">
        <v>40</v>
      </c>
      <c r="E217" t="s">
        <v>3885</v>
      </c>
      <c r="F217" t="s">
        <v>2285</v>
      </c>
      <c r="G217" t="s">
        <v>3886</v>
      </c>
      <c r="H217" t="s">
        <v>3887</v>
      </c>
      <c r="I217" t="s">
        <v>3888</v>
      </c>
      <c r="J217" t="s">
        <v>3889</v>
      </c>
      <c r="K217" t="s">
        <v>3890</v>
      </c>
      <c r="L217">
        <v>0.54569400000000001</v>
      </c>
      <c r="M217">
        <v>0.24738299999999999</v>
      </c>
      <c r="N217">
        <v>0.78008900000000003</v>
      </c>
      <c r="O217">
        <v>0.57031100000000001</v>
      </c>
      <c r="P217">
        <v>0.78068400000000004</v>
      </c>
      <c r="Q217">
        <v>1.6113200000000001</v>
      </c>
      <c r="R217">
        <v>0.39232600000000001</v>
      </c>
      <c r="S217">
        <v>0.67978300000000003</v>
      </c>
      <c r="T217">
        <v>1.0995600000000001</v>
      </c>
      <c r="U217">
        <v>0.82640899999999995</v>
      </c>
      <c r="V217">
        <v>0.969221</v>
      </c>
      <c r="W217">
        <v>2.0776400000000002</v>
      </c>
      <c r="X217">
        <v>1.1581600000000001</v>
      </c>
      <c r="Y217">
        <v>0.81155900000000003</v>
      </c>
      <c r="Z217">
        <v>4.88687</v>
      </c>
    </row>
    <row r="218" spans="1:26" x14ac:dyDescent="0.2">
      <c r="A218" t="s">
        <v>3891</v>
      </c>
      <c r="B218" t="s">
        <v>3892</v>
      </c>
      <c r="C218" t="s">
        <v>3893</v>
      </c>
      <c r="D218" t="s">
        <v>40</v>
      </c>
      <c r="E218" t="s">
        <v>3894</v>
      </c>
      <c r="F218" t="s">
        <v>2285</v>
      </c>
      <c r="G218" t="s">
        <v>3895</v>
      </c>
      <c r="H218" t="s">
        <v>1987</v>
      </c>
      <c r="I218" t="s">
        <v>1988</v>
      </c>
      <c r="J218" t="s">
        <v>3896</v>
      </c>
      <c r="K218" t="s">
        <v>46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</row>
    <row r="219" spans="1:26" x14ac:dyDescent="0.2">
      <c r="A219" t="s">
        <v>3897</v>
      </c>
      <c r="B219" t="s">
        <v>3898</v>
      </c>
      <c r="C219" t="s">
        <v>3899</v>
      </c>
      <c r="D219" t="s">
        <v>29</v>
      </c>
      <c r="E219" t="s">
        <v>3900</v>
      </c>
      <c r="F219" t="s">
        <v>2285</v>
      </c>
      <c r="G219" t="s">
        <v>3901</v>
      </c>
      <c r="H219" t="s">
        <v>3902</v>
      </c>
      <c r="I219" t="s">
        <v>2878</v>
      </c>
      <c r="J219" t="s">
        <v>3903</v>
      </c>
      <c r="K219" t="s">
        <v>3904</v>
      </c>
      <c r="L219">
        <v>0.108864</v>
      </c>
      <c r="M219">
        <v>1.4942500000000001</v>
      </c>
      <c r="N219">
        <v>0.78349100000000005</v>
      </c>
      <c r="O219">
        <v>0</v>
      </c>
      <c r="P219">
        <v>0.15176500000000001</v>
      </c>
      <c r="Q219">
        <v>0.17261099999999999</v>
      </c>
      <c r="R219">
        <v>0.16450899999999999</v>
      </c>
      <c r="S219">
        <v>7.1865899999999996E-2</v>
      </c>
      <c r="T219">
        <v>2.7496099999999999E-2</v>
      </c>
      <c r="U219">
        <v>0</v>
      </c>
      <c r="V219">
        <v>2.7636399999999998E-2</v>
      </c>
      <c r="W219">
        <v>6.1810799999999999E-2</v>
      </c>
      <c r="X219">
        <v>0</v>
      </c>
      <c r="Y219">
        <v>0</v>
      </c>
      <c r="Z219">
        <v>0.169435</v>
      </c>
    </row>
    <row r="220" spans="1:26" x14ac:dyDescent="0.2">
      <c r="A220" t="s">
        <v>3905</v>
      </c>
      <c r="B220" t="s">
        <v>3906</v>
      </c>
      <c r="C220" t="s">
        <v>3907</v>
      </c>
      <c r="D220" t="s">
        <v>29</v>
      </c>
      <c r="E220" t="s">
        <v>3908</v>
      </c>
      <c r="F220" t="s">
        <v>2285</v>
      </c>
      <c r="G220" t="s">
        <v>3909</v>
      </c>
      <c r="H220" t="s">
        <v>3910</v>
      </c>
      <c r="I220" t="s">
        <v>3911</v>
      </c>
      <c r="J220" t="s">
        <v>3912</v>
      </c>
      <c r="K220" t="s">
        <v>3913</v>
      </c>
      <c r="L220">
        <v>3.90611</v>
      </c>
      <c r="M220">
        <v>2.8169499999999998</v>
      </c>
      <c r="N220">
        <v>3.0030199999999998</v>
      </c>
      <c r="O220">
        <v>2.6328800000000001</v>
      </c>
      <c r="P220">
        <v>4.1002799999999997</v>
      </c>
      <c r="Q220">
        <v>4.0779699999999997</v>
      </c>
      <c r="R220">
        <v>3.8035700000000001</v>
      </c>
      <c r="S220">
        <v>4.0486300000000002</v>
      </c>
      <c r="T220">
        <v>3.75746</v>
      </c>
      <c r="U220">
        <v>5.2545999999999999</v>
      </c>
      <c r="V220">
        <v>5.26098</v>
      </c>
      <c r="W220">
        <v>6.0379100000000001</v>
      </c>
      <c r="X220">
        <v>3.9308700000000001</v>
      </c>
      <c r="Y220">
        <v>1.73106</v>
      </c>
      <c r="Z220">
        <v>2.2170899999999998</v>
      </c>
    </row>
    <row r="221" spans="1:26" x14ac:dyDescent="0.2">
      <c r="A221" t="s">
        <v>3914</v>
      </c>
      <c r="B221" t="s">
        <v>3915</v>
      </c>
      <c r="C221" t="s">
        <v>3916</v>
      </c>
      <c r="D221" t="s">
        <v>40</v>
      </c>
      <c r="E221" t="s">
        <v>3908</v>
      </c>
      <c r="F221" t="s">
        <v>2285</v>
      </c>
      <c r="G221" t="s">
        <v>3917</v>
      </c>
      <c r="H221" t="s">
        <v>3918</v>
      </c>
      <c r="I221" t="s">
        <v>3919</v>
      </c>
      <c r="J221" t="s">
        <v>3920</v>
      </c>
      <c r="K221" t="s">
        <v>3921</v>
      </c>
      <c r="L221">
        <v>34.612499999999997</v>
      </c>
      <c r="M221">
        <v>23.6251</v>
      </c>
      <c r="N221">
        <v>30.527200000000001</v>
      </c>
      <c r="O221">
        <v>17.226700000000001</v>
      </c>
      <c r="P221">
        <v>12.065799999999999</v>
      </c>
      <c r="Q221">
        <v>13.7867</v>
      </c>
      <c r="R221">
        <v>44.747</v>
      </c>
      <c r="S221">
        <v>25.314599999999999</v>
      </c>
      <c r="T221">
        <v>14.2562</v>
      </c>
      <c r="U221">
        <v>26.8552</v>
      </c>
      <c r="V221">
        <v>30.202200000000001</v>
      </c>
      <c r="W221">
        <v>16.8307</v>
      </c>
      <c r="X221">
        <v>17.811199999999999</v>
      </c>
      <c r="Y221">
        <v>17.036300000000001</v>
      </c>
      <c r="Z221">
        <v>20.169</v>
      </c>
    </row>
    <row r="222" spans="1:26" x14ac:dyDescent="0.2">
      <c r="A222" t="s">
        <v>3922</v>
      </c>
      <c r="B222" t="s">
        <v>3923</v>
      </c>
      <c r="C222" t="s">
        <v>3924</v>
      </c>
      <c r="D222" t="s">
        <v>40</v>
      </c>
      <c r="E222" t="s">
        <v>3908</v>
      </c>
      <c r="F222" t="s">
        <v>2285</v>
      </c>
      <c r="G222" t="s">
        <v>3925</v>
      </c>
      <c r="H222" t="s">
        <v>3926</v>
      </c>
      <c r="I222" t="s">
        <v>620</v>
      </c>
      <c r="J222" t="s">
        <v>3927</v>
      </c>
      <c r="K222" t="s">
        <v>3928</v>
      </c>
      <c r="L222">
        <v>14.739100000000001</v>
      </c>
      <c r="M222">
        <v>6.5864000000000003</v>
      </c>
      <c r="N222">
        <v>7.2247899999999996</v>
      </c>
      <c r="O222">
        <v>3.6870799999999999</v>
      </c>
      <c r="P222">
        <v>21.81</v>
      </c>
      <c r="Q222">
        <v>28.6221</v>
      </c>
      <c r="R222">
        <v>3.6217600000000001</v>
      </c>
      <c r="S222">
        <v>10.7905</v>
      </c>
      <c r="T222">
        <v>2.37487</v>
      </c>
      <c r="U222">
        <v>7.8693099999999996</v>
      </c>
      <c r="V222">
        <v>7.0752499999999996</v>
      </c>
      <c r="W222">
        <v>1.7746599999999999</v>
      </c>
      <c r="X222">
        <v>3.9357899999999999</v>
      </c>
      <c r="Y222">
        <v>1.67683</v>
      </c>
      <c r="Z222">
        <v>1.19238</v>
      </c>
    </row>
    <row r="223" spans="1:26" x14ac:dyDescent="0.2">
      <c r="A223" t="s">
        <v>3929</v>
      </c>
      <c r="B223" t="s">
        <v>3930</v>
      </c>
      <c r="C223" t="s">
        <v>3931</v>
      </c>
      <c r="D223" t="s">
        <v>40</v>
      </c>
      <c r="E223" t="s">
        <v>3932</v>
      </c>
      <c r="F223" t="s">
        <v>2285</v>
      </c>
      <c r="G223" t="s">
        <v>3933</v>
      </c>
      <c r="H223" t="s">
        <v>3934</v>
      </c>
      <c r="I223" t="s">
        <v>71</v>
      </c>
      <c r="J223" t="s">
        <v>3935</v>
      </c>
      <c r="K223" t="s">
        <v>3936</v>
      </c>
      <c r="L223">
        <v>4.7603400000000002</v>
      </c>
      <c r="M223">
        <v>5.6722000000000001</v>
      </c>
      <c r="N223">
        <v>5.2935499999999998</v>
      </c>
      <c r="O223">
        <v>2.65055</v>
      </c>
      <c r="P223">
        <v>1.8928799999999999</v>
      </c>
      <c r="Q223">
        <v>2.6917800000000001</v>
      </c>
      <c r="R223">
        <v>3.9698500000000001</v>
      </c>
      <c r="S223">
        <v>5.06853</v>
      </c>
      <c r="T223">
        <v>1.8353900000000001</v>
      </c>
      <c r="U223">
        <v>8.57775</v>
      </c>
      <c r="V223">
        <v>4.3137499999999998</v>
      </c>
      <c r="W223">
        <v>3.43207</v>
      </c>
      <c r="X223">
        <v>4.1782599999999999</v>
      </c>
      <c r="Y223">
        <v>2.8896000000000002</v>
      </c>
      <c r="Z223">
        <v>4.2058600000000004</v>
      </c>
    </row>
    <row r="224" spans="1:26" x14ac:dyDescent="0.2">
      <c r="A224" t="s">
        <v>3937</v>
      </c>
      <c r="B224" t="s">
        <v>3938</v>
      </c>
      <c r="C224" t="s">
        <v>3939</v>
      </c>
      <c r="D224" t="s">
        <v>40</v>
      </c>
      <c r="E224" t="s">
        <v>3940</v>
      </c>
      <c r="F224" t="s">
        <v>2285</v>
      </c>
      <c r="G224" t="s">
        <v>3941</v>
      </c>
      <c r="H224" t="s">
        <v>3942</v>
      </c>
      <c r="I224" t="s">
        <v>3943</v>
      </c>
      <c r="J224" t="s">
        <v>3944</v>
      </c>
      <c r="K224" t="s">
        <v>3945</v>
      </c>
      <c r="L224">
        <v>0.13200200000000001</v>
      </c>
      <c r="M224">
        <v>6.9356600000000004E-2</v>
      </c>
      <c r="N224">
        <v>0.19808600000000001</v>
      </c>
      <c r="O224">
        <v>111.973</v>
      </c>
      <c r="P224">
        <v>44.390999999999998</v>
      </c>
      <c r="Q224">
        <v>0.15013499999999999</v>
      </c>
      <c r="R224">
        <v>40.846400000000003</v>
      </c>
      <c r="S224">
        <v>21.679200000000002</v>
      </c>
      <c r="T224">
        <v>1.7015</v>
      </c>
      <c r="U224">
        <v>25.7072</v>
      </c>
      <c r="V224">
        <v>185.26400000000001</v>
      </c>
      <c r="W224">
        <v>86.292199999999994</v>
      </c>
      <c r="X224">
        <v>393.15199999999999</v>
      </c>
      <c r="Y224">
        <v>15.7378</v>
      </c>
      <c r="Z224">
        <v>0</v>
      </c>
    </row>
    <row r="225" spans="1:26" x14ac:dyDescent="0.2">
      <c r="A225" t="s">
        <v>3946</v>
      </c>
      <c r="B225" t="s">
        <v>3947</v>
      </c>
      <c r="C225" t="s">
        <v>3948</v>
      </c>
      <c r="D225" t="s">
        <v>40</v>
      </c>
      <c r="E225" t="s">
        <v>3940</v>
      </c>
      <c r="F225" t="s">
        <v>2285</v>
      </c>
      <c r="G225" t="s">
        <v>3949</v>
      </c>
      <c r="H225" t="s">
        <v>3950</v>
      </c>
      <c r="I225" t="s">
        <v>3951</v>
      </c>
      <c r="J225" t="s">
        <v>3952</v>
      </c>
      <c r="K225" t="s">
        <v>3953</v>
      </c>
      <c r="L225">
        <v>0.50544199999999995</v>
      </c>
      <c r="M225">
        <v>0.99441000000000002</v>
      </c>
      <c r="N225">
        <v>0.37747900000000001</v>
      </c>
      <c r="O225">
        <v>0.81954899999999997</v>
      </c>
      <c r="P225">
        <v>0.89847900000000003</v>
      </c>
      <c r="Q225">
        <v>1.52854</v>
      </c>
      <c r="R225">
        <v>1.59548</v>
      </c>
      <c r="S225">
        <v>2.0650200000000001</v>
      </c>
      <c r="T225">
        <v>2.0037199999999999</v>
      </c>
      <c r="U225">
        <v>4.7055800000000003</v>
      </c>
      <c r="V225">
        <v>2.16154</v>
      </c>
      <c r="W225">
        <v>4.7103200000000003</v>
      </c>
      <c r="X225">
        <v>3.2373699999999999</v>
      </c>
      <c r="Y225">
        <v>2.3973399999999998</v>
      </c>
      <c r="Z225">
        <v>1.1685399999999999</v>
      </c>
    </row>
    <row r="226" spans="1:26" x14ac:dyDescent="0.2">
      <c r="A226" t="s">
        <v>3954</v>
      </c>
      <c r="B226" t="s">
        <v>3955</v>
      </c>
      <c r="C226" t="s">
        <v>3956</v>
      </c>
      <c r="D226" t="s">
        <v>40</v>
      </c>
      <c r="E226" t="s">
        <v>3957</v>
      </c>
      <c r="F226" t="s">
        <v>2285</v>
      </c>
      <c r="G226" t="s">
        <v>3958</v>
      </c>
      <c r="H226" t="s">
        <v>3959</v>
      </c>
      <c r="I226" t="s">
        <v>71</v>
      </c>
      <c r="J226" t="s">
        <v>3960</v>
      </c>
      <c r="K226" t="s">
        <v>3961</v>
      </c>
      <c r="L226">
        <v>0</v>
      </c>
      <c r="M226">
        <v>0.21321599999999999</v>
      </c>
      <c r="N226">
        <v>0.30044900000000002</v>
      </c>
      <c r="O226">
        <v>4.4772999999999996</v>
      </c>
      <c r="P226">
        <v>4.62723</v>
      </c>
      <c r="Q226">
        <v>3.8204699999999998</v>
      </c>
      <c r="R226">
        <v>4.8043699999999996</v>
      </c>
      <c r="S226">
        <v>10.912100000000001</v>
      </c>
      <c r="T226">
        <v>0.18621499999999999</v>
      </c>
      <c r="U226">
        <v>2.3311600000000001</v>
      </c>
      <c r="V226">
        <v>5.43757</v>
      </c>
      <c r="W226">
        <v>5.96915</v>
      </c>
      <c r="X226">
        <v>8.9329400000000003E-2</v>
      </c>
      <c r="Y226">
        <v>0</v>
      </c>
      <c r="Z226">
        <v>0</v>
      </c>
    </row>
    <row r="227" spans="1:26" x14ac:dyDescent="0.2">
      <c r="A227" t="s">
        <v>3962</v>
      </c>
      <c r="B227" t="s">
        <v>3963</v>
      </c>
      <c r="C227" t="s">
        <v>3964</v>
      </c>
      <c r="D227" t="s">
        <v>40</v>
      </c>
      <c r="E227" t="s">
        <v>3965</v>
      </c>
      <c r="F227" t="s">
        <v>2285</v>
      </c>
      <c r="G227" t="s">
        <v>3966</v>
      </c>
      <c r="H227" t="s">
        <v>3967</v>
      </c>
      <c r="I227" t="s">
        <v>3968</v>
      </c>
      <c r="J227" t="s">
        <v>3969</v>
      </c>
      <c r="K227" t="s">
        <v>3970</v>
      </c>
      <c r="L227">
        <v>85.748000000000005</v>
      </c>
      <c r="M227">
        <v>75.045299999999997</v>
      </c>
      <c r="N227">
        <v>77.743700000000004</v>
      </c>
      <c r="O227">
        <v>78.3947</v>
      </c>
      <c r="P227">
        <v>76.686199999999999</v>
      </c>
      <c r="Q227">
        <v>14.6569</v>
      </c>
      <c r="R227">
        <v>115.9</v>
      </c>
      <c r="S227">
        <v>68.613600000000005</v>
      </c>
      <c r="T227">
        <v>29.089099999999998</v>
      </c>
      <c r="U227">
        <v>83.338300000000004</v>
      </c>
      <c r="V227">
        <v>36.7592</v>
      </c>
      <c r="W227">
        <v>59.5124</v>
      </c>
      <c r="X227">
        <v>71.716099999999997</v>
      </c>
      <c r="Y227">
        <v>19.559899999999999</v>
      </c>
      <c r="Z227">
        <v>74.178200000000004</v>
      </c>
    </row>
    <row r="228" spans="1:26" x14ac:dyDescent="0.2">
      <c r="A228" t="s">
        <v>3971</v>
      </c>
      <c r="B228" t="s">
        <v>3972</v>
      </c>
      <c r="C228" t="s">
        <v>3973</v>
      </c>
      <c r="D228" t="s">
        <v>29</v>
      </c>
      <c r="E228" t="s">
        <v>3974</v>
      </c>
      <c r="F228" t="s">
        <v>2285</v>
      </c>
      <c r="G228" t="s">
        <v>3975</v>
      </c>
      <c r="H228" t="s">
        <v>3976</v>
      </c>
      <c r="I228" t="s">
        <v>71</v>
      </c>
      <c r="J228" t="s">
        <v>3977</v>
      </c>
      <c r="K228" t="s">
        <v>46</v>
      </c>
      <c r="L228">
        <v>1.8100099999999999</v>
      </c>
      <c r="M228">
        <v>19.906400000000001</v>
      </c>
      <c r="N228">
        <v>18.021899999999999</v>
      </c>
      <c r="O228">
        <v>0.42063899999999999</v>
      </c>
      <c r="P228">
        <v>4.6762600000000001</v>
      </c>
      <c r="Q228">
        <v>11.017099999999999</v>
      </c>
      <c r="R228">
        <v>1.99783</v>
      </c>
      <c r="S228">
        <v>11.7994</v>
      </c>
      <c r="T228">
        <v>1.5986899999999999</v>
      </c>
      <c r="U228">
        <v>1.6636599999999999</v>
      </c>
      <c r="V228">
        <v>1.28369</v>
      </c>
      <c r="W228">
        <v>1.5650599999999999</v>
      </c>
      <c r="X228">
        <v>2.8381400000000001</v>
      </c>
      <c r="Y228">
        <v>1.2445999999999999</v>
      </c>
      <c r="Z228">
        <v>0</v>
      </c>
    </row>
    <row r="229" spans="1:26" x14ac:dyDescent="0.2">
      <c r="A229" t="s">
        <v>3978</v>
      </c>
      <c r="B229" t="s">
        <v>48</v>
      </c>
      <c r="C229" t="s">
        <v>3979</v>
      </c>
      <c r="D229" t="s">
        <v>29</v>
      </c>
      <c r="E229" t="s">
        <v>3980</v>
      </c>
      <c r="F229" t="s">
        <v>2285</v>
      </c>
      <c r="G229" t="s">
        <v>3981</v>
      </c>
      <c r="H229" t="s">
        <v>3982</v>
      </c>
      <c r="I229" t="s">
        <v>3983</v>
      </c>
      <c r="J229" t="s">
        <v>3984</v>
      </c>
      <c r="K229" t="s">
        <v>3985</v>
      </c>
      <c r="L229">
        <v>8.1671099999999992</v>
      </c>
      <c r="M229">
        <v>5.3519800000000002</v>
      </c>
      <c r="N229">
        <v>5.6363599999999998</v>
      </c>
      <c r="O229">
        <v>20.782699999999998</v>
      </c>
      <c r="P229">
        <v>16.9787</v>
      </c>
      <c r="Q229">
        <v>15.817500000000001</v>
      </c>
      <c r="R229">
        <v>25.821999999999999</v>
      </c>
      <c r="S229">
        <v>40.805900000000001</v>
      </c>
      <c r="T229">
        <v>43.065300000000001</v>
      </c>
      <c r="U229">
        <v>78.3005</v>
      </c>
      <c r="V229">
        <v>143.352</v>
      </c>
      <c r="W229">
        <v>344.53300000000002</v>
      </c>
      <c r="X229">
        <v>380.96899999999999</v>
      </c>
      <c r="Y229">
        <v>15.507</v>
      </c>
      <c r="Z229">
        <v>13.6663</v>
      </c>
    </row>
    <row r="230" spans="1:26" x14ac:dyDescent="0.2">
      <c r="A230" t="s">
        <v>3986</v>
      </c>
      <c r="B230" t="s">
        <v>3987</v>
      </c>
      <c r="C230" t="s">
        <v>3988</v>
      </c>
      <c r="D230" t="s">
        <v>40</v>
      </c>
      <c r="E230" t="s">
        <v>3989</v>
      </c>
      <c r="F230" t="s">
        <v>2285</v>
      </c>
      <c r="G230" t="s">
        <v>3990</v>
      </c>
      <c r="H230" t="s">
        <v>3991</v>
      </c>
      <c r="I230" t="s">
        <v>3992</v>
      </c>
      <c r="J230" t="s">
        <v>3993</v>
      </c>
      <c r="K230" t="s">
        <v>46</v>
      </c>
      <c r="L230">
        <v>0.35271599999999997</v>
      </c>
      <c r="M230">
        <v>0.80095099999999997</v>
      </c>
      <c r="N230">
        <v>1.07925</v>
      </c>
      <c r="O230">
        <v>38.523200000000003</v>
      </c>
      <c r="P230">
        <v>9.6297599999999992</v>
      </c>
      <c r="Q230">
        <v>5.9037699999999997</v>
      </c>
      <c r="R230">
        <v>3.1579700000000002</v>
      </c>
      <c r="S230">
        <v>3.0703100000000001</v>
      </c>
      <c r="T230">
        <v>14.560499999999999</v>
      </c>
      <c r="U230">
        <v>2.0976900000000001</v>
      </c>
      <c r="V230">
        <v>2.2117100000000001</v>
      </c>
      <c r="W230">
        <v>3.2830300000000001</v>
      </c>
      <c r="X230">
        <v>2.60982</v>
      </c>
      <c r="Y230">
        <v>0.94123699999999999</v>
      </c>
      <c r="Z230">
        <v>0.24504699999999999</v>
      </c>
    </row>
    <row r="231" spans="1:26" x14ac:dyDescent="0.2">
      <c r="A231" t="s">
        <v>3994</v>
      </c>
      <c r="B231" t="s">
        <v>573</v>
      </c>
      <c r="C231" t="s">
        <v>3995</v>
      </c>
      <c r="D231" t="s">
        <v>40</v>
      </c>
      <c r="E231" t="s">
        <v>3996</v>
      </c>
      <c r="F231" t="s">
        <v>2285</v>
      </c>
      <c r="G231" t="s">
        <v>3997</v>
      </c>
      <c r="H231" t="s">
        <v>3998</v>
      </c>
      <c r="I231" t="s">
        <v>1449</v>
      </c>
      <c r="J231" t="s">
        <v>3851</v>
      </c>
      <c r="K231" t="s">
        <v>3852</v>
      </c>
      <c r="L231">
        <v>1.4011800000000001</v>
      </c>
      <c r="M231">
        <v>5.7167199999999996</v>
      </c>
      <c r="N231">
        <v>4.3848399999999996</v>
      </c>
      <c r="O231">
        <v>1.69106</v>
      </c>
      <c r="P231">
        <v>3.4954000000000001</v>
      </c>
      <c r="Q231">
        <v>8.2312100000000008</v>
      </c>
      <c r="R231">
        <v>4.0345399999999998</v>
      </c>
      <c r="S231">
        <v>3.4781499999999999</v>
      </c>
      <c r="T231">
        <v>2.8778700000000002</v>
      </c>
      <c r="U231">
        <v>3.6211700000000002</v>
      </c>
      <c r="V231">
        <v>3.4588100000000002</v>
      </c>
      <c r="W231">
        <v>6.0706499999999997</v>
      </c>
      <c r="X231">
        <v>3.1259700000000001</v>
      </c>
      <c r="Y231">
        <v>3.1278899999999998</v>
      </c>
      <c r="Z231">
        <v>15.4557</v>
      </c>
    </row>
    <row r="232" spans="1:26" x14ac:dyDescent="0.2">
      <c r="A232" t="s">
        <v>3999</v>
      </c>
      <c r="B232" t="s">
        <v>4000</v>
      </c>
      <c r="C232" t="s">
        <v>4001</v>
      </c>
      <c r="D232" t="s">
        <v>40</v>
      </c>
      <c r="E232" t="s">
        <v>4002</v>
      </c>
      <c r="F232" t="s">
        <v>2285</v>
      </c>
      <c r="G232" t="s">
        <v>4003</v>
      </c>
      <c r="H232" t="s">
        <v>4004</v>
      </c>
      <c r="I232" t="s">
        <v>4005</v>
      </c>
      <c r="J232" t="s">
        <v>4006</v>
      </c>
      <c r="K232" t="s">
        <v>2584</v>
      </c>
      <c r="L232">
        <v>1.6616299999999999</v>
      </c>
      <c r="M232">
        <v>1.73228</v>
      </c>
      <c r="N232">
        <v>1.5071099999999999</v>
      </c>
      <c r="O232">
        <v>1.81488</v>
      </c>
      <c r="P232">
        <v>2.3741500000000002</v>
      </c>
      <c r="Q232">
        <v>3.2216399999999998</v>
      </c>
      <c r="R232">
        <v>2.0926399999999998</v>
      </c>
      <c r="S232">
        <v>3.6420400000000002</v>
      </c>
      <c r="T232">
        <v>3.2174399999999999</v>
      </c>
      <c r="U232">
        <v>7.0887599999999997</v>
      </c>
      <c r="V232">
        <v>3.7559800000000001</v>
      </c>
      <c r="W232">
        <v>8.2164199999999994</v>
      </c>
      <c r="X232">
        <v>7.3659499999999998</v>
      </c>
      <c r="Y232">
        <v>4.2565</v>
      </c>
      <c r="Z232">
        <v>6.3292900000000003</v>
      </c>
    </row>
    <row r="233" spans="1:26" x14ac:dyDescent="0.2">
      <c r="A233" t="s">
        <v>4007</v>
      </c>
      <c r="B233" t="s">
        <v>4008</v>
      </c>
      <c r="C233" t="s">
        <v>4009</v>
      </c>
      <c r="D233" t="s">
        <v>40</v>
      </c>
      <c r="E233" t="s">
        <v>4010</v>
      </c>
      <c r="F233" t="s">
        <v>2285</v>
      </c>
      <c r="G233" t="s">
        <v>4011</v>
      </c>
      <c r="H233" t="s">
        <v>4012</v>
      </c>
      <c r="I233" t="s">
        <v>4013</v>
      </c>
      <c r="J233" t="s">
        <v>4014</v>
      </c>
      <c r="K233" t="s">
        <v>46</v>
      </c>
      <c r="L233">
        <v>1.0939700000000001</v>
      </c>
      <c r="M233">
        <v>0.92993899999999996</v>
      </c>
      <c r="N233">
        <v>1.0501</v>
      </c>
      <c r="O233">
        <v>1.01535</v>
      </c>
      <c r="P233">
        <v>0.96819500000000003</v>
      </c>
      <c r="Q233">
        <v>0.86219699999999999</v>
      </c>
      <c r="R233">
        <v>1.25902</v>
      </c>
      <c r="S233">
        <v>1.3721300000000001</v>
      </c>
      <c r="T233">
        <v>0.88891799999999999</v>
      </c>
      <c r="U233">
        <v>2.14181</v>
      </c>
      <c r="V233">
        <v>2.4287999999999998</v>
      </c>
      <c r="W233">
        <v>1.4412100000000001</v>
      </c>
      <c r="X233">
        <v>1.82647</v>
      </c>
      <c r="Y233">
        <v>0.244145</v>
      </c>
      <c r="Z233">
        <v>0.94505300000000003</v>
      </c>
    </row>
    <row r="234" spans="1:26" x14ac:dyDescent="0.2">
      <c r="A234" t="s">
        <v>4015</v>
      </c>
      <c r="B234" t="s">
        <v>4016</v>
      </c>
      <c r="C234" t="s">
        <v>4017</v>
      </c>
      <c r="D234" t="s">
        <v>29</v>
      </c>
      <c r="E234" t="s">
        <v>4018</v>
      </c>
      <c r="F234" t="s">
        <v>2285</v>
      </c>
      <c r="G234" t="s">
        <v>4019</v>
      </c>
      <c r="H234" t="s">
        <v>4020</v>
      </c>
      <c r="I234" t="s">
        <v>4021</v>
      </c>
      <c r="J234" t="s">
        <v>4022</v>
      </c>
      <c r="K234" t="s">
        <v>4023</v>
      </c>
      <c r="L234">
        <v>20.8674</v>
      </c>
      <c r="M234">
        <v>14.9138</v>
      </c>
      <c r="N234">
        <v>20.497399999999999</v>
      </c>
      <c r="O234">
        <v>17.160399999999999</v>
      </c>
      <c r="P234">
        <v>11.842499999999999</v>
      </c>
      <c r="Q234">
        <v>8.6766199999999998</v>
      </c>
      <c r="R234">
        <v>20.7194</v>
      </c>
      <c r="S234">
        <v>7.3554899999999996</v>
      </c>
      <c r="T234">
        <v>5.0084400000000002</v>
      </c>
      <c r="U234">
        <v>19.492899999999999</v>
      </c>
      <c r="V234">
        <v>15.7423</v>
      </c>
      <c r="W234">
        <v>6.11843</v>
      </c>
      <c r="X234">
        <v>9.5554100000000002</v>
      </c>
      <c r="Y234">
        <v>8.3157999999999994</v>
      </c>
      <c r="Z234">
        <v>11.3399</v>
      </c>
    </row>
    <row r="235" spans="1:26" x14ac:dyDescent="0.2">
      <c r="A235" t="s">
        <v>4024</v>
      </c>
      <c r="B235" t="s">
        <v>4025</v>
      </c>
      <c r="C235" t="s">
        <v>4026</v>
      </c>
      <c r="D235" t="s">
        <v>29</v>
      </c>
      <c r="E235" t="s">
        <v>4018</v>
      </c>
      <c r="F235" t="s">
        <v>2285</v>
      </c>
      <c r="G235" t="s">
        <v>4027</v>
      </c>
      <c r="H235" t="s">
        <v>4028</v>
      </c>
      <c r="I235" t="s">
        <v>4029</v>
      </c>
      <c r="J235" t="s">
        <v>4030</v>
      </c>
      <c r="K235" t="s">
        <v>4031</v>
      </c>
      <c r="L235">
        <v>9.7589400000000008</v>
      </c>
      <c r="M235">
        <v>17.276900000000001</v>
      </c>
      <c r="N235">
        <v>14.726599999999999</v>
      </c>
      <c r="O235">
        <v>6.4819300000000002</v>
      </c>
      <c r="P235">
        <v>7.3369400000000002</v>
      </c>
      <c r="Q235">
        <v>6.1515700000000004</v>
      </c>
      <c r="R235">
        <v>17.013400000000001</v>
      </c>
      <c r="S235">
        <v>13.4307</v>
      </c>
      <c r="T235">
        <v>7.3278299999999996</v>
      </c>
      <c r="U235">
        <v>29.695499999999999</v>
      </c>
      <c r="V235">
        <v>18.923100000000002</v>
      </c>
      <c r="W235">
        <v>27.163499999999999</v>
      </c>
      <c r="X235">
        <v>21.8657</v>
      </c>
      <c r="Y235">
        <v>9.5122</v>
      </c>
      <c r="Z235">
        <v>9.6642299999999999</v>
      </c>
    </row>
    <row r="236" spans="1:26" x14ac:dyDescent="0.2">
      <c r="A236" t="s">
        <v>4032</v>
      </c>
      <c r="B236" t="s">
        <v>277</v>
      </c>
      <c r="C236" t="s">
        <v>4033</v>
      </c>
      <c r="D236" t="s">
        <v>40</v>
      </c>
      <c r="E236" t="s">
        <v>4034</v>
      </c>
      <c r="F236" t="s">
        <v>2285</v>
      </c>
      <c r="G236" t="s">
        <v>4035</v>
      </c>
      <c r="H236" t="s">
        <v>4036</v>
      </c>
      <c r="I236" t="s">
        <v>71</v>
      </c>
      <c r="J236" t="s">
        <v>4037</v>
      </c>
      <c r="K236" t="s">
        <v>4038</v>
      </c>
      <c r="L236">
        <v>12.9071</v>
      </c>
      <c r="M236">
        <v>31.926600000000001</v>
      </c>
      <c r="N236">
        <v>50.669899999999998</v>
      </c>
      <c r="O236">
        <v>0.38359599999999999</v>
      </c>
      <c r="P236">
        <v>0.75633300000000003</v>
      </c>
      <c r="Q236">
        <v>0.15370900000000001</v>
      </c>
      <c r="R236">
        <v>2.0772300000000001</v>
      </c>
      <c r="S236">
        <v>3.65198</v>
      </c>
      <c r="T236">
        <v>1.1307400000000001</v>
      </c>
      <c r="U236">
        <v>0.69355599999999995</v>
      </c>
      <c r="V236">
        <v>0</v>
      </c>
      <c r="W236">
        <v>0</v>
      </c>
      <c r="X236">
        <v>0</v>
      </c>
      <c r="Y236">
        <v>0</v>
      </c>
      <c r="Z236">
        <v>0.17188999999999999</v>
      </c>
    </row>
    <row r="237" spans="1:26" x14ac:dyDescent="0.2">
      <c r="A237" t="s">
        <v>4039</v>
      </c>
      <c r="B237" t="s">
        <v>4040</v>
      </c>
      <c r="C237" t="s">
        <v>4041</v>
      </c>
      <c r="D237" t="s">
        <v>29</v>
      </c>
      <c r="E237" t="s">
        <v>4042</v>
      </c>
      <c r="F237" t="s">
        <v>2285</v>
      </c>
      <c r="G237" t="s">
        <v>4043</v>
      </c>
      <c r="H237" t="s">
        <v>4044</v>
      </c>
      <c r="I237" t="s">
        <v>4045</v>
      </c>
      <c r="J237" t="s">
        <v>4046</v>
      </c>
      <c r="K237" t="s">
        <v>4047</v>
      </c>
      <c r="L237">
        <v>2.46638</v>
      </c>
      <c r="M237">
        <v>8.0809200000000008</v>
      </c>
      <c r="N237">
        <v>5.5983900000000002</v>
      </c>
      <c r="O237">
        <v>1.50979</v>
      </c>
      <c r="P237">
        <v>1.1756500000000001</v>
      </c>
      <c r="Q237">
        <v>1.5626599999999999</v>
      </c>
      <c r="R237">
        <v>0.372724</v>
      </c>
      <c r="S237">
        <v>1.0426899999999999</v>
      </c>
      <c r="T237">
        <v>3.7673199999999998</v>
      </c>
      <c r="U237">
        <v>0.25853799999999999</v>
      </c>
      <c r="V237">
        <v>3.34287</v>
      </c>
      <c r="W237">
        <v>5.2804200000000003</v>
      </c>
      <c r="X237">
        <v>4.7735500000000002</v>
      </c>
      <c r="Y237">
        <v>2.3838699999999999</v>
      </c>
      <c r="Z237">
        <v>0.18414700000000001</v>
      </c>
    </row>
    <row r="238" spans="1:26" x14ac:dyDescent="0.2">
      <c r="A238" t="s">
        <v>4048</v>
      </c>
      <c r="B238" t="s">
        <v>4049</v>
      </c>
      <c r="C238" t="s">
        <v>4050</v>
      </c>
      <c r="D238" t="s">
        <v>29</v>
      </c>
      <c r="E238" t="s">
        <v>4051</v>
      </c>
      <c r="F238" t="s">
        <v>2285</v>
      </c>
      <c r="G238" t="s">
        <v>666</v>
      </c>
      <c r="H238" t="s">
        <v>667</v>
      </c>
      <c r="I238" t="s">
        <v>668</v>
      </c>
      <c r="J238" t="s">
        <v>4052</v>
      </c>
      <c r="K238" t="s">
        <v>670</v>
      </c>
      <c r="L238">
        <v>1.47963</v>
      </c>
      <c r="M238">
        <v>0.97567700000000002</v>
      </c>
      <c r="N238">
        <v>0.93901400000000002</v>
      </c>
      <c r="O238">
        <v>1.3672800000000001</v>
      </c>
      <c r="P238">
        <v>1.65926</v>
      </c>
      <c r="Q238">
        <v>0.98631000000000002</v>
      </c>
      <c r="R238">
        <v>2.1389</v>
      </c>
      <c r="S238">
        <v>1.2662199999999999</v>
      </c>
      <c r="T238">
        <v>1.54484</v>
      </c>
      <c r="U238">
        <v>3.6545000000000001</v>
      </c>
      <c r="V238">
        <v>2.7895699999999999</v>
      </c>
      <c r="W238">
        <v>3.33114</v>
      </c>
      <c r="X238">
        <v>3.1454</v>
      </c>
      <c r="Y238">
        <v>3.5016600000000002</v>
      </c>
      <c r="Z238">
        <v>3.2598199999999999</v>
      </c>
    </row>
    <row r="239" spans="1:26" x14ac:dyDescent="0.2">
      <c r="A239" t="s">
        <v>4053</v>
      </c>
      <c r="B239" t="s">
        <v>4054</v>
      </c>
      <c r="C239" t="s">
        <v>4055</v>
      </c>
      <c r="D239" t="s">
        <v>29</v>
      </c>
      <c r="E239" t="s">
        <v>4056</v>
      </c>
      <c r="F239" t="s">
        <v>2285</v>
      </c>
      <c r="G239" t="s">
        <v>4057</v>
      </c>
      <c r="H239" t="s">
        <v>4058</v>
      </c>
      <c r="I239" t="s">
        <v>620</v>
      </c>
      <c r="J239" t="s">
        <v>4059</v>
      </c>
      <c r="K239" t="s">
        <v>4060</v>
      </c>
      <c r="L239">
        <v>3.1895199999999999</v>
      </c>
      <c r="M239">
        <v>4.1514800000000003</v>
      </c>
      <c r="N239">
        <v>4.1829499999999999</v>
      </c>
      <c r="O239">
        <v>3.32857</v>
      </c>
      <c r="P239">
        <v>5.1073199999999996</v>
      </c>
      <c r="Q239">
        <v>5.3843300000000003</v>
      </c>
      <c r="R239">
        <v>6.7579599999999997</v>
      </c>
      <c r="S239">
        <v>5.7522099999999998</v>
      </c>
      <c r="T239">
        <v>4.7313599999999996</v>
      </c>
      <c r="U239">
        <v>13.891299999999999</v>
      </c>
      <c r="V239">
        <v>10.9427</v>
      </c>
      <c r="W239">
        <v>7.3912199999999997</v>
      </c>
      <c r="X239">
        <v>5.8005199999999997</v>
      </c>
      <c r="Y239">
        <v>3.1994099999999999</v>
      </c>
      <c r="Z239">
        <v>12.5047</v>
      </c>
    </row>
    <row r="240" spans="1:26" x14ac:dyDescent="0.2">
      <c r="A240" t="s">
        <v>4061</v>
      </c>
      <c r="B240" t="s">
        <v>4062</v>
      </c>
      <c r="C240" t="s">
        <v>4063</v>
      </c>
      <c r="D240" t="s">
        <v>40</v>
      </c>
      <c r="E240" t="s">
        <v>4056</v>
      </c>
      <c r="F240" t="s">
        <v>2285</v>
      </c>
      <c r="G240" t="s">
        <v>4064</v>
      </c>
      <c r="H240" t="s">
        <v>4065</v>
      </c>
      <c r="I240" t="s">
        <v>4066</v>
      </c>
      <c r="J240" t="s">
        <v>4067</v>
      </c>
      <c r="K240" t="s">
        <v>4068</v>
      </c>
      <c r="L240">
        <v>2.37398</v>
      </c>
      <c r="M240">
        <v>3.41845</v>
      </c>
      <c r="N240">
        <v>4.1582800000000004</v>
      </c>
      <c r="O240">
        <v>15.3116</v>
      </c>
      <c r="P240">
        <v>20.6524</v>
      </c>
      <c r="Q240">
        <v>35.044800000000002</v>
      </c>
      <c r="R240">
        <v>6.3256199999999998</v>
      </c>
      <c r="S240">
        <v>6.9612299999999996</v>
      </c>
      <c r="T240">
        <v>10.903700000000001</v>
      </c>
      <c r="U240">
        <v>7.9554</v>
      </c>
      <c r="V240">
        <v>7.56264</v>
      </c>
      <c r="W240">
        <v>10.417999999999999</v>
      </c>
      <c r="X240">
        <v>4.8348399999999998</v>
      </c>
      <c r="Y240">
        <v>2.09701</v>
      </c>
      <c r="Z240">
        <v>14.721299999999999</v>
      </c>
    </row>
    <row r="241" spans="1:26" x14ac:dyDescent="0.2">
      <c r="A241" t="s">
        <v>4069</v>
      </c>
      <c r="B241" t="s">
        <v>4070</v>
      </c>
      <c r="C241" t="s">
        <v>4071</v>
      </c>
      <c r="D241" t="s">
        <v>40</v>
      </c>
      <c r="E241" t="s">
        <v>4072</v>
      </c>
      <c r="F241" t="s">
        <v>2285</v>
      </c>
      <c r="G241" t="s">
        <v>4073</v>
      </c>
      <c r="H241" t="s">
        <v>4074</v>
      </c>
      <c r="I241" t="s">
        <v>4075</v>
      </c>
      <c r="J241" t="s">
        <v>4076</v>
      </c>
      <c r="K241" t="s">
        <v>4077</v>
      </c>
      <c r="L241">
        <v>24.834</v>
      </c>
      <c r="M241">
        <v>19.056100000000001</v>
      </c>
      <c r="N241">
        <v>24.192599999999999</v>
      </c>
      <c r="O241">
        <v>3.52759</v>
      </c>
      <c r="P241">
        <v>16.6876</v>
      </c>
      <c r="Q241">
        <v>33.604199999999999</v>
      </c>
      <c r="R241">
        <v>10.4809</v>
      </c>
      <c r="S241">
        <v>36.862200000000001</v>
      </c>
      <c r="T241">
        <v>5.4312100000000001</v>
      </c>
      <c r="U241">
        <v>8.3007399999999993</v>
      </c>
      <c r="V241">
        <v>10.815799999999999</v>
      </c>
      <c r="W241">
        <v>6.8135300000000001</v>
      </c>
      <c r="X241">
        <v>26.925999999999998</v>
      </c>
      <c r="Y241">
        <v>5.3830799999999996</v>
      </c>
      <c r="Z241">
        <v>0.24432100000000001</v>
      </c>
    </row>
    <row r="242" spans="1:26" x14ac:dyDescent="0.2">
      <c r="A242" t="s">
        <v>4078</v>
      </c>
      <c r="B242" t="s">
        <v>4079</v>
      </c>
      <c r="C242" t="s">
        <v>4080</v>
      </c>
      <c r="D242" t="s">
        <v>29</v>
      </c>
      <c r="E242" t="s">
        <v>4081</v>
      </c>
      <c r="F242" t="s">
        <v>2285</v>
      </c>
      <c r="G242" t="s">
        <v>4082</v>
      </c>
      <c r="H242" t="s">
        <v>4083</v>
      </c>
      <c r="I242" t="s">
        <v>4084</v>
      </c>
      <c r="J242" t="s">
        <v>4085</v>
      </c>
      <c r="K242" t="s">
        <v>1597</v>
      </c>
      <c r="L242">
        <v>0.660385</v>
      </c>
      <c r="M242">
        <v>0.78867699999999996</v>
      </c>
      <c r="N242">
        <v>1.1339300000000001</v>
      </c>
      <c r="O242">
        <v>0.26836599999999999</v>
      </c>
      <c r="P242">
        <v>0.132442</v>
      </c>
      <c r="Q242">
        <v>0</v>
      </c>
      <c r="R242">
        <v>0.66626799999999997</v>
      </c>
      <c r="S242">
        <v>0.24732799999999999</v>
      </c>
      <c r="T242">
        <v>0.14879999999999999</v>
      </c>
      <c r="U242">
        <v>0</v>
      </c>
      <c r="V242">
        <v>0.56386899999999995</v>
      </c>
      <c r="W242">
        <v>0</v>
      </c>
      <c r="X242">
        <v>0</v>
      </c>
      <c r="Y242">
        <v>0</v>
      </c>
      <c r="Z242">
        <v>0</v>
      </c>
    </row>
    <row r="243" spans="1:26" x14ac:dyDescent="0.2">
      <c r="A243" t="s">
        <v>4086</v>
      </c>
      <c r="B243" t="s">
        <v>4087</v>
      </c>
      <c r="C243" t="s">
        <v>4088</v>
      </c>
      <c r="D243" t="s">
        <v>40</v>
      </c>
      <c r="E243" t="s">
        <v>4089</v>
      </c>
      <c r="F243" t="s">
        <v>2285</v>
      </c>
      <c r="G243" t="s">
        <v>4090</v>
      </c>
      <c r="H243" t="s">
        <v>4091</v>
      </c>
      <c r="I243" t="s">
        <v>4092</v>
      </c>
      <c r="J243" t="s">
        <v>4093</v>
      </c>
      <c r="K243" t="s">
        <v>4094</v>
      </c>
      <c r="L243">
        <v>1.8036300000000001</v>
      </c>
      <c r="M243">
        <v>1.88818</v>
      </c>
      <c r="N243">
        <v>2.0422400000000001</v>
      </c>
      <c r="O243">
        <v>1.07287</v>
      </c>
      <c r="P243">
        <v>1.80206</v>
      </c>
      <c r="Q243">
        <v>2.1678600000000001</v>
      </c>
      <c r="R243">
        <v>2.35798</v>
      </c>
      <c r="S243">
        <v>1.8172600000000001</v>
      </c>
      <c r="T243">
        <v>1.6265400000000001</v>
      </c>
      <c r="U243">
        <v>3.4033500000000001</v>
      </c>
      <c r="V243">
        <v>3.4750700000000001</v>
      </c>
      <c r="W243">
        <v>4.04495</v>
      </c>
      <c r="X243">
        <v>4.2168999999999999</v>
      </c>
      <c r="Y243">
        <v>1.9156500000000001</v>
      </c>
      <c r="Z243">
        <v>2.66601</v>
      </c>
    </row>
    <row r="244" spans="1:26" x14ac:dyDescent="0.2">
      <c r="A244" t="s">
        <v>4095</v>
      </c>
      <c r="B244" t="s">
        <v>277</v>
      </c>
      <c r="C244" t="s">
        <v>4096</v>
      </c>
      <c r="D244" t="s">
        <v>29</v>
      </c>
      <c r="E244" t="s">
        <v>4097</v>
      </c>
      <c r="F244" t="s">
        <v>2285</v>
      </c>
      <c r="G244" t="s">
        <v>4098</v>
      </c>
      <c r="H244" t="s">
        <v>4099</v>
      </c>
      <c r="I244" t="s">
        <v>4100</v>
      </c>
      <c r="J244" t="s">
        <v>4101</v>
      </c>
      <c r="K244" t="s">
        <v>4102</v>
      </c>
      <c r="L244">
        <v>18.897500000000001</v>
      </c>
      <c r="M244">
        <v>11.1396</v>
      </c>
      <c r="N244">
        <v>11.4251</v>
      </c>
      <c r="O244">
        <v>17.823399999999999</v>
      </c>
      <c r="P244">
        <v>12.805199999999999</v>
      </c>
      <c r="Q244">
        <v>11.629200000000001</v>
      </c>
      <c r="R244">
        <v>13.1328</v>
      </c>
      <c r="S244">
        <v>9.2121300000000002</v>
      </c>
      <c r="T244">
        <v>5.7695699999999999</v>
      </c>
      <c r="U244">
        <v>12.5465</v>
      </c>
      <c r="V244">
        <v>11.789899999999999</v>
      </c>
      <c r="W244">
        <v>7.3410599999999997</v>
      </c>
      <c r="X244">
        <v>13.955399999999999</v>
      </c>
      <c r="Y244">
        <v>1.2008399999999999</v>
      </c>
      <c r="Z244">
        <v>0.60120099999999999</v>
      </c>
    </row>
    <row r="245" spans="1:26" x14ac:dyDescent="0.2">
      <c r="A245" t="s">
        <v>4103</v>
      </c>
      <c r="B245" t="s">
        <v>4104</v>
      </c>
      <c r="C245" t="s">
        <v>4105</v>
      </c>
      <c r="D245" t="s">
        <v>29</v>
      </c>
      <c r="E245" t="s">
        <v>4106</v>
      </c>
      <c r="F245" t="s">
        <v>2285</v>
      </c>
      <c r="G245" t="s">
        <v>4107</v>
      </c>
      <c r="H245" t="s">
        <v>4108</v>
      </c>
      <c r="I245" t="s">
        <v>71</v>
      </c>
      <c r="J245" t="s">
        <v>4109</v>
      </c>
      <c r="K245" t="s">
        <v>4110</v>
      </c>
      <c r="L245">
        <v>36.839300000000001</v>
      </c>
      <c r="M245">
        <v>17.8124</v>
      </c>
      <c r="N245">
        <v>19.278600000000001</v>
      </c>
      <c r="O245">
        <v>10.5489</v>
      </c>
      <c r="P245">
        <v>14.347899999999999</v>
      </c>
      <c r="Q245">
        <v>9.3059999999999992</v>
      </c>
      <c r="R245">
        <v>24.8644</v>
      </c>
      <c r="S245">
        <v>31.247199999999999</v>
      </c>
      <c r="T245">
        <v>14.693199999999999</v>
      </c>
      <c r="U245">
        <v>22.4421</v>
      </c>
      <c r="V245">
        <v>24.4925</v>
      </c>
      <c r="W245">
        <v>19.043900000000001</v>
      </c>
      <c r="X245">
        <v>21.074300000000001</v>
      </c>
      <c r="Y245">
        <v>16.277799999999999</v>
      </c>
      <c r="Z245">
        <v>31.500399999999999</v>
      </c>
    </row>
    <row r="246" spans="1:26" x14ac:dyDescent="0.2">
      <c r="A246" t="s">
        <v>4111</v>
      </c>
      <c r="B246" t="s">
        <v>721</v>
      </c>
      <c r="C246" t="s">
        <v>4112</v>
      </c>
      <c r="D246" t="s">
        <v>29</v>
      </c>
      <c r="E246" t="s">
        <v>4113</v>
      </c>
      <c r="F246" t="s">
        <v>2285</v>
      </c>
      <c r="G246" t="s">
        <v>4114</v>
      </c>
      <c r="H246" t="s">
        <v>4115</v>
      </c>
      <c r="I246" t="s">
        <v>3222</v>
      </c>
      <c r="J246" t="s">
        <v>4116</v>
      </c>
      <c r="K246" t="s">
        <v>3224</v>
      </c>
      <c r="L246">
        <v>15.9354</v>
      </c>
      <c r="M246">
        <v>17.9819</v>
      </c>
      <c r="N246">
        <v>18.731200000000001</v>
      </c>
      <c r="O246">
        <v>9.5482800000000001</v>
      </c>
      <c r="P246">
        <v>12.432499999999999</v>
      </c>
      <c r="Q246">
        <v>17.488299999999999</v>
      </c>
      <c r="R246">
        <v>17.227900000000002</v>
      </c>
      <c r="S246">
        <v>18.678699999999999</v>
      </c>
      <c r="T246">
        <v>12.1023</v>
      </c>
      <c r="U246">
        <v>16.257300000000001</v>
      </c>
      <c r="V246">
        <v>15.5238</v>
      </c>
      <c r="W246">
        <v>15.0197</v>
      </c>
      <c r="X246">
        <v>13.545</v>
      </c>
      <c r="Y246">
        <v>9.5720200000000002</v>
      </c>
      <c r="Z246">
        <v>9.2031299999999998</v>
      </c>
    </row>
    <row r="247" spans="1:26" x14ac:dyDescent="0.2">
      <c r="A247" t="s">
        <v>4117</v>
      </c>
      <c r="B247" t="s">
        <v>4118</v>
      </c>
      <c r="C247" t="s">
        <v>4119</v>
      </c>
      <c r="D247" t="s">
        <v>40</v>
      </c>
      <c r="E247" t="s">
        <v>4113</v>
      </c>
      <c r="F247" t="s">
        <v>2285</v>
      </c>
      <c r="G247" t="s">
        <v>4120</v>
      </c>
      <c r="H247" t="s">
        <v>4121</v>
      </c>
      <c r="I247" t="s">
        <v>4122</v>
      </c>
      <c r="J247" t="s">
        <v>4123</v>
      </c>
      <c r="K247" t="s">
        <v>4124</v>
      </c>
      <c r="L247">
        <v>5.4041300000000003</v>
      </c>
      <c r="M247">
        <v>9.8528199999999995</v>
      </c>
      <c r="N247">
        <v>8.45078</v>
      </c>
      <c r="O247">
        <v>8.8250399999999996</v>
      </c>
      <c r="P247">
        <v>17.278400000000001</v>
      </c>
      <c r="Q247">
        <v>37.116199999999999</v>
      </c>
      <c r="R247">
        <v>8.5867199999999997</v>
      </c>
      <c r="S247">
        <v>11.6495</v>
      </c>
      <c r="T247">
        <v>18.414999999999999</v>
      </c>
      <c r="U247">
        <v>7.08805</v>
      </c>
      <c r="V247">
        <v>9.6730400000000003</v>
      </c>
      <c r="W247">
        <v>10.642899999999999</v>
      </c>
      <c r="X247">
        <v>7.8590400000000002</v>
      </c>
      <c r="Y247">
        <v>6.6010099999999996</v>
      </c>
      <c r="Z247">
        <v>26.871600000000001</v>
      </c>
    </row>
    <row r="248" spans="1:26" x14ac:dyDescent="0.2">
      <c r="A248" t="s">
        <v>4125</v>
      </c>
      <c r="B248" t="s">
        <v>4126</v>
      </c>
      <c r="C248" t="s">
        <v>4127</v>
      </c>
      <c r="D248" t="s">
        <v>29</v>
      </c>
      <c r="E248" t="s">
        <v>4128</v>
      </c>
      <c r="F248" t="s">
        <v>2285</v>
      </c>
      <c r="G248" t="s">
        <v>497</v>
      </c>
      <c r="H248" t="s">
        <v>498</v>
      </c>
      <c r="I248" t="s">
        <v>71</v>
      </c>
      <c r="J248" t="s">
        <v>71</v>
      </c>
      <c r="K248" t="s">
        <v>499</v>
      </c>
      <c r="L248">
        <v>0.63926899999999998</v>
      </c>
      <c r="M248">
        <v>0.34900300000000001</v>
      </c>
      <c r="N248">
        <v>0</v>
      </c>
      <c r="O248">
        <v>15.7532</v>
      </c>
      <c r="P248">
        <v>8.3692799999999998</v>
      </c>
      <c r="Q248">
        <v>3.3525299999999998</v>
      </c>
      <c r="R248">
        <v>4.2599299999999998</v>
      </c>
      <c r="S248">
        <v>0.71836699999999998</v>
      </c>
      <c r="T248">
        <v>7.7065999999999999</v>
      </c>
      <c r="U248">
        <v>0.70106900000000005</v>
      </c>
      <c r="V248">
        <v>0.80157400000000001</v>
      </c>
      <c r="W248">
        <v>0</v>
      </c>
      <c r="X248">
        <v>3.44577</v>
      </c>
      <c r="Y248">
        <v>1.4552099999999999</v>
      </c>
      <c r="Z248">
        <v>0</v>
      </c>
    </row>
    <row r="249" spans="1:26" x14ac:dyDescent="0.2">
      <c r="A249" t="s">
        <v>4129</v>
      </c>
      <c r="B249" t="s">
        <v>4130</v>
      </c>
      <c r="C249" t="s">
        <v>4131</v>
      </c>
      <c r="D249" t="s">
        <v>29</v>
      </c>
      <c r="E249" t="s">
        <v>4132</v>
      </c>
      <c r="F249" t="s">
        <v>2285</v>
      </c>
      <c r="G249" t="s">
        <v>4133</v>
      </c>
      <c r="H249" t="s">
        <v>4134</v>
      </c>
      <c r="I249" t="s">
        <v>4135</v>
      </c>
      <c r="J249" t="s">
        <v>4136</v>
      </c>
      <c r="K249" t="s">
        <v>46</v>
      </c>
      <c r="L249">
        <v>241.749</v>
      </c>
      <c r="M249">
        <v>296.89499999999998</v>
      </c>
      <c r="N249">
        <v>229.815</v>
      </c>
      <c r="O249">
        <v>128.28800000000001</v>
      </c>
      <c r="P249">
        <v>238.81700000000001</v>
      </c>
      <c r="Q249">
        <v>361.28500000000003</v>
      </c>
      <c r="R249">
        <v>193.47300000000001</v>
      </c>
      <c r="S249">
        <v>484.53300000000002</v>
      </c>
      <c r="T249">
        <v>296.84199999999998</v>
      </c>
      <c r="U249">
        <v>332.39400000000001</v>
      </c>
      <c r="V249">
        <v>304.59500000000003</v>
      </c>
      <c r="W249">
        <v>353.22899999999998</v>
      </c>
      <c r="X249">
        <v>361.89800000000002</v>
      </c>
      <c r="Y249">
        <v>212.946</v>
      </c>
      <c r="Z249">
        <v>153.82</v>
      </c>
    </row>
    <row r="250" spans="1:26" x14ac:dyDescent="0.2">
      <c r="A250" t="s">
        <v>4137</v>
      </c>
      <c r="B250" t="s">
        <v>48</v>
      </c>
      <c r="C250" t="s">
        <v>4138</v>
      </c>
      <c r="D250" t="s">
        <v>40</v>
      </c>
      <c r="E250" t="s">
        <v>4139</v>
      </c>
      <c r="F250" t="s">
        <v>2285</v>
      </c>
      <c r="G250" t="s">
        <v>4140</v>
      </c>
      <c r="H250" t="s">
        <v>4141</v>
      </c>
      <c r="I250" t="s">
        <v>1246</v>
      </c>
      <c r="J250" t="s">
        <v>4142</v>
      </c>
      <c r="K250" t="s">
        <v>1248</v>
      </c>
      <c r="L250">
        <v>0</v>
      </c>
      <c r="M250">
        <v>0</v>
      </c>
      <c r="N250">
        <v>0.216503</v>
      </c>
      <c r="O250">
        <v>0.74803799999999998</v>
      </c>
      <c r="P250">
        <v>1.2173499999999999</v>
      </c>
      <c r="Q250">
        <v>0</v>
      </c>
      <c r="R250">
        <v>0.97217399999999998</v>
      </c>
      <c r="S250">
        <v>0.45784200000000003</v>
      </c>
      <c r="T250">
        <v>8.9732599999999996E-2</v>
      </c>
      <c r="U250">
        <v>0.22498199999999999</v>
      </c>
      <c r="V250">
        <v>5.5990700000000002</v>
      </c>
      <c r="W250">
        <v>0.82114399999999999</v>
      </c>
      <c r="X250">
        <v>2.32599</v>
      </c>
      <c r="Y250">
        <v>0.15360599999999999</v>
      </c>
      <c r="Z250">
        <v>0.76830600000000004</v>
      </c>
    </row>
    <row r="251" spans="1:26" x14ac:dyDescent="0.2">
      <c r="A251" t="s">
        <v>4143</v>
      </c>
      <c r="B251" t="s">
        <v>615</v>
      </c>
      <c r="C251" t="s">
        <v>4144</v>
      </c>
      <c r="D251" t="s">
        <v>40</v>
      </c>
      <c r="E251" t="s">
        <v>4145</v>
      </c>
      <c r="F251" t="s">
        <v>2285</v>
      </c>
      <c r="G251" t="s">
        <v>4146</v>
      </c>
      <c r="H251" t="s">
        <v>4147</v>
      </c>
      <c r="I251" t="s">
        <v>2739</v>
      </c>
      <c r="J251" t="s">
        <v>2740</v>
      </c>
      <c r="K251" t="s">
        <v>2741</v>
      </c>
      <c r="L251">
        <v>7.2527699999999999</v>
      </c>
      <c r="M251">
        <v>10.4177</v>
      </c>
      <c r="N251">
        <v>7.1349499999999999</v>
      </c>
      <c r="O251">
        <v>3.4266200000000002</v>
      </c>
      <c r="P251">
        <v>1.2623899999999999</v>
      </c>
      <c r="Q251">
        <v>0.99309899999999995</v>
      </c>
      <c r="R251">
        <v>2.3342200000000002</v>
      </c>
      <c r="S251">
        <v>2.3334199999999998</v>
      </c>
      <c r="T251">
        <v>0.72753999999999996</v>
      </c>
      <c r="U251">
        <v>1.07375</v>
      </c>
      <c r="V251">
        <v>1.6098699999999999</v>
      </c>
      <c r="W251">
        <v>4.5036899999999997</v>
      </c>
      <c r="X251">
        <v>13.6564</v>
      </c>
      <c r="Y251">
        <v>1.4156200000000001</v>
      </c>
      <c r="Z251">
        <v>8.5500699999999999E-2</v>
      </c>
    </row>
    <row r="252" spans="1:26" x14ac:dyDescent="0.2">
      <c r="A252" t="s">
        <v>4148</v>
      </c>
      <c r="B252" t="s">
        <v>277</v>
      </c>
      <c r="C252" t="s">
        <v>4149</v>
      </c>
      <c r="D252" t="s">
        <v>29</v>
      </c>
      <c r="E252" t="s">
        <v>4150</v>
      </c>
      <c r="F252" t="s">
        <v>2285</v>
      </c>
      <c r="G252" t="s">
        <v>4151</v>
      </c>
      <c r="H252" t="s">
        <v>4152</v>
      </c>
      <c r="I252" t="s">
        <v>71</v>
      </c>
      <c r="J252" t="s">
        <v>4153</v>
      </c>
      <c r="K252" t="s">
        <v>4154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2.1941499999999999E-2</v>
      </c>
      <c r="T252">
        <v>7.5486899999999996E-2</v>
      </c>
      <c r="U252">
        <v>0.34676000000000001</v>
      </c>
      <c r="V252">
        <v>0.75692400000000004</v>
      </c>
      <c r="W252">
        <v>3.2690800000000002</v>
      </c>
      <c r="X252">
        <v>4.6431199999999997</v>
      </c>
      <c r="Y252">
        <v>4.4517800000000003E-2</v>
      </c>
      <c r="Z252">
        <v>8.5853899999999997E-2</v>
      </c>
    </row>
    <row r="253" spans="1:26" x14ac:dyDescent="0.2">
      <c r="A253" t="s">
        <v>4155</v>
      </c>
      <c r="B253" t="s">
        <v>4156</v>
      </c>
      <c r="C253" t="s">
        <v>4157</v>
      </c>
      <c r="D253" t="s">
        <v>29</v>
      </c>
      <c r="E253" t="s">
        <v>4150</v>
      </c>
      <c r="F253" t="s">
        <v>2285</v>
      </c>
      <c r="G253" t="s">
        <v>4158</v>
      </c>
      <c r="H253" t="s">
        <v>4159</v>
      </c>
      <c r="I253" t="s">
        <v>4160</v>
      </c>
      <c r="J253" t="s">
        <v>4161</v>
      </c>
      <c r="K253" t="s">
        <v>3160</v>
      </c>
      <c r="L253">
        <v>2.5700699999999999</v>
      </c>
      <c r="M253">
        <v>4.2158499999999997</v>
      </c>
      <c r="N253">
        <v>2.9919500000000001</v>
      </c>
      <c r="O253">
        <v>4.6568800000000001</v>
      </c>
      <c r="P253">
        <v>3.42015</v>
      </c>
      <c r="Q253">
        <v>9.6438199999999998</v>
      </c>
      <c r="R253">
        <v>3.9400200000000001</v>
      </c>
      <c r="S253">
        <v>9.3746399999999994</v>
      </c>
      <c r="T253">
        <v>11.386900000000001</v>
      </c>
      <c r="U253">
        <v>3.7212100000000001</v>
      </c>
      <c r="V253">
        <v>19.711400000000001</v>
      </c>
      <c r="W253">
        <v>9.2315100000000001</v>
      </c>
      <c r="X253">
        <v>9.9122199999999996</v>
      </c>
      <c r="Y253">
        <v>1.5612200000000001</v>
      </c>
      <c r="Z253">
        <v>0</v>
      </c>
    </row>
    <row r="254" spans="1:26" x14ac:dyDescent="0.2">
      <c r="A254" t="s">
        <v>4162</v>
      </c>
      <c r="B254" t="s">
        <v>1167</v>
      </c>
      <c r="C254" t="s">
        <v>4163</v>
      </c>
      <c r="D254" t="s">
        <v>40</v>
      </c>
      <c r="E254" t="s">
        <v>4150</v>
      </c>
      <c r="F254" t="s">
        <v>2285</v>
      </c>
      <c r="G254" t="s">
        <v>4164</v>
      </c>
      <c r="H254" t="s">
        <v>4165</v>
      </c>
      <c r="I254" t="s">
        <v>3326</v>
      </c>
      <c r="J254" t="s">
        <v>4166</v>
      </c>
      <c r="K254" t="s">
        <v>4167</v>
      </c>
      <c r="L254">
        <v>0.56800499999999998</v>
      </c>
      <c r="M254">
        <v>0.20680200000000001</v>
      </c>
      <c r="N254">
        <v>0.221219</v>
      </c>
      <c r="O254">
        <v>0.59744299999999995</v>
      </c>
      <c r="P254">
        <v>0.29095199999999999</v>
      </c>
      <c r="Q254">
        <v>0.886768</v>
      </c>
      <c r="R254">
        <v>0.45982899999999999</v>
      </c>
      <c r="S254">
        <v>1.3869899999999999</v>
      </c>
      <c r="T254">
        <v>1.5208200000000001</v>
      </c>
      <c r="U254">
        <v>0.46123900000000001</v>
      </c>
      <c r="V254">
        <v>16.751100000000001</v>
      </c>
      <c r="W254">
        <v>0.90249999999999997</v>
      </c>
      <c r="X254">
        <v>1.4549799999999999</v>
      </c>
      <c r="Y254">
        <v>0.18421999999999999</v>
      </c>
      <c r="Z254">
        <v>0</v>
      </c>
    </row>
    <row r="255" spans="1:26" x14ac:dyDescent="0.2">
      <c r="A255" t="s">
        <v>4168</v>
      </c>
      <c r="B255" t="s">
        <v>277</v>
      </c>
      <c r="C255" t="s">
        <v>4169</v>
      </c>
      <c r="D255" t="s">
        <v>29</v>
      </c>
      <c r="E255" t="s">
        <v>4170</v>
      </c>
      <c r="F255" t="s">
        <v>2285</v>
      </c>
      <c r="G255" t="s">
        <v>4171</v>
      </c>
      <c r="H255" t="s">
        <v>4172</v>
      </c>
      <c r="I255" t="s">
        <v>4173</v>
      </c>
      <c r="J255" t="s">
        <v>2469</v>
      </c>
      <c r="K255" t="s">
        <v>2470</v>
      </c>
      <c r="L255">
        <v>3.5323099999999998</v>
      </c>
      <c r="M255">
        <v>5.4050000000000002</v>
      </c>
      <c r="N255">
        <v>16.484000000000002</v>
      </c>
      <c r="O255">
        <v>0.43067699999999998</v>
      </c>
      <c r="P255">
        <v>0.62751400000000002</v>
      </c>
      <c r="Q255">
        <v>3.40361</v>
      </c>
      <c r="R255">
        <v>1.2538400000000001</v>
      </c>
      <c r="S255">
        <v>1.34616</v>
      </c>
      <c r="T255">
        <v>0.10299999999999999</v>
      </c>
      <c r="U255">
        <v>0.69779000000000002</v>
      </c>
      <c r="V255">
        <v>0.27649499999999999</v>
      </c>
      <c r="W255">
        <v>0.129272</v>
      </c>
      <c r="X255">
        <v>7.4625200000000003E-2</v>
      </c>
      <c r="Y255">
        <v>0.35037200000000002</v>
      </c>
      <c r="Z255">
        <v>0</v>
      </c>
    </row>
    <row r="256" spans="1:26" x14ac:dyDescent="0.2">
      <c r="A256" t="s">
        <v>4174</v>
      </c>
      <c r="B256" t="s">
        <v>4175</v>
      </c>
      <c r="C256" t="s">
        <v>4176</v>
      </c>
      <c r="D256" t="s">
        <v>29</v>
      </c>
      <c r="E256" t="s">
        <v>4177</v>
      </c>
      <c r="F256" t="s">
        <v>2285</v>
      </c>
      <c r="G256" t="s">
        <v>4178</v>
      </c>
      <c r="H256" t="s">
        <v>4179</v>
      </c>
      <c r="I256" t="s">
        <v>4180</v>
      </c>
      <c r="J256" t="s">
        <v>4181</v>
      </c>
      <c r="K256" t="s">
        <v>4182</v>
      </c>
      <c r="L256">
        <v>0.208596</v>
      </c>
      <c r="M256">
        <v>0.37546499999999999</v>
      </c>
      <c r="N256">
        <v>0.78927999999999998</v>
      </c>
      <c r="O256">
        <v>0.45293699999999998</v>
      </c>
      <c r="P256">
        <v>1.4978499999999999</v>
      </c>
      <c r="Q256">
        <v>0.10521800000000001</v>
      </c>
      <c r="R256">
        <v>0.92293400000000003</v>
      </c>
      <c r="S256">
        <v>1.11283</v>
      </c>
      <c r="T256">
        <v>1.8295399999999999</v>
      </c>
      <c r="U256">
        <v>9.0318300000000004E-2</v>
      </c>
      <c r="V256">
        <v>0.47653099999999998</v>
      </c>
      <c r="W256">
        <v>2.1059700000000001</v>
      </c>
      <c r="X256">
        <v>0.24299000000000001</v>
      </c>
      <c r="Y256">
        <v>2.3273499999999999E-2</v>
      </c>
      <c r="Z256">
        <v>0</v>
      </c>
    </row>
    <row r="257" spans="1:26" x14ac:dyDescent="0.2">
      <c r="A257" t="s">
        <v>4183</v>
      </c>
      <c r="B257" t="s">
        <v>4184</v>
      </c>
      <c r="C257" t="s">
        <v>4185</v>
      </c>
      <c r="D257" t="s">
        <v>29</v>
      </c>
      <c r="E257" t="s">
        <v>4186</v>
      </c>
      <c r="F257" t="s">
        <v>2285</v>
      </c>
      <c r="G257" t="s">
        <v>497</v>
      </c>
      <c r="H257" t="s">
        <v>498</v>
      </c>
      <c r="I257" t="s">
        <v>71</v>
      </c>
      <c r="J257" t="s">
        <v>71</v>
      </c>
      <c r="K257" t="s">
        <v>499</v>
      </c>
      <c r="L257">
        <v>1.00674</v>
      </c>
      <c r="M257">
        <v>0.80253300000000005</v>
      </c>
      <c r="N257">
        <v>0.42820599999999998</v>
      </c>
      <c r="O257">
        <v>2.5547399999999998</v>
      </c>
      <c r="P257">
        <v>0.97341599999999995</v>
      </c>
      <c r="Q257">
        <v>0.62311300000000003</v>
      </c>
      <c r="R257">
        <v>0.32137399999999999</v>
      </c>
      <c r="S257">
        <v>0.162632</v>
      </c>
      <c r="T257">
        <v>2.4666999999999999</v>
      </c>
      <c r="U257">
        <v>0.50505299999999997</v>
      </c>
      <c r="V257">
        <v>0.63376699999999997</v>
      </c>
      <c r="W257">
        <v>0.872004</v>
      </c>
      <c r="X257">
        <v>0.82950999999999997</v>
      </c>
      <c r="Y257">
        <v>0.16247200000000001</v>
      </c>
      <c r="Z257">
        <v>7.2865600000000003E-2</v>
      </c>
    </row>
    <row r="258" spans="1:26" x14ac:dyDescent="0.2">
      <c r="A258" t="s">
        <v>4187</v>
      </c>
      <c r="B258" t="s">
        <v>4188</v>
      </c>
      <c r="C258" t="s">
        <v>4189</v>
      </c>
      <c r="D258" t="s">
        <v>40</v>
      </c>
      <c r="E258" t="s">
        <v>4186</v>
      </c>
      <c r="F258" t="s">
        <v>2285</v>
      </c>
      <c r="G258" t="s">
        <v>4190</v>
      </c>
      <c r="H258" t="s">
        <v>4191</v>
      </c>
      <c r="I258" t="s">
        <v>2739</v>
      </c>
      <c r="J258" t="s">
        <v>2740</v>
      </c>
      <c r="K258" t="s">
        <v>2741</v>
      </c>
      <c r="L258">
        <v>3.1325500000000002</v>
      </c>
      <c r="M258">
        <v>6.09307</v>
      </c>
      <c r="N258">
        <v>7.0496999999999996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</row>
    <row r="259" spans="1:26" x14ac:dyDescent="0.2">
      <c r="A259" t="s">
        <v>4192</v>
      </c>
      <c r="B259" t="s">
        <v>4193</v>
      </c>
      <c r="C259" t="s">
        <v>4194</v>
      </c>
      <c r="D259" t="s">
        <v>40</v>
      </c>
      <c r="E259" t="s">
        <v>4195</v>
      </c>
      <c r="F259" t="s">
        <v>2285</v>
      </c>
      <c r="G259" t="s">
        <v>4196</v>
      </c>
      <c r="H259" t="s">
        <v>4197</v>
      </c>
      <c r="I259" t="s">
        <v>4198</v>
      </c>
      <c r="J259" t="s">
        <v>4199</v>
      </c>
      <c r="K259" t="s">
        <v>4200</v>
      </c>
      <c r="L259">
        <v>8.2368199999999998</v>
      </c>
      <c r="M259">
        <v>7.0918999999999999</v>
      </c>
      <c r="N259">
        <v>8.2742400000000007</v>
      </c>
      <c r="O259">
        <v>5.2994199999999996</v>
      </c>
      <c r="P259">
        <v>7.2160500000000001</v>
      </c>
      <c r="Q259">
        <v>5.1559799999999996</v>
      </c>
      <c r="R259">
        <v>8.7839600000000004</v>
      </c>
      <c r="S259">
        <v>6.6840099999999998</v>
      </c>
      <c r="T259">
        <v>6.5347</v>
      </c>
      <c r="U259">
        <v>11.674200000000001</v>
      </c>
      <c r="V259">
        <v>6.6831300000000002</v>
      </c>
      <c r="W259">
        <v>9.1960499999999996</v>
      </c>
      <c r="X259">
        <v>5.9219600000000003</v>
      </c>
      <c r="Y259">
        <v>3.8328099999999998</v>
      </c>
      <c r="Z259">
        <v>8.1933900000000008</v>
      </c>
    </row>
    <row r="260" spans="1:26" x14ac:dyDescent="0.2">
      <c r="A260" t="s">
        <v>4201</v>
      </c>
      <c r="B260" t="s">
        <v>4202</v>
      </c>
      <c r="C260" t="s">
        <v>4203</v>
      </c>
      <c r="D260" t="s">
        <v>29</v>
      </c>
      <c r="E260" t="s">
        <v>4204</v>
      </c>
      <c r="F260" t="s">
        <v>2285</v>
      </c>
      <c r="G260" t="s">
        <v>4205</v>
      </c>
      <c r="H260" t="s">
        <v>4206</v>
      </c>
      <c r="I260" t="s">
        <v>4207</v>
      </c>
      <c r="J260" t="s">
        <v>4208</v>
      </c>
      <c r="K260" t="s">
        <v>4209</v>
      </c>
      <c r="L260">
        <v>10.345599999999999</v>
      </c>
      <c r="M260">
        <v>11.4941</v>
      </c>
      <c r="N260">
        <v>11.757899999999999</v>
      </c>
      <c r="O260">
        <v>6.2313400000000003</v>
      </c>
      <c r="P260">
        <v>9.2513199999999998</v>
      </c>
      <c r="Q260">
        <v>9.2762499999999992</v>
      </c>
      <c r="R260">
        <v>10.642099999999999</v>
      </c>
      <c r="S260">
        <v>6.8070399999999998</v>
      </c>
      <c r="T260">
        <v>6.5231599999999998</v>
      </c>
      <c r="U260">
        <v>8.2978799999999993</v>
      </c>
      <c r="V260">
        <v>11.214</v>
      </c>
      <c r="W260">
        <v>11.295999999999999</v>
      </c>
      <c r="X260">
        <v>12.254099999999999</v>
      </c>
      <c r="Y260">
        <v>9.2061700000000002</v>
      </c>
      <c r="Z260">
        <v>10.6342</v>
      </c>
    </row>
    <row r="261" spans="1:26" x14ac:dyDescent="0.2">
      <c r="A261" t="s">
        <v>4210</v>
      </c>
      <c r="B261" t="s">
        <v>2166</v>
      </c>
      <c r="C261" t="s">
        <v>4211</v>
      </c>
      <c r="D261" t="s">
        <v>40</v>
      </c>
      <c r="E261" t="s">
        <v>4212</v>
      </c>
      <c r="F261" t="s">
        <v>2285</v>
      </c>
      <c r="G261" t="s">
        <v>4213</v>
      </c>
      <c r="H261" t="s">
        <v>4214</v>
      </c>
      <c r="I261" t="s">
        <v>71</v>
      </c>
      <c r="J261" t="s">
        <v>4215</v>
      </c>
      <c r="K261" t="s">
        <v>4216</v>
      </c>
      <c r="L261">
        <v>6.2393599999999996</v>
      </c>
      <c r="M261">
        <v>4.8863399999999997</v>
      </c>
      <c r="N261">
        <v>5.2228500000000002</v>
      </c>
      <c r="O261">
        <v>61.318600000000004</v>
      </c>
      <c r="P261">
        <v>23.0777</v>
      </c>
      <c r="Q261">
        <v>12.019600000000001</v>
      </c>
      <c r="R261">
        <v>14.513400000000001</v>
      </c>
      <c r="S261">
        <v>13.984</v>
      </c>
      <c r="T261">
        <v>23.205400000000001</v>
      </c>
      <c r="U261">
        <v>12.3012</v>
      </c>
      <c r="V261">
        <v>14.178100000000001</v>
      </c>
      <c r="W261">
        <v>21.631799999999998</v>
      </c>
      <c r="X261">
        <v>16.081399999999999</v>
      </c>
      <c r="Y261">
        <v>3.0331899999999998</v>
      </c>
      <c r="Z261">
        <v>6.5095599999999996</v>
      </c>
    </row>
    <row r="262" spans="1:26" x14ac:dyDescent="0.2">
      <c r="A262" t="s">
        <v>4217</v>
      </c>
      <c r="B262" t="s">
        <v>4218</v>
      </c>
      <c r="C262" t="s">
        <v>4219</v>
      </c>
      <c r="D262" t="s">
        <v>40</v>
      </c>
      <c r="E262" t="s">
        <v>4220</v>
      </c>
      <c r="F262" t="s">
        <v>2285</v>
      </c>
      <c r="G262" t="s">
        <v>4221</v>
      </c>
      <c r="H262" t="s">
        <v>4222</v>
      </c>
      <c r="I262" t="s">
        <v>2415</v>
      </c>
      <c r="J262" t="s">
        <v>4223</v>
      </c>
      <c r="K262" t="s">
        <v>2417</v>
      </c>
      <c r="L262">
        <v>3.3561200000000002</v>
      </c>
      <c r="M262">
        <v>6.0224799999999998</v>
      </c>
      <c r="N262">
        <v>6.8888800000000003</v>
      </c>
      <c r="O262">
        <v>6.1269099999999996</v>
      </c>
      <c r="P262">
        <v>13.5349</v>
      </c>
      <c r="Q262">
        <v>22.5352</v>
      </c>
      <c r="R262">
        <v>11.559900000000001</v>
      </c>
      <c r="S262">
        <v>6.3259999999999996</v>
      </c>
      <c r="T262">
        <v>3.6992699999999998</v>
      </c>
      <c r="U262">
        <v>4.0895999999999999</v>
      </c>
      <c r="V262">
        <v>5.45486</v>
      </c>
      <c r="W262">
        <v>6.9973999999999998</v>
      </c>
      <c r="X262">
        <v>6.0467399999999998</v>
      </c>
      <c r="Y262">
        <v>2.8587099999999999</v>
      </c>
      <c r="Z262">
        <v>5.3200700000000003</v>
      </c>
    </row>
    <row r="263" spans="1:26" x14ac:dyDescent="0.2">
      <c r="A263" t="s">
        <v>4224</v>
      </c>
      <c r="B263" t="s">
        <v>4225</v>
      </c>
      <c r="C263" t="s">
        <v>4226</v>
      </c>
      <c r="D263" t="s">
        <v>40</v>
      </c>
      <c r="E263" t="s">
        <v>4227</v>
      </c>
      <c r="F263" t="s">
        <v>2285</v>
      </c>
      <c r="G263" t="s">
        <v>4228</v>
      </c>
      <c r="H263" t="s">
        <v>4229</v>
      </c>
      <c r="I263" t="s">
        <v>4230</v>
      </c>
      <c r="J263" t="s">
        <v>4231</v>
      </c>
      <c r="K263" t="s">
        <v>4232</v>
      </c>
      <c r="L263">
        <v>0.292767</v>
      </c>
      <c r="M263">
        <v>1.5133099999999999</v>
      </c>
      <c r="N263">
        <v>0.18367</v>
      </c>
      <c r="O263">
        <v>0.172542</v>
      </c>
      <c r="P263">
        <v>0.110834</v>
      </c>
      <c r="Q263">
        <v>0.20243700000000001</v>
      </c>
      <c r="R263">
        <v>0.202263</v>
      </c>
      <c r="S263">
        <v>0.13117000000000001</v>
      </c>
      <c r="T263">
        <v>0</v>
      </c>
      <c r="U263">
        <v>0.56475600000000004</v>
      </c>
      <c r="V263">
        <v>1.0287900000000001</v>
      </c>
      <c r="W263">
        <v>8.1375500000000003E-2</v>
      </c>
      <c r="X263">
        <v>2.7265799999999998</v>
      </c>
      <c r="Y263">
        <v>2.9899</v>
      </c>
      <c r="Z263">
        <v>0</v>
      </c>
    </row>
    <row r="264" spans="1:26" x14ac:dyDescent="0.2">
      <c r="A264" t="s">
        <v>4233</v>
      </c>
      <c r="B264" t="s">
        <v>4234</v>
      </c>
      <c r="C264" t="s">
        <v>4235</v>
      </c>
      <c r="D264" t="s">
        <v>40</v>
      </c>
      <c r="E264" t="s">
        <v>4236</v>
      </c>
      <c r="F264" t="s">
        <v>2285</v>
      </c>
      <c r="G264" t="s">
        <v>2047</v>
      </c>
      <c r="H264" t="s">
        <v>2048</v>
      </c>
      <c r="I264" t="s">
        <v>2049</v>
      </c>
      <c r="J264" t="s">
        <v>4237</v>
      </c>
      <c r="K264" t="s">
        <v>4238</v>
      </c>
      <c r="L264">
        <v>1.9220600000000001</v>
      </c>
      <c r="M264">
        <v>0.457507</v>
      </c>
      <c r="N264">
        <v>0.70014799999999999</v>
      </c>
      <c r="O264">
        <v>1.5859799999999999</v>
      </c>
      <c r="P264">
        <v>0</v>
      </c>
      <c r="Q264">
        <v>3.6667999999999999E-2</v>
      </c>
      <c r="R264">
        <v>0.10985200000000001</v>
      </c>
      <c r="S264">
        <v>0</v>
      </c>
      <c r="T264">
        <v>1.6096599999999999E-2</v>
      </c>
      <c r="U264">
        <v>0</v>
      </c>
      <c r="V264">
        <v>6.45651E-2</v>
      </c>
      <c r="W264">
        <v>0</v>
      </c>
      <c r="X264">
        <v>0</v>
      </c>
      <c r="Y264">
        <v>0</v>
      </c>
      <c r="Z264">
        <v>0</v>
      </c>
    </row>
    <row r="265" spans="1:26" x14ac:dyDescent="0.2">
      <c r="A265" t="s">
        <v>4239</v>
      </c>
      <c r="B265" t="s">
        <v>48</v>
      </c>
      <c r="C265" t="s">
        <v>4240</v>
      </c>
      <c r="D265" t="s">
        <v>29</v>
      </c>
      <c r="E265" t="s">
        <v>4236</v>
      </c>
      <c r="F265" t="s">
        <v>2285</v>
      </c>
      <c r="G265" t="s">
        <v>4241</v>
      </c>
      <c r="H265" t="s">
        <v>327</v>
      </c>
      <c r="I265" t="s">
        <v>328</v>
      </c>
      <c r="J265" t="s">
        <v>4242</v>
      </c>
      <c r="K265" t="s">
        <v>4243</v>
      </c>
      <c r="L265">
        <v>3.7980100000000003E-2</v>
      </c>
      <c r="M265">
        <v>1.22588E-2</v>
      </c>
      <c r="N265">
        <v>4.7755899999999997E-2</v>
      </c>
      <c r="O265">
        <v>7.6279700000000004E-3</v>
      </c>
      <c r="P265">
        <v>2.1976200000000001E-2</v>
      </c>
      <c r="Q265">
        <v>0</v>
      </c>
      <c r="R265">
        <v>0.13633899999999999</v>
      </c>
      <c r="S265">
        <v>1.3894399999999999E-2</v>
      </c>
      <c r="T265">
        <v>3.1751000000000001E-2</v>
      </c>
      <c r="U265">
        <v>0.31454100000000002</v>
      </c>
      <c r="V265">
        <v>0.192582</v>
      </c>
      <c r="W265">
        <v>0.21340200000000001</v>
      </c>
      <c r="X265">
        <v>4.6367199999999997E-2</v>
      </c>
      <c r="Y265">
        <v>0</v>
      </c>
      <c r="Z265">
        <v>1.9593300000000001E-2</v>
      </c>
    </row>
    <row r="266" spans="1:26" x14ac:dyDescent="0.2">
      <c r="A266" t="s">
        <v>4244</v>
      </c>
      <c r="B266" t="s">
        <v>4245</v>
      </c>
      <c r="C266" t="s">
        <v>4246</v>
      </c>
      <c r="D266" t="s">
        <v>40</v>
      </c>
      <c r="E266" t="s">
        <v>4247</v>
      </c>
      <c r="F266" t="s">
        <v>2285</v>
      </c>
      <c r="G266" t="s">
        <v>4248</v>
      </c>
      <c r="H266" t="s">
        <v>4249</v>
      </c>
      <c r="I266" t="s">
        <v>2878</v>
      </c>
      <c r="J266" t="s">
        <v>4250</v>
      </c>
      <c r="K266" t="s">
        <v>4251</v>
      </c>
      <c r="L266">
        <v>35.134099999999997</v>
      </c>
      <c r="M266">
        <v>24.053000000000001</v>
      </c>
      <c r="N266">
        <v>29.9162</v>
      </c>
      <c r="O266">
        <v>66.421099999999996</v>
      </c>
      <c r="P266">
        <v>38.972299999999997</v>
      </c>
      <c r="Q266">
        <v>31.981100000000001</v>
      </c>
      <c r="R266">
        <v>41.247100000000003</v>
      </c>
      <c r="S266">
        <v>27.2957</v>
      </c>
      <c r="T266">
        <v>25.8416</v>
      </c>
      <c r="U266">
        <v>32.273899999999998</v>
      </c>
      <c r="V266">
        <v>38.1616</v>
      </c>
      <c r="W266">
        <v>48.100299999999997</v>
      </c>
      <c r="X266">
        <v>38.813400000000001</v>
      </c>
      <c r="Y266">
        <v>20.544899999999998</v>
      </c>
      <c r="Z266">
        <v>6.7903500000000001</v>
      </c>
    </row>
    <row r="267" spans="1:26" x14ac:dyDescent="0.2">
      <c r="A267" t="s">
        <v>4252</v>
      </c>
      <c r="B267" t="s">
        <v>4253</v>
      </c>
      <c r="C267" t="s">
        <v>4254</v>
      </c>
      <c r="D267" t="s">
        <v>40</v>
      </c>
      <c r="E267" t="s">
        <v>4255</v>
      </c>
      <c r="F267" t="s">
        <v>2285</v>
      </c>
      <c r="G267" t="s">
        <v>4256</v>
      </c>
      <c r="H267" t="s">
        <v>4257</v>
      </c>
      <c r="I267" t="s">
        <v>4258</v>
      </c>
      <c r="J267" t="s">
        <v>4259</v>
      </c>
      <c r="K267" t="s">
        <v>4260</v>
      </c>
      <c r="L267">
        <v>12.141400000000001</v>
      </c>
      <c r="M267">
        <v>16.246400000000001</v>
      </c>
      <c r="N267">
        <v>15.765599999999999</v>
      </c>
      <c r="O267">
        <v>11.6112</v>
      </c>
      <c r="P267">
        <v>12.5604</v>
      </c>
      <c r="Q267">
        <v>12.0654</v>
      </c>
      <c r="R267">
        <v>15.722200000000001</v>
      </c>
      <c r="S267">
        <v>16.466200000000001</v>
      </c>
      <c r="T267">
        <v>14.278600000000001</v>
      </c>
      <c r="U267">
        <v>17.660299999999999</v>
      </c>
      <c r="V267">
        <v>18.362400000000001</v>
      </c>
      <c r="W267">
        <v>17.458500000000001</v>
      </c>
      <c r="X267">
        <v>15.6874</v>
      </c>
      <c r="Y267">
        <v>14.761200000000001</v>
      </c>
      <c r="Z267">
        <v>25.1007</v>
      </c>
    </row>
    <row r="268" spans="1:26" x14ac:dyDescent="0.2">
      <c r="A268" t="s">
        <v>4261</v>
      </c>
      <c r="B268" t="s">
        <v>4262</v>
      </c>
      <c r="C268" t="s">
        <v>4263</v>
      </c>
      <c r="D268" t="s">
        <v>29</v>
      </c>
      <c r="E268" t="s">
        <v>4264</v>
      </c>
      <c r="F268" t="s">
        <v>2285</v>
      </c>
      <c r="G268" t="s">
        <v>4265</v>
      </c>
      <c r="H268" t="s">
        <v>4266</v>
      </c>
      <c r="I268" t="s">
        <v>4267</v>
      </c>
      <c r="J268" t="s">
        <v>4268</v>
      </c>
      <c r="K268" t="s">
        <v>4269</v>
      </c>
      <c r="L268">
        <v>3.4573999999999998</v>
      </c>
      <c r="M268">
        <v>3.51641</v>
      </c>
      <c r="N268">
        <v>2.94157</v>
      </c>
      <c r="O268">
        <v>1.54904</v>
      </c>
      <c r="P268">
        <v>2.13971</v>
      </c>
      <c r="Q268">
        <v>2.3944700000000001</v>
      </c>
      <c r="R268">
        <v>5.0036300000000002</v>
      </c>
      <c r="S268">
        <v>3.5013399999999999</v>
      </c>
      <c r="T268">
        <v>2.03721</v>
      </c>
      <c r="U268">
        <v>7.1680799999999998</v>
      </c>
      <c r="V268">
        <v>3.2486700000000002</v>
      </c>
      <c r="W268">
        <v>5.7129300000000001</v>
      </c>
      <c r="X268">
        <v>5.09138</v>
      </c>
      <c r="Y268">
        <v>2.12046</v>
      </c>
      <c r="Z268">
        <v>6.0556000000000001</v>
      </c>
    </row>
    <row r="269" spans="1:26" x14ac:dyDescent="0.2">
      <c r="A269" t="s">
        <v>4270</v>
      </c>
      <c r="B269" t="s">
        <v>2960</v>
      </c>
      <c r="C269" t="s">
        <v>4271</v>
      </c>
      <c r="D269" t="s">
        <v>29</v>
      </c>
      <c r="E269" t="s">
        <v>4272</v>
      </c>
      <c r="F269" t="s">
        <v>2285</v>
      </c>
      <c r="G269" t="s">
        <v>4273</v>
      </c>
      <c r="H269" t="s">
        <v>4274</v>
      </c>
      <c r="I269" t="s">
        <v>4275</v>
      </c>
      <c r="J269" t="s">
        <v>4276</v>
      </c>
      <c r="K269" t="s">
        <v>1999</v>
      </c>
      <c r="L269">
        <v>2.0566900000000001</v>
      </c>
      <c r="M269">
        <v>1.8266</v>
      </c>
      <c r="N269">
        <v>1.37036</v>
      </c>
      <c r="O269">
        <v>25.817799999999998</v>
      </c>
      <c r="P269">
        <v>5.4931400000000004</v>
      </c>
      <c r="Q269">
        <v>3.0453999999999998E-2</v>
      </c>
      <c r="R269">
        <v>15.6191</v>
      </c>
      <c r="S269">
        <v>1.2668299999999999</v>
      </c>
      <c r="T269">
        <v>8.0015000000000003E-2</v>
      </c>
      <c r="U269">
        <v>3.55694</v>
      </c>
      <c r="V269">
        <v>17.968499999999999</v>
      </c>
      <c r="W269">
        <v>85.043000000000006</v>
      </c>
      <c r="X269">
        <v>107.008</v>
      </c>
      <c r="Y269">
        <v>2.1257999999999999</v>
      </c>
      <c r="Z269">
        <v>0</v>
      </c>
    </row>
    <row r="270" spans="1:26" x14ac:dyDescent="0.2">
      <c r="A270" t="s">
        <v>4277</v>
      </c>
      <c r="B270" t="s">
        <v>48</v>
      </c>
      <c r="C270" t="s">
        <v>4278</v>
      </c>
      <c r="D270" t="s">
        <v>40</v>
      </c>
      <c r="E270" t="s">
        <v>4279</v>
      </c>
      <c r="F270" t="s">
        <v>2285</v>
      </c>
      <c r="G270" t="s">
        <v>4146</v>
      </c>
      <c r="H270" t="s">
        <v>4147</v>
      </c>
      <c r="I270" t="s">
        <v>4280</v>
      </c>
      <c r="J270" t="s">
        <v>2740</v>
      </c>
      <c r="K270" t="s">
        <v>274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6.6828100000000001E-2</v>
      </c>
      <c r="V270">
        <v>0</v>
      </c>
      <c r="W270">
        <v>0</v>
      </c>
      <c r="X270">
        <v>5.6972300000000002</v>
      </c>
      <c r="Y270">
        <v>0</v>
      </c>
      <c r="Z270">
        <v>0</v>
      </c>
    </row>
    <row r="271" spans="1:26" x14ac:dyDescent="0.2">
      <c r="A271" t="s">
        <v>4281</v>
      </c>
      <c r="B271" t="s">
        <v>4282</v>
      </c>
      <c r="C271" t="s">
        <v>4283</v>
      </c>
      <c r="D271" t="s">
        <v>40</v>
      </c>
      <c r="E271" t="s">
        <v>4284</v>
      </c>
      <c r="F271" t="s">
        <v>2285</v>
      </c>
      <c r="G271" t="s">
        <v>4285</v>
      </c>
      <c r="H271" t="s">
        <v>4286</v>
      </c>
      <c r="I271" t="s">
        <v>3023</v>
      </c>
      <c r="J271" t="s">
        <v>3024</v>
      </c>
      <c r="K271" t="s">
        <v>748</v>
      </c>
      <c r="L271">
        <v>1.3295600000000001</v>
      </c>
      <c r="M271">
        <v>4.3457999999999997</v>
      </c>
      <c r="N271">
        <v>2.9750700000000001</v>
      </c>
      <c r="O271">
        <v>1.7230799999999999</v>
      </c>
      <c r="P271">
        <v>0.96023000000000003</v>
      </c>
      <c r="Q271">
        <v>1.90815</v>
      </c>
      <c r="R271">
        <v>2.1479200000000001</v>
      </c>
      <c r="S271">
        <v>2.7221099999999998</v>
      </c>
      <c r="T271">
        <v>3.6513100000000001</v>
      </c>
      <c r="U271">
        <v>3.1739099999999998</v>
      </c>
      <c r="V271">
        <v>7.4618700000000002</v>
      </c>
      <c r="W271">
        <v>4.9220800000000002</v>
      </c>
      <c r="X271">
        <v>2.1784400000000002</v>
      </c>
      <c r="Y271">
        <v>1.13426</v>
      </c>
      <c r="Z271">
        <v>1.1558600000000001</v>
      </c>
    </row>
    <row r="272" spans="1:26" x14ac:dyDescent="0.2">
      <c r="A272" t="s">
        <v>4287</v>
      </c>
      <c r="B272" t="s">
        <v>4288</v>
      </c>
      <c r="C272" t="s">
        <v>4289</v>
      </c>
      <c r="D272" t="s">
        <v>29</v>
      </c>
      <c r="E272" t="s">
        <v>4290</v>
      </c>
      <c r="F272" t="s">
        <v>2285</v>
      </c>
      <c r="G272" t="s">
        <v>4291</v>
      </c>
      <c r="H272" t="s">
        <v>4292</v>
      </c>
      <c r="I272" t="s">
        <v>910</v>
      </c>
      <c r="J272" t="s">
        <v>4293</v>
      </c>
      <c r="K272" t="s">
        <v>2983</v>
      </c>
      <c r="L272">
        <v>0.406781</v>
      </c>
      <c r="M272">
        <v>5.3910200000000001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2">
      <c r="A273" t="s">
        <v>4294</v>
      </c>
      <c r="B273" t="s">
        <v>4295</v>
      </c>
      <c r="C273" t="s">
        <v>4296</v>
      </c>
      <c r="D273" t="s">
        <v>29</v>
      </c>
      <c r="E273" t="s">
        <v>4297</v>
      </c>
      <c r="F273" t="s">
        <v>2285</v>
      </c>
      <c r="G273" t="s">
        <v>4298</v>
      </c>
      <c r="H273" t="s">
        <v>2616</v>
      </c>
      <c r="I273" t="s">
        <v>1119</v>
      </c>
      <c r="J273" t="s">
        <v>4299</v>
      </c>
      <c r="K273" t="s">
        <v>2596</v>
      </c>
      <c r="L273">
        <v>0.30618000000000001</v>
      </c>
      <c r="M273">
        <v>12.1501</v>
      </c>
      <c r="N273">
        <v>8.7229899999999994</v>
      </c>
      <c r="O273">
        <v>4.5753700000000001E-2</v>
      </c>
      <c r="P273">
        <v>0.114326</v>
      </c>
      <c r="Q273">
        <v>3.4094199999999999</v>
      </c>
      <c r="R273">
        <v>0.89166100000000004</v>
      </c>
      <c r="S273">
        <v>0.65863499999999997</v>
      </c>
      <c r="T273">
        <v>1.7263599999999999</v>
      </c>
      <c r="U273">
        <v>0.61540899999999998</v>
      </c>
      <c r="V273">
        <v>0.57759300000000002</v>
      </c>
      <c r="W273">
        <v>11.1005</v>
      </c>
      <c r="X273">
        <v>0.241282</v>
      </c>
      <c r="Y273">
        <v>6.7716600000000002E-2</v>
      </c>
      <c r="Z273">
        <v>2.3533800000000001E-2</v>
      </c>
    </row>
    <row r="274" spans="1:26" x14ac:dyDescent="0.2">
      <c r="A274" t="s">
        <v>4300</v>
      </c>
      <c r="B274" t="s">
        <v>66</v>
      </c>
      <c r="C274" t="s">
        <v>4301</v>
      </c>
      <c r="D274" t="s">
        <v>29</v>
      </c>
      <c r="E274" t="s">
        <v>4302</v>
      </c>
      <c r="F274" t="s">
        <v>2285</v>
      </c>
      <c r="G274" t="s">
        <v>3029</v>
      </c>
      <c r="H274" t="s">
        <v>3030</v>
      </c>
      <c r="I274" t="s">
        <v>4303</v>
      </c>
      <c r="J274" t="s">
        <v>3031</v>
      </c>
      <c r="K274" t="s">
        <v>3032</v>
      </c>
      <c r="L274">
        <v>0</v>
      </c>
      <c r="M274">
        <v>0</v>
      </c>
      <c r="N274">
        <v>0</v>
      </c>
      <c r="O274">
        <v>9.1394400000000004E-3</v>
      </c>
      <c r="P274">
        <v>5.9472999999999998E-2</v>
      </c>
      <c r="Q274">
        <v>4.9534099999999998E-2</v>
      </c>
      <c r="R274">
        <v>0</v>
      </c>
      <c r="S274">
        <v>7.9863199999999999E-3</v>
      </c>
      <c r="T274">
        <v>1.02848E-2</v>
      </c>
      <c r="U274">
        <v>0</v>
      </c>
      <c r="V274">
        <v>0</v>
      </c>
      <c r="W274">
        <v>0</v>
      </c>
      <c r="X274">
        <v>9.6865100000000006E-3</v>
      </c>
      <c r="Y274">
        <v>0</v>
      </c>
      <c r="Z274">
        <v>0</v>
      </c>
    </row>
    <row r="275" spans="1:26" x14ac:dyDescent="0.2">
      <c r="A275" t="s">
        <v>4304</v>
      </c>
      <c r="B275" t="s">
        <v>4305</v>
      </c>
      <c r="C275" t="s">
        <v>4306</v>
      </c>
      <c r="D275" t="s">
        <v>29</v>
      </c>
      <c r="E275" t="s">
        <v>4307</v>
      </c>
      <c r="F275" t="s">
        <v>2285</v>
      </c>
      <c r="G275" t="s">
        <v>4308</v>
      </c>
      <c r="H275" t="s">
        <v>4309</v>
      </c>
      <c r="I275" t="s">
        <v>4310</v>
      </c>
      <c r="J275" t="s">
        <v>4311</v>
      </c>
      <c r="K275" t="s">
        <v>4312</v>
      </c>
      <c r="L275">
        <v>10.295299999999999</v>
      </c>
      <c r="M275">
        <v>7.7657699999999998</v>
      </c>
      <c r="N275">
        <v>8.2089300000000005</v>
      </c>
      <c r="O275">
        <v>5.69672</v>
      </c>
      <c r="P275">
        <v>5.62399</v>
      </c>
      <c r="Q275">
        <v>3.7174299999999998</v>
      </c>
      <c r="R275">
        <v>9.6965400000000006</v>
      </c>
      <c r="S275">
        <v>7.3590799999999996</v>
      </c>
      <c r="T275">
        <v>5.1324300000000003</v>
      </c>
      <c r="U275">
        <v>12.0901</v>
      </c>
      <c r="V275">
        <v>11.1739</v>
      </c>
      <c r="W275">
        <v>11.743399999999999</v>
      </c>
      <c r="X275">
        <v>10.376899999999999</v>
      </c>
      <c r="Y275">
        <v>5.4808000000000003</v>
      </c>
      <c r="Z275">
        <v>8.5453399999999995</v>
      </c>
    </row>
    <row r="276" spans="1:26" x14ac:dyDescent="0.2">
      <c r="A276" t="s">
        <v>4313</v>
      </c>
      <c r="B276" t="s">
        <v>48</v>
      </c>
      <c r="C276" t="s">
        <v>4314</v>
      </c>
      <c r="D276" t="s">
        <v>40</v>
      </c>
      <c r="E276" t="s">
        <v>4315</v>
      </c>
      <c r="F276" t="s">
        <v>2285</v>
      </c>
      <c r="G276" t="s">
        <v>692</v>
      </c>
      <c r="H276" t="s">
        <v>693</v>
      </c>
      <c r="I276" t="s">
        <v>71</v>
      </c>
      <c r="J276" t="s">
        <v>694</v>
      </c>
      <c r="K276" t="s">
        <v>695</v>
      </c>
      <c r="L276">
        <v>2.4282900000000001</v>
      </c>
      <c r="M276">
        <v>3.0529299999999999</v>
      </c>
      <c r="N276">
        <v>4.0184699999999998</v>
      </c>
      <c r="O276">
        <v>2.89947</v>
      </c>
      <c r="P276">
        <v>4.2304700000000004</v>
      </c>
      <c r="Q276">
        <v>4.0162800000000001</v>
      </c>
      <c r="R276">
        <v>3.7372700000000001</v>
      </c>
      <c r="S276">
        <v>3.7354599999999998</v>
      </c>
      <c r="T276">
        <v>4.2529300000000001</v>
      </c>
      <c r="U276">
        <v>4.90069</v>
      </c>
      <c r="V276">
        <v>4.4744200000000003</v>
      </c>
      <c r="W276">
        <v>5.3641100000000002</v>
      </c>
      <c r="X276">
        <v>3.7974399999999999</v>
      </c>
      <c r="Y276">
        <v>2.9832700000000001</v>
      </c>
      <c r="Z276">
        <v>7.1840900000000003</v>
      </c>
    </row>
    <row r="277" spans="1:26" x14ac:dyDescent="0.2">
      <c r="A277" t="s">
        <v>4316</v>
      </c>
      <c r="B277" t="s">
        <v>4317</v>
      </c>
      <c r="C277" t="s">
        <v>4318</v>
      </c>
      <c r="D277" t="s">
        <v>29</v>
      </c>
      <c r="E277" t="s">
        <v>4319</v>
      </c>
      <c r="F277" t="s">
        <v>2285</v>
      </c>
      <c r="G277" t="s">
        <v>4320</v>
      </c>
      <c r="H277" t="s">
        <v>4321</v>
      </c>
      <c r="I277" t="s">
        <v>4322</v>
      </c>
      <c r="J277" t="s">
        <v>4323</v>
      </c>
      <c r="K277" t="s">
        <v>4324</v>
      </c>
      <c r="L277">
        <v>28.132999999999999</v>
      </c>
      <c r="M277">
        <v>28.031199999999998</v>
      </c>
      <c r="N277">
        <v>34.594099999999997</v>
      </c>
      <c r="O277">
        <v>20.858599999999999</v>
      </c>
      <c r="P277">
        <v>22.9344</v>
      </c>
      <c r="Q277">
        <v>24.8217</v>
      </c>
      <c r="R277">
        <v>36.126899999999999</v>
      </c>
      <c r="S277">
        <v>45.369500000000002</v>
      </c>
      <c r="T277">
        <v>41.325200000000002</v>
      </c>
      <c r="U277">
        <v>57.617199999999997</v>
      </c>
      <c r="V277">
        <v>38.433399999999999</v>
      </c>
      <c r="W277">
        <v>47.453000000000003</v>
      </c>
      <c r="X277">
        <v>38.375100000000003</v>
      </c>
      <c r="Y277">
        <v>14.3927</v>
      </c>
      <c r="Z277">
        <v>16.904599999999999</v>
      </c>
    </row>
    <row r="278" spans="1:26" x14ac:dyDescent="0.2">
      <c r="A278" t="s">
        <v>4325</v>
      </c>
      <c r="B278" t="s">
        <v>4326</v>
      </c>
      <c r="C278" t="s">
        <v>4327</v>
      </c>
      <c r="D278" t="s">
        <v>29</v>
      </c>
      <c r="E278" t="s">
        <v>4328</v>
      </c>
      <c r="F278" t="s">
        <v>2285</v>
      </c>
      <c r="G278" t="s">
        <v>4329</v>
      </c>
      <c r="H278" t="s">
        <v>4330</v>
      </c>
      <c r="I278" t="s">
        <v>4331</v>
      </c>
      <c r="J278" t="s">
        <v>4332</v>
      </c>
      <c r="K278" t="s">
        <v>4333</v>
      </c>
      <c r="L278">
        <v>14.922800000000001</v>
      </c>
      <c r="M278">
        <v>8.5808400000000002</v>
      </c>
      <c r="N278">
        <v>9.4249200000000002</v>
      </c>
      <c r="O278">
        <v>10.2288</v>
      </c>
      <c r="P278">
        <v>6.4187099999999999</v>
      </c>
      <c r="Q278">
        <v>6.7645600000000004</v>
      </c>
      <c r="R278">
        <v>17.328700000000001</v>
      </c>
      <c r="S278">
        <v>13.8102</v>
      </c>
      <c r="T278">
        <v>9.1190999999999995</v>
      </c>
      <c r="U278">
        <v>13.1617</v>
      </c>
      <c r="V278">
        <v>14.0572</v>
      </c>
      <c r="W278">
        <v>13.3292</v>
      </c>
      <c r="X278">
        <v>20.176200000000001</v>
      </c>
      <c r="Y278">
        <v>14.134600000000001</v>
      </c>
      <c r="Z278">
        <v>2.72492</v>
      </c>
    </row>
    <row r="279" spans="1:26" x14ac:dyDescent="0.2">
      <c r="A279" t="s">
        <v>4334</v>
      </c>
      <c r="B279" t="s">
        <v>4335</v>
      </c>
      <c r="C279" t="s">
        <v>4336</v>
      </c>
      <c r="D279" t="s">
        <v>40</v>
      </c>
      <c r="E279" t="s">
        <v>4328</v>
      </c>
      <c r="F279" t="s">
        <v>2285</v>
      </c>
      <c r="G279" t="s">
        <v>4337</v>
      </c>
      <c r="H279" t="s">
        <v>4338</v>
      </c>
      <c r="I279" t="s">
        <v>4339</v>
      </c>
      <c r="J279" t="s">
        <v>4340</v>
      </c>
      <c r="K279" t="s">
        <v>46</v>
      </c>
      <c r="L279">
        <v>6.8513400000000004</v>
      </c>
      <c r="M279">
        <v>2.25251</v>
      </c>
      <c r="N279">
        <v>2.1680899999999999</v>
      </c>
      <c r="O279">
        <v>42.301099999999998</v>
      </c>
      <c r="P279">
        <v>28.600300000000001</v>
      </c>
      <c r="Q279">
        <v>44.3506</v>
      </c>
      <c r="R279">
        <v>5.2766099999999998</v>
      </c>
      <c r="S279">
        <v>13.604100000000001</v>
      </c>
      <c r="T279">
        <v>40.051699999999997</v>
      </c>
      <c r="U279">
        <v>6.9878900000000002</v>
      </c>
      <c r="V279">
        <v>7.4604299999999997</v>
      </c>
      <c r="W279">
        <v>21.366499999999998</v>
      </c>
      <c r="X279">
        <v>8.9611699999999992</v>
      </c>
      <c r="Y279">
        <v>1.75596</v>
      </c>
      <c r="Z279">
        <v>10.878399999999999</v>
      </c>
    </row>
    <row r="280" spans="1:26" x14ac:dyDescent="0.2">
      <c r="A280" t="s">
        <v>4341</v>
      </c>
      <c r="B280" t="s">
        <v>48</v>
      </c>
      <c r="C280" t="s">
        <v>1698</v>
      </c>
      <c r="D280" t="s">
        <v>40</v>
      </c>
      <c r="E280" t="s">
        <v>4342</v>
      </c>
      <c r="F280" t="s">
        <v>2285</v>
      </c>
      <c r="G280" t="s">
        <v>4343</v>
      </c>
      <c r="H280" t="s">
        <v>4344</v>
      </c>
      <c r="I280" t="s">
        <v>4345</v>
      </c>
      <c r="J280" t="s">
        <v>4346</v>
      </c>
      <c r="K280" t="s">
        <v>67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</row>
    <row r="281" spans="1:26" x14ac:dyDescent="0.2">
      <c r="A281" t="s">
        <v>4347</v>
      </c>
      <c r="B281" t="s">
        <v>1028</v>
      </c>
      <c r="C281" t="s">
        <v>4348</v>
      </c>
      <c r="D281" t="s">
        <v>40</v>
      </c>
      <c r="E281" t="s">
        <v>4349</v>
      </c>
      <c r="F281" t="s">
        <v>2285</v>
      </c>
      <c r="G281" t="s">
        <v>4350</v>
      </c>
      <c r="H281" t="s">
        <v>4351</v>
      </c>
      <c r="I281" t="s">
        <v>4352</v>
      </c>
      <c r="J281" t="s">
        <v>4353</v>
      </c>
      <c r="K281" t="s">
        <v>4354</v>
      </c>
      <c r="L281">
        <v>2.7391899999999998</v>
      </c>
      <c r="M281">
        <v>1.8723000000000001</v>
      </c>
      <c r="N281">
        <v>2.0686200000000001</v>
      </c>
      <c r="O281">
        <v>1.30762</v>
      </c>
      <c r="P281">
        <v>1.3895200000000001</v>
      </c>
      <c r="Q281">
        <v>1.4313199999999999</v>
      </c>
      <c r="R281">
        <v>2.2178599999999999</v>
      </c>
      <c r="S281">
        <v>2.19075</v>
      </c>
      <c r="T281">
        <v>1.8665</v>
      </c>
      <c r="U281">
        <v>3.0697899999999998</v>
      </c>
      <c r="V281">
        <v>2.4228000000000001</v>
      </c>
      <c r="W281">
        <v>3.4819</v>
      </c>
      <c r="X281">
        <v>3.5663900000000002</v>
      </c>
      <c r="Y281">
        <v>1.2615400000000001</v>
      </c>
      <c r="Z281">
        <v>2.2094200000000002</v>
      </c>
    </row>
    <row r="282" spans="1:26" x14ac:dyDescent="0.2">
      <c r="A282" t="s">
        <v>4355</v>
      </c>
      <c r="B282" t="s">
        <v>2969</v>
      </c>
      <c r="C282" t="s">
        <v>4356</v>
      </c>
      <c r="D282" t="s">
        <v>40</v>
      </c>
      <c r="E282" t="s">
        <v>4357</v>
      </c>
      <c r="F282" t="s">
        <v>2285</v>
      </c>
      <c r="G282" t="s">
        <v>4358</v>
      </c>
      <c r="H282" t="s">
        <v>4359</v>
      </c>
      <c r="I282" t="s">
        <v>4360</v>
      </c>
      <c r="J282" t="s">
        <v>4361</v>
      </c>
      <c r="K282" t="s">
        <v>4362</v>
      </c>
      <c r="L282">
        <v>1.5592299999999999</v>
      </c>
      <c r="M282">
        <v>2.3186399999999998</v>
      </c>
      <c r="N282">
        <v>2.4613100000000001</v>
      </c>
      <c r="O282">
        <v>1.7420899999999999</v>
      </c>
      <c r="P282">
        <v>2.7568299999999999</v>
      </c>
      <c r="Q282">
        <v>22.2286</v>
      </c>
      <c r="R282">
        <v>1.27267</v>
      </c>
      <c r="S282">
        <v>1.45177</v>
      </c>
      <c r="T282">
        <v>1.5849599999999999</v>
      </c>
      <c r="U282">
        <v>2.9080400000000002</v>
      </c>
      <c r="V282">
        <v>2.0752899999999999</v>
      </c>
      <c r="W282">
        <v>4.2132699999999996</v>
      </c>
      <c r="X282">
        <v>2.4334199999999999</v>
      </c>
      <c r="Y282">
        <v>35.448500000000003</v>
      </c>
      <c r="Z282">
        <v>41.635300000000001</v>
      </c>
    </row>
    <row r="283" spans="1:26" x14ac:dyDescent="0.2">
      <c r="A283" t="s">
        <v>4363</v>
      </c>
      <c r="B283" t="s">
        <v>48</v>
      </c>
      <c r="C283" t="s">
        <v>4364</v>
      </c>
      <c r="D283" t="s">
        <v>29</v>
      </c>
      <c r="E283" t="s">
        <v>4365</v>
      </c>
      <c r="F283" t="s">
        <v>2285</v>
      </c>
      <c r="G283" t="s">
        <v>4366</v>
      </c>
      <c r="H283" t="s">
        <v>4367</v>
      </c>
      <c r="I283" t="s">
        <v>3119</v>
      </c>
      <c r="J283" t="s">
        <v>4368</v>
      </c>
      <c r="K283" t="s">
        <v>4369</v>
      </c>
      <c r="L283">
        <v>5.8470500000000003</v>
      </c>
      <c r="M283">
        <v>5.9184900000000003</v>
      </c>
      <c r="N283">
        <v>6.05199</v>
      </c>
      <c r="O283">
        <v>43.270899999999997</v>
      </c>
      <c r="P283">
        <v>28.355</v>
      </c>
      <c r="Q283">
        <v>25.259899999999998</v>
      </c>
      <c r="R283">
        <v>11.2645</v>
      </c>
      <c r="S283">
        <v>11.2735</v>
      </c>
      <c r="T283">
        <v>25.288900000000002</v>
      </c>
      <c r="U283">
        <v>5.0678099999999997</v>
      </c>
      <c r="V283">
        <v>9.4833400000000001</v>
      </c>
      <c r="W283">
        <v>6.5217499999999999</v>
      </c>
      <c r="X283">
        <v>4.7956000000000003</v>
      </c>
      <c r="Y283">
        <v>0.39374500000000001</v>
      </c>
      <c r="Z283">
        <v>0.13784199999999999</v>
      </c>
    </row>
    <row r="284" spans="1:26" x14ac:dyDescent="0.2">
      <c r="A284" t="s">
        <v>4370</v>
      </c>
      <c r="B284" t="s">
        <v>4371</v>
      </c>
      <c r="C284" t="s">
        <v>4372</v>
      </c>
      <c r="D284" t="s">
        <v>29</v>
      </c>
      <c r="E284" t="s">
        <v>4373</v>
      </c>
      <c r="F284" t="s">
        <v>2285</v>
      </c>
      <c r="G284" t="s">
        <v>4374</v>
      </c>
      <c r="H284" t="s">
        <v>4375</v>
      </c>
      <c r="I284" t="s">
        <v>4376</v>
      </c>
      <c r="J284" t="s">
        <v>4377</v>
      </c>
      <c r="K284" t="s">
        <v>4378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1.23865E-2</v>
      </c>
      <c r="S284">
        <v>0</v>
      </c>
      <c r="T284">
        <v>1.4500799999999999E-2</v>
      </c>
      <c r="U284">
        <v>9.6118599999999998E-2</v>
      </c>
      <c r="V284">
        <v>0.39334999999999998</v>
      </c>
      <c r="W284">
        <v>1.5087900000000001</v>
      </c>
      <c r="X284">
        <v>0.381247</v>
      </c>
      <c r="Y284">
        <v>9.15464E-2</v>
      </c>
      <c r="Z284">
        <v>0</v>
      </c>
    </row>
    <row r="285" spans="1:26" x14ac:dyDescent="0.2">
      <c r="A285" t="s">
        <v>4379</v>
      </c>
      <c r="B285" t="s">
        <v>48</v>
      </c>
      <c r="C285" t="s">
        <v>4380</v>
      </c>
      <c r="D285" t="s">
        <v>29</v>
      </c>
      <c r="E285" t="s">
        <v>4381</v>
      </c>
      <c r="F285" t="s">
        <v>2285</v>
      </c>
      <c r="G285" t="s">
        <v>4382</v>
      </c>
      <c r="H285" t="s">
        <v>4383</v>
      </c>
      <c r="I285" t="s">
        <v>4384</v>
      </c>
      <c r="J285" t="s">
        <v>4385</v>
      </c>
      <c r="K285" t="s">
        <v>4386</v>
      </c>
      <c r="L285">
        <v>2.60425</v>
      </c>
      <c r="M285">
        <v>3.7052700000000001</v>
      </c>
      <c r="N285">
        <v>2.8042799999999999</v>
      </c>
      <c r="O285">
        <v>1.1807300000000001</v>
      </c>
      <c r="P285">
        <v>1.0542199999999999</v>
      </c>
      <c r="Q285">
        <v>3.3290899999999999</v>
      </c>
      <c r="R285">
        <v>1.8713500000000001</v>
      </c>
      <c r="S285">
        <v>3.73367</v>
      </c>
      <c r="T285">
        <v>2.6317400000000002</v>
      </c>
      <c r="U285">
        <v>3.3527499999999999</v>
      </c>
      <c r="V285">
        <v>2.8086600000000002</v>
      </c>
      <c r="W285">
        <v>3.8643200000000002</v>
      </c>
      <c r="X285">
        <v>4.218</v>
      </c>
      <c r="Y285">
        <v>0.89528700000000005</v>
      </c>
      <c r="Z285">
        <v>5.5450499999999998</v>
      </c>
    </row>
    <row r="286" spans="1:26" x14ac:dyDescent="0.2">
      <c r="A286" t="s">
        <v>4387</v>
      </c>
      <c r="B286" t="s">
        <v>4388</v>
      </c>
      <c r="C286" t="s">
        <v>4389</v>
      </c>
      <c r="D286" t="s">
        <v>29</v>
      </c>
      <c r="E286" t="s">
        <v>4390</v>
      </c>
      <c r="F286" t="s">
        <v>2285</v>
      </c>
      <c r="G286" t="s">
        <v>4391</v>
      </c>
      <c r="H286" t="s">
        <v>4392</v>
      </c>
      <c r="I286" t="s">
        <v>4393</v>
      </c>
      <c r="J286" t="s">
        <v>4394</v>
      </c>
      <c r="K286" t="s">
        <v>4395</v>
      </c>
      <c r="L286">
        <v>4.3396800000000004</v>
      </c>
      <c r="M286">
        <v>4.7064399999999997</v>
      </c>
      <c r="N286">
        <v>4.5259099999999997</v>
      </c>
      <c r="O286">
        <v>4.3403400000000003</v>
      </c>
      <c r="P286">
        <v>5.1113099999999996</v>
      </c>
      <c r="Q286">
        <v>3.4416600000000002</v>
      </c>
      <c r="R286">
        <v>7.6378599999999999</v>
      </c>
      <c r="S286">
        <v>2.9790800000000002</v>
      </c>
      <c r="T286">
        <v>3.1964199999999998</v>
      </c>
      <c r="U286">
        <v>7.6161399999999997</v>
      </c>
      <c r="V286">
        <v>5.4464699999999997</v>
      </c>
      <c r="W286">
        <v>7.2969099999999996</v>
      </c>
      <c r="X286">
        <v>6.2417800000000003</v>
      </c>
      <c r="Y286">
        <v>8.1053999999999995</v>
      </c>
      <c r="Z286">
        <v>6.2662300000000002</v>
      </c>
    </row>
    <row r="287" spans="1:26" x14ac:dyDescent="0.2">
      <c r="A287" t="s">
        <v>4396</v>
      </c>
      <c r="B287" t="s">
        <v>4397</v>
      </c>
      <c r="C287" t="s">
        <v>4398</v>
      </c>
      <c r="D287" t="s">
        <v>29</v>
      </c>
      <c r="E287" t="s">
        <v>4390</v>
      </c>
      <c r="F287" t="s">
        <v>2285</v>
      </c>
      <c r="G287" t="s">
        <v>4399</v>
      </c>
      <c r="H287" t="s">
        <v>4400</v>
      </c>
      <c r="I287" t="s">
        <v>71</v>
      </c>
      <c r="J287" t="s">
        <v>4394</v>
      </c>
      <c r="K287" t="s">
        <v>4395</v>
      </c>
      <c r="L287">
        <v>12.6105</v>
      </c>
      <c r="M287">
        <v>10.8147</v>
      </c>
      <c r="N287">
        <v>13.1737</v>
      </c>
      <c r="O287">
        <v>10.185499999999999</v>
      </c>
      <c r="P287">
        <v>12.9049</v>
      </c>
      <c r="Q287">
        <v>9.0588099999999994</v>
      </c>
      <c r="R287">
        <v>18.188600000000001</v>
      </c>
      <c r="S287">
        <v>12.993399999999999</v>
      </c>
      <c r="T287">
        <v>9.2108000000000008</v>
      </c>
      <c r="U287">
        <v>19.472300000000001</v>
      </c>
      <c r="V287">
        <v>14.0123</v>
      </c>
      <c r="W287">
        <v>17.8339</v>
      </c>
      <c r="X287">
        <v>17.1646</v>
      </c>
      <c r="Y287">
        <v>15.880599999999999</v>
      </c>
      <c r="Z287">
        <v>21.471699999999998</v>
      </c>
    </row>
    <row r="288" spans="1:26" x14ac:dyDescent="0.2">
      <c r="A288" t="s">
        <v>4401</v>
      </c>
      <c r="B288" t="s">
        <v>4402</v>
      </c>
      <c r="C288" t="s">
        <v>4403</v>
      </c>
      <c r="D288" t="s">
        <v>29</v>
      </c>
      <c r="E288" t="s">
        <v>4404</v>
      </c>
      <c r="F288" t="s">
        <v>2285</v>
      </c>
      <c r="G288" t="s">
        <v>497</v>
      </c>
      <c r="H288" t="s">
        <v>498</v>
      </c>
      <c r="I288" t="s">
        <v>71</v>
      </c>
      <c r="J288" t="s">
        <v>71</v>
      </c>
      <c r="K288" t="s">
        <v>499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</row>
    <row r="289" spans="1:26" x14ac:dyDescent="0.2">
      <c r="A289" t="s">
        <v>4405</v>
      </c>
      <c r="B289" t="s">
        <v>4406</v>
      </c>
      <c r="C289" t="s">
        <v>1425</v>
      </c>
      <c r="D289" t="s">
        <v>29</v>
      </c>
      <c r="E289" t="s">
        <v>4407</v>
      </c>
      <c r="F289" t="s">
        <v>2285</v>
      </c>
      <c r="G289" t="s">
        <v>497</v>
      </c>
      <c r="H289" t="s">
        <v>498</v>
      </c>
      <c r="I289" t="s">
        <v>71</v>
      </c>
      <c r="J289" t="s">
        <v>71</v>
      </c>
      <c r="K289" t="s">
        <v>499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</row>
    <row r="290" spans="1:26" x14ac:dyDescent="0.2">
      <c r="A290" t="s">
        <v>4408</v>
      </c>
      <c r="B290" t="s">
        <v>4409</v>
      </c>
      <c r="C290" t="s">
        <v>4410</v>
      </c>
      <c r="D290" t="s">
        <v>40</v>
      </c>
      <c r="E290" t="s">
        <v>4411</v>
      </c>
      <c r="F290" t="s">
        <v>2285</v>
      </c>
      <c r="G290" t="s">
        <v>4412</v>
      </c>
      <c r="H290" t="s">
        <v>4413</v>
      </c>
      <c r="I290" t="s">
        <v>4414</v>
      </c>
      <c r="J290" t="s">
        <v>4415</v>
      </c>
      <c r="K290" t="s">
        <v>46</v>
      </c>
      <c r="L290">
        <v>4.0936599999999999</v>
      </c>
      <c r="M290">
        <v>4.7915999999999999</v>
      </c>
      <c r="N290">
        <v>4.7379499999999997</v>
      </c>
      <c r="O290">
        <v>3.6578400000000002</v>
      </c>
      <c r="P290">
        <v>6.6797399999999998</v>
      </c>
      <c r="Q290">
        <v>9.7173599999999993</v>
      </c>
      <c r="R290">
        <v>6.8340899999999998</v>
      </c>
      <c r="S290">
        <v>7.53817</v>
      </c>
      <c r="T290">
        <v>6.1112900000000003</v>
      </c>
      <c r="U290">
        <v>6.9466099999999997</v>
      </c>
      <c r="V290">
        <v>5.1518899999999999</v>
      </c>
      <c r="W290">
        <v>11.8184</v>
      </c>
      <c r="X290">
        <v>8.3510600000000004</v>
      </c>
      <c r="Y290">
        <v>2.7764199999999999</v>
      </c>
      <c r="Z290">
        <v>8.2316199999999995</v>
      </c>
    </row>
    <row r="291" spans="1:26" x14ac:dyDescent="0.2">
      <c r="A291" t="s">
        <v>4416</v>
      </c>
      <c r="B291" t="s">
        <v>277</v>
      </c>
      <c r="C291" t="s">
        <v>4417</v>
      </c>
      <c r="D291" t="s">
        <v>29</v>
      </c>
      <c r="E291" t="s">
        <v>4418</v>
      </c>
      <c r="F291" t="s">
        <v>2285</v>
      </c>
      <c r="G291" t="s">
        <v>4419</v>
      </c>
      <c r="H291" t="s">
        <v>4420</v>
      </c>
      <c r="I291" t="s">
        <v>4421</v>
      </c>
      <c r="J291" t="s">
        <v>4422</v>
      </c>
      <c r="K291" t="s">
        <v>2042</v>
      </c>
      <c r="L291">
        <v>5.8245500000000003</v>
      </c>
      <c r="M291">
        <v>2.9149799999999999</v>
      </c>
      <c r="N291">
        <v>4.0630899999999999</v>
      </c>
      <c r="O291">
        <v>1.74874</v>
      </c>
      <c r="P291">
        <v>3.6970399999999999</v>
      </c>
      <c r="Q291">
        <v>0.13556799999999999</v>
      </c>
      <c r="R291">
        <v>9.5847099999999994</v>
      </c>
      <c r="S291">
        <v>5.3284200000000004</v>
      </c>
      <c r="T291">
        <v>2.4863900000000001</v>
      </c>
      <c r="U291">
        <v>10.3827</v>
      </c>
      <c r="V291">
        <v>5.8593000000000002</v>
      </c>
      <c r="W291">
        <v>3.8801899999999998</v>
      </c>
      <c r="X291">
        <v>5.2336200000000002</v>
      </c>
      <c r="Y291">
        <v>8.36022</v>
      </c>
      <c r="Z291">
        <v>0.52299700000000005</v>
      </c>
    </row>
    <row r="292" spans="1:26" x14ac:dyDescent="0.2">
      <c r="A292" t="s">
        <v>4423</v>
      </c>
      <c r="B292" t="s">
        <v>4424</v>
      </c>
      <c r="C292" t="s">
        <v>4425</v>
      </c>
      <c r="D292" t="s">
        <v>40</v>
      </c>
      <c r="E292" t="s">
        <v>4426</v>
      </c>
      <c r="F292" t="s">
        <v>2285</v>
      </c>
      <c r="G292" t="s">
        <v>4427</v>
      </c>
      <c r="H292" t="s">
        <v>4428</v>
      </c>
      <c r="I292" t="s">
        <v>71</v>
      </c>
      <c r="J292" t="s">
        <v>4429</v>
      </c>
      <c r="K292" t="s">
        <v>46</v>
      </c>
      <c r="L292">
        <v>3.8778800000000002</v>
      </c>
      <c r="M292">
        <v>6.1249000000000002</v>
      </c>
      <c r="N292">
        <v>6.0502099999999999</v>
      </c>
      <c r="O292">
        <v>7.3758900000000002E-2</v>
      </c>
      <c r="P292">
        <v>0</v>
      </c>
      <c r="Q292">
        <v>0</v>
      </c>
      <c r="R292">
        <v>0.79275499999999999</v>
      </c>
      <c r="S292">
        <v>0.37043999999999999</v>
      </c>
      <c r="T292">
        <v>0</v>
      </c>
      <c r="U292">
        <v>0.430724</v>
      </c>
      <c r="V292">
        <v>0</v>
      </c>
      <c r="W292">
        <v>0</v>
      </c>
      <c r="X292">
        <v>0.26345200000000002</v>
      </c>
      <c r="Y292">
        <v>0.68206299999999997</v>
      </c>
      <c r="Z292">
        <v>0.38227</v>
      </c>
    </row>
    <row r="293" spans="1:26" x14ac:dyDescent="0.2">
      <c r="A293" t="s">
        <v>4430</v>
      </c>
      <c r="B293" t="s">
        <v>4431</v>
      </c>
      <c r="C293" t="s">
        <v>4432</v>
      </c>
      <c r="D293" t="s">
        <v>40</v>
      </c>
      <c r="E293" t="s">
        <v>4426</v>
      </c>
      <c r="F293" t="s">
        <v>2285</v>
      </c>
      <c r="G293" t="s">
        <v>4433</v>
      </c>
      <c r="H293" t="s">
        <v>4434</v>
      </c>
      <c r="I293" t="s">
        <v>4435</v>
      </c>
      <c r="J293" t="s">
        <v>3404</v>
      </c>
      <c r="K293" t="s">
        <v>3405</v>
      </c>
      <c r="L293">
        <v>6.8058300000000003</v>
      </c>
      <c r="M293">
        <v>5.2241099999999996</v>
      </c>
      <c r="N293">
        <v>5.7099500000000001</v>
      </c>
      <c r="O293">
        <v>3.0789200000000001</v>
      </c>
      <c r="P293">
        <v>3.9484499999999998</v>
      </c>
      <c r="Q293">
        <v>1.1235599999999999</v>
      </c>
      <c r="R293">
        <v>10.3535</v>
      </c>
      <c r="S293">
        <v>4.7225900000000003</v>
      </c>
      <c r="T293">
        <v>1.7345999999999999</v>
      </c>
      <c r="U293">
        <v>7.8534499999999996</v>
      </c>
      <c r="V293">
        <v>5.1955799999999996</v>
      </c>
      <c r="W293">
        <v>4.2017499999999997</v>
      </c>
      <c r="X293">
        <v>5.4878499999999999</v>
      </c>
      <c r="Y293">
        <v>2.3035600000000001</v>
      </c>
      <c r="Z293">
        <v>1.7280500000000001</v>
      </c>
    </row>
    <row r="294" spans="1:26" x14ac:dyDescent="0.2">
      <c r="A294" t="s">
        <v>4436</v>
      </c>
      <c r="B294" t="s">
        <v>4437</v>
      </c>
      <c r="C294" t="s">
        <v>4438</v>
      </c>
      <c r="D294" t="s">
        <v>40</v>
      </c>
      <c r="E294" t="s">
        <v>4439</v>
      </c>
      <c r="F294" t="s">
        <v>2285</v>
      </c>
      <c r="G294" t="s">
        <v>4440</v>
      </c>
      <c r="H294" t="s">
        <v>4441</v>
      </c>
      <c r="I294" t="s">
        <v>4442</v>
      </c>
      <c r="J294" t="s">
        <v>4443</v>
      </c>
      <c r="K294" t="s">
        <v>4444</v>
      </c>
      <c r="L294">
        <v>5.1567499999999997</v>
      </c>
      <c r="M294">
        <v>2.6250300000000002</v>
      </c>
      <c r="N294">
        <v>3.05863</v>
      </c>
      <c r="O294">
        <v>5.9406299999999996</v>
      </c>
      <c r="P294">
        <v>3.1601599999999999</v>
      </c>
      <c r="Q294">
        <v>0.26745999999999998</v>
      </c>
      <c r="R294">
        <v>4.9037600000000001</v>
      </c>
      <c r="S294">
        <v>2.5339299999999998</v>
      </c>
      <c r="T294">
        <v>1.8271200000000001</v>
      </c>
      <c r="U294">
        <v>5.08066</v>
      </c>
      <c r="V294">
        <v>1.3907700000000001</v>
      </c>
      <c r="W294">
        <v>4.2713400000000004</v>
      </c>
      <c r="X294">
        <v>4.2407300000000001</v>
      </c>
      <c r="Y294">
        <v>0.51465499999999997</v>
      </c>
      <c r="Z294">
        <v>2.2129300000000001</v>
      </c>
    </row>
    <row r="295" spans="1:26" x14ac:dyDescent="0.2">
      <c r="A295" t="s">
        <v>4445</v>
      </c>
      <c r="B295" t="s">
        <v>4446</v>
      </c>
      <c r="C295" t="s">
        <v>4447</v>
      </c>
      <c r="D295" t="s">
        <v>40</v>
      </c>
      <c r="E295" t="s">
        <v>4448</v>
      </c>
      <c r="F295" t="s">
        <v>2285</v>
      </c>
      <c r="G295" t="s">
        <v>497</v>
      </c>
      <c r="H295" t="s">
        <v>498</v>
      </c>
      <c r="I295" t="s">
        <v>71</v>
      </c>
      <c r="J295" t="s">
        <v>71</v>
      </c>
      <c r="K295" t="s">
        <v>499</v>
      </c>
      <c r="L295">
        <v>1.3031200000000001</v>
      </c>
      <c r="M295">
        <v>0.757853</v>
      </c>
      <c r="N295">
        <v>0.85072899999999996</v>
      </c>
      <c r="O295">
        <v>0.71837200000000001</v>
      </c>
      <c r="P295">
        <v>0.85175800000000002</v>
      </c>
      <c r="Q295">
        <v>1.05965</v>
      </c>
      <c r="R295">
        <v>1.15211</v>
      </c>
      <c r="S295">
        <v>1.8290900000000001</v>
      </c>
      <c r="T295">
        <v>1.80297</v>
      </c>
      <c r="U295">
        <v>1.57375</v>
      </c>
      <c r="V295">
        <v>1.9486000000000001</v>
      </c>
      <c r="W295">
        <v>1.90638</v>
      </c>
      <c r="X295">
        <v>1.8338399999999999</v>
      </c>
      <c r="Y295">
        <v>0.50752699999999995</v>
      </c>
      <c r="Z295">
        <v>1.98807</v>
      </c>
    </row>
    <row r="296" spans="1:26" x14ac:dyDescent="0.2">
      <c r="A296" t="s">
        <v>4449</v>
      </c>
      <c r="B296" t="s">
        <v>4450</v>
      </c>
      <c r="C296" t="s">
        <v>4451</v>
      </c>
      <c r="D296" t="s">
        <v>40</v>
      </c>
      <c r="E296" t="s">
        <v>4452</v>
      </c>
      <c r="F296" t="s">
        <v>2285</v>
      </c>
      <c r="G296" t="s">
        <v>4453</v>
      </c>
      <c r="H296" t="s">
        <v>4454</v>
      </c>
      <c r="I296" t="s">
        <v>71</v>
      </c>
      <c r="J296" t="s">
        <v>4455</v>
      </c>
      <c r="K296" t="s">
        <v>46</v>
      </c>
      <c r="L296">
        <v>19.068000000000001</v>
      </c>
      <c r="M296">
        <v>17.562200000000001</v>
      </c>
      <c r="N296">
        <v>13.8927</v>
      </c>
      <c r="O296">
        <v>16.976299999999998</v>
      </c>
      <c r="P296">
        <v>14.986700000000001</v>
      </c>
      <c r="Q296">
        <v>22.288900000000002</v>
      </c>
      <c r="R296">
        <v>19.275200000000002</v>
      </c>
      <c r="S296">
        <v>22.901199999999999</v>
      </c>
      <c r="T296">
        <v>23.602900000000002</v>
      </c>
      <c r="U296">
        <v>15.2531</v>
      </c>
      <c r="V296">
        <v>17.166699999999999</v>
      </c>
      <c r="W296">
        <v>25.600300000000001</v>
      </c>
      <c r="X296">
        <v>22.74</v>
      </c>
      <c r="Y296">
        <v>8.1903100000000002</v>
      </c>
      <c r="Z296">
        <v>16.803899999999999</v>
      </c>
    </row>
    <row r="297" spans="1:26" x14ac:dyDescent="0.2">
      <c r="A297" t="s">
        <v>4456</v>
      </c>
      <c r="B297" t="s">
        <v>277</v>
      </c>
      <c r="C297" t="s">
        <v>4457</v>
      </c>
      <c r="D297" t="s">
        <v>29</v>
      </c>
      <c r="E297" t="s">
        <v>4458</v>
      </c>
      <c r="F297" t="s">
        <v>2285</v>
      </c>
      <c r="G297" t="s">
        <v>4459</v>
      </c>
      <c r="H297" t="s">
        <v>4460</v>
      </c>
      <c r="I297" t="s">
        <v>71</v>
      </c>
      <c r="J297" t="s">
        <v>4461</v>
      </c>
      <c r="K297" t="s">
        <v>46</v>
      </c>
      <c r="L297">
        <v>4.7431400000000004</v>
      </c>
      <c r="M297">
        <v>2.0748799999999998</v>
      </c>
      <c r="N297">
        <v>2.0358299999999998</v>
      </c>
      <c r="O297">
        <v>10.9975</v>
      </c>
      <c r="P297">
        <v>4.3725199999999997</v>
      </c>
      <c r="Q297">
        <v>2.9586299999999999</v>
      </c>
      <c r="R297">
        <v>4.4442300000000001</v>
      </c>
      <c r="S297">
        <v>8.6401699999999995</v>
      </c>
      <c r="T297">
        <v>22.757899999999999</v>
      </c>
      <c r="U297">
        <v>6.9141599999999999</v>
      </c>
      <c r="V297">
        <v>2.7144300000000001</v>
      </c>
      <c r="W297">
        <v>6.8840300000000001</v>
      </c>
      <c r="X297">
        <v>3.8114599999999998</v>
      </c>
      <c r="Y297">
        <v>2.8651499999999999</v>
      </c>
      <c r="Z297">
        <v>1.07151</v>
      </c>
    </row>
    <row r="298" spans="1:26" x14ac:dyDescent="0.2">
      <c r="A298" t="s">
        <v>4462</v>
      </c>
      <c r="B298" t="s">
        <v>4463</v>
      </c>
      <c r="C298" t="s">
        <v>4464</v>
      </c>
      <c r="D298" t="s">
        <v>29</v>
      </c>
      <c r="E298" t="s">
        <v>4458</v>
      </c>
      <c r="F298" t="s">
        <v>2285</v>
      </c>
      <c r="G298" t="s">
        <v>4465</v>
      </c>
      <c r="H298" t="s">
        <v>4466</v>
      </c>
      <c r="I298" t="s">
        <v>71</v>
      </c>
      <c r="J298" t="s">
        <v>4467</v>
      </c>
      <c r="K298" t="s">
        <v>46</v>
      </c>
      <c r="L298">
        <v>16.000599999999999</v>
      </c>
      <c r="M298">
        <v>2.5481699999999998</v>
      </c>
      <c r="N298">
        <v>3.1684100000000002</v>
      </c>
      <c r="O298">
        <v>2.2449599999999998</v>
      </c>
      <c r="P298">
        <v>0.15854699999999999</v>
      </c>
      <c r="Q298">
        <v>0</v>
      </c>
      <c r="R298">
        <v>2.8801399999999999</v>
      </c>
      <c r="S298">
        <v>2.524</v>
      </c>
      <c r="T298">
        <v>7.3205300000000001E-2</v>
      </c>
      <c r="U298">
        <v>0.173149</v>
      </c>
      <c r="V298">
        <v>4.3621100000000003E-2</v>
      </c>
      <c r="W298">
        <v>0</v>
      </c>
      <c r="X298">
        <v>0.786995</v>
      </c>
      <c r="Y298">
        <v>0</v>
      </c>
      <c r="Z298">
        <v>0</v>
      </c>
    </row>
    <row r="299" spans="1:26" x14ac:dyDescent="0.2">
      <c r="A299" t="s">
        <v>4468</v>
      </c>
      <c r="B299" t="s">
        <v>4469</v>
      </c>
      <c r="C299" t="s">
        <v>4470</v>
      </c>
      <c r="D299" t="s">
        <v>29</v>
      </c>
      <c r="E299" t="s">
        <v>4458</v>
      </c>
      <c r="F299" t="s">
        <v>2285</v>
      </c>
      <c r="G299" t="s">
        <v>4465</v>
      </c>
      <c r="H299" t="s">
        <v>4466</v>
      </c>
      <c r="I299" t="s">
        <v>4471</v>
      </c>
      <c r="J299" t="s">
        <v>4467</v>
      </c>
      <c r="K299" t="s">
        <v>46</v>
      </c>
      <c r="L299">
        <v>0.91324499999999997</v>
      </c>
      <c r="M299">
        <v>3.3353599999999997E-2</v>
      </c>
      <c r="N299">
        <v>1.6339200000000002E-2</v>
      </c>
      <c r="O299">
        <v>159.48599999999999</v>
      </c>
      <c r="P299">
        <v>126.48099999999999</v>
      </c>
      <c r="Q299">
        <v>1.19662</v>
      </c>
      <c r="R299">
        <v>3.69685</v>
      </c>
      <c r="S299">
        <v>0.396399</v>
      </c>
      <c r="T299">
        <v>0</v>
      </c>
      <c r="U299">
        <v>9.2884499999999995E-2</v>
      </c>
      <c r="V299">
        <v>0</v>
      </c>
      <c r="W299">
        <v>7.7615299999999998E-2</v>
      </c>
      <c r="X299">
        <v>4.8910200000000001E-2</v>
      </c>
      <c r="Y299">
        <v>0</v>
      </c>
      <c r="Z299">
        <v>0</v>
      </c>
    </row>
    <row r="300" spans="1:26" x14ac:dyDescent="0.2">
      <c r="A300" t="s">
        <v>4472</v>
      </c>
      <c r="B300" t="s">
        <v>4473</v>
      </c>
      <c r="C300" t="s">
        <v>4474</v>
      </c>
      <c r="D300" t="s">
        <v>40</v>
      </c>
      <c r="E300" t="s">
        <v>4475</v>
      </c>
      <c r="F300" t="s">
        <v>2285</v>
      </c>
      <c r="G300" t="s">
        <v>4476</v>
      </c>
      <c r="H300" t="s">
        <v>4477</v>
      </c>
      <c r="I300" t="s">
        <v>2415</v>
      </c>
      <c r="J300" t="s">
        <v>4478</v>
      </c>
      <c r="K300" t="s">
        <v>2417</v>
      </c>
      <c r="L300">
        <v>18.986000000000001</v>
      </c>
      <c r="M300">
        <v>25.885300000000001</v>
      </c>
      <c r="N300">
        <v>28.905000000000001</v>
      </c>
      <c r="O300">
        <v>5.6967999999999996</v>
      </c>
      <c r="P300">
        <v>26.471</v>
      </c>
      <c r="Q300">
        <v>42.560400000000001</v>
      </c>
      <c r="R300">
        <v>7.3145100000000003</v>
      </c>
      <c r="S300">
        <v>20.082100000000001</v>
      </c>
      <c r="T300">
        <v>14.467599999999999</v>
      </c>
      <c r="U300">
        <v>12.407500000000001</v>
      </c>
      <c r="V300">
        <v>8.7595600000000005</v>
      </c>
      <c r="W300">
        <v>9.7208299999999994</v>
      </c>
      <c r="X300">
        <v>17.141999999999999</v>
      </c>
      <c r="Y300">
        <v>3.7271200000000002</v>
      </c>
      <c r="Z300">
        <v>20.3386</v>
      </c>
    </row>
    <row r="301" spans="1:26" x14ac:dyDescent="0.2">
      <c r="A301" t="s">
        <v>4479</v>
      </c>
      <c r="B301" t="s">
        <v>4480</v>
      </c>
      <c r="C301" t="s">
        <v>4481</v>
      </c>
      <c r="D301" t="s">
        <v>29</v>
      </c>
      <c r="E301" t="s">
        <v>4482</v>
      </c>
      <c r="F301" t="s">
        <v>2285</v>
      </c>
      <c r="G301" t="s">
        <v>4483</v>
      </c>
      <c r="H301" t="s">
        <v>1911</v>
      </c>
      <c r="I301" t="s">
        <v>1246</v>
      </c>
      <c r="J301" t="s">
        <v>4484</v>
      </c>
      <c r="K301" t="s">
        <v>1248</v>
      </c>
      <c r="L301">
        <v>5.0307000000000004</v>
      </c>
      <c r="M301">
        <v>7.50075</v>
      </c>
      <c r="N301">
        <v>7.2625099999999998</v>
      </c>
      <c r="O301">
        <v>0.47931299999999999</v>
      </c>
      <c r="P301">
        <v>0.48614099999999999</v>
      </c>
      <c r="Q301">
        <v>3.0595899999999999E-2</v>
      </c>
      <c r="R301">
        <v>0.56876199999999999</v>
      </c>
      <c r="S301">
        <v>0.32689200000000002</v>
      </c>
      <c r="T301">
        <v>4.11066E-2</v>
      </c>
      <c r="U301">
        <v>2.8022800000000001</v>
      </c>
      <c r="V301">
        <v>4.96204</v>
      </c>
      <c r="W301">
        <v>1.89123</v>
      </c>
      <c r="X301">
        <v>8.4320599999999996E-2</v>
      </c>
      <c r="Y301">
        <v>0.794763</v>
      </c>
      <c r="Z301">
        <v>1.6040000000000001</v>
      </c>
    </row>
    <row r="302" spans="1:26" x14ac:dyDescent="0.2">
      <c r="A302" t="s">
        <v>4485</v>
      </c>
      <c r="B302" t="s">
        <v>4486</v>
      </c>
      <c r="C302" t="s">
        <v>4487</v>
      </c>
      <c r="D302" t="s">
        <v>40</v>
      </c>
      <c r="E302" t="s">
        <v>4488</v>
      </c>
      <c r="F302" t="s">
        <v>2285</v>
      </c>
      <c r="G302" t="s">
        <v>4489</v>
      </c>
      <c r="H302" t="s">
        <v>4490</v>
      </c>
      <c r="I302" t="s">
        <v>4491</v>
      </c>
      <c r="J302" t="s">
        <v>4492</v>
      </c>
      <c r="K302" t="s">
        <v>4493</v>
      </c>
      <c r="L302">
        <v>3.1674699999999998</v>
      </c>
      <c r="M302">
        <v>3.46313</v>
      </c>
      <c r="N302">
        <v>3.60745</v>
      </c>
      <c r="O302">
        <v>7.7937200000000004</v>
      </c>
      <c r="P302">
        <v>8.5394799999999993</v>
      </c>
      <c r="Q302">
        <v>12.923</v>
      </c>
      <c r="R302">
        <v>3.60616</v>
      </c>
      <c r="S302">
        <v>6.9881200000000003</v>
      </c>
      <c r="T302">
        <v>10.3733</v>
      </c>
      <c r="U302">
        <v>3.7676799999999999</v>
      </c>
      <c r="V302">
        <v>4.4317500000000001</v>
      </c>
      <c r="W302">
        <v>4.62751</v>
      </c>
      <c r="X302">
        <v>4.5462899999999999</v>
      </c>
      <c r="Y302">
        <v>5.0101699999999996</v>
      </c>
      <c r="Z302">
        <v>2.0746600000000002</v>
      </c>
    </row>
    <row r="303" spans="1:26" x14ac:dyDescent="0.2">
      <c r="A303" t="s">
        <v>4494</v>
      </c>
      <c r="B303" t="s">
        <v>4495</v>
      </c>
      <c r="C303" t="s">
        <v>4496</v>
      </c>
      <c r="D303" t="s">
        <v>40</v>
      </c>
      <c r="E303" t="s">
        <v>4497</v>
      </c>
      <c r="F303" t="s">
        <v>2285</v>
      </c>
      <c r="G303" t="s">
        <v>4498</v>
      </c>
      <c r="H303" t="s">
        <v>4499</v>
      </c>
      <c r="I303" t="s">
        <v>4500</v>
      </c>
      <c r="J303" t="s">
        <v>4501</v>
      </c>
      <c r="K303" t="s">
        <v>4502</v>
      </c>
      <c r="L303">
        <v>12.856199999999999</v>
      </c>
      <c r="M303">
        <v>13.1029</v>
      </c>
      <c r="N303">
        <v>14.572699999999999</v>
      </c>
      <c r="O303">
        <v>65.428899999999999</v>
      </c>
      <c r="P303">
        <v>37.222099999999998</v>
      </c>
      <c r="Q303">
        <v>22.428100000000001</v>
      </c>
      <c r="R303">
        <v>38.051499999999997</v>
      </c>
      <c r="S303">
        <v>22.1508</v>
      </c>
      <c r="T303">
        <v>15.3139</v>
      </c>
      <c r="U303">
        <v>26.527799999999999</v>
      </c>
      <c r="V303">
        <v>20.171299999999999</v>
      </c>
      <c r="W303">
        <v>18.263500000000001</v>
      </c>
      <c r="X303">
        <v>21.165299999999998</v>
      </c>
      <c r="Y303">
        <v>9.1987400000000008</v>
      </c>
      <c r="Z303">
        <v>17.886399999999998</v>
      </c>
    </row>
    <row r="304" spans="1:26" x14ac:dyDescent="0.2">
      <c r="A304" t="s">
        <v>4503</v>
      </c>
      <c r="B304" t="s">
        <v>4504</v>
      </c>
      <c r="C304" t="s">
        <v>4505</v>
      </c>
      <c r="D304" t="s">
        <v>40</v>
      </c>
      <c r="E304" t="s">
        <v>4497</v>
      </c>
      <c r="F304" t="s">
        <v>2285</v>
      </c>
      <c r="G304" t="s">
        <v>4506</v>
      </c>
      <c r="H304" t="s">
        <v>4507</v>
      </c>
      <c r="I304" t="s">
        <v>4508</v>
      </c>
      <c r="J304" t="s">
        <v>4509</v>
      </c>
      <c r="K304" t="s">
        <v>4510</v>
      </c>
      <c r="L304">
        <v>12.102499999999999</v>
      </c>
      <c r="M304">
        <v>5.6288799999999997</v>
      </c>
      <c r="N304">
        <v>12.019</v>
      </c>
      <c r="O304">
        <v>7.9129699999999996</v>
      </c>
      <c r="P304">
        <v>8.93675</v>
      </c>
      <c r="Q304">
        <v>8.4101300000000005</v>
      </c>
      <c r="R304">
        <v>10.8599</v>
      </c>
      <c r="S304">
        <v>10.327999999999999</v>
      </c>
      <c r="T304">
        <v>13.0692</v>
      </c>
      <c r="U304">
        <v>13.9954</v>
      </c>
      <c r="V304">
        <v>11.4251</v>
      </c>
      <c r="W304">
        <v>14.285</v>
      </c>
      <c r="X304">
        <v>12.525</v>
      </c>
      <c r="Y304">
        <v>4.0532199999999996</v>
      </c>
      <c r="Z304">
        <v>41.836799999999997</v>
      </c>
    </row>
    <row r="305" spans="1:26" x14ac:dyDescent="0.2">
      <c r="A305" t="s">
        <v>4511</v>
      </c>
      <c r="B305" t="s">
        <v>48</v>
      </c>
      <c r="C305" t="s">
        <v>4512</v>
      </c>
      <c r="D305" t="s">
        <v>29</v>
      </c>
      <c r="E305" t="s">
        <v>4513</v>
      </c>
      <c r="F305" t="s">
        <v>2285</v>
      </c>
      <c r="G305" t="s">
        <v>4514</v>
      </c>
      <c r="H305" t="s">
        <v>4515</v>
      </c>
      <c r="I305" t="s">
        <v>4421</v>
      </c>
      <c r="J305" t="s">
        <v>4516</v>
      </c>
      <c r="K305" t="s">
        <v>2042</v>
      </c>
      <c r="L305">
        <v>16.440300000000001</v>
      </c>
      <c r="M305">
        <v>8.1519700000000004</v>
      </c>
      <c r="N305">
        <v>12.6381</v>
      </c>
      <c r="O305">
        <v>11.555</v>
      </c>
      <c r="P305">
        <v>8.18215</v>
      </c>
      <c r="Q305">
        <v>1.55613</v>
      </c>
      <c r="R305">
        <v>26.285499999999999</v>
      </c>
      <c r="S305">
        <v>7.4242299999999997</v>
      </c>
      <c r="T305">
        <v>2.95899</v>
      </c>
      <c r="U305">
        <v>44.120600000000003</v>
      </c>
      <c r="V305">
        <v>10.845599999999999</v>
      </c>
      <c r="W305">
        <v>6.5609999999999999</v>
      </c>
      <c r="X305">
        <v>13.2354</v>
      </c>
      <c r="Y305">
        <v>1.62344</v>
      </c>
      <c r="Z305">
        <v>4.90289E-2</v>
      </c>
    </row>
    <row r="306" spans="1:26" x14ac:dyDescent="0.2">
      <c r="A306" t="s">
        <v>4517</v>
      </c>
      <c r="B306" t="s">
        <v>4518</v>
      </c>
      <c r="C306" t="s">
        <v>4519</v>
      </c>
      <c r="D306" t="s">
        <v>40</v>
      </c>
      <c r="E306" t="s">
        <v>4520</v>
      </c>
      <c r="F306" t="s">
        <v>2285</v>
      </c>
      <c r="G306" t="s">
        <v>4521</v>
      </c>
      <c r="H306" t="s">
        <v>4522</v>
      </c>
      <c r="I306" t="s">
        <v>4523</v>
      </c>
      <c r="J306" t="s">
        <v>4524</v>
      </c>
      <c r="K306" t="s">
        <v>4525</v>
      </c>
      <c r="L306">
        <v>2.9904000000000002</v>
      </c>
      <c r="M306">
        <v>2.2273700000000001</v>
      </c>
      <c r="N306">
        <v>2.69143</v>
      </c>
      <c r="O306">
        <v>2.3845000000000001</v>
      </c>
      <c r="P306">
        <v>3.6330399999999998</v>
      </c>
      <c r="Q306">
        <v>1.3503799999999999</v>
      </c>
      <c r="R306">
        <v>5.23916</v>
      </c>
      <c r="S306">
        <v>4.6330799999999996</v>
      </c>
      <c r="T306">
        <v>2.3332600000000001</v>
      </c>
      <c r="U306">
        <v>10.5723</v>
      </c>
      <c r="V306">
        <v>5.4153599999999997</v>
      </c>
      <c r="W306">
        <v>4.0921599999999998</v>
      </c>
      <c r="X306">
        <v>5.8753799999999998</v>
      </c>
      <c r="Y306">
        <v>1.5202</v>
      </c>
      <c r="Z306">
        <v>4.5630899999999999</v>
      </c>
    </row>
    <row r="307" spans="1:26" x14ac:dyDescent="0.2">
      <c r="A307" t="s">
        <v>4526</v>
      </c>
      <c r="B307" t="s">
        <v>4527</v>
      </c>
      <c r="C307" t="s">
        <v>4528</v>
      </c>
      <c r="D307" t="s">
        <v>40</v>
      </c>
      <c r="E307" t="s">
        <v>4529</v>
      </c>
      <c r="F307" t="s">
        <v>2285</v>
      </c>
      <c r="G307" t="s">
        <v>4530</v>
      </c>
      <c r="H307" t="s">
        <v>4531</v>
      </c>
      <c r="I307" t="s">
        <v>4532</v>
      </c>
      <c r="J307" t="s">
        <v>4533</v>
      </c>
      <c r="K307" t="s">
        <v>4534</v>
      </c>
      <c r="L307">
        <v>1.8645799999999999</v>
      </c>
      <c r="M307">
        <v>3.2081400000000002</v>
      </c>
      <c r="N307">
        <v>2.5399400000000001</v>
      </c>
      <c r="O307">
        <v>376.01100000000002</v>
      </c>
      <c r="P307">
        <v>124.04900000000001</v>
      </c>
      <c r="Q307">
        <v>67.937200000000004</v>
      </c>
      <c r="R307">
        <v>23.300699999999999</v>
      </c>
      <c r="S307">
        <v>31.989100000000001</v>
      </c>
      <c r="T307">
        <v>147.79599999999999</v>
      </c>
      <c r="U307">
        <v>13.066700000000001</v>
      </c>
      <c r="V307">
        <v>25.4558</v>
      </c>
      <c r="W307">
        <v>25.284600000000001</v>
      </c>
      <c r="X307">
        <v>42.4726</v>
      </c>
      <c r="Y307">
        <v>5.0338500000000002</v>
      </c>
      <c r="Z307">
        <v>1.5651900000000001</v>
      </c>
    </row>
    <row r="308" spans="1:26" x14ac:dyDescent="0.2">
      <c r="A308" t="s">
        <v>4535</v>
      </c>
      <c r="B308" t="s">
        <v>4536</v>
      </c>
      <c r="C308" t="s">
        <v>4537</v>
      </c>
      <c r="D308" t="s">
        <v>40</v>
      </c>
      <c r="E308" t="s">
        <v>4529</v>
      </c>
      <c r="F308" t="s">
        <v>2285</v>
      </c>
      <c r="G308" t="s">
        <v>4538</v>
      </c>
      <c r="H308" t="s">
        <v>4539</v>
      </c>
      <c r="I308" t="s">
        <v>71</v>
      </c>
      <c r="J308" t="s">
        <v>2478</v>
      </c>
      <c r="K308" t="s">
        <v>2432</v>
      </c>
      <c r="L308">
        <v>0</v>
      </c>
      <c r="M308">
        <v>0</v>
      </c>
      <c r="N308">
        <v>0</v>
      </c>
      <c r="O308">
        <v>3.44278</v>
      </c>
      <c r="P308">
        <v>2.7368800000000002</v>
      </c>
      <c r="Q308">
        <v>0</v>
      </c>
      <c r="R308">
        <v>1.4052899999999999</v>
      </c>
      <c r="S308">
        <v>2.4368300000000001</v>
      </c>
      <c r="T308">
        <v>0</v>
      </c>
      <c r="U308">
        <v>7.1604999999999999</v>
      </c>
      <c r="V308">
        <v>19.107399999999998</v>
      </c>
      <c r="W308">
        <v>4.5586900000000004</v>
      </c>
      <c r="X308">
        <v>22.2317</v>
      </c>
      <c r="Y308">
        <v>1.15717</v>
      </c>
      <c r="Z308">
        <v>0</v>
      </c>
    </row>
    <row r="309" spans="1:26" x14ac:dyDescent="0.2">
      <c r="A309" t="s">
        <v>4540</v>
      </c>
      <c r="B309" t="s">
        <v>4541</v>
      </c>
      <c r="C309" t="s">
        <v>4542</v>
      </c>
      <c r="D309" t="s">
        <v>29</v>
      </c>
      <c r="E309" t="s">
        <v>4543</v>
      </c>
      <c r="F309" t="s">
        <v>2285</v>
      </c>
      <c r="G309" t="s">
        <v>4544</v>
      </c>
      <c r="H309" t="s">
        <v>4545</v>
      </c>
      <c r="I309" t="s">
        <v>71</v>
      </c>
      <c r="J309" t="s">
        <v>4546</v>
      </c>
      <c r="K309" t="s">
        <v>46</v>
      </c>
      <c r="L309">
        <v>2.818E-2</v>
      </c>
      <c r="M309">
        <v>0</v>
      </c>
      <c r="N309">
        <v>0</v>
      </c>
      <c r="O309">
        <v>0.170127</v>
      </c>
      <c r="P309">
        <v>0.52523399999999998</v>
      </c>
      <c r="Q309">
        <v>0</v>
      </c>
      <c r="R309">
        <v>1.3100499999999999</v>
      </c>
      <c r="S309">
        <v>3.1525300000000001</v>
      </c>
      <c r="T309">
        <v>0</v>
      </c>
      <c r="U309">
        <v>3.0865300000000002</v>
      </c>
      <c r="V309">
        <v>0.35802099999999998</v>
      </c>
      <c r="W309">
        <v>0.19342999999999999</v>
      </c>
      <c r="X309">
        <v>0.86724699999999999</v>
      </c>
      <c r="Y309">
        <v>6.2931100000000004E-2</v>
      </c>
      <c r="Z309">
        <v>0</v>
      </c>
    </row>
    <row r="310" spans="1:26" x14ac:dyDescent="0.2">
      <c r="A310" t="s">
        <v>4547</v>
      </c>
      <c r="B310" t="s">
        <v>615</v>
      </c>
      <c r="C310" t="s">
        <v>4548</v>
      </c>
      <c r="D310" t="s">
        <v>29</v>
      </c>
      <c r="E310" t="s">
        <v>4549</v>
      </c>
      <c r="F310" t="s">
        <v>2285</v>
      </c>
      <c r="G310" t="s">
        <v>4550</v>
      </c>
      <c r="H310" t="s">
        <v>4551</v>
      </c>
      <c r="I310" t="s">
        <v>4552</v>
      </c>
      <c r="J310" t="s">
        <v>4553</v>
      </c>
      <c r="K310" t="s">
        <v>4554</v>
      </c>
      <c r="L310">
        <v>4.5251200000000003</v>
      </c>
      <c r="M310">
        <v>4.9972899999999996</v>
      </c>
      <c r="N310">
        <v>3.3845900000000002</v>
      </c>
      <c r="O310">
        <v>0.40739799999999998</v>
      </c>
      <c r="P310">
        <v>0.90378800000000004</v>
      </c>
      <c r="Q310">
        <v>1.58449</v>
      </c>
      <c r="R310">
        <v>3.4629799999999999</v>
      </c>
      <c r="S310">
        <v>4.2486800000000002</v>
      </c>
      <c r="T310">
        <v>1.59945</v>
      </c>
      <c r="U310">
        <v>7.9975100000000001</v>
      </c>
      <c r="V310">
        <v>1.5314399999999999</v>
      </c>
      <c r="W310">
        <v>3.5258799999999999</v>
      </c>
      <c r="X310">
        <v>0.418767</v>
      </c>
      <c r="Y310">
        <v>0.96837600000000001</v>
      </c>
      <c r="Z310">
        <v>8.1115600000000008</v>
      </c>
    </row>
    <row r="311" spans="1:26" x14ac:dyDescent="0.2">
      <c r="A311" t="s">
        <v>4555</v>
      </c>
      <c r="B311" t="s">
        <v>4556</v>
      </c>
      <c r="C311" t="s">
        <v>4557</v>
      </c>
      <c r="D311" t="s">
        <v>29</v>
      </c>
      <c r="E311" t="s">
        <v>4558</v>
      </c>
      <c r="F311" t="s">
        <v>2285</v>
      </c>
      <c r="G311" t="s">
        <v>4559</v>
      </c>
      <c r="H311" t="s">
        <v>4560</v>
      </c>
      <c r="I311" t="s">
        <v>4561</v>
      </c>
      <c r="J311" t="s">
        <v>4562</v>
      </c>
      <c r="K311" t="s">
        <v>4563</v>
      </c>
      <c r="L311">
        <v>283.7</v>
      </c>
      <c r="M311">
        <v>223.489</v>
      </c>
      <c r="N311">
        <v>246.834</v>
      </c>
      <c r="O311">
        <v>64.538300000000007</v>
      </c>
      <c r="P311">
        <v>49.527299999999997</v>
      </c>
      <c r="Q311">
        <v>19.0886</v>
      </c>
      <c r="R311">
        <v>144.74799999999999</v>
      </c>
      <c r="S311">
        <v>230.624</v>
      </c>
      <c r="T311">
        <v>183.40899999999999</v>
      </c>
      <c r="U311">
        <v>87.097399999999993</v>
      </c>
      <c r="V311">
        <v>206.37799999999999</v>
      </c>
      <c r="W311">
        <v>64.537499999999994</v>
      </c>
      <c r="X311">
        <v>219.69900000000001</v>
      </c>
      <c r="Y311">
        <v>41.867400000000004</v>
      </c>
      <c r="Z311">
        <v>63.308999999999997</v>
      </c>
    </row>
    <row r="312" spans="1:26" x14ac:dyDescent="0.2">
      <c r="A312" t="s">
        <v>4564</v>
      </c>
      <c r="B312" t="s">
        <v>4565</v>
      </c>
      <c r="C312" t="s">
        <v>4566</v>
      </c>
      <c r="D312" t="s">
        <v>29</v>
      </c>
      <c r="E312" t="s">
        <v>4567</v>
      </c>
      <c r="F312" t="s">
        <v>2285</v>
      </c>
      <c r="G312" t="s">
        <v>4568</v>
      </c>
      <c r="H312" t="s">
        <v>4569</v>
      </c>
      <c r="I312" t="s">
        <v>4570</v>
      </c>
      <c r="J312" t="s">
        <v>4571</v>
      </c>
      <c r="K312" t="s">
        <v>4572</v>
      </c>
      <c r="L312">
        <v>398.48700000000002</v>
      </c>
      <c r="M312">
        <v>563.10699999999997</v>
      </c>
      <c r="N312">
        <v>476.03399999999999</v>
      </c>
      <c r="O312">
        <v>366.29199999999997</v>
      </c>
      <c r="P312">
        <v>320.52600000000001</v>
      </c>
      <c r="Q312">
        <v>235.49100000000001</v>
      </c>
      <c r="R312">
        <v>511.892</v>
      </c>
      <c r="S312">
        <v>549.50300000000004</v>
      </c>
      <c r="T312">
        <v>239.96299999999999</v>
      </c>
      <c r="U312">
        <v>423.96699999999998</v>
      </c>
      <c r="V312">
        <v>401.65300000000002</v>
      </c>
      <c r="W312">
        <v>389.39</v>
      </c>
      <c r="X312">
        <v>354.40600000000001</v>
      </c>
      <c r="Y312">
        <v>150.291</v>
      </c>
      <c r="Z312">
        <v>353.60300000000001</v>
      </c>
    </row>
    <row r="313" spans="1:26" x14ac:dyDescent="0.2">
      <c r="A313" t="s">
        <v>4573</v>
      </c>
      <c r="B313" t="s">
        <v>4574</v>
      </c>
      <c r="C313" t="s">
        <v>4575</v>
      </c>
      <c r="D313" t="s">
        <v>29</v>
      </c>
      <c r="E313" t="s">
        <v>4576</v>
      </c>
      <c r="F313" t="s">
        <v>2285</v>
      </c>
      <c r="G313" t="s">
        <v>4577</v>
      </c>
      <c r="H313" t="s">
        <v>4578</v>
      </c>
      <c r="I313" t="s">
        <v>71</v>
      </c>
      <c r="J313" t="s">
        <v>4579</v>
      </c>
      <c r="K313" t="s">
        <v>4580</v>
      </c>
      <c r="L313">
        <v>2.9788399999999999</v>
      </c>
      <c r="M313">
        <v>3.4301699999999999</v>
      </c>
      <c r="N313">
        <v>4.4649700000000001</v>
      </c>
      <c r="O313">
        <v>1.86835</v>
      </c>
      <c r="P313">
        <v>2.6181100000000002</v>
      </c>
      <c r="Q313">
        <v>2.80776</v>
      </c>
      <c r="R313">
        <v>3.18872</v>
      </c>
      <c r="S313">
        <v>6.7688199999999998</v>
      </c>
      <c r="T313">
        <v>4.2795300000000003</v>
      </c>
      <c r="U313">
        <v>8.3236799999999995</v>
      </c>
      <c r="V313">
        <v>7.6392499999999997</v>
      </c>
      <c r="W313">
        <v>8.8744800000000001</v>
      </c>
      <c r="X313">
        <v>5.2670399999999997</v>
      </c>
      <c r="Y313">
        <v>2.8725000000000001</v>
      </c>
      <c r="Z313">
        <v>2.5032999999999999</v>
      </c>
    </row>
    <row r="314" spans="1:26" x14ac:dyDescent="0.2">
      <c r="A314" t="s">
        <v>4581</v>
      </c>
      <c r="B314" t="s">
        <v>4582</v>
      </c>
      <c r="C314" t="s">
        <v>4583</v>
      </c>
      <c r="D314" t="s">
        <v>40</v>
      </c>
      <c r="E314" t="s">
        <v>4584</v>
      </c>
      <c r="F314" t="s">
        <v>2285</v>
      </c>
      <c r="G314" t="s">
        <v>497</v>
      </c>
      <c r="H314" t="s">
        <v>498</v>
      </c>
      <c r="I314" t="s">
        <v>71</v>
      </c>
      <c r="J314" t="s">
        <v>71</v>
      </c>
      <c r="K314" t="s">
        <v>499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</row>
    <row r="315" spans="1:26" x14ac:dyDescent="0.2">
      <c r="A315" t="s">
        <v>4585</v>
      </c>
      <c r="B315" t="s">
        <v>4586</v>
      </c>
      <c r="C315" t="s">
        <v>2214</v>
      </c>
      <c r="D315" t="s">
        <v>40</v>
      </c>
      <c r="E315" t="s">
        <v>4587</v>
      </c>
      <c r="F315" t="s">
        <v>2285</v>
      </c>
      <c r="G315" t="s">
        <v>4588</v>
      </c>
      <c r="H315" t="s">
        <v>4589</v>
      </c>
      <c r="I315" t="s">
        <v>4590</v>
      </c>
      <c r="J315" t="s">
        <v>4591</v>
      </c>
      <c r="K315" t="s">
        <v>4592</v>
      </c>
      <c r="L315">
        <v>17.539200000000001</v>
      </c>
      <c r="M315">
        <v>10.4818</v>
      </c>
      <c r="N315">
        <v>13.992699999999999</v>
      </c>
      <c r="O315">
        <v>11.765499999999999</v>
      </c>
      <c r="P315">
        <v>12.2376</v>
      </c>
      <c r="Q315">
        <v>9.5149699999999999</v>
      </c>
      <c r="R315">
        <v>23.5124</v>
      </c>
      <c r="S315">
        <v>18.3735</v>
      </c>
      <c r="T315">
        <v>15.048500000000001</v>
      </c>
      <c r="U315">
        <v>20.558900000000001</v>
      </c>
      <c r="V315">
        <v>23.7104</v>
      </c>
      <c r="W315">
        <v>15.812799999999999</v>
      </c>
      <c r="X315">
        <v>8.5934100000000004</v>
      </c>
      <c r="Y315">
        <v>3.0818699999999999</v>
      </c>
      <c r="Z315">
        <v>12.781000000000001</v>
      </c>
    </row>
    <row r="316" spans="1:26" x14ac:dyDescent="0.2">
      <c r="A316" t="s">
        <v>4593</v>
      </c>
      <c r="B316" t="s">
        <v>4594</v>
      </c>
      <c r="C316" t="s">
        <v>4595</v>
      </c>
      <c r="D316" t="s">
        <v>29</v>
      </c>
      <c r="E316" t="s">
        <v>4596</v>
      </c>
      <c r="F316" t="s">
        <v>2285</v>
      </c>
      <c r="G316" t="s">
        <v>4597</v>
      </c>
      <c r="H316" t="s">
        <v>4598</v>
      </c>
      <c r="I316" t="s">
        <v>4599</v>
      </c>
      <c r="J316" t="s">
        <v>4600</v>
      </c>
      <c r="K316" t="s">
        <v>4601</v>
      </c>
      <c r="L316">
        <v>9.2078399999999991</v>
      </c>
      <c r="M316">
        <v>6.4851900000000002</v>
      </c>
      <c r="N316">
        <v>7.7891599999999999</v>
      </c>
      <c r="O316">
        <v>3.9133</v>
      </c>
      <c r="P316">
        <v>5.13795</v>
      </c>
      <c r="Q316">
        <v>2.2696999999999998</v>
      </c>
      <c r="R316">
        <v>13.1716</v>
      </c>
      <c r="S316">
        <v>5.3626399999999999</v>
      </c>
      <c r="T316">
        <v>3.0432000000000001</v>
      </c>
      <c r="U316">
        <v>19.929099999999998</v>
      </c>
      <c r="V316">
        <v>6.6996000000000002</v>
      </c>
      <c r="W316">
        <v>11.1312</v>
      </c>
      <c r="X316">
        <v>9.5525500000000001</v>
      </c>
      <c r="Y316">
        <v>4.7106500000000002</v>
      </c>
      <c r="Z316">
        <v>10.3466</v>
      </c>
    </row>
    <row r="317" spans="1:26" x14ac:dyDescent="0.2">
      <c r="A317" t="s">
        <v>4602</v>
      </c>
      <c r="B317" t="s">
        <v>48</v>
      </c>
      <c r="C317" t="s">
        <v>4603</v>
      </c>
      <c r="D317" t="s">
        <v>40</v>
      </c>
      <c r="E317" t="s">
        <v>4604</v>
      </c>
      <c r="F317" t="s">
        <v>2285</v>
      </c>
      <c r="G317" t="s">
        <v>4605</v>
      </c>
      <c r="H317" t="s">
        <v>4606</v>
      </c>
      <c r="I317" t="s">
        <v>4607</v>
      </c>
      <c r="J317" t="s">
        <v>3191</v>
      </c>
      <c r="K317" t="s">
        <v>3192</v>
      </c>
      <c r="L317">
        <v>3.4967700000000002</v>
      </c>
      <c r="M317">
        <v>6.3731600000000004</v>
      </c>
      <c r="N317">
        <v>4.99214</v>
      </c>
      <c r="O317">
        <v>2.7381600000000001</v>
      </c>
      <c r="P317">
        <v>2.5484800000000001</v>
      </c>
      <c r="Q317">
        <v>6.0218600000000002</v>
      </c>
      <c r="R317">
        <v>7.03111</v>
      </c>
      <c r="S317">
        <v>6.5047600000000001</v>
      </c>
      <c r="T317">
        <v>6.18886</v>
      </c>
      <c r="U317">
        <v>7.5798199999999998</v>
      </c>
      <c r="V317">
        <v>7.1498600000000003</v>
      </c>
      <c r="W317">
        <v>8.0386000000000006</v>
      </c>
      <c r="X317">
        <v>5.3976800000000003</v>
      </c>
      <c r="Y317">
        <v>2.0150600000000001</v>
      </c>
      <c r="Z317">
        <v>4.7059600000000001</v>
      </c>
    </row>
    <row r="318" spans="1:26" x14ac:dyDescent="0.2">
      <c r="A318" t="s">
        <v>4608</v>
      </c>
      <c r="B318" t="s">
        <v>48</v>
      </c>
      <c r="C318" t="s">
        <v>4283</v>
      </c>
      <c r="D318" t="s">
        <v>40</v>
      </c>
      <c r="E318" t="s">
        <v>4609</v>
      </c>
      <c r="F318" t="s">
        <v>2285</v>
      </c>
      <c r="G318" t="s">
        <v>4610</v>
      </c>
      <c r="H318" t="s">
        <v>4611</v>
      </c>
      <c r="I318" t="s">
        <v>71</v>
      </c>
      <c r="J318" t="s">
        <v>4612</v>
      </c>
      <c r="K318" t="s">
        <v>46</v>
      </c>
      <c r="L318">
        <v>4.0262900000000004</v>
      </c>
      <c r="M318">
        <v>3.09748</v>
      </c>
      <c r="N318">
        <v>3.8966099999999999</v>
      </c>
      <c r="O318">
        <v>2.50847</v>
      </c>
      <c r="P318">
        <v>2.4653200000000002</v>
      </c>
      <c r="Q318">
        <v>2.30078</v>
      </c>
      <c r="R318">
        <v>4.60595</v>
      </c>
      <c r="S318">
        <v>4.1489000000000003</v>
      </c>
      <c r="T318">
        <v>5.6958799999999998</v>
      </c>
      <c r="U318">
        <v>2.88306</v>
      </c>
      <c r="V318">
        <v>3.3489599999999999</v>
      </c>
      <c r="W318">
        <v>5.3718399999999997</v>
      </c>
      <c r="X318">
        <v>5.5250599999999999</v>
      </c>
      <c r="Y318">
        <v>2.2524299999999999</v>
      </c>
      <c r="Z318">
        <v>5.1885500000000002</v>
      </c>
    </row>
    <row r="319" spans="1:26" x14ac:dyDescent="0.2">
      <c r="A319" t="s">
        <v>4613</v>
      </c>
      <c r="B319" t="s">
        <v>2141</v>
      </c>
      <c r="C319" t="s">
        <v>4614</v>
      </c>
      <c r="D319" t="s">
        <v>29</v>
      </c>
      <c r="E319" t="s">
        <v>4615</v>
      </c>
      <c r="F319" t="s">
        <v>2285</v>
      </c>
      <c r="G319" t="s">
        <v>4616</v>
      </c>
      <c r="H319" t="s">
        <v>4617</v>
      </c>
      <c r="I319" t="s">
        <v>71</v>
      </c>
      <c r="J319" t="s">
        <v>4109</v>
      </c>
      <c r="K319" t="s">
        <v>4110</v>
      </c>
      <c r="L319">
        <v>2.0214300000000001</v>
      </c>
      <c r="M319">
        <v>0.74061699999999997</v>
      </c>
      <c r="N319">
        <v>1.0855600000000001</v>
      </c>
      <c r="O319">
        <v>0.36232599999999998</v>
      </c>
      <c r="P319">
        <v>1.04636</v>
      </c>
      <c r="Q319">
        <v>0.82343500000000003</v>
      </c>
      <c r="R319">
        <v>2.08819</v>
      </c>
      <c r="S319">
        <v>1.5588599999999999</v>
      </c>
      <c r="T319">
        <v>0.61861600000000005</v>
      </c>
      <c r="U319">
        <v>1.6835199999999999</v>
      </c>
      <c r="V319">
        <v>1.0471999999999999</v>
      </c>
      <c r="W319">
        <v>2.2570299999999999</v>
      </c>
      <c r="X319">
        <v>1.61703</v>
      </c>
      <c r="Y319">
        <v>1.1324700000000001</v>
      </c>
      <c r="Z319">
        <v>2.2499899999999999</v>
      </c>
    </row>
    <row r="320" spans="1:26" x14ac:dyDescent="0.2">
      <c r="A320" t="s">
        <v>4618</v>
      </c>
      <c r="B320" t="s">
        <v>4619</v>
      </c>
      <c r="C320" t="s">
        <v>4620</v>
      </c>
      <c r="D320" t="s">
        <v>29</v>
      </c>
      <c r="E320" t="s">
        <v>4621</v>
      </c>
      <c r="F320" t="s">
        <v>2285</v>
      </c>
      <c r="G320" t="s">
        <v>4622</v>
      </c>
      <c r="H320" t="s">
        <v>4623</v>
      </c>
      <c r="I320" t="s">
        <v>910</v>
      </c>
      <c r="J320" t="s">
        <v>4624</v>
      </c>
      <c r="K320" t="s">
        <v>2983</v>
      </c>
      <c r="L320">
        <v>6.7828200000000001</v>
      </c>
      <c r="M320">
        <v>2.8113999999999999</v>
      </c>
      <c r="N320">
        <v>4.9998800000000001</v>
      </c>
      <c r="O320">
        <v>2.0159799999999999</v>
      </c>
      <c r="P320">
        <v>1.2350300000000001</v>
      </c>
      <c r="Q320">
        <v>0.89316200000000001</v>
      </c>
      <c r="R320">
        <v>7.1690199999999997</v>
      </c>
      <c r="S320">
        <v>2.8559299999999999</v>
      </c>
      <c r="T320">
        <v>2.65591</v>
      </c>
      <c r="U320">
        <v>10.6975</v>
      </c>
      <c r="V320">
        <v>6.53348</v>
      </c>
      <c r="W320">
        <v>7.2779100000000003</v>
      </c>
      <c r="X320">
        <v>6.7712000000000003</v>
      </c>
      <c r="Y320">
        <v>6.1071</v>
      </c>
      <c r="Z320">
        <v>1.9341600000000001</v>
      </c>
    </row>
    <row r="321" spans="1:26" x14ac:dyDescent="0.2">
      <c r="A321" t="s">
        <v>4625</v>
      </c>
      <c r="B321" t="s">
        <v>4626</v>
      </c>
      <c r="C321" t="s">
        <v>1107</v>
      </c>
      <c r="D321" t="s">
        <v>29</v>
      </c>
      <c r="E321" t="s">
        <v>4627</v>
      </c>
      <c r="F321" t="s">
        <v>2285</v>
      </c>
      <c r="G321" t="s">
        <v>4628</v>
      </c>
      <c r="H321" t="s">
        <v>4629</v>
      </c>
      <c r="I321" t="s">
        <v>4630</v>
      </c>
      <c r="J321" t="s">
        <v>4631</v>
      </c>
      <c r="K321" t="s">
        <v>4632</v>
      </c>
      <c r="L321">
        <v>19.7927</v>
      </c>
      <c r="M321">
        <v>16.1724</v>
      </c>
      <c r="N321">
        <v>18.6906</v>
      </c>
      <c r="O321">
        <v>12.4359</v>
      </c>
      <c r="P321">
        <v>17.6645</v>
      </c>
      <c r="Q321">
        <v>16.442299999999999</v>
      </c>
      <c r="R321">
        <v>26.0001</v>
      </c>
      <c r="S321">
        <v>31.5411</v>
      </c>
      <c r="T321">
        <v>46.165199999999999</v>
      </c>
      <c r="U321">
        <v>22.820599999999999</v>
      </c>
      <c r="V321">
        <v>29.3307</v>
      </c>
      <c r="W321">
        <v>48.892200000000003</v>
      </c>
      <c r="X321">
        <v>55.595399999999998</v>
      </c>
      <c r="Y321">
        <v>10.9902</v>
      </c>
      <c r="Z321">
        <v>16.044799999999999</v>
      </c>
    </row>
    <row r="322" spans="1:26" x14ac:dyDescent="0.2">
      <c r="A322" t="s">
        <v>4633</v>
      </c>
      <c r="B322" t="s">
        <v>573</v>
      </c>
      <c r="C322" t="s">
        <v>4634</v>
      </c>
      <c r="D322" t="s">
        <v>29</v>
      </c>
      <c r="E322" t="s">
        <v>4635</v>
      </c>
      <c r="F322" t="s">
        <v>2285</v>
      </c>
      <c r="G322" t="s">
        <v>4636</v>
      </c>
      <c r="H322" t="s">
        <v>4637</v>
      </c>
      <c r="I322" t="s">
        <v>4638</v>
      </c>
      <c r="J322" t="s">
        <v>4639</v>
      </c>
      <c r="K322" t="s">
        <v>464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</row>
    <row r="323" spans="1:26" x14ac:dyDescent="0.2">
      <c r="A323" t="s">
        <v>4641</v>
      </c>
      <c r="B323" t="s">
        <v>4642</v>
      </c>
      <c r="C323" t="s">
        <v>4643</v>
      </c>
      <c r="D323" t="s">
        <v>40</v>
      </c>
      <c r="E323" t="s">
        <v>4635</v>
      </c>
      <c r="F323" t="s">
        <v>2285</v>
      </c>
      <c r="G323" t="s">
        <v>4644</v>
      </c>
      <c r="H323" t="s">
        <v>4645</v>
      </c>
      <c r="I323" t="s">
        <v>4646</v>
      </c>
      <c r="J323" t="s">
        <v>4647</v>
      </c>
      <c r="K323" t="s">
        <v>4648</v>
      </c>
      <c r="L323">
        <v>4.6544600000000003</v>
      </c>
      <c r="M323">
        <v>12.2638</v>
      </c>
      <c r="N323">
        <v>11.330500000000001</v>
      </c>
      <c r="O323">
        <v>6.8733300000000002</v>
      </c>
      <c r="P323">
        <v>10.268599999999999</v>
      </c>
      <c r="Q323">
        <v>26.518599999999999</v>
      </c>
      <c r="R323">
        <v>20.603000000000002</v>
      </c>
      <c r="S323">
        <v>22.4815</v>
      </c>
      <c r="T323">
        <v>15.816800000000001</v>
      </c>
      <c r="U323">
        <v>46.6783</v>
      </c>
      <c r="V323">
        <v>41.502499999999998</v>
      </c>
      <c r="W323">
        <v>48.657299999999999</v>
      </c>
      <c r="X323">
        <v>38.9544</v>
      </c>
      <c r="Y323">
        <v>69.056700000000006</v>
      </c>
      <c r="Z323">
        <v>86.3476</v>
      </c>
    </row>
    <row r="324" spans="1:26" x14ac:dyDescent="0.2">
      <c r="A324" t="s">
        <v>4649</v>
      </c>
      <c r="B324" t="s">
        <v>4650</v>
      </c>
      <c r="C324" t="s">
        <v>4651</v>
      </c>
      <c r="D324" t="s">
        <v>29</v>
      </c>
      <c r="E324" t="s">
        <v>4652</v>
      </c>
      <c r="F324" t="s">
        <v>2285</v>
      </c>
      <c r="G324" t="s">
        <v>4653</v>
      </c>
      <c r="H324" t="s">
        <v>4654</v>
      </c>
      <c r="I324" t="s">
        <v>4655</v>
      </c>
      <c r="J324" t="s">
        <v>4656</v>
      </c>
      <c r="K324" t="s">
        <v>4657</v>
      </c>
      <c r="L324">
        <v>5.5375500000000001E-2</v>
      </c>
      <c r="M324">
        <v>8.9629199999999992E-3</v>
      </c>
      <c r="N324">
        <v>1.44241E-2</v>
      </c>
      <c r="O324">
        <v>2.0840000000000001E-2</v>
      </c>
      <c r="P324">
        <v>7.3630000000000001E-2</v>
      </c>
      <c r="Q324">
        <v>7.4780899999999997E-2</v>
      </c>
      <c r="R324">
        <v>1.7800400000000001E-2</v>
      </c>
      <c r="S324">
        <v>0</v>
      </c>
      <c r="T324">
        <v>3.2650499999999999E-2</v>
      </c>
      <c r="U324">
        <v>1.5871099999999999E-2</v>
      </c>
      <c r="V324">
        <v>6.9663799999999998E-2</v>
      </c>
      <c r="W324">
        <v>2.1088800000000001E-2</v>
      </c>
      <c r="X324">
        <v>1.4045999999999999E-2</v>
      </c>
      <c r="Y324">
        <v>0</v>
      </c>
      <c r="Z324">
        <v>1.43377E-2</v>
      </c>
    </row>
    <row r="325" spans="1:26" x14ac:dyDescent="0.2">
      <c r="A325" t="s">
        <v>4658</v>
      </c>
      <c r="B325" t="s">
        <v>4659</v>
      </c>
      <c r="C325" t="s">
        <v>4660</v>
      </c>
      <c r="D325" t="s">
        <v>40</v>
      </c>
      <c r="E325" t="s">
        <v>4652</v>
      </c>
      <c r="F325" t="s">
        <v>2285</v>
      </c>
      <c r="G325" t="s">
        <v>4661</v>
      </c>
      <c r="H325" t="s">
        <v>4662</v>
      </c>
      <c r="I325" t="s">
        <v>71</v>
      </c>
      <c r="J325" t="s">
        <v>4663</v>
      </c>
      <c r="K325" t="s">
        <v>4657</v>
      </c>
      <c r="L325">
        <v>1.71375E-2</v>
      </c>
      <c r="M325">
        <v>1.68057E-2</v>
      </c>
      <c r="N325">
        <v>0.10534200000000001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.114776</v>
      </c>
      <c r="U325">
        <v>0.15906100000000001</v>
      </c>
      <c r="V325">
        <v>0</v>
      </c>
      <c r="W325">
        <v>0</v>
      </c>
      <c r="X325">
        <v>0</v>
      </c>
      <c r="Y325">
        <v>0</v>
      </c>
      <c r="Z325">
        <v>0</v>
      </c>
    </row>
    <row r="326" spans="1:26" x14ac:dyDescent="0.2">
      <c r="A326" t="s">
        <v>4664</v>
      </c>
      <c r="B326" t="s">
        <v>48</v>
      </c>
      <c r="C326" t="s">
        <v>4665</v>
      </c>
      <c r="D326" t="s">
        <v>40</v>
      </c>
      <c r="E326" t="s">
        <v>4666</v>
      </c>
      <c r="F326" t="s">
        <v>2285</v>
      </c>
      <c r="G326" t="s">
        <v>4667</v>
      </c>
      <c r="H326" t="s">
        <v>4668</v>
      </c>
      <c r="I326" t="s">
        <v>3815</v>
      </c>
      <c r="J326" t="s">
        <v>4669</v>
      </c>
      <c r="K326" t="s">
        <v>4670</v>
      </c>
      <c r="L326">
        <v>0.89453400000000005</v>
      </c>
      <c r="M326">
        <v>0.522343</v>
      </c>
      <c r="N326">
        <v>0.94074199999999997</v>
      </c>
      <c r="O326">
        <v>1.1559200000000001</v>
      </c>
      <c r="P326">
        <v>2.7033</v>
      </c>
      <c r="Q326">
        <v>7.7177300000000004</v>
      </c>
      <c r="R326">
        <v>1.52773</v>
      </c>
      <c r="S326">
        <v>1.1811499999999999</v>
      </c>
      <c r="T326">
        <v>1.3490599999999999</v>
      </c>
      <c r="U326">
        <v>1.4502999999999999</v>
      </c>
      <c r="V326">
        <v>2.19414</v>
      </c>
      <c r="W326">
        <v>3.8094600000000001</v>
      </c>
      <c r="X326">
        <v>1.84446</v>
      </c>
      <c r="Y326">
        <v>0.53086199999999995</v>
      </c>
      <c r="Z326">
        <v>0.94739200000000001</v>
      </c>
    </row>
    <row r="327" spans="1:26" x14ac:dyDescent="0.2">
      <c r="A327" t="s">
        <v>4671</v>
      </c>
      <c r="B327" t="s">
        <v>48</v>
      </c>
      <c r="C327" t="s">
        <v>4672</v>
      </c>
      <c r="D327" t="s">
        <v>29</v>
      </c>
      <c r="E327" t="s">
        <v>4666</v>
      </c>
      <c r="F327" t="s">
        <v>2285</v>
      </c>
      <c r="G327" t="s">
        <v>4673</v>
      </c>
      <c r="H327" t="s">
        <v>4674</v>
      </c>
      <c r="I327" t="s">
        <v>71</v>
      </c>
      <c r="J327" t="s">
        <v>4675</v>
      </c>
      <c r="K327" t="s">
        <v>4676</v>
      </c>
      <c r="L327">
        <v>0.19165499999999999</v>
      </c>
      <c r="M327">
        <v>0.293798</v>
      </c>
      <c r="N327">
        <v>0.340615</v>
      </c>
      <c r="O327">
        <v>2.5501999999999998</v>
      </c>
      <c r="P327">
        <v>10.533200000000001</v>
      </c>
      <c r="Q327">
        <v>34.987099999999998</v>
      </c>
      <c r="R327">
        <v>2.8652099999999998</v>
      </c>
      <c r="S327">
        <v>3.5581900000000002</v>
      </c>
      <c r="T327">
        <v>5.0570199999999996</v>
      </c>
      <c r="U327">
        <v>1.0893299999999999</v>
      </c>
      <c r="V327">
        <v>8.6213200000000008</v>
      </c>
      <c r="W327">
        <v>16.6496</v>
      </c>
      <c r="X327">
        <v>7.0802800000000001</v>
      </c>
      <c r="Y327">
        <v>1.57175</v>
      </c>
      <c r="Z327">
        <v>2.6861799999999998</v>
      </c>
    </row>
    <row r="328" spans="1:26" x14ac:dyDescent="0.2">
      <c r="A328" t="s">
        <v>4677</v>
      </c>
      <c r="B328" t="s">
        <v>4678</v>
      </c>
      <c r="C328" t="s">
        <v>4679</v>
      </c>
      <c r="D328" t="s">
        <v>29</v>
      </c>
      <c r="E328" t="s">
        <v>4680</v>
      </c>
      <c r="F328" t="s">
        <v>2285</v>
      </c>
      <c r="G328" t="s">
        <v>4681</v>
      </c>
      <c r="H328" t="s">
        <v>4682</v>
      </c>
      <c r="I328" t="s">
        <v>4683</v>
      </c>
      <c r="J328" t="s">
        <v>4684</v>
      </c>
      <c r="K328" t="s">
        <v>4685</v>
      </c>
      <c r="L328">
        <v>0.12410499999999999</v>
      </c>
      <c r="M328">
        <v>0.311386</v>
      </c>
      <c r="N328">
        <v>0.15085299999999999</v>
      </c>
      <c r="O328">
        <v>479.73899999999998</v>
      </c>
      <c r="P328">
        <v>685.726</v>
      </c>
      <c r="Q328">
        <v>426.96199999999999</v>
      </c>
      <c r="R328">
        <v>42.903700000000001</v>
      </c>
      <c r="S328">
        <v>59.435000000000002</v>
      </c>
      <c r="T328">
        <v>291.95499999999998</v>
      </c>
      <c r="U328">
        <v>35.540500000000002</v>
      </c>
      <c r="V328">
        <v>106.345</v>
      </c>
      <c r="W328">
        <v>47.069400000000002</v>
      </c>
      <c r="X328">
        <v>67.950400000000002</v>
      </c>
      <c r="Y328">
        <v>4.6487699999999998</v>
      </c>
      <c r="Z328">
        <v>1.13119E-2</v>
      </c>
    </row>
    <row r="329" spans="1:26" x14ac:dyDescent="0.2">
      <c r="A329" t="s">
        <v>4686</v>
      </c>
      <c r="B329" t="s">
        <v>4687</v>
      </c>
      <c r="C329" t="s">
        <v>4688</v>
      </c>
      <c r="D329" t="s">
        <v>29</v>
      </c>
      <c r="E329" t="s">
        <v>4689</v>
      </c>
      <c r="F329" t="s">
        <v>2285</v>
      </c>
      <c r="G329" t="s">
        <v>4690</v>
      </c>
      <c r="H329" t="s">
        <v>4691</v>
      </c>
      <c r="I329" t="s">
        <v>71</v>
      </c>
      <c r="J329" t="s">
        <v>4692</v>
      </c>
      <c r="K329" t="s">
        <v>46</v>
      </c>
      <c r="L329">
        <v>1.9363999999999999</v>
      </c>
      <c r="M329">
        <v>1.0658399999999999</v>
      </c>
      <c r="N329">
        <v>1.7630999999999999</v>
      </c>
      <c r="O329">
        <v>1.74695</v>
      </c>
      <c r="P329">
        <v>0.96746600000000005</v>
      </c>
      <c r="Q329">
        <v>0.34930499999999998</v>
      </c>
      <c r="R329">
        <v>2.15333</v>
      </c>
      <c r="S329">
        <v>1.3033600000000001</v>
      </c>
      <c r="T329">
        <v>0.341225</v>
      </c>
      <c r="U329">
        <v>3.1348600000000002</v>
      </c>
      <c r="V329">
        <v>1.0970800000000001</v>
      </c>
      <c r="W329">
        <v>1.5528999999999999</v>
      </c>
      <c r="X329">
        <v>1.6455599999999999</v>
      </c>
      <c r="Y329">
        <v>0.182529</v>
      </c>
      <c r="Z329">
        <v>15.2303</v>
      </c>
    </row>
    <row r="330" spans="1:26" x14ac:dyDescent="0.2">
      <c r="A330" t="s">
        <v>4693</v>
      </c>
      <c r="B330" t="s">
        <v>4694</v>
      </c>
      <c r="C330" t="s">
        <v>4695</v>
      </c>
      <c r="D330" t="s">
        <v>40</v>
      </c>
      <c r="E330" t="s">
        <v>4689</v>
      </c>
      <c r="F330" t="s">
        <v>2285</v>
      </c>
      <c r="G330" t="s">
        <v>4696</v>
      </c>
      <c r="H330" t="s">
        <v>4697</v>
      </c>
      <c r="I330" t="s">
        <v>910</v>
      </c>
      <c r="J330" t="s">
        <v>4698</v>
      </c>
      <c r="K330" t="s">
        <v>912</v>
      </c>
      <c r="L330">
        <v>1.91662</v>
      </c>
      <c r="M330">
        <v>1.3992899999999999</v>
      </c>
      <c r="N330">
        <v>1.88944</v>
      </c>
      <c r="O330">
        <v>0.91398999999999997</v>
      </c>
      <c r="P330">
        <v>1.07308</v>
      </c>
      <c r="Q330">
        <v>1.16472</v>
      </c>
      <c r="R330">
        <v>1.60093</v>
      </c>
      <c r="S330">
        <v>1.4437500000000001</v>
      </c>
      <c r="T330">
        <v>2.13917</v>
      </c>
      <c r="U330">
        <v>1.97018</v>
      </c>
      <c r="V330">
        <v>1.8202199999999999</v>
      </c>
      <c r="W330">
        <v>2.2105000000000001</v>
      </c>
      <c r="X330">
        <v>2.4975000000000001</v>
      </c>
      <c r="Y330">
        <v>3.1348600000000002</v>
      </c>
      <c r="Z330">
        <v>2.0515699999999999</v>
      </c>
    </row>
    <row r="331" spans="1:26" x14ac:dyDescent="0.2">
      <c r="A331" t="s">
        <v>4699</v>
      </c>
      <c r="B331" t="s">
        <v>4700</v>
      </c>
      <c r="C331" t="s">
        <v>4701</v>
      </c>
      <c r="D331" t="s">
        <v>40</v>
      </c>
      <c r="E331" t="s">
        <v>4702</v>
      </c>
      <c r="F331" t="s">
        <v>2285</v>
      </c>
      <c r="G331" t="s">
        <v>4703</v>
      </c>
      <c r="H331" t="s">
        <v>4704</v>
      </c>
      <c r="I331" t="s">
        <v>1449</v>
      </c>
      <c r="J331" t="s">
        <v>4705</v>
      </c>
      <c r="K331" t="s">
        <v>4706</v>
      </c>
      <c r="L331">
        <v>4.1592599999999997</v>
      </c>
      <c r="M331">
        <v>5.6995300000000002</v>
      </c>
      <c r="N331">
        <v>4.8691199999999997</v>
      </c>
      <c r="O331">
        <v>3.08473</v>
      </c>
      <c r="P331">
        <v>2.67319</v>
      </c>
      <c r="Q331">
        <v>2.3827799999999999</v>
      </c>
      <c r="R331">
        <v>5.3531199999999997</v>
      </c>
      <c r="S331">
        <v>5.5189899999999996</v>
      </c>
      <c r="T331">
        <v>5.1367799999999999</v>
      </c>
      <c r="U331">
        <v>5.7460599999999999</v>
      </c>
      <c r="V331">
        <v>6.8307900000000004</v>
      </c>
      <c r="W331">
        <v>6.1952100000000003</v>
      </c>
      <c r="X331">
        <v>4.8086599999999997</v>
      </c>
      <c r="Y331">
        <v>4.9624699999999997</v>
      </c>
      <c r="Z331">
        <v>3.07979</v>
      </c>
    </row>
    <row r="332" spans="1:26" x14ac:dyDescent="0.2">
      <c r="A332" t="s">
        <v>4707</v>
      </c>
      <c r="B332" t="s">
        <v>4708</v>
      </c>
      <c r="C332" t="s">
        <v>4709</v>
      </c>
      <c r="D332" t="s">
        <v>40</v>
      </c>
      <c r="E332" t="s">
        <v>4702</v>
      </c>
      <c r="F332" t="s">
        <v>2285</v>
      </c>
      <c r="G332" t="s">
        <v>4710</v>
      </c>
      <c r="H332" t="s">
        <v>4711</v>
      </c>
      <c r="I332" t="s">
        <v>71</v>
      </c>
      <c r="J332" t="s">
        <v>4712</v>
      </c>
      <c r="K332" t="s">
        <v>4243</v>
      </c>
      <c r="L332">
        <v>0.127993</v>
      </c>
      <c r="M332">
        <v>0</v>
      </c>
      <c r="N332">
        <v>0.75741099999999995</v>
      </c>
      <c r="O332">
        <v>0</v>
      </c>
      <c r="P332">
        <v>0</v>
      </c>
      <c r="Q332">
        <v>0</v>
      </c>
      <c r="R332">
        <v>0.28243499999999999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.16534799999999999</v>
      </c>
      <c r="Y332">
        <v>0.28874699999999998</v>
      </c>
      <c r="Z332">
        <v>0</v>
      </c>
    </row>
    <row r="333" spans="1:26" x14ac:dyDescent="0.2">
      <c r="A333" t="s">
        <v>4713</v>
      </c>
      <c r="B333" t="s">
        <v>277</v>
      </c>
      <c r="C333" t="s">
        <v>4714</v>
      </c>
      <c r="D333" t="s">
        <v>40</v>
      </c>
      <c r="E333" t="s">
        <v>4715</v>
      </c>
      <c r="F333" t="s">
        <v>2285</v>
      </c>
      <c r="G333" t="s">
        <v>3981</v>
      </c>
      <c r="H333" t="s">
        <v>3982</v>
      </c>
      <c r="I333" t="s">
        <v>4716</v>
      </c>
      <c r="J333" t="s">
        <v>4717</v>
      </c>
      <c r="K333" t="s">
        <v>4718</v>
      </c>
      <c r="L333">
        <v>4.7768699999999997</v>
      </c>
      <c r="M333">
        <v>4.6064800000000004</v>
      </c>
      <c r="N333">
        <v>4.8956499999999998</v>
      </c>
      <c r="O333">
        <v>5.02895</v>
      </c>
      <c r="P333">
        <v>4.2987099999999998</v>
      </c>
      <c r="Q333">
        <v>4.0403700000000002</v>
      </c>
      <c r="R333">
        <v>6.8834600000000004</v>
      </c>
      <c r="S333">
        <v>6.1111800000000001</v>
      </c>
      <c r="T333">
        <v>4.8603899999999998</v>
      </c>
      <c r="U333">
        <v>12.902100000000001</v>
      </c>
      <c r="V333">
        <v>11.7475</v>
      </c>
      <c r="W333">
        <v>16.5413</v>
      </c>
      <c r="X333">
        <v>9.3042400000000001</v>
      </c>
      <c r="Y333">
        <v>7.6325799999999999</v>
      </c>
      <c r="Z333">
        <v>13.944100000000001</v>
      </c>
    </row>
    <row r="334" spans="1:26" x14ac:dyDescent="0.2">
      <c r="A334" t="s">
        <v>4719</v>
      </c>
      <c r="B334" t="s">
        <v>4720</v>
      </c>
      <c r="C334" t="s">
        <v>4721</v>
      </c>
      <c r="D334" t="s">
        <v>40</v>
      </c>
      <c r="E334" t="s">
        <v>4722</v>
      </c>
      <c r="F334" t="s">
        <v>2285</v>
      </c>
      <c r="G334" t="s">
        <v>4723</v>
      </c>
      <c r="H334" t="s">
        <v>4724</v>
      </c>
      <c r="I334" t="s">
        <v>3777</v>
      </c>
      <c r="J334" t="s">
        <v>4725</v>
      </c>
      <c r="K334" t="s">
        <v>4726</v>
      </c>
      <c r="L334">
        <v>2.9983599999999999E-2</v>
      </c>
      <c r="M334">
        <v>2.9072899999999999E-2</v>
      </c>
      <c r="N334">
        <v>1.4200600000000001E-2</v>
      </c>
      <c r="O334">
        <v>3.7768799999999998</v>
      </c>
      <c r="P334">
        <v>11.270799999999999</v>
      </c>
      <c r="Q334">
        <v>61.7941</v>
      </c>
      <c r="R334">
        <v>0.16154499999999999</v>
      </c>
      <c r="S334">
        <v>0.62563400000000002</v>
      </c>
      <c r="T334">
        <v>7.5239599999999998</v>
      </c>
      <c r="U334">
        <v>0.129632</v>
      </c>
      <c r="V334">
        <v>0.98856100000000002</v>
      </c>
      <c r="W334">
        <v>4.8987100000000003</v>
      </c>
      <c r="X334">
        <v>0.14660200000000001</v>
      </c>
      <c r="Y334">
        <v>6.6864800000000002E-2</v>
      </c>
      <c r="Z334">
        <v>15.0101</v>
      </c>
    </row>
    <row r="335" spans="1:26" x14ac:dyDescent="0.2">
      <c r="A335" t="s">
        <v>4727</v>
      </c>
      <c r="B335" t="s">
        <v>4728</v>
      </c>
      <c r="C335" t="s">
        <v>4729</v>
      </c>
      <c r="D335" t="s">
        <v>40</v>
      </c>
      <c r="E335" t="s">
        <v>4730</v>
      </c>
      <c r="F335" t="s">
        <v>2285</v>
      </c>
      <c r="G335" t="s">
        <v>2903</v>
      </c>
      <c r="H335" t="s">
        <v>2904</v>
      </c>
      <c r="I335" t="s">
        <v>2526</v>
      </c>
      <c r="J335" t="s">
        <v>4731</v>
      </c>
      <c r="K335" t="s">
        <v>2528</v>
      </c>
      <c r="L335">
        <v>1.4515100000000001</v>
      </c>
      <c r="M335">
        <v>2.6913800000000001</v>
      </c>
      <c r="N335">
        <v>3.2157399999999998</v>
      </c>
      <c r="O335">
        <v>3.4294499999999999E-2</v>
      </c>
      <c r="P335">
        <v>8.8227E-2</v>
      </c>
      <c r="Q335">
        <v>1.4230700000000001</v>
      </c>
      <c r="R335">
        <v>3.07073E-2</v>
      </c>
      <c r="S335">
        <v>3.1305699999999999E-2</v>
      </c>
      <c r="T335">
        <v>0</v>
      </c>
      <c r="U335">
        <v>0</v>
      </c>
      <c r="V335">
        <v>0</v>
      </c>
      <c r="W335">
        <v>0</v>
      </c>
      <c r="X335">
        <v>3.4966799999999999E-2</v>
      </c>
      <c r="Y335">
        <v>0.19029499999999999</v>
      </c>
      <c r="Z335">
        <v>0.78964699999999999</v>
      </c>
    </row>
    <row r="336" spans="1:26" x14ac:dyDescent="0.2">
      <c r="A336" t="s">
        <v>4732</v>
      </c>
      <c r="B336" t="s">
        <v>4733</v>
      </c>
      <c r="C336" t="s">
        <v>4734</v>
      </c>
      <c r="D336" t="s">
        <v>29</v>
      </c>
      <c r="E336" t="s">
        <v>4735</v>
      </c>
      <c r="F336" t="s">
        <v>2285</v>
      </c>
      <c r="G336" t="s">
        <v>497</v>
      </c>
      <c r="H336" t="s">
        <v>498</v>
      </c>
      <c r="I336" t="s">
        <v>71</v>
      </c>
      <c r="J336" t="s">
        <v>71</v>
      </c>
      <c r="K336" t="s">
        <v>499</v>
      </c>
      <c r="L336">
        <v>3.28166</v>
      </c>
      <c r="M336">
        <v>1.1886300000000001</v>
      </c>
      <c r="N336">
        <v>1.9919199999999999</v>
      </c>
      <c r="O336">
        <v>1.1017300000000001</v>
      </c>
      <c r="P336">
        <v>0.74504700000000001</v>
      </c>
      <c r="Q336">
        <v>2.6422400000000001</v>
      </c>
      <c r="R336">
        <v>0.30505199999999999</v>
      </c>
      <c r="S336">
        <v>1.0894699999999999</v>
      </c>
      <c r="T336">
        <v>2.6557300000000001</v>
      </c>
      <c r="U336">
        <v>0</v>
      </c>
      <c r="V336">
        <v>0.35681200000000002</v>
      </c>
      <c r="W336">
        <v>1.1737599999999999</v>
      </c>
      <c r="X336">
        <v>0.87887000000000004</v>
      </c>
      <c r="Y336">
        <v>0.46986499999999998</v>
      </c>
      <c r="Z336">
        <v>0</v>
      </c>
    </row>
    <row r="337" spans="1:26" x14ac:dyDescent="0.2">
      <c r="A337" t="s">
        <v>4736</v>
      </c>
      <c r="B337" t="s">
        <v>4737</v>
      </c>
      <c r="C337" t="s">
        <v>4738</v>
      </c>
      <c r="D337" t="s">
        <v>40</v>
      </c>
      <c r="E337" t="s">
        <v>4739</v>
      </c>
      <c r="F337" t="s">
        <v>2285</v>
      </c>
      <c r="G337" t="s">
        <v>4740</v>
      </c>
      <c r="H337" t="s">
        <v>4741</v>
      </c>
      <c r="I337" t="s">
        <v>71</v>
      </c>
      <c r="J337" t="s">
        <v>4742</v>
      </c>
      <c r="K337" t="s">
        <v>46</v>
      </c>
      <c r="L337">
        <v>15.8248</v>
      </c>
      <c r="M337">
        <v>30.2331</v>
      </c>
      <c r="N337">
        <v>31.0335</v>
      </c>
      <c r="O337">
        <v>2.9698600000000002</v>
      </c>
      <c r="P337">
        <v>15.4794</v>
      </c>
      <c r="Q337">
        <v>35.684199999999997</v>
      </c>
      <c r="R337">
        <v>14.5641</v>
      </c>
      <c r="S337">
        <v>26.988700000000001</v>
      </c>
      <c r="T337">
        <v>18.613700000000001</v>
      </c>
      <c r="U337">
        <v>19.604399999999998</v>
      </c>
      <c r="V337">
        <v>23.693300000000001</v>
      </c>
      <c r="W337">
        <v>39.643099999999997</v>
      </c>
      <c r="X337">
        <v>44.186199999999999</v>
      </c>
      <c r="Y337">
        <v>25.963999999999999</v>
      </c>
      <c r="Z337">
        <v>0.63733099999999998</v>
      </c>
    </row>
    <row r="338" spans="1:26" x14ac:dyDescent="0.2">
      <c r="A338" t="s">
        <v>4743</v>
      </c>
      <c r="B338" t="s">
        <v>4744</v>
      </c>
      <c r="C338" t="s">
        <v>4745</v>
      </c>
      <c r="D338" t="s">
        <v>29</v>
      </c>
      <c r="E338" t="s">
        <v>4746</v>
      </c>
      <c r="F338" t="s">
        <v>2285</v>
      </c>
      <c r="G338" t="s">
        <v>4465</v>
      </c>
      <c r="H338" t="s">
        <v>4466</v>
      </c>
      <c r="I338" t="s">
        <v>71</v>
      </c>
      <c r="J338" t="s">
        <v>4467</v>
      </c>
      <c r="K338" t="s">
        <v>46</v>
      </c>
      <c r="L338">
        <v>0.99541500000000005</v>
      </c>
      <c r="M338">
        <v>2.0203199999999999</v>
      </c>
      <c r="N338">
        <v>1.96011</v>
      </c>
      <c r="O338">
        <v>0.22883400000000001</v>
      </c>
      <c r="P338">
        <v>0.32828499999999999</v>
      </c>
      <c r="Q338">
        <v>0.23979500000000001</v>
      </c>
      <c r="R338">
        <v>0.17844399999999999</v>
      </c>
      <c r="S338">
        <v>0.59042700000000004</v>
      </c>
      <c r="T338">
        <v>1.7987</v>
      </c>
      <c r="U338">
        <v>7.7029E-2</v>
      </c>
      <c r="V338">
        <v>0.30095699999999997</v>
      </c>
      <c r="W338">
        <v>2.21591</v>
      </c>
      <c r="X338">
        <v>3.4015499999999999</v>
      </c>
      <c r="Y338">
        <v>31.791699999999999</v>
      </c>
      <c r="Z338">
        <v>0.42420200000000002</v>
      </c>
    </row>
    <row r="339" spans="1:26" x14ac:dyDescent="0.2">
      <c r="A339" t="s">
        <v>4747</v>
      </c>
      <c r="B339" t="s">
        <v>4748</v>
      </c>
      <c r="C339" t="s">
        <v>4749</v>
      </c>
      <c r="D339" t="s">
        <v>40</v>
      </c>
      <c r="E339" t="s">
        <v>4750</v>
      </c>
      <c r="F339" t="s">
        <v>2285</v>
      </c>
      <c r="G339" t="s">
        <v>4751</v>
      </c>
      <c r="H339" t="s">
        <v>4752</v>
      </c>
      <c r="I339" t="s">
        <v>4753</v>
      </c>
      <c r="J339" t="s">
        <v>4754</v>
      </c>
      <c r="K339" t="s">
        <v>4755</v>
      </c>
      <c r="L339">
        <v>1.4883900000000001</v>
      </c>
      <c r="M339">
        <v>5.5503400000000001E-2</v>
      </c>
      <c r="N339">
        <v>2.0326200000000001</v>
      </c>
      <c r="O339">
        <v>0.63861599999999996</v>
      </c>
      <c r="P339">
        <v>0.95608099999999996</v>
      </c>
      <c r="Q339">
        <v>5.11252</v>
      </c>
      <c r="R339">
        <v>1.14825</v>
      </c>
      <c r="S339">
        <v>1.7127600000000001</v>
      </c>
      <c r="T339">
        <v>2.70675</v>
      </c>
      <c r="U339">
        <v>0</v>
      </c>
      <c r="V339">
        <v>0.557168</v>
      </c>
      <c r="W339">
        <v>3.3482699999999999</v>
      </c>
      <c r="X339">
        <v>0.73670000000000002</v>
      </c>
      <c r="Y339">
        <v>4.17645</v>
      </c>
      <c r="Z339">
        <v>7.5423299999999998</v>
      </c>
    </row>
    <row r="340" spans="1:26" x14ac:dyDescent="0.2">
      <c r="A340" t="s">
        <v>4756</v>
      </c>
      <c r="B340" t="s">
        <v>4757</v>
      </c>
      <c r="C340" t="s">
        <v>4758</v>
      </c>
      <c r="D340" t="s">
        <v>29</v>
      </c>
      <c r="E340" t="s">
        <v>4759</v>
      </c>
      <c r="F340" t="s">
        <v>2285</v>
      </c>
      <c r="G340" t="s">
        <v>4760</v>
      </c>
      <c r="H340" t="s">
        <v>4761</v>
      </c>
      <c r="I340" t="s">
        <v>4762</v>
      </c>
      <c r="J340" t="s">
        <v>4763</v>
      </c>
      <c r="K340" t="s">
        <v>4764</v>
      </c>
      <c r="L340">
        <v>23.040199999999999</v>
      </c>
      <c r="M340">
        <v>18.670400000000001</v>
      </c>
      <c r="N340">
        <v>17.335000000000001</v>
      </c>
      <c r="O340">
        <v>30.64</v>
      </c>
      <c r="P340">
        <v>24.0609</v>
      </c>
      <c r="Q340">
        <v>25.327400000000001</v>
      </c>
      <c r="R340">
        <v>15.148099999999999</v>
      </c>
      <c r="S340">
        <v>18.071899999999999</v>
      </c>
      <c r="T340">
        <v>31.8675</v>
      </c>
      <c r="U340">
        <v>17.065200000000001</v>
      </c>
      <c r="V340">
        <v>11.154400000000001</v>
      </c>
      <c r="W340">
        <v>22.5625</v>
      </c>
      <c r="X340">
        <v>18.772400000000001</v>
      </c>
      <c r="Y340">
        <v>7.2360499999999996</v>
      </c>
      <c r="Z340">
        <v>28.476199999999999</v>
      </c>
    </row>
    <row r="341" spans="1:26" x14ac:dyDescent="0.2">
      <c r="A341" t="s">
        <v>4765</v>
      </c>
      <c r="B341" t="s">
        <v>4317</v>
      </c>
      <c r="C341" t="s">
        <v>4766</v>
      </c>
      <c r="D341" t="s">
        <v>40</v>
      </c>
      <c r="E341" t="s">
        <v>4767</v>
      </c>
      <c r="F341" t="s">
        <v>2285</v>
      </c>
      <c r="G341" t="s">
        <v>4768</v>
      </c>
      <c r="H341" t="s">
        <v>4769</v>
      </c>
      <c r="I341" t="s">
        <v>4770</v>
      </c>
      <c r="J341" t="s">
        <v>4771</v>
      </c>
      <c r="K341" t="s">
        <v>46</v>
      </c>
      <c r="L341">
        <v>25.817599999999999</v>
      </c>
      <c r="M341">
        <v>17.349699999999999</v>
      </c>
      <c r="N341">
        <v>18.630199999999999</v>
      </c>
      <c r="O341">
        <v>12.152100000000001</v>
      </c>
      <c r="P341">
        <v>26.6678</v>
      </c>
      <c r="Q341">
        <v>20.877500000000001</v>
      </c>
      <c r="R341">
        <v>29.805800000000001</v>
      </c>
      <c r="S341">
        <v>31.946000000000002</v>
      </c>
      <c r="T341">
        <v>12.8552</v>
      </c>
      <c r="U341">
        <v>10.841900000000001</v>
      </c>
      <c r="V341">
        <v>14.1404</v>
      </c>
      <c r="W341">
        <v>20.498000000000001</v>
      </c>
      <c r="X341">
        <v>23.012</v>
      </c>
      <c r="Y341">
        <v>2.7467199999999998</v>
      </c>
      <c r="Z341">
        <v>0.48361100000000001</v>
      </c>
    </row>
    <row r="342" spans="1:26" x14ac:dyDescent="0.2">
      <c r="A342" t="s">
        <v>4772</v>
      </c>
      <c r="B342" t="s">
        <v>4773</v>
      </c>
      <c r="C342" t="s">
        <v>4774</v>
      </c>
      <c r="D342" t="s">
        <v>40</v>
      </c>
      <c r="E342" t="s">
        <v>4775</v>
      </c>
      <c r="F342" t="s">
        <v>2285</v>
      </c>
      <c r="G342" t="s">
        <v>4776</v>
      </c>
      <c r="H342" t="s">
        <v>4777</v>
      </c>
      <c r="I342" t="s">
        <v>4778</v>
      </c>
      <c r="J342" t="s">
        <v>4779</v>
      </c>
      <c r="K342" t="s">
        <v>478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</row>
    <row r="343" spans="1:26" x14ac:dyDescent="0.2">
      <c r="A343" t="s">
        <v>4781</v>
      </c>
      <c r="B343" t="s">
        <v>4782</v>
      </c>
      <c r="C343" t="s">
        <v>4783</v>
      </c>
      <c r="D343" t="s">
        <v>40</v>
      </c>
      <c r="E343" t="s">
        <v>4784</v>
      </c>
      <c r="F343" t="s">
        <v>2285</v>
      </c>
      <c r="G343" t="s">
        <v>497</v>
      </c>
      <c r="H343" t="s">
        <v>498</v>
      </c>
      <c r="I343" t="s">
        <v>71</v>
      </c>
      <c r="J343" t="s">
        <v>4785</v>
      </c>
      <c r="K343" t="s">
        <v>46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</row>
    <row r="344" spans="1:26" x14ac:dyDescent="0.2">
      <c r="A344" t="s">
        <v>4786</v>
      </c>
      <c r="B344" t="s">
        <v>4787</v>
      </c>
      <c r="C344" t="s">
        <v>4788</v>
      </c>
      <c r="D344" t="s">
        <v>40</v>
      </c>
      <c r="E344" t="s">
        <v>4789</v>
      </c>
      <c r="F344" t="s">
        <v>2285</v>
      </c>
      <c r="G344" t="s">
        <v>4790</v>
      </c>
      <c r="H344" t="s">
        <v>4791</v>
      </c>
      <c r="I344" t="s">
        <v>71</v>
      </c>
      <c r="J344" t="s">
        <v>4792</v>
      </c>
      <c r="K344" t="s">
        <v>748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</row>
    <row r="345" spans="1:26" x14ac:dyDescent="0.2">
      <c r="A345" t="s">
        <v>4793</v>
      </c>
      <c r="B345" t="s">
        <v>4794</v>
      </c>
      <c r="C345" t="s">
        <v>4795</v>
      </c>
      <c r="D345" t="s">
        <v>40</v>
      </c>
      <c r="E345" t="s">
        <v>4796</v>
      </c>
      <c r="F345" t="s">
        <v>2285</v>
      </c>
      <c r="G345" t="s">
        <v>4797</v>
      </c>
      <c r="H345" t="s">
        <v>4798</v>
      </c>
      <c r="I345" t="s">
        <v>4799</v>
      </c>
      <c r="J345" t="s">
        <v>4800</v>
      </c>
      <c r="K345" t="s">
        <v>4801</v>
      </c>
      <c r="L345">
        <v>4.43377</v>
      </c>
      <c r="M345">
        <v>14.590999999999999</v>
      </c>
      <c r="N345">
        <v>9.0501400000000007</v>
      </c>
      <c r="O345">
        <v>0.87427100000000002</v>
      </c>
      <c r="P345">
        <v>1.1180099999999999</v>
      </c>
      <c r="Q345">
        <v>1.5216500000000001E-2</v>
      </c>
      <c r="R345">
        <v>2.2902100000000001</v>
      </c>
      <c r="S345">
        <v>3.3050700000000002</v>
      </c>
      <c r="T345">
        <v>4.0689399999999996</v>
      </c>
      <c r="U345">
        <v>0.247414</v>
      </c>
      <c r="V345">
        <v>7.1969399999999997</v>
      </c>
      <c r="W345">
        <v>0.520787</v>
      </c>
      <c r="X345">
        <v>1.4859899999999999</v>
      </c>
      <c r="Y345">
        <v>4.7167899999999999E-2</v>
      </c>
      <c r="Z345">
        <v>0</v>
      </c>
    </row>
    <row r="346" spans="1:26" x14ac:dyDescent="0.2">
      <c r="A346" t="s">
        <v>4802</v>
      </c>
      <c r="B346" t="s">
        <v>1974</v>
      </c>
      <c r="C346" t="s">
        <v>4803</v>
      </c>
      <c r="D346" t="s">
        <v>40</v>
      </c>
      <c r="E346" t="s">
        <v>4804</v>
      </c>
      <c r="F346" t="s">
        <v>2285</v>
      </c>
      <c r="G346" t="s">
        <v>4805</v>
      </c>
      <c r="H346" t="s">
        <v>4806</v>
      </c>
      <c r="I346" t="s">
        <v>4807</v>
      </c>
      <c r="J346" t="s">
        <v>4808</v>
      </c>
      <c r="K346" t="s">
        <v>4809</v>
      </c>
      <c r="L346">
        <v>5.8097000000000003E-2</v>
      </c>
      <c r="M346">
        <v>0.113595</v>
      </c>
      <c r="N346">
        <v>8.4813799999999995E-2</v>
      </c>
      <c r="O346">
        <v>0</v>
      </c>
      <c r="P346">
        <v>0</v>
      </c>
      <c r="Q346">
        <v>0</v>
      </c>
      <c r="R346">
        <v>0</v>
      </c>
      <c r="S346">
        <v>0.12809699999999999</v>
      </c>
      <c r="T346">
        <v>0.77475799999999995</v>
      </c>
      <c r="U346">
        <v>0</v>
      </c>
      <c r="V346">
        <v>7.3820499999999997E-2</v>
      </c>
      <c r="W346">
        <v>0.53224800000000005</v>
      </c>
      <c r="X346">
        <v>0.25042999999999999</v>
      </c>
      <c r="Y346">
        <v>0</v>
      </c>
      <c r="Z346">
        <v>0</v>
      </c>
    </row>
    <row r="347" spans="1:26" x14ac:dyDescent="0.2">
      <c r="A347" t="s">
        <v>4810</v>
      </c>
      <c r="B347" t="s">
        <v>4811</v>
      </c>
      <c r="C347" t="s">
        <v>4812</v>
      </c>
      <c r="D347" t="s">
        <v>40</v>
      </c>
      <c r="E347" t="s">
        <v>4813</v>
      </c>
      <c r="F347" t="s">
        <v>2285</v>
      </c>
      <c r="G347" t="s">
        <v>4814</v>
      </c>
      <c r="H347" t="s">
        <v>4815</v>
      </c>
      <c r="I347" t="s">
        <v>620</v>
      </c>
      <c r="J347" t="s">
        <v>4816</v>
      </c>
      <c r="K347" t="s">
        <v>4817</v>
      </c>
      <c r="L347">
        <v>41.134700000000002</v>
      </c>
      <c r="M347">
        <v>31.120200000000001</v>
      </c>
      <c r="N347">
        <v>34.6524</v>
      </c>
      <c r="O347">
        <v>21.476400000000002</v>
      </c>
      <c r="P347">
        <v>13.080399999999999</v>
      </c>
      <c r="Q347">
        <v>8.5111600000000003</v>
      </c>
      <c r="R347">
        <v>25.641400000000001</v>
      </c>
      <c r="S347">
        <v>44.160200000000003</v>
      </c>
      <c r="T347">
        <v>84.614900000000006</v>
      </c>
      <c r="U347">
        <v>20.678599999999999</v>
      </c>
      <c r="V347">
        <v>22.926100000000002</v>
      </c>
      <c r="W347">
        <v>32.891399999999997</v>
      </c>
      <c r="X347">
        <v>46.819299999999998</v>
      </c>
      <c r="Y347">
        <v>18.0168</v>
      </c>
      <c r="Z347">
        <v>31.463699999999999</v>
      </c>
    </row>
    <row r="348" spans="1:26" x14ac:dyDescent="0.2">
      <c r="A348" t="s">
        <v>4818</v>
      </c>
      <c r="B348" t="s">
        <v>1086</v>
      </c>
      <c r="C348" t="s">
        <v>4819</v>
      </c>
      <c r="D348" t="s">
        <v>40</v>
      </c>
      <c r="E348" t="s">
        <v>4820</v>
      </c>
      <c r="F348" t="s">
        <v>2285</v>
      </c>
      <c r="G348" t="s">
        <v>4821</v>
      </c>
      <c r="H348" t="s">
        <v>4822</v>
      </c>
      <c r="I348" t="s">
        <v>4823</v>
      </c>
      <c r="J348" t="s">
        <v>4824</v>
      </c>
      <c r="K348" t="s">
        <v>1837</v>
      </c>
      <c r="L348">
        <v>3.1397699999999999</v>
      </c>
      <c r="M348">
        <v>2.1520800000000002</v>
      </c>
      <c r="N348">
        <v>2.5415100000000002</v>
      </c>
      <c r="O348">
        <v>0.88551899999999995</v>
      </c>
      <c r="P348">
        <v>1.0783</v>
      </c>
      <c r="Q348">
        <v>0</v>
      </c>
      <c r="R348">
        <v>3.6932800000000001</v>
      </c>
      <c r="S348">
        <v>1.3219399999999999</v>
      </c>
      <c r="T348">
        <v>7.5682299999999996E-3</v>
      </c>
      <c r="U348">
        <v>5.5019999999999998</v>
      </c>
      <c r="V348">
        <v>1.81704</v>
      </c>
      <c r="W348">
        <v>1.0399099999999999</v>
      </c>
      <c r="X348">
        <v>0.22978899999999999</v>
      </c>
      <c r="Y348">
        <v>1.18235</v>
      </c>
      <c r="Z348">
        <v>0.89200999999999997</v>
      </c>
    </row>
    <row r="349" spans="1:26" x14ac:dyDescent="0.2">
      <c r="A349" t="s">
        <v>4825</v>
      </c>
      <c r="B349" t="s">
        <v>277</v>
      </c>
      <c r="C349" t="s">
        <v>4826</v>
      </c>
      <c r="D349" t="s">
        <v>29</v>
      </c>
      <c r="E349" t="s">
        <v>4827</v>
      </c>
      <c r="F349" t="s">
        <v>2285</v>
      </c>
      <c r="G349" t="s">
        <v>4828</v>
      </c>
      <c r="H349" t="s">
        <v>4829</v>
      </c>
      <c r="I349" t="s">
        <v>4830</v>
      </c>
      <c r="J349" t="s">
        <v>71</v>
      </c>
      <c r="K349" t="s">
        <v>499</v>
      </c>
      <c r="L349">
        <v>1.2810699999999999</v>
      </c>
      <c r="M349">
        <v>2.0617200000000002</v>
      </c>
      <c r="N349">
        <v>1.66638</v>
      </c>
      <c r="O349">
        <v>1.2140599999999999</v>
      </c>
      <c r="P349">
        <v>2.1082100000000001</v>
      </c>
      <c r="Q349">
        <v>2.0211299999999999</v>
      </c>
      <c r="R349">
        <v>2.2804899999999999</v>
      </c>
      <c r="S349">
        <v>1.9225000000000001</v>
      </c>
      <c r="T349">
        <v>2.2120099999999998</v>
      </c>
      <c r="U349">
        <v>3.16275</v>
      </c>
      <c r="V349">
        <v>2.4884200000000001</v>
      </c>
      <c r="W349">
        <v>3.16073</v>
      </c>
      <c r="X349">
        <v>2.46698</v>
      </c>
      <c r="Y349">
        <v>1.20661</v>
      </c>
      <c r="Z349">
        <v>2.8691399999999998</v>
      </c>
    </row>
    <row r="350" spans="1:26" x14ac:dyDescent="0.2">
      <c r="A350" t="s">
        <v>4831</v>
      </c>
      <c r="B350" t="s">
        <v>4832</v>
      </c>
      <c r="C350" t="s">
        <v>4833</v>
      </c>
      <c r="D350" t="s">
        <v>40</v>
      </c>
      <c r="E350" t="s">
        <v>4834</v>
      </c>
      <c r="F350" t="s">
        <v>2285</v>
      </c>
      <c r="G350" t="s">
        <v>4835</v>
      </c>
      <c r="H350" t="s">
        <v>4836</v>
      </c>
      <c r="I350" t="s">
        <v>4837</v>
      </c>
      <c r="J350" t="s">
        <v>4838</v>
      </c>
      <c r="K350" t="s">
        <v>4839</v>
      </c>
      <c r="L350">
        <v>0</v>
      </c>
      <c r="M350">
        <v>8.0555400000000006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</row>
    <row r="351" spans="1:26" x14ac:dyDescent="0.2">
      <c r="A351" t="s">
        <v>4840</v>
      </c>
      <c r="B351" t="s">
        <v>4841</v>
      </c>
      <c r="C351" t="s">
        <v>4842</v>
      </c>
      <c r="D351" t="s">
        <v>29</v>
      </c>
      <c r="E351" t="s">
        <v>4843</v>
      </c>
      <c r="F351" t="s">
        <v>2285</v>
      </c>
      <c r="G351" t="s">
        <v>4844</v>
      </c>
      <c r="H351" t="s">
        <v>4845</v>
      </c>
      <c r="I351" t="s">
        <v>4846</v>
      </c>
      <c r="J351" t="s">
        <v>4847</v>
      </c>
      <c r="K351" t="s">
        <v>4848</v>
      </c>
      <c r="L351">
        <v>18.809799999999999</v>
      </c>
      <c r="M351">
        <v>16.375399999999999</v>
      </c>
      <c r="N351">
        <v>18.831099999999999</v>
      </c>
      <c r="O351">
        <v>12.913</v>
      </c>
      <c r="P351">
        <v>10.204599999999999</v>
      </c>
      <c r="Q351">
        <v>10.9659</v>
      </c>
      <c r="R351">
        <v>18.734999999999999</v>
      </c>
      <c r="S351">
        <v>15.2111</v>
      </c>
      <c r="T351">
        <v>12.872</v>
      </c>
      <c r="U351">
        <v>23.819800000000001</v>
      </c>
      <c r="V351">
        <v>18.162299999999998</v>
      </c>
      <c r="W351">
        <v>22.037800000000001</v>
      </c>
      <c r="X351">
        <v>21.977699999999999</v>
      </c>
      <c r="Y351">
        <v>14.042899999999999</v>
      </c>
      <c r="Z351">
        <v>7.4191099999999999</v>
      </c>
    </row>
    <row r="352" spans="1:26" x14ac:dyDescent="0.2">
      <c r="A352" t="s">
        <v>4849</v>
      </c>
      <c r="B352" t="s">
        <v>573</v>
      </c>
      <c r="C352" t="s">
        <v>4850</v>
      </c>
      <c r="D352" t="s">
        <v>29</v>
      </c>
      <c r="E352" t="s">
        <v>4851</v>
      </c>
      <c r="F352" t="s">
        <v>2285</v>
      </c>
      <c r="G352" t="s">
        <v>4852</v>
      </c>
      <c r="H352" t="s">
        <v>4853</v>
      </c>
      <c r="I352" t="s">
        <v>4854</v>
      </c>
      <c r="J352" t="s">
        <v>4855</v>
      </c>
      <c r="K352" t="s">
        <v>4856</v>
      </c>
      <c r="L352">
        <v>18.751300000000001</v>
      </c>
      <c r="M352">
        <v>15.193099999999999</v>
      </c>
      <c r="N352">
        <v>15.1671</v>
      </c>
      <c r="O352">
        <v>9.5015000000000001</v>
      </c>
      <c r="P352">
        <v>9.9106900000000007</v>
      </c>
      <c r="Q352">
        <v>10.3193</v>
      </c>
      <c r="R352">
        <v>17.567699999999999</v>
      </c>
      <c r="S352">
        <v>14.2463</v>
      </c>
      <c r="T352">
        <v>12.2058</v>
      </c>
      <c r="U352">
        <v>16.200299999999999</v>
      </c>
      <c r="V352">
        <v>13.515700000000001</v>
      </c>
      <c r="W352">
        <v>12.434100000000001</v>
      </c>
      <c r="X352">
        <v>13.226100000000001</v>
      </c>
      <c r="Y352">
        <v>10.595800000000001</v>
      </c>
      <c r="Z352">
        <v>13.3706</v>
      </c>
    </row>
    <row r="353" spans="1:26" x14ac:dyDescent="0.2">
      <c r="A353" t="s">
        <v>4857</v>
      </c>
      <c r="B353" t="s">
        <v>4858</v>
      </c>
      <c r="C353" t="s">
        <v>4859</v>
      </c>
      <c r="D353" t="s">
        <v>29</v>
      </c>
      <c r="E353" t="s">
        <v>4860</v>
      </c>
      <c r="F353" t="s">
        <v>2285</v>
      </c>
      <c r="G353" t="s">
        <v>2946</v>
      </c>
      <c r="H353" t="s">
        <v>2947</v>
      </c>
      <c r="I353" t="s">
        <v>71</v>
      </c>
      <c r="J353" t="s">
        <v>4861</v>
      </c>
      <c r="K353" t="s">
        <v>46</v>
      </c>
      <c r="L353">
        <v>0.97207299999999996</v>
      </c>
      <c r="M353">
        <v>0</v>
      </c>
      <c r="N353">
        <v>0.76857799999999998</v>
      </c>
      <c r="O353">
        <v>1.9081600000000001</v>
      </c>
      <c r="P353">
        <v>0.47772799999999999</v>
      </c>
      <c r="Q353">
        <v>1.15296</v>
      </c>
      <c r="R353">
        <v>0.862487</v>
      </c>
      <c r="S353">
        <v>1.53796</v>
      </c>
      <c r="T353">
        <v>0.55404799999999998</v>
      </c>
      <c r="U353">
        <v>0.85917299999999996</v>
      </c>
      <c r="V353">
        <v>1.4874499999999999</v>
      </c>
      <c r="W353">
        <v>0.51726300000000003</v>
      </c>
      <c r="X353">
        <v>0.25626599999999999</v>
      </c>
      <c r="Y353">
        <v>0.44068400000000002</v>
      </c>
      <c r="Z353">
        <v>0.33288899999999999</v>
      </c>
    </row>
    <row r="354" spans="1:26" x14ac:dyDescent="0.2">
      <c r="A354" t="s">
        <v>4862</v>
      </c>
      <c r="B354" t="s">
        <v>4863</v>
      </c>
      <c r="C354" t="s">
        <v>4864</v>
      </c>
      <c r="D354" t="s">
        <v>29</v>
      </c>
      <c r="E354" t="s">
        <v>4865</v>
      </c>
      <c r="F354" t="s">
        <v>2285</v>
      </c>
      <c r="G354" t="s">
        <v>4866</v>
      </c>
      <c r="H354" t="s">
        <v>4867</v>
      </c>
      <c r="I354" t="s">
        <v>4868</v>
      </c>
      <c r="J354" t="s">
        <v>4869</v>
      </c>
      <c r="K354" t="s">
        <v>4870</v>
      </c>
      <c r="L354">
        <v>8.7432599999999994</v>
      </c>
      <c r="M354">
        <v>5.1975899999999999</v>
      </c>
      <c r="N354">
        <v>6.3921599999999996</v>
      </c>
      <c r="O354">
        <v>1.6920500000000001</v>
      </c>
      <c r="P354">
        <v>5.31813</v>
      </c>
      <c r="Q354">
        <v>7.1536099999999996</v>
      </c>
      <c r="R354">
        <v>1.1308800000000001</v>
      </c>
      <c r="S354">
        <v>2.8094600000000001</v>
      </c>
      <c r="T354">
        <v>2.20716</v>
      </c>
      <c r="U354">
        <v>0.93291299999999999</v>
      </c>
      <c r="V354">
        <v>0.83946299999999996</v>
      </c>
      <c r="W354">
        <v>2.5871599999999999</v>
      </c>
      <c r="X354">
        <v>2.7903099999999998</v>
      </c>
      <c r="Y354">
        <v>1.48038</v>
      </c>
      <c r="Z354">
        <v>1.6488</v>
      </c>
    </row>
    <row r="355" spans="1:26" x14ac:dyDescent="0.2">
      <c r="A355" t="s">
        <v>4871</v>
      </c>
      <c r="B355" t="s">
        <v>4872</v>
      </c>
      <c r="C355" t="s">
        <v>4873</v>
      </c>
      <c r="D355" t="s">
        <v>40</v>
      </c>
      <c r="E355" t="s">
        <v>4874</v>
      </c>
      <c r="F355" t="s">
        <v>2285</v>
      </c>
      <c r="G355" t="s">
        <v>4875</v>
      </c>
      <c r="H355" t="s">
        <v>4876</v>
      </c>
      <c r="I355" t="s">
        <v>71</v>
      </c>
      <c r="J355" t="s">
        <v>4877</v>
      </c>
      <c r="K355" t="s">
        <v>46</v>
      </c>
      <c r="L355">
        <v>1.06982</v>
      </c>
      <c r="M355">
        <v>0.86908700000000005</v>
      </c>
      <c r="N355">
        <v>0.99731400000000003</v>
      </c>
      <c r="O355">
        <v>0.57345400000000002</v>
      </c>
      <c r="P355">
        <v>0.450179</v>
      </c>
      <c r="Q355">
        <v>1.8898000000000002E-2</v>
      </c>
      <c r="R355">
        <v>1.62676</v>
      </c>
      <c r="S355">
        <v>1.2179199999999999</v>
      </c>
      <c r="T355">
        <v>9.8852400000000007E-2</v>
      </c>
      <c r="U355">
        <v>2.2793199999999998</v>
      </c>
      <c r="V355">
        <v>2.9491399999999999</v>
      </c>
      <c r="W355">
        <v>0.126303</v>
      </c>
      <c r="X355">
        <v>9.6227900000000005E-2</v>
      </c>
      <c r="Y355">
        <v>0.11743000000000001</v>
      </c>
      <c r="Z355">
        <v>2.8895899999999999E-2</v>
      </c>
    </row>
    <row r="356" spans="1:26" x14ac:dyDescent="0.2">
      <c r="A356" t="s">
        <v>4878</v>
      </c>
      <c r="B356" t="s">
        <v>4879</v>
      </c>
      <c r="C356" t="s">
        <v>4880</v>
      </c>
      <c r="D356" t="s">
        <v>29</v>
      </c>
      <c r="E356" t="s">
        <v>4881</v>
      </c>
      <c r="F356" t="s">
        <v>2285</v>
      </c>
      <c r="G356" t="s">
        <v>4882</v>
      </c>
      <c r="H356" t="s">
        <v>4883</v>
      </c>
      <c r="I356" t="s">
        <v>4884</v>
      </c>
      <c r="J356" t="s">
        <v>4885</v>
      </c>
      <c r="K356" t="s">
        <v>4886</v>
      </c>
      <c r="L356">
        <v>0.18306500000000001</v>
      </c>
      <c r="M356">
        <v>6.0793300000000002E-2</v>
      </c>
      <c r="N356">
        <v>6.3326300000000002E-2</v>
      </c>
      <c r="O356">
        <v>0.29594799999999999</v>
      </c>
      <c r="P356">
        <v>0.144173</v>
      </c>
      <c r="Q356">
        <v>0</v>
      </c>
      <c r="R356">
        <v>0.86468500000000004</v>
      </c>
      <c r="S356">
        <v>6.7859699999999995E-2</v>
      </c>
      <c r="T356">
        <v>7.9481499999999997E-2</v>
      </c>
      <c r="U356">
        <v>0.73380699999999999</v>
      </c>
      <c r="V356">
        <v>0.31152299999999999</v>
      </c>
      <c r="W356">
        <v>0.29016999999999998</v>
      </c>
      <c r="X356">
        <v>0.30582900000000002</v>
      </c>
      <c r="Y356">
        <v>0</v>
      </c>
      <c r="Z356">
        <v>9.7337999999999994E-2</v>
      </c>
    </row>
    <row r="357" spans="1:26" x14ac:dyDescent="0.2">
      <c r="A357" t="s">
        <v>4887</v>
      </c>
      <c r="B357" t="s">
        <v>4888</v>
      </c>
      <c r="C357" t="s">
        <v>4889</v>
      </c>
      <c r="D357" t="s">
        <v>29</v>
      </c>
      <c r="E357" t="s">
        <v>4890</v>
      </c>
      <c r="F357" t="s">
        <v>2285</v>
      </c>
      <c r="G357" t="s">
        <v>4891</v>
      </c>
      <c r="H357" t="s">
        <v>4892</v>
      </c>
      <c r="I357" t="s">
        <v>4893</v>
      </c>
      <c r="J357" t="s">
        <v>4894</v>
      </c>
      <c r="K357" t="s">
        <v>4895</v>
      </c>
      <c r="L357">
        <v>0.15897600000000001</v>
      </c>
      <c r="M357">
        <v>0.13508700000000001</v>
      </c>
      <c r="N357">
        <v>0.25525300000000001</v>
      </c>
      <c r="O357">
        <v>3.56392</v>
      </c>
      <c r="P357">
        <v>6.7095500000000001</v>
      </c>
      <c r="Q357">
        <v>14.2936</v>
      </c>
      <c r="R357">
        <v>1.3565799999999999</v>
      </c>
      <c r="S357">
        <v>3.04806</v>
      </c>
      <c r="T357">
        <v>8.3361599999999996</v>
      </c>
      <c r="U357">
        <v>4.3206600000000002</v>
      </c>
      <c r="V357">
        <v>8.5001999999999995</v>
      </c>
      <c r="W357">
        <v>11.135999999999999</v>
      </c>
      <c r="X357">
        <v>9.3206799999999994</v>
      </c>
      <c r="Y357">
        <v>6.4379799999999996</v>
      </c>
      <c r="Z357">
        <v>0.23707500000000001</v>
      </c>
    </row>
    <row r="358" spans="1:26" x14ac:dyDescent="0.2">
      <c r="A358" t="s">
        <v>4896</v>
      </c>
      <c r="B358" t="s">
        <v>4897</v>
      </c>
      <c r="C358" t="s">
        <v>672</v>
      </c>
      <c r="D358" t="s">
        <v>40</v>
      </c>
      <c r="E358" t="s">
        <v>4898</v>
      </c>
      <c r="F358" t="s">
        <v>2285</v>
      </c>
      <c r="G358" t="s">
        <v>4899</v>
      </c>
      <c r="H358" t="s">
        <v>4900</v>
      </c>
      <c r="I358" t="s">
        <v>4901</v>
      </c>
      <c r="J358" t="s">
        <v>4902</v>
      </c>
      <c r="K358" t="s">
        <v>4903</v>
      </c>
      <c r="L358">
        <v>2.6083400000000001</v>
      </c>
      <c r="M358">
        <v>8.6992499999999993</v>
      </c>
      <c r="N358">
        <v>5.3316400000000002</v>
      </c>
      <c r="O358">
        <v>33.619999999999997</v>
      </c>
      <c r="P358">
        <v>29.0548</v>
      </c>
      <c r="Q358">
        <v>52.069699999999997</v>
      </c>
      <c r="R358">
        <v>6.3645699999999996</v>
      </c>
      <c r="S358">
        <v>7.6046399999999998</v>
      </c>
      <c r="T358">
        <v>27.057700000000001</v>
      </c>
      <c r="U358">
        <v>8.1370799999999992</v>
      </c>
      <c r="V358">
        <v>10.6104</v>
      </c>
      <c r="W358">
        <v>15.3179</v>
      </c>
      <c r="X358">
        <v>17.250900000000001</v>
      </c>
      <c r="Y358">
        <v>5.7145700000000001</v>
      </c>
      <c r="Z358">
        <v>6.60663</v>
      </c>
    </row>
    <row r="359" spans="1:26" x14ac:dyDescent="0.2">
      <c r="A359" t="s">
        <v>4904</v>
      </c>
      <c r="B359" t="s">
        <v>2944</v>
      </c>
      <c r="C359" t="s">
        <v>4905</v>
      </c>
      <c r="D359" t="s">
        <v>29</v>
      </c>
      <c r="E359" t="s">
        <v>4906</v>
      </c>
      <c r="F359" t="s">
        <v>2285</v>
      </c>
      <c r="G359" t="s">
        <v>4907</v>
      </c>
      <c r="H359" t="s">
        <v>4908</v>
      </c>
      <c r="I359" t="s">
        <v>4909</v>
      </c>
      <c r="J359" t="s">
        <v>4910</v>
      </c>
      <c r="K359" t="s">
        <v>4911</v>
      </c>
      <c r="L359">
        <v>1.2480899999999999</v>
      </c>
      <c r="M359">
        <v>1.4580500000000001</v>
      </c>
      <c r="N359">
        <v>1.5061800000000001</v>
      </c>
      <c r="O359">
        <v>2.6391100000000001</v>
      </c>
      <c r="P359">
        <v>2.2768199999999998</v>
      </c>
      <c r="Q359">
        <v>4.8786100000000001</v>
      </c>
      <c r="R359">
        <v>1.6798299999999999</v>
      </c>
      <c r="S359">
        <v>2.9861900000000001</v>
      </c>
      <c r="T359">
        <v>3.91798</v>
      </c>
      <c r="U359">
        <v>1.93323</v>
      </c>
      <c r="V359">
        <v>1.8807700000000001</v>
      </c>
      <c r="W359">
        <v>3.4120599999999999</v>
      </c>
      <c r="X359">
        <v>3.1133700000000002</v>
      </c>
      <c r="Y359">
        <v>2.2542599999999999</v>
      </c>
      <c r="Z359">
        <v>0.48704500000000001</v>
      </c>
    </row>
    <row r="360" spans="1:26" x14ac:dyDescent="0.2">
      <c r="A360" t="s">
        <v>4912</v>
      </c>
      <c r="B360" t="s">
        <v>4913</v>
      </c>
      <c r="C360" t="s">
        <v>4914</v>
      </c>
      <c r="D360" t="s">
        <v>40</v>
      </c>
      <c r="E360" t="s">
        <v>4906</v>
      </c>
      <c r="F360" t="s">
        <v>2285</v>
      </c>
      <c r="G360" t="s">
        <v>4915</v>
      </c>
      <c r="H360" t="s">
        <v>4916</v>
      </c>
      <c r="I360" t="s">
        <v>4917</v>
      </c>
      <c r="J360" t="s">
        <v>4918</v>
      </c>
      <c r="K360" t="s">
        <v>4919</v>
      </c>
      <c r="L360">
        <v>0.725213</v>
      </c>
      <c r="M360">
        <v>2.7809699999999999</v>
      </c>
      <c r="N360">
        <v>2.2002799999999998</v>
      </c>
      <c r="O360">
        <v>6.6383400000000004</v>
      </c>
      <c r="P360">
        <v>5.0927899999999999</v>
      </c>
      <c r="Q360">
        <v>11.549899999999999</v>
      </c>
      <c r="R360">
        <v>1.15185</v>
      </c>
      <c r="S360">
        <v>5.9545700000000004</v>
      </c>
      <c r="T360">
        <v>9.1311599999999995</v>
      </c>
      <c r="U360">
        <v>1.61964</v>
      </c>
      <c r="V360">
        <v>2.6887799999999999</v>
      </c>
      <c r="W360">
        <v>4.3090999999999999</v>
      </c>
      <c r="X360">
        <v>3.9555799999999999</v>
      </c>
      <c r="Y360">
        <v>0.83709800000000001</v>
      </c>
      <c r="Z360">
        <v>0.54361499999999996</v>
      </c>
    </row>
    <row r="361" spans="1:26" x14ac:dyDescent="0.2">
      <c r="A361" t="s">
        <v>4920</v>
      </c>
      <c r="B361" t="s">
        <v>4921</v>
      </c>
      <c r="C361" t="s">
        <v>4922</v>
      </c>
      <c r="D361" t="s">
        <v>40</v>
      </c>
      <c r="E361" t="s">
        <v>4906</v>
      </c>
      <c r="F361" t="s">
        <v>2285</v>
      </c>
      <c r="G361" t="s">
        <v>4923</v>
      </c>
      <c r="H361" t="s">
        <v>4924</v>
      </c>
      <c r="I361" t="s">
        <v>4925</v>
      </c>
      <c r="J361" t="s">
        <v>4926</v>
      </c>
      <c r="K361" t="s">
        <v>4927</v>
      </c>
      <c r="L361">
        <v>0</v>
      </c>
      <c r="M361">
        <v>0</v>
      </c>
      <c r="N361">
        <v>3.8864500000000003E-2</v>
      </c>
      <c r="O361">
        <v>0</v>
      </c>
      <c r="P361">
        <v>0</v>
      </c>
      <c r="Q361">
        <v>0</v>
      </c>
      <c r="R361">
        <v>4.2438299999999998E-2</v>
      </c>
      <c r="S361">
        <v>0.129826</v>
      </c>
      <c r="T361">
        <v>0</v>
      </c>
      <c r="U361">
        <v>0</v>
      </c>
      <c r="V361">
        <v>10.6099</v>
      </c>
      <c r="W361">
        <v>0</v>
      </c>
      <c r="X361">
        <v>0.33931699999999998</v>
      </c>
      <c r="Y361">
        <v>0.175042</v>
      </c>
      <c r="Z361">
        <v>0</v>
      </c>
    </row>
    <row r="362" spans="1:26" x14ac:dyDescent="0.2">
      <c r="A362" t="s">
        <v>4928</v>
      </c>
      <c r="B362" t="s">
        <v>4929</v>
      </c>
      <c r="C362" t="s">
        <v>4930</v>
      </c>
      <c r="D362" t="s">
        <v>29</v>
      </c>
      <c r="E362" t="s">
        <v>4931</v>
      </c>
      <c r="F362" t="s">
        <v>2285</v>
      </c>
      <c r="G362" t="s">
        <v>4932</v>
      </c>
      <c r="H362" t="s">
        <v>4933</v>
      </c>
      <c r="I362" t="s">
        <v>4934</v>
      </c>
      <c r="J362" t="s">
        <v>4935</v>
      </c>
      <c r="K362" t="s">
        <v>46</v>
      </c>
      <c r="L362">
        <v>3.88883</v>
      </c>
      <c r="M362">
        <v>1.27596</v>
      </c>
      <c r="N362">
        <v>2.5884100000000001</v>
      </c>
      <c r="O362">
        <v>1.5124299999999999</v>
      </c>
      <c r="P362">
        <v>1.50041</v>
      </c>
      <c r="Q362">
        <v>0.65109700000000004</v>
      </c>
      <c r="R362">
        <v>5.6914300000000004</v>
      </c>
      <c r="S362">
        <v>1.58429</v>
      </c>
      <c r="T362">
        <v>0.53173899999999996</v>
      </c>
      <c r="U362">
        <v>10.9465</v>
      </c>
      <c r="V362">
        <v>2.5889000000000002</v>
      </c>
      <c r="W362">
        <v>3.0159500000000001</v>
      </c>
      <c r="X362">
        <v>4.4297399999999998</v>
      </c>
      <c r="Y362">
        <v>0.447517</v>
      </c>
      <c r="Z362">
        <v>0.47097299999999997</v>
      </c>
    </row>
    <row r="363" spans="1:26" x14ac:dyDescent="0.2">
      <c r="A363" t="s">
        <v>4936</v>
      </c>
      <c r="B363" t="s">
        <v>4937</v>
      </c>
      <c r="C363" t="s">
        <v>4938</v>
      </c>
      <c r="D363" t="s">
        <v>40</v>
      </c>
      <c r="E363" t="s">
        <v>4931</v>
      </c>
      <c r="F363" t="s">
        <v>2285</v>
      </c>
      <c r="G363" t="s">
        <v>4939</v>
      </c>
      <c r="H363" t="s">
        <v>4940</v>
      </c>
      <c r="I363" t="s">
        <v>71</v>
      </c>
      <c r="J363" t="s">
        <v>4935</v>
      </c>
      <c r="K363" t="s">
        <v>46</v>
      </c>
      <c r="L363">
        <v>3.9845199999999998</v>
      </c>
      <c r="M363">
        <v>0</v>
      </c>
      <c r="N363">
        <v>0</v>
      </c>
      <c r="O363">
        <v>3.6847599999999998</v>
      </c>
      <c r="P363">
        <v>0.62504000000000004</v>
      </c>
      <c r="Q363">
        <v>1.50695</v>
      </c>
      <c r="R363">
        <v>7.4353800000000003</v>
      </c>
      <c r="S363">
        <v>3.30531</v>
      </c>
      <c r="T363">
        <v>0</v>
      </c>
      <c r="U363">
        <v>9.41296</v>
      </c>
      <c r="V363">
        <v>4.8627099999999999</v>
      </c>
      <c r="W363">
        <v>3.6307100000000001</v>
      </c>
      <c r="X363">
        <v>6.8206100000000003</v>
      </c>
      <c r="Y363">
        <v>1.13253</v>
      </c>
      <c r="Z363">
        <v>0</v>
      </c>
    </row>
    <row r="364" spans="1:26" x14ac:dyDescent="0.2">
      <c r="A364" t="s">
        <v>4941</v>
      </c>
      <c r="B364" t="s">
        <v>4942</v>
      </c>
      <c r="C364" t="s">
        <v>1524</v>
      </c>
      <c r="D364" t="s">
        <v>29</v>
      </c>
      <c r="E364" t="s">
        <v>4943</v>
      </c>
      <c r="F364" t="s">
        <v>2285</v>
      </c>
      <c r="G364" t="s">
        <v>4944</v>
      </c>
      <c r="H364" t="s">
        <v>4945</v>
      </c>
      <c r="I364" t="s">
        <v>4946</v>
      </c>
      <c r="J364" t="s">
        <v>4947</v>
      </c>
      <c r="K364" t="s">
        <v>2630</v>
      </c>
      <c r="L364">
        <v>2.87981</v>
      </c>
      <c r="M364">
        <v>2.8470499999999999</v>
      </c>
      <c r="N364">
        <v>2.5543900000000002</v>
      </c>
      <c r="O364">
        <v>1.8749199999999999</v>
      </c>
      <c r="P364">
        <v>1.13653</v>
      </c>
      <c r="Q364">
        <v>2.00623</v>
      </c>
      <c r="R364">
        <v>1.32578</v>
      </c>
      <c r="S364">
        <v>3.0526599999999999</v>
      </c>
      <c r="T364">
        <v>2.1233</v>
      </c>
      <c r="U364">
        <v>4.0293599999999996</v>
      </c>
      <c r="V364">
        <v>2.41411</v>
      </c>
      <c r="W364">
        <v>4.2368100000000002</v>
      </c>
      <c r="X364">
        <v>4.7492900000000002</v>
      </c>
      <c r="Y364">
        <v>3.7471299999999998</v>
      </c>
      <c r="Z364">
        <v>2.2123300000000001</v>
      </c>
    </row>
    <row r="365" spans="1:26" x14ac:dyDescent="0.2">
      <c r="A365" t="s">
        <v>4948</v>
      </c>
      <c r="B365" t="s">
        <v>4949</v>
      </c>
      <c r="C365" t="s">
        <v>4950</v>
      </c>
      <c r="D365" t="s">
        <v>40</v>
      </c>
      <c r="E365" t="s">
        <v>4951</v>
      </c>
      <c r="F365" t="s">
        <v>2285</v>
      </c>
      <c r="G365" t="s">
        <v>4952</v>
      </c>
      <c r="H365" t="s">
        <v>327</v>
      </c>
      <c r="I365" t="s">
        <v>2347</v>
      </c>
      <c r="J365" t="s">
        <v>4953</v>
      </c>
      <c r="K365" t="s">
        <v>46</v>
      </c>
      <c r="L365">
        <v>0.27803699999999998</v>
      </c>
      <c r="M365">
        <v>0.30355900000000002</v>
      </c>
      <c r="N365">
        <v>0.58991400000000005</v>
      </c>
      <c r="O365">
        <v>0.30905500000000002</v>
      </c>
      <c r="P365">
        <v>0.54580200000000001</v>
      </c>
      <c r="Q365">
        <v>0.14646300000000001</v>
      </c>
      <c r="R365">
        <v>0.71216699999999999</v>
      </c>
      <c r="S365">
        <v>0.45525300000000002</v>
      </c>
      <c r="T365">
        <v>0.12959999999999999</v>
      </c>
      <c r="U365">
        <v>0.67597200000000002</v>
      </c>
      <c r="V365">
        <v>0.64504899999999998</v>
      </c>
      <c r="W365">
        <v>0.43682399999999999</v>
      </c>
      <c r="X365">
        <v>0.389816</v>
      </c>
      <c r="Y365">
        <v>0.117405</v>
      </c>
      <c r="Z365">
        <v>4.8513500000000001E-2</v>
      </c>
    </row>
    <row r="366" spans="1:26" x14ac:dyDescent="0.2">
      <c r="A366" t="s">
        <v>4954</v>
      </c>
      <c r="B366" t="s">
        <v>4955</v>
      </c>
      <c r="C366" t="s">
        <v>4956</v>
      </c>
      <c r="D366" t="s">
        <v>40</v>
      </c>
      <c r="E366" t="s">
        <v>4957</v>
      </c>
      <c r="F366" t="s">
        <v>2285</v>
      </c>
      <c r="G366" t="s">
        <v>4958</v>
      </c>
      <c r="H366" t="s">
        <v>4959</v>
      </c>
      <c r="I366" t="s">
        <v>71</v>
      </c>
      <c r="J366" t="s">
        <v>4960</v>
      </c>
      <c r="K366" t="s">
        <v>46</v>
      </c>
      <c r="L366">
        <v>1.93282</v>
      </c>
      <c r="M366">
        <v>2.3436699999999999</v>
      </c>
      <c r="N366">
        <v>2.54365</v>
      </c>
      <c r="O366">
        <v>1.46804</v>
      </c>
      <c r="P366">
        <v>1.8216000000000001</v>
      </c>
      <c r="Q366">
        <v>0</v>
      </c>
      <c r="R366">
        <v>5.5752100000000002</v>
      </c>
      <c r="S366">
        <v>1.44408</v>
      </c>
      <c r="T366">
        <v>1.4204400000000001E-2</v>
      </c>
      <c r="U366">
        <v>10.013999999999999</v>
      </c>
      <c r="V366">
        <v>2.33047</v>
      </c>
      <c r="W366">
        <v>3.0665499999999999</v>
      </c>
      <c r="X366">
        <v>2.7064699999999999</v>
      </c>
      <c r="Y366">
        <v>0.69646600000000003</v>
      </c>
      <c r="Z366">
        <v>0</v>
      </c>
    </row>
    <row r="367" spans="1:26" x14ac:dyDescent="0.2">
      <c r="A367" t="s">
        <v>4961</v>
      </c>
      <c r="B367" t="s">
        <v>4962</v>
      </c>
      <c r="C367" t="s">
        <v>4963</v>
      </c>
      <c r="D367" t="s">
        <v>29</v>
      </c>
      <c r="E367" t="s">
        <v>4964</v>
      </c>
      <c r="F367" t="s">
        <v>2285</v>
      </c>
      <c r="G367" t="s">
        <v>4965</v>
      </c>
      <c r="H367" t="s">
        <v>4966</v>
      </c>
      <c r="I367" t="s">
        <v>635</v>
      </c>
      <c r="J367" t="s">
        <v>4967</v>
      </c>
      <c r="K367" t="s">
        <v>4968</v>
      </c>
      <c r="L367">
        <v>0.87269699999999994</v>
      </c>
      <c r="M367">
        <v>0.86682000000000003</v>
      </c>
      <c r="N367">
        <v>0.83986400000000005</v>
      </c>
      <c r="O367">
        <v>1.15985</v>
      </c>
      <c r="P367">
        <v>0.94413999999999998</v>
      </c>
      <c r="Q367">
        <v>1.79582</v>
      </c>
      <c r="R367">
        <v>1.84371</v>
      </c>
      <c r="S367">
        <v>1.38585</v>
      </c>
      <c r="T367">
        <v>2.09904</v>
      </c>
      <c r="U367">
        <v>2.1750699999999998</v>
      </c>
      <c r="V367">
        <v>2.60378</v>
      </c>
      <c r="W367">
        <v>2.3413499999999998</v>
      </c>
      <c r="X367">
        <v>1.0080199999999999</v>
      </c>
      <c r="Y367">
        <v>0.13031999999999999</v>
      </c>
      <c r="Z367">
        <v>0.38100400000000001</v>
      </c>
    </row>
    <row r="368" spans="1:26" x14ac:dyDescent="0.2">
      <c r="A368" t="s">
        <v>4969</v>
      </c>
      <c r="B368" t="s">
        <v>4970</v>
      </c>
      <c r="C368" t="s">
        <v>4971</v>
      </c>
      <c r="D368" t="s">
        <v>40</v>
      </c>
      <c r="E368" t="s">
        <v>4964</v>
      </c>
      <c r="F368" t="s">
        <v>2285</v>
      </c>
      <c r="G368" t="s">
        <v>4972</v>
      </c>
      <c r="H368" t="s">
        <v>4973</v>
      </c>
      <c r="I368" t="s">
        <v>4974</v>
      </c>
      <c r="J368" t="s">
        <v>4975</v>
      </c>
      <c r="K368" t="s">
        <v>4976</v>
      </c>
      <c r="L368">
        <v>5.1353</v>
      </c>
      <c r="M368">
        <v>4.16134</v>
      </c>
      <c r="N368">
        <v>4.8765799999999997</v>
      </c>
      <c r="O368">
        <v>2.9601999999999999</v>
      </c>
      <c r="P368">
        <v>2.7371599999999998</v>
      </c>
      <c r="Q368">
        <v>0.34062900000000002</v>
      </c>
      <c r="R368">
        <v>9.0456299999999992</v>
      </c>
      <c r="S368">
        <v>4.6295000000000002</v>
      </c>
      <c r="T368">
        <v>1.28807</v>
      </c>
      <c r="U368">
        <v>7.6897099999999998</v>
      </c>
      <c r="V368">
        <v>9.7385400000000004</v>
      </c>
      <c r="W368">
        <v>3.0864799999999999</v>
      </c>
      <c r="X368">
        <v>4.6956899999999999</v>
      </c>
      <c r="Y368">
        <v>0.69584999999999997</v>
      </c>
      <c r="Z368">
        <v>0.51258499999999996</v>
      </c>
    </row>
    <row r="369" spans="1:26" x14ac:dyDescent="0.2">
      <c r="A369" t="s">
        <v>4977</v>
      </c>
      <c r="B369" t="s">
        <v>4978</v>
      </c>
      <c r="C369" t="s">
        <v>4979</v>
      </c>
      <c r="D369" t="s">
        <v>29</v>
      </c>
      <c r="E369" t="s">
        <v>4980</v>
      </c>
      <c r="F369" t="s">
        <v>2285</v>
      </c>
      <c r="G369" t="s">
        <v>4981</v>
      </c>
      <c r="H369" t="s">
        <v>4982</v>
      </c>
      <c r="I369" t="s">
        <v>4983</v>
      </c>
      <c r="J369" t="s">
        <v>4984</v>
      </c>
      <c r="K369" t="s">
        <v>2858</v>
      </c>
      <c r="L369">
        <v>2.49498</v>
      </c>
      <c r="M369">
        <v>1.8110299999999999</v>
      </c>
      <c r="N369">
        <v>1.8802000000000001</v>
      </c>
      <c r="O369">
        <v>0.151168</v>
      </c>
      <c r="P369">
        <v>0.157167</v>
      </c>
      <c r="Q369">
        <v>0.22933200000000001</v>
      </c>
      <c r="R369">
        <v>0.22234699999999999</v>
      </c>
      <c r="S369">
        <v>0.36833300000000002</v>
      </c>
      <c r="T369">
        <v>0.17017499999999999</v>
      </c>
      <c r="U369">
        <v>0.43253999999999998</v>
      </c>
      <c r="V369">
        <v>0.67718800000000001</v>
      </c>
      <c r="W369">
        <v>0.20219500000000001</v>
      </c>
      <c r="X369">
        <v>0.36093399999999998</v>
      </c>
      <c r="Y369">
        <v>0.26836900000000002</v>
      </c>
      <c r="Z369">
        <v>2.33447</v>
      </c>
    </row>
    <row r="370" spans="1:26" x14ac:dyDescent="0.2">
      <c r="A370" t="s">
        <v>4985</v>
      </c>
      <c r="B370" t="s">
        <v>4986</v>
      </c>
      <c r="C370" t="s">
        <v>4987</v>
      </c>
      <c r="D370" t="s">
        <v>40</v>
      </c>
      <c r="E370" t="s">
        <v>4980</v>
      </c>
      <c r="F370" t="s">
        <v>2285</v>
      </c>
      <c r="G370" t="s">
        <v>4988</v>
      </c>
      <c r="H370" t="s">
        <v>4989</v>
      </c>
      <c r="I370" t="s">
        <v>3612</v>
      </c>
      <c r="J370" t="s">
        <v>4990</v>
      </c>
      <c r="K370" t="s">
        <v>4991</v>
      </c>
      <c r="L370">
        <v>2.6785100000000002</v>
      </c>
      <c r="M370">
        <v>1.74265</v>
      </c>
      <c r="N370">
        <v>2.7401900000000001</v>
      </c>
      <c r="O370">
        <v>1.08064</v>
      </c>
      <c r="P370">
        <v>4.6232499999999996</v>
      </c>
      <c r="Q370">
        <v>4.5787800000000001</v>
      </c>
      <c r="R370">
        <v>0.56705300000000003</v>
      </c>
      <c r="S370">
        <v>6.9139099999999996</v>
      </c>
      <c r="T370">
        <v>2.5623300000000002</v>
      </c>
      <c r="U370">
        <v>2.3986999999999998</v>
      </c>
      <c r="V370">
        <v>1.58701</v>
      </c>
      <c r="W370">
        <v>5.0134499999999997</v>
      </c>
      <c r="X370">
        <v>5.1162700000000001</v>
      </c>
      <c r="Y370">
        <v>0.44551000000000002</v>
      </c>
      <c r="Z370">
        <v>12.386200000000001</v>
      </c>
    </row>
    <row r="371" spans="1:26" x14ac:dyDescent="0.2">
      <c r="A371" t="s">
        <v>4992</v>
      </c>
      <c r="B371" t="s">
        <v>4993</v>
      </c>
      <c r="C371" t="s">
        <v>4994</v>
      </c>
      <c r="D371" t="s">
        <v>29</v>
      </c>
      <c r="E371" t="s">
        <v>4995</v>
      </c>
      <c r="F371" t="s">
        <v>2285</v>
      </c>
      <c r="G371" t="s">
        <v>497</v>
      </c>
      <c r="H371" t="s">
        <v>498</v>
      </c>
      <c r="I371" t="s">
        <v>71</v>
      </c>
      <c r="J371" t="s">
        <v>4996</v>
      </c>
      <c r="K371" t="s">
        <v>46</v>
      </c>
      <c r="L371">
        <v>0</v>
      </c>
      <c r="M371">
        <v>0</v>
      </c>
      <c r="N371">
        <v>0</v>
      </c>
      <c r="O371">
        <v>0.600136</v>
      </c>
      <c r="P371">
        <v>0.14621700000000001</v>
      </c>
      <c r="Q371">
        <v>0.44950800000000002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.138654</v>
      </c>
      <c r="Z371">
        <v>0</v>
      </c>
    </row>
    <row r="372" spans="1:26" x14ac:dyDescent="0.2">
      <c r="A372" t="s">
        <v>4997</v>
      </c>
      <c r="B372" t="s">
        <v>277</v>
      </c>
      <c r="C372" t="s">
        <v>4998</v>
      </c>
      <c r="D372" t="s">
        <v>29</v>
      </c>
      <c r="E372" t="s">
        <v>4999</v>
      </c>
      <c r="F372" t="s">
        <v>2285</v>
      </c>
      <c r="G372" t="s">
        <v>5000</v>
      </c>
      <c r="H372" t="s">
        <v>5001</v>
      </c>
      <c r="I372" t="s">
        <v>5002</v>
      </c>
      <c r="J372" t="s">
        <v>5003</v>
      </c>
      <c r="K372" t="s">
        <v>2983</v>
      </c>
      <c r="L372">
        <v>3.69008</v>
      </c>
      <c r="M372">
        <v>4.4470799999999997</v>
      </c>
      <c r="N372">
        <v>4.6629300000000002</v>
      </c>
      <c r="O372">
        <v>2.6573699999999998</v>
      </c>
      <c r="P372">
        <v>3.6942200000000001</v>
      </c>
      <c r="Q372">
        <v>3.6388099999999999</v>
      </c>
      <c r="R372">
        <v>7.3674999999999997</v>
      </c>
      <c r="S372">
        <v>4.9474200000000002</v>
      </c>
      <c r="T372">
        <v>3.60562</v>
      </c>
      <c r="U372">
        <v>10.0959</v>
      </c>
      <c r="V372">
        <v>7.1919000000000004</v>
      </c>
      <c r="W372">
        <v>7.7154600000000002</v>
      </c>
      <c r="X372">
        <v>7.0675100000000004</v>
      </c>
      <c r="Y372">
        <v>7.06067</v>
      </c>
      <c r="Z372">
        <v>15.0731</v>
      </c>
    </row>
    <row r="373" spans="1:26" x14ac:dyDescent="0.2">
      <c r="A373" t="s">
        <v>5004</v>
      </c>
      <c r="B373" t="s">
        <v>5005</v>
      </c>
      <c r="C373" t="s">
        <v>5006</v>
      </c>
      <c r="D373" t="s">
        <v>29</v>
      </c>
      <c r="E373" t="s">
        <v>5007</v>
      </c>
      <c r="F373" t="s">
        <v>2285</v>
      </c>
      <c r="G373" t="s">
        <v>5008</v>
      </c>
      <c r="H373" t="s">
        <v>5009</v>
      </c>
      <c r="I373" t="s">
        <v>5010</v>
      </c>
      <c r="J373" t="s">
        <v>5011</v>
      </c>
      <c r="K373" t="s">
        <v>5012</v>
      </c>
      <c r="L373">
        <v>10.521000000000001</v>
      </c>
      <c r="M373">
        <v>10.354200000000001</v>
      </c>
      <c r="N373">
        <v>10.175000000000001</v>
      </c>
      <c r="O373">
        <v>5.4881599999999997</v>
      </c>
      <c r="P373">
        <v>6.6571100000000003</v>
      </c>
      <c r="Q373">
        <v>6.2253600000000002</v>
      </c>
      <c r="R373">
        <v>15.154</v>
      </c>
      <c r="S373">
        <v>10.5098</v>
      </c>
      <c r="T373">
        <v>5.2742699999999996</v>
      </c>
      <c r="U373">
        <v>14.093400000000001</v>
      </c>
      <c r="V373">
        <v>15.224500000000001</v>
      </c>
      <c r="W373">
        <v>12.891299999999999</v>
      </c>
      <c r="X373">
        <v>10.8269</v>
      </c>
      <c r="Y373">
        <v>5.8912899999999997</v>
      </c>
      <c r="Z373">
        <v>1.5228999999999999</v>
      </c>
    </row>
    <row r="374" spans="1:26" x14ac:dyDescent="0.2">
      <c r="A374" t="s">
        <v>5013</v>
      </c>
      <c r="B374" t="s">
        <v>5014</v>
      </c>
      <c r="C374" t="s">
        <v>5015</v>
      </c>
      <c r="D374" t="s">
        <v>40</v>
      </c>
      <c r="E374" t="s">
        <v>5007</v>
      </c>
      <c r="F374" t="s">
        <v>2285</v>
      </c>
      <c r="G374" t="s">
        <v>5016</v>
      </c>
      <c r="H374" t="s">
        <v>5017</v>
      </c>
      <c r="I374" t="s">
        <v>71</v>
      </c>
      <c r="J374" t="s">
        <v>5018</v>
      </c>
      <c r="K374" t="s">
        <v>5019</v>
      </c>
      <c r="L374">
        <v>0.37118899999999999</v>
      </c>
      <c r="M374">
        <v>0.61663800000000002</v>
      </c>
      <c r="N374">
        <v>0.83605600000000002</v>
      </c>
      <c r="O374">
        <v>0</v>
      </c>
      <c r="P374">
        <v>0</v>
      </c>
      <c r="Q374">
        <v>0</v>
      </c>
      <c r="R374">
        <v>6.7446699999999998E-2</v>
      </c>
      <c r="S374">
        <v>6.8812300000000007E-2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.138654</v>
      </c>
      <c r="Z374">
        <v>0</v>
      </c>
    </row>
    <row r="375" spans="1:26" x14ac:dyDescent="0.2">
      <c r="A375" t="s">
        <v>5020</v>
      </c>
      <c r="B375" t="s">
        <v>48</v>
      </c>
      <c r="C375" t="s">
        <v>5021</v>
      </c>
      <c r="D375" t="s">
        <v>29</v>
      </c>
      <c r="E375" t="s">
        <v>5022</v>
      </c>
      <c r="F375" t="s">
        <v>2285</v>
      </c>
      <c r="G375" t="s">
        <v>4419</v>
      </c>
      <c r="H375" t="s">
        <v>4420</v>
      </c>
      <c r="I375" t="s">
        <v>4421</v>
      </c>
      <c r="J375" t="s">
        <v>5023</v>
      </c>
      <c r="K375" t="s">
        <v>5024</v>
      </c>
      <c r="L375">
        <v>3.70384</v>
      </c>
      <c r="M375">
        <v>1.7578</v>
      </c>
      <c r="N375">
        <v>2.8807299999999998</v>
      </c>
      <c r="O375">
        <v>1.74733</v>
      </c>
      <c r="P375">
        <v>1.88334</v>
      </c>
      <c r="Q375">
        <v>3.91093E-2</v>
      </c>
      <c r="R375">
        <v>6.7031700000000001</v>
      </c>
      <c r="S375">
        <v>1.7659100000000001</v>
      </c>
      <c r="T375">
        <v>0.125418</v>
      </c>
      <c r="U375">
        <v>7.5039100000000003</v>
      </c>
      <c r="V375">
        <v>1.87581</v>
      </c>
      <c r="W375">
        <v>1.8146100000000001</v>
      </c>
      <c r="X375">
        <v>1.2672699999999999</v>
      </c>
      <c r="Y375">
        <v>0.449181</v>
      </c>
      <c r="Z375">
        <v>0.52548700000000004</v>
      </c>
    </row>
    <row r="376" spans="1:26" x14ac:dyDescent="0.2">
      <c r="A376" t="s">
        <v>5025</v>
      </c>
      <c r="B376" t="s">
        <v>5026</v>
      </c>
      <c r="C376" t="s">
        <v>5027</v>
      </c>
      <c r="D376" t="s">
        <v>40</v>
      </c>
      <c r="E376" t="s">
        <v>5028</v>
      </c>
      <c r="F376" t="s">
        <v>2285</v>
      </c>
      <c r="G376" t="s">
        <v>5029</v>
      </c>
      <c r="H376" t="s">
        <v>5030</v>
      </c>
      <c r="I376" t="s">
        <v>5031</v>
      </c>
      <c r="J376" t="s">
        <v>5032</v>
      </c>
      <c r="K376" t="s">
        <v>1358</v>
      </c>
      <c r="L376">
        <v>2.1649000000000002E-2</v>
      </c>
      <c r="M376">
        <v>1.3931199999999999E-2</v>
      </c>
      <c r="N376">
        <v>6.7359000000000004E-3</v>
      </c>
      <c r="O376">
        <v>0</v>
      </c>
      <c r="P376">
        <v>8.3318699999999999E-3</v>
      </c>
      <c r="Q376">
        <v>0</v>
      </c>
      <c r="R376">
        <v>7.7608599999999996E-3</v>
      </c>
      <c r="S376">
        <v>7.9081700000000008E-3</v>
      </c>
      <c r="T376">
        <v>9.0113199999999997E-3</v>
      </c>
      <c r="U376">
        <v>0.38144800000000001</v>
      </c>
      <c r="V376">
        <v>3.6562699999999997E-2</v>
      </c>
      <c r="W376">
        <v>0</v>
      </c>
      <c r="X376">
        <v>0</v>
      </c>
      <c r="Y376">
        <v>1.6079400000000001E-2</v>
      </c>
      <c r="Z376">
        <v>0</v>
      </c>
    </row>
    <row r="377" spans="1:26" x14ac:dyDescent="0.2">
      <c r="A377" t="s">
        <v>5033</v>
      </c>
      <c r="B377" t="s">
        <v>5034</v>
      </c>
      <c r="C377" t="s">
        <v>5035</v>
      </c>
      <c r="D377" t="s">
        <v>40</v>
      </c>
      <c r="E377" t="s">
        <v>5036</v>
      </c>
      <c r="F377" t="s">
        <v>2285</v>
      </c>
      <c r="G377" t="s">
        <v>5037</v>
      </c>
      <c r="H377" t="s">
        <v>5038</v>
      </c>
      <c r="I377" t="s">
        <v>71</v>
      </c>
      <c r="J377" t="s">
        <v>5039</v>
      </c>
      <c r="K377" t="s">
        <v>46</v>
      </c>
      <c r="L377">
        <v>4.3816600000000001</v>
      </c>
      <c r="M377">
        <v>7.1098100000000004</v>
      </c>
      <c r="N377">
        <v>6.7505899999999999</v>
      </c>
      <c r="O377">
        <v>1.9811300000000001</v>
      </c>
      <c r="P377">
        <v>3.8015400000000001</v>
      </c>
      <c r="Q377">
        <v>6.2427900000000003</v>
      </c>
      <c r="R377">
        <v>2.61686</v>
      </c>
      <c r="S377">
        <v>4.8974799999999998</v>
      </c>
      <c r="T377">
        <v>6.3519800000000002</v>
      </c>
      <c r="U377">
        <v>3.4601600000000001</v>
      </c>
      <c r="V377">
        <v>4.9561400000000004</v>
      </c>
      <c r="W377">
        <v>5.9656200000000004</v>
      </c>
      <c r="X377">
        <v>4.2668200000000001</v>
      </c>
      <c r="Y377">
        <v>4.9992900000000002</v>
      </c>
      <c r="Z377">
        <v>5.4080300000000001</v>
      </c>
    </row>
    <row r="378" spans="1:26" x14ac:dyDescent="0.2">
      <c r="A378" t="s">
        <v>5040</v>
      </c>
      <c r="B378" t="s">
        <v>5041</v>
      </c>
      <c r="C378" t="s">
        <v>3628</v>
      </c>
      <c r="D378" t="s">
        <v>40</v>
      </c>
      <c r="E378" t="s">
        <v>5042</v>
      </c>
      <c r="F378" t="s">
        <v>2285</v>
      </c>
      <c r="G378" t="s">
        <v>5043</v>
      </c>
      <c r="H378" t="s">
        <v>5044</v>
      </c>
      <c r="I378" t="s">
        <v>5045</v>
      </c>
      <c r="J378" t="s">
        <v>5046</v>
      </c>
      <c r="K378" t="s">
        <v>46</v>
      </c>
      <c r="L378">
        <v>326.53399999999999</v>
      </c>
      <c r="M378">
        <v>208.70599999999999</v>
      </c>
      <c r="N378">
        <v>238.92500000000001</v>
      </c>
      <c r="O378">
        <v>190.358</v>
      </c>
      <c r="P378">
        <v>135.48599999999999</v>
      </c>
      <c r="Q378">
        <v>110.9</v>
      </c>
      <c r="R378">
        <v>245.023</v>
      </c>
      <c r="S378">
        <v>203.786</v>
      </c>
      <c r="T378">
        <v>166.08199999999999</v>
      </c>
      <c r="U378">
        <v>181.93899999999999</v>
      </c>
      <c r="V378">
        <v>222.477</v>
      </c>
      <c r="W378">
        <v>198.27199999999999</v>
      </c>
      <c r="X378">
        <v>199.07</v>
      </c>
      <c r="Y378">
        <v>106.72199999999999</v>
      </c>
      <c r="Z378">
        <v>41.176499999999997</v>
      </c>
    </row>
    <row r="379" spans="1:26" x14ac:dyDescent="0.2">
      <c r="A379" t="s">
        <v>5047</v>
      </c>
      <c r="B379" t="s">
        <v>5048</v>
      </c>
      <c r="C379" t="s">
        <v>5049</v>
      </c>
      <c r="D379" t="s">
        <v>40</v>
      </c>
      <c r="E379" t="s">
        <v>5050</v>
      </c>
      <c r="F379" t="s">
        <v>2285</v>
      </c>
      <c r="G379" t="s">
        <v>5051</v>
      </c>
      <c r="H379" t="s">
        <v>5052</v>
      </c>
      <c r="I379" t="s">
        <v>620</v>
      </c>
      <c r="J379" t="s">
        <v>5053</v>
      </c>
      <c r="K379" t="s">
        <v>5054</v>
      </c>
      <c r="L379">
        <v>15.1166</v>
      </c>
      <c r="M379">
        <v>10.2437</v>
      </c>
      <c r="N379">
        <v>10.161</v>
      </c>
      <c r="O379">
        <v>7.0429899999999996</v>
      </c>
      <c r="P379">
        <v>20.440100000000001</v>
      </c>
      <c r="Q379">
        <v>22.401900000000001</v>
      </c>
      <c r="R379">
        <v>8.1157699999999995</v>
      </c>
      <c r="S379">
        <v>24.596900000000002</v>
      </c>
      <c r="T379">
        <v>19.861499999999999</v>
      </c>
      <c r="U379">
        <v>14.289300000000001</v>
      </c>
      <c r="V379">
        <v>16.4542</v>
      </c>
      <c r="W379">
        <v>13.304399999999999</v>
      </c>
      <c r="X379">
        <v>19.053699999999999</v>
      </c>
      <c r="Y379">
        <v>11.132099999999999</v>
      </c>
      <c r="Z379">
        <v>20.2987</v>
      </c>
    </row>
    <row r="380" spans="1:26" x14ac:dyDescent="0.2">
      <c r="A380" t="s">
        <v>5055</v>
      </c>
      <c r="B380" t="s">
        <v>4486</v>
      </c>
      <c r="C380" t="s">
        <v>5056</v>
      </c>
      <c r="D380" t="s">
        <v>40</v>
      </c>
      <c r="E380" t="s">
        <v>5057</v>
      </c>
      <c r="F380" t="s">
        <v>2285</v>
      </c>
      <c r="G380" t="s">
        <v>5058</v>
      </c>
      <c r="H380" t="s">
        <v>5059</v>
      </c>
      <c r="I380" t="s">
        <v>5060</v>
      </c>
      <c r="J380" t="s">
        <v>5061</v>
      </c>
      <c r="K380" t="s">
        <v>5062</v>
      </c>
      <c r="L380">
        <v>9.3971099999999996</v>
      </c>
      <c r="M380">
        <v>5.9242299999999997</v>
      </c>
      <c r="N380">
        <v>7.2524499999999996</v>
      </c>
      <c r="O380">
        <v>7.9842700000000004</v>
      </c>
      <c r="P380">
        <v>3.49681</v>
      </c>
      <c r="Q380">
        <v>2.72417</v>
      </c>
      <c r="R380">
        <v>6.6004100000000001</v>
      </c>
      <c r="S380">
        <v>5.9995799999999999</v>
      </c>
      <c r="T380">
        <v>3.7835299999999998</v>
      </c>
      <c r="U380">
        <v>6.7859999999999996</v>
      </c>
      <c r="V380">
        <v>5.1515399999999998</v>
      </c>
      <c r="W380">
        <v>7.54535</v>
      </c>
      <c r="X380">
        <v>8.3487200000000001</v>
      </c>
      <c r="Y380">
        <v>6.0485600000000002</v>
      </c>
      <c r="Z380">
        <v>4.6332800000000001</v>
      </c>
    </row>
    <row r="381" spans="1:26" x14ac:dyDescent="0.2">
      <c r="A381" t="s">
        <v>5063</v>
      </c>
      <c r="B381" t="s">
        <v>5064</v>
      </c>
      <c r="C381" t="s">
        <v>3195</v>
      </c>
      <c r="D381" t="s">
        <v>29</v>
      </c>
      <c r="E381" t="s">
        <v>5065</v>
      </c>
      <c r="F381" t="s">
        <v>2285</v>
      </c>
      <c r="G381" t="s">
        <v>497</v>
      </c>
      <c r="H381" t="s">
        <v>498</v>
      </c>
      <c r="I381" t="s">
        <v>71</v>
      </c>
      <c r="J381" t="s">
        <v>71</v>
      </c>
      <c r="K381" t="s">
        <v>499</v>
      </c>
      <c r="L381">
        <v>11.5116</v>
      </c>
      <c r="M381">
        <v>13.8347</v>
      </c>
      <c r="N381">
        <v>13.407400000000001</v>
      </c>
      <c r="O381">
        <v>9.3363300000000002</v>
      </c>
      <c r="P381">
        <v>15.0627</v>
      </c>
      <c r="Q381">
        <v>11.5832</v>
      </c>
      <c r="R381">
        <v>10.911799999999999</v>
      </c>
      <c r="S381">
        <v>17.749199999999998</v>
      </c>
      <c r="T381">
        <v>40.287199999999999</v>
      </c>
      <c r="U381">
        <v>7.7481499999999999</v>
      </c>
      <c r="V381">
        <v>19.0717</v>
      </c>
      <c r="W381">
        <v>28.302600000000002</v>
      </c>
      <c r="X381">
        <v>6.7470999999999997</v>
      </c>
      <c r="Y381">
        <v>15.3011</v>
      </c>
      <c r="Z381">
        <v>5.8555400000000004</v>
      </c>
    </row>
    <row r="382" spans="1:26" x14ac:dyDescent="0.2">
      <c r="A382" t="s">
        <v>5066</v>
      </c>
      <c r="B382" t="s">
        <v>5067</v>
      </c>
      <c r="C382" t="s">
        <v>5068</v>
      </c>
      <c r="D382" t="s">
        <v>40</v>
      </c>
      <c r="E382" t="s">
        <v>5069</v>
      </c>
      <c r="F382" t="s">
        <v>2285</v>
      </c>
      <c r="G382" t="s">
        <v>5070</v>
      </c>
      <c r="H382" t="s">
        <v>5071</v>
      </c>
      <c r="I382" t="s">
        <v>5072</v>
      </c>
      <c r="J382" t="s">
        <v>5073</v>
      </c>
      <c r="K382" t="s">
        <v>5074</v>
      </c>
      <c r="L382">
        <v>0.96508000000000005</v>
      </c>
      <c r="M382">
        <v>1.8552900000000001</v>
      </c>
      <c r="N382">
        <v>2.5772599999999999</v>
      </c>
      <c r="O382">
        <v>0.68830599999999997</v>
      </c>
      <c r="P382">
        <v>1.6726799999999999</v>
      </c>
      <c r="Q382">
        <v>10.3323</v>
      </c>
      <c r="R382">
        <v>0.95416999999999996</v>
      </c>
      <c r="S382">
        <v>1.66561</v>
      </c>
      <c r="T382">
        <v>0.92378099999999996</v>
      </c>
      <c r="U382">
        <v>0.50975999999999999</v>
      </c>
      <c r="V382">
        <v>0.51941499999999996</v>
      </c>
      <c r="W382">
        <v>1.3838200000000001</v>
      </c>
      <c r="X382">
        <v>2.1916799999999999</v>
      </c>
      <c r="Y382">
        <v>0.40082099999999998</v>
      </c>
      <c r="Z382">
        <v>0.10194499999999999</v>
      </c>
    </row>
    <row r="383" spans="1:26" x14ac:dyDescent="0.2">
      <c r="A383" t="s">
        <v>5075</v>
      </c>
      <c r="B383" t="s">
        <v>5076</v>
      </c>
      <c r="C383" t="s">
        <v>5077</v>
      </c>
      <c r="D383" t="s">
        <v>40</v>
      </c>
      <c r="E383" t="s">
        <v>5069</v>
      </c>
      <c r="F383" t="s">
        <v>2285</v>
      </c>
      <c r="G383" t="s">
        <v>5078</v>
      </c>
      <c r="H383" t="s">
        <v>5079</v>
      </c>
      <c r="I383" t="s">
        <v>5072</v>
      </c>
      <c r="J383" t="s">
        <v>5073</v>
      </c>
      <c r="K383" t="s">
        <v>5074</v>
      </c>
      <c r="L383">
        <v>19.422799999999999</v>
      </c>
      <c r="M383">
        <v>32.440300000000001</v>
      </c>
      <c r="N383">
        <v>25.891999999999999</v>
      </c>
      <c r="O383">
        <v>19.191500000000001</v>
      </c>
      <c r="P383">
        <v>41.742899999999999</v>
      </c>
      <c r="Q383">
        <v>58.467199999999998</v>
      </c>
      <c r="R383">
        <v>14.404400000000001</v>
      </c>
      <c r="S383">
        <v>39.047400000000003</v>
      </c>
      <c r="T383">
        <v>18.3018</v>
      </c>
      <c r="U383">
        <v>11.2485</v>
      </c>
      <c r="V383">
        <v>17.4541</v>
      </c>
      <c r="W383">
        <v>23.219100000000001</v>
      </c>
      <c r="X383">
        <v>40.260100000000001</v>
      </c>
      <c r="Y383">
        <v>6.44116</v>
      </c>
      <c r="Z383">
        <v>2.0223100000000001</v>
      </c>
    </row>
    <row r="384" spans="1:26" x14ac:dyDescent="0.2">
      <c r="A384" t="s">
        <v>5080</v>
      </c>
      <c r="B384" t="s">
        <v>48</v>
      </c>
      <c r="C384" t="s">
        <v>5081</v>
      </c>
      <c r="D384" t="s">
        <v>40</v>
      </c>
      <c r="E384" t="s">
        <v>5082</v>
      </c>
      <c r="F384" t="s">
        <v>2285</v>
      </c>
      <c r="G384" t="s">
        <v>5083</v>
      </c>
      <c r="H384" t="s">
        <v>5084</v>
      </c>
      <c r="I384" t="s">
        <v>5085</v>
      </c>
      <c r="J384" t="s">
        <v>5086</v>
      </c>
      <c r="K384" t="s">
        <v>5087</v>
      </c>
      <c r="L384">
        <v>2.4290099999999999</v>
      </c>
      <c r="M384">
        <v>2.4539399999999998</v>
      </c>
      <c r="N384">
        <v>2.7476699999999998</v>
      </c>
      <c r="O384">
        <v>11.879300000000001</v>
      </c>
      <c r="P384">
        <v>5.5571999999999999</v>
      </c>
      <c r="Q384">
        <v>4.8587199999999999</v>
      </c>
      <c r="R384">
        <v>4.7911599999999996</v>
      </c>
      <c r="S384">
        <v>3.6806700000000001</v>
      </c>
      <c r="T384">
        <v>4.8065600000000002</v>
      </c>
      <c r="U384">
        <v>5.2033899999999997</v>
      </c>
      <c r="V384">
        <v>5.9240700000000004</v>
      </c>
      <c r="W384">
        <v>4.5353599999999998</v>
      </c>
      <c r="X384">
        <v>3.4579800000000001</v>
      </c>
      <c r="Y384">
        <v>1.8081799999999999</v>
      </c>
      <c r="Z384">
        <v>3.7986</v>
      </c>
    </row>
    <row r="385" spans="1:26" x14ac:dyDescent="0.2">
      <c r="A385" t="s">
        <v>5088</v>
      </c>
      <c r="B385" t="s">
        <v>5089</v>
      </c>
      <c r="C385" t="s">
        <v>5090</v>
      </c>
      <c r="D385" t="s">
        <v>40</v>
      </c>
      <c r="E385" t="s">
        <v>5091</v>
      </c>
      <c r="F385" t="s">
        <v>2285</v>
      </c>
      <c r="G385" t="s">
        <v>497</v>
      </c>
      <c r="H385" t="s">
        <v>498</v>
      </c>
      <c r="I385" t="s">
        <v>71</v>
      </c>
      <c r="J385" t="s">
        <v>71</v>
      </c>
      <c r="K385" t="s">
        <v>499</v>
      </c>
      <c r="L385">
        <v>0</v>
      </c>
      <c r="M385">
        <v>0</v>
      </c>
      <c r="N385">
        <v>0</v>
      </c>
      <c r="O385">
        <v>0</v>
      </c>
      <c r="P385">
        <v>3.5413800000000002</v>
      </c>
      <c r="Q385">
        <v>2.2303899999999999</v>
      </c>
      <c r="R385">
        <v>1.5456399999999999</v>
      </c>
      <c r="S385">
        <v>4.4439799999999998</v>
      </c>
      <c r="T385">
        <v>5.2471800000000002</v>
      </c>
      <c r="U385">
        <v>1.4511099999999999</v>
      </c>
      <c r="V385">
        <v>6.3537999999999997</v>
      </c>
      <c r="W385">
        <v>17.902899999999999</v>
      </c>
      <c r="X385">
        <v>6.0790300000000004</v>
      </c>
      <c r="Y385">
        <v>3.1769500000000002</v>
      </c>
      <c r="Z385">
        <v>0</v>
      </c>
    </row>
    <row r="386" spans="1:26" x14ac:dyDescent="0.2">
      <c r="A386" t="s">
        <v>5092</v>
      </c>
      <c r="B386" t="s">
        <v>48</v>
      </c>
      <c r="C386" t="s">
        <v>5093</v>
      </c>
      <c r="D386" t="s">
        <v>40</v>
      </c>
      <c r="E386" t="s">
        <v>5094</v>
      </c>
      <c r="F386" t="s">
        <v>2285</v>
      </c>
      <c r="G386" t="s">
        <v>2532</v>
      </c>
      <c r="H386" t="s">
        <v>2533</v>
      </c>
      <c r="I386" t="s">
        <v>2534</v>
      </c>
      <c r="J386" t="s">
        <v>5095</v>
      </c>
      <c r="K386" t="s">
        <v>2536</v>
      </c>
      <c r="L386">
        <v>0</v>
      </c>
      <c r="M386">
        <v>0</v>
      </c>
      <c r="N386">
        <v>0</v>
      </c>
      <c r="O386">
        <v>0.229688</v>
      </c>
      <c r="P386">
        <v>1.99021</v>
      </c>
      <c r="Q386">
        <v>2.5611799999999998</v>
      </c>
      <c r="R386">
        <v>0.36530200000000002</v>
      </c>
      <c r="S386">
        <v>0.51198699999999997</v>
      </c>
      <c r="T386">
        <v>2.1897000000000002</v>
      </c>
      <c r="U386">
        <v>0</v>
      </c>
      <c r="V386">
        <v>0.69811100000000004</v>
      </c>
      <c r="W386">
        <v>1.7944599999999999</v>
      </c>
      <c r="X386">
        <v>0.25944600000000001</v>
      </c>
      <c r="Y386">
        <v>4.7208399999999998E-2</v>
      </c>
      <c r="Z386">
        <v>0</v>
      </c>
    </row>
    <row r="387" spans="1:26" x14ac:dyDescent="0.2">
      <c r="A387" t="s">
        <v>5096</v>
      </c>
      <c r="B387" t="s">
        <v>5097</v>
      </c>
      <c r="C387" t="s">
        <v>5098</v>
      </c>
      <c r="D387" t="s">
        <v>40</v>
      </c>
      <c r="E387" t="s">
        <v>5099</v>
      </c>
      <c r="F387" t="s">
        <v>2285</v>
      </c>
      <c r="G387" t="s">
        <v>5100</v>
      </c>
      <c r="H387" t="s">
        <v>5101</v>
      </c>
      <c r="I387" t="s">
        <v>872</v>
      </c>
      <c r="J387" t="s">
        <v>5102</v>
      </c>
      <c r="K387" t="s">
        <v>2424</v>
      </c>
      <c r="L387">
        <v>1.2893600000000001</v>
      </c>
      <c r="M387">
        <v>2.4540299999999999</v>
      </c>
      <c r="N387">
        <v>3.1082100000000001</v>
      </c>
      <c r="O387">
        <v>0</v>
      </c>
      <c r="P387">
        <v>1.9539500000000001E-2</v>
      </c>
      <c r="Q387">
        <v>0</v>
      </c>
      <c r="R387">
        <v>0.10902000000000001</v>
      </c>
      <c r="S387">
        <v>0.16667100000000001</v>
      </c>
      <c r="T387">
        <v>0</v>
      </c>
      <c r="U387">
        <v>0</v>
      </c>
      <c r="V387">
        <v>4.2756799999999998E-2</v>
      </c>
      <c r="W387">
        <v>1.90314E-2</v>
      </c>
      <c r="X387">
        <v>2.0622499999999998E-2</v>
      </c>
      <c r="Y387">
        <v>0</v>
      </c>
      <c r="Z387">
        <v>0</v>
      </c>
    </row>
    <row r="388" spans="1:26" x14ac:dyDescent="0.2">
      <c r="A388" t="s">
        <v>5103</v>
      </c>
      <c r="B388" t="s">
        <v>5104</v>
      </c>
      <c r="C388" t="s">
        <v>5105</v>
      </c>
      <c r="D388" t="s">
        <v>29</v>
      </c>
      <c r="E388" t="s">
        <v>5106</v>
      </c>
      <c r="F388" t="s">
        <v>2285</v>
      </c>
      <c r="G388" t="s">
        <v>5107</v>
      </c>
      <c r="H388" t="s">
        <v>5108</v>
      </c>
      <c r="I388" t="s">
        <v>71</v>
      </c>
      <c r="J388" t="s">
        <v>5109</v>
      </c>
      <c r="K388" t="s">
        <v>5110</v>
      </c>
      <c r="L388">
        <v>5.7169600000000001E-2</v>
      </c>
      <c r="M388">
        <v>0.111751</v>
      </c>
      <c r="N388">
        <v>0.222358</v>
      </c>
      <c r="O388">
        <v>3.4516100000000001E-2</v>
      </c>
      <c r="P388">
        <v>0.116566</v>
      </c>
      <c r="Q388">
        <v>0</v>
      </c>
      <c r="R388">
        <v>0.118477</v>
      </c>
      <c r="S388">
        <v>3.1509099999999998E-2</v>
      </c>
      <c r="T388">
        <v>0</v>
      </c>
      <c r="U388">
        <v>1.98929</v>
      </c>
      <c r="V388">
        <v>2.0338400000000001</v>
      </c>
      <c r="W388">
        <v>0.86699599999999999</v>
      </c>
      <c r="X388">
        <v>0.105588</v>
      </c>
      <c r="Y388">
        <v>0</v>
      </c>
      <c r="Z388">
        <v>0.39465800000000001</v>
      </c>
    </row>
    <row r="389" spans="1:26" x14ac:dyDescent="0.2">
      <c r="A389" t="s">
        <v>5111</v>
      </c>
      <c r="B389" t="s">
        <v>5112</v>
      </c>
      <c r="C389" t="s">
        <v>5113</v>
      </c>
      <c r="D389" t="s">
        <v>40</v>
      </c>
      <c r="E389" t="s">
        <v>5114</v>
      </c>
      <c r="F389" t="s">
        <v>2285</v>
      </c>
      <c r="G389" t="s">
        <v>5115</v>
      </c>
      <c r="H389" t="s">
        <v>5116</v>
      </c>
      <c r="I389" t="s">
        <v>5117</v>
      </c>
      <c r="J389" t="s">
        <v>5118</v>
      </c>
      <c r="K389" t="s">
        <v>5119</v>
      </c>
      <c r="L389">
        <v>5.9850899999999996</v>
      </c>
      <c r="M389">
        <v>3.92075</v>
      </c>
      <c r="N389">
        <v>4.6275500000000003</v>
      </c>
      <c r="O389">
        <v>2.1928399999999999</v>
      </c>
      <c r="P389">
        <v>1.80213</v>
      </c>
      <c r="Q389">
        <v>1.09141</v>
      </c>
      <c r="R389">
        <v>6.8846800000000004</v>
      </c>
      <c r="S389">
        <v>3.78972</v>
      </c>
      <c r="T389">
        <v>2.6253099999999998</v>
      </c>
      <c r="U389">
        <v>6.6393800000000001</v>
      </c>
      <c r="V389">
        <v>3.02793</v>
      </c>
      <c r="W389">
        <v>4.3841400000000004</v>
      </c>
      <c r="X389">
        <v>4.7328799999999998</v>
      </c>
      <c r="Y389">
        <v>2.8311099999999998</v>
      </c>
      <c r="Z389">
        <v>12.0061</v>
      </c>
    </row>
    <row r="390" spans="1:26" x14ac:dyDescent="0.2">
      <c r="A390" t="s">
        <v>5120</v>
      </c>
      <c r="B390" t="s">
        <v>5121</v>
      </c>
      <c r="C390" t="s">
        <v>5122</v>
      </c>
      <c r="D390" t="s">
        <v>29</v>
      </c>
      <c r="E390" t="s">
        <v>5123</v>
      </c>
      <c r="F390" t="s">
        <v>2285</v>
      </c>
      <c r="G390" t="s">
        <v>5124</v>
      </c>
      <c r="H390" t="s">
        <v>5125</v>
      </c>
      <c r="I390" t="s">
        <v>5126</v>
      </c>
      <c r="J390" t="s">
        <v>5127</v>
      </c>
      <c r="K390" t="s">
        <v>46</v>
      </c>
      <c r="L390">
        <v>11.170400000000001</v>
      </c>
      <c r="M390">
        <v>7.9315699999999998</v>
      </c>
      <c r="N390">
        <v>9.3084100000000003</v>
      </c>
      <c r="O390">
        <v>5.3860999999999999</v>
      </c>
      <c r="P390">
        <v>4.5689900000000003</v>
      </c>
      <c r="Q390">
        <v>3.9252400000000001</v>
      </c>
      <c r="R390">
        <v>12.6356</v>
      </c>
      <c r="S390">
        <v>9.8806700000000003</v>
      </c>
      <c r="T390">
        <v>6.9516499999999999</v>
      </c>
      <c r="U390">
        <v>10.959</v>
      </c>
      <c r="V390">
        <v>14.9116</v>
      </c>
      <c r="W390">
        <v>9.4254300000000004</v>
      </c>
      <c r="X390">
        <v>8.9587199999999996</v>
      </c>
      <c r="Y390">
        <v>3.80748</v>
      </c>
      <c r="Z390">
        <v>6.4421600000000003</v>
      </c>
    </row>
    <row r="391" spans="1:26" x14ac:dyDescent="0.2">
      <c r="A391" t="s">
        <v>5128</v>
      </c>
      <c r="B391" t="s">
        <v>5129</v>
      </c>
      <c r="C391" t="s">
        <v>5130</v>
      </c>
      <c r="D391" t="s">
        <v>29</v>
      </c>
      <c r="E391" t="s">
        <v>5131</v>
      </c>
      <c r="F391" t="s">
        <v>2285</v>
      </c>
      <c r="G391" t="s">
        <v>5132</v>
      </c>
      <c r="H391" t="s">
        <v>5133</v>
      </c>
      <c r="I391" t="s">
        <v>71</v>
      </c>
      <c r="J391" t="s">
        <v>5134</v>
      </c>
      <c r="K391" t="s">
        <v>46</v>
      </c>
      <c r="L391">
        <v>0.65435699999999997</v>
      </c>
      <c r="M391">
        <v>1.13835</v>
      </c>
      <c r="N391">
        <v>0.93245100000000003</v>
      </c>
      <c r="O391">
        <v>0.91015999999999997</v>
      </c>
      <c r="P391">
        <v>0.33553500000000003</v>
      </c>
      <c r="Q391">
        <v>0</v>
      </c>
      <c r="R391">
        <v>0.41040100000000002</v>
      </c>
      <c r="S391">
        <v>0.62838099999999997</v>
      </c>
      <c r="T391">
        <v>1.12368</v>
      </c>
      <c r="U391">
        <v>0.30845499999999998</v>
      </c>
      <c r="V391">
        <v>0.47862300000000002</v>
      </c>
      <c r="W391">
        <v>0.690743</v>
      </c>
      <c r="X391">
        <v>0.47614299999999998</v>
      </c>
      <c r="Y391">
        <v>0.420408</v>
      </c>
      <c r="Z391">
        <v>1.52105</v>
      </c>
    </row>
    <row r="392" spans="1:26" x14ac:dyDescent="0.2">
      <c r="A392" t="s">
        <v>5135</v>
      </c>
      <c r="B392" t="s">
        <v>5136</v>
      </c>
      <c r="C392" t="s">
        <v>5137</v>
      </c>
      <c r="D392" t="s">
        <v>29</v>
      </c>
      <c r="E392" t="s">
        <v>5138</v>
      </c>
      <c r="F392" t="s">
        <v>2285</v>
      </c>
      <c r="G392" t="s">
        <v>5139</v>
      </c>
      <c r="H392" t="s">
        <v>5140</v>
      </c>
      <c r="I392" t="s">
        <v>5141</v>
      </c>
      <c r="J392" t="s">
        <v>5142</v>
      </c>
      <c r="K392" t="s">
        <v>5143</v>
      </c>
      <c r="L392">
        <v>2.7178399999999998</v>
      </c>
      <c r="M392">
        <v>0</v>
      </c>
      <c r="N392">
        <v>3.1574499999999999</v>
      </c>
      <c r="O392">
        <v>0.66899399999999998</v>
      </c>
      <c r="P392">
        <v>0.67496400000000001</v>
      </c>
      <c r="Q392">
        <v>1.6232800000000001</v>
      </c>
      <c r="R392">
        <v>1.20767</v>
      </c>
      <c r="S392">
        <v>0.91918800000000001</v>
      </c>
      <c r="T392">
        <v>1.6073599999999999</v>
      </c>
      <c r="U392">
        <v>0.59822200000000003</v>
      </c>
      <c r="V392">
        <v>2.0592000000000001</v>
      </c>
      <c r="W392">
        <v>3.3721800000000002</v>
      </c>
      <c r="X392">
        <v>1.09128</v>
      </c>
      <c r="Y392">
        <v>1.85436</v>
      </c>
      <c r="Z392">
        <v>1.9148099999999999</v>
      </c>
    </row>
    <row r="393" spans="1:26" x14ac:dyDescent="0.2">
      <c r="A393" t="s">
        <v>5144</v>
      </c>
      <c r="B393" t="s">
        <v>38</v>
      </c>
      <c r="C393" t="s">
        <v>5145</v>
      </c>
      <c r="D393" t="s">
        <v>40</v>
      </c>
      <c r="E393" t="s">
        <v>5146</v>
      </c>
      <c r="F393" t="s">
        <v>2285</v>
      </c>
      <c r="G393" t="s">
        <v>5147</v>
      </c>
      <c r="H393" t="s">
        <v>5148</v>
      </c>
      <c r="I393" t="s">
        <v>635</v>
      </c>
      <c r="J393" t="s">
        <v>5149</v>
      </c>
      <c r="K393" t="s">
        <v>5150</v>
      </c>
      <c r="L393">
        <v>1.48329</v>
      </c>
      <c r="M393">
        <v>1.5080199999999999</v>
      </c>
      <c r="N393">
        <v>1.66838</v>
      </c>
      <c r="O393">
        <v>16.279199999999999</v>
      </c>
      <c r="P393">
        <v>13.1081</v>
      </c>
      <c r="Q393">
        <v>14.4343</v>
      </c>
      <c r="R393">
        <v>3.15015</v>
      </c>
      <c r="S393">
        <v>4.7668600000000003</v>
      </c>
      <c r="T393">
        <v>11.055899999999999</v>
      </c>
      <c r="U393">
        <v>3.2208299999999999</v>
      </c>
      <c r="V393">
        <v>3.0672999999999999</v>
      </c>
      <c r="W393">
        <v>4.5997300000000001</v>
      </c>
      <c r="X393">
        <v>3.24064</v>
      </c>
      <c r="Y393">
        <v>0.70201899999999995</v>
      </c>
      <c r="Z393">
        <v>1.60747</v>
      </c>
    </row>
    <row r="394" spans="1:26" x14ac:dyDescent="0.2">
      <c r="A394" t="s">
        <v>5151</v>
      </c>
      <c r="B394" t="s">
        <v>5152</v>
      </c>
      <c r="C394" t="s">
        <v>5153</v>
      </c>
      <c r="D394" t="s">
        <v>29</v>
      </c>
      <c r="E394" t="s">
        <v>5146</v>
      </c>
      <c r="F394" t="s">
        <v>2285</v>
      </c>
      <c r="G394" t="s">
        <v>5154</v>
      </c>
      <c r="H394" t="s">
        <v>5155</v>
      </c>
      <c r="I394" t="s">
        <v>71</v>
      </c>
      <c r="J394" t="s">
        <v>5156</v>
      </c>
      <c r="K394" t="s">
        <v>46</v>
      </c>
      <c r="L394">
        <v>5.2555499999999998E-2</v>
      </c>
      <c r="M394">
        <v>2.5648199999999999E-2</v>
      </c>
      <c r="N394">
        <v>0.10174800000000001</v>
      </c>
      <c r="O394">
        <v>0.41237200000000002</v>
      </c>
      <c r="P394">
        <v>0.56074999999999997</v>
      </c>
      <c r="Q394">
        <v>0</v>
      </c>
      <c r="R394">
        <v>1.72743</v>
      </c>
      <c r="S394">
        <v>0.76228899999999999</v>
      </c>
      <c r="T394">
        <v>9.9906099999999998E-2</v>
      </c>
      <c r="U394">
        <v>0.44148900000000002</v>
      </c>
      <c r="V394">
        <v>1.4017999999999999</v>
      </c>
      <c r="W394">
        <v>0.10498499999999999</v>
      </c>
      <c r="X394">
        <v>0.19389100000000001</v>
      </c>
      <c r="Y394">
        <v>0</v>
      </c>
      <c r="Z394">
        <v>0.164053</v>
      </c>
    </row>
    <row r="395" spans="1:26" x14ac:dyDescent="0.2">
      <c r="A395" t="s">
        <v>5157</v>
      </c>
      <c r="B395" t="s">
        <v>5158</v>
      </c>
      <c r="C395" t="s">
        <v>5159</v>
      </c>
      <c r="D395" t="s">
        <v>29</v>
      </c>
      <c r="E395" t="s">
        <v>5160</v>
      </c>
      <c r="F395" t="s">
        <v>2285</v>
      </c>
      <c r="G395" t="s">
        <v>5161</v>
      </c>
      <c r="H395" t="s">
        <v>5162</v>
      </c>
      <c r="I395" t="s">
        <v>71</v>
      </c>
      <c r="J395" t="s">
        <v>3483</v>
      </c>
      <c r="K395" t="s">
        <v>3484</v>
      </c>
      <c r="L395">
        <v>2.6255099999999998</v>
      </c>
      <c r="M395">
        <v>0.78362500000000002</v>
      </c>
      <c r="N395">
        <v>1.81348</v>
      </c>
      <c r="O395">
        <v>1.40028</v>
      </c>
      <c r="P395">
        <v>1.31609</v>
      </c>
      <c r="Q395">
        <v>2.4856099999999999</v>
      </c>
      <c r="R395">
        <v>1.4447099999999999</v>
      </c>
      <c r="S395">
        <v>3.19543</v>
      </c>
      <c r="T395">
        <v>1.10869</v>
      </c>
      <c r="U395">
        <v>1.74821</v>
      </c>
      <c r="V395">
        <v>1.54121</v>
      </c>
      <c r="W395">
        <v>2.8731599999999999</v>
      </c>
      <c r="X395">
        <v>2.3848500000000001</v>
      </c>
      <c r="Y395">
        <v>1.35507</v>
      </c>
      <c r="Z395">
        <v>2.96428</v>
      </c>
    </row>
    <row r="396" spans="1:26" x14ac:dyDescent="0.2">
      <c r="A396" t="s">
        <v>5163</v>
      </c>
      <c r="B396" t="s">
        <v>797</v>
      </c>
      <c r="C396" t="s">
        <v>5164</v>
      </c>
      <c r="D396" t="s">
        <v>40</v>
      </c>
      <c r="E396" t="s">
        <v>5165</v>
      </c>
      <c r="F396" t="s">
        <v>2285</v>
      </c>
      <c r="G396" t="s">
        <v>5166</v>
      </c>
      <c r="H396" t="s">
        <v>5167</v>
      </c>
      <c r="I396" t="s">
        <v>685</v>
      </c>
      <c r="J396" t="s">
        <v>5168</v>
      </c>
      <c r="K396" t="s">
        <v>67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</row>
    <row r="397" spans="1:26" x14ac:dyDescent="0.2">
      <c r="A397" t="s">
        <v>5169</v>
      </c>
      <c r="B397" t="s">
        <v>4278</v>
      </c>
      <c r="C397" t="s">
        <v>556</v>
      </c>
      <c r="D397" t="s">
        <v>40</v>
      </c>
      <c r="E397" t="s">
        <v>5170</v>
      </c>
      <c r="F397" t="s">
        <v>2285</v>
      </c>
      <c r="G397" t="s">
        <v>5171</v>
      </c>
      <c r="H397" t="s">
        <v>5172</v>
      </c>
      <c r="I397" t="s">
        <v>172</v>
      </c>
      <c r="J397" t="s">
        <v>5173</v>
      </c>
      <c r="K397" t="s">
        <v>174</v>
      </c>
      <c r="L397">
        <v>1.25603</v>
      </c>
      <c r="M397">
        <v>1.9263300000000001</v>
      </c>
      <c r="N397">
        <v>2.1075900000000001</v>
      </c>
      <c r="O397">
        <v>6.1173199999999997E-2</v>
      </c>
      <c r="P397">
        <v>0.19236500000000001</v>
      </c>
      <c r="Q397">
        <v>0.164995</v>
      </c>
      <c r="R397">
        <v>0.13758999999999999</v>
      </c>
      <c r="S397">
        <v>0.354634</v>
      </c>
      <c r="T397">
        <v>0.225628</v>
      </c>
      <c r="U397">
        <v>0.46840999999999999</v>
      </c>
      <c r="V397">
        <v>0.61536299999999999</v>
      </c>
      <c r="W397">
        <v>0.15382000000000001</v>
      </c>
      <c r="X397">
        <v>0.59348400000000001</v>
      </c>
      <c r="Y397">
        <v>0.19928199999999999</v>
      </c>
      <c r="Z397">
        <v>1.1905600000000001</v>
      </c>
    </row>
    <row r="398" spans="1:26" x14ac:dyDescent="0.2">
      <c r="A398" t="s">
        <v>5174</v>
      </c>
      <c r="B398" t="s">
        <v>5175</v>
      </c>
      <c r="C398" t="s">
        <v>3655</v>
      </c>
      <c r="D398" t="s">
        <v>40</v>
      </c>
      <c r="E398" t="s">
        <v>5170</v>
      </c>
      <c r="F398" t="s">
        <v>2285</v>
      </c>
      <c r="G398" t="s">
        <v>5176</v>
      </c>
      <c r="H398" t="s">
        <v>5177</v>
      </c>
      <c r="I398" t="s">
        <v>5178</v>
      </c>
      <c r="J398" t="s">
        <v>5179</v>
      </c>
      <c r="K398" t="s">
        <v>1597</v>
      </c>
      <c r="L398">
        <v>6.3304</v>
      </c>
      <c r="M398">
        <v>10.334</v>
      </c>
      <c r="N398">
        <v>9.6190800000000003</v>
      </c>
      <c r="O398">
        <v>3.9229799999999999</v>
      </c>
      <c r="P398">
        <v>5.2165999999999997</v>
      </c>
      <c r="Q398">
        <v>6.3389699999999998</v>
      </c>
      <c r="R398">
        <v>8.2491599999999998</v>
      </c>
      <c r="S398">
        <v>9.2006999999999994</v>
      </c>
      <c r="T398">
        <v>10.39</v>
      </c>
      <c r="U398">
        <v>9.4725900000000003</v>
      </c>
      <c r="V398">
        <v>15.5162</v>
      </c>
      <c r="W398">
        <v>12.264200000000001</v>
      </c>
      <c r="X398">
        <v>11.867800000000001</v>
      </c>
      <c r="Y398">
        <v>4.3317800000000002</v>
      </c>
      <c r="Z398">
        <v>6.5305299999999997</v>
      </c>
    </row>
    <row r="399" spans="1:26" x14ac:dyDescent="0.2">
      <c r="A399" t="s">
        <v>5180</v>
      </c>
      <c r="B399" t="s">
        <v>5181</v>
      </c>
      <c r="C399" t="s">
        <v>5182</v>
      </c>
      <c r="D399" t="s">
        <v>29</v>
      </c>
      <c r="E399" t="s">
        <v>5183</v>
      </c>
      <c r="F399" t="s">
        <v>2285</v>
      </c>
      <c r="G399" t="s">
        <v>5184</v>
      </c>
      <c r="H399" t="s">
        <v>5185</v>
      </c>
      <c r="I399" t="s">
        <v>2468</v>
      </c>
      <c r="J399" t="s">
        <v>5186</v>
      </c>
      <c r="K399" t="s">
        <v>247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.283669</v>
      </c>
      <c r="W399">
        <v>2.17496</v>
      </c>
      <c r="X399">
        <v>0</v>
      </c>
      <c r="Y399">
        <v>0</v>
      </c>
      <c r="Z399">
        <v>0</v>
      </c>
    </row>
    <row r="400" spans="1:26" x14ac:dyDescent="0.2">
      <c r="A400" t="s">
        <v>5187</v>
      </c>
      <c r="B400" t="s">
        <v>5188</v>
      </c>
      <c r="C400" t="s">
        <v>5189</v>
      </c>
      <c r="D400" t="s">
        <v>29</v>
      </c>
      <c r="E400" t="s">
        <v>5190</v>
      </c>
      <c r="F400" t="s">
        <v>2285</v>
      </c>
      <c r="G400" t="s">
        <v>5191</v>
      </c>
      <c r="H400" t="s">
        <v>5192</v>
      </c>
      <c r="I400" t="s">
        <v>5193</v>
      </c>
      <c r="J400" t="s">
        <v>5194</v>
      </c>
      <c r="K400" t="s">
        <v>5195</v>
      </c>
      <c r="L400">
        <v>0</v>
      </c>
      <c r="M400">
        <v>2.6890299999999999E-2</v>
      </c>
      <c r="N400">
        <v>5.3428400000000001E-2</v>
      </c>
      <c r="O400">
        <v>0.23266600000000001</v>
      </c>
      <c r="P400">
        <v>0.128245</v>
      </c>
      <c r="Q400">
        <v>0.119188</v>
      </c>
      <c r="R400">
        <v>0.208312</v>
      </c>
      <c r="S400">
        <v>0.15168899999999999</v>
      </c>
      <c r="T400">
        <v>0.17461699999999999</v>
      </c>
      <c r="U400">
        <v>0.62685100000000005</v>
      </c>
      <c r="V400">
        <v>0.13989299999999999</v>
      </c>
      <c r="W400">
        <v>0.18882699999999999</v>
      </c>
      <c r="X400">
        <v>6.77561E-2</v>
      </c>
      <c r="Y400">
        <v>0.122951</v>
      </c>
      <c r="Z400">
        <v>0.55901999999999996</v>
      </c>
    </row>
    <row r="401" spans="1:26" x14ac:dyDescent="0.2">
      <c r="A401" t="s">
        <v>5196</v>
      </c>
      <c r="B401" t="s">
        <v>277</v>
      </c>
      <c r="C401" t="s">
        <v>5197</v>
      </c>
      <c r="D401" t="s">
        <v>29</v>
      </c>
      <c r="E401" t="s">
        <v>5198</v>
      </c>
      <c r="F401" t="s">
        <v>2285</v>
      </c>
      <c r="G401" t="s">
        <v>5199</v>
      </c>
      <c r="H401" t="s">
        <v>5200</v>
      </c>
      <c r="I401" t="s">
        <v>1595</v>
      </c>
      <c r="J401" t="s">
        <v>5201</v>
      </c>
      <c r="K401" t="s">
        <v>1597</v>
      </c>
      <c r="L401">
        <v>5.95824</v>
      </c>
      <c r="M401">
        <v>5.5482100000000001</v>
      </c>
      <c r="N401">
        <v>5.6675599999999999</v>
      </c>
      <c r="O401">
        <v>8.4405699999999992</v>
      </c>
      <c r="P401">
        <v>10.7898</v>
      </c>
      <c r="Q401">
        <v>29.424800000000001</v>
      </c>
      <c r="R401">
        <v>4.0667799999999996</v>
      </c>
      <c r="S401">
        <v>7.6702300000000001</v>
      </c>
      <c r="T401">
        <v>18.581800000000001</v>
      </c>
      <c r="U401">
        <v>6.26701</v>
      </c>
      <c r="V401">
        <v>7.3136900000000002</v>
      </c>
      <c r="W401">
        <v>17.118099999999998</v>
      </c>
      <c r="X401">
        <v>11.3963</v>
      </c>
      <c r="Y401">
        <v>6.7199900000000001</v>
      </c>
      <c r="Z401">
        <v>16.260100000000001</v>
      </c>
    </row>
    <row r="402" spans="1:26" x14ac:dyDescent="0.2">
      <c r="A402" t="s">
        <v>5202</v>
      </c>
      <c r="B402" t="s">
        <v>5203</v>
      </c>
      <c r="C402" t="s">
        <v>5204</v>
      </c>
      <c r="D402" t="s">
        <v>29</v>
      </c>
      <c r="E402" t="s">
        <v>5198</v>
      </c>
      <c r="F402" t="s">
        <v>2285</v>
      </c>
      <c r="G402" t="s">
        <v>5205</v>
      </c>
      <c r="H402" t="s">
        <v>2363</v>
      </c>
      <c r="I402" t="s">
        <v>2364</v>
      </c>
      <c r="J402" t="s">
        <v>2365</v>
      </c>
      <c r="K402" t="s">
        <v>2366</v>
      </c>
      <c r="L402">
        <v>10.8377</v>
      </c>
      <c r="M402">
        <v>4.2697700000000003</v>
      </c>
      <c r="N402">
        <v>5.4049699999999996</v>
      </c>
      <c r="O402">
        <v>44.543900000000001</v>
      </c>
      <c r="P402">
        <v>28.521000000000001</v>
      </c>
      <c r="Q402">
        <v>47.577300000000001</v>
      </c>
      <c r="R402">
        <v>26.9529</v>
      </c>
      <c r="S402">
        <v>61.177700000000002</v>
      </c>
      <c r="T402">
        <v>84.6541</v>
      </c>
      <c r="U402">
        <v>54.802500000000002</v>
      </c>
      <c r="V402">
        <v>52.206600000000002</v>
      </c>
      <c r="W402">
        <v>171.99199999999999</v>
      </c>
      <c r="X402">
        <v>221.678</v>
      </c>
      <c r="Y402">
        <v>175.95599999999999</v>
      </c>
      <c r="Z402">
        <v>27.2422</v>
      </c>
    </row>
    <row r="403" spans="1:26" x14ac:dyDescent="0.2">
      <c r="A403" t="s">
        <v>5206</v>
      </c>
      <c r="B403" t="s">
        <v>5207</v>
      </c>
      <c r="C403" t="s">
        <v>5208</v>
      </c>
      <c r="D403" t="s">
        <v>29</v>
      </c>
      <c r="E403" t="s">
        <v>5209</v>
      </c>
      <c r="F403" t="s">
        <v>2285</v>
      </c>
      <c r="G403" t="s">
        <v>5210</v>
      </c>
      <c r="H403" t="s">
        <v>5211</v>
      </c>
      <c r="I403" t="s">
        <v>542</v>
      </c>
      <c r="J403" t="s">
        <v>5212</v>
      </c>
      <c r="K403" t="s">
        <v>67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</row>
    <row r="404" spans="1:26" x14ac:dyDescent="0.2">
      <c r="A404" t="s">
        <v>5213</v>
      </c>
      <c r="B404" t="s">
        <v>1854</v>
      </c>
      <c r="C404" t="s">
        <v>5214</v>
      </c>
      <c r="D404" t="s">
        <v>29</v>
      </c>
      <c r="E404" t="s">
        <v>5215</v>
      </c>
      <c r="F404" t="s">
        <v>2285</v>
      </c>
      <c r="G404" t="s">
        <v>5216</v>
      </c>
      <c r="H404" t="s">
        <v>5217</v>
      </c>
      <c r="I404" t="s">
        <v>5218</v>
      </c>
      <c r="J404" t="s">
        <v>5219</v>
      </c>
      <c r="K404" t="s">
        <v>5220</v>
      </c>
      <c r="L404">
        <v>2.8578600000000001</v>
      </c>
      <c r="M404">
        <v>3.0260500000000001</v>
      </c>
      <c r="N404">
        <v>2.8245200000000001</v>
      </c>
      <c r="O404">
        <v>2.2290199999999998</v>
      </c>
      <c r="P404">
        <v>2.1829100000000001</v>
      </c>
      <c r="Q404">
        <v>2.03146</v>
      </c>
      <c r="R404">
        <v>4.1855200000000004</v>
      </c>
      <c r="S404">
        <v>2.6478000000000002</v>
      </c>
      <c r="T404">
        <v>3.7511800000000002</v>
      </c>
      <c r="U404">
        <v>4.8960699999999999</v>
      </c>
      <c r="V404">
        <v>10.125</v>
      </c>
      <c r="W404">
        <v>7.9123999999999999</v>
      </c>
      <c r="X404">
        <v>2.8336700000000001</v>
      </c>
      <c r="Y404">
        <v>5.3855599999999999</v>
      </c>
      <c r="Z404">
        <v>0.77291799999999999</v>
      </c>
    </row>
    <row r="405" spans="1:26" x14ac:dyDescent="0.2">
      <c r="A405" t="s">
        <v>5221</v>
      </c>
      <c r="B405" t="s">
        <v>4897</v>
      </c>
      <c r="C405" t="s">
        <v>5222</v>
      </c>
      <c r="D405" t="s">
        <v>29</v>
      </c>
      <c r="E405" t="s">
        <v>5223</v>
      </c>
      <c r="F405" t="s">
        <v>2285</v>
      </c>
      <c r="G405" t="s">
        <v>5224</v>
      </c>
      <c r="H405" t="s">
        <v>5225</v>
      </c>
      <c r="I405" t="s">
        <v>5226</v>
      </c>
      <c r="J405" t="s">
        <v>3167</v>
      </c>
      <c r="K405" t="s">
        <v>3168</v>
      </c>
      <c r="L405">
        <v>8.4260599999999997</v>
      </c>
      <c r="M405">
        <v>5.78782</v>
      </c>
      <c r="N405">
        <v>7.7750599999999999</v>
      </c>
      <c r="O405">
        <v>3.71156</v>
      </c>
      <c r="P405">
        <v>4.1076100000000002</v>
      </c>
      <c r="Q405">
        <v>2.4333499999999999</v>
      </c>
      <c r="R405">
        <v>11.6639</v>
      </c>
      <c r="S405">
        <v>5.8715999999999999</v>
      </c>
      <c r="T405">
        <v>2.97722</v>
      </c>
      <c r="U405">
        <v>8.4154400000000003</v>
      </c>
      <c r="V405">
        <v>5.4365899999999998</v>
      </c>
      <c r="W405">
        <v>6.7905499999999996</v>
      </c>
      <c r="X405">
        <v>6.0805999999999996</v>
      </c>
      <c r="Y405">
        <v>2.9567899999999998</v>
      </c>
      <c r="Z405">
        <v>8.2132400000000008</v>
      </c>
    </row>
    <row r="406" spans="1:26" x14ac:dyDescent="0.2">
      <c r="A406" t="s">
        <v>5227</v>
      </c>
      <c r="B406" t="s">
        <v>1661</v>
      </c>
      <c r="C406" t="s">
        <v>5228</v>
      </c>
      <c r="D406" t="s">
        <v>29</v>
      </c>
      <c r="E406" t="s">
        <v>5229</v>
      </c>
      <c r="F406" t="s">
        <v>2285</v>
      </c>
      <c r="G406" t="s">
        <v>3229</v>
      </c>
      <c r="H406" t="s">
        <v>3230</v>
      </c>
      <c r="I406" t="s">
        <v>3088</v>
      </c>
      <c r="J406" t="s">
        <v>3089</v>
      </c>
      <c r="K406" t="s">
        <v>3090</v>
      </c>
      <c r="L406">
        <v>0.39960299999999999</v>
      </c>
      <c r="M406">
        <v>0.48760599999999998</v>
      </c>
      <c r="N406">
        <v>0.79775799999999997</v>
      </c>
      <c r="O406">
        <v>8.9653999999999998E-2</v>
      </c>
      <c r="P406">
        <v>0.53870300000000004</v>
      </c>
      <c r="Q406">
        <v>0.74999099999999996</v>
      </c>
      <c r="R406">
        <v>0.48223100000000002</v>
      </c>
      <c r="S406">
        <v>1.0624400000000001</v>
      </c>
      <c r="T406">
        <v>0.77334499999999995</v>
      </c>
      <c r="U406">
        <v>0.49374299999999999</v>
      </c>
      <c r="V406">
        <v>0.61569300000000005</v>
      </c>
      <c r="W406">
        <v>0.70424699999999996</v>
      </c>
      <c r="X406">
        <v>0.27388899999999999</v>
      </c>
      <c r="Y406">
        <v>0.66347800000000001</v>
      </c>
      <c r="Z406">
        <v>1.2159800000000001</v>
      </c>
    </row>
    <row r="407" spans="1:26" x14ac:dyDescent="0.2">
      <c r="A407" t="s">
        <v>5230</v>
      </c>
      <c r="B407" t="s">
        <v>48</v>
      </c>
      <c r="C407" t="s">
        <v>114</v>
      </c>
      <c r="D407" t="s">
        <v>40</v>
      </c>
      <c r="E407" t="s">
        <v>5231</v>
      </c>
      <c r="F407" t="s">
        <v>2285</v>
      </c>
      <c r="G407" t="s">
        <v>5232</v>
      </c>
      <c r="H407" t="s">
        <v>5233</v>
      </c>
      <c r="I407" t="s">
        <v>5234</v>
      </c>
      <c r="J407" t="s">
        <v>5235</v>
      </c>
      <c r="K407" t="s">
        <v>5236</v>
      </c>
      <c r="L407">
        <v>0.18284800000000001</v>
      </c>
      <c r="M407">
        <v>0.71424600000000005</v>
      </c>
      <c r="N407">
        <v>0.449799</v>
      </c>
      <c r="O407">
        <v>0.29055599999999998</v>
      </c>
      <c r="P407">
        <v>5.9690199999999999E-2</v>
      </c>
      <c r="Q407">
        <v>0.40371800000000002</v>
      </c>
      <c r="R407">
        <v>0.68077900000000002</v>
      </c>
      <c r="S407">
        <v>0.35304200000000002</v>
      </c>
      <c r="T407">
        <v>0.13217799999999999</v>
      </c>
      <c r="U407">
        <v>0.63917000000000002</v>
      </c>
      <c r="V407">
        <v>1.4471000000000001</v>
      </c>
      <c r="W407">
        <v>0.44223000000000001</v>
      </c>
      <c r="X407">
        <v>1.3178399999999999</v>
      </c>
      <c r="Y407">
        <v>1.45512</v>
      </c>
      <c r="Z407">
        <v>106.819</v>
      </c>
    </row>
    <row r="408" spans="1:26" x14ac:dyDescent="0.2">
      <c r="A408" t="s">
        <v>5237</v>
      </c>
      <c r="B408" t="s">
        <v>5238</v>
      </c>
      <c r="C408" t="s">
        <v>2874</v>
      </c>
      <c r="D408" t="s">
        <v>29</v>
      </c>
      <c r="E408" t="s">
        <v>5239</v>
      </c>
      <c r="F408" t="s">
        <v>2285</v>
      </c>
      <c r="G408" t="s">
        <v>5240</v>
      </c>
      <c r="H408" t="s">
        <v>5241</v>
      </c>
      <c r="I408" t="s">
        <v>5242</v>
      </c>
      <c r="J408" t="s">
        <v>5243</v>
      </c>
      <c r="K408" t="s">
        <v>5244</v>
      </c>
      <c r="L408">
        <v>2.50359</v>
      </c>
      <c r="M408">
        <v>2.6147100000000001</v>
      </c>
      <c r="N408">
        <v>2.9056600000000001</v>
      </c>
      <c r="O408">
        <v>1.47519</v>
      </c>
      <c r="P408">
        <v>1.3366800000000001</v>
      </c>
      <c r="Q408">
        <v>1.7214400000000001</v>
      </c>
      <c r="R408">
        <v>0.62930699999999995</v>
      </c>
      <c r="S408">
        <v>2.8479000000000001</v>
      </c>
      <c r="T408">
        <v>5.6565099999999999</v>
      </c>
      <c r="U408">
        <v>0.57111900000000004</v>
      </c>
      <c r="V408">
        <v>0.81120000000000003</v>
      </c>
      <c r="W408">
        <v>2.2696100000000001</v>
      </c>
      <c r="X408">
        <v>2.7441599999999999</v>
      </c>
      <c r="Y408">
        <v>0.93041399999999996</v>
      </c>
      <c r="Z408">
        <v>0.38776699999999997</v>
      </c>
    </row>
    <row r="409" spans="1:26" x14ac:dyDescent="0.2">
      <c r="A409" t="s">
        <v>5245</v>
      </c>
      <c r="B409" t="s">
        <v>5246</v>
      </c>
      <c r="C409" t="s">
        <v>5247</v>
      </c>
      <c r="D409" t="s">
        <v>29</v>
      </c>
      <c r="E409" t="s">
        <v>5248</v>
      </c>
      <c r="F409" t="s">
        <v>2285</v>
      </c>
      <c r="G409" t="s">
        <v>2792</v>
      </c>
      <c r="H409" t="s">
        <v>2793</v>
      </c>
      <c r="I409" t="s">
        <v>5249</v>
      </c>
      <c r="J409" t="s">
        <v>2795</v>
      </c>
      <c r="K409" t="s">
        <v>2796</v>
      </c>
      <c r="L409">
        <v>5.7000799999999998</v>
      </c>
      <c r="M409">
        <v>2.9140299999999999</v>
      </c>
      <c r="N409">
        <v>4.0162899999999997</v>
      </c>
      <c r="O409">
        <v>2.35711</v>
      </c>
      <c r="P409">
        <v>2.80992</v>
      </c>
      <c r="Q409">
        <v>0.84740000000000004</v>
      </c>
      <c r="R409">
        <v>8.1689299999999996</v>
      </c>
      <c r="S409">
        <v>4.5145999999999997</v>
      </c>
      <c r="T409">
        <v>1.0273000000000001</v>
      </c>
      <c r="U409">
        <v>13.1313</v>
      </c>
      <c r="V409">
        <v>3.3610699999999998</v>
      </c>
      <c r="W409">
        <v>5.2901800000000003</v>
      </c>
      <c r="X409">
        <v>4.6397599999999999</v>
      </c>
      <c r="Y409">
        <v>0.52612599999999998</v>
      </c>
      <c r="Z409">
        <v>1.4831799999999999</v>
      </c>
    </row>
    <row r="410" spans="1:26" x14ac:dyDescent="0.2">
      <c r="A410" t="s">
        <v>5250</v>
      </c>
      <c r="B410" t="s">
        <v>5251</v>
      </c>
      <c r="C410" t="s">
        <v>5252</v>
      </c>
      <c r="D410" t="s">
        <v>40</v>
      </c>
      <c r="E410" t="s">
        <v>5248</v>
      </c>
      <c r="F410" t="s">
        <v>2285</v>
      </c>
      <c r="G410" t="s">
        <v>5253</v>
      </c>
      <c r="H410" t="s">
        <v>5254</v>
      </c>
      <c r="I410" t="s">
        <v>5255</v>
      </c>
      <c r="J410" t="s">
        <v>5256</v>
      </c>
      <c r="K410" t="s">
        <v>5257</v>
      </c>
      <c r="L410">
        <v>10.7545</v>
      </c>
      <c r="M410">
        <v>12.0212</v>
      </c>
      <c r="N410">
        <v>11.462899999999999</v>
      </c>
      <c r="O410">
        <v>4.7805299999999997</v>
      </c>
      <c r="P410">
        <v>9.5070499999999996</v>
      </c>
      <c r="Q410">
        <v>8.7796099999999999</v>
      </c>
      <c r="R410">
        <v>13.5092</v>
      </c>
      <c r="S410">
        <v>11.158099999999999</v>
      </c>
      <c r="T410">
        <v>5.6114300000000004</v>
      </c>
      <c r="U410">
        <v>17.274799999999999</v>
      </c>
      <c r="V410">
        <v>11.9696</v>
      </c>
      <c r="W410">
        <v>14.3497</v>
      </c>
      <c r="X410">
        <v>12.846299999999999</v>
      </c>
      <c r="Y410">
        <v>10.1221</v>
      </c>
      <c r="Z410">
        <v>36.486499999999999</v>
      </c>
    </row>
    <row r="411" spans="1:26" x14ac:dyDescent="0.2">
      <c r="A411" t="s">
        <v>5258</v>
      </c>
      <c r="B411" t="s">
        <v>5259</v>
      </c>
      <c r="C411" t="s">
        <v>5260</v>
      </c>
      <c r="D411" t="s">
        <v>40</v>
      </c>
      <c r="E411" t="s">
        <v>5261</v>
      </c>
      <c r="F411" t="s">
        <v>2285</v>
      </c>
      <c r="G411" t="s">
        <v>5262</v>
      </c>
      <c r="H411" t="s">
        <v>871</v>
      </c>
      <c r="I411" t="s">
        <v>872</v>
      </c>
      <c r="J411" t="s">
        <v>5263</v>
      </c>
      <c r="K411" t="s">
        <v>5264</v>
      </c>
      <c r="L411">
        <v>28.479700000000001</v>
      </c>
      <c r="M411">
        <v>29.993500000000001</v>
      </c>
      <c r="N411">
        <v>29.614899999999999</v>
      </c>
      <c r="O411">
        <v>7.0372199999999996</v>
      </c>
      <c r="P411">
        <v>7.9799300000000004</v>
      </c>
      <c r="Q411">
        <v>6.3306699999999996</v>
      </c>
      <c r="R411">
        <v>15.454700000000001</v>
      </c>
      <c r="S411">
        <v>16.652899999999999</v>
      </c>
      <c r="T411">
        <v>11.716900000000001</v>
      </c>
      <c r="U411">
        <v>7.9049300000000002</v>
      </c>
      <c r="V411">
        <v>5.31229</v>
      </c>
      <c r="W411">
        <v>10.5121</v>
      </c>
      <c r="X411">
        <v>12.1686</v>
      </c>
      <c r="Y411">
        <v>3.4611999999999998</v>
      </c>
      <c r="Z411">
        <v>3.3018100000000001</v>
      </c>
    </row>
    <row r="412" spans="1:26" x14ac:dyDescent="0.2">
      <c r="A412" t="s">
        <v>5265</v>
      </c>
      <c r="B412" t="s">
        <v>3600</v>
      </c>
      <c r="C412" t="s">
        <v>5266</v>
      </c>
      <c r="D412" t="s">
        <v>40</v>
      </c>
      <c r="E412" t="s">
        <v>5267</v>
      </c>
      <c r="F412" t="s">
        <v>2285</v>
      </c>
      <c r="G412" t="s">
        <v>5268</v>
      </c>
      <c r="H412" t="s">
        <v>5269</v>
      </c>
      <c r="I412" t="s">
        <v>5270</v>
      </c>
      <c r="J412" t="s">
        <v>5271</v>
      </c>
      <c r="K412" t="s">
        <v>748</v>
      </c>
      <c r="L412">
        <v>2.4938500000000001</v>
      </c>
      <c r="M412">
        <v>3.4185400000000001</v>
      </c>
      <c r="N412">
        <v>3.8691800000000001</v>
      </c>
      <c r="O412">
        <v>2.3183600000000002</v>
      </c>
      <c r="P412">
        <v>1.8628199999999999</v>
      </c>
      <c r="Q412">
        <v>1.3947400000000001</v>
      </c>
      <c r="R412">
        <v>3.1408499999999999</v>
      </c>
      <c r="S412">
        <v>2.93906</v>
      </c>
      <c r="T412">
        <v>2.2614999999999998</v>
      </c>
      <c r="U412">
        <v>4.0609000000000002</v>
      </c>
      <c r="V412">
        <v>3.04217</v>
      </c>
      <c r="W412">
        <v>3.7444299999999999</v>
      </c>
      <c r="X412">
        <v>2.9809399999999999</v>
      </c>
      <c r="Y412">
        <v>4.0152900000000002</v>
      </c>
      <c r="Z412">
        <v>3.3327300000000002</v>
      </c>
    </row>
    <row r="413" spans="1:26" x14ac:dyDescent="0.2">
      <c r="A413" t="s">
        <v>5272</v>
      </c>
      <c r="B413" t="s">
        <v>5273</v>
      </c>
      <c r="C413" t="s">
        <v>5274</v>
      </c>
      <c r="D413" t="s">
        <v>29</v>
      </c>
      <c r="E413" t="s">
        <v>5275</v>
      </c>
      <c r="F413" t="s">
        <v>2285</v>
      </c>
      <c r="G413" t="s">
        <v>5276</v>
      </c>
      <c r="H413" t="s">
        <v>5277</v>
      </c>
      <c r="I413" t="s">
        <v>71</v>
      </c>
      <c r="J413" t="s">
        <v>5278</v>
      </c>
      <c r="K413" t="s">
        <v>5279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1.1793499999999999</v>
      </c>
      <c r="V413">
        <v>0</v>
      </c>
      <c r="W413">
        <v>0</v>
      </c>
      <c r="X413">
        <v>0</v>
      </c>
      <c r="Y413">
        <v>0</v>
      </c>
      <c r="Z413">
        <v>0</v>
      </c>
    </row>
    <row r="414" spans="1:26" x14ac:dyDescent="0.2">
      <c r="A414" t="s">
        <v>5280</v>
      </c>
      <c r="B414" t="s">
        <v>5281</v>
      </c>
      <c r="C414" t="s">
        <v>5282</v>
      </c>
      <c r="D414" t="s">
        <v>40</v>
      </c>
      <c r="E414" t="s">
        <v>5283</v>
      </c>
      <c r="F414" t="s">
        <v>2285</v>
      </c>
      <c r="G414" t="s">
        <v>5284</v>
      </c>
      <c r="H414" t="s">
        <v>5285</v>
      </c>
      <c r="I414" t="s">
        <v>4884</v>
      </c>
      <c r="J414" t="s">
        <v>5286</v>
      </c>
      <c r="K414" t="s">
        <v>317</v>
      </c>
      <c r="L414">
        <v>2.6133000000000002</v>
      </c>
      <c r="M414">
        <v>0.85560800000000004</v>
      </c>
      <c r="N414">
        <v>1.61086</v>
      </c>
      <c r="O414">
        <v>1.2556499999999999</v>
      </c>
      <c r="P414">
        <v>0.76173800000000003</v>
      </c>
      <c r="Q414">
        <v>0</v>
      </c>
      <c r="R414">
        <v>3.3845299999999998</v>
      </c>
      <c r="S414">
        <v>0.86979600000000001</v>
      </c>
      <c r="T414">
        <v>0</v>
      </c>
      <c r="U414">
        <v>5.5073999999999996</v>
      </c>
      <c r="V414">
        <v>0.86724100000000004</v>
      </c>
      <c r="W414">
        <v>1.5235000000000001</v>
      </c>
      <c r="X414">
        <v>1.5184299999999999</v>
      </c>
      <c r="Y414">
        <v>0.26601200000000003</v>
      </c>
      <c r="Z414">
        <v>4.9975499999999999E-2</v>
      </c>
    </row>
    <row r="415" spans="1:26" x14ac:dyDescent="0.2">
      <c r="A415" t="s">
        <v>5287</v>
      </c>
      <c r="B415" t="s">
        <v>5288</v>
      </c>
      <c r="C415" t="s">
        <v>5289</v>
      </c>
      <c r="D415" t="s">
        <v>29</v>
      </c>
      <c r="E415" t="s">
        <v>5290</v>
      </c>
      <c r="F415" t="s">
        <v>2285</v>
      </c>
      <c r="G415" t="s">
        <v>5291</v>
      </c>
      <c r="H415" t="s">
        <v>5292</v>
      </c>
      <c r="I415" t="s">
        <v>5293</v>
      </c>
      <c r="J415" t="s">
        <v>71</v>
      </c>
      <c r="K415" t="s">
        <v>499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</row>
    <row r="416" spans="1:26" x14ac:dyDescent="0.2">
      <c r="A416" t="s">
        <v>5294</v>
      </c>
      <c r="B416" t="s">
        <v>5295</v>
      </c>
      <c r="C416" t="s">
        <v>5296</v>
      </c>
      <c r="D416" t="s">
        <v>29</v>
      </c>
      <c r="E416" t="s">
        <v>5297</v>
      </c>
      <c r="F416" t="s">
        <v>2285</v>
      </c>
      <c r="G416" t="s">
        <v>5298</v>
      </c>
      <c r="H416" t="s">
        <v>5299</v>
      </c>
      <c r="I416" t="s">
        <v>5300</v>
      </c>
      <c r="J416" t="s">
        <v>5301</v>
      </c>
      <c r="K416" t="s">
        <v>5302</v>
      </c>
      <c r="L416">
        <v>24.2637</v>
      </c>
      <c r="M416">
        <v>16.709</v>
      </c>
      <c r="N416">
        <v>20.434999999999999</v>
      </c>
      <c r="O416">
        <v>12.465999999999999</v>
      </c>
      <c r="P416">
        <v>10.879799999999999</v>
      </c>
      <c r="Q416">
        <v>9.7397299999999998</v>
      </c>
      <c r="R416">
        <v>23.343499999999999</v>
      </c>
      <c r="S416">
        <v>15.3734</v>
      </c>
      <c r="T416">
        <v>13.1622</v>
      </c>
      <c r="U416">
        <v>18.093399999999999</v>
      </c>
      <c r="V416">
        <v>15.7028</v>
      </c>
      <c r="W416">
        <v>18.284800000000001</v>
      </c>
      <c r="X416">
        <v>17.539899999999999</v>
      </c>
      <c r="Y416">
        <v>44.893900000000002</v>
      </c>
      <c r="Z416">
        <v>16.326799999999999</v>
      </c>
    </row>
    <row r="417" spans="1:26" x14ac:dyDescent="0.2">
      <c r="A417" t="s">
        <v>5303</v>
      </c>
      <c r="B417" t="s">
        <v>615</v>
      </c>
      <c r="C417" t="s">
        <v>5304</v>
      </c>
      <c r="D417" t="s">
        <v>29</v>
      </c>
      <c r="E417" t="s">
        <v>5305</v>
      </c>
      <c r="F417" t="s">
        <v>2285</v>
      </c>
      <c r="G417" t="s">
        <v>5306</v>
      </c>
      <c r="H417" t="s">
        <v>5307</v>
      </c>
      <c r="I417" t="s">
        <v>685</v>
      </c>
      <c r="J417" t="s">
        <v>5308</v>
      </c>
      <c r="K417" t="s">
        <v>748</v>
      </c>
      <c r="L417">
        <v>2.5094599999999998</v>
      </c>
      <c r="M417">
        <v>1.8147200000000001</v>
      </c>
      <c r="N417">
        <v>2.3229199999999999</v>
      </c>
      <c r="O417">
        <v>4.3585000000000003</v>
      </c>
      <c r="P417">
        <v>3.7164799999999998</v>
      </c>
      <c r="Q417">
        <v>2.0892599999999999</v>
      </c>
      <c r="R417">
        <v>4.3538800000000002</v>
      </c>
      <c r="S417">
        <v>3.39662</v>
      </c>
      <c r="T417">
        <v>3.6246299999999998</v>
      </c>
      <c r="U417">
        <v>6.3796799999999996</v>
      </c>
      <c r="V417">
        <v>3.5893899999999999</v>
      </c>
      <c r="W417">
        <v>6.2509300000000003</v>
      </c>
      <c r="X417">
        <v>4.0815799999999998</v>
      </c>
      <c r="Y417">
        <v>2.0930599999999999</v>
      </c>
      <c r="Z417">
        <v>5.0999699999999999</v>
      </c>
    </row>
    <row r="418" spans="1:26" x14ac:dyDescent="0.2">
      <c r="A418" t="s">
        <v>5309</v>
      </c>
      <c r="B418" t="s">
        <v>3000</v>
      </c>
      <c r="C418" t="s">
        <v>2607</v>
      </c>
      <c r="D418" t="s">
        <v>40</v>
      </c>
      <c r="E418" t="s">
        <v>5310</v>
      </c>
      <c r="F418" t="s">
        <v>2285</v>
      </c>
      <c r="G418" t="s">
        <v>5311</v>
      </c>
      <c r="H418" t="s">
        <v>5312</v>
      </c>
      <c r="I418" t="s">
        <v>71</v>
      </c>
      <c r="J418" t="s">
        <v>5313</v>
      </c>
      <c r="K418" t="s">
        <v>5314</v>
      </c>
      <c r="L418">
        <v>1.0869200000000001</v>
      </c>
      <c r="M418">
        <v>4.7417899999999999</v>
      </c>
      <c r="N418">
        <v>6.2090800000000002</v>
      </c>
      <c r="O418">
        <v>1.0168600000000001</v>
      </c>
      <c r="P418">
        <v>2.9619900000000001</v>
      </c>
      <c r="Q418">
        <v>3.0078800000000001</v>
      </c>
      <c r="R418">
        <v>0.16109999999999999</v>
      </c>
      <c r="S418">
        <v>1.64317</v>
      </c>
      <c r="T418">
        <v>0.19128600000000001</v>
      </c>
      <c r="U418">
        <v>2.6931600000000002</v>
      </c>
      <c r="V418">
        <v>1.5110300000000001</v>
      </c>
      <c r="W418">
        <v>0.753274</v>
      </c>
      <c r="X418">
        <v>4.6754800000000003</v>
      </c>
      <c r="Y418">
        <v>1.4375599999999999</v>
      </c>
      <c r="Z418">
        <v>0.234707</v>
      </c>
    </row>
    <row r="419" spans="1:26" x14ac:dyDescent="0.2">
      <c r="A419" t="s">
        <v>5315</v>
      </c>
      <c r="B419" t="s">
        <v>48</v>
      </c>
      <c r="C419" t="s">
        <v>358</v>
      </c>
      <c r="D419" t="s">
        <v>29</v>
      </c>
      <c r="E419" t="s">
        <v>5316</v>
      </c>
      <c r="F419" t="s">
        <v>2285</v>
      </c>
      <c r="G419" t="s">
        <v>5317</v>
      </c>
      <c r="H419" t="s">
        <v>5318</v>
      </c>
      <c r="I419" t="s">
        <v>5319</v>
      </c>
      <c r="J419" t="s">
        <v>5320</v>
      </c>
      <c r="K419" t="s">
        <v>46</v>
      </c>
      <c r="L419">
        <v>6.28996E-2</v>
      </c>
      <c r="M419">
        <v>3.6542100000000001E-2</v>
      </c>
      <c r="N419">
        <v>5.7111099999999998E-2</v>
      </c>
      <c r="O419">
        <v>5.9770300000000001</v>
      </c>
      <c r="P419">
        <v>2.62968</v>
      </c>
      <c r="Q419">
        <v>1.0964</v>
      </c>
      <c r="R419">
        <v>0.70839399999999997</v>
      </c>
      <c r="S419">
        <v>1.0086200000000001</v>
      </c>
      <c r="T419">
        <v>3.5940099999999999</v>
      </c>
      <c r="U419">
        <v>0.52164999999999995</v>
      </c>
      <c r="V419">
        <v>0.70046200000000003</v>
      </c>
      <c r="W419">
        <v>0.32652599999999998</v>
      </c>
      <c r="X419">
        <v>0.36959999999999998</v>
      </c>
      <c r="Y419">
        <v>0.11218599999999999</v>
      </c>
      <c r="Z419">
        <v>0.215309</v>
      </c>
    </row>
    <row r="420" spans="1:26" x14ac:dyDescent="0.2">
      <c r="A420" t="s">
        <v>5321</v>
      </c>
      <c r="B420" t="s">
        <v>48</v>
      </c>
      <c r="C420" t="s">
        <v>5322</v>
      </c>
      <c r="D420" t="s">
        <v>29</v>
      </c>
      <c r="E420" t="s">
        <v>5323</v>
      </c>
      <c r="F420" t="s">
        <v>2285</v>
      </c>
      <c r="G420" t="s">
        <v>2621</v>
      </c>
      <c r="H420" t="s">
        <v>2622</v>
      </c>
      <c r="I420" t="s">
        <v>1791</v>
      </c>
      <c r="J420" t="s">
        <v>5324</v>
      </c>
      <c r="K420" t="s">
        <v>2561</v>
      </c>
      <c r="L420">
        <v>2.5684100000000001</v>
      </c>
      <c r="M420">
        <v>3.4200300000000001</v>
      </c>
      <c r="N420">
        <v>5.7564500000000001</v>
      </c>
      <c r="O420">
        <v>2.56423E-2</v>
      </c>
      <c r="P420">
        <v>2.46882E-2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9.4866199999999998E-2</v>
      </c>
      <c r="Z420">
        <v>6.6143900000000005E-2</v>
      </c>
    </row>
    <row r="421" spans="1:26" x14ac:dyDescent="0.2">
      <c r="A421" t="s">
        <v>5325</v>
      </c>
      <c r="B421" t="s">
        <v>48</v>
      </c>
      <c r="C421" t="s">
        <v>5326</v>
      </c>
      <c r="D421" t="s">
        <v>29</v>
      </c>
      <c r="E421" t="s">
        <v>5327</v>
      </c>
      <c r="F421" t="s">
        <v>2285</v>
      </c>
      <c r="G421" t="s">
        <v>5328</v>
      </c>
      <c r="H421" t="s">
        <v>5329</v>
      </c>
      <c r="I421" t="s">
        <v>71</v>
      </c>
      <c r="J421" t="s">
        <v>5330</v>
      </c>
      <c r="K421" t="s">
        <v>46</v>
      </c>
      <c r="L421">
        <v>7.5062800000000003</v>
      </c>
      <c r="M421">
        <v>4.2347299999999999</v>
      </c>
      <c r="N421">
        <v>5.99885</v>
      </c>
      <c r="O421">
        <v>6.6141800000000002</v>
      </c>
      <c r="P421">
        <v>4.3970099999999999</v>
      </c>
      <c r="Q421">
        <v>5.7868599999999999</v>
      </c>
      <c r="R421">
        <v>8.5626599999999993</v>
      </c>
      <c r="S421">
        <v>5.6343899999999998</v>
      </c>
      <c r="T421">
        <v>4.9591599999999998</v>
      </c>
      <c r="U421">
        <v>6.7301599999999997</v>
      </c>
      <c r="V421">
        <v>9.0009300000000003</v>
      </c>
      <c r="W421">
        <v>6.5508300000000004</v>
      </c>
      <c r="X421">
        <v>9.9398999999999997</v>
      </c>
      <c r="Y421">
        <v>2.46543</v>
      </c>
      <c r="Z421">
        <v>17.947500000000002</v>
      </c>
    </row>
    <row r="422" spans="1:26" x14ac:dyDescent="0.2">
      <c r="A422" t="s">
        <v>5331</v>
      </c>
      <c r="B422" t="s">
        <v>5332</v>
      </c>
      <c r="C422" t="s">
        <v>5333</v>
      </c>
      <c r="D422" t="s">
        <v>40</v>
      </c>
      <c r="E422" t="s">
        <v>5327</v>
      </c>
      <c r="F422" t="s">
        <v>2285</v>
      </c>
      <c r="G422" t="s">
        <v>5334</v>
      </c>
      <c r="H422" t="s">
        <v>5335</v>
      </c>
      <c r="I422" t="s">
        <v>5336</v>
      </c>
      <c r="J422" t="s">
        <v>5337</v>
      </c>
      <c r="K422" t="s">
        <v>5338</v>
      </c>
      <c r="L422">
        <v>9.4447899999999994</v>
      </c>
      <c r="M422">
        <v>7.4701000000000004</v>
      </c>
      <c r="N422">
        <v>8.4775100000000005</v>
      </c>
      <c r="O422">
        <v>79.949700000000007</v>
      </c>
      <c r="P422">
        <v>25.664100000000001</v>
      </c>
      <c r="Q422">
        <v>13.313000000000001</v>
      </c>
      <c r="R422">
        <v>16.6065</v>
      </c>
      <c r="S422">
        <v>19.542400000000001</v>
      </c>
      <c r="T422">
        <v>35.073799999999999</v>
      </c>
      <c r="U422">
        <v>16.735399999999998</v>
      </c>
      <c r="V422">
        <v>12.838699999999999</v>
      </c>
      <c r="W422">
        <v>20.785699999999999</v>
      </c>
      <c r="X422">
        <v>26.7485</v>
      </c>
      <c r="Y422">
        <v>9.6313499999999994</v>
      </c>
      <c r="Z422">
        <v>7.8981599999999998</v>
      </c>
    </row>
    <row r="423" spans="1:26" x14ac:dyDescent="0.2">
      <c r="A423" t="s">
        <v>5339</v>
      </c>
      <c r="B423" t="s">
        <v>277</v>
      </c>
      <c r="C423" t="s">
        <v>5340</v>
      </c>
      <c r="D423" t="s">
        <v>29</v>
      </c>
      <c r="E423" t="s">
        <v>5341</v>
      </c>
      <c r="F423" t="s">
        <v>2285</v>
      </c>
      <c r="G423" t="s">
        <v>5342</v>
      </c>
      <c r="H423" t="s">
        <v>327</v>
      </c>
      <c r="I423" t="s">
        <v>2347</v>
      </c>
      <c r="J423" t="s">
        <v>5343</v>
      </c>
      <c r="K423" t="s">
        <v>4243</v>
      </c>
      <c r="L423">
        <v>0.170324</v>
      </c>
      <c r="M423">
        <v>0.16869600000000001</v>
      </c>
      <c r="N423">
        <v>0.34947800000000001</v>
      </c>
      <c r="O423">
        <v>4.3886799999999999</v>
      </c>
      <c r="P423">
        <v>3.9735100000000001</v>
      </c>
      <c r="Q423">
        <v>1.39205</v>
      </c>
      <c r="R423">
        <v>0.92391000000000001</v>
      </c>
      <c r="S423">
        <v>1.7757700000000001</v>
      </c>
      <c r="T423">
        <v>2.2175099999999999</v>
      </c>
      <c r="U423">
        <v>1.44069</v>
      </c>
      <c r="V423">
        <v>1.2582599999999999</v>
      </c>
      <c r="W423">
        <v>0.67325900000000005</v>
      </c>
      <c r="X423">
        <v>0.78520500000000004</v>
      </c>
      <c r="Y423">
        <v>0.19064800000000001</v>
      </c>
      <c r="Z423">
        <v>0.99617699999999998</v>
      </c>
    </row>
    <row r="424" spans="1:26" x14ac:dyDescent="0.2">
      <c r="A424" t="s">
        <v>5344</v>
      </c>
      <c r="B424" t="s">
        <v>5345</v>
      </c>
      <c r="C424" t="s">
        <v>5346</v>
      </c>
      <c r="D424" t="s">
        <v>40</v>
      </c>
      <c r="E424" t="s">
        <v>5347</v>
      </c>
      <c r="F424" t="s">
        <v>2285</v>
      </c>
      <c r="G424" t="s">
        <v>5348</v>
      </c>
      <c r="H424" t="s">
        <v>5349</v>
      </c>
      <c r="I424" t="s">
        <v>71</v>
      </c>
      <c r="J424" t="s">
        <v>5350</v>
      </c>
      <c r="K424" t="s">
        <v>5351</v>
      </c>
      <c r="L424">
        <v>2.1288499999999999</v>
      </c>
      <c r="M424">
        <v>2.8189299999999999</v>
      </c>
      <c r="N424">
        <v>1.4641</v>
      </c>
      <c r="O424">
        <v>7.2945200000000003</v>
      </c>
      <c r="P424">
        <v>3.7051500000000002</v>
      </c>
      <c r="Q424">
        <v>1.9930000000000001</v>
      </c>
      <c r="R424">
        <v>5.3846400000000001</v>
      </c>
      <c r="S424">
        <v>3.2441800000000001</v>
      </c>
      <c r="T424">
        <v>2.5015999999999998</v>
      </c>
      <c r="U424">
        <v>4.7890100000000002</v>
      </c>
      <c r="V424">
        <v>3.6226400000000001</v>
      </c>
      <c r="W424">
        <v>2.8521000000000001</v>
      </c>
      <c r="X424">
        <v>2.4371700000000001</v>
      </c>
      <c r="Y424">
        <v>1.1279699999999999</v>
      </c>
      <c r="Z424">
        <v>0.69974899999999995</v>
      </c>
    </row>
    <row r="425" spans="1:26" x14ac:dyDescent="0.2">
      <c r="A425" t="s">
        <v>5352</v>
      </c>
      <c r="B425" t="s">
        <v>5353</v>
      </c>
      <c r="C425" t="s">
        <v>5354</v>
      </c>
      <c r="D425" t="s">
        <v>40</v>
      </c>
      <c r="E425" t="s">
        <v>5355</v>
      </c>
      <c r="F425" t="s">
        <v>2285</v>
      </c>
      <c r="G425" t="s">
        <v>5356</v>
      </c>
      <c r="H425" t="s">
        <v>5357</v>
      </c>
      <c r="I425" t="s">
        <v>5358</v>
      </c>
      <c r="J425" t="s">
        <v>5359</v>
      </c>
      <c r="K425" t="s">
        <v>46</v>
      </c>
      <c r="L425">
        <v>5.3451899999999997</v>
      </c>
      <c r="M425">
        <v>3.42719</v>
      </c>
      <c r="N425">
        <v>4.6859799999999998</v>
      </c>
      <c r="O425">
        <v>4.3729399999999998</v>
      </c>
      <c r="P425">
        <v>3.1436199999999999</v>
      </c>
      <c r="Q425">
        <v>1.4490700000000001</v>
      </c>
      <c r="R425">
        <v>4.9073500000000001</v>
      </c>
      <c r="S425">
        <v>3.6769400000000001</v>
      </c>
      <c r="T425">
        <v>5.3046499999999996</v>
      </c>
      <c r="U425">
        <v>5.3981599999999998</v>
      </c>
      <c r="V425">
        <v>4.3521000000000001</v>
      </c>
      <c r="W425">
        <v>5.0378400000000001</v>
      </c>
      <c r="X425">
        <v>6.3478700000000003</v>
      </c>
      <c r="Y425">
        <v>3.0822799999999999</v>
      </c>
      <c r="Z425">
        <v>0.41704200000000002</v>
      </c>
    </row>
    <row r="426" spans="1:26" x14ac:dyDescent="0.2">
      <c r="A426" t="s">
        <v>5360</v>
      </c>
      <c r="B426" t="s">
        <v>5361</v>
      </c>
      <c r="C426" t="s">
        <v>5362</v>
      </c>
      <c r="D426" t="s">
        <v>40</v>
      </c>
      <c r="E426" t="s">
        <v>5363</v>
      </c>
      <c r="F426" t="s">
        <v>2285</v>
      </c>
      <c r="G426" t="s">
        <v>5364</v>
      </c>
      <c r="H426" t="s">
        <v>5365</v>
      </c>
      <c r="I426" t="s">
        <v>71</v>
      </c>
      <c r="J426" t="s">
        <v>5366</v>
      </c>
      <c r="K426" t="s">
        <v>46</v>
      </c>
      <c r="L426">
        <v>9.0418599999999998</v>
      </c>
      <c r="M426">
        <v>8.0743899999999993</v>
      </c>
      <c r="N426">
        <v>9.8359699999999997</v>
      </c>
      <c r="O426">
        <v>55.817399999999999</v>
      </c>
      <c r="P426">
        <v>24.031400000000001</v>
      </c>
      <c r="Q426">
        <v>15.910299999999999</v>
      </c>
      <c r="R426">
        <v>15.917899999999999</v>
      </c>
      <c r="S426">
        <v>15.3629</v>
      </c>
      <c r="T426">
        <v>29.354199999999999</v>
      </c>
      <c r="U426">
        <v>16.9299</v>
      </c>
      <c r="V426">
        <v>16.395</v>
      </c>
      <c r="W426">
        <v>16.296399999999998</v>
      </c>
      <c r="X426">
        <v>12.651199999999999</v>
      </c>
      <c r="Y426">
        <v>7.7269300000000003</v>
      </c>
      <c r="Z426">
        <v>6.7385200000000003</v>
      </c>
    </row>
    <row r="427" spans="1:26" x14ac:dyDescent="0.2">
      <c r="A427" t="s">
        <v>5367</v>
      </c>
      <c r="B427" t="s">
        <v>48</v>
      </c>
      <c r="C427" t="s">
        <v>5368</v>
      </c>
      <c r="D427" t="s">
        <v>29</v>
      </c>
      <c r="E427" t="s">
        <v>5363</v>
      </c>
      <c r="F427" t="s">
        <v>2285</v>
      </c>
      <c r="G427" t="s">
        <v>5369</v>
      </c>
      <c r="H427" t="s">
        <v>5370</v>
      </c>
      <c r="I427" t="s">
        <v>1246</v>
      </c>
      <c r="J427" t="s">
        <v>5371</v>
      </c>
      <c r="K427" t="s">
        <v>1248</v>
      </c>
      <c r="L427">
        <v>0.21576999999999999</v>
      </c>
      <c r="M427">
        <v>2.1607099999999999</v>
      </c>
      <c r="N427">
        <v>1.6751199999999999</v>
      </c>
      <c r="O427">
        <v>7.1153400000000006E-2</v>
      </c>
      <c r="P427">
        <v>0.206626</v>
      </c>
      <c r="Q427">
        <v>1.5606199999999999</v>
      </c>
      <c r="R427">
        <v>4.2532199999999999E-2</v>
      </c>
      <c r="S427">
        <v>2.8624999999999998</v>
      </c>
      <c r="T427">
        <v>0.100451</v>
      </c>
      <c r="U427">
        <v>2.9650400000000001</v>
      </c>
      <c r="V427">
        <v>1.24804</v>
      </c>
      <c r="W427">
        <v>2.5459999999999998</v>
      </c>
      <c r="X427">
        <v>3.3521700000000001</v>
      </c>
      <c r="Y427">
        <v>1.53498</v>
      </c>
      <c r="Z427">
        <v>18.3949</v>
      </c>
    </row>
    <row r="428" spans="1:26" x14ac:dyDescent="0.2">
      <c r="A428" t="s">
        <v>5372</v>
      </c>
      <c r="B428" t="s">
        <v>277</v>
      </c>
      <c r="C428" t="s">
        <v>5373</v>
      </c>
      <c r="D428" t="s">
        <v>29</v>
      </c>
      <c r="E428" t="s">
        <v>5374</v>
      </c>
      <c r="F428" t="s">
        <v>2285</v>
      </c>
      <c r="G428" t="s">
        <v>5375</v>
      </c>
      <c r="H428" t="s">
        <v>5376</v>
      </c>
      <c r="I428" t="s">
        <v>5377</v>
      </c>
      <c r="J428" t="s">
        <v>5378</v>
      </c>
      <c r="K428" t="s">
        <v>4886</v>
      </c>
      <c r="L428">
        <v>1.7690999999999999</v>
      </c>
      <c r="M428">
        <v>2.0188299999999999</v>
      </c>
      <c r="N428">
        <v>2.4892300000000001</v>
      </c>
      <c r="O428">
        <v>0.84562199999999998</v>
      </c>
      <c r="P428">
        <v>1.59246</v>
      </c>
      <c r="Q428">
        <v>0.37903799999999999</v>
      </c>
      <c r="R428">
        <v>3.5517300000000001</v>
      </c>
      <c r="S428">
        <v>1.36497</v>
      </c>
      <c r="T428">
        <v>0.95404199999999995</v>
      </c>
      <c r="U428">
        <v>3.5077500000000001</v>
      </c>
      <c r="V428">
        <v>1.7056100000000001</v>
      </c>
      <c r="W428">
        <v>3.10155</v>
      </c>
      <c r="X428">
        <v>1.1709400000000001</v>
      </c>
      <c r="Y428">
        <v>0.63117100000000004</v>
      </c>
      <c r="Z428">
        <v>1.38924</v>
      </c>
    </row>
    <row r="429" spans="1:26" x14ac:dyDescent="0.2">
      <c r="A429" t="s">
        <v>5379</v>
      </c>
      <c r="B429" t="s">
        <v>639</v>
      </c>
      <c r="C429" t="s">
        <v>5380</v>
      </c>
      <c r="D429" t="s">
        <v>29</v>
      </c>
      <c r="E429" t="s">
        <v>5381</v>
      </c>
      <c r="F429" t="s">
        <v>2285</v>
      </c>
      <c r="G429" t="s">
        <v>5382</v>
      </c>
      <c r="H429" t="s">
        <v>5383</v>
      </c>
      <c r="I429" t="s">
        <v>685</v>
      </c>
      <c r="J429" t="s">
        <v>5384</v>
      </c>
      <c r="K429" t="s">
        <v>748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</row>
    <row r="430" spans="1:26" x14ac:dyDescent="0.2">
      <c r="A430" t="s">
        <v>5385</v>
      </c>
      <c r="B430" t="s">
        <v>5386</v>
      </c>
      <c r="C430" t="s">
        <v>5387</v>
      </c>
      <c r="D430" t="s">
        <v>40</v>
      </c>
      <c r="E430" t="s">
        <v>5388</v>
      </c>
      <c r="F430" t="s">
        <v>2285</v>
      </c>
      <c r="G430" t="s">
        <v>2657</v>
      </c>
      <c r="H430" t="s">
        <v>2658</v>
      </c>
      <c r="I430" t="s">
        <v>5389</v>
      </c>
      <c r="J430" t="s">
        <v>5390</v>
      </c>
      <c r="K430" t="s">
        <v>5391</v>
      </c>
      <c r="L430">
        <v>4.3287899999999997</v>
      </c>
      <c r="M430">
        <v>4.09802</v>
      </c>
      <c r="N430">
        <v>4.3929999999999998</v>
      </c>
      <c r="O430">
        <v>0.79069699999999998</v>
      </c>
      <c r="P430">
        <v>1.02088</v>
      </c>
      <c r="Q430">
        <v>0.42142600000000002</v>
      </c>
      <c r="R430">
        <v>0.86849900000000002</v>
      </c>
      <c r="S430">
        <v>1.4886699999999999</v>
      </c>
      <c r="T430">
        <v>1.7222</v>
      </c>
      <c r="U430">
        <v>0.752328</v>
      </c>
      <c r="V430">
        <v>0.83308800000000005</v>
      </c>
      <c r="W430">
        <v>1.7677</v>
      </c>
      <c r="X430">
        <v>0.81077299999999997</v>
      </c>
      <c r="Y430">
        <v>0.57009600000000005</v>
      </c>
      <c r="Z430">
        <v>0.29019800000000001</v>
      </c>
    </row>
    <row r="431" spans="1:26" x14ac:dyDescent="0.2">
      <c r="A431" t="s">
        <v>5392</v>
      </c>
      <c r="B431" t="s">
        <v>2306</v>
      </c>
      <c r="C431" t="s">
        <v>5393</v>
      </c>
      <c r="D431" t="s">
        <v>29</v>
      </c>
      <c r="E431" t="s">
        <v>5394</v>
      </c>
      <c r="F431" t="s">
        <v>2285</v>
      </c>
      <c r="G431" t="s">
        <v>5395</v>
      </c>
      <c r="H431" t="s">
        <v>5396</v>
      </c>
      <c r="I431" t="s">
        <v>910</v>
      </c>
      <c r="J431" t="s">
        <v>4624</v>
      </c>
      <c r="K431" t="s">
        <v>2983</v>
      </c>
      <c r="L431">
        <v>2.55829</v>
      </c>
      <c r="M431">
        <v>2.8007</v>
      </c>
      <c r="N431">
        <v>3.1093099999999998</v>
      </c>
      <c r="O431">
        <v>1.0994900000000001</v>
      </c>
      <c r="P431">
        <v>0.96950400000000003</v>
      </c>
      <c r="Q431">
        <v>0.36402600000000002</v>
      </c>
      <c r="R431">
        <v>3.5852499999999998</v>
      </c>
      <c r="S431">
        <v>1.1839500000000001</v>
      </c>
      <c r="T431">
        <v>1.09558</v>
      </c>
      <c r="U431">
        <v>6.1879099999999996</v>
      </c>
      <c r="V431">
        <v>3.0940500000000002</v>
      </c>
      <c r="W431">
        <v>4.4271900000000004</v>
      </c>
      <c r="X431">
        <v>3.26004</v>
      </c>
      <c r="Y431">
        <v>2.2788400000000002</v>
      </c>
      <c r="Z431">
        <v>1.37582</v>
      </c>
    </row>
    <row r="432" spans="1:26" x14ac:dyDescent="0.2">
      <c r="A432" t="s">
        <v>5397</v>
      </c>
      <c r="B432" t="s">
        <v>48</v>
      </c>
      <c r="C432" t="s">
        <v>5398</v>
      </c>
      <c r="D432" t="s">
        <v>29</v>
      </c>
      <c r="E432" t="s">
        <v>5399</v>
      </c>
      <c r="F432" t="s">
        <v>2285</v>
      </c>
      <c r="G432" t="s">
        <v>5400</v>
      </c>
      <c r="H432" t="s">
        <v>5401</v>
      </c>
      <c r="I432" t="s">
        <v>71</v>
      </c>
      <c r="J432" t="s">
        <v>5402</v>
      </c>
      <c r="K432" t="s">
        <v>46</v>
      </c>
      <c r="L432">
        <v>13.047000000000001</v>
      </c>
      <c r="M432">
        <v>21.3597</v>
      </c>
      <c r="N432">
        <v>17.634799999999998</v>
      </c>
      <c r="O432">
        <v>10.5436</v>
      </c>
      <c r="P432">
        <v>10.0543</v>
      </c>
      <c r="Q432">
        <v>3.6562199999999998</v>
      </c>
      <c r="R432">
        <v>20.064499999999999</v>
      </c>
      <c r="S432">
        <v>9.4915500000000002</v>
      </c>
      <c r="T432">
        <v>5.1172599999999999</v>
      </c>
      <c r="U432">
        <v>37.993299999999998</v>
      </c>
      <c r="V432">
        <v>16.464400000000001</v>
      </c>
      <c r="W432">
        <v>15.475300000000001</v>
      </c>
      <c r="X432">
        <v>14.190099999999999</v>
      </c>
      <c r="Y432">
        <v>11.137600000000001</v>
      </c>
      <c r="Z432">
        <v>15.050599999999999</v>
      </c>
    </row>
    <row r="433" spans="1:26" x14ac:dyDescent="0.2">
      <c r="A433" t="s">
        <v>5403</v>
      </c>
      <c r="B433" t="s">
        <v>5404</v>
      </c>
      <c r="C433" t="s">
        <v>5405</v>
      </c>
      <c r="D433" t="s">
        <v>40</v>
      </c>
      <c r="E433" t="s">
        <v>5406</v>
      </c>
      <c r="F433" t="s">
        <v>2285</v>
      </c>
      <c r="G433" t="s">
        <v>5407</v>
      </c>
      <c r="H433" t="s">
        <v>5408</v>
      </c>
      <c r="I433" t="s">
        <v>5409</v>
      </c>
      <c r="J433" t="s">
        <v>5410</v>
      </c>
      <c r="K433" t="s">
        <v>5411</v>
      </c>
      <c r="L433">
        <v>8.4614999999999991</v>
      </c>
      <c r="M433">
        <v>9.3363899999999997</v>
      </c>
      <c r="N433">
        <v>9.9057300000000001</v>
      </c>
      <c r="O433">
        <v>5.0975200000000003</v>
      </c>
      <c r="P433">
        <v>10.591799999999999</v>
      </c>
      <c r="Q433">
        <v>9.8817000000000004</v>
      </c>
      <c r="R433">
        <v>11.7287</v>
      </c>
      <c r="S433">
        <v>12.105399999999999</v>
      </c>
      <c r="T433">
        <v>7.2536199999999997</v>
      </c>
      <c r="U433">
        <v>25.5349</v>
      </c>
      <c r="V433">
        <v>15.7798</v>
      </c>
      <c r="W433">
        <v>15.007400000000001</v>
      </c>
      <c r="X433">
        <v>20.417899999999999</v>
      </c>
      <c r="Y433">
        <v>15.606199999999999</v>
      </c>
      <c r="Z433">
        <v>8.7342700000000004</v>
      </c>
    </row>
    <row r="434" spans="1:26" x14ac:dyDescent="0.2">
      <c r="A434" t="s">
        <v>5412</v>
      </c>
      <c r="B434" t="s">
        <v>48</v>
      </c>
      <c r="C434" t="s">
        <v>3569</v>
      </c>
      <c r="D434" t="s">
        <v>29</v>
      </c>
      <c r="E434" t="s">
        <v>5413</v>
      </c>
      <c r="F434" t="s">
        <v>2285</v>
      </c>
      <c r="G434" t="s">
        <v>5414</v>
      </c>
      <c r="H434" t="s">
        <v>5415</v>
      </c>
      <c r="I434" t="s">
        <v>5416</v>
      </c>
      <c r="J434" t="s">
        <v>5417</v>
      </c>
      <c r="K434" t="s">
        <v>5418</v>
      </c>
      <c r="L434">
        <v>0.41283199999999998</v>
      </c>
      <c r="M434">
        <v>0.50918099999999999</v>
      </c>
      <c r="N434">
        <v>0.40150400000000003</v>
      </c>
      <c r="O434">
        <v>14.492599999999999</v>
      </c>
      <c r="P434">
        <v>15.2563</v>
      </c>
      <c r="Q434">
        <v>11.1951</v>
      </c>
      <c r="R434">
        <v>2.65645</v>
      </c>
      <c r="S434">
        <v>4.4573999999999998</v>
      </c>
      <c r="T434">
        <v>11.0741</v>
      </c>
      <c r="U434">
        <v>2.8990999999999998</v>
      </c>
      <c r="V434">
        <v>5.2429100000000002</v>
      </c>
      <c r="W434">
        <v>3.4603100000000002</v>
      </c>
      <c r="X434">
        <v>3.5899800000000002</v>
      </c>
      <c r="Y434">
        <v>0.44625300000000001</v>
      </c>
      <c r="Z434">
        <v>0.37202400000000002</v>
      </c>
    </row>
    <row r="435" spans="1:26" x14ac:dyDescent="0.2">
      <c r="A435" t="s">
        <v>5419</v>
      </c>
      <c r="B435" t="s">
        <v>3604</v>
      </c>
      <c r="C435" t="s">
        <v>5420</v>
      </c>
      <c r="D435" t="s">
        <v>29</v>
      </c>
      <c r="E435" t="s">
        <v>5421</v>
      </c>
      <c r="F435" t="s">
        <v>2285</v>
      </c>
      <c r="G435" t="s">
        <v>5422</v>
      </c>
      <c r="H435" t="s">
        <v>5423</v>
      </c>
      <c r="I435" t="s">
        <v>5424</v>
      </c>
      <c r="J435" t="s">
        <v>5425</v>
      </c>
      <c r="K435" t="s">
        <v>5426</v>
      </c>
      <c r="L435">
        <v>18.6646</v>
      </c>
      <c r="M435">
        <v>17.941400000000002</v>
      </c>
      <c r="N435">
        <v>20.150400000000001</v>
      </c>
      <c r="O435">
        <v>8.4798200000000001</v>
      </c>
      <c r="P435">
        <v>8.0658200000000004</v>
      </c>
      <c r="Q435">
        <v>7.5938699999999999</v>
      </c>
      <c r="R435">
        <v>19.0047</v>
      </c>
      <c r="S435">
        <v>14.7613</v>
      </c>
      <c r="T435">
        <v>9.6145899999999997</v>
      </c>
      <c r="U435">
        <v>12.3163</v>
      </c>
      <c r="V435">
        <v>14.872999999999999</v>
      </c>
      <c r="W435">
        <v>13.5662</v>
      </c>
      <c r="X435">
        <v>15.105499999999999</v>
      </c>
      <c r="Y435">
        <v>10.497400000000001</v>
      </c>
      <c r="Z435">
        <v>22.755600000000001</v>
      </c>
    </row>
    <row r="436" spans="1:26" x14ac:dyDescent="0.2">
      <c r="A436" t="s">
        <v>5427</v>
      </c>
      <c r="B436" t="s">
        <v>48</v>
      </c>
      <c r="C436" t="s">
        <v>5428</v>
      </c>
      <c r="D436" t="s">
        <v>40</v>
      </c>
      <c r="E436" t="s">
        <v>5429</v>
      </c>
      <c r="F436" t="s">
        <v>2285</v>
      </c>
      <c r="G436" t="s">
        <v>4090</v>
      </c>
      <c r="H436" t="s">
        <v>4091</v>
      </c>
      <c r="I436" t="s">
        <v>4092</v>
      </c>
      <c r="J436" t="s">
        <v>4093</v>
      </c>
      <c r="K436" t="s">
        <v>4094</v>
      </c>
      <c r="L436">
        <v>6.1257900000000003</v>
      </c>
      <c r="M436">
        <v>4.2290999999999999</v>
      </c>
      <c r="N436">
        <v>4.9998199999999997</v>
      </c>
      <c r="O436">
        <v>4.6171499999999996</v>
      </c>
      <c r="P436">
        <v>4.9759700000000002</v>
      </c>
      <c r="Q436">
        <v>9.5407799999999998</v>
      </c>
      <c r="R436">
        <v>5.4822199999999999</v>
      </c>
      <c r="S436">
        <v>6.3627900000000004</v>
      </c>
      <c r="T436">
        <v>5.4681699999999998</v>
      </c>
      <c r="U436">
        <v>7.8201900000000002</v>
      </c>
      <c r="V436">
        <v>6.3170599999999997</v>
      </c>
      <c r="W436">
        <v>9.7953499999999991</v>
      </c>
      <c r="X436">
        <v>9.1799400000000002</v>
      </c>
      <c r="Y436">
        <v>4.2505100000000002</v>
      </c>
      <c r="Z436">
        <v>8.2816200000000002</v>
      </c>
    </row>
    <row r="437" spans="1:26" x14ac:dyDescent="0.2">
      <c r="A437" t="s">
        <v>5430</v>
      </c>
      <c r="B437" t="s">
        <v>5431</v>
      </c>
      <c r="C437" t="s">
        <v>5432</v>
      </c>
      <c r="D437" t="s">
        <v>40</v>
      </c>
      <c r="E437" t="s">
        <v>5433</v>
      </c>
      <c r="F437" t="s">
        <v>2285</v>
      </c>
      <c r="G437" t="s">
        <v>3736</v>
      </c>
      <c r="H437" t="s">
        <v>3737</v>
      </c>
      <c r="I437" t="s">
        <v>71</v>
      </c>
      <c r="J437" t="s">
        <v>3738</v>
      </c>
      <c r="K437" t="s">
        <v>748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</row>
    <row r="438" spans="1:26" x14ac:dyDescent="0.2">
      <c r="A438" t="s">
        <v>5434</v>
      </c>
      <c r="B438" t="s">
        <v>5435</v>
      </c>
      <c r="C438" t="s">
        <v>5436</v>
      </c>
      <c r="D438" t="s">
        <v>40</v>
      </c>
      <c r="E438" t="s">
        <v>5437</v>
      </c>
      <c r="F438" t="s">
        <v>2285</v>
      </c>
      <c r="G438" t="s">
        <v>5438</v>
      </c>
      <c r="H438" t="s">
        <v>5439</v>
      </c>
      <c r="I438" t="s">
        <v>5440</v>
      </c>
      <c r="J438" t="s">
        <v>5441</v>
      </c>
      <c r="K438" t="s">
        <v>46</v>
      </c>
      <c r="L438">
        <v>0</v>
      </c>
      <c r="M438">
        <v>0.29468299999999997</v>
      </c>
      <c r="N438">
        <v>0.52882700000000005</v>
      </c>
      <c r="O438">
        <v>0.29104999999999998</v>
      </c>
      <c r="P438">
        <v>0.456565</v>
      </c>
      <c r="Q438">
        <v>1.6320600000000001</v>
      </c>
      <c r="R438">
        <v>0</v>
      </c>
      <c r="S438">
        <v>0.59794800000000004</v>
      </c>
      <c r="T438">
        <v>2.29799</v>
      </c>
      <c r="U438">
        <v>3.2683400000000001E-2</v>
      </c>
      <c r="V438">
        <v>0</v>
      </c>
      <c r="W438">
        <v>0.24177799999999999</v>
      </c>
      <c r="X438">
        <v>0</v>
      </c>
      <c r="Y438">
        <v>0</v>
      </c>
      <c r="Z438">
        <v>0</v>
      </c>
    </row>
    <row r="439" spans="1:26" x14ac:dyDescent="0.2">
      <c r="A439" t="s">
        <v>5442</v>
      </c>
      <c r="B439" t="s">
        <v>5443</v>
      </c>
      <c r="C439" t="s">
        <v>5444</v>
      </c>
      <c r="D439" t="s">
        <v>40</v>
      </c>
      <c r="E439" t="s">
        <v>5445</v>
      </c>
      <c r="F439" t="s">
        <v>2285</v>
      </c>
      <c r="G439" t="s">
        <v>5446</v>
      </c>
      <c r="H439" t="s">
        <v>5447</v>
      </c>
      <c r="I439" t="s">
        <v>5448</v>
      </c>
      <c r="J439" t="s">
        <v>5449</v>
      </c>
      <c r="K439" t="s">
        <v>5450</v>
      </c>
      <c r="L439">
        <v>7.2477900000000002</v>
      </c>
      <c r="M439">
        <v>5.6076899999999998</v>
      </c>
      <c r="N439">
        <v>6.59457</v>
      </c>
      <c r="O439">
        <v>4.7821300000000004</v>
      </c>
      <c r="P439">
        <v>4.4625899999999996</v>
      </c>
      <c r="Q439">
        <v>4.2484099999999998</v>
      </c>
      <c r="R439">
        <v>9.0017300000000002</v>
      </c>
      <c r="S439">
        <v>7.8123300000000002</v>
      </c>
      <c r="T439">
        <v>7.52461</v>
      </c>
      <c r="U439">
        <v>13.036799999999999</v>
      </c>
      <c r="V439">
        <v>9.7183399999999995</v>
      </c>
      <c r="W439">
        <v>11.503</v>
      </c>
      <c r="X439">
        <v>10.879200000000001</v>
      </c>
      <c r="Y439">
        <v>5.6175699999999997</v>
      </c>
      <c r="Z439">
        <v>19.753499999999999</v>
      </c>
    </row>
    <row r="440" spans="1:26" x14ac:dyDescent="0.2">
      <c r="A440" t="s">
        <v>5451</v>
      </c>
      <c r="B440" t="s">
        <v>5452</v>
      </c>
      <c r="C440" t="s">
        <v>5453</v>
      </c>
      <c r="D440" t="s">
        <v>40</v>
      </c>
      <c r="E440" t="s">
        <v>5454</v>
      </c>
      <c r="F440" t="s">
        <v>2285</v>
      </c>
      <c r="G440" t="s">
        <v>5455</v>
      </c>
      <c r="H440" t="s">
        <v>5456</v>
      </c>
      <c r="I440" t="s">
        <v>2415</v>
      </c>
      <c r="J440" t="s">
        <v>5457</v>
      </c>
      <c r="K440" t="s">
        <v>2417</v>
      </c>
      <c r="L440">
        <v>9.7235399999999998</v>
      </c>
      <c r="M440">
        <v>6.0205900000000003</v>
      </c>
      <c r="N440">
        <v>7.7435299999999998</v>
      </c>
      <c r="O440">
        <v>4.9142599999999996</v>
      </c>
      <c r="P440">
        <v>12.7606</v>
      </c>
      <c r="Q440">
        <v>11.658899999999999</v>
      </c>
      <c r="R440">
        <v>5.4375600000000004</v>
      </c>
      <c r="S440">
        <v>7.50366</v>
      </c>
      <c r="T440">
        <v>5.6134700000000004</v>
      </c>
      <c r="U440">
        <v>5.2825499999999996</v>
      </c>
      <c r="V440">
        <v>8.2563099999999991</v>
      </c>
      <c r="W440">
        <v>8.0482200000000006</v>
      </c>
      <c r="X440">
        <v>9.0677000000000003</v>
      </c>
      <c r="Y440">
        <v>5.4490299999999996</v>
      </c>
      <c r="Z440">
        <v>18.737200000000001</v>
      </c>
    </row>
    <row r="441" spans="1:26" x14ac:dyDescent="0.2">
      <c r="A441" t="s">
        <v>5458</v>
      </c>
      <c r="B441" t="s">
        <v>5459</v>
      </c>
      <c r="C441" t="s">
        <v>5460</v>
      </c>
      <c r="D441" t="s">
        <v>40</v>
      </c>
      <c r="E441" t="s">
        <v>5461</v>
      </c>
      <c r="F441" t="s">
        <v>2285</v>
      </c>
      <c r="G441" t="s">
        <v>5205</v>
      </c>
      <c r="H441" t="s">
        <v>2363</v>
      </c>
      <c r="I441" t="s">
        <v>5462</v>
      </c>
      <c r="J441" t="s">
        <v>2365</v>
      </c>
      <c r="K441" t="s">
        <v>2366</v>
      </c>
      <c r="L441">
        <v>1.9527099999999999</v>
      </c>
      <c r="M441">
        <v>0.88325100000000001</v>
      </c>
      <c r="N441">
        <v>1.7418199999999999</v>
      </c>
      <c r="O441">
        <v>2.82483</v>
      </c>
      <c r="P441">
        <v>3.5080200000000001</v>
      </c>
      <c r="Q441">
        <v>2.3990800000000001</v>
      </c>
      <c r="R441">
        <v>8.5171399999999995</v>
      </c>
      <c r="S441">
        <v>6.1989299999999998</v>
      </c>
      <c r="T441">
        <v>8.1886200000000002</v>
      </c>
      <c r="U441">
        <v>12.1533</v>
      </c>
      <c r="V441">
        <v>12.7789</v>
      </c>
      <c r="W441">
        <v>11.157999999999999</v>
      </c>
      <c r="X441">
        <v>7.00488</v>
      </c>
      <c r="Y441">
        <v>38.723999999999997</v>
      </c>
      <c r="Z441">
        <v>5.4211799999999997</v>
      </c>
    </row>
    <row r="442" spans="1:26" x14ac:dyDescent="0.2">
      <c r="A442" t="s">
        <v>5463</v>
      </c>
      <c r="B442" t="s">
        <v>48</v>
      </c>
      <c r="C442" t="s">
        <v>5464</v>
      </c>
      <c r="D442" t="s">
        <v>29</v>
      </c>
      <c r="E442" t="s">
        <v>5465</v>
      </c>
      <c r="F442" t="s">
        <v>2285</v>
      </c>
      <c r="G442" t="s">
        <v>5466</v>
      </c>
      <c r="H442" t="s">
        <v>5467</v>
      </c>
      <c r="I442" t="s">
        <v>5468</v>
      </c>
      <c r="J442" t="s">
        <v>5469</v>
      </c>
      <c r="K442" t="s">
        <v>5470</v>
      </c>
      <c r="L442">
        <v>3.5405099999999998</v>
      </c>
      <c r="M442">
        <v>2.7610600000000001</v>
      </c>
      <c r="N442">
        <v>2.2727599999999999</v>
      </c>
      <c r="O442">
        <v>2.7178</v>
      </c>
      <c r="P442">
        <v>2.0530900000000001</v>
      </c>
      <c r="Q442">
        <v>2.25373</v>
      </c>
      <c r="R442">
        <v>3.84762</v>
      </c>
      <c r="S442">
        <v>3.4032300000000002</v>
      </c>
      <c r="T442">
        <v>1.3085899999999999</v>
      </c>
      <c r="U442">
        <v>2.9238</v>
      </c>
      <c r="V442">
        <v>4.74716</v>
      </c>
      <c r="W442">
        <v>2.54148</v>
      </c>
      <c r="X442">
        <v>3.6517599999999999</v>
      </c>
      <c r="Y442">
        <v>3.2752500000000002</v>
      </c>
      <c r="Z442">
        <v>28.5076</v>
      </c>
    </row>
    <row r="443" spans="1:26" x14ac:dyDescent="0.2">
      <c r="A443" t="s">
        <v>5471</v>
      </c>
      <c r="B443" t="s">
        <v>5472</v>
      </c>
      <c r="C443" t="s">
        <v>5473</v>
      </c>
      <c r="D443" t="s">
        <v>40</v>
      </c>
      <c r="E443" t="s">
        <v>5474</v>
      </c>
      <c r="F443" t="s">
        <v>2285</v>
      </c>
      <c r="G443" t="s">
        <v>5475</v>
      </c>
      <c r="H443" t="s">
        <v>5476</v>
      </c>
      <c r="I443" t="s">
        <v>5477</v>
      </c>
      <c r="J443" t="s">
        <v>5478</v>
      </c>
      <c r="K443" t="s">
        <v>46</v>
      </c>
      <c r="L443">
        <v>7.2571899999999996</v>
      </c>
      <c r="M443">
        <v>7.5506000000000002</v>
      </c>
      <c r="N443">
        <v>7.0888799999999996</v>
      </c>
      <c r="O443">
        <v>4.0166300000000001</v>
      </c>
      <c r="P443">
        <v>2.8679299999999999</v>
      </c>
      <c r="Q443">
        <v>1.92567</v>
      </c>
      <c r="R443">
        <v>4.12582</v>
      </c>
      <c r="S443">
        <v>6.7375999999999996</v>
      </c>
      <c r="T443">
        <v>6.7099599999999997</v>
      </c>
      <c r="U443">
        <v>6.94686</v>
      </c>
      <c r="V443">
        <v>8.9013100000000005</v>
      </c>
      <c r="W443">
        <v>9.8912999999999993</v>
      </c>
      <c r="X443">
        <v>9.2909799999999994</v>
      </c>
      <c r="Y443">
        <v>2.1817600000000001</v>
      </c>
      <c r="Z443">
        <v>2.2362000000000002</v>
      </c>
    </row>
    <row r="444" spans="1:26" x14ac:dyDescent="0.2">
      <c r="A444" t="s">
        <v>5479</v>
      </c>
      <c r="B444" t="s">
        <v>2612</v>
      </c>
      <c r="C444" t="s">
        <v>5480</v>
      </c>
      <c r="D444" t="s">
        <v>29</v>
      </c>
      <c r="E444" t="s">
        <v>5481</v>
      </c>
      <c r="F444" t="s">
        <v>2285</v>
      </c>
      <c r="G444" t="s">
        <v>5482</v>
      </c>
      <c r="H444" t="s">
        <v>5483</v>
      </c>
      <c r="I444" t="s">
        <v>5484</v>
      </c>
      <c r="J444" t="s">
        <v>5485</v>
      </c>
      <c r="K444" t="s">
        <v>5486</v>
      </c>
      <c r="L444">
        <v>9.5058299999999996</v>
      </c>
      <c r="M444">
        <v>7.5272699999999997</v>
      </c>
      <c r="N444">
        <v>7.65822</v>
      </c>
      <c r="O444">
        <v>4.1012599999999999</v>
      </c>
      <c r="P444">
        <v>5.52989</v>
      </c>
      <c r="Q444">
        <v>9.7314000000000007</v>
      </c>
      <c r="R444">
        <v>3.80735</v>
      </c>
      <c r="S444">
        <v>8.9027799999999999</v>
      </c>
      <c r="T444">
        <v>10.8642</v>
      </c>
      <c r="U444">
        <v>3.7412899999999998</v>
      </c>
      <c r="V444">
        <v>5.0210999999999997</v>
      </c>
      <c r="W444">
        <v>8.7560400000000005</v>
      </c>
      <c r="X444">
        <v>6.4559499999999996</v>
      </c>
      <c r="Y444">
        <v>2.1059999999999999</v>
      </c>
      <c r="Z444">
        <v>4.7203600000000003</v>
      </c>
    </row>
    <row r="445" spans="1:26" x14ac:dyDescent="0.2">
      <c r="A445" t="s">
        <v>5487</v>
      </c>
      <c r="B445" t="s">
        <v>5488</v>
      </c>
      <c r="C445" t="s">
        <v>4096</v>
      </c>
      <c r="D445" t="s">
        <v>40</v>
      </c>
      <c r="E445" t="s">
        <v>5489</v>
      </c>
      <c r="F445" t="s">
        <v>2285</v>
      </c>
      <c r="G445" t="s">
        <v>5490</v>
      </c>
      <c r="H445" t="s">
        <v>2616</v>
      </c>
      <c r="I445" t="s">
        <v>1119</v>
      </c>
      <c r="J445" t="s">
        <v>3638</v>
      </c>
      <c r="K445" t="s">
        <v>2596</v>
      </c>
      <c r="L445">
        <v>7.4770000000000003E-2</v>
      </c>
      <c r="M445">
        <v>6.5069799999999997E-2</v>
      </c>
      <c r="N445">
        <v>0</v>
      </c>
      <c r="O445">
        <v>7.1551799999999999E-2</v>
      </c>
      <c r="P445">
        <v>0</v>
      </c>
      <c r="Q445">
        <v>0.39663399999999999</v>
      </c>
      <c r="R445">
        <v>3.2039199999999997E-2</v>
      </c>
      <c r="S445">
        <v>6.5330399999999997E-2</v>
      </c>
      <c r="T445">
        <v>2.1083299999999999E-2</v>
      </c>
      <c r="U445">
        <v>0.22575600000000001</v>
      </c>
      <c r="V445">
        <v>0.30116799999999999</v>
      </c>
      <c r="W445">
        <v>0.26491399999999998</v>
      </c>
      <c r="X445">
        <v>4.1019199999999999E-2</v>
      </c>
      <c r="Y445">
        <v>0.39652999999999999</v>
      </c>
      <c r="Z445">
        <v>0</v>
      </c>
    </row>
    <row r="446" spans="1:26" x14ac:dyDescent="0.2">
      <c r="A446" t="s">
        <v>5491</v>
      </c>
      <c r="B446" t="s">
        <v>66</v>
      </c>
      <c r="C446" t="s">
        <v>5492</v>
      </c>
      <c r="D446" t="s">
        <v>40</v>
      </c>
      <c r="E446" t="s">
        <v>5493</v>
      </c>
      <c r="F446" t="s">
        <v>2285</v>
      </c>
      <c r="G446" t="s">
        <v>5494</v>
      </c>
      <c r="H446" t="s">
        <v>5495</v>
      </c>
      <c r="I446" t="s">
        <v>5496</v>
      </c>
      <c r="J446" t="s">
        <v>5497</v>
      </c>
      <c r="K446" t="s">
        <v>5498</v>
      </c>
      <c r="L446">
        <v>2.6621299999999999</v>
      </c>
      <c r="M446">
        <v>2.1699000000000002</v>
      </c>
      <c r="N446">
        <v>2.5401500000000001</v>
      </c>
      <c r="O446">
        <v>1.55708</v>
      </c>
      <c r="P446">
        <v>1.67716</v>
      </c>
      <c r="Q446">
        <v>0.54750600000000005</v>
      </c>
      <c r="R446">
        <v>4.6616499999999998</v>
      </c>
      <c r="S446">
        <v>4.1218599999999999</v>
      </c>
      <c r="T446">
        <v>2.2341600000000001</v>
      </c>
      <c r="U446">
        <v>4.8974799999999998</v>
      </c>
      <c r="V446">
        <v>1.76949</v>
      </c>
      <c r="W446">
        <v>3.1010300000000002</v>
      </c>
      <c r="X446">
        <v>2.6200399999999999</v>
      </c>
      <c r="Y446">
        <v>1.2000999999999999</v>
      </c>
      <c r="Z446">
        <v>3.3710100000000001</v>
      </c>
    </row>
    <row r="447" spans="1:26" x14ac:dyDescent="0.2">
      <c r="A447" t="s">
        <v>5499</v>
      </c>
      <c r="B447" t="s">
        <v>5500</v>
      </c>
      <c r="C447" t="s">
        <v>5501</v>
      </c>
      <c r="D447" t="s">
        <v>40</v>
      </c>
      <c r="E447" t="s">
        <v>5493</v>
      </c>
      <c r="F447" t="s">
        <v>2285</v>
      </c>
      <c r="G447" t="s">
        <v>5502</v>
      </c>
      <c r="H447" t="s">
        <v>5503</v>
      </c>
      <c r="I447" t="s">
        <v>5504</v>
      </c>
      <c r="J447" t="s">
        <v>5505</v>
      </c>
      <c r="K447" t="s">
        <v>544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</row>
    <row r="448" spans="1:26" x14ac:dyDescent="0.2">
      <c r="A448" t="s">
        <v>5506</v>
      </c>
      <c r="B448" t="s">
        <v>5507</v>
      </c>
      <c r="C448" t="s">
        <v>730</v>
      </c>
      <c r="D448" t="s">
        <v>29</v>
      </c>
      <c r="E448" t="s">
        <v>5508</v>
      </c>
      <c r="F448" t="s">
        <v>2285</v>
      </c>
      <c r="G448" t="s">
        <v>5509</v>
      </c>
      <c r="H448" t="s">
        <v>5510</v>
      </c>
      <c r="I448" t="s">
        <v>265</v>
      </c>
      <c r="J448" t="s">
        <v>5511</v>
      </c>
      <c r="K448" t="s">
        <v>267</v>
      </c>
      <c r="L448">
        <v>28.617799999999999</v>
      </c>
      <c r="M448">
        <v>28.384799999999998</v>
      </c>
      <c r="N448">
        <v>32.134799999999998</v>
      </c>
      <c r="O448">
        <v>29.9787</v>
      </c>
      <c r="P448">
        <v>44.370699999999999</v>
      </c>
      <c r="Q448">
        <v>49.463799999999999</v>
      </c>
      <c r="R448">
        <v>44.595199999999998</v>
      </c>
      <c r="S448">
        <v>32.494399999999999</v>
      </c>
      <c r="T448">
        <v>20.365500000000001</v>
      </c>
      <c r="U448">
        <v>31.6797</v>
      </c>
      <c r="V448">
        <v>49.204500000000003</v>
      </c>
      <c r="W448">
        <v>23.728899999999999</v>
      </c>
      <c r="X448">
        <v>24.632999999999999</v>
      </c>
      <c r="Y448">
        <v>4.4226299999999998</v>
      </c>
      <c r="Z448">
        <v>20.953600000000002</v>
      </c>
    </row>
    <row r="449" spans="1:26" x14ac:dyDescent="0.2">
      <c r="A449" t="s">
        <v>5512</v>
      </c>
      <c r="B449" t="s">
        <v>5513</v>
      </c>
      <c r="C449" t="s">
        <v>5514</v>
      </c>
      <c r="D449" t="s">
        <v>29</v>
      </c>
      <c r="E449" t="s">
        <v>5508</v>
      </c>
      <c r="F449" t="s">
        <v>2285</v>
      </c>
      <c r="G449" t="s">
        <v>497</v>
      </c>
      <c r="H449" t="s">
        <v>498</v>
      </c>
      <c r="I449" t="s">
        <v>71</v>
      </c>
      <c r="J449" t="s">
        <v>5515</v>
      </c>
      <c r="K449" t="s">
        <v>5516</v>
      </c>
      <c r="L449">
        <v>0.32451200000000002</v>
      </c>
      <c r="M449">
        <v>0.47911900000000002</v>
      </c>
      <c r="N449">
        <v>0.40387299999999998</v>
      </c>
      <c r="O449">
        <v>4.9055799999999997E-2</v>
      </c>
      <c r="P449">
        <v>4.7504299999999999E-2</v>
      </c>
      <c r="Q449">
        <v>5.8694200000000002E-2</v>
      </c>
      <c r="R449">
        <v>8.7984400000000004E-2</v>
      </c>
      <c r="S449">
        <v>0.80750500000000003</v>
      </c>
      <c r="T449">
        <v>0.77979799999999999</v>
      </c>
      <c r="U449">
        <v>0</v>
      </c>
      <c r="V449">
        <v>0</v>
      </c>
      <c r="W449">
        <v>0.282497</v>
      </c>
      <c r="X449">
        <v>0</v>
      </c>
      <c r="Y449">
        <v>0</v>
      </c>
      <c r="Z449">
        <v>0</v>
      </c>
    </row>
    <row r="450" spans="1:26" x14ac:dyDescent="0.2">
      <c r="A450" t="s">
        <v>5517</v>
      </c>
      <c r="B450" t="s">
        <v>5518</v>
      </c>
      <c r="C450" t="s">
        <v>5519</v>
      </c>
      <c r="D450" t="s">
        <v>40</v>
      </c>
      <c r="E450" t="s">
        <v>5520</v>
      </c>
      <c r="F450" t="s">
        <v>2285</v>
      </c>
      <c r="G450" t="s">
        <v>2047</v>
      </c>
      <c r="H450" t="s">
        <v>2048</v>
      </c>
      <c r="I450" t="s">
        <v>2049</v>
      </c>
      <c r="J450" t="s">
        <v>5521</v>
      </c>
      <c r="K450" t="s">
        <v>5522</v>
      </c>
      <c r="L450">
        <v>2.6571799999999999</v>
      </c>
      <c r="M450">
        <v>6.7114700000000003</v>
      </c>
      <c r="N450">
        <v>5.3197400000000004</v>
      </c>
      <c r="O450">
        <v>0</v>
      </c>
      <c r="P450">
        <v>6.1039599999999999E-2</v>
      </c>
      <c r="Q450">
        <v>0</v>
      </c>
      <c r="R450">
        <v>3.0214699999999999</v>
      </c>
      <c r="S450">
        <v>7.7638800000000003</v>
      </c>
      <c r="T450">
        <v>0</v>
      </c>
      <c r="U450">
        <v>4.0681000000000002E-2</v>
      </c>
      <c r="V450">
        <v>3.8181699999999999E-2</v>
      </c>
      <c r="W450">
        <v>2.4174199999999999</v>
      </c>
      <c r="X450">
        <v>1.61025</v>
      </c>
      <c r="Y450">
        <v>0</v>
      </c>
      <c r="Z450">
        <v>0</v>
      </c>
    </row>
    <row r="451" spans="1:26" x14ac:dyDescent="0.2">
      <c r="A451" t="s">
        <v>5523</v>
      </c>
      <c r="B451" t="s">
        <v>1964</v>
      </c>
      <c r="C451" t="s">
        <v>5524</v>
      </c>
      <c r="D451" t="s">
        <v>29</v>
      </c>
      <c r="E451" t="s">
        <v>5525</v>
      </c>
      <c r="F451" t="s">
        <v>2285</v>
      </c>
      <c r="G451" t="s">
        <v>497</v>
      </c>
      <c r="H451" t="s">
        <v>498</v>
      </c>
      <c r="I451" t="s">
        <v>71</v>
      </c>
      <c r="J451" t="s">
        <v>5526</v>
      </c>
      <c r="K451" t="s">
        <v>46</v>
      </c>
      <c r="L451">
        <v>13.726900000000001</v>
      </c>
      <c r="M451">
        <v>5.8315099999999997</v>
      </c>
      <c r="N451">
        <v>7.0652799999999996</v>
      </c>
      <c r="O451">
        <v>2.0108600000000001</v>
      </c>
      <c r="P451">
        <v>5.41045</v>
      </c>
      <c r="Q451">
        <v>5.3739400000000002</v>
      </c>
      <c r="R451">
        <v>3.4563199999999998</v>
      </c>
      <c r="S451">
        <v>34.767699999999998</v>
      </c>
      <c r="T451">
        <v>8.1306200000000004</v>
      </c>
      <c r="U451">
        <v>9.1670499999999997</v>
      </c>
      <c r="V451">
        <v>13.9602</v>
      </c>
      <c r="W451">
        <v>4.5097199999999997</v>
      </c>
      <c r="X451">
        <v>25.046299999999999</v>
      </c>
      <c r="Y451">
        <v>4.22776</v>
      </c>
      <c r="Z451">
        <v>0</v>
      </c>
    </row>
    <row r="452" spans="1:26" x14ac:dyDescent="0.2">
      <c r="A452" t="s">
        <v>5527</v>
      </c>
      <c r="B452" t="s">
        <v>5528</v>
      </c>
      <c r="C452" t="s">
        <v>5529</v>
      </c>
      <c r="D452" t="s">
        <v>40</v>
      </c>
      <c r="E452" t="s">
        <v>5525</v>
      </c>
      <c r="F452" t="s">
        <v>2285</v>
      </c>
      <c r="G452" t="s">
        <v>5530</v>
      </c>
      <c r="H452" t="s">
        <v>5531</v>
      </c>
      <c r="I452" t="s">
        <v>1226</v>
      </c>
      <c r="J452" t="s">
        <v>5532</v>
      </c>
      <c r="K452" t="s">
        <v>5533</v>
      </c>
      <c r="L452">
        <v>0.60745099999999996</v>
      </c>
      <c r="M452">
        <v>0.66018100000000002</v>
      </c>
      <c r="N452">
        <v>1.12443</v>
      </c>
      <c r="O452">
        <v>0</v>
      </c>
      <c r="P452">
        <v>0</v>
      </c>
      <c r="Q452">
        <v>0</v>
      </c>
      <c r="R452">
        <v>0</v>
      </c>
      <c r="S452">
        <v>7.7150399999999994E-2</v>
      </c>
      <c r="T452">
        <v>8.8624999999999995E-2</v>
      </c>
      <c r="U452">
        <v>0</v>
      </c>
      <c r="V452">
        <v>0</v>
      </c>
      <c r="W452">
        <v>0</v>
      </c>
      <c r="X452">
        <v>2.86865E-2</v>
      </c>
      <c r="Y452">
        <v>0</v>
      </c>
      <c r="Z452">
        <v>0</v>
      </c>
    </row>
    <row r="453" spans="1:26" x14ac:dyDescent="0.2">
      <c r="A453" t="s">
        <v>5534</v>
      </c>
      <c r="B453" t="s">
        <v>48</v>
      </c>
      <c r="C453" t="s">
        <v>5535</v>
      </c>
      <c r="D453" t="s">
        <v>40</v>
      </c>
      <c r="E453" t="s">
        <v>5536</v>
      </c>
      <c r="F453" t="s">
        <v>2285</v>
      </c>
      <c r="G453" t="s">
        <v>5537</v>
      </c>
      <c r="H453" t="s">
        <v>5538</v>
      </c>
      <c r="I453" t="s">
        <v>2911</v>
      </c>
      <c r="J453" t="s">
        <v>5539</v>
      </c>
      <c r="K453" t="s">
        <v>2913</v>
      </c>
      <c r="L453">
        <v>5.34788</v>
      </c>
      <c r="M453">
        <v>3.0660799999999999</v>
      </c>
      <c r="N453">
        <v>3.8819900000000001</v>
      </c>
      <c r="O453">
        <v>2.6955300000000002</v>
      </c>
      <c r="P453">
        <v>0.73200399999999999</v>
      </c>
      <c r="Q453">
        <v>4.3970799999999999</v>
      </c>
      <c r="R453">
        <v>0.47053800000000001</v>
      </c>
      <c r="S453">
        <v>2.7922500000000001</v>
      </c>
      <c r="T453">
        <v>5.7710800000000004</v>
      </c>
      <c r="U453">
        <v>0.15728500000000001</v>
      </c>
      <c r="V453">
        <v>0.85128199999999998</v>
      </c>
      <c r="W453">
        <v>1.8422799999999999</v>
      </c>
      <c r="X453">
        <v>1.7084600000000001</v>
      </c>
      <c r="Y453">
        <v>5.51403</v>
      </c>
      <c r="Z453">
        <v>6.7184400000000002</v>
      </c>
    </row>
    <row r="454" spans="1:26" x14ac:dyDescent="0.2">
      <c r="A454" t="s">
        <v>5540</v>
      </c>
      <c r="B454" t="s">
        <v>5541</v>
      </c>
      <c r="C454" t="s">
        <v>5542</v>
      </c>
      <c r="D454" t="s">
        <v>40</v>
      </c>
      <c r="E454" t="s">
        <v>5543</v>
      </c>
      <c r="F454" t="s">
        <v>2285</v>
      </c>
      <c r="G454" t="s">
        <v>5544</v>
      </c>
      <c r="H454" t="s">
        <v>5545</v>
      </c>
      <c r="I454" t="s">
        <v>5546</v>
      </c>
      <c r="J454" t="s">
        <v>5547</v>
      </c>
      <c r="K454" t="s">
        <v>2366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1.3716900000000001E-2</v>
      </c>
      <c r="W454">
        <v>6.6756700000000002E-2</v>
      </c>
      <c r="X454">
        <v>2.6401500000000001E-2</v>
      </c>
      <c r="Y454">
        <v>19.731200000000001</v>
      </c>
      <c r="Z454">
        <v>0</v>
      </c>
    </row>
    <row r="455" spans="1:26" x14ac:dyDescent="0.2">
      <c r="A455" t="s">
        <v>5548</v>
      </c>
      <c r="B455" t="s">
        <v>5549</v>
      </c>
      <c r="C455" t="s">
        <v>406</v>
      </c>
      <c r="D455" t="s">
        <v>40</v>
      </c>
      <c r="E455" t="s">
        <v>5550</v>
      </c>
      <c r="F455" t="s">
        <v>2285</v>
      </c>
      <c r="G455" t="s">
        <v>3585</v>
      </c>
      <c r="H455" t="s">
        <v>2077</v>
      </c>
      <c r="I455" t="s">
        <v>1938</v>
      </c>
      <c r="J455" t="s">
        <v>3587</v>
      </c>
      <c r="K455" t="s">
        <v>1068</v>
      </c>
      <c r="L455">
        <v>0.216062</v>
      </c>
      <c r="M455">
        <v>7.1394899999999997E-2</v>
      </c>
      <c r="N455">
        <v>0.19112999999999999</v>
      </c>
      <c r="O455">
        <v>0.25844200000000001</v>
      </c>
      <c r="P455">
        <v>0.75747900000000001</v>
      </c>
      <c r="Q455">
        <v>0.63660600000000001</v>
      </c>
      <c r="R455">
        <v>0.11407200000000001</v>
      </c>
      <c r="S455">
        <v>0.21963299999999999</v>
      </c>
      <c r="T455">
        <v>4.7170899999999998</v>
      </c>
      <c r="U455">
        <v>0.150057</v>
      </c>
      <c r="V455">
        <v>1.13635</v>
      </c>
      <c r="W455">
        <v>0.97673200000000004</v>
      </c>
      <c r="X455">
        <v>0.13963500000000001</v>
      </c>
      <c r="Y455">
        <v>0.14258599999999999</v>
      </c>
      <c r="Z455">
        <v>0</v>
      </c>
    </row>
    <row r="456" spans="1:26" x14ac:dyDescent="0.2">
      <c r="A456" t="s">
        <v>5551</v>
      </c>
      <c r="B456" t="s">
        <v>1086</v>
      </c>
      <c r="C456" t="s">
        <v>5552</v>
      </c>
      <c r="D456" t="s">
        <v>29</v>
      </c>
      <c r="E456" t="s">
        <v>5550</v>
      </c>
      <c r="F456" t="s">
        <v>2285</v>
      </c>
      <c r="G456" t="s">
        <v>5553</v>
      </c>
      <c r="H456" t="s">
        <v>5554</v>
      </c>
      <c r="I456" t="s">
        <v>5555</v>
      </c>
      <c r="J456" t="s">
        <v>5556</v>
      </c>
      <c r="K456" t="s">
        <v>5557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.20319200000000001</v>
      </c>
      <c r="R456">
        <v>0</v>
      </c>
      <c r="S456">
        <v>5.17052E-2</v>
      </c>
      <c r="T456">
        <v>2.0195599999999998</v>
      </c>
      <c r="U456">
        <v>2.5439300000000001E-2</v>
      </c>
      <c r="V456">
        <v>0</v>
      </c>
      <c r="W456">
        <v>1.0421899999999999</v>
      </c>
      <c r="X456">
        <v>0.14419499999999999</v>
      </c>
      <c r="Y456">
        <v>0.26211200000000001</v>
      </c>
      <c r="Z456">
        <v>0</v>
      </c>
    </row>
    <row r="457" spans="1:26" x14ac:dyDescent="0.2">
      <c r="A457" t="s">
        <v>5558</v>
      </c>
      <c r="B457" t="s">
        <v>5559</v>
      </c>
      <c r="C457" t="s">
        <v>1417</v>
      </c>
      <c r="D457" t="s">
        <v>40</v>
      </c>
      <c r="E457" t="s">
        <v>5560</v>
      </c>
      <c r="F457" t="s">
        <v>2285</v>
      </c>
      <c r="G457" t="s">
        <v>5561</v>
      </c>
      <c r="H457" t="s">
        <v>5562</v>
      </c>
      <c r="I457" t="s">
        <v>5563</v>
      </c>
      <c r="J457" t="s">
        <v>5564</v>
      </c>
      <c r="K457" t="s">
        <v>5565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1.4797499999999999</v>
      </c>
      <c r="X457">
        <v>0</v>
      </c>
      <c r="Y457">
        <v>0</v>
      </c>
      <c r="Z457">
        <v>0</v>
      </c>
    </row>
    <row r="458" spans="1:26" x14ac:dyDescent="0.2">
      <c r="A458" t="s">
        <v>5566</v>
      </c>
      <c r="B458" t="s">
        <v>5567</v>
      </c>
      <c r="C458" t="s">
        <v>5568</v>
      </c>
      <c r="D458" t="s">
        <v>29</v>
      </c>
      <c r="E458" t="s">
        <v>5569</v>
      </c>
      <c r="F458" t="s">
        <v>2285</v>
      </c>
      <c r="G458" t="s">
        <v>5570</v>
      </c>
      <c r="H458" t="s">
        <v>5571</v>
      </c>
      <c r="I458" t="s">
        <v>5572</v>
      </c>
      <c r="J458" t="s">
        <v>5573</v>
      </c>
      <c r="K458" t="s">
        <v>748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</row>
    <row r="459" spans="1:26" x14ac:dyDescent="0.2">
      <c r="A459" t="s">
        <v>5574</v>
      </c>
      <c r="B459" t="s">
        <v>3000</v>
      </c>
      <c r="C459" t="s">
        <v>5575</v>
      </c>
      <c r="D459" t="s">
        <v>29</v>
      </c>
      <c r="E459" t="s">
        <v>5576</v>
      </c>
      <c r="F459" t="s">
        <v>2285</v>
      </c>
      <c r="G459" t="s">
        <v>5577</v>
      </c>
      <c r="H459" t="s">
        <v>5578</v>
      </c>
      <c r="I459" t="s">
        <v>71</v>
      </c>
      <c r="J459" t="s">
        <v>5579</v>
      </c>
      <c r="K459" t="s">
        <v>2296</v>
      </c>
      <c r="L459">
        <v>5.7003399999999997</v>
      </c>
      <c r="M459">
        <v>7.4093999999999998</v>
      </c>
      <c r="N459">
        <v>7.8133999999999997</v>
      </c>
      <c r="O459">
        <v>4.3012300000000003</v>
      </c>
      <c r="P459">
        <v>5.6846500000000004</v>
      </c>
      <c r="Q459">
        <v>4.4650299999999996</v>
      </c>
      <c r="R459">
        <v>10.195499999999999</v>
      </c>
      <c r="S459">
        <v>7.8947500000000002</v>
      </c>
      <c r="T459">
        <v>7.0811799999999998</v>
      </c>
      <c r="U459">
        <v>12.366899999999999</v>
      </c>
      <c r="V459">
        <v>15.040900000000001</v>
      </c>
      <c r="W459">
        <v>9.5471599999999999</v>
      </c>
      <c r="X459">
        <v>4.2088999999999999</v>
      </c>
      <c r="Y459">
        <v>5.7862900000000002</v>
      </c>
      <c r="Z459">
        <v>6.6862399999999997</v>
      </c>
    </row>
    <row r="460" spans="1:26" x14ac:dyDescent="0.2">
      <c r="A460" t="s">
        <v>5580</v>
      </c>
      <c r="B460" t="s">
        <v>615</v>
      </c>
      <c r="C460" t="s">
        <v>5581</v>
      </c>
      <c r="D460" t="s">
        <v>29</v>
      </c>
      <c r="E460" t="s">
        <v>5582</v>
      </c>
      <c r="F460" t="s">
        <v>2285</v>
      </c>
      <c r="G460" t="s">
        <v>5583</v>
      </c>
      <c r="H460" t="s">
        <v>5584</v>
      </c>
      <c r="I460" t="s">
        <v>872</v>
      </c>
      <c r="J460" t="s">
        <v>5585</v>
      </c>
      <c r="K460" t="s">
        <v>2424</v>
      </c>
      <c r="L460">
        <v>70.104399999999998</v>
      </c>
      <c r="M460">
        <v>61.612099999999998</v>
      </c>
      <c r="N460">
        <v>71.905299999999997</v>
      </c>
      <c r="O460">
        <v>3.9546100000000001E-2</v>
      </c>
      <c r="P460">
        <v>0</v>
      </c>
      <c r="Q460">
        <v>0</v>
      </c>
      <c r="R460">
        <v>2.3587799999999999E-2</v>
      </c>
      <c r="S460">
        <v>1.2021799999999999E-2</v>
      </c>
      <c r="T460">
        <v>0</v>
      </c>
      <c r="U460">
        <v>0</v>
      </c>
      <c r="V460">
        <v>5.5475700000000003E-2</v>
      </c>
      <c r="W460">
        <v>0.21094499999999999</v>
      </c>
      <c r="X460">
        <v>0</v>
      </c>
      <c r="Y460">
        <v>0</v>
      </c>
      <c r="Z460">
        <v>0</v>
      </c>
    </row>
    <row r="461" spans="1:26" x14ac:dyDescent="0.2">
      <c r="A461" t="s">
        <v>5586</v>
      </c>
      <c r="B461" t="s">
        <v>5587</v>
      </c>
      <c r="C461" t="s">
        <v>4986</v>
      </c>
      <c r="D461" t="s">
        <v>29</v>
      </c>
      <c r="E461" t="s">
        <v>5588</v>
      </c>
      <c r="F461" t="s">
        <v>2285</v>
      </c>
      <c r="G461" t="s">
        <v>5589</v>
      </c>
      <c r="H461" t="s">
        <v>5590</v>
      </c>
      <c r="I461" t="s">
        <v>635</v>
      </c>
      <c r="J461" t="s">
        <v>5591</v>
      </c>
      <c r="K461" t="s">
        <v>5592</v>
      </c>
      <c r="L461">
        <v>0.80513199999999996</v>
      </c>
      <c r="M461">
        <v>1.77637</v>
      </c>
      <c r="N461">
        <v>1.60202</v>
      </c>
      <c r="O461">
        <v>0.43567800000000001</v>
      </c>
      <c r="P461">
        <v>0.41773100000000002</v>
      </c>
      <c r="Q461">
        <v>1.3914599999999999</v>
      </c>
      <c r="R461">
        <v>0.99959799999999999</v>
      </c>
      <c r="S461">
        <v>0.84277199999999997</v>
      </c>
      <c r="T461">
        <v>0.88693200000000005</v>
      </c>
      <c r="U461">
        <v>0.57127499999999998</v>
      </c>
      <c r="V461">
        <v>1.0369900000000001</v>
      </c>
      <c r="W461">
        <v>0.39572000000000002</v>
      </c>
      <c r="X461">
        <v>0.64500400000000002</v>
      </c>
      <c r="Y461">
        <v>0.61763199999999996</v>
      </c>
      <c r="Z461">
        <v>1.0268200000000001</v>
      </c>
    </row>
    <row r="462" spans="1:26" x14ac:dyDescent="0.2">
      <c r="A462" t="s">
        <v>5593</v>
      </c>
      <c r="B462" t="s">
        <v>5594</v>
      </c>
      <c r="C462" t="s">
        <v>5595</v>
      </c>
      <c r="D462" t="s">
        <v>29</v>
      </c>
      <c r="E462" t="s">
        <v>5596</v>
      </c>
      <c r="F462" t="s">
        <v>2285</v>
      </c>
      <c r="G462" t="s">
        <v>3555</v>
      </c>
      <c r="H462" t="s">
        <v>3556</v>
      </c>
      <c r="I462" t="s">
        <v>3557</v>
      </c>
      <c r="J462" t="s">
        <v>5597</v>
      </c>
      <c r="K462" t="s">
        <v>865</v>
      </c>
      <c r="L462">
        <v>12.4459</v>
      </c>
      <c r="M462">
        <v>10.185</v>
      </c>
      <c r="N462">
        <v>7.3444399999999996</v>
      </c>
      <c r="O462">
        <v>15.7928</v>
      </c>
      <c r="P462">
        <v>49.934600000000003</v>
      </c>
      <c r="Q462">
        <v>101.986</v>
      </c>
      <c r="R462">
        <v>14.7563</v>
      </c>
      <c r="S462">
        <v>75.045599999999993</v>
      </c>
      <c r="T462">
        <v>15.7319</v>
      </c>
      <c r="U462">
        <v>21.447500000000002</v>
      </c>
      <c r="V462">
        <v>26.3565</v>
      </c>
      <c r="W462">
        <v>18.658799999999999</v>
      </c>
      <c r="X462">
        <v>80.245400000000004</v>
      </c>
      <c r="Y462">
        <v>53.406799999999997</v>
      </c>
      <c r="Z462">
        <v>9.4119600000000005</v>
      </c>
    </row>
    <row r="463" spans="1:26" x14ac:dyDescent="0.2">
      <c r="A463" t="s">
        <v>5598</v>
      </c>
      <c r="B463" t="s">
        <v>1373</v>
      </c>
      <c r="C463" t="s">
        <v>5599</v>
      </c>
      <c r="D463" t="s">
        <v>40</v>
      </c>
      <c r="E463" t="s">
        <v>5596</v>
      </c>
      <c r="F463" t="s">
        <v>2285</v>
      </c>
      <c r="G463" t="s">
        <v>5600</v>
      </c>
      <c r="H463" t="s">
        <v>5601</v>
      </c>
      <c r="I463" t="s">
        <v>5602</v>
      </c>
      <c r="J463" t="s">
        <v>5603</v>
      </c>
      <c r="K463" t="s">
        <v>5604</v>
      </c>
      <c r="L463">
        <v>56.715800000000002</v>
      </c>
      <c r="M463">
        <v>51.180300000000003</v>
      </c>
      <c r="N463">
        <v>57.732199999999999</v>
      </c>
      <c r="O463">
        <v>25.247499999999999</v>
      </c>
      <c r="P463">
        <v>22.494900000000001</v>
      </c>
      <c r="Q463">
        <v>9.4868299999999994</v>
      </c>
      <c r="R463">
        <v>59.450200000000002</v>
      </c>
      <c r="S463">
        <v>35.2425</v>
      </c>
      <c r="T463">
        <v>9.8776200000000003</v>
      </c>
      <c r="U463">
        <v>52.745800000000003</v>
      </c>
      <c r="V463">
        <v>38.024000000000001</v>
      </c>
      <c r="W463">
        <v>29.9071</v>
      </c>
      <c r="X463">
        <v>38.137500000000003</v>
      </c>
      <c r="Y463">
        <v>33.394500000000001</v>
      </c>
      <c r="Z463">
        <v>63.561300000000003</v>
      </c>
    </row>
    <row r="464" spans="1:26" x14ac:dyDescent="0.2">
      <c r="A464" t="s">
        <v>5605</v>
      </c>
      <c r="B464" t="s">
        <v>3831</v>
      </c>
      <c r="C464" t="s">
        <v>5606</v>
      </c>
      <c r="D464" t="s">
        <v>29</v>
      </c>
      <c r="E464" t="s">
        <v>5607</v>
      </c>
      <c r="F464" t="s">
        <v>2285</v>
      </c>
      <c r="G464" t="s">
        <v>5608</v>
      </c>
      <c r="H464" t="s">
        <v>5609</v>
      </c>
      <c r="I464" t="s">
        <v>2468</v>
      </c>
      <c r="J464" t="s">
        <v>5610</v>
      </c>
      <c r="K464" t="s">
        <v>5611</v>
      </c>
      <c r="L464">
        <v>4.5249800000000002</v>
      </c>
      <c r="M464">
        <v>5.7714100000000004</v>
      </c>
      <c r="N464">
        <v>7.9614000000000003</v>
      </c>
      <c r="O464">
        <v>4.0670299999999999</v>
      </c>
      <c r="P464">
        <v>1.6103099999999999</v>
      </c>
      <c r="Q464">
        <v>0.38045600000000002</v>
      </c>
      <c r="R464">
        <v>3.4246500000000002</v>
      </c>
      <c r="S464">
        <v>3.0893299999999999</v>
      </c>
      <c r="T464">
        <v>1.9966900000000001</v>
      </c>
      <c r="U464">
        <v>5.6126699999999996</v>
      </c>
      <c r="V464">
        <v>5.1517999999999997</v>
      </c>
      <c r="W464">
        <v>3.7833800000000002</v>
      </c>
      <c r="X464">
        <v>2.1994799999999999</v>
      </c>
      <c r="Y464">
        <v>1.24403</v>
      </c>
      <c r="Z464">
        <v>0.49242999999999998</v>
      </c>
    </row>
    <row r="465" spans="1:26" x14ac:dyDescent="0.2">
      <c r="A465" t="s">
        <v>5612</v>
      </c>
      <c r="B465" t="s">
        <v>2612</v>
      </c>
      <c r="C465" t="s">
        <v>5613</v>
      </c>
      <c r="D465" t="s">
        <v>29</v>
      </c>
      <c r="E465" t="s">
        <v>5607</v>
      </c>
      <c r="F465" t="s">
        <v>2285</v>
      </c>
      <c r="G465" t="s">
        <v>5614</v>
      </c>
      <c r="H465" t="s">
        <v>5615</v>
      </c>
      <c r="I465" t="s">
        <v>4173</v>
      </c>
      <c r="J465" t="s">
        <v>5616</v>
      </c>
      <c r="K465" t="s">
        <v>46</v>
      </c>
      <c r="L465">
        <v>1.6660200000000001</v>
      </c>
      <c r="M465">
        <v>0.11029600000000001</v>
      </c>
      <c r="N465">
        <v>0.17096900000000001</v>
      </c>
      <c r="O465">
        <v>0</v>
      </c>
      <c r="P465">
        <v>0</v>
      </c>
      <c r="Q465">
        <v>0</v>
      </c>
      <c r="R465">
        <v>0</v>
      </c>
      <c r="S465">
        <v>6.1668199999999999E-2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</row>
    <row r="466" spans="1:26" x14ac:dyDescent="0.2">
      <c r="A466" t="s">
        <v>5617</v>
      </c>
      <c r="B466" t="s">
        <v>5618</v>
      </c>
      <c r="C466" t="s">
        <v>5619</v>
      </c>
      <c r="D466" t="s">
        <v>29</v>
      </c>
      <c r="E466" t="s">
        <v>5620</v>
      </c>
      <c r="F466" t="s">
        <v>2285</v>
      </c>
      <c r="G466" t="s">
        <v>5621</v>
      </c>
      <c r="H466" t="s">
        <v>4191</v>
      </c>
      <c r="I466" t="s">
        <v>2739</v>
      </c>
      <c r="J466" t="s">
        <v>2740</v>
      </c>
      <c r="K466" t="s">
        <v>2741</v>
      </c>
      <c r="L466">
        <v>9.8793699999999998</v>
      </c>
      <c r="M466">
        <v>5.25176</v>
      </c>
      <c r="N466">
        <v>6.9084399999999997</v>
      </c>
      <c r="O466">
        <v>16.8794</v>
      </c>
      <c r="P466">
        <v>8.6321200000000005</v>
      </c>
      <c r="Q466">
        <v>0</v>
      </c>
      <c r="R466">
        <v>35.805399999999999</v>
      </c>
      <c r="S466">
        <v>24.9299</v>
      </c>
      <c r="T466">
        <v>0.200874</v>
      </c>
      <c r="U466">
        <v>15.614699999999999</v>
      </c>
      <c r="V466">
        <v>19.494900000000001</v>
      </c>
      <c r="W466">
        <v>10.032999999999999</v>
      </c>
      <c r="X466">
        <v>46.372599999999998</v>
      </c>
      <c r="Y466">
        <v>7.8555099999999998</v>
      </c>
      <c r="Z466">
        <v>0.73545099999999997</v>
      </c>
    </row>
    <row r="467" spans="1:26" x14ac:dyDescent="0.2">
      <c r="A467" t="s">
        <v>5622</v>
      </c>
      <c r="B467" t="s">
        <v>5623</v>
      </c>
      <c r="C467" t="s">
        <v>5624</v>
      </c>
      <c r="D467" t="s">
        <v>40</v>
      </c>
      <c r="E467" t="s">
        <v>5625</v>
      </c>
      <c r="F467" t="s">
        <v>2285</v>
      </c>
      <c r="G467" t="s">
        <v>5626</v>
      </c>
      <c r="H467" t="s">
        <v>5627</v>
      </c>
      <c r="I467" t="s">
        <v>620</v>
      </c>
      <c r="J467" t="s">
        <v>5628</v>
      </c>
      <c r="K467" t="s">
        <v>5629</v>
      </c>
      <c r="L467">
        <v>48.283099999999997</v>
      </c>
      <c r="M467">
        <v>41.126800000000003</v>
      </c>
      <c r="N467">
        <v>43.178400000000003</v>
      </c>
      <c r="O467">
        <v>31.884699999999999</v>
      </c>
      <c r="P467">
        <v>28.712</v>
      </c>
      <c r="Q467">
        <v>27.909300000000002</v>
      </c>
      <c r="R467">
        <v>49.1952</v>
      </c>
      <c r="S467">
        <v>43.533000000000001</v>
      </c>
      <c r="T467">
        <v>33.424700000000001</v>
      </c>
      <c r="U467">
        <v>47.816699999999997</v>
      </c>
      <c r="V467">
        <v>40.736800000000002</v>
      </c>
      <c r="W467">
        <v>37.328600000000002</v>
      </c>
      <c r="X467">
        <v>32.351100000000002</v>
      </c>
      <c r="Y467">
        <v>18.696200000000001</v>
      </c>
      <c r="Z467">
        <v>39.744700000000002</v>
      </c>
    </row>
    <row r="468" spans="1:26" x14ac:dyDescent="0.2">
      <c r="A468" t="s">
        <v>5630</v>
      </c>
      <c r="B468" t="s">
        <v>48</v>
      </c>
      <c r="C468" t="s">
        <v>5631</v>
      </c>
      <c r="D468" t="s">
        <v>29</v>
      </c>
      <c r="E468" t="s">
        <v>5632</v>
      </c>
      <c r="F468" t="s">
        <v>2285</v>
      </c>
      <c r="G468" t="s">
        <v>497</v>
      </c>
      <c r="H468" t="s">
        <v>498</v>
      </c>
      <c r="I468" t="s">
        <v>71</v>
      </c>
      <c r="J468" t="s">
        <v>5633</v>
      </c>
      <c r="K468" t="s">
        <v>5634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</row>
    <row r="469" spans="1:26" x14ac:dyDescent="0.2">
      <c r="A469" t="s">
        <v>5635</v>
      </c>
      <c r="B469" t="s">
        <v>5636</v>
      </c>
      <c r="C469" t="s">
        <v>5637</v>
      </c>
      <c r="D469" t="s">
        <v>40</v>
      </c>
      <c r="E469" t="s">
        <v>5638</v>
      </c>
      <c r="F469" t="s">
        <v>2285</v>
      </c>
      <c r="G469" t="s">
        <v>5639</v>
      </c>
      <c r="H469" t="s">
        <v>5640</v>
      </c>
      <c r="I469" t="s">
        <v>506</v>
      </c>
      <c r="J469" t="s">
        <v>5641</v>
      </c>
      <c r="K469" t="s">
        <v>5642</v>
      </c>
      <c r="L469">
        <v>1.1111200000000001</v>
      </c>
      <c r="M469">
        <v>0.74854399999999999</v>
      </c>
      <c r="N469">
        <v>1.08822</v>
      </c>
      <c r="O469">
        <v>1.38405</v>
      </c>
      <c r="P469">
        <v>0.903142</v>
      </c>
      <c r="Q469">
        <v>0.30525400000000003</v>
      </c>
      <c r="R469">
        <v>1.58657</v>
      </c>
      <c r="S469">
        <v>1.1599900000000001</v>
      </c>
      <c r="T469">
        <v>0.633239</v>
      </c>
      <c r="U469">
        <v>2.0653899999999998</v>
      </c>
      <c r="V469">
        <v>1.7724599999999999</v>
      </c>
      <c r="W469">
        <v>1.5785</v>
      </c>
      <c r="X469">
        <v>0.92803199999999997</v>
      </c>
      <c r="Y469">
        <v>0.24559600000000001</v>
      </c>
      <c r="Z469">
        <v>0.202401</v>
      </c>
    </row>
    <row r="470" spans="1:26" x14ac:dyDescent="0.2">
      <c r="A470" t="s">
        <v>5643</v>
      </c>
      <c r="B470" t="s">
        <v>5644</v>
      </c>
      <c r="C470" t="s">
        <v>5436</v>
      </c>
      <c r="D470" t="s">
        <v>29</v>
      </c>
      <c r="E470" t="s">
        <v>5645</v>
      </c>
      <c r="F470" t="s">
        <v>2285</v>
      </c>
      <c r="G470" t="s">
        <v>5646</v>
      </c>
      <c r="H470" t="s">
        <v>5647</v>
      </c>
      <c r="I470" t="s">
        <v>5648</v>
      </c>
      <c r="J470" t="s">
        <v>5649</v>
      </c>
      <c r="K470" t="s">
        <v>5650</v>
      </c>
      <c r="L470">
        <v>39.245100000000001</v>
      </c>
      <c r="M470">
        <v>71.483099999999993</v>
      </c>
      <c r="N470">
        <v>62.142400000000002</v>
      </c>
      <c r="O470">
        <v>41.7012</v>
      </c>
      <c r="P470">
        <v>45.481000000000002</v>
      </c>
      <c r="Q470">
        <v>13.8508</v>
      </c>
      <c r="R470">
        <v>64.564800000000005</v>
      </c>
      <c r="S470">
        <v>45.458799999999997</v>
      </c>
      <c r="T470">
        <v>17.538799999999998</v>
      </c>
      <c r="U470">
        <v>57.193300000000001</v>
      </c>
      <c r="V470">
        <v>45.198999999999998</v>
      </c>
      <c r="W470">
        <v>42.6693</v>
      </c>
      <c r="X470">
        <v>48.634599999999999</v>
      </c>
      <c r="Y470">
        <v>23.584900000000001</v>
      </c>
      <c r="Z470">
        <v>80.751599999999996</v>
      </c>
    </row>
    <row r="471" spans="1:26" x14ac:dyDescent="0.2">
      <c r="A471" t="s">
        <v>5651</v>
      </c>
      <c r="B471" t="s">
        <v>5652</v>
      </c>
      <c r="C471" t="s">
        <v>5653</v>
      </c>
      <c r="D471" t="s">
        <v>29</v>
      </c>
      <c r="E471" t="s">
        <v>5654</v>
      </c>
      <c r="F471" t="s">
        <v>2285</v>
      </c>
      <c r="G471" t="s">
        <v>5655</v>
      </c>
      <c r="H471" t="s">
        <v>5656</v>
      </c>
      <c r="I471" t="s">
        <v>34</v>
      </c>
      <c r="J471" t="s">
        <v>5657</v>
      </c>
      <c r="K471" t="s">
        <v>1322</v>
      </c>
      <c r="L471">
        <v>3.1536900000000001</v>
      </c>
      <c r="M471">
        <v>5.45634</v>
      </c>
      <c r="N471">
        <v>4.1054599999999999</v>
      </c>
      <c r="O471">
        <v>5.9731699999999996</v>
      </c>
      <c r="P471">
        <v>6.4309500000000002</v>
      </c>
      <c r="Q471">
        <v>9.0303599999999999</v>
      </c>
      <c r="R471">
        <v>5.2643300000000002</v>
      </c>
      <c r="S471">
        <v>6.8874399999999998</v>
      </c>
      <c r="T471">
        <v>8.6418800000000005</v>
      </c>
      <c r="U471">
        <v>6.8118400000000001</v>
      </c>
      <c r="V471">
        <v>7.9707999999999997</v>
      </c>
      <c r="W471">
        <v>8.9714500000000008</v>
      </c>
      <c r="X471">
        <v>7.2880799999999999</v>
      </c>
      <c r="Y471">
        <v>9.4254200000000008</v>
      </c>
      <c r="Z471">
        <v>23.108899999999998</v>
      </c>
    </row>
    <row r="472" spans="1:26" x14ac:dyDescent="0.2">
      <c r="A472" t="s">
        <v>5658</v>
      </c>
      <c r="B472" t="s">
        <v>5659</v>
      </c>
      <c r="C472" t="s">
        <v>5660</v>
      </c>
      <c r="D472" t="s">
        <v>40</v>
      </c>
      <c r="E472" t="s">
        <v>5654</v>
      </c>
      <c r="F472" t="s">
        <v>2285</v>
      </c>
      <c r="G472" t="s">
        <v>5661</v>
      </c>
      <c r="H472" t="s">
        <v>5662</v>
      </c>
      <c r="I472" t="s">
        <v>5663</v>
      </c>
      <c r="J472" t="s">
        <v>5664</v>
      </c>
      <c r="K472" t="s">
        <v>46</v>
      </c>
      <c r="L472">
        <v>3.8979499999999998</v>
      </c>
      <c r="M472">
        <v>3.6783399999999999</v>
      </c>
      <c r="N472">
        <v>3.84415</v>
      </c>
      <c r="O472">
        <v>2.97681</v>
      </c>
      <c r="P472">
        <v>2.6147999999999998</v>
      </c>
      <c r="Q472">
        <v>2.72966</v>
      </c>
      <c r="R472">
        <v>3.1033900000000001</v>
      </c>
      <c r="S472">
        <v>3.2234600000000002</v>
      </c>
      <c r="T472">
        <v>3.7125400000000002</v>
      </c>
      <c r="U472">
        <v>6.9118399999999998</v>
      </c>
      <c r="V472">
        <v>4.1953199999999997</v>
      </c>
      <c r="W472">
        <v>5.96408</v>
      </c>
      <c r="X472">
        <v>6.58223</v>
      </c>
      <c r="Y472">
        <v>3.1956600000000002</v>
      </c>
      <c r="Z472">
        <v>3.1484299999999998</v>
      </c>
    </row>
    <row r="473" spans="1:26" x14ac:dyDescent="0.2">
      <c r="A473" t="s">
        <v>5665</v>
      </c>
      <c r="B473" t="s">
        <v>5666</v>
      </c>
      <c r="C473" t="s">
        <v>5667</v>
      </c>
      <c r="D473" t="s">
        <v>40</v>
      </c>
      <c r="E473" t="s">
        <v>5668</v>
      </c>
      <c r="F473" t="s">
        <v>2285</v>
      </c>
      <c r="G473" t="s">
        <v>5669</v>
      </c>
      <c r="H473" t="s">
        <v>5670</v>
      </c>
      <c r="I473" t="s">
        <v>71</v>
      </c>
      <c r="J473" t="s">
        <v>5671</v>
      </c>
      <c r="K473" t="s">
        <v>5672</v>
      </c>
      <c r="L473">
        <v>5.8082000000000003</v>
      </c>
      <c r="M473">
        <v>11.549099999999999</v>
      </c>
      <c r="N473">
        <v>13.351599999999999</v>
      </c>
      <c r="O473">
        <v>4.6179500000000004</v>
      </c>
      <c r="P473">
        <v>6.7713400000000004</v>
      </c>
      <c r="Q473">
        <v>17.2179</v>
      </c>
      <c r="R473">
        <v>3.84849</v>
      </c>
      <c r="S473">
        <v>14.074400000000001</v>
      </c>
      <c r="T473">
        <v>25.438400000000001</v>
      </c>
      <c r="U473">
        <v>2.4647800000000002</v>
      </c>
      <c r="V473">
        <v>7.5332800000000004</v>
      </c>
      <c r="W473">
        <v>18.691199999999998</v>
      </c>
      <c r="X473">
        <v>2.1633599999999999</v>
      </c>
      <c r="Y473">
        <v>1.7154799999999999</v>
      </c>
      <c r="Z473">
        <v>0.44480799999999998</v>
      </c>
    </row>
    <row r="474" spans="1:26" x14ac:dyDescent="0.2">
      <c r="A474" t="s">
        <v>5673</v>
      </c>
      <c r="B474" t="s">
        <v>48</v>
      </c>
      <c r="C474" t="s">
        <v>5674</v>
      </c>
      <c r="D474" t="s">
        <v>29</v>
      </c>
      <c r="E474" t="s">
        <v>5675</v>
      </c>
      <c r="F474" t="s">
        <v>2285</v>
      </c>
      <c r="G474" t="s">
        <v>5676</v>
      </c>
      <c r="H474" t="s">
        <v>5677</v>
      </c>
      <c r="I474" t="s">
        <v>71</v>
      </c>
      <c r="J474" t="s">
        <v>5678</v>
      </c>
      <c r="K474" t="s">
        <v>5679</v>
      </c>
      <c r="L474">
        <v>8.0891599999999997</v>
      </c>
      <c r="M474">
        <v>7.0172499999999998</v>
      </c>
      <c r="N474">
        <v>7.2908499999999998</v>
      </c>
      <c r="O474">
        <v>6.7724700000000002</v>
      </c>
      <c r="P474">
        <v>19.7164</v>
      </c>
      <c r="Q474">
        <v>21.5991</v>
      </c>
      <c r="R474">
        <v>6.4165599999999996</v>
      </c>
      <c r="S474">
        <v>8.3046600000000002</v>
      </c>
      <c r="T474">
        <v>9.1014900000000001</v>
      </c>
      <c r="U474">
        <v>6.1916799999999999</v>
      </c>
      <c r="V474">
        <v>9.5497899999999998</v>
      </c>
      <c r="W474">
        <v>10.265000000000001</v>
      </c>
      <c r="X474">
        <v>11.082599999999999</v>
      </c>
      <c r="Y474">
        <v>9.0323799999999999</v>
      </c>
      <c r="Z474">
        <v>20.738299999999999</v>
      </c>
    </row>
    <row r="475" spans="1:26" x14ac:dyDescent="0.2">
      <c r="A475" t="s">
        <v>5680</v>
      </c>
      <c r="B475" t="s">
        <v>5681</v>
      </c>
      <c r="C475" t="s">
        <v>5682</v>
      </c>
      <c r="D475" t="s">
        <v>40</v>
      </c>
      <c r="E475" t="s">
        <v>5675</v>
      </c>
      <c r="F475" t="s">
        <v>2285</v>
      </c>
      <c r="G475" t="s">
        <v>5683</v>
      </c>
      <c r="H475" t="s">
        <v>5684</v>
      </c>
      <c r="I475" t="s">
        <v>5685</v>
      </c>
      <c r="J475" t="s">
        <v>5686</v>
      </c>
      <c r="K475" t="s">
        <v>687</v>
      </c>
      <c r="L475">
        <v>2.41601</v>
      </c>
      <c r="M475">
        <v>9.0826600000000006</v>
      </c>
      <c r="N475">
        <v>4.4289500000000004</v>
      </c>
      <c r="O475">
        <v>20.928100000000001</v>
      </c>
      <c r="P475">
        <v>12.7803</v>
      </c>
      <c r="Q475">
        <v>7.7611499999999998</v>
      </c>
      <c r="R475">
        <v>8.7174700000000005</v>
      </c>
      <c r="S475">
        <v>5.7143699999999997</v>
      </c>
      <c r="T475">
        <v>8.5608799999999992</v>
      </c>
      <c r="U475">
        <v>7.3440700000000003</v>
      </c>
      <c r="V475">
        <v>5.6482299999999999</v>
      </c>
      <c r="W475">
        <v>4.8403299999999998</v>
      </c>
      <c r="X475">
        <v>5.1100599999999998</v>
      </c>
      <c r="Y475">
        <v>2.6381100000000002</v>
      </c>
      <c r="Z475">
        <v>3.7102499999999998</v>
      </c>
    </row>
    <row r="476" spans="1:26" x14ac:dyDescent="0.2">
      <c r="A476" t="s">
        <v>5687</v>
      </c>
      <c r="B476" t="s">
        <v>5688</v>
      </c>
      <c r="C476" t="s">
        <v>5689</v>
      </c>
      <c r="D476" t="s">
        <v>29</v>
      </c>
      <c r="E476" t="s">
        <v>5690</v>
      </c>
      <c r="F476" t="s">
        <v>2285</v>
      </c>
      <c r="G476" t="s">
        <v>5691</v>
      </c>
      <c r="H476" t="s">
        <v>5692</v>
      </c>
      <c r="I476" t="s">
        <v>5693</v>
      </c>
      <c r="J476" t="s">
        <v>5694</v>
      </c>
      <c r="K476" t="s">
        <v>46</v>
      </c>
      <c r="L476">
        <v>2.16936E-2</v>
      </c>
      <c r="M476">
        <v>0</v>
      </c>
      <c r="N476">
        <v>0</v>
      </c>
      <c r="O476">
        <v>0</v>
      </c>
      <c r="P476">
        <v>6.3003299999999998E-3</v>
      </c>
      <c r="Q476">
        <v>7.8173200000000009E-3</v>
      </c>
      <c r="R476">
        <v>2.3415399999999999E-2</v>
      </c>
      <c r="S476">
        <v>2.3867699999999999E-2</v>
      </c>
      <c r="T476">
        <v>0</v>
      </c>
      <c r="U476">
        <v>1.17436E-2</v>
      </c>
      <c r="V476">
        <v>0</v>
      </c>
      <c r="W476">
        <v>0</v>
      </c>
      <c r="X476">
        <v>0</v>
      </c>
      <c r="Y476">
        <v>0</v>
      </c>
      <c r="Z476">
        <v>0</v>
      </c>
    </row>
    <row r="477" spans="1:26" x14ac:dyDescent="0.2">
      <c r="A477" t="s">
        <v>5695</v>
      </c>
      <c r="B477" t="s">
        <v>5696</v>
      </c>
      <c r="C477" t="s">
        <v>5697</v>
      </c>
      <c r="D477" t="s">
        <v>40</v>
      </c>
      <c r="E477" t="s">
        <v>5690</v>
      </c>
      <c r="F477" t="s">
        <v>2285</v>
      </c>
      <c r="G477" t="s">
        <v>5698</v>
      </c>
      <c r="H477" t="s">
        <v>5699</v>
      </c>
      <c r="I477" t="s">
        <v>3858</v>
      </c>
      <c r="J477" t="s">
        <v>5700</v>
      </c>
      <c r="K477" t="s">
        <v>5701</v>
      </c>
      <c r="L477">
        <v>0.28879300000000002</v>
      </c>
      <c r="M477">
        <v>1.02807</v>
      </c>
      <c r="N477">
        <v>0.13217000000000001</v>
      </c>
      <c r="O477">
        <v>4.3597299999999999</v>
      </c>
      <c r="P477">
        <v>5.2107599999999996</v>
      </c>
      <c r="Q477">
        <v>11.942500000000001</v>
      </c>
      <c r="R477">
        <v>0.64402999999999999</v>
      </c>
      <c r="S477">
        <v>1.43072</v>
      </c>
      <c r="T477">
        <v>4.5833000000000004</v>
      </c>
      <c r="U477">
        <v>1.2157800000000001</v>
      </c>
      <c r="V477">
        <v>2.13028</v>
      </c>
      <c r="W477">
        <v>1.58769</v>
      </c>
      <c r="X477">
        <v>1.3386100000000001</v>
      </c>
      <c r="Y477">
        <v>0.222302</v>
      </c>
      <c r="Z477">
        <v>0.16000700000000001</v>
      </c>
    </row>
    <row r="478" spans="1:26" x14ac:dyDescent="0.2">
      <c r="A478" t="s">
        <v>5702</v>
      </c>
      <c r="B478" t="s">
        <v>5703</v>
      </c>
      <c r="C478" t="s">
        <v>5077</v>
      </c>
      <c r="D478" t="s">
        <v>40</v>
      </c>
      <c r="E478" t="s">
        <v>5704</v>
      </c>
      <c r="F478" t="s">
        <v>2285</v>
      </c>
      <c r="G478" t="s">
        <v>5705</v>
      </c>
      <c r="H478" s="3" t="s">
        <v>5706</v>
      </c>
      <c r="I478" t="s">
        <v>4799</v>
      </c>
      <c r="J478" t="s">
        <v>5707</v>
      </c>
      <c r="K478" t="s">
        <v>5708</v>
      </c>
      <c r="L478">
        <v>6.4346300000000003</v>
      </c>
      <c r="M478">
        <v>5.39079</v>
      </c>
      <c r="N478">
        <v>6.9165900000000002</v>
      </c>
      <c r="O478">
        <v>1.8576900000000001</v>
      </c>
      <c r="P478">
        <v>1.84649</v>
      </c>
      <c r="Q478">
        <v>2.84598</v>
      </c>
      <c r="R478">
        <v>2.7408399999999999</v>
      </c>
      <c r="S478">
        <v>5.4887699999999997</v>
      </c>
      <c r="T478">
        <v>0.27659600000000001</v>
      </c>
      <c r="U478">
        <v>1.62677</v>
      </c>
      <c r="V478">
        <v>1.42581</v>
      </c>
      <c r="W478">
        <v>2.55511</v>
      </c>
      <c r="X478">
        <v>2.7210399999999999</v>
      </c>
      <c r="Y478">
        <v>37.483899999999998</v>
      </c>
      <c r="Z478">
        <v>3.89629</v>
      </c>
    </row>
    <row r="479" spans="1:26" x14ac:dyDescent="0.2">
      <c r="A479" t="s">
        <v>5709</v>
      </c>
      <c r="B479" t="s">
        <v>5710</v>
      </c>
      <c r="C479" t="s">
        <v>5711</v>
      </c>
      <c r="D479" t="s">
        <v>40</v>
      </c>
      <c r="E479" t="s">
        <v>5712</v>
      </c>
      <c r="F479" t="s">
        <v>2285</v>
      </c>
      <c r="G479" t="s">
        <v>5713</v>
      </c>
      <c r="H479" t="s">
        <v>5714</v>
      </c>
      <c r="I479" t="s">
        <v>5715</v>
      </c>
      <c r="J479" t="s">
        <v>5716</v>
      </c>
      <c r="K479" t="s">
        <v>5717</v>
      </c>
      <c r="L479">
        <v>157.12799999999999</v>
      </c>
      <c r="M479">
        <v>78.377200000000002</v>
      </c>
      <c r="N479">
        <v>107.949</v>
      </c>
      <c r="O479">
        <v>67.951999999999998</v>
      </c>
      <c r="P479">
        <v>35.212600000000002</v>
      </c>
      <c r="Q479">
        <v>25.9726</v>
      </c>
      <c r="R479">
        <v>97.868799999999993</v>
      </c>
      <c r="S479">
        <v>83.917000000000002</v>
      </c>
      <c r="T479">
        <v>65.408199999999994</v>
      </c>
      <c r="U479">
        <v>73.285700000000006</v>
      </c>
      <c r="V479">
        <v>69.7423</v>
      </c>
      <c r="W479">
        <v>103.764</v>
      </c>
      <c r="X479">
        <v>77.258200000000002</v>
      </c>
      <c r="Y479">
        <v>23.8904</v>
      </c>
      <c r="Z479">
        <v>11.0608</v>
      </c>
    </row>
    <row r="480" spans="1:26" x14ac:dyDescent="0.2">
      <c r="A480" t="s">
        <v>5718</v>
      </c>
      <c r="B480" t="s">
        <v>5719</v>
      </c>
      <c r="C480" t="s">
        <v>5720</v>
      </c>
      <c r="D480" t="s">
        <v>29</v>
      </c>
      <c r="E480" t="s">
        <v>5721</v>
      </c>
      <c r="F480" t="s">
        <v>2285</v>
      </c>
      <c r="G480" t="s">
        <v>2972</v>
      </c>
      <c r="H480" t="s">
        <v>1457</v>
      </c>
      <c r="I480" t="s">
        <v>5722</v>
      </c>
      <c r="J480" t="s">
        <v>5723</v>
      </c>
      <c r="K480" t="s">
        <v>5724</v>
      </c>
      <c r="L480">
        <v>5.6796199999999999</v>
      </c>
      <c r="M480">
        <v>3.9868100000000002</v>
      </c>
      <c r="N480">
        <v>2.23794</v>
      </c>
      <c r="O480">
        <v>7.3484499999999997</v>
      </c>
      <c r="P480">
        <v>7.8448099999999998</v>
      </c>
      <c r="Q480">
        <v>169.566</v>
      </c>
      <c r="R480">
        <v>0.478709</v>
      </c>
      <c r="S480">
        <v>4.7990500000000003</v>
      </c>
      <c r="T480">
        <v>2.2994400000000002</v>
      </c>
      <c r="U480">
        <v>1.87059</v>
      </c>
      <c r="V480">
        <v>0.51867700000000005</v>
      </c>
      <c r="W480">
        <v>73.794499999999999</v>
      </c>
      <c r="X480">
        <v>196.679</v>
      </c>
      <c r="Y480">
        <v>217.184</v>
      </c>
      <c r="Z480">
        <v>55.134300000000003</v>
      </c>
    </row>
    <row r="481" spans="1:26" x14ac:dyDescent="0.2">
      <c r="A481" t="s">
        <v>5725</v>
      </c>
      <c r="B481" t="s">
        <v>48</v>
      </c>
      <c r="C481" t="s">
        <v>5726</v>
      </c>
      <c r="D481" t="s">
        <v>29</v>
      </c>
      <c r="E481" t="s">
        <v>5727</v>
      </c>
      <c r="F481" t="s">
        <v>2285</v>
      </c>
      <c r="G481" t="s">
        <v>5728</v>
      </c>
      <c r="H481" t="s">
        <v>5729</v>
      </c>
      <c r="I481" t="s">
        <v>71</v>
      </c>
      <c r="J481" t="s">
        <v>5730</v>
      </c>
      <c r="K481" t="s">
        <v>46</v>
      </c>
      <c r="L481">
        <v>0.52820999999999996</v>
      </c>
      <c r="M481">
        <v>0.71535599999999999</v>
      </c>
      <c r="N481">
        <v>0.97470900000000005</v>
      </c>
      <c r="O481">
        <v>0.22548399999999999</v>
      </c>
      <c r="P481">
        <v>0.72263699999999997</v>
      </c>
      <c r="Q481">
        <v>0.62449399999999999</v>
      </c>
      <c r="R481">
        <v>0.75614199999999998</v>
      </c>
      <c r="S481">
        <v>1.1750400000000001</v>
      </c>
      <c r="T481">
        <v>0.89216300000000004</v>
      </c>
      <c r="U481">
        <v>1.00573</v>
      </c>
      <c r="V481">
        <v>1.2218599999999999</v>
      </c>
      <c r="W481">
        <v>1.1291500000000001</v>
      </c>
      <c r="X481">
        <v>1.2139899999999999</v>
      </c>
      <c r="Y481">
        <v>1.1873</v>
      </c>
      <c r="Z481">
        <v>0.28535199999999999</v>
      </c>
    </row>
    <row r="482" spans="1:26" x14ac:dyDescent="0.2">
      <c r="A482" t="s">
        <v>5731</v>
      </c>
      <c r="B482" t="s">
        <v>2612</v>
      </c>
      <c r="C482" t="s">
        <v>5732</v>
      </c>
      <c r="D482" t="s">
        <v>40</v>
      </c>
      <c r="E482" t="s">
        <v>5727</v>
      </c>
      <c r="F482" t="s">
        <v>2285</v>
      </c>
      <c r="G482" t="s">
        <v>5733</v>
      </c>
      <c r="H482" t="s">
        <v>5734</v>
      </c>
      <c r="I482" t="s">
        <v>5735</v>
      </c>
      <c r="J482" t="s">
        <v>5736</v>
      </c>
      <c r="K482" t="s">
        <v>5737</v>
      </c>
      <c r="L482">
        <v>0.31436999999999998</v>
      </c>
      <c r="M482">
        <v>0.416265</v>
      </c>
      <c r="N482">
        <v>0.545103</v>
      </c>
      <c r="O482">
        <v>68.151499999999999</v>
      </c>
      <c r="P482">
        <v>68.3446</v>
      </c>
      <c r="Q482">
        <v>63.9589</v>
      </c>
      <c r="R482">
        <v>2.2346499999999998</v>
      </c>
      <c r="S482">
        <v>10.6014</v>
      </c>
      <c r="T482">
        <v>84.593000000000004</v>
      </c>
      <c r="U482">
        <v>1.9128499999999999</v>
      </c>
      <c r="V482">
        <v>13.1572</v>
      </c>
      <c r="W482">
        <v>14.427099999999999</v>
      </c>
      <c r="X482">
        <v>7.0969600000000002</v>
      </c>
      <c r="Y482">
        <v>1.3652299999999999</v>
      </c>
      <c r="Z482">
        <v>0.155279</v>
      </c>
    </row>
    <row r="483" spans="1:26" x14ac:dyDescent="0.2">
      <c r="A483" t="s">
        <v>5738</v>
      </c>
      <c r="B483" t="s">
        <v>2612</v>
      </c>
      <c r="C483" t="s">
        <v>5739</v>
      </c>
      <c r="D483" t="s">
        <v>40</v>
      </c>
      <c r="E483" t="s">
        <v>5740</v>
      </c>
      <c r="F483" t="s">
        <v>2285</v>
      </c>
      <c r="G483" t="s">
        <v>5741</v>
      </c>
      <c r="H483" t="s">
        <v>5742</v>
      </c>
      <c r="I483" t="s">
        <v>71</v>
      </c>
      <c r="J483" t="s">
        <v>5743</v>
      </c>
      <c r="K483" t="s">
        <v>5744</v>
      </c>
      <c r="L483">
        <v>1.9674499999999999</v>
      </c>
      <c r="M483">
        <v>1.37734</v>
      </c>
      <c r="N483">
        <v>0.56222899999999998</v>
      </c>
      <c r="O483">
        <v>0.77533300000000005</v>
      </c>
      <c r="P483">
        <v>0.48292299999999999</v>
      </c>
      <c r="Q483">
        <v>1.2110099999999999</v>
      </c>
      <c r="R483">
        <v>1.76396</v>
      </c>
      <c r="S483">
        <v>0.27704499999999999</v>
      </c>
      <c r="T483">
        <v>0.36763499999999999</v>
      </c>
      <c r="U483">
        <v>4.5871599999999999</v>
      </c>
      <c r="V483">
        <v>1.2139800000000001</v>
      </c>
      <c r="W483">
        <v>2.4201199999999998</v>
      </c>
      <c r="X483">
        <v>1.5789599999999999</v>
      </c>
      <c r="Y483">
        <v>1.60026</v>
      </c>
      <c r="Z483">
        <v>3.1654200000000001</v>
      </c>
    </row>
    <row r="484" spans="1:26" x14ac:dyDescent="0.2">
      <c r="A484" t="s">
        <v>5745</v>
      </c>
      <c r="B484" t="s">
        <v>5746</v>
      </c>
      <c r="C484" t="s">
        <v>5747</v>
      </c>
      <c r="D484" t="s">
        <v>40</v>
      </c>
      <c r="E484" t="s">
        <v>5748</v>
      </c>
      <c r="F484" t="s">
        <v>2285</v>
      </c>
      <c r="G484" t="s">
        <v>497</v>
      </c>
      <c r="H484" t="s">
        <v>498</v>
      </c>
      <c r="I484" t="s">
        <v>71</v>
      </c>
      <c r="J484" t="s">
        <v>71</v>
      </c>
      <c r="K484" t="s">
        <v>499</v>
      </c>
      <c r="L484">
        <v>0.468665</v>
      </c>
      <c r="M484">
        <v>1.4725299999999999</v>
      </c>
      <c r="N484">
        <v>1.47689</v>
      </c>
      <c r="O484">
        <v>0.48741899999999999</v>
      </c>
      <c r="P484">
        <v>0.87215600000000004</v>
      </c>
      <c r="Q484">
        <v>1.46088</v>
      </c>
      <c r="R484">
        <v>1.6808399999999999</v>
      </c>
      <c r="S484">
        <v>0.52197199999999999</v>
      </c>
      <c r="T484">
        <v>0.35045900000000002</v>
      </c>
      <c r="U484">
        <v>1.46577</v>
      </c>
      <c r="V484">
        <v>0.85509100000000005</v>
      </c>
      <c r="W484">
        <v>1.6026800000000001</v>
      </c>
      <c r="X484">
        <v>1.59883</v>
      </c>
      <c r="Y484">
        <v>1.3512299999999999</v>
      </c>
      <c r="Z484">
        <v>2.6798600000000001</v>
      </c>
    </row>
    <row r="485" spans="1:26" x14ac:dyDescent="0.2">
      <c r="A485" t="s">
        <v>5749</v>
      </c>
      <c r="B485" t="s">
        <v>2368</v>
      </c>
      <c r="C485" t="s">
        <v>5750</v>
      </c>
      <c r="D485" t="s">
        <v>29</v>
      </c>
      <c r="E485" t="s">
        <v>5751</v>
      </c>
      <c r="F485" t="s">
        <v>2285</v>
      </c>
      <c r="G485" t="s">
        <v>5752</v>
      </c>
      <c r="H485" t="s">
        <v>5753</v>
      </c>
      <c r="I485" t="s">
        <v>2462</v>
      </c>
      <c r="J485" t="s">
        <v>5754</v>
      </c>
      <c r="K485" t="s">
        <v>2456</v>
      </c>
      <c r="L485">
        <v>8.0059900000000006</v>
      </c>
      <c r="M485">
        <v>4.6036000000000001</v>
      </c>
      <c r="N485">
        <v>5.7394100000000003</v>
      </c>
      <c r="O485">
        <v>6.6018499999999998</v>
      </c>
      <c r="P485">
        <v>5.1283200000000004</v>
      </c>
      <c r="Q485">
        <v>0</v>
      </c>
      <c r="R485">
        <v>14.618600000000001</v>
      </c>
      <c r="S485">
        <v>6.8091400000000002</v>
      </c>
      <c r="T485">
        <v>1.43275E-2</v>
      </c>
      <c r="U485">
        <v>12.434100000000001</v>
      </c>
      <c r="V485">
        <v>10.141299999999999</v>
      </c>
      <c r="W485">
        <v>0.92992699999999995</v>
      </c>
      <c r="X485">
        <v>0.84563600000000005</v>
      </c>
      <c r="Y485">
        <v>3.6740400000000002</v>
      </c>
      <c r="Z485">
        <v>1.7686E-2</v>
      </c>
    </row>
    <row r="486" spans="1:26" x14ac:dyDescent="0.2">
      <c r="A486" t="s">
        <v>5755</v>
      </c>
      <c r="B486" t="s">
        <v>5756</v>
      </c>
      <c r="C486" t="s">
        <v>5757</v>
      </c>
      <c r="D486" t="s">
        <v>29</v>
      </c>
      <c r="E486" t="s">
        <v>5758</v>
      </c>
      <c r="F486" t="s">
        <v>2285</v>
      </c>
      <c r="G486" t="s">
        <v>5759</v>
      </c>
      <c r="H486" t="s">
        <v>4966</v>
      </c>
      <c r="I486" t="s">
        <v>5760</v>
      </c>
      <c r="J486" t="s">
        <v>4967</v>
      </c>
      <c r="K486" t="s">
        <v>4968</v>
      </c>
      <c r="L486">
        <v>0.53640600000000005</v>
      </c>
      <c r="M486">
        <v>1.7321599999999999</v>
      </c>
      <c r="N486">
        <v>0.72688900000000001</v>
      </c>
      <c r="O486">
        <v>0.81324399999999997</v>
      </c>
      <c r="P486">
        <v>0.93183400000000005</v>
      </c>
      <c r="Q486">
        <v>1.2177500000000001</v>
      </c>
      <c r="R486">
        <v>1.33745</v>
      </c>
      <c r="S486">
        <v>0.88149</v>
      </c>
      <c r="T486">
        <v>1.47505</v>
      </c>
      <c r="U486">
        <v>2.21759</v>
      </c>
      <c r="V486">
        <v>2.7917200000000002</v>
      </c>
      <c r="W486">
        <v>2.5489799999999998</v>
      </c>
      <c r="X486">
        <v>1.00665</v>
      </c>
      <c r="Y486">
        <v>0.49743300000000001</v>
      </c>
      <c r="Z486">
        <v>0.163242</v>
      </c>
    </row>
    <row r="487" spans="1:26" x14ac:dyDescent="0.2">
      <c r="A487" t="s">
        <v>5761</v>
      </c>
      <c r="B487" t="s">
        <v>5762</v>
      </c>
      <c r="C487" t="s">
        <v>5763</v>
      </c>
      <c r="D487" t="s">
        <v>29</v>
      </c>
      <c r="E487" t="s">
        <v>5758</v>
      </c>
      <c r="F487" t="s">
        <v>2285</v>
      </c>
      <c r="G487" t="s">
        <v>5764</v>
      </c>
      <c r="H487" t="s">
        <v>5765</v>
      </c>
      <c r="I487" t="s">
        <v>5766</v>
      </c>
      <c r="J487" t="s">
        <v>5767</v>
      </c>
      <c r="K487" t="s">
        <v>46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2.6443100000000001E-2</v>
      </c>
      <c r="S487">
        <v>0</v>
      </c>
      <c r="T487">
        <v>0</v>
      </c>
      <c r="U487">
        <v>5.30483E-2</v>
      </c>
      <c r="V487">
        <v>0.18651999999999999</v>
      </c>
      <c r="W487">
        <v>2.9281700000000002</v>
      </c>
      <c r="X487">
        <v>0</v>
      </c>
      <c r="Y487">
        <v>0</v>
      </c>
      <c r="Z487">
        <v>0</v>
      </c>
    </row>
    <row r="488" spans="1:26" x14ac:dyDescent="0.2">
      <c r="A488" t="s">
        <v>5768</v>
      </c>
      <c r="B488" t="s">
        <v>5769</v>
      </c>
      <c r="C488" t="s">
        <v>5770</v>
      </c>
      <c r="D488" t="s">
        <v>29</v>
      </c>
      <c r="E488" t="s">
        <v>5758</v>
      </c>
      <c r="F488" t="s">
        <v>2285</v>
      </c>
      <c r="G488" t="s">
        <v>5771</v>
      </c>
      <c r="H488" t="s">
        <v>5772</v>
      </c>
      <c r="I488" t="s">
        <v>71</v>
      </c>
      <c r="J488" t="s">
        <v>4967</v>
      </c>
      <c r="K488" t="s">
        <v>4968</v>
      </c>
      <c r="L488">
        <v>0.63926899999999998</v>
      </c>
      <c r="M488">
        <v>0</v>
      </c>
      <c r="N488">
        <v>0</v>
      </c>
      <c r="O488">
        <v>0.39382899999999998</v>
      </c>
      <c r="P488">
        <v>0</v>
      </c>
      <c r="Q488">
        <v>0.478933</v>
      </c>
      <c r="R488">
        <v>1.7749699999999999</v>
      </c>
      <c r="S488">
        <v>0.71836699999999998</v>
      </c>
      <c r="T488">
        <v>0.48166300000000001</v>
      </c>
      <c r="U488">
        <v>1.4021399999999999</v>
      </c>
      <c r="V488">
        <v>1.6031500000000001</v>
      </c>
      <c r="W488">
        <v>0.89575899999999997</v>
      </c>
      <c r="X488">
        <v>0</v>
      </c>
      <c r="Y488">
        <v>0</v>
      </c>
      <c r="Z488">
        <v>1.1418900000000001</v>
      </c>
    </row>
    <row r="489" spans="1:26" x14ac:dyDescent="0.2">
      <c r="A489" t="s">
        <v>5773</v>
      </c>
      <c r="B489" t="s">
        <v>5774</v>
      </c>
      <c r="C489" t="s">
        <v>5775</v>
      </c>
      <c r="D489" t="s">
        <v>40</v>
      </c>
      <c r="E489" t="s">
        <v>5776</v>
      </c>
      <c r="F489" t="s">
        <v>2285</v>
      </c>
      <c r="G489" t="s">
        <v>5777</v>
      </c>
      <c r="H489" t="s">
        <v>5778</v>
      </c>
      <c r="I489" t="s">
        <v>5779</v>
      </c>
      <c r="J489" t="s">
        <v>5780</v>
      </c>
      <c r="K489" t="s">
        <v>5781</v>
      </c>
      <c r="L489">
        <v>44.969700000000003</v>
      </c>
      <c r="M489">
        <v>50.426400000000001</v>
      </c>
      <c r="N489">
        <v>51.681399999999996</v>
      </c>
      <c r="O489">
        <v>16.880400000000002</v>
      </c>
      <c r="P489">
        <v>30.282699999999998</v>
      </c>
      <c r="Q489">
        <v>36.4328</v>
      </c>
      <c r="R489">
        <v>40.174199999999999</v>
      </c>
      <c r="S489">
        <v>37.0505</v>
      </c>
      <c r="T489">
        <v>24.906600000000001</v>
      </c>
      <c r="U489">
        <v>27.303699999999999</v>
      </c>
      <c r="V489">
        <v>26.9803</v>
      </c>
      <c r="W489">
        <v>22.169499999999999</v>
      </c>
      <c r="X489">
        <v>26.054500000000001</v>
      </c>
      <c r="Y489">
        <v>26.2469</v>
      </c>
      <c r="Z489">
        <v>13.300800000000001</v>
      </c>
    </row>
    <row r="490" spans="1:26" x14ac:dyDescent="0.2">
      <c r="A490" t="s">
        <v>5782</v>
      </c>
      <c r="B490" t="s">
        <v>5783</v>
      </c>
      <c r="C490" t="s">
        <v>5784</v>
      </c>
      <c r="D490" t="s">
        <v>40</v>
      </c>
      <c r="E490" t="s">
        <v>5785</v>
      </c>
      <c r="F490" t="s">
        <v>2285</v>
      </c>
      <c r="G490" t="s">
        <v>5786</v>
      </c>
      <c r="H490" t="s">
        <v>5787</v>
      </c>
      <c r="I490" t="s">
        <v>5788</v>
      </c>
      <c r="J490" t="s">
        <v>5789</v>
      </c>
      <c r="K490" t="s">
        <v>748</v>
      </c>
      <c r="L490">
        <v>0.25686199999999998</v>
      </c>
      <c r="M490">
        <v>0.33266899999999999</v>
      </c>
      <c r="N490">
        <v>0.26905299999999999</v>
      </c>
      <c r="O490">
        <v>0.18918699999999999</v>
      </c>
      <c r="P490">
        <v>0.56689000000000001</v>
      </c>
      <c r="Q490">
        <v>0.69706199999999996</v>
      </c>
      <c r="R490">
        <v>0.33758100000000002</v>
      </c>
      <c r="S490">
        <v>0.56063399999999997</v>
      </c>
      <c r="T490">
        <v>0.65584100000000001</v>
      </c>
      <c r="U490">
        <v>0.62617999999999996</v>
      </c>
      <c r="V490">
        <v>1.31915</v>
      </c>
      <c r="W490">
        <v>0.65322899999999995</v>
      </c>
      <c r="X490">
        <v>0.69918000000000002</v>
      </c>
      <c r="Y490">
        <v>0.18747900000000001</v>
      </c>
      <c r="Z490">
        <v>0.19950899999999999</v>
      </c>
    </row>
    <row r="491" spans="1:26" x14ac:dyDescent="0.2">
      <c r="A491" t="s">
        <v>5790</v>
      </c>
      <c r="B491" t="s">
        <v>2112</v>
      </c>
      <c r="C491" t="s">
        <v>5791</v>
      </c>
      <c r="D491" t="s">
        <v>29</v>
      </c>
      <c r="E491" t="s">
        <v>5792</v>
      </c>
      <c r="F491" t="s">
        <v>2285</v>
      </c>
      <c r="G491" t="s">
        <v>5793</v>
      </c>
      <c r="H491" t="s">
        <v>5794</v>
      </c>
      <c r="I491" t="s">
        <v>5795</v>
      </c>
      <c r="J491" t="s">
        <v>5796</v>
      </c>
      <c r="K491" t="s">
        <v>5797</v>
      </c>
      <c r="L491">
        <v>9.0920100000000004E-2</v>
      </c>
      <c r="M491">
        <v>0</v>
      </c>
      <c r="N491">
        <v>0.15310599999999999</v>
      </c>
      <c r="O491">
        <v>8.6614099999999999E-2</v>
      </c>
      <c r="P491">
        <v>5.6426499999999997E-2</v>
      </c>
      <c r="Q491">
        <v>1.1703099999999999E-2</v>
      </c>
      <c r="R491">
        <v>0.18975600000000001</v>
      </c>
      <c r="S491">
        <v>8.4781700000000002E-2</v>
      </c>
      <c r="T491">
        <v>0.106826</v>
      </c>
      <c r="U491">
        <v>2.8572600000000001</v>
      </c>
      <c r="V491">
        <v>2.8208799999999998</v>
      </c>
      <c r="W491">
        <v>7.39405</v>
      </c>
      <c r="X491">
        <v>7.0194200000000002</v>
      </c>
      <c r="Y491">
        <v>2.6957200000000001</v>
      </c>
      <c r="Z491">
        <v>0.18848000000000001</v>
      </c>
    </row>
    <row r="492" spans="1:26" x14ac:dyDescent="0.2">
      <c r="A492" t="s">
        <v>5798</v>
      </c>
      <c r="B492" t="s">
        <v>5799</v>
      </c>
      <c r="C492" t="s">
        <v>5800</v>
      </c>
      <c r="D492" t="s">
        <v>40</v>
      </c>
      <c r="E492" t="s">
        <v>5792</v>
      </c>
      <c r="F492" t="s">
        <v>2285</v>
      </c>
      <c r="G492" t="s">
        <v>5801</v>
      </c>
      <c r="H492" t="s">
        <v>5802</v>
      </c>
      <c r="I492" t="s">
        <v>5803</v>
      </c>
      <c r="J492" t="s">
        <v>5804</v>
      </c>
      <c r="K492" t="s">
        <v>46</v>
      </c>
      <c r="L492">
        <v>1.37321</v>
      </c>
      <c r="M492">
        <v>0.73884099999999997</v>
      </c>
      <c r="N492">
        <v>1.0557700000000001</v>
      </c>
      <c r="O492">
        <v>0.54894799999999999</v>
      </c>
      <c r="P492">
        <v>0.102689</v>
      </c>
      <c r="Q492">
        <v>0</v>
      </c>
      <c r="R492">
        <v>1.2488999999999999</v>
      </c>
      <c r="S492">
        <v>0.89531099999999997</v>
      </c>
      <c r="T492">
        <v>3.0851E-2</v>
      </c>
      <c r="U492">
        <v>1.9579899999999999</v>
      </c>
      <c r="V492">
        <v>0.977661</v>
      </c>
      <c r="W492">
        <v>1.6410600000000001E-2</v>
      </c>
      <c r="X492">
        <v>0</v>
      </c>
      <c r="Y492">
        <v>0</v>
      </c>
      <c r="Z492">
        <v>8.9646600000000007E-2</v>
      </c>
    </row>
    <row r="493" spans="1:26" x14ac:dyDescent="0.2">
      <c r="A493" t="s">
        <v>5805</v>
      </c>
      <c r="B493" t="s">
        <v>277</v>
      </c>
      <c r="C493" t="s">
        <v>5806</v>
      </c>
      <c r="D493" t="s">
        <v>29</v>
      </c>
      <c r="E493" t="s">
        <v>5807</v>
      </c>
      <c r="F493" t="s">
        <v>2285</v>
      </c>
      <c r="G493" t="s">
        <v>5808</v>
      </c>
      <c r="H493" t="s">
        <v>5809</v>
      </c>
      <c r="I493" t="s">
        <v>5810</v>
      </c>
      <c r="J493" t="s">
        <v>5811</v>
      </c>
      <c r="K493" t="s">
        <v>46</v>
      </c>
      <c r="L493">
        <v>21.372499999999999</v>
      </c>
      <c r="M493">
        <v>16.390699999999999</v>
      </c>
      <c r="N493">
        <v>20.366099999999999</v>
      </c>
      <c r="O493">
        <v>9.5555299999999992</v>
      </c>
      <c r="P493">
        <v>9.0462399999999992</v>
      </c>
      <c r="Q493">
        <v>9.9961599999999997</v>
      </c>
      <c r="R493">
        <v>16.206099999999999</v>
      </c>
      <c r="S493">
        <v>26.358899999999998</v>
      </c>
      <c r="T493">
        <v>18.662199999999999</v>
      </c>
      <c r="U493">
        <v>17.9954</v>
      </c>
      <c r="V493">
        <v>15.9534</v>
      </c>
      <c r="W493">
        <v>19.001300000000001</v>
      </c>
      <c r="X493">
        <v>16.980399999999999</v>
      </c>
      <c r="Y493">
        <v>10.9428</v>
      </c>
      <c r="Z493">
        <v>36.006799999999998</v>
      </c>
    </row>
    <row r="494" spans="1:26" x14ac:dyDescent="0.2">
      <c r="A494" t="s">
        <v>5812</v>
      </c>
      <c r="B494" t="s">
        <v>5813</v>
      </c>
      <c r="C494" t="s">
        <v>5814</v>
      </c>
      <c r="D494" t="s">
        <v>40</v>
      </c>
      <c r="E494" t="s">
        <v>5815</v>
      </c>
      <c r="F494" t="s">
        <v>2285</v>
      </c>
      <c r="G494" t="s">
        <v>5816</v>
      </c>
      <c r="H494" t="s">
        <v>327</v>
      </c>
      <c r="I494" t="s">
        <v>2347</v>
      </c>
      <c r="J494" t="s">
        <v>5817</v>
      </c>
      <c r="K494" t="s">
        <v>3251</v>
      </c>
      <c r="L494">
        <v>1.2521599999999999</v>
      </c>
      <c r="M494">
        <v>1.4100900000000001</v>
      </c>
      <c r="N494">
        <v>1.4817199999999999</v>
      </c>
      <c r="O494">
        <v>44.109499999999997</v>
      </c>
      <c r="P494">
        <v>20.921099999999999</v>
      </c>
      <c r="Q494">
        <v>17.8872</v>
      </c>
      <c r="R494">
        <v>6.93771</v>
      </c>
      <c r="S494">
        <v>8.2391199999999998</v>
      </c>
      <c r="T494">
        <v>18.486999999999998</v>
      </c>
      <c r="U494">
        <v>5.7705799999999998</v>
      </c>
      <c r="V494">
        <v>10.933999999999999</v>
      </c>
      <c r="W494">
        <v>5.08385</v>
      </c>
      <c r="X494">
        <v>4.6945300000000003</v>
      </c>
      <c r="Y494">
        <v>1.1827300000000001</v>
      </c>
      <c r="Z494">
        <v>4.4226400000000003</v>
      </c>
    </row>
    <row r="495" spans="1:26" x14ac:dyDescent="0.2">
      <c r="A495" t="s">
        <v>5818</v>
      </c>
      <c r="B495" t="s">
        <v>5819</v>
      </c>
      <c r="C495" t="s">
        <v>5820</v>
      </c>
      <c r="D495" t="s">
        <v>40</v>
      </c>
      <c r="E495" t="s">
        <v>5821</v>
      </c>
      <c r="F495" t="s">
        <v>2285</v>
      </c>
      <c r="G495" t="s">
        <v>5822</v>
      </c>
      <c r="H495" t="s">
        <v>5823</v>
      </c>
      <c r="I495" t="s">
        <v>5824</v>
      </c>
      <c r="J495" t="s">
        <v>5825</v>
      </c>
      <c r="K495" t="s">
        <v>5826</v>
      </c>
      <c r="L495">
        <v>4.5896800000000001E-2</v>
      </c>
      <c r="M495">
        <v>1.48364E-2</v>
      </c>
      <c r="N495">
        <v>7.2494400000000002E-3</v>
      </c>
      <c r="O495">
        <v>0</v>
      </c>
      <c r="P495">
        <v>0.18611</v>
      </c>
      <c r="Q495">
        <v>0.16601399999999999</v>
      </c>
      <c r="R495">
        <v>11.4016</v>
      </c>
      <c r="S495">
        <v>37.260399999999997</v>
      </c>
      <c r="T495">
        <v>29.447800000000001</v>
      </c>
      <c r="U495">
        <v>5.2417699999999998</v>
      </c>
      <c r="V495">
        <v>4.3609600000000004</v>
      </c>
      <c r="W495">
        <v>2.0015700000000001</v>
      </c>
      <c r="X495">
        <v>0.14288799999999999</v>
      </c>
      <c r="Y495">
        <v>0.249089</v>
      </c>
      <c r="Z495">
        <v>0.295039</v>
      </c>
    </row>
    <row r="496" spans="1:26" x14ac:dyDescent="0.2">
      <c r="A496" t="s">
        <v>5827</v>
      </c>
      <c r="B496" t="s">
        <v>277</v>
      </c>
      <c r="C496" t="s">
        <v>5828</v>
      </c>
      <c r="D496" t="s">
        <v>29</v>
      </c>
      <c r="E496" t="s">
        <v>5829</v>
      </c>
      <c r="F496" t="s">
        <v>2285</v>
      </c>
      <c r="G496" t="s">
        <v>5830</v>
      </c>
      <c r="H496" t="s">
        <v>5831</v>
      </c>
      <c r="I496" t="s">
        <v>5832</v>
      </c>
      <c r="J496" t="s">
        <v>5833</v>
      </c>
      <c r="K496" t="s">
        <v>5834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.57323500000000005</v>
      </c>
      <c r="V496">
        <v>0</v>
      </c>
      <c r="W496">
        <v>0</v>
      </c>
      <c r="X496">
        <v>9.6022700000000002E-2</v>
      </c>
      <c r="Y496">
        <v>0</v>
      </c>
      <c r="Z496">
        <v>0</v>
      </c>
    </row>
    <row r="497" spans="1:26" x14ac:dyDescent="0.2">
      <c r="A497" t="s">
        <v>5835</v>
      </c>
      <c r="B497" t="s">
        <v>5836</v>
      </c>
      <c r="C497" t="s">
        <v>5837</v>
      </c>
      <c r="D497" t="s">
        <v>40</v>
      </c>
      <c r="E497" t="s">
        <v>5838</v>
      </c>
      <c r="F497" t="s">
        <v>2285</v>
      </c>
      <c r="G497" t="s">
        <v>5839</v>
      </c>
      <c r="H497" t="s">
        <v>5840</v>
      </c>
      <c r="I497" t="s">
        <v>5841</v>
      </c>
      <c r="J497" t="s">
        <v>5842</v>
      </c>
      <c r="K497" t="s">
        <v>903</v>
      </c>
      <c r="L497">
        <v>22.405799999999999</v>
      </c>
      <c r="M497">
        <v>19.950800000000001</v>
      </c>
      <c r="N497">
        <v>21.333500000000001</v>
      </c>
      <c r="O497">
        <v>14.971299999999999</v>
      </c>
      <c r="P497">
        <v>11.714499999999999</v>
      </c>
      <c r="Q497">
        <v>0.12725400000000001</v>
      </c>
      <c r="R497">
        <v>36.395299999999999</v>
      </c>
      <c r="S497">
        <v>19.321899999999999</v>
      </c>
      <c r="T497">
        <v>5.2630699999999999</v>
      </c>
      <c r="U497">
        <v>82.386700000000005</v>
      </c>
      <c r="V497">
        <v>20.0932</v>
      </c>
      <c r="W497">
        <v>22.287400000000002</v>
      </c>
      <c r="X497">
        <v>28.2148</v>
      </c>
      <c r="Y497">
        <v>9.1829199999999993</v>
      </c>
      <c r="Z497">
        <v>0.25443100000000002</v>
      </c>
    </row>
    <row r="498" spans="1:26" x14ac:dyDescent="0.2">
      <c r="A498" t="s">
        <v>5843</v>
      </c>
      <c r="B498" t="s">
        <v>615</v>
      </c>
      <c r="C498" t="s">
        <v>5844</v>
      </c>
      <c r="D498" t="s">
        <v>40</v>
      </c>
      <c r="E498" t="s">
        <v>5845</v>
      </c>
      <c r="F498" t="s">
        <v>2285</v>
      </c>
      <c r="G498" t="s">
        <v>5846</v>
      </c>
      <c r="H498" t="s">
        <v>5847</v>
      </c>
      <c r="I498" t="s">
        <v>5848</v>
      </c>
      <c r="J498" t="s">
        <v>5849</v>
      </c>
      <c r="K498" t="s">
        <v>5850</v>
      </c>
      <c r="L498">
        <v>7.7446000000000002</v>
      </c>
      <c r="M498">
        <v>8.2898200000000006</v>
      </c>
      <c r="N498">
        <v>6.36538</v>
      </c>
      <c r="O498">
        <v>3.55972</v>
      </c>
      <c r="P498">
        <v>3.59842</v>
      </c>
      <c r="Q498">
        <v>0.77202499999999996</v>
      </c>
      <c r="R498">
        <v>10.9222</v>
      </c>
      <c r="S498">
        <v>4.3537400000000002</v>
      </c>
      <c r="T498">
        <v>1.80175</v>
      </c>
      <c r="U498">
        <v>7.1463999999999999</v>
      </c>
      <c r="V498">
        <v>4.07151</v>
      </c>
      <c r="W498">
        <v>6.4381300000000001</v>
      </c>
      <c r="X498">
        <v>6.0419999999999998</v>
      </c>
      <c r="Y498">
        <v>1.96496</v>
      </c>
      <c r="Z498">
        <v>4.3079799999999997</v>
      </c>
    </row>
    <row r="499" spans="1:26" x14ac:dyDescent="0.2">
      <c r="A499" t="s">
        <v>5851</v>
      </c>
      <c r="B499" t="s">
        <v>2612</v>
      </c>
      <c r="C499" t="s">
        <v>5783</v>
      </c>
      <c r="D499" t="s">
        <v>29</v>
      </c>
      <c r="E499" t="s">
        <v>5845</v>
      </c>
      <c r="F499" t="s">
        <v>2285</v>
      </c>
      <c r="G499" t="s">
        <v>5852</v>
      </c>
      <c r="H499" t="s">
        <v>5853</v>
      </c>
      <c r="I499" t="s">
        <v>71</v>
      </c>
      <c r="J499" t="s">
        <v>5854</v>
      </c>
      <c r="K499" t="s">
        <v>5855</v>
      </c>
      <c r="L499">
        <v>1.1133999999999999</v>
      </c>
      <c r="M499">
        <v>0.53959299999999999</v>
      </c>
      <c r="N499">
        <v>0.99566500000000002</v>
      </c>
      <c r="O499">
        <v>0.57874099999999995</v>
      </c>
      <c r="P499">
        <v>0.52668599999999999</v>
      </c>
      <c r="Q499">
        <v>4.6244300000000002E-2</v>
      </c>
      <c r="R499">
        <v>1.8388899999999999</v>
      </c>
      <c r="S499">
        <v>2.44259</v>
      </c>
      <c r="T499">
        <v>1.16256</v>
      </c>
      <c r="U499">
        <v>5.8690699999999998</v>
      </c>
      <c r="V499">
        <v>2.7616800000000001</v>
      </c>
      <c r="W499">
        <v>3.0976499999999998</v>
      </c>
      <c r="X499">
        <v>0.79825599999999997</v>
      </c>
      <c r="Y499">
        <v>0.99834500000000004</v>
      </c>
      <c r="Z499">
        <v>0.69462500000000005</v>
      </c>
    </row>
    <row r="500" spans="1:26" x14ac:dyDescent="0.2">
      <c r="A500" t="s">
        <v>5856</v>
      </c>
      <c r="B500" t="s">
        <v>2359</v>
      </c>
      <c r="C500" t="s">
        <v>5857</v>
      </c>
      <c r="D500" t="s">
        <v>29</v>
      </c>
      <c r="E500" t="s">
        <v>5858</v>
      </c>
      <c r="F500" t="s">
        <v>2285</v>
      </c>
      <c r="G500" t="s">
        <v>5859</v>
      </c>
      <c r="H500" t="s">
        <v>327</v>
      </c>
      <c r="I500" t="s">
        <v>328</v>
      </c>
      <c r="J500" t="s">
        <v>5860</v>
      </c>
      <c r="K500" t="s">
        <v>4243</v>
      </c>
      <c r="L500">
        <v>0.26486500000000002</v>
      </c>
      <c r="M500">
        <v>0.62755700000000003</v>
      </c>
      <c r="N500">
        <v>0.33288000000000001</v>
      </c>
      <c r="O500">
        <v>0.333951</v>
      </c>
      <c r="P500">
        <v>0.47326099999999999</v>
      </c>
      <c r="Q500">
        <v>0.202269</v>
      </c>
      <c r="R500">
        <v>0.59879199999999999</v>
      </c>
      <c r="S500">
        <v>0.33570800000000001</v>
      </c>
      <c r="T500">
        <v>0.62065899999999996</v>
      </c>
      <c r="U500">
        <v>0.92885300000000004</v>
      </c>
      <c r="V500">
        <v>0.608178</v>
      </c>
      <c r="W500">
        <v>1.2401899999999999</v>
      </c>
      <c r="X500">
        <v>0.78130299999999997</v>
      </c>
      <c r="Y500">
        <v>0.46112500000000001</v>
      </c>
      <c r="Z500">
        <v>0.42797600000000002</v>
      </c>
    </row>
    <row r="501" spans="1:26" x14ac:dyDescent="0.2">
      <c r="A501" t="s">
        <v>5861</v>
      </c>
      <c r="B501" t="s">
        <v>1086</v>
      </c>
      <c r="C501" t="s">
        <v>5862</v>
      </c>
      <c r="D501" t="s">
        <v>29</v>
      </c>
      <c r="E501" t="s">
        <v>5863</v>
      </c>
      <c r="F501" t="s">
        <v>2285</v>
      </c>
      <c r="G501" t="s">
        <v>5864</v>
      </c>
      <c r="H501" t="s">
        <v>5865</v>
      </c>
      <c r="I501" t="s">
        <v>71</v>
      </c>
      <c r="J501" t="s">
        <v>5866</v>
      </c>
      <c r="K501" t="s">
        <v>544</v>
      </c>
      <c r="L501">
        <v>1.1164499999999999</v>
      </c>
      <c r="M501">
        <v>0.67893400000000004</v>
      </c>
      <c r="N501">
        <v>0.94181400000000004</v>
      </c>
      <c r="O501">
        <v>0.63774900000000001</v>
      </c>
      <c r="P501">
        <v>0.52770499999999998</v>
      </c>
      <c r="Q501">
        <v>0.23962700000000001</v>
      </c>
      <c r="R501">
        <v>2.5784699999999998</v>
      </c>
      <c r="S501">
        <v>1.2145699999999999</v>
      </c>
      <c r="T501">
        <v>1.4767399999999999</v>
      </c>
      <c r="U501">
        <v>2.7009599999999998</v>
      </c>
      <c r="V501">
        <v>1.11206</v>
      </c>
      <c r="W501">
        <v>0.1384</v>
      </c>
      <c r="X501">
        <v>0</v>
      </c>
      <c r="Y501">
        <v>6.7399200000000006E-2</v>
      </c>
      <c r="Z501">
        <v>0</v>
      </c>
    </row>
    <row r="502" spans="1:26" x14ac:dyDescent="0.2">
      <c r="A502" t="s">
        <v>5867</v>
      </c>
      <c r="B502" t="s">
        <v>5868</v>
      </c>
      <c r="C502" t="s">
        <v>5869</v>
      </c>
      <c r="D502" t="s">
        <v>40</v>
      </c>
      <c r="E502" t="s">
        <v>5870</v>
      </c>
      <c r="F502" t="s">
        <v>2285</v>
      </c>
      <c r="G502" t="s">
        <v>3760</v>
      </c>
      <c r="H502" t="s">
        <v>3761</v>
      </c>
      <c r="I502" t="s">
        <v>71</v>
      </c>
      <c r="J502" t="s">
        <v>3762</v>
      </c>
      <c r="K502" t="s">
        <v>46</v>
      </c>
      <c r="L502">
        <v>4.2907900000000003</v>
      </c>
      <c r="M502">
        <v>2.5149400000000002</v>
      </c>
      <c r="N502">
        <v>3.2879299999999998</v>
      </c>
      <c r="O502">
        <v>4.5091099999999997</v>
      </c>
      <c r="P502">
        <v>7.1984399999999997</v>
      </c>
      <c r="Q502">
        <v>5.8004499999999997</v>
      </c>
      <c r="R502">
        <v>3.1356299999999999</v>
      </c>
      <c r="S502">
        <v>5.6323299999999996</v>
      </c>
      <c r="T502">
        <v>4.2473999999999998</v>
      </c>
      <c r="U502">
        <v>5.8040700000000003</v>
      </c>
      <c r="V502">
        <v>4.8077899999999998</v>
      </c>
      <c r="W502">
        <v>5.4027000000000003</v>
      </c>
      <c r="X502">
        <v>6.0981300000000003</v>
      </c>
      <c r="Y502">
        <v>5.4094100000000003</v>
      </c>
      <c r="Z502">
        <v>3.7662900000000001</v>
      </c>
    </row>
    <row r="503" spans="1:26" x14ac:dyDescent="0.2">
      <c r="A503" t="s">
        <v>5871</v>
      </c>
      <c r="B503" t="s">
        <v>5872</v>
      </c>
      <c r="C503" t="s">
        <v>5873</v>
      </c>
      <c r="D503" t="s">
        <v>29</v>
      </c>
      <c r="E503" t="s">
        <v>5874</v>
      </c>
      <c r="F503" t="s">
        <v>2285</v>
      </c>
      <c r="G503" t="s">
        <v>5875</v>
      </c>
      <c r="H503" t="s">
        <v>5876</v>
      </c>
      <c r="I503" t="s">
        <v>4925</v>
      </c>
      <c r="J503" t="s">
        <v>5877</v>
      </c>
      <c r="K503" t="s">
        <v>5878</v>
      </c>
      <c r="L503">
        <v>0.13495299999999999</v>
      </c>
      <c r="M503">
        <v>0.18448500000000001</v>
      </c>
      <c r="N503">
        <v>0.15698000000000001</v>
      </c>
      <c r="O503">
        <v>3.2584500000000002E-2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3.3430900000000001</v>
      </c>
      <c r="V503">
        <v>0.20571200000000001</v>
      </c>
      <c r="W503">
        <v>0</v>
      </c>
      <c r="X503">
        <v>6.6409300000000004E-2</v>
      </c>
      <c r="Y503">
        <v>0</v>
      </c>
      <c r="Z503">
        <v>8.4289500000000003E-2</v>
      </c>
    </row>
    <row r="504" spans="1:26" x14ac:dyDescent="0.2">
      <c r="A504" t="s">
        <v>5879</v>
      </c>
      <c r="B504" t="s">
        <v>3955</v>
      </c>
      <c r="C504" t="s">
        <v>5880</v>
      </c>
      <c r="D504" t="s">
        <v>40</v>
      </c>
      <c r="E504" t="s">
        <v>5874</v>
      </c>
      <c r="F504" t="s">
        <v>2285</v>
      </c>
      <c r="G504" t="s">
        <v>5881</v>
      </c>
      <c r="H504" t="s">
        <v>5882</v>
      </c>
      <c r="I504" t="s">
        <v>71</v>
      </c>
      <c r="J504" t="s">
        <v>5883</v>
      </c>
      <c r="K504" t="s">
        <v>46</v>
      </c>
      <c r="L504">
        <v>0.47310600000000003</v>
      </c>
      <c r="M504">
        <v>1.05138</v>
      </c>
      <c r="N504">
        <v>0.76514300000000002</v>
      </c>
      <c r="O504">
        <v>18.102699999999999</v>
      </c>
      <c r="P504">
        <v>16.0032</v>
      </c>
      <c r="Q504">
        <v>16.6477</v>
      </c>
      <c r="R504">
        <v>2.6827899999999998</v>
      </c>
      <c r="S504">
        <v>6.1419800000000002</v>
      </c>
      <c r="T504">
        <v>28.055299999999999</v>
      </c>
      <c r="U504">
        <v>3.7663199999999999</v>
      </c>
      <c r="V504">
        <v>5.9347200000000004</v>
      </c>
      <c r="W504">
        <v>9.9029000000000007</v>
      </c>
      <c r="X504">
        <v>7.6993900000000002</v>
      </c>
      <c r="Y504">
        <v>1.1881699999999999</v>
      </c>
      <c r="Z504">
        <v>6.2893600000000003</v>
      </c>
    </row>
    <row r="505" spans="1:26" x14ac:dyDescent="0.2">
      <c r="A505" t="s">
        <v>5884</v>
      </c>
      <c r="B505" t="s">
        <v>5885</v>
      </c>
      <c r="C505" t="s">
        <v>5886</v>
      </c>
      <c r="D505" t="s">
        <v>40</v>
      </c>
      <c r="E505" t="s">
        <v>5887</v>
      </c>
      <c r="F505" t="s">
        <v>2285</v>
      </c>
      <c r="G505" t="s">
        <v>4082</v>
      </c>
      <c r="H505" t="s">
        <v>4083</v>
      </c>
      <c r="I505" t="s">
        <v>5888</v>
      </c>
      <c r="J505" t="s">
        <v>4085</v>
      </c>
      <c r="K505" t="s">
        <v>1597</v>
      </c>
      <c r="L505">
        <v>0.85123000000000004</v>
      </c>
      <c r="M505">
        <v>1.3936299999999999</v>
      </c>
      <c r="N505">
        <v>1.0151300000000001</v>
      </c>
      <c r="O505">
        <v>0.69204500000000002</v>
      </c>
      <c r="P505">
        <v>0.227187</v>
      </c>
      <c r="Q505">
        <v>0</v>
      </c>
      <c r="R505">
        <v>0.92835199999999996</v>
      </c>
      <c r="S505">
        <v>0.68862100000000004</v>
      </c>
      <c r="T505">
        <v>0.12294099999999999</v>
      </c>
      <c r="U505">
        <v>0.15592800000000001</v>
      </c>
      <c r="V505">
        <v>0.72729999999999995</v>
      </c>
      <c r="W505">
        <v>5.7091999999999997E-2</v>
      </c>
      <c r="X505">
        <v>0</v>
      </c>
      <c r="Y505">
        <v>0.10673199999999999</v>
      </c>
      <c r="Z505">
        <v>0</v>
      </c>
    </row>
    <row r="506" spans="1:26" x14ac:dyDescent="0.2">
      <c r="A506" t="s">
        <v>5889</v>
      </c>
      <c r="B506" t="s">
        <v>48</v>
      </c>
      <c r="C506" t="s">
        <v>5890</v>
      </c>
      <c r="D506" t="s">
        <v>40</v>
      </c>
      <c r="E506" t="s">
        <v>5891</v>
      </c>
      <c r="F506" t="s">
        <v>2285</v>
      </c>
      <c r="G506" t="s">
        <v>5892</v>
      </c>
      <c r="H506" t="s">
        <v>5893</v>
      </c>
      <c r="I506" t="s">
        <v>5894</v>
      </c>
      <c r="J506" t="s">
        <v>5895</v>
      </c>
      <c r="K506" t="s">
        <v>5896</v>
      </c>
      <c r="L506">
        <v>4.07363E-3</v>
      </c>
      <c r="M506">
        <v>0</v>
      </c>
      <c r="N506">
        <v>7.5625199999999997E-3</v>
      </c>
      <c r="O506">
        <v>9.3381999999999996E-3</v>
      </c>
      <c r="P506">
        <v>1.0963499999999999E-2</v>
      </c>
      <c r="Q506">
        <v>0</v>
      </c>
      <c r="R506">
        <v>3.2117300000000001E-2</v>
      </c>
      <c r="S506">
        <v>4.4604299999999996E-3</v>
      </c>
      <c r="T506">
        <v>0</v>
      </c>
      <c r="U506">
        <v>8.2225500000000007E-2</v>
      </c>
      <c r="V506">
        <v>5.15483E-3</v>
      </c>
      <c r="W506">
        <v>3.4016400000000002E-2</v>
      </c>
      <c r="X506">
        <v>2.2287000000000001E-2</v>
      </c>
      <c r="Y506">
        <v>1.8152700000000001E-2</v>
      </c>
      <c r="Z506">
        <v>0</v>
      </c>
    </row>
    <row r="507" spans="1:26" x14ac:dyDescent="0.2">
      <c r="A507" t="s">
        <v>5897</v>
      </c>
      <c r="B507" t="s">
        <v>5898</v>
      </c>
      <c r="C507" t="s">
        <v>5899</v>
      </c>
      <c r="D507" t="s">
        <v>40</v>
      </c>
      <c r="E507" t="s">
        <v>5900</v>
      </c>
      <c r="F507" t="s">
        <v>2285</v>
      </c>
      <c r="G507" t="s">
        <v>5901</v>
      </c>
      <c r="H507" t="s">
        <v>5902</v>
      </c>
      <c r="I507" t="s">
        <v>5903</v>
      </c>
      <c r="J507" t="s">
        <v>5904</v>
      </c>
      <c r="K507" t="s">
        <v>5905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2.8555400000000002E-2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</row>
    <row r="508" spans="1:26" x14ac:dyDescent="0.2">
      <c r="A508" t="s">
        <v>5906</v>
      </c>
      <c r="B508" t="s">
        <v>48</v>
      </c>
      <c r="C508" t="s">
        <v>4301</v>
      </c>
      <c r="D508" t="s">
        <v>40</v>
      </c>
      <c r="E508" t="s">
        <v>5907</v>
      </c>
      <c r="F508" t="s">
        <v>2285</v>
      </c>
      <c r="G508" t="s">
        <v>5908</v>
      </c>
      <c r="H508" t="s">
        <v>5909</v>
      </c>
      <c r="I508" t="s">
        <v>5555</v>
      </c>
      <c r="J508" t="s">
        <v>5556</v>
      </c>
      <c r="K508" t="s">
        <v>5557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.72149600000000003</v>
      </c>
      <c r="R508">
        <v>0</v>
      </c>
      <c r="S508">
        <v>0.27640100000000001</v>
      </c>
      <c r="T508">
        <v>2.67977</v>
      </c>
      <c r="U508">
        <v>0</v>
      </c>
      <c r="V508">
        <v>0</v>
      </c>
      <c r="W508">
        <v>1.39863</v>
      </c>
      <c r="X508">
        <v>1.10816</v>
      </c>
      <c r="Y508">
        <v>0.27687400000000001</v>
      </c>
      <c r="Z508">
        <v>0</v>
      </c>
    </row>
    <row r="509" spans="1:26" x14ac:dyDescent="0.2">
      <c r="A509" t="s">
        <v>5910</v>
      </c>
      <c r="B509" t="s">
        <v>5911</v>
      </c>
      <c r="C509" t="s">
        <v>5912</v>
      </c>
      <c r="D509" t="s">
        <v>29</v>
      </c>
      <c r="E509" t="s">
        <v>5913</v>
      </c>
      <c r="F509" t="s">
        <v>2285</v>
      </c>
      <c r="G509" t="s">
        <v>5914</v>
      </c>
      <c r="H509" t="s">
        <v>5915</v>
      </c>
      <c r="I509" t="s">
        <v>5916</v>
      </c>
      <c r="J509" t="s">
        <v>5917</v>
      </c>
      <c r="K509" t="s">
        <v>5918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</row>
    <row r="510" spans="1:26" x14ac:dyDescent="0.2">
      <c r="A510" t="s">
        <v>5919</v>
      </c>
      <c r="B510" t="s">
        <v>48</v>
      </c>
      <c r="C510" t="s">
        <v>5920</v>
      </c>
      <c r="D510" t="s">
        <v>40</v>
      </c>
      <c r="E510" t="s">
        <v>5921</v>
      </c>
      <c r="F510" t="s">
        <v>2285</v>
      </c>
      <c r="G510" t="s">
        <v>5922</v>
      </c>
      <c r="H510" t="s">
        <v>5923</v>
      </c>
      <c r="I510" t="s">
        <v>5924</v>
      </c>
      <c r="J510" t="s">
        <v>5925</v>
      </c>
      <c r="K510" t="s">
        <v>5279</v>
      </c>
      <c r="L510">
        <v>1.2770699999999999</v>
      </c>
      <c r="M510">
        <v>5.3001100000000001</v>
      </c>
      <c r="N510">
        <v>2.53531</v>
      </c>
      <c r="O510">
        <v>0</v>
      </c>
      <c r="P510">
        <v>0</v>
      </c>
      <c r="Q510">
        <v>0</v>
      </c>
      <c r="R510">
        <v>2.3386899999999999E-2</v>
      </c>
      <c r="S510">
        <v>0.268874</v>
      </c>
      <c r="T510">
        <v>5.4722E-2</v>
      </c>
      <c r="U510">
        <v>0</v>
      </c>
      <c r="V510">
        <v>0</v>
      </c>
      <c r="W510">
        <v>6.1958300000000001E-2</v>
      </c>
      <c r="X510">
        <v>6.6714099999999998E-2</v>
      </c>
      <c r="Y510">
        <v>0.24216599999999999</v>
      </c>
      <c r="Z510">
        <v>0</v>
      </c>
    </row>
    <row r="511" spans="1:26" x14ac:dyDescent="0.2">
      <c r="A511" t="s">
        <v>5926</v>
      </c>
      <c r="B511" t="s">
        <v>5927</v>
      </c>
      <c r="C511" t="s">
        <v>5928</v>
      </c>
      <c r="D511" t="s">
        <v>29</v>
      </c>
      <c r="E511" t="s">
        <v>5929</v>
      </c>
      <c r="F511" t="s">
        <v>2285</v>
      </c>
      <c r="G511" t="s">
        <v>5930</v>
      </c>
      <c r="H511" t="s">
        <v>5931</v>
      </c>
      <c r="I511" t="s">
        <v>71</v>
      </c>
      <c r="J511" t="s">
        <v>5932</v>
      </c>
      <c r="K511" t="s">
        <v>5933</v>
      </c>
      <c r="L511">
        <v>2.41635</v>
      </c>
      <c r="M511">
        <v>2.4980099999999998</v>
      </c>
      <c r="N511">
        <v>1.7068300000000001</v>
      </c>
      <c r="O511">
        <v>1.1822999999999999</v>
      </c>
      <c r="P511">
        <v>2.12432</v>
      </c>
      <c r="Q511">
        <v>0.86415200000000003</v>
      </c>
      <c r="R511">
        <v>3.2549399999999999</v>
      </c>
      <c r="S511">
        <v>1.31847</v>
      </c>
      <c r="T511">
        <v>0.42214200000000002</v>
      </c>
      <c r="U511">
        <v>3.5765799999999999</v>
      </c>
      <c r="V511">
        <v>2.2322099999999998</v>
      </c>
      <c r="W511">
        <v>2.1898499999999999</v>
      </c>
      <c r="X511">
        <v>1.4891799999999999</v>
      </c>
      <c r="Y511">
        <v>0.25002400000000002</v>
      </c>
      <c r="Z511">
        <v>3.7990699999999999</v>
      </c>
    </row>
    <row r="512" spans="1:26" x14ac:dyDescent="0.2">
      <c r="A512" t="s">
        <v>5934</v>
      </c>
      <c r="B512" t="s">
        <v>5935</v>
      </c>
      <c r="C512" t="s">
        <v>5936</v>
      </c>
      <c r="D512" t="s">
        <v>29</v>
      </c>
      <c r="E512" t="s">
        <v>5929</v>
      </c>
      <c r="F512" t="s">
        <v>2285</v>
      </c>
      <c r="G512" t="s">
        <v>5930</v>
      </c>
      <c r="H512" t="s">
        <v>5931</v>
      </c>
      <c r="I512" t="s">
        <v>71</v>
      </c>
      <c r="J512" t="s">
        <v>5932</v>
      </c>
      <c r="K512" t="s">
        <v>5933</v>
      </c>
      <c r="L512">
        <v>0.61029699999999998</v>
      </c>
      <c r="M512">
        <v>0.68418100000000004</v>
      </c>
      <c r="N512">
        <v>0.39932600000000001</v>
      </c>
      <c r="O512">
        <v>0.15273200000000001</v>
      </c>
      <c r="P512">
        <v>0.46856900000000001</v>
      </c>
      <c r="Q512">
        <v>0</v>
      </c>
      <c r="R512">
        <v>0.43380999999999997</v>
      </c>
      <c r="S512">
        <v>0.430755</v>
      </c>
      <c r="T512">
        <v>0.27003300000000002</v>
      </c>
      <c r="U512">
        <v>0.64125600000000005</v>
      </c>
      <c r="V512">
        <v>0.21432399999999999</v>
      </c>
      <c r="W512">
        <v>0.46494099999999999</v>
      </c>
      <c r="X512">
        <v>0.208811</v>
      </c>
      <c r="Y512">
        <v>0.14119999999999999</v>
      </c>
      <c r="Z512">
        <v>2.3552300000000002</v>
      </c>
    </row>
    <row r="513" spans="1:26" x14ac:dyDescent="0.2">
      <c r="A513" t="s">
        <v>5937</v>
      </c>
      <c r="B513" t="s">
        <v>5938</v>
      </c>
      <c r="C513" t="s">
        <v>5939</v>
      </c>
      <c r="D513" t="s">
        <v>29</v>
      </c>
      <c r="E513" t="s">
        <v>5929</v>
      </c>
      <c r="F513" t="s">
        <v>2285</v>
      </c>
      <c r="G513" t="s">
        <v>5940</v>
      </c>
      <c r="H513" t="s">
        <v>5941</v>
      </c>
      <c r="I513" t="s">
        <v>3943</v>
      </c>
      <c r="J513" t="s">
        <v>5942</v>
      </c>
      <c r="K513" t="s">
        <v>3945</v>
      </c>
      <c r="L513">
        <v>49.361899999999999</v>
      </c>
      <c r="M513">
        <v>112.169</v>
      </c>
      <c r="N513">
        <v>67.085999999999999</v>
      </c>
      <c r="O513">
        <v>1.50725</v>
      </c>
      <c r="P513">
        <v>0.27287699999999998</v>
      </c>
      <c r="Q513">
        <v>1.9238999999999999</v>
      </c>
      <c r="R513">
        <v>1.40608</v>
      </c>
      <c r="S513">
        <v>21.860600000000002</v>
      </c>
      <c r="T513">
        <v>11.317600000000001</v>
      </c>
      <c r="U513">
        <v>1.15605E-2</v>
      </c>
      <c r="V513">
        <v>0.51504000000000005</v>
      </c>
      <c r="W513">
        <v>2.2907600000000001</v>
      </c>
      <c r="X513">
        <v>0.72036199999999995</v>
      </c>
      <c r="Y513">
        <v>0.95319799999999999</v>
      </c>
      <c r="Z513">
        <v>1.6615899999999999E-2</v>
      </c>
    </row>
    <row r="514" spans="1:26" x14ac:dyDescent="0.2">
      <c r="A514" t="s">
        <v>5943</v>
      </c>
      <c r="B514" t="s">
        <v>5944</v>
      </c>
      <c r="C514" t="s">
        <v>5945</v>
      </c>
      <c r="D514" t="s">
        <v>40</v>
      </c>
      <c r="E514" t="s">
        <v>5929</v>
      </c>
      <c r="F514" t="s">
        <v>2285</v>
      </c>
      <c r="G514" t="s">
        <v>5946</v>
      </c>
      <c r="H514" t="s">
        <v>5947</v>
      </c>
      <c r="I514" t="s">
        <v>5948</v>
      </c>
      <c r="J514" t="s">
        <v>5949</v>
      </c>
      <c r="K514" t="s">
        <v>595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13.460800000000001</v>
      </c>
      <c r="X514">
        <v>0</v>
      </c>
      <c r="Y514">
        <v>0</v>
      </c>
      <c r="Z514">
        <v>0</v>
      </c>
    </row>
    <row r="515" spans="1:26" x14ac:dyDescent="0.2">
      <c r="A515" t="s">
        <v>5951</v>
      </c>
      <c r="B515" t="s">
        <v>5952</v>
      </c>
      <c r="C515" t="s">
        <v>5953</v>
      </c>
      <c r="D515" t="s">
        <v>40</v>
      </c>
      <c r="E515" t="s">
        <v>5954</v>
      </c>
      <c r="F515" t="s">
        <v>2285</v>
      </c>
      <c r="G515" t="s">
        <v>5955</v>
      </c>
      <c r="H515" t="s">
        <v>5956</v>
      </c>
      <c r="I515" t="s">
        <v>5957</v>
      </c>
      <c r="J515" t="s">
        <v>5958</v>
      </c>
      <c r="K515" t="s">
        <v>5959</v>
      </c>
      <c r="L515">
        <v>16.040800000000001</v>
      </c>
      <c r="M515">
        <v>12.427099999999999</v>
      </c>
      <c r="N515">
        <v>15.996</v>
      </c>
      <c r="O515">
        <v>6.7475300000000002</v>
      </c>
      <c r="P515">
        <v>8.2970699999999997</v>
      </c>
      <c r="Q515">
        <v>7.6364599999999996</v>
      </c>
      <c r="R515">
        <v>9.7743699999999993</v>
      </c>
      <c r="S515">
        <v>10.458600000000001</v>
      </c>
      <c r="T515">
        <v>6.8337199999999996</v>
      </c>
      <c r="U515">
        <v>30.141100000000002</v>
      </c>
      <c r="V515">
        <v>14.1137</v>
      </c>
      <c r="W515">
        <v>20.198699999999999</v>
      </c>
      <c r="X515">
        <v>18.337499999999999</v>
      </c>
      <c r="Y515">
        <v>6.3788799999999997</v>
      </c>
      <c r="Z515">
        <v>12.539400000000001</v>
      </c>
    </row>
    <row r="516" spans="1:26" x14ac:dyDescent="0.2">
      <c r="A516" t="s">
        <v>5960</v>
      </c>
      <c r="B516" t="s">
        <v>5961</v>
      </c>
      <c r="C516" t="s">
        <v>5962</v>
      </c>
      <c r="D516" t="s">
        <v>40</v>
      </c>
      <c r="E516" t="s">
        <v>5963</v>
      </c>
      <c r="F516" t="s">
        <v>2285</v>
      </c>
      <c r="G516" t="s">
        <v>5051</v>
      </c>
      <c r="H516" t="s">
        <v>5052</v>
      </c>
      <c r="I516" t="s">
        <v>620</v>
      </c>
      <c r="J516" t="s">
        <v>5964</v>
      </c>
      <c r="K516" t="s">
        <v>5965</v>
      </c>
      <c r="L516">
        <v>3.9058299999999999</v>
      </c>
      <c r="M516">
        <v>3.2930899999999999</v>
      </c>
      <c r="N516">
        <v>3.1456499999999998</v>
      </c>
      <c r="O516">
        <v>0.76895400000000003</v>
      </c>
      <c r="P516">
        <v>3.1522199999999998</v>
      </c>
      <c r="Q516">
        <v>8.8721499999999995</v>
      </c>
      <c r="R516">
        <v>0.60528499999999996</v>
      </c>
      <c r="S516">
        <v>4.7854000000000001</v>
      </c>
      <c r="T516">
        <v>1.27352</v>
      </c>
      <c r="U516">
        <v>0.61805399999999999</v>
      </c>
      <c r="V516">
        <v>0.26573099999999999</v>
      </c>
      <c r="W516">
        <v>3.2640400000000001</v>
      </c>
      <c r="X516">
        <v>0.231849</v>
      </c>
      <c r="Y516">
        <v>9.1634199999999999E-2</v>
      </c>
      <c r="Z516">
        <v>1.8243499999999999</v>
      </c>
    </row>
  </sheetData>
  <conditionalFormatting sqref="L2:Z516">
    <cfRule type="colorScale" priority="1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7"/>
  <sheetViews>
    <sheetView workbookViewId="0">
      <selection activeCell="K31" sqref="K31"/>
    </sheetView>
  </sheetViews>
  <sheetFormatPr baseColWidth="10" defaultColWidth="8.83203125" defaultRowHeight="16" x14ac:dyDescent="0.2"/>
  <sheetData>
    <row r="1" spans="1:30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1656</v>
      </c>
      <c r="AB1" s="1" t="s">
        <v>1657</v>
      </c>
      <c r="AC1" s="1" t="s">
        <v>1658</v>
      </c>
      <c r="AD1" s="1" t="s">
        <v>1659</v>
      </c>
    </row>
    <row r="2" spans="1:30" x14ac:dyDescent="0.2">
      <c r="A2" t="s">
        <v>5966</v>
      </c>
      <c r="B2" t="s">
        <v>2960</v>
      </c>
      <c r="C2" t="s">
        <v>5967</v>
      </c>
      <c r="D2" t="s">
        <v>40</v>
      </c>
      <c r="E2" t="s">
        <v>5968</v>
      </c>
      <c r="F2" t="s">
        <v>5969</v>
      </c>
      <c r="G2" t="s">
        <v>5970</v>
      </c>
      <c r="H2" t="s">
        <v>5971</v>
      </c>
      <c r="I2" t="s">
        <v>5972</v>
      </c>
      <c r="J2" t="s">
        <v>71</v>
      </c>
      <c r="K2" t="s">
        <v>499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.64882200000000001</v>
      </c>
      <c r="X2">
        <v>0</v>
      </c>
      <c r="Y2">
        <v>0</v>
      </c>
      <c r="Z2">
        <v>0</v>
      </c>
      <c r="AA2">
        <v>0</v>
      </c>
      <c r="AB2">
        <v>5.58349E-2</v>
      </c>
      <c r="AC2">
        <v>0</v>
      </c>
      <c r="AD2">
        <v>0</v>
      </c>
    </row>
    <row r="3" spans="1:30" x14ac:dyDescent="0.2">
      <c r="A3" t="s">
        <v>5973</v>
      </c>
      <c r="B3" t="s">
        <v>5974</v>
      </c>
      <c r="C3" t="s">
        <v>5975</v>
      </c>
      <c r="D3" t="s">
        <v>40</v>
      </c>
      <c r="E3" t="s">
        <v>5968</v>
      </c>
      <c r="F3" t="s">
        <v>5969</v>
      </c>
      <c r="G3" t="s">
        <v>5976</v>
      </c>
      <c r="H3" t="s">
        <v>5971</v>
      </c>
      <c r="I3" t="s">
        <v>5977</v>
      </c>
      <c r="J3" t="s">
        <v>71</v>
      </c>
      <c r="K3" t="s">
        <v>499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.63662799999999997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">
      <c r="A4" t="s">
        <v>5978</v>
      </c>
      <c r="B4" t="s">
        <v>721</v>
      </c>
      <c r="C4" t="s">
        <v>5979</v>
      </c>
      <c r="D4" t="s">
        <v>29</v>
      </c>
      <c r="E4" t="s">
        <v>5980</v>
      </c>
      <c r="F4" t="s">
        <v>5969</v>
      </c>
      <c r="G4" t="s">
        <v>5981</v>
      </c>
      <c r="H4" t="s">
        <v>5982</v>
      </c>
      <c r="I4" t="s">
        <v>5983</v>
      </c>
      <c r="J4" t="s">
        <v>5984</v>
      </c>
      <c r="K4" t="s">
        <v>5985</v>
      </c>
      <c r="L4">
        <v>9.0991</v>
      </c>
      <c r="M4">
        <v>4.6780799999999996</v>
      </c>
      <c r="N4">
        <v>5.1568899999999998</v>
      </c>
      <c r="O4">
        <v>6.6739899999999999</v>
      </c>
      <c r="P4">
        <v>6.15151</v>
      </c>
      <c r="Q4">
        <v>9.3524899999999995</v>
      </c>
      <c r="R4">
        <v>8.2917299999999994</v>
      </c>
      <c r="S4">
        <v>6.2929399999999998</v>
      </c>
      <c r="T4">
        <v>2.3057500000000002</v>
      </c>
      <c r="U4">
        <v>9.4341600000000003</v>
      </c>
      <c r="V4">
        <v>6.1825900000000003</v>
      </c>
      <c r="W4">
        <v>13.238899999999999</v>
      </c>
      <c r="X4">
        <v>26.008500000000002</v>
      </c>
      <c r="Y4">
        <v>43.016800000000003</v>
      </c>
      <c r="Z4">
        <v>17.638400000000001</v>
      </c>
      <c r="AA4">
        <v>12.0298</v>
      </c>
      <c r="AB4">
        <v>11.915900000000001</v>
      </c>
      <c r="AC4">
        <v>10.1287</v>
      </c>
      <c r="AD4">
        <v>11.8887</v>
      </c>
    </row>
    <row r="5" spans="1:30" x14ac:dyDescent="0.2">
      <c r="A5" t="s">
        <v>5986</v>
      </c>
      <c r="B5" t="s">
        <v>5987</v>
      </c>
      <c r="C5" t="s">
        <v>5681</v>
      </c>
      <c r="D5" t="s">
        <v>29</v>
      </c>
      <c r="E5" t="s">
        <v>5988</v>
      </c>
      <c r="F5" t="s">
        <v>5969</v>
      </c>
      <c r="G5" t="s">
        <v>5989</v>
      </c>
      <c r="H5" t="s">
        <v>5990</v>
      </c>
      <c r="I5" t="s">
        <v>363</v>
      </c>
      <c r="J5" t="s">
        <v>5991</v>
      </c>
      <c r="K5" t="s">
        <v>5992</v>
      </c>
      <c r="L5">
        <v>1.6320399999999999</v>
      </c>
      <c r="M5">
        <v>3.8138999999999998</v>
      </c>
      <c r="N5">
        <v>2.82158</v>
      </c>
      <c r="O5">
        <v>1.77162</v>
      </c>
      <c r="P5">
        <v>1.4271</v>
      </c>
      <c r="Q5">
        <v>3.2592200000000002E-2</v>
      </c>
      <c r="R5">
        <v>3.0409999999999999</v>
      </c>
      <c r="S5">
        <v>1.0503100000000001</v>
      </c>
      <c r="T5">
        <v>3.7575599999999998</v>
      </c>
      <c r="U5">
        <v>3.5920000000000001</v>
      </c>
      <c r="V5">
        <v>8.4612099999999995</v>
      </c>
      <c r="W5">
        <v>1.20105</v>
      </c>
      <c r="X5">
        <v>2.6837599999999999</v>
      </c>
      <c r="Y5">
        <v>0.15154000000000001</v>
      </c>
      <c r="Z5">
        <v>2.2660400000000001E-2</v>
      </c>
      <c r="AA5">
        <v>3.0702199999999999</v>
      </c>
      <c r="AB5">
        <v>4.0123300000000004</v>
      </c>
      <c r="AC5">
        <v>3.8314400000000002</v>
      </c>
      <c r="AD5">
        <v>3.9174600000000002</v>
      </c>
    </row>
    <row r="6" spans="1:30" x14ac:dyDescent="0.2">
      <c r="A6" t="s">
        <v>5993</v>
      </c>
      <c r="B6" t="s">
        <v>5994</v>
      </c>
      <c r="C6" t="s">
        <v>4937</v>
      </c>
      <c r="D6" t="s">
        <v>29</v>
      </c>
      <c r="E6" t="s">
        <v>5988</v>
      </c>
      <c r="F6" t="s">
        <v>5969</v>
      </c>
      <c r="G6" t="s">
        <v>5995</v>
      </c>
      <c r="H6" t="s">
        <v>5996</v>
      </c>
      <c r="I6" t="s">
        <v>5997</v>
      </c>
      <c r="J6" t="s">
        <v>5998</v>
      </c>
      <c r="K6" t="s">
        <v>5999</v>
      </c>
      <c r="L6">
        <v>30.069800000000001</v>
      </c>
      <c r="M6">
        <v>26.2041</v>
      </c>
      <c r="N6">
        <v>27.843900000000001</v>
      </c>
      <c r="O6">
        <v>11.4785</v>
      </c>
      <c r="P6">
        <v>10.158099999999999</v>
      </c>
      <c r="Q6">
        <v>8.8055000000000003</v>
      </c>
      <c r="R6">
        <v>26.8413</v>
      </c>
      <c r="S6">
        <v>20.017600000000002</v>
      </c>
      <c r="T6">
        <v>12.509</v>
      </c>
      <c r="U6">
        <v>29.4208</v>
      </c>
      <c r="V6">
        <v>20.355599999999999</v>
      </c>
      <c r="W6">
        <v>23.567699999999999</v>
      </c>
      <c r="X6">
        <v>25.2898</v>
      </c>
      <c r="Y6">
        <v>19.811</v>
      </c>
      <c r="Z6">
        <v>35.860199999999999</v>
      </c>
      <c r="AA6">
        <v>31.6388</v>
      </c>
      <c r="AB6">
        <v>31.909700000000001</v>
      </c>
      <c r="AC6">
        <v>31.490200000000002</v>
      </c>
      <c r="AD6">
        <v>32.357799999999997</v>
      </c>
    </row>
    <row r="7" spans="1:30" x14ac:dyDescent="0.2">
      <c r="A7" t="s">
        <v>6000</v>
      </c>
      <c r="B7" t="s">
        <v>6001</v>
      </c>
      <c r="C7" t="s">
        <v>6002</v>
      </c>
      <c r="D7" t="s">
        <v>40</v>
      </c>
      <c r="E7" t="s">
        <v>6003</v>
      </c>
      <c r="F7" t="s">
        <v>5969</v>
      </c>
      <c r="G7" t="s">
        <v>6004</v>
      </c>
      <c r="H7" t="s">
        <v>6005</v>
      </c>
      <c r="I7" t="s">
        <v>71</v>
      </c>
      <c r="J7" t="s">
        <v>6006</v>
      </c>
      <c r="K7" t="s">
        <v>6007</v>
      </c>
      <c r="L7">
        <v>53.859200000000001</v>
      </c>
      <c r="M7">
        <v>34.667200000000001</v>
      </c>
      <c r="N7">
        <v>47.459800000000001</v>
      </c>
      <c r="O7">
        <v>24.095500000000001</v>
      </c>
      <c r="P7">
        <v>19.809899999999999</v>
      </c>
      <c r="Q7">
        <v>23.476800000000001</v>
      </c>
      <c r="R7">
        <v>46.947800000000001</v>
      </c>
      <c r="S7">
        <v>45.9465</v>
      </c>
      <c r="T7">
        <v>46.189799999999998</v>
      </c>
      <c r="U7">
        <v>31.3977</v>
      </c>
      <c r="V7">
        <v>32.562399999999997</v>
      </c>
      <c r="W7">
        <v>37.962800000000001</v>
      </c>
      <c r="X7">
        <v>27.9452</v>
      </c>
      <c r="Y7">
        <v>37.654600000000002</v>
      </c>
      <c r="Z7">
        <v>55.761200000000002</v>
      </c>
      <c r="AA7">
        <v>25.059899999999999</v>
      </c>
      <c r="AB7">
        <v>22.111799999999999</v>
      </c>
      <c r="AC7">
        <v>23.186299999999999</v>
      </c>
      <c r="AD7">
        <v>29.273499999999999</v>
      </c>
    </row>
    <row r="8" spans="1:30" x14ac:dyDescent="0.2">
      <c r="A8" t="s">
        <v>6008</v>
      </c>
      <c r="B8" t="s">
        <v>48</v>
      </c>
      <c r="C8" t="s">
        <v>6009</v>
      </c>
      <c r="D8" t="s">
        <v>40</v>
      </c>
      <c r="E8" t="s">
        <v>6010</v>
      </c>
      <c r="F8" t="s">
        <v>5969</v>
      </c>
      <c r="G8" t="s">
        <v>6011</v>
      </c>
      <c r="H8" t="s">
        <v>6012</v>
      </c>
      <c r="I8" t="s">
        <v>71</v>
      </c>
      <c r="J8" t="s">
        <v>6013</v>
      </c>
      <c r="K8" t="s">
        <v>6014</v>
      </c>
      <c r="L8">
        <v>1.3972599999999999</v>
      </c>
      <c r="M8">
        <v>1.90262</v>
      </c>
      <c r="N8">
        <v>3.8656299999999999</v>
      </c>
      <c r="O8">
        <v>0.25951299999999999</v>
      </c>
      <c r="P8">
        <v>0.65371500000000005</v>
      </c>
      <c r="Q8">
        <v>0.87317199999999995</v>
      </c>
      <c r="R8">
        <v>0.92034300000000002</v>
      </c>
      <c r="S8">
        <v>0.99719999999999998</v>
      </c>
      <c r="T8">
        <v>1.27399</v>
      </c>
      <c r="U8">
        <v>1.9503299999999999</v>
      </c>
      <c r="V8">
        <v>2.2883499999999999</v>
      </c>
      <c r="W8">
        <v>1.3506100000000001</v>
      </c>
      <c r="X8">
        <v>1.2480599999999999</v>
      </c>
      <c r="Y8">
        <v>2.29366</v>
      </c>
      <c r="Z8">
        <v>0.74418799999999996</v>
      </c>
      <c r="AA8">
        <v>2.72681</v>
      </c>
      <c r="AB8">
        <v>2.9383300000000001</v>
      </c>
      <c r="AC8">
        <v>1.4969600000000001</v>
      </c>
      <c r="AD8">
        <v>1.03942</v>
      </c>
    </row>
    <row r="9" spans="1:30" x14ac:dyDescent="0.2">
      <c r="A9" t="s">
        <v>6015</v>
      </c>
      <c r="B9" t="s">
        <v>6016</v>
      </c>
      <c r="C9" t="s">
        <v>6017</v>
      </c>
      <c r="D9" t="s">
        <v>40</v>
      </c>
      <c r="E9" t="s">
        <v>6018</v>
      </c>
      <c r="F9" t="s">
        <v>5969</v>
      </c>
      <c r="G9" t="s">
        <v>6019</v>
      </c>
      <c r="H9" t="s">
        <v>6020</v>
      </c>
      <c r="I9" t="s">
        <v>6021</v>
      </c>
      <c r="J9" t="s">
        <v>6022</v>
      </c>
      <c r="K9" t="s">
        <v>46</v>
      </c>
      <c r="L9">
        <v>1.56141</v>
      </c>
      <c r="M9">
        <v>2.2712699999999999</v>
      </c>
      <c r="N9">
        <v>1.72479</v>
      </c>
      <c r="O9">
        <v>0.69574100000000005</v>
      </c>
      <c r="P9">
        <v>0.67040500000000003</v>
      </c>
      <c r="Q9">
        <v>0.13856599999999999</v>
      </c>
      <c r="R9">
        <v>1.8938699999999999</v>
      </c>
      <c r="S9">
        <v>0.87271900000000002</v>
      </c>
      <c r="T9">
        <v>0.13675200000000001</v>
      </c>
      <c r="U9">
        <v>1.7175199999999999</v>
      </c>
      <c r="V9">
        <v>0.79302300000000003</v>
      </c>
      <c r="W9">
        <v>0.32818900000000001</v>
      </c>
      <c r="X9">
        <v>0.61960599999999999</v>
      </c>
      <c r="Y9">
        <v>0.37534699999999999</v>
      </c>
      <c r="Z9">
        <v>1.3103899999999999</v>
      </c>
      <c r="AA9">
        <v>3.9194800000000001</v>
      </c>
      <c r="AB9">
        <v>3.7408899999999998</v>
      </c>
      <c r="AC9">
        <v>4.1014499999999998</v>
      </c>
      <c r="AD9">
        <v>3.6393499999999999</v>
      </c>
    </row>
    <row r="10" spans="1:30" x14ac:dyDescent="0.2">
      <c r="A10" t="s">
        <v>6023</v>
      </c>
      <c r="B10" t="s">
        <v>5674</v>
      </c>
      <c r="C10" t="s">
        <v>6024</v>
      </c>
      <c r="D10" t="s">
        <v>40</v>
      </c>
      <c r="E10" t="s">
        <v>6025</v>
      </c>
      <c r="F10" t="s">
        <v>5969</v>
      </c>
      <c r="G10" t="s">
        <v>1910</v>
      </c>
      <c r="H10" t="s">
        <v>1911</v>
      </c>
      <c r="I10" t="s">
        <v>1246</v>
      </c>
      <c r="J10" t="s">
        <v>6026</v>
      </c>
      <c r="K10" t="s">
        <v>6027</v>
      </c>
      <c r="L10">
        <v>0</v>
      </c>
      <c r="M10">
        <v>0</v>
      </c>
      <c r="N10">
        <v>1.8830199999999998E-2</v>
      </c>
      <c r="O10">
        <v>0</v>
      </c>
      <c r="P10">
        <v>2.29304E-2</v>
      </c>
      <c r="Q10">
        <v>0.31233699999999998</v>
      </c>
      <c r="R10">
        <v>0</v>
      </c>
      <c r="S10">
        <v>8.6893499999999999E-2</v>
      </c>
      <c r="T10">
        <v>0.48572599999999999</v>
      </c>
      <c r="U10">
        <v>0</v>
      </c>
      <c r="V10">
        <v>0</v>
      </c>
      <c r="W10">
        <v>7.8333700000000006E-2</v>
      </c>
      <c r="X10">
        <v>0</v>
      </c>
      <c r="Y10">
        <v>0.394513</v>
      </c>
      <c r="Z10">
        <v>1.1298999999999999</v>
      </c>
      <c r="AA10">
        <v>0</v>
      </c>
      <c r="AB10">
        <v>2.87344E-2</v>
      </c>
      <c r="AC10">
        <v>0</v>
      </c>
      <c r="AD10">
        <v>0</v>
      </c>
    </row>
    <row r="11" spans="1:30" x14ac:dyDescent="0.2">
      <c r="A11" t="s">
        <v>6028</v>
      </c>
      <c r="B11" t="s">
        <v>6029</v>
      </c>
      <c r="C11" t="s">
        <v>6030</v>
      </c>
      <c r="D11" t="s">
        <v>40</v>
      </c>
      <c r="E11" t="s">
        <v>6031</v>
      </c>
      <c r="F11" t="s">
        <v>5969</v>
      </c>
      <c r="G11" t="s">
        <v>6032</v>
      </c>
      <c r="H11" t="s">
        <v>6033</v>
      </c>
      <c r="I11" t="s">
        <v>71</v>
      </c>
      <c r="J11" t="s">
        <v>71</v>
      </c>
      <c r="K11" t="s">
        <v>499</v>
      </c>
      <c r="L11">
        <v>4.6232600000000001</v>
      </c>
      <c r="M11">
        <v>4.4615299999999998</v>
      </c>
      <c r="N11">
        <v>4.4417200000000001</v>
      </c>
      <c r="O11">
        <v>3.0529299999999999</v>
      </c>
      <c r="P11">
        <v>2.9862700000000002</v>
      </c>
      <c r="Q11">
        <v>3.0425</v>
      </c>
      <c r="R11">
        <v>5.9679099999999998</v>
      </c>
      <c r="S11">
        <v>6.4167399999999999</v>
      </c>
      <c r="T11">
        <v>3.9056899999999999</v>
      </c>
      <c r="U11">
        <v>4.7400599999999997</v>
      </c>
      <c r="V11">
        <v>6.6153199999999996</v>
      </c>
      <c r="W11">
        <v>4.7685599999999999</v>
      </c>
      <c r="X11">
        <v>4.5258000000000003</v>
      </c>
      <c r="Y11">
        <v>1.9123399999999999</v>
      </c>
      <c r="Z11">
        <v>5.46882</v>
      </c>
      <c r="AA11">
        <v>5.5252499999999998</v>
      </c>
      <c r="AB11">
        <v>6.0066199999999998</v>
      </c>
      <c r="AC11">
        <v>6.1202300000000003</v>
      </c>
      <c r="AD11">
        <v>5.5834200000000003</v>
      </c>
    </row>
    <row r="12" spans="1:30" x14ac:dyDescent="0.2">
      <c r="A12" t="s">
        <v>6034</v>
      </c>
      <c r="B12" t="s">
        <v>6035</v>
      </c>
      <c r="C12" t="s">
        <v>6036</v>
      </c>
      <c r="D12" t="s">
        <v>29</v>
      </c>
      <c r="E12" t="s">
        <v>6037</v>
      </c>
      <c r="F12" t="s">
        <v>5969</v>
      </c>
      <c r="G12" t="s">
        <v>6038</v>
      </c>
      <c r="H12" t="s">
        <v>6039</v>
      </c>
      <c r="I12" t="s">
        <v>2518</v>
      </c>
      <c r="J12" t="s">
        <v>6040</v>
      </c>
      <c r="K12" t="s">
        <v>6041</v>
      </c>
      <c r="L12">
        <v>0.120194</v>
      </c>
      <c r="M12">
        <v>0.69213100000000005</v>
      </c>
      <c r="N12">
        <v>0.62038000000000004</v>
      </c>
      <c r="O12">
        <v>0</v>
      </c>
      <c r="P12">
        <v>1.46404E-2</v>
      </c>
      <c r="Q12">
        <v>1.16493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7.8059000000000002E-3</v>
      </c>
      <c r="AB12">
        <v>1.8515799999999999E-2</v>
      </c>
      <c r="AC12">
        <v>0</v>
      </c>
      <c r="AD12">
        <v>0</v>
      </c>
    </row>
    <row r="13" spans="1:30" x14ac:dyDescent="0.2">
      <c r="A13" t="s">
        <v>6042</v>
      </c>
      <c r="B13" t="s">
        <v>6043</v>
      </c>
      <c r="C13" t="s">
        <v>6044</v>
      </c>
      <c r="D13" t="s">
        <v>40</v>
      </c>
      <c r="E13" t="s">
        <v>6037</v>
      </c>
      <c r="F13" t="s">
        <v>5969</v>
      </c>
      <c r="G13" t="s">
        <v>1384</v>
      </c>
      <c r="H13" t="s">
        <v>1385</v>
      </c>
      <c r="I13" t="s">
        <v>6045</v>
      </c>
      <c r="J13" t="s">
        <v>1387</v>
      </c>
      <c r="K13" t="s">
        <v>46</v>
      </c>
      <c r="L13">
        <v>6.5399000000000003</v>
      </c>
      <c r="M13">
        <v>8.7203099999999996</v>
      </c>
      <c r="N13">
        <v>8.9667700000000004</v>
      </c>
      <c r="O13">
        <v>4.38253</v>
      </c>
      <c r="P13">
        <v>7.5518000000000001</v>
      </c>
      <c r="Q13">
        <v>9.2797599999999996</v>
      </c>
      <c r="R13">
        <v>5.9032600000000004</v>
      </c>
      <c r="S13">
        <v>10.1236</v>
      </c>
      <c r="T13">
        <v>6.1191500000000003</v>
      </c>
      <c r="U13">
        <v>6.5827</v>
      </c>
      <c r="V13">
        <v>7.0019299999999998</v>
      </c>
      <c r="W13">
        <v>8.5660399999999992</v>
      </c>
      <c r="X13">
        <v>7.2833399999999999</v>
      </c>
      <c r="Y13">
        <v>3.5503399999999998</v>
      </c>
      <c r="Z13">
        <v>21.417200000000001</v>
      </c>
      <c r="AA13">
        <v>5.4335199999999997</v>
      </c>
      <c r="AB13">
        <v>5.3599600000000001</v>
      </c>
      <c r="AC13">
        <v>6.0031499999999998</v>
      </c>
      <c r="AD13">
        <v>5.8604399999999996</v>
      </c>
    </row>
    <row r="14" spans="1:30" x14ac:dyDescent="0.2">
      <c r="A14" t="s">
        <v>6046</v>
      </c>
      <c r="B14" t="s">
        <v>6047</v>
      </c>
      <c r="C14" t="s">
        <v>6048</v>
      </c>
      <c r="D14" t="s">
        <v>29</v>
      </c>
      <c r="E14" t="s">
        <v>6049</v>
      </c>
      <c r="F14" t="s">
        <v>5969</v>
      </c>
      <c r="G14" t="s">
        <v>6050</v>
      </c>
      <c r="H14" t="s">
        <v>6051</v>
      </c>
      <c r="I14" t="s">
        <v>6052</v>
      </c>
      <c r="J14" t="s">
        <v>6053</v>
      </c>
      <c r="K14" t="s">
        <v>6054</v>
      </c>
      <c r="L14">
        <v>8.8117200000000007E-2</v>
      </c>
      <c r="M14">
        <v>0.22434100000000001</v>
      </c>
      <c r="N14">
        <v>0.396899</v>
      </c>
      <c r="O14">
        <v>12.724399999999999</v>
      </c>
      <c r="P14">
        <v>3.3548800000000001</v>
      </c>
      <c r="Q14">
        <v>0.158662</v>
      </c>
      <c r="R14">
        <v>6.5656699999999999</v>
      </c>
      <c r="S14">
        <v>11.615399999999999</v>
      </c>
      <c r="T14">
        <v>0.56657000000000002</v>
      </c>
      <c r="U14">
        <v>5.01278E-2</v>
      </c>
      <c r="V14">
        <v>2.5060099999999998</v>
      </c>
      <c r="W14">
        <v>1.3234399999999999</v>
      </c>
      <c r="X14">
        <v>0.44649499999999998</v>
      </c>
      <c r="Y14">
        <v>9.8254800000000003E-2</v>
      </c>
      <c r="Z14">
        <v>0</v>
      </c>
      <c r="AA14">
        <v>0.12839300000000001</v>
      </c>
      <c r="AB14">
        <v>7.0502700000000001E-2</v>
      </c>
      <c r="AC14">
        <v>3.95842E-2</v>
      </c>
      <c r="AD14">
        <v>0.123627</v>
      </c>
    </row>
    <row r="15" spans="1:30" x14ac:dyDescent="0.2">
      <c r="A15" t="s">
        <v>6055</v>
      </c>
      <c r="B15" t="s">
        <v>6056</v>
      </c>
      <c r="C15" t="s">
        <v>6057</v>
      </c>
      <c r="D15" t="s">
        <v>29</v>
      </c>
      <c r="E15" t="s">
        <v>6058</v>
      </c>
      <c r="F15" t="s">
        <v>5969</v>
      </c>
      <c r="G15" t="s">
        <v>2954</v>
      </c>
      <c r="H15" t="s">
        <v>2955</v>
      </c>
      <c r="I15" t="s">
        <v>2956</v>
      </c>
      <c r="J15" t="s">
        <v>6059</v>
      </c>
      <c r="K15" t="s">
        <v>2958</v>
      </c>
      <c r="L15">
        <v>0.19001799999999999</v>
      </c>
      <c r="M15">
        <v>0.57768200000000003</v>
      </c>
      <c r="N15">
        <v>0.51761299999999999</v>
      </c>
      <c r="O15">
        <v>1.1916500000000001</v>
      </c>
      <c r="P15">
        <v>0.62032699999999996</v>
      </c>
      <c r="Q15">
        <v>0</v>
      </c>
      <c r="R15">
        <v>0.106654</v>
      </c>
      <c r="S15">
        <v>5.4360100000000001E-2</v>
      </c>
      <c r="T15">
        <v>2.4682499999999998</v>
      </c>
      <c r="U15">
        <v>0</v>
      </c>
      <c r="V15">
        <v>0.1880680000000000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4.4355600000000002E-2</v>
      </c>
      <c r="AD15">
        <v>8.8391600000000001E-2</v>
      </c>
    </row>
    <row r="16" spans="1:30" x14ac:dyDescent="0.2">
      <c r="A16" t="s">
        <v>6060</v>
      </c>
      <c r="B16" t="s">
        <v>6061</v>
      </c>
      <c r="C16" t="s">
        <v>6062</v>
      </c>
      <c r="D16" t="s">
        <v>29</v>
      </c>
      <c r="E16" t="s">
        <v>6058</v>
      </c>
      <c r="F16" t="s">
        <v>5969</v>
      </c>
      <c r="G16" t="s">
        <v>6063</v>
      </c>
      <c r="H16" t="s">
        <v>6064</v>
      </c>
      <c r="I16" t="s">
        <v>6065</v>
      </c>
      <c r="J16" t="s">
        <v>6066</v>
      </c>
      <c r="K16" t="s">
        <v>748</v>
      </c>
      <c r="L16">
        <v>1.2027000000000001</v>
      </c>
      <c r="M16">
        <v>3.8918200000000001</v>
      </c>
      <c r="N16">
        <v>4.1133699999999997</v>
      </c>
      <c r="O16">
        <v>0.85018499999999997</v>
      </c>
      <c r="P16">
        <v>4.1621699999999997</v>
      </c>
      <c r="Q16">
        <v>1.3974899999999999</v>
      </c>
      <c r="R16">
        <v>3.9287800000000002</v>
      </c>
      <c r="S16">
        <v>4.62486</v>
      </c>
      <c r="T16">
        <v>9.5396300000000007</v>
      </c>
      <c r="U16">
        <v>2.1001500000000002</v>
      </c>
      <c r="V16">
        <v>4.2492999999999999</v>
      </c>
      <c r="W16">
        <v>1.06121</v>
      </c>
      <c r="X16">
        <v>0.21679899999999999</v>
      </c>
      <c r="Y16">
        <v>6.5516400000000002E-2</v>
      </c>
      <c r="Z16">
        <v>0</v>
      </c>
      <c r="AA16">
        <v>0.42713299999999998</v>
      </c>
      <c r="AB16">
        <v>0.55357100000000004</v>
      </c>
      <c r="AC16">
        <v>0.81801299999999999</v>
      </c>
      <c r="AD16">
        <v>0.94474499999999995</v>
      </c>
    </row>
    <row r="17" spans="1:30" x14ac:dyDescent="0.2">
      <c r="A17" t="s">
        <v>6067</v>
      </c>
      <c r="B17" t="s">
        <v>3831</v>
      </c>
      <c r="C17" t="s">
        <v>6068</v>
      </c>
      <c r="D17" t="s">
        <v>40</v>
      </c>
      <c r="E17" t="s">
        <v>6069</v>
      </c>
      <c r="F17" t="s">
        <v>5969</v>
      </c>
      <c r="G17" t="s">
        <v>6070</v>
      </c>
      <c r="H17" t="s">
        <v>6071</v>
      </c>
      <c r="I17" t="s">
        <v>6072</v>
      </c>
      <c r="J17" t="s">
        <v>6073</v>
      </c>
      <c r="K17" t="s">
        <v>6074</v>
      </c>
      <c r="L17">
        <v>4.8505599999999998</v>
      </c>
      <c r="M17">
        <v>4.1150099999999998</v>
      </c>
      <c r="N17">
        <v>4.5918200000000002</v>
      </c>
      <c r="O17">
        <v>5.3435600000000001</v>
      </c>
      <c r="P17">
        <v>3.8761800000000002</v>
      </c>
      <c r="Q17">
        <v>3.7564000000000002</v>
      </c>
      <c r="R17">
        <v>5.4888599999999999</v>
      </c>
      <c r="S17">
        <v>4.5887399999999996</v>
      </c>
      <c r="T17">
        <v>5.1553800000000001</v>
      </c>
      <c r="U17">
        <v>5.9486600000000003</v>
      </c>
      <c r="V17">
        <v>5.2401200000000001</v>
      </c>
      <c r="W17">
        <v>6.8890700000000002</v>
      </c>
      <c r="X17">
        <v>4.72966</v>
      </c>
      <c r="Y17">
        <v>4.0693000000000001</v>
      </c>
      <c r="Z17">
        <v>4.4772299999999996</v>
      </c>
      <c r="AA17">
        <v>5.5116699999999996</v>
      </c>
      <c r="AB17">
        <v>5.6380800000000004</v>
      </c>
      <c r="AC17">
        <v>6.0616199999999996</v>
      </c>
      <c r="AD17">
        <v>4.4684499999999998</v>
      </c>
    </row>
    <row r="18" spans="1:30" x14ac:dyDescent="0.2">
      <c r="A18" t="s">
        <v>6075</v>
      </c>
      <c r="B18" t="s">
        <v>6076</v>
      </c>
      <c r="C18" t="s">
        <v>6077</v>
      </c>
      <c r="D18" t="s">
        <v>40</v>
      </c>
      <c r="E18" t="s">
        <v>6078</v>
      </c>
      <c r="F18" t="s">
        <v>5969</v>
      </c>
      <c r="G18" t="s">
        <v>6079</v>
      </c>
      <c r="H18" t="s">
        <v>6080</v>
      </c>
      <c r="I18" t="s">
        <v>6081</v>
      </c>
      <c r="J18" t="s">
        <v>6082</v>
      </c>
      <c r="K18" t="s">
        <v>6083</v>
      </c>
      <c r="L18">
        <v>34.611899999999999</v>
      </c>
      <c r="M18">
        <v>47.625599999999999</v>
      </c>
      <c r="N18">
        <v>49.183199999999999</v>
      </c>
      <c r="O18">
        <v>21.946899999999999</v>
      </c>
      <c r="P18">
        <v>33.0199</v>
      </c>
      <c r="Q18">
        <v>45.816800000000001</v>
      </c>
      <c r="R18">
        <v>25.1372</v>
      </c>
      <c r="S18">
        <v>35.490200000000002</v>
      </c>
      <c r="T18">
        <v>48.361600000000003</v>
      </c>
      <c r="U18">
        <v>18.257999999999999</v>
      </c>
      <c r="V18">
        <v>32.702100000000002</v>
      </c>
      <c r="W18">
        <v>30.681699999999999</v>
      </c>
      <c r="X18">
        <v>30.3794</v>
      </c>
      <c r="Y18">
        <v>28.17</v>
      </c>
      <c r="Z18">
        <v>30.311800000000002</v>
      </c>
      <c r="AA18">
        <v>16.835899999999999</v>
      </c>
      <c r="AB18">
        <v>12.7773</v>
      </c>
      <c r="AC18">
        <v>16.709499999999998</v>
      </c>
      <c r="AD18">
        <v>17.4954</v>
      </c>
    </row>
    <row r="19" spans="1:30" x14ac:dyDescent="0.2">
      <c r="A19" t="s">
        <v>6084</v>
      </c>
      <c r="B19" t="s">
        <v>6085</v>
      </c>
      <c r="C19" t="s">
        <v>6086</v>
      </c>
      <c r="D19" t="s">
        <v>29</v>
      </c>
      <c r="E19" t="s">
        <v>6087</v>
      </c>
      <c r="F19" t="s">
        <v>5969</v>
      </c>
      <c r="G19" t="s">
        <v>497</v>
      </c>
      <c r="H19" t="s">
        <v>498</v>
      </c>
      <c r="I19" t="s">
        <v>71</v>
      </c>
      <c r="J19" t="s">
        <v>6088</v>
      </c>
      <c r="K19" t="s">
        <v>6089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 x14ac:dyDescent="0.2">
      <c r="A20" t="s">
        <v>6090</v>
      </c>
      <c r="B20" t="s">
        <v>48</v>
      </c>
      <c r="C20" t="s">
        <v>6091</v>
      </c>
      <c r="D20" t="s">
        <v>40</v>
      </c>
      <c r="E20" t="s">
        <v>6092</v>
      </c>
      <c r="F20" t="s">
        <v>5969</v>
      </c>
      <c r="G20" t="s">
        <v>6093</v>
      </c>
      <c r="H20" t="s">
        <v>6094</v>
      </c>
      <c r="I20" t="s">
        <v>1449</v>
      </c>
      <c r="J20" t="s">
        <v>6095</v>
      </c>
      <c r="K20" t="s">
        <v>6096</v>
      </c>
      <c r="L20">
        <v>1.7262299999999999</v>
      </c>
      <c r="M20">
        <v>0.97020700000000004</v>
      </c>
      <c r="N20">
        <v>1.4479900000000001</v>
      </c>
      <c r="O20">
        <v>1.5729599999999999</v>
      </c>
      <c r="P20">
        <v>1.46218</v>
      </c>
      <c r="Q20">
        <v>1.2118199999999999</v>
      </c>
      <c r="R20">
        <v>2.38306</v>
      </c>
      <c r="S20">
        <v>2.7232599999999998</v>
      </c>
      <c r="T20">
        <v>3.24173</v>
      </c>
      <c r="U20">
        <v>2.22472</v>
      </c>
      <c r="V20">
        <v>2.51769</v>
      </c>
      <c r="W20">
        <v>3.1137700000000001</v>
      </c>
      <c r="X20">
        <v>2.2026699999999999</v>
      </c>
      <c r="Y20">
        <v>0.38689899999999999</v>
      </c>
      <c r="Z20">
        <v>2.2030099999999999</v>
      </c>
      <c r="AA20">
        <v>2.3576600000000001</v>
      </c>
      <c r="AB20">
        <v>2.6998700000000002</v>
      </c>
      <c r="AC20">
        <v>2.7305799999999998</v>
      </c>
      <c r="AD20">
        <v>2.5408200000000001</v>
      </c>
    </row>
    <row r="21" spans="1:30" x14ac:dyDescent="0.2">
      <c r="A21" t="s">
        <v>6097</v>
      </c>
      <c r="B21" t="s">
        <v>6098</v>
      </c>
      <c r="C21" t="s">
        <v>6099</v>
      </c>
      <c r="D21" t="s">
        <v>40</v>
      </c>
      <c r="E21" t="s">
        <v>6100</v>
      </c>
      <c r="F21" t="s">
        <v>5969</v>
      </c>
      <c r="G21" t="s">
        <v>6101</v>
      </c>
      <c r="H21" t="s">
        <v>6102</v>
      </c>
      <c r="I21" t="s">
        <v>4561</v>
      </c>
      <c r="J21" t="s">
        <v>6103</v>
      </c>
      <c r="K21" t="s">
        <v>6104</v>
      </c>
      <c r="L21">
        <v>4.5415700000000003E-2</v>
      </c>
      <c r="M21">
        <v>2.3009700000000001E-2</v>
      </c>
      <c r="N21">
        <v>5.9534700000000003E-2</v>
      </c>
      <c r="O21">
        <v>14.91</v>
      </c>
      <c r="P21">
        <v>9.8739600000000003</v>
      </c>
      <c r="Q21">
        <v>9.8592099999999991</v>
      </c>
      <c r="R21">
        <v>3.4776799999999999</v>
      </c>
      <c r="S21">
        <v>6.0238399999999999</v>
      </c>
      <c r="T21">
        <v>9.1089800000000007</v>
      </c>
      <c r="U21">
        <v>1.91133</v>
      </c>
      <c r="V21">
        <v>6.8112199999999996</v>
      </c>
      <c r="W21">
        <v>2.6326499999999999</v>
      </c>
      <c r="X21">
        <v>2.4128099999999999</v>
      </c>
      <c r="Y21">
        <v>2.6498799999999999E-2</v>
      </c>
      <c r="Z21">
        <v>2.7996500000000001E-2</v>
      </c>
      <c r="AA21">
        <v>1.6439699999999999</v>
      </c>
      <c r="AB21">
        <v>2.4826999999999999</v>
      </c>
      <c r="AC21">
        <v>2.8788200000000002</v>
      </c>
      <c r="AD21">
        <v>1.6849799999999999</v>
      </c>
    </row>
    <row r="22" spans="1:30" x14ac:dyDescent="0.2">
      <c r="A22" t="s">
        <v>6105</v>
      </c>
      <c r="B22" t="s">
        <v>3701</v>
      </c>
      <c r="C22" t="s">
        <v>6106</v>
      </c>
      <c r="D22" t="s">
        <v>29</v>
      </c>
      <c r="E22" t="s">
        <v>6107</v>
      </c>
      <c r="F22" t="s">
        <v>5969</v>
      </c>
      <c r="G22" t="s">
        <v>6108</v>
      </c>
      <c r="H22" t="s">
        <v>6109</v>
      </c>
      <c r="I22" t="s">
        <v>4830</v>
      </c>
      <c r="J22" t="s">
        <v>71</v>
      </c>
      <c r="K22" t="s">
        <v>499</v>
      </c>
      <c r="L22">
        <v>13.557700000000001</v>
      </c>
      <c r="M22">
        <v>17.1327</v>
      </c>
      <c r="N22">
        <v>17.5197</v>
      </c>
      <c r="O22">
        <v>7.2629099999999998</v>
      </c>
      <c r="P22">
        <v>10.155200000000001</v>
      </c>
      <c r="Q22">
        <v>13.038</v>
      </c>
      <c r="R22">
        <v>17.483499999999999</v>
      </c>
      <c r="S22">
        <v>18.616700000000002</v>
      </c>
      <c r="T22">
        <v>11.690799999999999</v>
      </c>
      <c r="U22">
        <v>20.013999999999999</v>
      </c>
      <c r="V22">
        <v>24.507100000000001</v>
      </c>
      <c r="W22">
        <v>25.792300000000001</v>
      </c>
      <c r="X22">
        <v>20.055499999999999</v>
      </c>
      <c r="Y22">
        <v>11.531000000000001</v>
      </c>
      <c r="Z22">
        <v>20.804400000000001</v>
      </c>
      <c r="AA22">
        <v>16.664100000000001</v>
      </c>
      <c r="AB22">
        <v>19.505700000000001</v>
      </c>
      <c r="AC22">
        <v>19.241900000000001</v>
      </c>
      <c r="AD22">
        <v>18.1556</v>
      </c>
    </row>
    <row r="23" spans="1:30" x14ac:dyDescent="0.2">
      <c r="A23" t="s">
        <v>6110</v>
      </c>
      <c r="B23" t="s">
        <v>6111</v>
      </c>
      <c r="C23" t="s">
        <v>5034</v>
      </c>
      <c r="D23" t="s">
        <v>29</v>
      </c>
      <c r="E23" t="s">
        <v>6112</v>
      </c>
      <c r="F23" t="s">
        <v>5969</v>
      </c>
      <c r="G23" t="s">
        <v>6113</v>
      </c>
      <c r="H23" t="s">
        <v>6114</v>
      </c>
      <c r="I23" t="s">
        <v>6115</v>
      </c>
      <c r="J23" t="s">
        <v>6116</v>
      </c>
      <c r="K23" t="s">
        <v>4676</v>
      </c>
      <c r="L23">
        <v>0.52455200000000002</v>
      </c>
      <c r="M23">
        <v>6.8382499999999999E-2</v>
      </c>
      <c r="N23">
        <v>0.12062199999999999</v>
      </c>
      <c r="O23">
        <v>2.8854600000000001</v>
      </c>
      <c r="P23">
        <v>0.21756900000000001</v>
      </c>
      <c r="Q23">
        <v>0</v>
      </c>
      <c r="R23">
        <v>2.5256500000000001E-2</v>
      </c>
      <c r="S23">
        <v>0.30900499999999997</v>
      </c>
      <c r="T23">
        <v>0.56359800000000004</v>
      </c>
      <c r="U23">
        <v>6.8137699999999995E-2</v>
      </c>
      <c r="V23">
        <v>0</v>
      </c>
      <c r="W23">
        <v>0.266125</v>
      </c>
      <c r="X23">
        <v>0</v>
      </c>
      <c r="Y23">
        <v>5.2211899999999999E-2</v>
      </c>
      <c r="Z23">
        <v>0.109338</v>
      </c>
      <c r="AA23">
        <v>0</v>
      </c>
      <c r="AB23">
        <v>0</v>
      </c>
      <c r="AC23">
        <v>0</v>
      </c>
      <c r="AD23">
        <v>0</v>
      </c>
    </row>
    <row r="24" spans="1:30" x14ac:dyDescent="0.2">
      <c r="A24" t="s">
        <v>6117</v>
      </c>
      <c r="B24" t="s">
        <v>3552</v>
      </c>
      <c r="C24" t="s">
        <v>6118</v>
      </c>
      <c r="D24" t="s">
        <v>29</v>
      </c>
      <c r="E24" t="s">
        <v>6119</v>
      </c>
      <c r="F24" t="s">
        <v>5969</v>
      </c>
      <c r="G24" t="s">
        <v>800</v>
      </c>
      <c r="H24" t="s">
        <v>801</v>
      </c>
      <c r="I24" t="s">
        <v>6120</v>
      </c>
      <c r="J24" t="s">
        <v>803</v>
      </c>
      <c r="K24" t="s">
        <v>804</v>
      </c>
      <c r="L24">
        <v>0</v>
      </c>
      <c r="M24">
        <v>0</v>
      </c>
      <c r="N24">
        <v>6.6647700000000004E-2</v>
      </c>
      <c r="O24">
        <v>0</v>
      </c>
      <c r="P24">
        <v>0.10736900000000001</v>
      </c>
      <c r="Q24">
        <v>0.26635999999999999</v>
      </c>
      <c r="R24">
        <v>0.32414199999999999</v>
      </c>
      <c r="S24">
        <v>0.53374500000000002</v>
      </c>
      <c r="T24">
        <v>0.61304499999999995</v>
      </c>
      <c r="U24">
        <v>1.05044</v>
      </c>
      <c r="V24">
        <v>0.82087500000000002</v>
      </c>
      <c r="W24">
        <v>1.1555599999999999</v>
      </c>
      <c r="X24">
        <v>1.1623300000000001</v>
      </c>
      <c r="Y24">
        <v>0.25770700000000002</v>
      </c>
      <c r="Z24">
        <v>0.28776299999999999</v>
      </c>
      <c r="AA24">
        <v>4.8318000000000003</v>
      </c>
      <c r="AB24">
        <v>4.5392799999999998</v>
      </c>
      <c r="AC24">
        <v>4.3173700000000004</v>
      </c>
      <c r="AD24">
        <v>4.9582300000000004</v>
      </c>
    </row>
    <row r="25" spans="1:30" x14ac:dyDescent="0.2">
      <c r="A25" t="s">
        <v>6121</v>
      </c>
      <c r="B25" t="s">
        <v>6122</v>
      </c>
      <c r="C25" t="s">
        <v>6123</v>
      </c>
      <c r="D25" t="s">
        <v>29</v>
      </c>
      <c r="E25" t="s">
        <v>6124</v>
      </c>
      <c r="F25" t="s">
        <v>5969</v>
      </c>
      <c r="G25" t="s">
        <v>6125</v>
      </c>
      <c r="H25" t="s">
        <v>6126</v>
      </c>
      <c r="I25" t="s">
        <v>6127</v>
      </c>
      <c r="J25" t="s">
        <v>6128</v>
      </c>
      <c r="K25" t="s">
        <v>6129</v>
      </c>
      <c r="L25">
        <v>3.2574800000000002</v>
      </c>
      <c r="M25">
        <v>2.94306</v>
      </c>
      <c r="N25">
        <v>2.9042699999999999</v>
      </c>
      <c r="O25">
        <v>0.98709999999999998</v>
      </c>
      <c r="P25">
        <v>1.5679700000000001</v>
      </c>
      <c r="Q25">
        <v>1.0700499999999999</v>
      </c>
      <c r="R25">
        <v>2.3687499999999999</v>
      </c>
      <c r="S25">
        <v>3.0004300000000002</v>
      </c>
      <c r="T25">
        <v>1.67781</v>
      </c>
      <c r="U25">
        <v>3.7088000000000001</v>
      </c>
      <c r="V25">
        <v>3.61782</v>
      </c>
      <c r="W25">
        <v>3.1155599999999999</v>
      </c>
      <c r="X25">
        <v>3.10548</v>
      </c>
      <c r="Y25">
        <v>1.81212</v>
      </c>
      <c r="Z25">
        <v>3.1556600000000001</v>
      </c>
      <c r="AA25">
        <v>3.2075499999999999</v>
      </c>
      <c r="AB25">
        <v>3.3768799999999999</v>
      </c>
      <c r="AC25">
        <v>3.0535100000000002</v>
      </c>
      <c r="AD25">
        <v>3.3777300000000001</v>
      </c>
    </row>
    <row r="26" spans="1:30" x14ac:dyDescent="0.2">
      <c r="A26" t="s">
        <v>6130</v>
      </c>
      <c r="B26" t="s">
        <v>6131</v>
      </c>
      <c r="C26" t="s">
        <v>6132</v>
      </c>
      <c r="D26" t="s">
        <v>29</v>
      </c>
      <c r="E26" t="s">
        <v>6124</v>
      </c>
      <c r="F26" t="s">
        <v>5969</v>
      </c>
      <c r="G26" t="s">
        <v>6133</v>
      </c>
      <c r="H26" t="s">
        <v>4966</v>
      </c>
      <c r="I26" t="s">
        <v>154</v>
      </c>
      <c r="J26" t="s">
        <v>6134</v>
      </c>
      <c r="K26" t="s">
        <v>156</v>
      </c>
      <c r="L26">
        <v>0.24707799999999999</v>
      </c>
      <c r="M26">
        <v>0.139684</v>
      </c>
      <c r="N26">
        <v>0.137128</v>
      </c>
      <c r="O26">
        <v>6.22237E-2</v>
      </c>
      <c r="P26">
        <v>3.5888000000000003E-2</v>
      </c>
      <c r="Q26">
        <v>0.16655600000000001</v>
      </c>
      <c r="R26">
        <v>4.4890199999999998E-2</v>
      </c>
      <c r="S26">
        <v>7.9634399999999994E-2</v>
      </c>
      <c r="T26">
        <v>0.20726600000000001</v>
      </c>
      <c r="U26">
        <v>0.16647300000000001</v>
      </c>
      <c r="V26">
        <v>0.104613</v>
      </c>
      <c r="W26">
        <v>0.18754100000000001</v>
      </c>
      <c r="X26">
        <v>0.20888599999999999</v>
      </c>
      <c r="Y26">
        <v>0.16117999999999999</v>
      </c>
      <c r="Z26">
        <v>0.45211800000000002</v>
      </c>
      <c r="AA26">
        <v>0.25776500000000002</v>
      </c>
      <c r="AB26">
        <v>0.24270900000000001</v>
      </c>
      <c r="AC26">
        <v>0.280864</v>
      </c>
      <c r="AD26">
        <v>0.23325299999999999</v>
      </c>
    </row>
    <row r="27" spans="1:30" x14ac:dyDescent="0.2">
      <c r="A27" t="s">
        <v>6135</v>
      </c>
      <c r="B27" t="s">
        <v>48</v>
      </c>
      <c r="C27" t="s">
        <v>6136</v>
      </c>
      <c r="D27" t="s">
        <v>40</v>
      </c>
      <c r="E27" t="s">
        <v>6137</v>
      </c>
      <c r="F27" t="s">
        <v>5969</v>
      </c>
      <c r="G27" t="s">
        <v>6138</v>
      </c>
      <c r="H27" t="s">
        <v>6139</v>
      </c>
      <c r="I27" t="s">
        <v>71</v>
      </c>
      <c r="J27" t="s">
        <v>6140</v>
      </c>
      <c r="K27" t="s">
        <v>614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.33932099999999998</v>
      </c>
      <c r="AA27">
        <v>0</v>
      </c>
      <c r="AB27">
        <v>0</v>
      </c>
      <c r="AC27">
        <v>0</v>
      </c>
      <c r="AD27">
        <v>0</v>
      </c>
    </row>
    <row r="28" spans="1:30" x14ac:dyDescent="0.2">
      <c r="A28" t="s">
        <v>6142</v>
      </c>
      <c r="B28" t="s">
        <v>6143</v>
      </c>
      <c r="C28" t="s">
        <v>6144</v>
      </c>
      <c r="D28" t="s">
        <v>29</v>
      </c>
      <c r="E28" t="s">
        <v>6145</v>
      </c>
      <c r="F28" t="s">
        <v>5969</v>
      </c>
      <c r="G28" t="s">
        <v>6146</v>
      </c>
      <c r="H28" t="s">
        <v>6147</v>
      </c>
      <c r="I28" t="s">
        <v>6148</v>
      </c>
      <c r="J28" t="s">
        <v>6149</v>
      </c>
      <c r="K28" t="s">
        <v>46</v>
      </c>
      <c r="L28">
        <v>2.8908900000000002</v>
      </c>
      <c r="M28">
        <v>5.8334799999999998</v>
      </c>
      <c r="N28">
        <v>4.5131199999999998</v>
      </c>
      <c r="O28">
        <v>2.5825999999999998</v>
      </c>
      <c r="P28">
        <v>3.6921900000000001</v>
      </c>
      <c r="Q28">
        <v>0.986147</v>
      </c>
      <c r="R28">
        <v>5.7172000000000001</v>
      </c>
      <c r="S28">
        <v>3.0109699999999999</v>
      </c>
      <c r="T28">
        <v>1.6446400000000001</v>
      </c>
      <c r="U28">
        <v>9.7490199999999998</v>
      </c>
      <c r="V28">
        <v>3.6415899999999999</v>
      </c>
      <c r="W28">
        <v>5.2642800000000003</v>
      </c>
      <c r="X28">
        <v>4.6301500000000004</v>
      </c>
      <c r="Y28">
        <v>2.8810899999999999</v>
      </c>
      <c r="Z28">
        <v>2.9886900000000001</v>
      </c>
      <c r="AA28">
        <v>14.046099999999999</v>
      </c>
      <c r="AB28">
        <v>14.241899999999999</v>
      </c>
      <c r="AC28">
        <v>15.0594</v>
      </c>
      <c r="AD28">
        <v>14.231299999999999</v>
      </c>
    </row>
    <row r="29" spans="1:30" x14ac:dyDescent="0.2">
      <c r="A29" t="s">
        <v>6150</v>
      </c>
      <c r="B29" t="s">
        <v>6151</v>
      </c>
      <c r="C29" t="s">
        <v>6152</v>
      </c>
      <c r="D29" t="s">
        <v>40</v>
      </c>
      <c r="E29" t="s">
        <v>6145</v>
      </c>
      <c r="F29" t="s">
        <v>5969</v>
      </c>
      <c r="G29" t="s">
        <v>6153</v>
      </c>
      <c r="H29" t="s">
        <v>6154</v>
      </c>
      <c r="I29" t="s">
        <v>6155</v>
      </c>
      <c r="J29" t="s">
        <v>6156</v>
      </c>
      <c r="K29" t="s">
        <v>6157</v>
      </c>
      <c r="L29">
        <v>12.9046</v>
      </c>
      <c r="M29">
        <v>10.2517</v>
      </c>
      <c r="N29">
        <v>10.954000000000001</v>
      </c>
      <c r="O29">
        <v>286.65600000000001</v>
      </c>
      <c r="P29">
        <v>105.06</v>
      </c>
      <c r="Q29">
        <v>63.712600000000002</v>
      </c>
      <c r="R29">
        <v>42.074100000000001</v>
      </c>
      <c r="S29">
        <v>34.173499999999997</v>
      </c>
      <c r="T29">
        <v>79.5565</v>
      </c>
      <c r="U29">
        <v>23.427800000000001</v>
      </c>
      <c r="V29">
        <v>43.340499999999999</v>
      </c>
      <c r="W29">
        <v>28.391300000000001</v>
      </c>
      <c r="X29">
        <v>31.9377</v>
      </c>
      <c r="Y29">
        <v>4.3023300000000004</v>
      </c>
      <c r="Z29">
        <v>2.12961</v>
      </c>
      <c r="AA29">
        <v>18.111999999999998</v>
      </c>
      <c r="AB29">
        <v>21.058299999999999</v>
      </c>
      <c r="AC29">
        <v>21.811599999999999</v>
      </c>
      <c r="AD29">
        <v>16.492100000000001</v>
      </c>
    </row>
    <row r="30" spans="1:30" x14ac:dyDescent="0.2">
      <c r="A30" t="s">
        <v>6158</v>
      </c>
      <c r="B30" t="s">
        <v>6159</v>
      </c>
      <c r="C30" t="s">
        <v>6131</v>
      </c>
      <c r="D30" t="s">
        <v>29</v>
      </c>
      <c r="E30" t="s">
        <v>6160</v>
      </c>
      <c r="F30" t="s">
        <v>5969</v>
      </c>
      <c r="G30" t="s">
        <v>6161</v>
      </c>
      <c r="H30" t="s">
        <v>6162</v>
      </c>
      <c r="I30" t="s">
        <v>6163</v>
      </c>
      <c r="J30" t="s">
        <v>6164</v>
      </c>
      <c r="K30" t="s">
        <v>6165</v>
      </c>
      <c r="L30">
        <v>13.3041</v>
      </c>
      <c r="M30">
        <v>8.4360900000000001</v>
      </c>
      <c r="N30">
        <v>11.1431</v>
      </c>
      <c r="O30">
        <v>2.2769600000000001E-2</v>
      </c>
      <c r="P30">
        <v>4.3828699999999998E-2</v>
      </c>
      <c r="Q30">
        <v>4.9530299999999999E-2</v>
      </c>
      <c r="R30">
        <v>1.80375</v>
      </c>
      <c r="S30">
        <v>1.4387700000000001</v>
      </c>
      <c r="T30">
        <v>0</v>
      </c>
      <c r="U30">
        <v>0</v>
      </c>
      <c r="V30">
        <v>0</v>
      </c>
      <c r="W30">
        <v>0.11847100000000001</v>
      </c>
      <c r="X30">
        <v>0</v>
      </c>
      <c r="Y30">
        <v>1.0862499999999999</v>
      </c>
      <c r="Z30">
        <v>0.17920800000000001</v>
      </c>
      <c r="AA30">
        <v>0</v>
      </c>
      <c r="AB30">
        <v>4.9634299999999999E-2</v>
      </c>
      <c r="AC30">
        <v>0</v>
      </c>
      <c r="AD30">
        <v>0</v>
      </c>
    </row>
    <row r="31" spans="1:30" x14ac:dyDescent="0.2">
      <c r="A31" t="s">
        <v>6166</v>
      </c>
      <c r="B31" t="s">
        <v>6167</v>
      </c>
      <c r="C31" t="s">
        <v>6168</v>
      </c>
      <c r="D31" t="s">
        <v>40</v>
      </c>
      <c r="E31" t="s">
        <v>6169</v>
      </c>
      <c r="F31" t="s">
        <v>5969</v>
      </c>
      <c r="G31" t="s">
        <v>6170</v>
      </c>
      <c r="H31" t="s">
        <v>6171</v>
      </c>
      <c r="I31" t="s">
        <v>2006</v>
      </c>
      <c r="J31" t="s">
        <v>6172</v>
      </c>
      <c r="K31" t="s">
        <v>6173</v>
      </c>
      <c r="L31">
        <v>1.1109100000000001</v>
      </c>
      <c r="M31">
        <v>0.57779599999999998</v>
      </c>
      <c r="N31">
        <v>1.2398499999999999</v>
      </c>
      <c r="O31">
        <v>0.20915400000000001</v>
      </c>
      <c r="P31">
        <v>0</v>
      </c>
      <c r="Q31">
        <v>3.9753799999999999E-2</v>
      </c>
      <c r="R31">
        <v>1.4878600000000001E-2</v>
      </c>
      <c r="S31">
        <v>3.0327E-2</v>
      </c>
      <c r="T31">
        <v>3.4671E-2</v>
      </c>
      <c r="U31">
        <v>6.2484699999999997E-2</v>
      </c>
      <c r="V31">
        <v>3.5022699999999997E-2</v>
      </c>
      <c r="W31">
        <v>7.7927899999999994E-2</v>
      </c>
      <c r="X31">
        <v>4.2357899999999997E-2</v>
      </c>
      <c r="Y31">
        <v>0.24638399999999999</v>
      </c>
      <c r="Z31">
        <v>0</v>
      </c>
      <c r="AA31">
        <v>0.114098</v>
      </c>
      <c r="AB31">
        <v>5.0836600000000003E-2</v>
      </c>
      <c r="AC31">
        <v>7.4674400000000002E-2</v>
      </c>
      <c r="AD31">
        <v>8.1608200000000006E-2</v>
      </c>
    </row>
    <row r="32" spans="1:30" x14ac:dyDescent="0.2">
      <c r="A32" t="s">
        <v>6174</v>
      </c>
      <c r="B32" t="s">
        <v>6175</v>
      </c>
      <c r="C32" t="s">
        <v>3839</v>
      </c>
      <c r="D32" t="s">
        <v>40</v>
      </c>
      <c r="E32" t="s">
        <v>6176</v>
      </c>
      <c r="F32" t="s">
        <v>5969</v>
      </c>
      <c r="G32" t="s">
        <v>6177</v>
      </c>
      <c r="H32" t="s">
        <v>6178</v>
      </c>
      <c r="I32" t="s">
        <v>2468</v>
      </c>
      <c r="J32" t="s">
        <v>6179</v>
      </c>
      <c r="K32" t="s">
        <v>2470</v>
      </c>
      <c r="L32">
        <v>6.2736E-2</v>
      </c>
      <c r="M32">
        <v>0.47570800000000002</v>
      </c>
      <c r="N32">
        <v>0.42392400000000002</v>
      </c>
      <c r="O32">
        <v>0.19484199999999999</v>
      </c>
      <c r="P32">
        <v>0.12803100000000001</v>
      </c>
      <c r="Q32">
        <v>4.42665E-2</v>
      </c>
      <c r="R32">
        <v>0.28211799999999998</v>
      </c>
      <c r="S32">
        <v>0.211504</v>
      </c>
      <c r="T32">
        <v>0.39641700000000002</v>
      </c>
      <c r="U32">
        <v>0.15904799999999999</v>
      </c>
      <c r="V32">
        <v>0.85614000000000001</v>
      </c>
      <c r="W32">
        <v>2.9474300000000002</v>
      </c>
      <c r="X32">
        <v>0.13191800000000001</v>
      </c>
      <c r="Y32">
        <v>0.167182</v>
      </c>
      <c r="Z32">
        <v>6.1933500000000002E-2</v>
      </c>
      <c r="AA32">
        <v>0.18585199999999999</v>
      </c>
      <c r="AB32">
        <v>0.15706200000000001</v>
      </c>
      <c r="AC32">
        <v>0.118767</v>
      </c>
      <c r="AD32">
        <v>0.45752700000000002</v>
      </c>
    </row>
    <row r="33" spans="1:30" x14ac:dyDescent="0.2">
      <c r="A33" t="s">
        <v>6180</v>
      </c>
      <c r="B33" t="s">
        <v>4963</v>
      </c>
      <c r="C33" t="s">
        <v>6181</v>
      </c>
      <c r="D33" t="s">
        <v>29</v>
      </c>
      <c r="E33" t="s">
        <v>6182</v>
      </c>
      <c r="F33" t="s">
        <v>5969</v>
      </c>
      <c r="G33" t="s">
        <v>6183</v>
      </c>
      <c r="H33" t="s">
        <v>6184</v>
      </c>
      <c r="I33" t="s">
        <v>1884</v>
      </c>
      <c r="J33" t="s">
        <v>6185</v>
      </c>
      <c r="K33" t="s">
        <v>6186</v>
      </c>
      <c r="L33">
        <v>6.7434699999999997E-3</v>
      </c>
      <c r="M33">
        <v>9.1103299999999998E-2</v>
      </c>
      <c r="N33">
        <v>0.251558</v>
      </c>
      <c r="O33">
        <v>7.3080900000000004E-2</v>
      </c>
      <c r="P33">
        <v>0.101197</v>
      </c>
      <c r="Q33">
        <v>1.58927</v>
      </c>
      <c r="R33">
        <v>0.10877199999999999</v>
      </c>
      <c r="S33">
        <v>0.22167100000000001</v>
      </c>
      <c r="T33">
        <v>1.12798</v>
      </c>
      <c r="U33">
        <v>1.45474E-2</v>
      </c>
      <c r="V33">
        <v>1.7082300000000002E-2</v>
      </c>
      <c r="W33">
        <v>0.14301700000000001</v>
      </c>
      <c r="X33">
        <v>0.139515</v>
      </c>
      <c r="Y33">
        <v>1.50251E-2</v>
      </c>
      <c r="Z33">
        <v>0</v>
      </c>
      <c r="AA33">
        <v>3.4954699999999998E-2</v>
      </c>
      <c r="AB33">
        <v>9.89839E-3</v>
      </c>
      <c r="AC33">
        <v>3.6527200000000003E-2</v>
      </c>
      <c r="AD33">
        <v>0</v>
      </c>
    </row>
    <row r="34" spans="1:30" x14ac:dyDescent="0.2">
      <c r="A34" t="s">
        <v>6187</v>
      </c>
      <c r="B34" t="s">
        <v>6188</v>
      </c>
      <c r="C34" t="s">
        <v>6189</v>
      </c>
      <c r="D34" t="s">
        <v>29</v>
      </c>
      <c r="E34" t="s">
        <v>6190</v>
      </c>
      <c r="F34" t="s">
        <v>5969</v>
      </c>
      <c r="G34" t="s">
        <v>3235</v>
      </c>
      <c r="H34" t="s">
        <v>3236</v>
      </c>
      <c r="I34" t="s">
        <v>2274</v>
      </c>
      <c r="J34" t="s">
        <v>6191</v>
      </c>
      <c r="K34" t="s">
        <v>2375</v>
      </c>
      <c r="L34">
        <v>0</v>
      </c>
      <c r="M34">
        <v>0</v>
      </c>
      <c r="N34">
        <v>0</v>
      </c>
      <c r="O34">
        <v>0</v>
      </c>
      <c r="P34">
        <v>3.4270799999999997E-2</v>
      </c>
      <c r="Q34">
        <v>8.5175299999999995E-2</v>
      </c>
      <c r="R34">
        <v>1.5940200000000002E-2</v>
      </c>
      <c r="S34">
        <v>0</v>
      </c>
      <c r="T34">
        <v>1.85817E-2</v>
      </c>
      <c r="U34">
        <v>1.5989099999999999E-2</v>
      </c>
      <c r="V34">
        <v>0</v>
      </c>
      <c r="W34">
        <v>3.3330100000000001E-2</v>
      </c>
      <c r="X34">
        <v>0.2712160000000000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">
      <c r="A35" t="s">
        <v>6192</v>
      </c>
      <c r="B35" t="s">
        <v>6193</v>
      </c>
      <c r="C35" t="s">
        <v>6194</v>
      </c>
      <c r="D35" t="s">
        <v>40</v>
      </c>
      <c r="E35" t="s">
        <v>6195</v>
      </c>
      <c r="F35" t="s">
        <v>5969</v>
      </c>
      <c r="G35" t="s">
        <v>6196</v>
      </c>
      <c r="H35" t="s">
        <v>6197</v>
      </c>
      <c r="I35" t="s">
        <v>6198</v>
      </c>
      <c r="J35" t="s">
        <v>6199</v>
      </c>
      <c r="K35" t="s">
        <v>6200</v>
      </c>
      <c r="L35">
        <v>0</v>
      </c>
      <c r="M35">
        <v>0</v>
      </c>
      <c r="N35">
        <v>1.9695399999999998E-2</v>
      </c>
      <c r="O35">
        <v>0</v>
      </c>
      <c r="P35">
        <v>0</v>
      </c>
      <c r="Q35">
        <v>0</v>
      </c>
      <c r="R35">
        <v>0</v>
      </c>
      <c r="S35">
        <v>2.2626899999999998E-2</v>
      </c>
      <c r="T35">
        <v>0</v>
      </c>
      <c r="U35">
        <v>0.15586700000000001</v>
      </c>
      <c r="V35">
        <v>5.22158E-2</v>
      </c>
      <c r="W35">
        <v>0.18662899999999999</v>
      </c>
      <c r="X35">
        <v>0.42876300000000001</v>
      </c>
      <c r="Y35">
        <v>0.50494399999999995</v>
      </c>
      <c r="Z35">
        <v>0.67188499999999995</v>
      </c>
      <c r="AA35">
        <v>0.79980600000000002</v>
      </c>
      <c r="AB35">
        <v>1.2896399999999999</v>
      </c>
      <c r="AC35">
        <v>0.40708</v>
      </c>
      <c r="AD35">
        <v>0.75141800000000003</v>
      </c>
    </row>
    <row r="36" spans="1:30" x14ac:dyDescent="0.2">
      <c r="A36" t="s">
        <v>6201</v>
      </c>
      <c r="B36" t="s">
        <v>48</v>
      </c>
      <c r="C36" t="s">
        <v>4240</v>
      </c>
      <c r="D36" t="s">
        <v>29</v>
      </c>
      <c r="E36" t="s">
        <v>6202</v>
      </c>
      <c r="F36" t="s">
        <v>5969</v>
      </c>
      <c r="G36" t="s">
        <v>6203</v>
      </c>
      <c r="H36" t="s">
        <v>6204</v>
      </c>
      <c r="I36" t="s">
        <v>71</v>
      </c>
      <c r="J36" t="s">
        <v>6205</v>
      </c>
      <c r="K36" t="s">
        <v>46</v>
      </c>
      <c r="L36">
        <v>0.43439899999999998</v>
      </c>
      <c r="M36">
        <v>1.4233800000000001</v>
      </c>
      <c r="N36">
        <v>1.2020500000000001</v>
      </c>
      <c r="O36">
        <v>0.12809699999999999</v>
      </c>
      <c r="P36">
        <v>0.156166</v>
      </c>
      <c r="Q36">
        <v>0.73310399999999998</v>
      </c>
      <c r="R36">
        <v>0.30667800000000001</v>
      </c>
      <c r="S36">
        <v>0.57575900000000002</v>
      </c>
      <c r="T36">
        <v>0.15259200000000001</v>
      </c>
      <c r="U36">
        <v>0.45333200000000001</v>
      </c>
      <c r="V36">
        <v>0.69309399999999999</v>
      </c>
      <c r="W36">
        <v>0.57384400000000002</v>
      </c>
      <c r="X36">
        <v>3.1492800000000001</v>
      </c>
      <c r="Y36">
        <v>0.135407</v>
      </c>
      <c r="Z36">
        <v>0</v>
      </c>
      <c r="AA36">
        <v>7.7035599999999996E-2</v>
      </c>
      <c r="AB36">
        <v>0.41606599999999999</v>
      </c>
      <c r="AC36">
        <v>0</v>
      </c>
      <c r="AD36">
        <v>0.12656200000000001</v>
      </c>
    </row>
    <row r="37" spans="1:30" x14ac:dyDescent="0.2">
      <c r="A37" t="s">
        <v>6206</v>
      </c>
      <c r="B37" t="s">
        <v>6207</v>
      </c>
      <c r="C37" t="s">
        <v>3369</v>
      </c>
      <c r="D37" t="s">
        <v>40</v>
      </c>
      <c r="E37" t="s">
        <v>6208</v>
      </c>
      <c r="F37" t="s">
        <v>5969</v>
      </c>
      <c r="G37" t="s">
        <v>6209</v>
      </c>
      <c r="H37" t="s">
        <v>6210</v>
      </c>
      <c r="I37" t="s">
        <v>6211</v>
      </c>
      <c r="J37" t="s">
        <v>6212</v>
      </c>
      <c r="K37" t="s">
        <v>6213</v>
      </c>
      <c r="L37">
        <v>0</v>
      </c>
      <c r="M37">
        <v>0</v>
      </c>
      <c r="N37">
        <v>8.4284400000000006E-3</v>
      </c>
      <c r="O37">
        <v>7.1160599999999996E-3</v>
      </c>
      <c r="P37">
        <v>3.0798200000000001E-2</v>
      </c>
      <c r="Q37">
        <v>2.5498400000000001E-2</v>
      </c>
      <c r="R37">
        <v>0</v>
      </c>
      <c r="S37">
        <v>1.94573E-2</v>
      </c>
      <c r="T37">
        <v>2.9716900000000001E-2</v>
      </c>
      <c r="U37">
        <v>0</v>
      </c>
      <c r="V37">
        <v>0</v>
      </c>
      <c r="W37">
        <v>2.0010500000000001E-2</v>
      </c>
      <c r="X37">
        <v>4.3344300000000002E-2</v>
      </c>
      <c r="Y37">
        <v>0</v>
      </c>
      <c r="Z37">
        <v>0.13742799999999999</v>
      </c>
      <c r="AA37">
        <v>9.0813899999999999E-3</v>
      </c>
      <c r="AB37">
        <v>2.5847100000000001E-2</v>
      </c>
      <c r="AC37">
        <v>3.1872699999999997E-2</v>
      </c>
      <c r="AD37">
        <v>2.49021E-2</v>
      </c>
    </row>
    <row r="38" spans="1:30" x14ac:dyDescent="0.2">
      <c r="A38" t="s">
        <v>6214</v>
      </c>
      <c r="B38" t="s">
        <v>6215</v>
      </c>
      <c r="C38" t="s">
        <v>6216</v>
      </c>
      <c r="D38" t="s">
        <v>29</v>
      </c>
      <c r="E38" t="s">
        <v>6217</v>
      </c>
      <c r="F38" t="s">
        <v>5969</v>
      </c>
      <c r="G38" t="s">
        <v>800</v>
      </c>
      <c r="H38" t="s">
        <v>801</v>
      </c>
      <c r="I38" t="s">
        <v>6218</v>
      </c>
      <c r="J38" t="s">
        <v>6219</v>
      </c>
      <c r="K38" t="s">
        <v>804</v>
      </c>
      <c r="L38">
        <v>0</v>
      </c>
      <c r="M38">
        <v>0</v>
      </c>
      <c r="N38">
        <v>2.86644E-2</v>
      </c>
      <c r="O38">
        <v>0</v>
      </c>
      <c r="P38">
        <v>3.4302100000000002E-2</v>
      </c>
      <c r="Q38">
        <v>4.2488100000000001E-2</v>
      </c>
      <c r="R38">
        <v>9.5484799999999995E-2</v>
      </c>
      <c r="S38">
        <v>0</v>
      </c>
      <c r="T38">
        <v>0.37389499999999998</v>
      </c>
      <c r="U38">
        <v>0.25540600000000002</v>
      </c>
      <c r="V38">
        <v>0.29918099999999997</v>
      </c>
      <c r="W38">
        <v>0.53948499999999999</v>
      </c>
      <c r="X38">
        <v>7.2507199999999994E-2</v>
      </c>
      <c r="Y38">
        <v>6.5732399999999996E-2</v>
      </c>
      <c r="Z38">
        <v>0.138073</v>
      </c>
      <c r="AA38">
        <v>1.1048199999999999</v>
      </c>
      <c r="AB38">
        <v>1.2816099999999999</v>
      </c>
      <c r="AC38">
        <v>1.4260900000000001</v>
      </c>
      <c r="AD38">
        <v>1.64764</v>
      </c>
    </row>
    <row r="39" spans="1:30" x14ac:dyDescent="0.2">
      <c r="A39" t="s">
        <v>6220</v>
      </c>
      <c r="B39" t="s">
        <v>573</v>
      </c>
      <c r="C39" t="s">
        <v>6221</v>
      </c>
      <c r="D39" t="s">
        <v>40</v>
      </c>
      <c r="E39" t="s">
        <v>6222</v>
      </c>
      <c r="F39" t="s">
        <v>5969</v>
      </c>
      <c r="G39" t="s">
        <v>6223</v>
      </c>
      <c r="H39" t="s">
        <v>6224</v>
      </c>
      <c r="I39" t="s">
        <v>6225</v>
      </c>
      <c r="J39" t="s">
        <v>6226</v>
      </c>
      <c r="K39" t="s">
        <v>6227</v>
      </c>
      <c r="L39">
        <v>8.5223200000000006</v>
      </c>
      <c r="M39">
        <v>12.1632</v>
      </c>
      <c r="N39">
        <v>14.3118</v>
      </c>
      <c r="O39">
        <v>3.7327900000000001</v>
      </c>
      <c r="P39">
        <v>4.0223000000000004</v>
      </c>
      <c r="Q39">
        <v>3.4646599999999999</v>
      </c>
      <c r="R39">
        <v>11.0031</v>
      </c>
      <c r="S39">
        <v>5.9851200000000002</v>
      </c>
      <c r="T39">
        <v>5.2474600000000002</v>
      </c>
      <c r="U39">
        <v>6.0523300000000004</v>
      </c>
      <c r="V39">
        <v>9.2802299999999995</v>
      </c>
      <c r="W39">
        <v>9.1424000000000003</v>
      </c>
      <c r="X39">
        <v>5.8617600000000003</v>
      </c>
      <c r="Y39">
        <v>11.3185</v>
      </c>
      <c r="Z39">
        <v>17.986899999999999</v>
      </c>
      <c r="AA39">
        <v>3.6475900000000001</v>
      </c>
      <c r="AB39">
        <v>3.5449199999999998</v>
      </c>
      <c r="AC39">
        <v>3.4428899999999998</v>
      </c>
      <c r="AD39">
        <v>3.4693900000000002</v>
      </c>
    </row>
    <row r="40" spans="1:30" x14ac:dyDescent="0.2">
      <c r="A40" t="s">
        <v>6228</v>
      </c>
      <c r="B40" t="s">
        <v>6229</v>
      </c>
      <c r="C40" t="s">
        <v>3893</v>
      </c>
      <c r="D40" t="s">
        <v>40</v>
      </c>
      <c r="E40" t="s">
        <v>6230</v>
      </c>
      <c r="F40" t="s">
        <v>5969</v>
      </c>
      <c r="G40" t="s">
        <v>6231</v>
      </c>
      <c r="H40" t="s">
        <v>2542</v>
      </c>
      <c r="I40" t="s">
        <v>2543</v>
      </c>
      <c r="J40" t="s">
        <v>6232</v>
      </c>
      <c r="K40" t="s">
        <v>2545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.0268000000000002</v>
      </c>
      <c r="X40">
        <v>0.2084380000000000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</row>
    <row r="41" spans="1:30" x14ac:dyDescent="0.2">
      <c r="A41" t="s">
        <v>6233</v>
      </c>
      <c r="B41" t="s">
        <v>6234</v>
      </c>
      <c r="C41" t="s">
        <v>6235</v>
      </c>
      <c r="D41" t="s">
        <v>40</v>
      </c>
      <c r="E41" t="s">
        <v>6236</v>
      </c>
      <c r="F41" t="s">
        <v>5969</v>
      </c>
      <c r="G41" t="s">
        <v>6237</v>
      </c>
      <c r="H41" t="s">
        <v>6238</v>
      </c>
      <c r="I41" t="s">
        <v>6239</v>
      </c>
      <c r="J41" t="s">
        <v>6240</v>
      </c>
      <c r="K41" t="s">
        <v>6241</v>
      </c>
      <c r="L41">
        <v>0</v>
      </c>
      <c r="M41">
        <v>5.5398500000000003E-2</v>
      </c>
      <c r="N41">
        <v>1.47335E-2</v>
      </c>
      <c r="O41">
        <v>0</v>
      </c>
      <c r="P41">
        <v>0</v>
      </c>
      <c r="Q41">
        <v>1.36851E-2</v>
      </c>
      <c r="R41">
        <v>0</v>
      </c>
      <c r="S41">
        <v>0</v>
      </c>
      <c r="T41">
        <v>0</v>
      </c>
      <c r="U41">
        <v>0.24355499999999999</v>
      </c>
      <c r="V41">
        <v>0.15765499999999999</v>
      </c>
      <c r="W41">
        <v>4.4935400000000003</v>
      </c>
      <c r="X41">
        <v>0</v>
      </c>
      <c r="Y41">
        <v>0</v>
      </c>
      <c r="Z41">
        <v>0</v>
      </c>
      <c r="AA41">
        <v>0.223888</v>
      </c>
      <c r="AB41">
        <v>0.125967</v>
      </c>
      <c r="AC41">
        <v>0.48981200000000003</v>
      </c>
      <c r="AD41">
        <v>0.33476499999999998</v>
      </c>
    </row>
    <row r="42" spans="1:30" x14ac:dyDescent="0.2">
      <c r="A42" t="s">
        <v>6242</v>
      </c>
      <c r="B42" t="s">
        <v>556</v>
      </c>
      <c r="C42" t="s">
        <v>6243</v>
      </c>
      <c r="D42" t="s">
        <v>40</v>
      </c>
      <c r="E42" t="s">
        <v>6244</v>
      </c>
      <c r="F42" t="s">
        <v>5969</v>
      </c>
      <c r="G42" t="s">
        <v>6245</v>
      </c>
      <c r="H42" t="s">
        <v>6246</v>
      </c>
      <c r="I42" t="s">
        <v>6247</v>
      </c>
      <c r="J42" t="s">
        <v>6248</v>
      </c>
      <c r="K42" t="s">
        <v>6249</v>
      </c>
      <c r="L42">
        <v>35.729599999999998</v>
      </c>
      <c r="M42">
        <v>26.0029</v>
      </c>
      <c r="N42">
        <v>30.501999999999999</v>
      </c>
      <c r="O42">
        <v>6.0260100000000003</v>
      </c>
      <c r="P42">
        <v>9.8137799999999995</v>
      </c>
      <c r="Q42">
        <v>3.5112199999999998</v>
      </c>
      <c r="R42">
        <v>10.916700000000001</v>
      </c>
      <c r="S42">
        <v>19.0685</v>
      </c>
      <c r="T42">
        <v>6.3203899999999997</v>
      </c>
      <c r="U42">
        <v>20.656400000000001</v>
      </c>
      <c r="V42">
        <v>10.2986</v>
      </c>
      <c r="W42">
        <v>6.6611500000000001</v>
      </c>
      <c r="X42">
        <v>4.1144600000000002</v>
      </c>
      <c r="Y42">
        <v>6.8848799999999999</v>
      </c>
      <c r="Z42">
        <v>25.971699999999998</v>
      </c>
      <c r="AA42">
        <v>11.273199999999999</v>
      </c>
      <c r="AB42">
        <v>11.803800000000001</v>
      </c>
      <c r="AC42">
        <v>10.652900000000001</v>
      </c>
      <c r="AD42">
        <v>11.153499999999999</v>
      </c>
    </row>
    <row r="43" spans="1:30" x14ac:dyDescent="0.2">
      <c r="A43" t="s">
        <v>6250</v>
      </c>
      <c r="B43" t="s">
        <v>285</v>
      </c>
      <c r="C43" t="s">
        <v>5681</v>
      </c>
      <c r="D43" t="s">
        <v>29</v>
      </c>
      <c r="E43" t="s">
        <v>6251</v>
      </c>
      <c r="F43" t="s">
        <v>5969</v>
      </c>
      <c r="G43" t="s">
        <v>6252</v>
      </c>
      <c r="H43" t="s">
        <v>6253</v>
      </c>
      <c r="I43" t="s">
        <v>3516</v>
      </c>
      <c r="J43" t="s">
        <v>6254</v>
      </c>
      <c r="K43" t="s">
        <v>3518</v>
      </c>
      <c r="L43">
        <v>7.9809799999999997</v>
      </c>
      <c r="M43">
        <v>4.4383299999999997</v>
      </c>
      <c r="N43">
        <v>5.6268700000000003</v>
      </c>
      <c r="O43">
        <v>4.3913200000000003</v>
      </c>
      <c r="P43">
        <v>1.63341</v>
      </c>
      <c r="Q43">
        <v>1.8548100000000001</v>
      </c>
      <c r="R43">
        <v>3.96414</v>
      </c>
      <c r="S43">
        <v>4.0070300000000003</v>
      </c>
      <c r="T43">
        <v>3.8582299999999998</v>
      </c>
      <c r="U43">
        <v>3.2864900000000001</v>
      </c>
      <c r="V43">
        <v>2.3078400000000001</v>
      </c>
      <c r="W43">
        <v>4.0456500000000002</v>
      </c>
      <c r="X43">
        <v>4.2019500000000001</v>
      </c>
      <c r="Y43">
        <v>1.0217000000000001</v>
      </c>
      <c r="Z43">
        <v>0.58147099999999996</v>
      </c>
      <c r="AA43">
        <v>5.58474</v>
      </c>
      <c r="AB43">
        <v>4.3737300000000001</v>
      </c>
      <c r="AC43">
        <v>4.9595000000000002</v>
      </c>
      <c r="AD43">
        <v>4.1590299999999996</v>
      </c>
    </row>
    <row r="44" spans="1:30" x14ac:dyDescent="0.2">
      <c r="A44" t="s">
        <v>6255</v>
      </c>
      <c r="B44" t="s">
        <v>4642</v>
      </c>
      <c r="C44" t="s">
        <v>6256</v>
      </c>
      <c r="D44" t="s">
        <v>40</v>
      </c>
      <c r="E44" t="s">
        <v>6257</v>
      </c>
      <c r="F44" t="s">
        <v>5969</v>
      </c>
      <c r="G44" t="s">
        <v>6258</v>
      </c>
      <c r="H44" t="s">
        <v>6259</v>
      </c>
      <c r="I44" t="s">
        <v>4830</v>
      </c>
      <c r="J44" t="s">
        <v>6260</v>
      </c>
      <c r="K44" t="s">
        <v>46</v>
      </c>
      <c r="L44">
        <v>1.4355800000000001</v>
      </c>
      <c r="M44">
        <v>0.55604299999999995</v>
      </c>
      <c r="N44">
        <v>0.59147499999999997</v>
      </c>
      <c r="O44">
        <v>3.6460699999999999</v>
      </c>
      <c r="P44">
        <v>1.6005</v>
      </c>
      <c r="Q44">
        <v>0</v>
      </c>
      <c r="R44">
        <v>4.7656099999999997</v>
      </c>
      <c r="S44">
        <v>0.737371</v>
      </c>
      <c r="T44">
        <v>4.42187E-2</v>
      </c>
      <c r="U44">
        <v>6.0970399999999998</v>
      </c>
      <c r="V44">
        <v>4.1663800000000002</v>
      </c>
      <c r="W44">
        <v>2.1170599999999999</v>
      </c>
      <c r="X44">
        <v>1.6982699999999999</v>
      </c>
      <c r="Y44">
        <v>0.62411899999999998</v>
      </c>
      <c r="Z44">
        <v>5.6875700000000001E-2</v>
      </c>
      <c r="AA44">
        <v>4.2258300000000002</v>
      </c>
      <c r="AB44">
        <v>5.6630000000000003</v>
      </c>
      <c r="AC44">
        <v>4.0365200000000003</v>
      </c>
      <c r="AD44">
        <v>4.0595299999999996</v>
      </c>
    </row>
    <row r="45" spans="1:30" x14ac:dyDescent="0.2">
      <c r="A45" t="s">
        <v>6261</v>
      </c>
      <c r="B45" t="s">
        <v>6262</v>
      </c>
      <c r="C45" t="s">
        <v>2427</v>
      </c>
      <c r="D45" t="s">
        <v>29</v>
      </c>
      <c r="E45" t="s">
        <v>6263</v>
      </c>
      <c r="F45" t="s">
        <v>5969</v>
      </c>
      <c r="G45" t="s">
        <v>2903</v>
      </c>
      <c r="H45" t="s">
        <v>2904</v>
      </c>
      <c r="I45" t="s">
        <v>2526</v>
      </c>
      <c r="J45" t="s">
        <v>2905</v>
      </c>
      <c r="K45" t="s">
        <v>2528</v>
      </c>
      <c r="L45">
        <v>2.6066199999999999</v>
      </c>
      <c r="M45">
        <v>2.3423400000000001</v>
      </c>
      <c r="N45">
        <v>3.4349500000000002</v>
      </c>
      <c r="O45">
        <v>0.106463</v>
      </c>
      <c r="P45">
        <v>5.2045300000000003E-2</v>
      </c>
      <c r="Q45">
        <v>0</v>
      </c>
      <c r="R45">
        <v>1.61327E-2</v>
      </c>
      <c r="S45">
        <v>0.177816</v>
      </c>
      <c r="T45">
        <v>9.2444899999999997E-2</v>
      </c>
      <c r="U45">
        <v>0</v>
      </c>
      <c r="V45">
        <v>0</v>
      </c>
      <c r="W45">
        <v>0</v>
      </c>
      <c r="X45">
        <v>1.8298600000000002E-2</v>
      </c>
      <c r="Y45">
        <v>0</v>
      </c>
      <c r="Z45">
        <v>0</v>
      </c>
      <c r="AA45">
        <v>3.0804499999999999E-2</v>
      </c>
      <c r="AB45">
        <v>0</v>
      </c>
      <c r="AC45">
        <v>0</v>
      </c>
      <c r="AD45">
        <v>0</v>
      </c>
    </row>
    <row r="46" spans="1:30" x14ac:dyDescent="0.2">
      <c r="A46" t="s">
        <v>6264</v>
      </c>
      <c r="B46" t="s">
        <v>6265</v>
      </c>
      <c r="C46" t="s">
        <v>6266</v>
      </c>
      <c r="D46" t="s">
        <v>40</v>
      </c>
      <c r="E46" t="s">
        <v>6263</v>
      </c>
      <c r="F46" t="s">
        <v>5969</v>
      </c>
      <c r="G46" t="s">
        <v>6267</v>
      </c>
      <c r="H46" t="s">
        <v>6268</v>
      </c>
      <c r="I46" t="s">
        <v>71</v>
      </c>
      <c r="J46" t="s">
        <v>6269</v>
      </c>
      <c r="K46" t="s">
        <v>46</v>
      </c>
      <c r="L46">
        <v>1.02485</v>
      </c>
      <c r="M46">
        <v>1.56646</v>
      </c>
      <c r="N46">
        <v>1.54918</v>
      </c>
      <c r="O46">
        <v>0.51363499999999995</v>
      </c>
      <c r="P46">
        <v>0.74538800000000005</v>
      </c>
      <c r="Q46">
        <v>0.162273</v>
      </c>
      <c r="R46">
        <v>2.0722299999999998</v>
      </c>
      <c r="S46">
        <v>2.24607</v>
      </c>
      <c r="T46">
        <v>1.25014</v>
      </c>
      <c r="U46">
        <v>2.8220900000000002</v>
      </c>
      <c r="V46">
        <v>2.28437</v>
      </c>
      <c r="W46">
        <v>2.8047499999999999</v>
      </c>
      <c r="X46">
        <v>1.6211599999999999</v>
      </c>
      <c r="Y46">
        <v>1.6788099999999999</v>
      </c>
      <c r="Z46">
        <v>0.78603699999999999</v>
      </c>
      <c r="AA46">
        <v>5.9725900000000003</v>
      </c>
      <c r="AB46">
        <v>7.2903900000000004</v>
      </c>
      <c r="AC46">
        <v>6.6077899999999996</v>
      </c>
      <c r="AD46">
        <v>6.1927099999999999</v>
      </c>
    </row>
    <row r="47" spans="1:30" x14ac:dyDescent="0.2">
      <c r="A47" t="s">
        <v>6270</v>
      </c>
      <c r="B47" t="s">
        <v>277</v>
      </c>
      <c r="C47" t="s">
        <v>6271</v>
      </c>
      <c r="D47" t="s">
        <v>29</v>
      </c>
      <c r="E47" t="s">
        <v>6272</v>
      </c>
      <c r="F47" t="s">
        <v>5969</v>
      </c>
      <c r="G47" t="s">
        <v>6273</v>
      </c>
      <c r="H47" t="s">
        <v>327</v>
      </c>
      <c r="I47" t="s">
        <v>2347</v>
      </c>
      <c r="J47" t="s">
        <v>6274</v>
      </c>
      <c r="K47" t="s">
        <v>2349</v>
      </c>
      <c r="L47">
        <v>0.22723599999999999</v>
      </c>
      <c r="M47">
        <v>0.214231</v>
      </c>
      <c r="N47">
        <v>0.28614400000000001</v>
      </c>
      <c r="O47">
        <v>0.24753500000000001</v>
      </c>
      <c r="P47">
        <v>0.41074899999999998</v>
      </c>
      <c r="Q47">
        <v>0.15204000000000001</v>
      </c>
      <c r="R47">
        <v>0.55018900000000004</v>
      </c>
      <c r="S47">
        <v>0.37261300000000003</v>
      </c>
      <c r="T47">
        <v>0.491869</v>
      </c>
      <c r="U47">
        <v>1.80043</v>
      </c>
      <c r="V47">
        <v>0.28819899999999998</v>
      </c>
      <c r="W47">
        <v>0.96673299999999995</v>
      </c>
      <c r="X47">
        <v>0.35050199999999998</v>
      </c>
      <c r="Y47">
        <v>0.18254000000000001</v>
      </c>
      <c r="Z47">
        <v>1.8315900000000001</v>
      </c>
      <c r="AA47">
        <v>0.84732700000000005</v>
      </c>
      <c r="AB47">
        <v>0.86219199999999996</v>
      </c>
      <c r="AC47">
        <v>0.81703499999999996</v>
      </c>
      <c r="AD47">
        <v>0.96154200000000001</v>
      </c>
    </row>
    <row r="48" spans="1:30" x14ac:dyDescent="0.2">
      <c r="A48" t="s">
        <v>6275</v>
      </c>
      <c r="B48" t="s">
        <v>6276</v>
      </c>
      <c r="C48" t="s">
        <v>6277</v>
      </c>
      <c r="D48" t="s">
        <v>40</v>
      </c>
      <c r="E48" t="s">
        <v>6272</v>
      </c>
      <c r="F48" t="s">
        <v>5969</v>
      </c>
      <c r="G48" t="s">
        <v>6278</v>
      </c>
      <c r="H48" t="s">
        <v>6279</v>
      </c>
      <c r="I48" t="s">
        <v>6280</v>
      </c>
      <c r="J48" t="s">
        <v>6281</v>
      </c>
      <c r="K48" t="s">
        <v>46</v>
      </c>
      <c r="L48">
        <v>3.96082</v>
      </c>
      <c r="M48">
        <v>2.8962500000000002</v>
      </c>
      <c r="N48">
        <v>3.4934599999999998</v>
      </c>
      <c r="O48">
        <v>3.2730999999999999</v>
      </c>
      <c r="P48">
        <v>2.59233</v>
      </c>
      <c r="Q48">
        <v>1.63073E-2</v>
      </c>
      <c r="R48">
        <v>9.5290199999999992</v>
      </c>
      <c r="S48">
        <v>2.0449000000000002</v>
      </c>
      <c r="T48">
        <v>0</v>
      </c>
      <c r="U48">
        <v>15.6225</v>
      </c>
      <c r="V48">
        <v>2.8669899999999999</v>
      </c>
      <c r="W48">
        <v>1.8239399999999999</v>
      </c>
      <c r="X48">
        <v>2.2075999999999998</v>
      </c>
      <c r="Y48">
        <v>0.57092399999999999</v>
      </c>
      <c r="Z48">
        <v>0</v>
      </c>
      <c r="AA48">
        <v>8.0607199999999999</v>
      </c>
      <c r="AB48">
        <v>9.1171000000000006</v>
      </c>
      <c r="AC48">
        <v>7.2304500000000003</v>
      </c>
      <c r="AD48">
        <v>7.7287100000000004</v>
      </c>
    </row>
    <row r="49" spans="1:30" x14ac:dyDescent="0.2">
      <c r="A49" t="s">
        <v>6282</v>
      </c>
      <c r="B49" t="s">
        <v>6283</v>
      </c>
      <c r="C49" t="s">
        <v>6284</v>
      </c>
      <c r="D49" t="s">
        <v>29</v>
      </c>
      <c r="E49" t="s">
        <v>6285</v>
      </c>
      <c r="F49" t="s">
        <v>5969</v>
      </c>
      <c r="G49" t="s">
        <v>6286</v>
      </c>
      <c r="H49" t="s">
        <v>6287</v>
      </c>
      <c r="I49" t="s">
        <v>6288</v>
      </c>
      <c r="J49" t="s">
        <v>6289</v>
      </c>
      <c r="K49" t="s">
        <v>629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9.442399999999999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</row>
    <row r="50" spans="1:30" x14ac:dyDescent="0.2">
      <c r="A50" t="s">
        <v>6291</v>
      </c>
      <c r="B50" t="s">
        <v>6292</v>
      </c>
      <c r="C50" t="s">
        <v>108</v>
      </c>
      <c r="D50" t="s">
        <v>29</v>
      </c>
      <c r="E50" t="s">
        <v>6293</v>
      </c>
      <c r="F50" t="s">
        <v>5969</v>
      </c>
      <c r="G50" t="s">
        <v>6063</v>
      </c>
      <c r="H50" t="s">
        <v>6064</v>
      </c>
      <c r="I50" t="s">
        <v>6065</v>
      </c>
      <c r="J50" t="s">
        <v>6066</v>
      </c>
      <c r="K50" t="s">
        <v>748</v>
      </c>
      <c r="L50">
        <v>3.0727899999999999</v>
      </c>
      <c r="M50">
        <v>2.0341</v>
      </c>
      <c r="N50">
        <v>2.6934900000000002</v>
      </c>
      <c r="O50">
        <v>0.89047399999999999</v>
      </c>
      <c r="P50">
        <v>1.05775</v>
      </c>
      <c r="Q50">
        <v>0.35938100000000001</v>
      </c>
      <c r="R50">
        <v>2.4828299999999999</v>
      </c>
      <c r="S50">
        <v>1.3494600000000001</v>
      </c>
      <c r="T50">
        <v>0.62906700000000004</v>
      </c>
      <c r="U50">
        <v>1.83544</v>
      </c>
      <c r="V50">
        <v>0.73428499999999997</v>
      </c>
      <c r="W50">
        <v>1.1531400000000001</v>
      </c>
      <c r="X50">
        <v>1.58954</v>
      </c>
      <c r="Y50">
        <v>0.53424000000000005</v>
      </c>
      <c r="Z50">
        <v>0.38775100000000001</v>
      </c>
      <c r="AA50">
        <v>1.7566600000000001</v>
      </c>
      <c r="AB50">
        <v>2.1678099999999998</v>
      </c>
      <c r="AC50">
        <v>1.8847400000000001</v>
      </c>
      <c r="AD50">
        <v>1.79447</v>
      </c>
    </row>
    <row r="51" spans="1:30" x14ac:dyDescent="0.2">
      <c r="A51" t="s">
        <v>6294</v>
      </c>
      <c r="B51" t="s">
        <v>2298</v>
      </c>
      <c r="C51" t="s">
        <v>6295</v>
      </c>
      <c r="D51" t="s">
        <v>40</v>
      </c>
      <c r="E51" t="s">
        <v>6293</v>
      </c>
      <c r="F51" t="s">
        <v>5969</v>
      </c>
      <c r="G51" t="s">
        <v>6296</v>
      </c>
      <c r="H51" t="s">
        <v>6297</v>
      </c>
      <c r="I51" t="s">
        <v>6298</v>
      </c>
      <c r="J51" t="s">
        <v>6299</v>
      </c>
      <c r="K51" t="s">
        <v>6300</v>
      </c>
      <c r="L51">
        <v>16.485700000000001</v>
      </c>
      <c r="M51">
        <v>16.857299999999999</v>
      </c>
      <c r="N51">
        <v>17.9712</v>
      </c>
      <c r="O51">
        <v>10.702299999999999</v>
      </c>
      <c r="P51">
        <v>15.277699999999999</v>
      </c>
      <c r="Q51">
        <v>1.3174300000000001</v>
      </c>
      <c r="R51">
        <v>25.6967</v>
      </c>
      <c r="S51">
        <v>15.914300000000001</v>
      </c>
      <c r="T51">
        <v>5.2976000000000001</v>
      </c>
      <c r="U51">
        <v>21.395600000000002</v>
      </c>
      <c r="V51">
        <v>8.19008</v>
      </c>
      <c r="W51">
        <v>15.962899999999999</v>
      </c>
      <c r="X51">
        <v>16.895</v>
      </c>
      <c r="Y51">
        <v>3.35791</v>
      </c>
      <c r="Z51">
        <v>7.2908799999999996</v>
      </c>
      <c r="AA51">
        <v>11.9603</v>
      </c>
      <c r="AB51">
        <v>11.3935</v>
      </c>
      <c r="AC51">
        <v>10.2889</v>
      </c>
      <c r="AD51">
        <v>10.6576</v>
      </c>
    </row>
    <row r="52" spans="1:30" x14ac:dyDescent="0.2">
      <c r="A52" t="s">
        <v>6301</v>
      </c>
      <c r="B52" t="s">
        <v>6302</v>
      </c>
      <c r="C52" t="s">
        <v>6303</v>
      </c>
      <c r="D52" t="s">
        <v>29</v>
      </c>
      <c r="E52" t="s">
        <v>6304</v>
      </c>
      <c r="F52" t="s">
        <v>5969</v>
      </c>
      <c r="G52" t="s">
        <v>6305</v>
      </c>
      <c r="H52" t="s">
        <v>327</v>
      </c>
      <c r="I52" t="s">
        <v>2347</v>
      </c>
      <c r="J52" t="s">
        <v>6306</v>
      </c>
      <c r="K52" t="s">
        <v>4243</v>
      </c>
      <c r="L52">
        <v>0.44540999999999997</v>
      </c>
      <c r="M52">
        <v>0.77686999999999995</v>
      </c>
      <c r="N52">
        <v>0.66513699999999998</v>
      </c>
      <c r="O52">
        <v>0.38874900000000001</v>
      </c>
      <c r="P52">
        <v>0.38885199999999998</v>
      </c>
      <c r="Q52">
        <v>2.0457699999999999E-2</v>
      </c>
      <c r="R52">
        <v>1.1667799999999999</v>
      </c>
      <c r="S52">
        <v>0.76034900000000005</v>
      </c>
      <c r="T52">
        <v>0.23535900000000001</v>
      </c>
      <c r="U52">
        <v>1.13757</v>
      </c>
      <c r="V52">
        <v>0.57337499999999997</v>
      </c>
      <c r="W52">
        <v>0.674072</v>
      </c>
      <c r="X52">
        <v>0.24939700000000001</v>
      </c>
      <c r="Y52">
        <v>8.6652699999999999E-2</v>
      </c>
      <c r="Z52">
        <v>0.37305899999999997</v>
      </c>
      <c r="AA52">
        <v>0.91753099999999999</v>
      </c>
      <c r="AB52">
        <v>1.38714</v>
      </c>
      <c r="AC52">
        <v>0.69452499999999995</v>
      </c>
      <c r="AD52">
        <v>0.71105799999999997</v>
      </c>
    </row>
    <row r="53" spans="1:30" x14ac:dyDescent="0.2">
      <c r="A53" t="s">
        <v>6307</v>
      </c>
      <c r="B53" t="s">
        <v>6308</v>
      </c>
      <c r="C53" t="s">
        <v>6309</v>
      </c>
      <c r="D53" t="s">
        <v>40</v>
      </c>
      <c r="E53" t="s">
        <v>6310</v>
      </c>
      <c r="F53" t="s">
        <v>5969</v>
      </c>
      <c r="G53" t="s">
        <v>6311</v>
      </c>
      <c r="H53" t="s">
        <v>6312</v>
      </c>
      <c r="I53" t="s">
        <v>6313</v>
      </c>
      <c r="J53" t="s">
        <v>6314</v>
      </c>
      <c r="K53" t="s">
        <v>6315</v>
      </c>
      <c r="L53">
        <v>0.78458300000000003</v>
      </c>
      <c r="M53">
        <v>0.55843299999999996</v>
      </c>
      <c r="N53">
        <v>0.60829999999999995</v>
      </c>
      <c r="O53">
        <v>0.46393699999999999</v>
      </c>
      <c r="P53">
        <v>0.37307400000000002</v>
      </c>
      <c r="Q53">
        <v>7.6698500000000003E-2</v>
      </c>
      <c r="R53">
        <v>2.51667</v>
      </c>
      <c r="S53">
        <v>0.97853299999999999</v>
      </c>
      <c r="T53">
        <v>0</v>
      </c>
      <c r="U53">
        <v>2.8358300000000001</v>
      </c>
      <c r="V53">
        <v>0.47684199999999999</v>
      </c>
      <c r="W53">
        <v>1.0288999999999999</v>
      </c>
      <c r="X53">
        <v>1.50959</v>
      </c>
      <c r="Y53">
        <v>1.57701</v>
      </c>
      <c r="Z53">
        <v>0.50656800000000002</v>
      </c>
      <c r="AA53">
        <v>8.3570200000000003</v>
      </c>
      <c r="AB53">
        <v>4.83873</v>
      </c>
      <c r="AC53">
        <v>10.7814</v>
      </c>
      <c r="AD53">
        <v>16.494599999999998</v>
      </c>
    </row>
    <row r="54" spans="1:30" x14ac:dyDescent="0.2">
      <c r="A54" t="s">
        <v>6316</v>
      </c>
      <c r="B54" t="s">
        <v>6317</v>
      </c>
      <c r="C54" t="s">
        <v>6318</v>
      </c>
      <c r="D54" t="s">
        <v>29</v>
      </c>
      <c r="E54" t="s">
        <v>6319</v>
      </c>
      <c r="F54" t="s">
        <v>5969</v>
      </c>
      <c r="G54" t="s">
        <v>6320</v>
      </c>
      <c r="H54" t="s">
        <v>6321</v>
      </c>
      <c r="I54" t="s">
        <v>6322</v>
      </c>
      <c r="J54" t="s">
        <v>6323</v>
      </c>
      <c r="K54" t="s">
        <v>6324</v>
      </c>
      <c r="L54">
        <v>5.3204900000000004</v>
      </c>
      <c r="M54">
        <v>6.3655400000000002</v>
      </c>
      <c r="N54">
        <v>5.5206299999999997</v>
      </c>
      <c r="O54">
        <v>2.5764999999999998</v>
      </c>
      <c r="P54">
        <v>4.0841700000000003</v>
      </c>
      <c r="Q54">
        <v>3.7608199999999998</v>
      </c>
      <c r="R54">
        <v>5.22872</v>
      </c>
      <c r="S54">
        <v>6.0904100000000003</v>
      </c>
      <c r="T54">
        <v>4.4277100000000003</v>
      </c>
      <c r="U54">
        <v>5.4188000000000001</v>
      </c>
      <c r="V54">
        <v>5.3927899999999998</v>
      </c>
      <c r="W54">
        <v>6.5047300000000003</v>
      </c>
      <c r="X54">
        <v>6.1958500000000001</v>
      </c>
      <c r="Y54">
        <v>1.9698599999999999</v>
      </c>
      <c r="Z54">
        <v>15.763400000000001</v>
      </c>
      <c r="AA54">
        <v>3.70207</v>
      </c>
      <c r="AB54">
        <v>4.2118700000000002</v>
      </c>
      <c r="AC54">
        <v>3.7847</v>
      </c>
      <c r="AD54">
        <v>3.3285100000000001</v>
      </c>
    </row>
    <row r="55" spans="1:30" x14ac:dyDescent="0.2">
      <c r="A55" t="s">
        <v>6325</v>
      </c>
      <c r="B55" t="s">
        <v>6326</v>
      </c>
      <c r="C55" t="s">
        <v>6327</v>
      </c>
      <c r="D55" t="s">
        <v>40</v>
      </c>
      <c r="E55" t="s">
        <v>6328</v>
      </c>
      <c r="F55" t="s">
        <v>5969</v>
      </c>
      <c r="G55" t="s">
        <v>6329</v>
      </c>
      <c r="H55" t="s">
        <v>6330</v>
      </c>
      <c r="I55" t="s">
        <v>363</v>
      </c>
      <c r="J55" t="s">
        <v>6331</v>
      </c>
      <c r="K55" t="s">
        <v>6332</v>
      </c>
      <c r="L55">
        <v>58.0154</v>
      </c>
      <c r="M55">
        <v>59.917099999999998</v>
      </c>
      <c r="N55">
        <v>84.882499999999993</v>
      </c>
      <c r="O55">
        <v>10.929600000000001</v>
      </c>
      <c r="P55">
        <v>65.754000000000005</v>
      </c>
      <c r="Q55">
        <v>39.9527</v>
      </c>
      <c r="R55">
        <v>27.1266</v>
      </c>
      <c r="S55">
        <v>77.303299999999993</v>
      </c>
      <c r="T55">
        <v>4.2054</v>
      </c>
      <c r="U55">
        <v>75.754900000000006</v>
      </c>
      <c r="V55">
        <v>20.113800000000001</v>
      </c>
      <c r="W55">
        <v>8.1308799999999994</v>
      </c>
      <c r="X55">
        <v>60.746899999999997</v>
      </c>
      <c r="Y55">
        <v>18.126200000000001</v>
      </c>
      <c r="Z55">
        <v>7.3146800000000001</v>
      </c>
      <c r="AA55">
        <v>6.9692100000000003</v>
      </c>
      <c r="AB55">
        <v>6.37608</v>
      </c>
      <c r="AC55">
        <v>5.0268800000000002</v>
      </c>
      <c r="AD55">
        <v>6.5676100000000002</v>
      </c>
    </row>
    <row r="56" spans="1:30" x14ac:dyDescent="0.2">
      <c r="A56" t="s">
        <v>6333</v>
      </c>
      <c r="B56" t="s">
        <v>277</v>
      </c>
      <c r="C56" t="s">
        <v>6334</v>
      </c>
      <c r="D56" t="s">
        <v>29</v>
      </c>
      <c r="E56" t="s">
        <v>6335</v>
      </c>
      <c r="F56" t="s">
        <v>5969</v>
      </c>
      <c r="G56" t="s">
        <v>6336</v>
      </c>
      <c r="H56" t="s">
        <v>6337</v>
      </c>
      <c r="I56" t="s">
        <v>6338</v>
      </c>
      <c r="J56" t="s">
        <v>6339</v>
      </c>
      <c r="K56" t="s">
        <v>1947</v>
      </c>
      <c r="L56">
        <v>159.447</v>
      </c>
      <c r="M56">
        <v>174.215</v>
      </c>
      <c r="N56">
        <v>190.77799999999999</v>
      </c>
      <c r="O56">
        <v>125.843</v>
      </c>
      <c r="P56">
        <v>79.511799999999994</v>
      </c>
      <c r="Q56">
        <v>9.0694300000000005</v>
      </c>
      <c r="R56">
        <v>230.88</v>
      </c>
      <c r="S56">
        <v>152.14500000000001</v>
      </c>
      <c r="T56">
        <v>241.589</v>
      </c>
      <c r="U56">
        <v>98.735100000000003</v>
      </c>
      <c r="V56">
        <v>217.09</v>
      </c>
      <c r="W56">
        <v>79.420299999999997</v>
      </c>
      <c r="X56">
        <v>74.973500000000001</v>
      </c>
      <c r="Y56">
        <v>24.359300000000001</v>
      </c>
      <c r="Z56">
        <v>6.9571500000000004</v>
      </c>
      <c r="AA56">
        <v>134.47999999999999</v>
      </c>
      <c r="AB56">
        <v>137.465</v>
      </c>
      <c r="AC56">
        <v>129.54</v>
      </c>
      <c r="AD56">
        <v>147.04400000000001</v>
      </c>
    </row>
    <row r="57" spans="1:30" x14ac:dyDescent="0.2">
      <c r="A57" t="s">
        <v>6340</v>
      </c>
      <c r="B57" t="s">
        <v>48</v>
      </c>
      <c r="C57" t="s">
        <v>6341</v>
      </c>
      <c r="D57" t="s">
        <v>29</v>
      </c>
      <c r="E57" t="s">
        <v>6342</v>
      </c>
      <c r="F57" t="s">
        <v>5969</v>
      </c>
      <c r="G57" t="s">
        <v>1910</v>
      </c>
      <c r="H57" t="s">
        <v>1911</v>
      </c>
      <c r="I57" t="s">
        <v>1246</v>
      </c>
      <c r="J57" t="s">
        <v>6343</v>
      </c>
      <c r="K57" t="s">
        <v>6027</v>
      </c>
      <c r="L57">
        <v>0</v>
      </c>
      <c r="M57">
        <v>0</v>
      </c>
      <c r="N57">
        <v>0</v>
      </c>
      <c r="O57">
        <v>5.6444099999999997E-2</v>
      </c>
      <c r="P57">
        <v>2.7181199999999999E-2</v>
      </c>
      <c r="Q57">
        <v>0</v>
      </c>
      <c r="R57">
        <v>2.52467E-2</v>
      </c>
      <c r="S57">
        <v>0</v>
      </c>
      <c r="T57">
        <v>0</v>
      </c>
      <c r="U57">
        <v>0</v>
      </c>
      <c r="V57">
        <v>0</v>
      </c>
      <c r="W57">
        <v>9.1697100000000002</v>
      </c>
      <c r="X57">
        <v>5.7433699999999997E-2</v>
      </c>
      <c r="Y57">
        <v>5.2186099999999999E-2</v>
      </c>
      <c r="Z57">
        <v>0.18221699999999999</v>
      </c>
      <c r="AA57">
        <v>4.77285E-2</v>
      </c>
      <c r="AB57">
        <v>6.8096599999999993E-2</v>
      </c>
      <c r="AC57">
        <v>4.2030100000000001E-2</v>
      </c>
      <c r="AD57">
        <v>0</v>
      </c>
    </row>
    <row r="58" spans="1:30" x14ac:dyDescent="0.2">
      <c r="A58" t="s">
        <v>6344</v>
      </c>
      <c r="B58" t="s">
        <v>6345</v>
      </c>
      <c r="C58" t="s">
        <v>6346</v>
      </c>
      <c r="D58" t="s">
        <v>29</v>
      </c>
      <c r="E58" t="s">
        <v>6347</v>
      </c>
      <c r="F58" t="s">
        <v>5969</v>
      </c>
      <c r="G58" t="s">
        <v>6348</v>
      </c>
      <c r="H58" t="s">
        <v>6349</v>
      </c>
      <c r="I58" t="s">
        <v>71</v>
      </c>
      <c r="J58" t="s">
        <v>6350</v>
      </c>
      <c r="K58" t="s">
        <v>4243</v>
      </c>
      <c r="L58">
        <v>2.43815E-2</v>
      </c>
      <c r="M58">
        <v>0.118855</v>
      </c>
      <c r="N58">
        <v>0.21163199999999999</v>
      </c>
      <c r="O58">
        <v>8.8274199999999997E-2</v>
      </c>
      <c r="P58">
        <v>0.17013800000000001</v>
      </c>
      <c r="Q58">
        <v>0.28130300000000003</v>
      </c>
      <c r="R58">
        <v>7.9003299999999999E-2</v>
      </c>
      <c r="S58">
        <v>0.69796400000000003</v>
      </c>
      <c r="T58">
        <v>6.1706499999999997E-2</v>
      </c>
      <c r="U58">
        <v>0.15849099999999999</v>
      </c>
      <c r="V58">
        <v>6.1918599999999997E-2</v>
      </c>
      <c r="W58">
        <v>0.16662099999999999</v>
      </c>
      <c r="X58">
        <v>0.29952699999999999</v>
      </c>
      <c r="Y58">
        <v>5.4426200000000001E-2</v>
      </c>
      <c r="Z58">
        <v>0.152035</v>
      </c>
      <c r="AA58">
        <v>0.173986</v>
      </c>
      <c r="AB58">
        <v>0.177395</v>
      </c>
      <c r="AC58">
        <v>0.13144700000000001</v>
      </c>
      <c r="AD58">
        <v>6.8394300000000005E-2</v>
      </c>
    </row>
    <row r="59" spans="1:30" x14ac:dyDescent="0.2">
      <c r="A59" t="s">
        <v>6351</v>
      </c>
      <c r="B59" t="s">
        <v>6352</v>
      </c>
      <c r="C59" t="s">
        <v>6353</v>
      </c>
      <c r="D59" t="s">
        <v>29</v>
      </c>
      <c r="E59" t="s">
        <v>6354</v>
      </c>
      <c r="F59" t="s">
        <v>5969</v>
      </c>
      <c r="G59" t="s">
        <v>6355</v>
      </c>
      <c r="H59" t="s">
        <v>6356</v>
      </c>
      <c r="I59" t="s">
        <v>6357</v>
      </c>
      <c r="J59" t="s">
        <v>6358</v>
      </c>
      <c r="K59" t="s">
        <v>6359</v>
      </c>
      <c r="L59">
        <v>12.159000000000001</v>
      </c>
      <c r="M59">
        <v>7.8544999999999998</v>
      </c>
      <c r="N59">
        <v>9.6075800000000005</v>
      </c>
      <c r="O59">
        <v>1.3719399999999999</v>
      </c>
      <c r="P59">
        <v>4.9636800000000001</v>
      </c>
      <c r="Q59">
        <v>5.5314800000000002</v>
      </c>
      <c r="R59">
        <v>15.2447</v>
      </c>
      <c r="S59">
        <v>22.413599999999999</v>
      </c>
      <c r="T59">
        <v>14.664</v>
      </c>
      <c r="U59">
        <v>2.8758699999999999</v>
      </c>
      <c r="V59">
        <v>4.3310500000000003</v>
      </c>
      <c r="W59">
        <v>9.69163</v>
      </c>
      <c r="X59">
        <v>4.04312</v>
      </c>
      <c r="Y59">
        <v>3.88327</v>
      </c>
      <c r="Z59">
        <v>0.976993</v>
      </c>
      <c r="AA59">
        <v>0.57850900000000005</v>
      </c>
      <c r="AB59">
        <v>0.471771</v>
      </c>
      <c r="AC59">
        <v>0.45236399999999999</v>
      </c>
      <c r="AD59">
        <v>0.409132</v>
      </c>
    </row>
    <row r="60" spans="1:30" x14ac:dyDescent="0.2">
      <c r="A60" t="s">
        <v>6360</v>
      </c>
      <c r="B60" t="s">
        <v>6361</v>
      </c>
      <c r="C60" t="s">
        <v>6362</v>
      </c>
      <c r="D60" t="s">
        <v>40</v>
      </c>
      <c r="E60" t="s">
        <v>6363</v>
      </c>
      <c r="F60" t="s">
        <v>5969</v>
      </c>
      <c r="G60" t="s">
        <v>6364</v>
      </c>
      <c r="H60" t="s">
        <v>6365</v>
      </c>
      <c r="I60" t="s">
        <v>6366</v>
      </c>
      <c r="J60" t="s">
        <v>6367</v>
      </c>
      <c r="K60" t="s">
        <v>46</v>
      </c>
      <c r="L60">
        <v>2.2838799999999999</v>
      </c>
      <c r="M60">
        <v>3.2317900000000002</v>
      </c>
      <c r="N60">
        <v>3.2536399999999999</v>
      </c>
      <c r="O60">
        <v>2.3487</v>
      </c>
      <c r="P60">
        <v>6.3166799999999999</v>
      </c>
      <c r="Q60">
        <v>6.3721699999999997</v>
      </c>
      <c r="R60">
        <v>1.92336</v>
      </c>
      <c r="S60">
        <v>5.8345900000000004</v>
      </c>
      <c r="T60">
        <v>2.8748100000000001</v>
      </c>
      <c r="U60">
        <v>3.38395</v>
      </c>
      <c r="V60">
        <v>2.2900299999999998</v>
      </c>
      <c r="W60">
        <v>2.3326699999999998</v>
      </c>
      <c r="X60">
        <v>2.1476099999999998</v>
      </c>
      <c r="Y60">
        <v>1.2594000000000001</v>
      </c>
      <c r="Z60">
        <v>1.8257099999999999</v>
      </c>
      <c r="AA60">
        <v>4.6024200000000004</v>
      </c>
      <c r="AB60">
        <v>3.6306099999999999</v>
      </c>
      <c r="AC60">
        <v>3.9879799999999999</v>
      </c>
      <c r="AD60">
        <v>3.99763</v>
      </c>
    </row>
    <row r="61" spans="1:30" x14ac:dyDescent="0.2">
      <c r="A61" t="s">
        <v>6368</v>
      </c>
      <c r="B61" t="s">
        <v>6047</v>
      </c>
      <c r="C61" t="s">
        <v>6369</v>
      </c>
      <c r="D61" t="s">
        <v>40</v>
      </c>
      <c r="E61" t="s">
        <v>6370</v>
      </c>
      <c r="F61" t="s">
        <v>5969</v>
      </c>
      <c r="G61" t="s">
        <v>6371</v>
      </c>
      <c r="H61" t="s">
        <v>6372</v>
      </c>
      <c r="I61" t="s">
        <v>6373</v>
      </c>
      <c r="J61" t="s">
        <v>6374</v>
      </c>
      <c r="K61" t="s">
        <v>6375</v>
      </c>
      <c r="L61">
        <v>9.1950900000000004</v>
      </c>
      <c r="M61">
        <v>7.3759600000000001</v>
      </c>
      <c r="N61">
        <v>10.537800000000001</v>
      </c>
      <c r="O61">
        <v>6.2455699999999998</v>
      </c>
      <c r="P61">
        <v>3.41682</v>
      </c>
      <c r="Q61">
        <v>2.85093</v>
      </c>
      <c r="R61">
        <v>9.6237600000000008</v>
      </c>
      <c r="S61">
        <v>10.7392</v>
      </c>
      <c r="T61">
        <v>5.0041200000000003</v>
      </c>
      <c r="U61">
        <v>10.8515</v>
      </c>
      <c r="V61">
        <v>15.8255</v>
      </c>
      <c r="W61">
        <v>8.3385700000000007</v>
      </c>
      <c r="X61">
        <v>4.5716799999999997</v>
      </c>
      <c r="Y61">
        <v>7.1406799999999997</v>
      </c>
      <c r="Z61">
        <v>6.8030999999999997</v>
      </c>
      <c r="AA61">
        <v>17.856400000000001</v>
      </c>
      <c r="AB61">
        <v>16.2256</v>
      </c>
      <c r="AC61">
        <v>15.331099999999999</v>
      </c>
      <c r="AD61">
        <v>17.343699999999998</v>
      </c>
    </row>
    <row r="62" spans="1:30" x14ac:dyDescent="0.2">
      <c r="A62" t="s">
        <v>6376</v>
      </c>
      <c r="B62" t="s">
        <v>6377</v>
      </c>
      <c r="C62" t="s">
        <v>6378</v>
      </c>
      <c r="D62" t="s">
        <v>29</v>
      </c>
      <c r="E62" t="s">
        <v>6379</v>
      </c>
      <c r="F62" t="s">
        <v>5969</v>
      </c>
      <c r="G62" t="s">
        <v>6380</v>
      </c>
      <c r="H62" t="s">
        <v>6381</v>
      </c>
      <c r="I62" t="s">
        <v>6382</v>
      </c>
      <c r="J62" t="s">
        <v>6383</v>
      </c>
      <c r="K62" t="s">
        <v>6384</v>
      </c>
      <c r="L62">
        <v>8.1490600000000004</v>
      </c>
      <c r="M62">
        <v>5.1493200000000003</v>
      </c>
      <c r="N62">
        <v>6.2720000000000002</v>
      </c>
      <c r="O62">
        <v>2.8384800000000001</v>
      </c>
      <c r="P62">
        <v>3.6233499999999998</v>
      </c>
      <c r="Q62">
        <v>1.9494800000000001</v>
      </c>
      <c r="R62">
        <v>8.0938599999999994</v>
      </c>
      <c r="S62">
        <v>3.8789899999999999</v>
      </c>
      <c r="T62">
        <v>3.8083499999999999</v>
      </c>
      <c r="U62">
        <v>9.8428500000000003</v>
      </c>
      <c r="V62">
        <v>3.97207</v>
      </c>
      <c r="W62">
        <v>5.7129399999999997</v>
      </c>
      <c r="X62">
        <v>3.8238099999999999</v>
      </c>
      <c r="Y62">
        <v>1.36077</v>
      </c>
      <c r="Z62">
        <v>3.8216600000000001</v>
      </c>
      <c r="AA62">
        <v>9.5303400000000007</v>
      </c>
      <c r="AB62">
        <v>9.7135800000000003</v>
      </c>
      <c r="AC62">
        <v>9.7089599999999994</v>
      </c>
      <c r="AD62">
        <v>9.1781699999999997</v>
      </c>
    </row>
    <row r="63" spans="1:30" x14ac:dyDescent="0.2">
      <c r="A63" t="s">
        <v>6385</v>
      </c>
      <c r="B63" t="s">
        <v>1887</v>
      </c>
      <c r="C63" t="s">
        <v>3391</v>
      </c>
      <c r="D63" t="s">
        <v>29</v>
      </c>
      <c r="E63" t="s">
        <v>6386</v>
      </c>
      <c r="F63" t="s">
        <v>5969</v>
      </c>
      <c r="G63" t="s">
        <v>6387</v>
      </c>
      <c r="H63" t="s">
        <v>3887</v>
      </c>
      <c r="I63" t="s">
        <v>3888</v>
      </c>
      <c r="J63" t="s">
        <v>6388</v>
      </c>
      <c r="K63" t="s">
        <v>3890</v>
      </c>
      <c r="L63">
        <v>8.7433099999999992</v>
      </c>
      <c r="M63">
        <v>11.5283</v>
      </c>
      <c r="N63">
        <v>12.043200000000001</v>
      </c>
      <c r="O63">
        <v>4.3889699999999996</v>
      </c>
      <c r="P63">
        <v>3.4588800000000002</v>
      </c>
      <c r="Q63">
        <v>5.5175999999999998</v>
      </c>
      <c r="R63">
        <v>8.6172299999999993</v>
      </c>
      <c r="S63">
        <v>6.5734000000000004</v>
      </c>
      <c r="T63">
        <v>6.2649400000000002</v>
      </c>
      <c r="U63">
        <v>8.9525799999999993</v>
      </c>
      <c r="V63">
        <v>10.458500000000001</v>
      </c>
      <c r="W63">
        <v>3.8400799999999999</v>
      </c>
      <c r="X63">
        <v>2.2863000000000002</v>
      </c>
      <c r="Y63">
        <v>5.6793199999999997</v>
      </c>
      <c r="Z63">
        <v>10.254300000000001</v>
      </c>
      <c r="AA63">
        <v>2.1398899999999998</v>
      </c>
      <c r="AB63">
        <v>3.3270300000000002</v>
      </c>
      <c r="AC63">
        <v>2.79277</v>
      </c>
      <c r="AD63">
        <v>1.86067</v>
      </c>
    </row>
    <row r="64" spans="1:30" x14ac:dyDescent="0.2">
      <c r="A64" t="s">
        <v>6389</v>
      </c>
      <c r="B64" t="s">
        <v>6390</v>
      </c>
      <c r="C64" t="s">
        <v>6391</v>
      </c>
      <c r="D64" t="s">
        <v>40</v>
      </c>
      <c r="E64" t="s">
        <v>6392</v>
      </c>
      <c r="F64" t="s">
        <v>5969</v>
      </c>
      <c r="G64" t="s">
        <v>6393</v>
      </c>
      <c r="H64" t="s">
        <v>6394</v>
      </c>
      <c r="I64" t="s">
        <v>6395</v>
      </c>
      <c r="J64" t="s">
        <v>6396</v>
      </c>
      <c r="K64" t="s">
        <v>6397</v>
      </c>
      <c r="L64">
        <v>9.5029800000000009</v>
      </c>
      <c r="M64">
        <v>11.233599999999999</v>
      </c>
      <c r="N64">
        <v>10.835100000000001</v>
      </c>
      <c r="O64">
        <v>3.01037</v>
      </c>
      <c r="P64">
        <v>3.6010300000000002</v>
      </c>
      <c r="Q64">
        <v>5.1814600000000004</v>
      </c>
      <c r="R64">
        <v>4.7685700000000004</v>
      </c>
      <c r="S64">
        <v>6.67957</v>
      </c>
      <c r="T64">
        <v>6.8178099999999997</v>
      </c>
      <c r="U64">
        <v>3.2440699999999998</v>
      </c>
      <c r="V64">
        <v>5.8884800000000004</v>
      </c>
      <c r="W64">
        <v>4.61144</v>
      </c>
      <c r="X64">
        <v>8.9833499999999997</v>
      </c>
      <c r="Y64">
        <v>2.33893</v>
      </c>
      <c r="Z64">
        <v>9.8975100000000005</v>
      </c>
      <c r="AA64">
        <v>5.5334500000000002</v>
      </c>
      <c r="AB64">
        <v>5.5232400000000004</v>
      </c>
      <c r="AC64">
        <v>4.8466500000000003</v>
      </c>
      <c r="AD64">
        <v>5.6947700000000001</v>
      </c>
    </row>
    <row r="65" spans="1:30" x14ac:dyDescent="0.2">
      <c r="A65" t="s">
        <v>6398</v>
      </c>
      <c r="B65" t="s">
        <v>6399</v>
      </c>
      <c r="C65" t="s">
        <v>6400</v>
      </c>
      <c r="D65" t="s">
        <v>40</v>
      </c>
      <c r="E65" t="s">
        <v>6401</v>
      </c>
      <c r="F65" t="s">
        <v>5969</v>
      </c>
      <c r="G65" t="s">
        <v>6402</v>
      </c>
      <c r="H65" t="s">
        <v>6403</v>
      </c>
      <c r="I65" t="s">
        <v>6404</v>
      </c>
      <c r="J65" t="s">
        <v>6405</v>
      </c>
      <c r="K65" t="s">
        <v>6406</v>
      </c>
      <c r="L65">
        <v>29.950299999999999</v>
      </c>
      <c r="M65">
        <v>21.7699</v>
      </c>
      <c r="N65">
        <v>21.799499999999998</v>
      </c>
      <c r="O65">
        <v>15.886200000000001</v>
      </c>
      <c r="P65">
        <v>10.5753</v>
      </c>
      <c r="Q65">
        <v>14.0145</v>
      </c>
      <c r="R65">
        <v>16.3613</v>
      </c>
      <c r="S65">
        <v>19.574999999999999</v>
      </c>
      <c r="T65">
        <v>17.5501</v>
      </c>
      <c r="U65">
        <v>16.345600000000001</v>
      </c>
      <c r="V65">
        <v>16.212900000000001</v>
      </c>
      <c r="W65">
        <v>26.383099999999999</v>
      </c>
      <c r="X65">
        <v>30.193999999999999</v>
      </c>
      <c r="Y65">
        <v>24.5168</v>
      </c>
      <c r="Z65">
        <v>18.712299999999999</v>
      </c>
      <c r="AA65">
        <v>10.712899999999999</v>
      </c>
      <c r="AB65">
        <v>11.0703</v>
      </c>
      <c r="AC65">
        <v>11.4526</v>
      </c>
      <c r="AD65">
        <v>11.864699999999999</v>
      </c>
    </row>
    <row r="66" spans="1:30" x14ac:dyDescent="0.2">
      <c r="A66" t="s">
        <v>6407</v>
      </c>
      <c r="B66" t="s">
        <v>3000</v>
      </c>
      <c r="C66" t="s">
        <v>6408</v>
      </c>
      <c r="D66" t="s">
        <v>29</v>
      </c>
      <c r="E66" t="s">
        <v>6401</v>
      </c>
      <c r="F66" t="s">
        <v>5969</v>
      </c>
      <c r="G66" t="s">
        <v>6409</v>
      </c>
      <c r="H66" t="s">
        <v>6410</v>
      </c>
      <c r="I66" t="s">
        <v>71</v>
      </c>
      <c r="J66" t="s">
        <v>6411</v>
      </c>
      <c r="K66" t="s">
        <v>6412</v>
      </c>
      <c r="L66">
        <v>0</v>
      </c>
      <c r="M66">
        <v>0.93751399999999996</v>
      </c>
      <c r="N66">
        <v>0.74086799999999997</v>
      </c>
      <c r="O66">
        <v>0</v>
      </c>
      <c r="P66">
        <v>0</v>
      </c>
      <c r="Q66">
        <v>0.24179999999999999</v>
      </c>
      <c r="R66">
        <v>6.0452699999999998E-2</v>
      </c>
      <c r="S66">
        <v>0.61668199999999995</v>
      </c>
      <c r="T66">
        <v>0</v>
      </c>
      <c r="U66">
        <v>0</v>
      </c>
      <c r="V66">
        <v>0.141656</v>
      </c>
      <c r="W66">
        <v>0.196801</v>
      </c>
      <c r="X66">
        <v>0.69378799999999996</v>
      </c>
      <c r="Y66">
        <v>0.12438100000000001</v>
      </c>
      <c r="Z66">
        <v>3.0898099999999999</v>
      </c>
      <c r="AA66">
        <v>0</v>
      </c>
      <c r="AB66">
        <v>0</v>
      </c>
      <c r="AC66">
        <v>9.8978399999999994E-2</v>
      </c>
      <c r="AD66">
        <v>7.6879100000000006E-2</v>
      </c>
    </row>
    <row r="67" spans="1:30" x14ac:dyDescent="0.2">
      <c r="A67" t="s">
        <v>6413</v>
      </c>
      <c r="B67" t="s">
        <v>277</v>
      </c>
      <c r="C67" t="s">
        <v>1733</v>
      </c>
      <c r="D67" t="s">
        <v>29</v>
      </c>
      <c r="E67" t="s">
        <v>6414</v>
      </c>
      <c r="F67" t="s">
        <v>5969</v>
      </c>
      <c r="G67" t="s">
        <v>6415</v>
      </c>
      <c r="H67" t="s">
        <v>5101</v>
      </c>
      <c r="I67" t="s">
        <v>872</v>
      </c>
      <c r="J67" t="s">
        <v>6416</v>
      </c>
      <c r="K67" t="s">
        <v>2424</v>
      </c>
      <c r="L67">
        <v>0.17758699999999999</v>
      </c>
      <c r="M67">
        <v>0.82715300000000003</v>
      </c>
      <c r="N67">
        <v>5.8548299999999998E-2</v>
      </c>
      <c r="O67">
        <v>0.28924</v>
      </c>
      <c r="P67">
        <v>0.147673</v>
      </c>
      <c r="Q67">
        <v>0</v>
      </c>
      <c r="R67">
        <v>0.109698</v>
      </c>
      <c r="S67">
        <v>0.64552200000000004</v>
      </c>
      <c r="T67">
        <v>0</v>
      </c>
      <c r="U67">
        <v>3.58006</v>
      </c>
      <c r="V67">
        <v>0.58026</v>
      </c>
      <c r="W67">
        <v>0.665744</v>
      </c>
      <c r="X67">
        <v>0.110982</v>
      </c>
      <c r="Y67">
        <v>0</v>
      </c>
      <c r="Z67">
        <v>0</v>
      </c>
      <c r="AA67">
        <v>0.50963800000000004</v>
      </c>
      <c r="AB67">
        <v>0.704565</v>
      </c>
      <c r="AC67">
        <v>1.2416799999999999</v>
      </c>
      <c r="AD67">
        <v>0.545292</v>
      </c>
    </row>
    <row r="68" spans="1:30" x14ac:dyDescent="0.2">
      <c r="A68" t="s">
        <v>6417</v>
      </c>
      <c r="B68" t="s">
        <v>277</v>
      </c>
      <c r="C68" t="s">
        <v>6418</v>
      </c>
      <c r="D68" t="s">
        <v>29</v>
      </c>
      <c r="E68" t="s">
        <v>6419</v>
      </c>
      <c r="F68" t="s">
        <v>5969</v>
      </c>
      <c r="G68" t="s">
        <v>6420</v>
      </c>
      <c r="H68" t="s">
        <v>6421</v>
      </c>
      <c r="I68" t="s">
        <v>6422</v>
      </c>
      <c r="J68" t="s">
        <v>6226</v>
      </c>
      <c r="K68" t="s">
        <v>6227</v>
      </c>
      <c r="L68">
        <v>46.516300000000001</v>
      </c>
      <c r="M68">
        <v>37.962699999999998</v>
      </c>
      <c r="N68">
        <v>44.618899999999996</v>
      </c>
      <c r="O68">
        <v>17.512599999999999</v>
      </c>
      <c r="P68">
        <v>14.5731</v>
      </c>
      <c r="Q68">
        <v>15.2515</v>
      </c>
      <c r="R68">
        <v>35.304699999999997</v>
      </c>
      <c r="S68">
        <v>30.858699999999999</v>
      </c>
      <c r="T68">
        <v>26.583500000000001</v>
      </c>
      <c r="U68">
        <v>20.7227</v>
      </c>
      <c r="V68">
        <v>29.611999999999998</v>
      </c>
      <c r="W68">
        <v>30.170999999999999</v>
      </c>
      <c r="X68">
        <v>19.71</v>
      </c>
      <c r="Y68">
        <v>31.206399999999999</v>
      </c>
      <c r="Z68">
        <v>77.0501</v>
      </c>
      <c r="AA68">
        <v>18.547699999999999</v>
      </c>
      <c r="AB68">
        <v>18.181100000000001</v>
      </c>
      <c r="AC68">
        <v>18.798400000000001</v>
      </c>
      <c r="AD68">
        <v>19.531099999999999</v>
      </c>
    </row>
    <row r="69" spans="1:30" x14ac:dyDescent="0.2">
      <c r="A69" t="s">
        <v>6423</v>
      </c>
      <c r="B69" t="s">
        <v>6424</v>
      </c>
      <c r="C69" t="s">
        <v>6425</v>
      </c>
      <c r="D69" t="s">
        <v>29</v>
      </c>
      <c r="E69" t="s">
        <v>6426</v>
      </c>
      <c r="F69" t="s">
        <v>6427</v>
      </c>
      <c r="G69" t="s">
        <v>6428</v>
      </c>
      <c r="H69" t="s">
        <v>4876</v>
      </c>
      <c r="I69" t="s">
        <v>71</v>
      </c>
      <c r="J69" t="s">
        <v>6429</v>
      </c>
      <c r="K69" t="s">
        <v>46</v>
      </c>
      <c r="L69">
        <v>9.3510399999999994</v>
      </c>
      <c r="M69">
        <v>6.1452099999999996</v>
      </c>
      <c r="N69">
        <v>6.4118599999999999</v>
      </c>
      <c r="O69">
        <v>3.5055299999999998</v>
      </c>
      <c r="P69">
        <v>1.94882</v>
      </c>
      <c r="Q69">
        <v>4.0889099999999998E-2</v>
      </c>
      <c r="R69">
        <v>8.9147700000000007</v>
      </c>
      <c r="S69">
        <v>2.91961</v>
      </c>
      <c r="T69">
        <v>0</v>
      </c>
      <c r="U69">
        <v>8.6731499999999997</v>
      </c>
      <c r="V69">
        <v>3.0101499999999999</v>
      </c>
      <c r="W69">
        <v>1.9283600000000001</v>
      </c>
      <c r="X69">
        <v>7.1603199999999996</v>
      </c>
      <c r="Y69">
        <v>1.0101899999999999</v>
      </c>
      <c r="Z69">
        <v>4.4011399999999999E-2</v>
      </c>
      <c r="AA69">
        <v>11.244999999999999</v>
      </c>
      <c r="AB69">
        <v>10.3988</v>
      </c>
      <c r="AC69">
        <v>11.794499999999999</v>
      </c>
      <c r="AD69">
        <v>11.6327</v>
      </c>
    </row>
    <row r="70" spans="1:30" x14ac:dyDescent="0.2">
      <c r="A70" t="s">
        <v>6430</v>
      </c>
      <c r="B70" t="s">
        <v>6431</v>
      </c>
      <c r="C70" t="s">
        <v>6432</v>
      </c>
      <c r="D70" t="s">
        <v>29</v>
      </c>
      <c r="E70" t="s">
        <v>6433</v>
      </c>
      <c r="F70" t="s">
        <v>6427</v>
      </c>
      <c r="G70" t="s">
        <v>6434</v>
      </c>
      <c r="H70" t="s">
        <v>5001</v>
      </c>
      <c r="I70" t="s">
        <v>6435</v>
      </c>
      <c r="J70" t="s">
        <v>6436</v>
      </c>
      <c r="K70" t="s">
        <v>795</v>
      </c>
      <c r="L70">
        <v>0</v>
      </c>
      <c r="M70">
        <v>0</v>
      </c>
      <c r="N70">
        <v>0.22409100000000001</v>
      </c>
      <c r="O70">
        <v>0</v>
      </c>
      <c r="P70">
        <v>6.4430399999999999E-2</v>
      </c>
      <c r="Q70">
        <v>0.476134</v>
      </c>
      <c r="R70">
        <v>0.119035</v>
      </c>
      <c r="S70">
        <v>6.07129E-2</v>
      </c>
      <c r="T70">
        <v>7.0873199999999997E-2</v>
      </c>
      <c r="U70">
        <v>0.238784</v>
      </c>
      <c r="V70">
        <v>0.27895500000000001</v>
      </c>
      <c r="W70">
        <v>0</v>
      </c>
      <c r="X70">
        <v>0.136577</v>
      </c>
      <c r="Y70">
        <v>0.12247</v>
      </c>
      <c r="Z70">
        <v>0.60820099999999999</v>
      </c>
      <c r="AA70">
        <v>0.21679100000000001</v>
      </c>
      <c r="AB70">
        <v>0.15682399999999999</v>
      </c>
      <c r="AC70">
        <v>0.19497800000000001</v>
      </c>
      <c r="AD70">
        <v>0.22719600000000001</v>
      </c>
    </row>
    <row r="71" spans="1:30" x14ac:dyDescent="0.2">
      <c r="A71" t="s">
        <v>6437</v>
      </c>
      <c r="B71" t="s">
        <v>2368</v>
      </c>
      <c r="C71" t="s">
        <v>6438</v>
      </c>
      <c r="D71" t="s">
        <v>29</v>
      </c>
      <c r="E71" t="s">
        <v>6439</v>
      </c>
      <c r="F71" t="s">
        <v>6427</v>
      </c>
      <c r="G71" t="s">
        <v>6440</v>
      </c>
      <c r="H71" t="s">
        <v>6441</v>
      </c>
      <c r="I71" t="s">
        <v>6442</v>
      </c>
      <c r="J71" t="s">
        <v>6443</v>
      </c>
      <c r="K71" t="s">
        <v>6444</v>
      </c>
      <c r="L71">
        <v>0</v>
      </c>
      <c r="M71">
        <v>0.114731</v>
      </c>
      <c r="N71">
        <v>0</v>
      </c>
      <c r="O71">
        <v>0.14169599999999999</v>
      </c>
      <c r="P71">
        <v>3.4188299999999998E-2</v>
      </c>
      <c r="Q71">
        <v>0</v>
      </c>
      <c r="R71">
        <v>6.34464E-2</v>
      </c>
      <c r="S71">
        <v>6.4683299999999999E-2</v>
      </c>
      <c r="T71">
        <v>7.4528399999999995E-2</v>
      </c>
      <c r="U71">
        <v>9.5461199999999996E-2</v>
      </c>
      <c r="V71">
        <v>0.89458899999999997</v>
      </c>
      <c r="W71">
        <v>3.3603599999999997E-2</v>
      </c>
      <c r="X71">
        <v>0</v>
      </c>
      <c r="Y71">
        <v>6.5516400000000002E-2</v>
      </c>
      <c r="Z71">
        <v>0</v>
      </c>
      <c r="AA71">
        <v>1.012</v>
      </c>
      <c r="AB71">
        <v>0.97939399999999999</v>
      </c>
      <c r="AC71">
        <v>1.4741</v>
      </c>
      <c r="AD71">
        <v>1.1906699999999999</v>
      </c>
    </row>
    <row r="72" spans="1:30" x14ac:dyDescent="0.2">
      <c r="A72" t="s">
        <v>6445</v>
      </c>
      <c r="B72" t="s">
        <v>6446</v>
      </c>
      <c r="C72" t="s">
        <v>6447</v>
      </c>
      <c r="D72" t="s">
        <v>29</v>
      </c>
      <c r="E72" t="s">
        <v>6448</v>
      </c>
      <c r="F72" t="s">
        <v>6427</v>
      </c>
      <c r="G72" t="s">
        <v>4952</v>
      </c>
      <c r="H72" t="s">
        <v>327</v>
      </c>
      <c r="I72" t="s">
        <v>328</v>
      </c>
      <c r="J72" t="s">
        <v>6449</v>
      </c>
      <c r="K72" t="s">
        <v>6450</v>
      </c>
      <c r="L72">
        <v>0.30122700000000002</v>
      </c>
      <c r="M72">
        <v>0.44151699999999999</v>
      </c>
      <c r="N72">
        <v>0.34954099999999999</v>
      </c>
      <c r="O72">
        <v>0.28853400000000001</v>
      </c>
      <c r="P72">
        <v>0.37501000000000001</v>
      </c>
      <c r="Q72">
        <v>9.7687300000000005E-2</v>
      </c>
      <c r="R72">
        <v>0.65812099999999996</v>
      </c>
      <c r="S72">
        <v>0.20954999999999999</v>
      </c>
      <c r="T72">
        <v>0.27912500000000001</v>
      </c>
      <c r="U72">
        <v>0.740089</v>
      </c>
      <c r="V72">
        <v>0.19802700000000001</v>
      </c>
      <c r="W72">
        <v>0.55239899999999997</v>
      </c>
      <c r="X72">
        <v>0.33489000000000002</v>
      </c>
      <c r="Y72">
        <v>6.7790299999999998E-2</v>
      </c>
      <c r="Z72">
        <v>0.37595000000000001</v>
      </c>
      <c r="AA72">
        <v>0.90955900000000001</v>
      </c>
      <c r="AB72">
        <v>1.0870599999999999</v>
      </c>
      <c r="AC72">
        <v>0.74975999999999998</v>
      </c>
      <c r="AD72">
        <v>1.07186</v>
      </c>
    </row>
    <row r="73" spans="1:30" x14ac:dyDescent="0.2">
      <c r="A73" t="s">
        <v>6451</v>
      </c>
      <c r="B73" t="s">
        <v>277</v>
      </c>
      <c r="C73" t="s">
        <v>6452</v>
      </c>
      <c r="D73" t="s">
        <v>29</v>
      </c>
      <c r="E73" t="s">
        <v>6453</v>
      </c>
      <c r="F73" t="s">
        <v>6427</v>
      </c>
      <c r="G73" t="s">
        <v>6454</v>
      </c>
      <c r="H73" t="s">
        <v>6455</v>
      </c>
      <c r="I73" t="s">
        <v>6456</v>
      </c>
      <c r="J73" t="s">
        <v>6457</v>
      </c>
      <c r="K73" t="s">
        <v>6458</v>
      </c>
      <c r="L73">
        <v>0.16275500000000001</v>
      </c>
      <c r="M73">
        <v>0.55707399999999996</v>
      </c>
      <c r="N73">
        <v>0.74651500000000004</v>
      </c>
      <c r="O73">
        <v>0.89539599999999997</v>
      </c>
      <c r="P73">
        <v>0.61638400000000004</v>
      </c>
      <c r="Q73">
        <v>0</v>
      </c>
      <c r="R73">
        <v>0.29197699999999999</v>
      </c>
      <c r="S73">
        <v>0.70220300000000002</v>
      </c>
      <c r="T73">
        <v>9.5105400000000007E-2</v>
      </c>
      <c r="U73">
        <v>1.22889</v>
      </c>
      <c r="V73">
        <v>0.58509599999999995</v>
      </c>
      <c r="W73">
        <v>0.14601</v>
      </c>
      <c r="X73">
        <v>2.3838699999999999</v>
      </c>
      <c r="Y73">
        <v>0.51997300000000002</v>
      </c>
      <c r="Z73">
        <v>0.11966400000000001</v>
      </c>
      <c r="AA73">
        <v>40.036900000000003</v>
      </c>
      <c r="AB73">
        <v>26.8142</v>
      </c>
      <c r="AC73">
        <v>36.506300000000003</v>
      </c>
      <c r="AD73">
        <v>42.364600000000003</v>
      </c>
    </row>
    <row r="74" spans="1:30" x14ac:dyDescent="0.2">
      <c r="A74" t="s">
        <v>6459</v>
      </c>
      <c r="B74" t="s">
        <v>6460</v>
      </c>
      <c r="C74" t="s">
        <v>6461</v>
      </c>
      <c r="D74" t="s">
        <v>29</v>
      </c>
      <c r="E74" t="s">
        <v>6462</v>
      </c>
      <c r="F74" t="s">
        <v>6427</v>
      </c>
      <c r="G74" t="s">
        <v>6463</v>
      </c>
      <c r="H74" t="s">
        <v>5971</v>
      </c>
      <c r="I74" t="s">
        <v>6464</v>
      </c>
      <c r="J74" t="s">
        <v>71</v>
      </c>
      <c r="K74" t="s">
        <v>499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3.1412200000000001E-2</v>
      </c>
      <c r="S74">
        <v>3.2024400000000001E-2</v>
      </c>
      <c r="T74">
        <v>0</v>
      </c>
      <c r="U74">
        <v>0</v>
      </c>
      <c r="V74">
        <v>0</v>
      </c>
      <c r="W74">
        <v>0.73184099999999996</v>
      </c>
      <c r="X74">
        <v>0</v>
      </c>
      <c r="Y74">
        <v>0</v>
      </c>
      <c r="Z74">
        <v>0</v>
      </c>
      <c r="AA74">
        <v>0</v>
      </c>
      <c r="AB74">
        <v>0</v>
      </c>
      <c r="AC74">
        <v>5.2137999999999997E-2</v>
      </c>
      <c r="AD74">
        <v>0</v>
      </c>
    </row>
    <row r="75" spans="1:30" x14ac:dyDescent="0.2">
      <c r="A75" t="s">
        <v>6465</v>
      </c>
      <c r="B75" t="s">
        <v>6466</v>
      </c>
      <c r="C75" t="s">
        <v>6467</v>
      </c>
      <c r="D75" t="s">
        <v>29</v>
      </c>
      <c r="E75" t="s">
        <v>6468</v>
      </c>
      <c r="F75" t="s">
        <v>6427</v>
      </c>
      <c r="G75" t="s">
        <v>6469</v>
      </c>
      <c r="H75" t="s">
        <v>6470</v>
      </c>
      <c r="I75" t="s">
        <v>6471</v>
      </c>
      <c r="J75" t="s">
        <v>6472</v>
      </c>
      <c r="K75" t="s">
        <v>6473</v>
      </c>
      <c r="L75">
        <v>102.13</v>
      </c>
      <c r="M75">
        <v>69.566100000000006</v>
      </c>
      <c r="N75">
        <v>79.609899999999996</v>
      </c>
      <c r="O75">
        <v>45.384900000000002</v>
      </c>
      <c r="P75">
        <v>35.447400000000002</v>
      </c>
      <c r="Q75">
        <v>50.046199999999999</v>
      </c>
      <c r="R75">
        <v>73.076700000000002</v>
      </c>
      <c r="S75">
        <v>84.720399999999998</v>
      </c>
      <c r="T75">
        <v>62.994999999999997</v>
      </c>
      <c r="U75">
        <v>51.6434</v>
      </c>
      <c r="V75">
        <v>67.089200000000005</v>
      </c>
      <c r="W75">
        <v>77.375399999999999</v>
      </c>
      <c r="X75">
        <v>72.897599999999997</v>
      </c>
      <c r="Y75">
        <v>55.636800000000001</v>
      </c>
      <c r="Z75">
        <v>65.622399999999999</v>
      </c>
      <c r="AA75">
        <v>54.979799999999997</v>
      </c>
      <c r="AB75">
        <v>41.859000000000002</v>
      </c>
      <c r="AC75">
        <v>55.370199999999997</v>
      </c>
      <c r="AD75">
        <v>54.007899999999999</v>
      </c>
    </row>
    <row r="76" spans="1:30" x14ac:dyDescent="0.2">
      <c r="A76" t="s">
        <v>6474</v>
      </c>
      <c r="B76" t="s">
        <v>6475</v>
      </c>
      <c r="C76" t="s">
        <v>6476</v>
      </c>
      <c r="D76" t="s">
        <v>29</v>
      </c>
      <c r="E76" t="s">
        <v>6477</v>
      </c>
      <c r="F76" t="s">
        <v>6427</v>
      </c>
      <c r="G76" t="s">
        <v>6478</v>
      </c>
      <c r="H76" t="s">
        <v>6479</v>
      </c>
      <c r="I76" t="s">
        <v>6480</v>
      </c>
      <c r="J76" t="s">
        <v>6481</v>
      </c>
      <c r="K76" t="s">
        <v>67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 x14ac:dyDescent="0.2">
      <c r="A77" t="s">
        <v>6482</v>
      </c>
      <c r="B77" t="s">
        <v>6483</v>
      </c>
      <c r="C77" t="s">
        <v>6484</v>
      </c>
      <c r="D77" t="s">
        <v>40</v>
      </c>
      <c r="E77" t="s">
        <v>6485</v>
      </c>
      <c r="F77" t="s">
        <v>6427</v>
      </c>
      <c r="G77" t="s">
        <v>6486</v>
      </c>
      <c r="H77" t="s">
        <v>6487</v>
      </c>
      <c r="I77" t="s">
        <v>2171</v>
      </c>
      <c r="J77" t="s">
        <v>6488</v>
      </c>
      <c r="K77" t="s">
        <v>6489</v>
      </c>
      <c r="L77">
        <v>6.34422</v>
      </c>
      <c r="M77">
        <v>7.5509000000000004</v>
      </c>
      <c r="N77">
        <v>7.9427599999999998</v>
      </c>
      <c r="O77">
        <v>3.1482800000000002</v>
      </c>
      <c r="P77">
        <v>5.4734100000000003</v>
      </c>
      <c r="Q77">
        <v>0.89241800000000004</v>
      </c>
      <c r="R77">
        <v>10.2096</v>
      </c>
      <c r="S77">
        <v>13.452500000000001</v>
      </c>
      <c r="T77">
        <v>5.1536299999999997</v>
      </c>
      <c r="U77">
        <v>19.8597</v>
      </c>
      <c r="V77">
        <v>18.004799999999999</v>
      </c>
      <c r="W77">
        <v>16.258500000000002</v>
      </c>
      <c r="X77">
        <v>3.3441399999999999</v>
      </c>
      <c r="Y77">
        <v>2.12846</v>
      </c>
      <c r="Z77">
        <v>10.9472</v>
      </c>
      <c r="AA77">
        <v>8.4984400000000004</v>
      </c>
      <c r="AB77">
        <v>10.0907</v>
      </c>
      <c r="AC77">
        <v>8.7141199999999994</v>
      </c>
      <c r="AD77">
        <v>8.3141099999999994</v>
      </c>
    </row>
    <row r="78" spans="1:30" x14ac:dyDescent="0.2">
      <c r="A78" t="s">
        <v>6490</v>
      </c>
      <c r="B78" t="s">
        <v>6491</v>
      </c>
      <c r="C78" t="s">
        <v>4041</v>
      </c>
      <c r="D78" t="s">
        <v>40</v>
      </c>
      <c r="E78" t="s">
        <v>6492</v>
      </c>
      <c r="F78" t="s">
        <v>6427</v>
      </c>
      <c r="G78" t="s">
        <v>6493</v>
      </c>
      <c r="H78" t="s">
        <v>6494</v>
      </c>
      <c r="I78" t="s">
        <v>6495</v>
      </c>
      <c r="J78" t="s">
        <v>6496</v>
      </c>
      <c r="K78" t="s">
        <v>6497</v>
      </c>
      <c r="L78">
        <v>0.53660600000000003</v>
      </c>
      <c r="M78">
        <v>0.78950900000000002</v>
      </c>
      <c r="N78">
        <v>0.164107</v>
      </c>
      <c r="O78">
        <v>0.44962000000000002</v>
      </c>
      <c r="P78">
        <v>0.36815199999999998</v>
      </c>
      <c r="Q78">
        <v>0.27937800000000002</v>
      </c>
      <c r="R78">
        <v>0.40301900000000002</v>
      </c>
      <c r="S78">
        <v>0.329015</v>
      </c>
      <c r="T78">
        <v>0.37592799999999998</v>
      </c>
      <c r="U78">
        <v>0.457731</v>
      </c>
      <c r="V78">
        <v>0.467501</v>
      </c>
      <c r="W78">
        <v>0.52593299999999998</v>
      </c>
      <c r="X78">
        <v>0.30741200000000002</v>
      </c>
      <c r="Y78">
        <v>0.310083</v>
      </c>
      <c r="Z78">
        <v>0.26365300000000003</v>
      </c>
      <c r="AA78">
        <v>0.38046099999999999</v>
      </c>
      <c r="AB78">
        <v>1.0714699999999999</v>
      </c>
      <c r="AC78">
        <v>0.338611</v>
      </c>
      <c r="AD78">
        <v>0.37863999999999998</v>
      </c>
    </row>
    <row r="79" spans="1:30" x14ac:dyDescent="0.2">
      <c r="A79" t="s">
        <v>6498</v>
      </c>
      <c r="B79" t="s">
        <v>6499</v>
      </c>
      <c r="C79" t="s">
        <v>6500</v>
      </c>
      <c r="D79" t="s">
        <v>40</v>
      </c>
      <c r="E79" t="s">
        <v>6501</v>
      </c>
      <c r="F79" t="s">
        <v>6427</v>
      </c>
      <c r="G79" t="s">
        <v>6502</v>
      </c>
      <c r="H79" t="s">
        <v>6503</v>
      </c>
      <c r="I79" t="s">
        <v>6504</v>
      </c>
      <c r="J79" t="s">
        <v>6505</v>
      </c>
      <c r="K79" t="s">
        <v>6506</v>
      </c>
      <c r="L79">
        <v>1.4607000000000001</v>
      </c>
      <c r="M79">
        <v>1.77637</v>
      </c>
      <c r="N79">
        <v>1.77508</v>
      </c>
      <c r="O79">
        <v>0.77409600000000001</v>
      </c>
      <c r="P79">
        <v>1.36493</v>
      </c>
      <c r="Q79">
        <v>1.30619</v>
      </c>
      <c r="R79">
        <v>1.2471099999999999</v>
      </c>
      <c r="S79">
        <v>1.9293400000000001</v>
      </c>
      <c r="T79">
        <v>2.0089700000000001</v>
      </c>
      <c r="U79">
        <v>1.7715000000000001</v>
      </c>
      <c r="V79">
        <v>1.9658199999999999</v>
      </c>
      <c r="W79">
        <v>3.8780199999999998</v>
      </c>
      <c r="X79">
        <v>2.49437</v>
      </c>
      <c r="Y79">
        <v>1.7768900000000001</v>
      </c>
      <c r="Z79">
        <v>1.3295300000000001</v>
      </c>
      <c r="AA79">
        <v>2.2233100000000001</v>
      </c>
      <c r="AB79">
        <v>2.3781400000000001</v>
      </c>
      <c r="AC79">
        <v>2.6059899999999998</v>
      </c>
      <c r="AD79">
        <v>2.5387900000000001</v>
      </c>
    </row>
    <row r="80" spans="1:30" x14ac:dyDescent="0.2">
      <c r="A80" t="s">
        <v>6507</v>
      </c>
      <c r="B80" t="s">
        <v>3623</v>
      </c>
      <c r="C80" t="s">
        <v>2751</v>
      </c>
      <c r="D80" t="s">
        <v>40</v>
      </c>
      <c r="E80" t="s">
        <v>6508</v>
      </c>
      <c r="F80" t="s">
        <v>6427</v>
      </c>
      <c r="G80" t="s">
        <v>6509</v>
      </c>
      <c r="H80" t="s">
        <v>6510</v>
      </c>
      <c r="I80" t="s">
        <v>6511</v>
      </c>
      <c r="J80" t="s">
        <v>6512</v>
      </c>
      <c r="K80" t="s">
        <v>46</v>
      </c>
      <c r="L80">
        <v>2.0089399999999999</v>
      </c>
      <c r="M80">
        <v>0.69219799999999998</v>
      </c>
      <c r="N80">
        <v>1.31551</v>
      </c>
      <c r="O80">
        <v>0.41085199999999999</v>
      </c>
      <c r="P80">
        <v>0.30455900000000002</v>
      </c>
      <c r="Q80">
        <v>0</v>
      </c>
      <c r="R80">
        <v>2.06277</v>
      </c>
      <c r="S80">
        <v>0.51576599999999995</v>
      </c>
      <c r="T80">
        <v>6.0604199999999997E-2</v>
      </c>
      <c r="U80">
        <v>2.8761399999999999</v>
      </c>
      <c r="V80">
        <v>0.163024</v>
      </c>
      <c r="W80">
        <v>8.3959500000000006E-2</v>
      </c>
      <c r="X80">
        <v>0.31885799999999997</v>
      </c>
      <c r="Y80">
        <v>0.81431299999999995</v>
      </c>
      <c r="Z80">
        <v>4.5842499999999999</v>
      </c>
      <c r="AA80">
        <v>1.42832</v>
      </c>
      <c r="AB80">
        <v>1.4477199999999999</v>
      </c>
      <c r="AC80">
        <v>1.5789899999999999</v>
      </c>
      <c r="AD80">
        <v>1.09073</v>
      </c>
    </row>
    <row r="81" spans="1:30" x14ac:dyDescent="0.2">
      <c r="A81" t="s">
        <v>6513</v>
      </c>
      <c r="B81" t="s">
        <v>4088</v>
      </c>
      <c r="C81" t="s">
        <v>6514</v>
      </c>
      <c r="D81" t="s">
        <v>29</v>
      </c>
      <c r="E81" t="s">
        <v>6515</v>
      </c>
      <c r="F81" t="s">
        <v>6427</v>
      </c>
      <c r="G81" t="s">
        <v>6516</v>
      </c>
      <c r="H81" t="s">
        <v>6517</v>
      </c>
      <c r="I81" t="s">
        <v>6518</v>
      </c>
      <c r="J81" t="s">
        <v>6519</v>
      </c>
      <c r="K81" t="s">
        <v>6520</v>
      </c>
      <c r="L81">
        <v>5.2749999999999998E-2</v>
      </c>
      <c r="M81">
        <v>0.41674600000000001</v>
      </c>
      <c r="N81">
        <v>0.294435</v>
      </c>
      <c r="O81">
        <v>2.19075E-2</v>
      </c>
      <c r="P81">
        <v>0.38888600000000001</v>
      </c>
      <c r="Q81">
        <v>0.81243399999999999</v>
      </c>
      <c r="R81">
        <v>0.56310800000000005</v>
      </c>
      <c r="S81">
        <v>0.74262399999999995</v>
      </c>
      <c r="T81">
        <v>0.57667199999999996</v>
      </c>
      <c r="U81">
        <v>0.91251700000000002</v>
      </c>
      <c r="V81">
        <v>1.5153300000000001</v>
      </c>
      <c r="W81">
        <v>0.98609100000000005</v>
      </c>
      <c r="X81">
        <v>0.65547999999999995</v>
      </c>
      <c r="Y81">
        <v>0.20333399999999999</v>
      </c>
      <c r="Z81">
        <v>9.8546599999999998E-2</v>
      </c>
      <c r="AA81">
        <v>1.93346</v>
      </c>
      <c r="AB81">
        <v>1.9453499999999999</v>
      </c>
      <c r="AC81">
        <v>2.26342</v>
      </c>
      <c r="AD81">
        <v>2.3112900000000001</v>
      </c>
    </row>
    <row r="82" spans="1:30" x14ac:dyDescent="0.2">
      <c r="A82" t="s">
        <v>6521</v>
      </c>
      <c r="B82" t="s">
        <v>6522</v>
      </c>
      <c r="C82" t="s">
        <v>6523</v>
      </c>
      <c r="D82" t="s">
        <v>29</v>
      </c>
      <c r="E82" t="s">
        <v>6524</v>
      </c>
      <c r="F82" t="s">
        <v>6427</v>
      </c>
      <c r="G82" t="s">
        <v>6525</v>
      </c>
      <c r="H82" t="s">
        <v>6526</v>
      </c>
      <c r="I82" t="s">
        <v>6527</v>
      </c>
      <c r="J82" t="s">
        <v>6528</v>
      </c>
      <c r="K82" t="s">
        <v>6529</v>
      </c>
      <c r="L82">
        <v>1.7011700000000001</v>
      </c>
      <c r="M82">
        <v>2.4081399999999999</v>
      </c>
      <c r="N82">
        <v>2.4976699999999998</v>
      </c>
      <c r="O82">
        <v>2.3379799999999999</v>
      </c>
      <c r="P82">
        <v>1.1037999999999999</v>
      </c>
      <c r="Q82">
        <v>1.80169</v>
      </c>
      <c r="R82">
        <v>0.87064299999999994</v>
      </c>
      <c r="S82">
        <v>1.5815900000000001</v>
      </c>
      <c r="T82">
        <v>2.1287400000000001</v>
      </c>
      <c r="U82">
        <v>1.2950200000000001</v>
      </c>
      <c r="V82">
        <v>1.2534099999999999</v>
      </c>
      <c r="W82">
        <v>2.26017</v>
      </c>
      <c r="X82">
        <v>1.21645</v>
      </c>
      <c r="Y82">
        <v>0.55527099999999996</v>
      </c>
      <c r="Z82">
        <v>0.50960899999999998</v>
      </c>
      <c r="AA82">
        <v>1.58786</v>
      </c>
      <c r="AB82">
        <v>1.92347</v>
      </c>
      <c r="AC82">
        <v>1.9835700000000001</v>
      </c>
      <c r="AD82">
        <v>1.89055</v>
      </c>
    </row>
    <row r="83" spans="1:30" x14ac:dyDescent="0.2">
      <c r="A83" t="s">
        <v>6530</v>
      </c>
      <c r="B83" t="s">
        <v>3253</v>
      </c>
      <c r="C83" t="s">
        <v>6531</v>
      </c>
      <c r="D83" t="s">
        <v>40</v>
      </c>
      <c r="E83" t="s">
        <v>6524</v>
      </c>
      <c r="F83" t="s">
        <v>6427</v>
      </c>
      <c r="G83" t="s">
        <v>6532</v>
      </c>
      <c r="H83" t="s">
        <v>6533</v>
      </c>
      <c r="I83" t="s">
        <v>6534</v>
      </c>
      <c r="J83" t="s">
        <v>6535</v>
      </c>
      <c r="K83" t="s">
        <v>6536</v>
      </c>
      <c r="L83">
        <v>23.6052</v>
      </c>
      <c r="M83">
        <v>12.776300000000001</v>
      </c>
      <c r="N83">
        <v>12.597</v>
      </c>
      <c r="O83">
        <v>29.503699999999998</v>
      </c>
      <c r="P83">
        <v>30.5413</v>
      </c>
      <c r="Q83">
        <v>65.824399999999997</v>
      </c>
      <c r="R83">
        <v>9.2965900000000001</v>
      </c>
      <c r="S83">
        <v>9.0292600000000007</v>
      </c>
      <c r="T83">
        <v>32.498699999999999</v>
      </c>
      <c r="U83">
        <v>6.7079899999999997</v>
      </c>
      <c r="V83">
        <v>12.7887</v>
      </c>
      <c r="W83">
        <v>20.747199999999999</v>
      </c>
      <c r="X83">
        <v>12.3436</v>
      </c>
      <c r="Y83">
        <v>8.9344099999999997</v>
      </c>
      <c r="Z83">
        <v>141.56700000000001</v>
      </c>
      <c r="AA83">
        <v>6.7742399999999998</v>
      </c>
      <c r="AB83">
        <v>7.3319999999999999</v>
      </c>
      <c r="AC83">
        <v>6.7877400000000003</v>
      </c>
      <c r="AD83">
        <v>7.0176800000000004</v>
      </c>
    </row>
    <row r="84" spans="1:30" x14ac:dyDescent="0.2">
      <c r="A84" t="s">
        <v>6537</v>
      </c>
      <c r="B84" t="s">
        <v>6538</v>
      </c>
      <c r="C84" t="s">
        <v>6539</v>
      </c>
      <c r="D84" t="s">
        <v>40</v>
      </c>
      <c r="E84" t="s">
        <v>6540</v>
      </c>
      <c r="F84" t="s">
        <v>6427</v>
      </c>
      <c r="G84" t="s">
        <v>6541</v>
      </c>
      <c r="H84" t="s">
        <v>6542</v>
      </c>
      <c r="I84" t="s">
        <v>6543</v>
      </c>
      <c r="J84" t="s">
        <v>6544</v>
      </c>
      <c r="K84" t="s">
        <v>46</v>
      </c>
      <c r="L84">
        <v>2.1226600000000002</v>
      </c>
      <c r="M84">
        <v>13.7372</v>
      </c>
      <c r="N84">
        <v>16.294499999999999</v>
      </c>
      <c r="O84">
        <v>0.16941100000000001</v>
      </c>
      <c r="P84">
        <v>2.5956700000000001</v>
      </c>
      <c r="Q84">
        <v>11.1448</v>
      </c>
      <c r="R84">
        <v>0.35852899999999999</v>
      </c>
      <c r="S84">
        <v>3.5151300000000001</v>
      </c>
      <c r="T84">
        <v>9.9564700000000006E-2</v>
      </c>
      <c r="U84">
        <v>0.42114099999999999</v>
      </c>
      <c r="V84">
        <v>0.229906</v>
      </c>
      <c r="W84">
        <v>0.687724</v>
      </c>
      <c r="X84">
        <v>1.10619</v>
      </c>
      <c r="Y84">
        <v>0.72294400000000003</v>
      </c>
      <c r="Z84">
        <v>7.48307E-2</v>
      </c>
      <c r="AA84">
        <v>0</v>
      </c>
      <c r="AB84">
        <v>2.3147399999999999E-2</v>
      </c>
      <c r="AC84">
        <v>0.16137199999999999</v>
      </c>
      <c r="AD84">
        <v>0</v>
      </c>
    </row>
    <row r="85" spans="1:30" x14ac:dyDescent="0.2">
      <c r="A85" t="s">
        <v>6545</v>
      </c>
      <c r="B85" t="s">
        <v>6546</v>
      </c>
      <c r="C85" t="s">
        <v>6547</v>
      </c>
      <c r="D85" t="s">
        <v>40</v>
      </c>
      <c r="E85" t="s">
        <v>6548</v>
      </c>
      <c r="F85" t="s">
        <v>6427</v>
      </c>
      <c r="G85" t="s">
        <v>6549</v>
      </c>
      <c r="H85" t="s">
        <v>6550</v>
      </c>
      <c r="I85" t="s">
        <v>6551</v>
      </c>
      <c r="J85" t="s">
        <v>6552</v>
      </c>
      <c r="K85" t="s">
        <v>6553</v>
      </c>
      <c r="L85">
        <v>13.797700000000001</v>
      </c>
      <c r="M85">
        <v>12.5307</v>
      </c>
      <c r="N85">
        <v>14.4354</v>
      </c>
      <c r="O85">
        <v>162.131</v>
      </c>
      <c r="P85">
        <v>74.275099999999995</v>
      </c>
      <c r="Q85">
        <v>46.799100000000003</v>
      </c>
      <c r="R85">
        <v>32.974200000000003</v>
      </c>
      <c r="S85">
        <v>28.963999999999999</v>
      </c>
      <c r="T85">
        <v>78.106099999999998</v>
      </c>
      <c r="U85">
        <v>19.440200000000001</v>
      </c>
      <c r="V85">
        <v>22.0669</v>
      </c>
      <c r="W85">
        <v>23.217500000000001</v>
      </c>
      <c r="X85">
        <v>25.230899999999998</v>
      </c>
      <c r="Y85">
        <v>11.387600000000001</v>
      </c>
      <c r="Z85">
        <v>22.541</v>
      </c>
      <c r="AA85">
        <v>15.4611</v>
      </c>
      <c r="AB85">
        <v>13.6328</v>
      </c>
      <c r="AC85">
        <v>16.5839</v>
      </c>
      <c r="AD85">
        <v>15.013999999999999</v>
      </c>
    </row>
    <row r="86" spans="1:30" x14ac:dyDescent="0.2">
      <c r="A86" t="s">
        <v>6554</v>
      </c>
      <c r="B86" t="s">
        <v>615</v>
      </c>
      <c r="C86" t="s">
        <v>6555</v>
      </c>
      <c r="D86" t="s">
        <v>29</v>
      </c>
      <c r="E86" t="s">
        <v>6556</v>
      </c>
      <c r="F86" t="s">
        <v>6427</v>
      </c>
      <c r="G86" t="s">
        <v>6557</v>
      </c>
      <c r="H86" t="s">
        <v>6558</v>
      </c>
      <c r="I86" t="s">
        <v>71</v>
      </c>
      <c r="J86" t="s">
        <v>6559</v>
      </c>
      <c r="K86" t="s">
        <v>4657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</row>
    <row r="87" spans="1:30" x14ac:dyDescent="0.2">
      <c r="A87" t="s">
        <v>6560</v>
      </c>
      <c r="B87" t="s">
        <v>6561</v>
      </c>
      <c r="C87" t="s">
        <v>6562</v>
      </c>
      <c r="D87" t="s">
        <v>29</v>
      </c>
      <c r="E87" t="s">
        <v>6563</v>
      </c>
      <c r="F87" t="s">
        <v>6427</v>
      </c>
      <c r="G87" t="s">
        <v>6564</v>
      </c>
      <c r="H87" t="s">
        <v>6565</v>
      </c>
      <c r="I87" t="s">
        <v>6566</v>
      </c>
      <c r="J87" t="s">
        <v>6567</v>
      </c>
      <c r="K87" t="s">
        <v>6568</v>
      </c>
      <c r="L87">
        <v>21.9116</v>
      </c>
      <c r="M87">
        <v>18.060500000000001</v>
      </c>
      <c r="N87">
        <v>19.262899999999998</v>
      </c>
      <c r="O87">
        <v>13.2418</v>
      </c>
      <c r="P87">
        <v>16.995699999999999</v>
      </c>
      <c r="Q87">
        <v>5.31419</v>
      </c>
      <c r="R87">
        <v>16.618600000000001</v>
      </c>
      <c r="S87">
        <v>33.098399999999998</v>
      </c>
      <c r="T87">
        <v>26.8687</v>
      </c>
      <c r="U87">
        <v>7.7793200000000002</v>
      </c>
      <c r="V87">
        <v>23.0883</v>
      </c>
      <c r="W87">
        <v>9.5581600000000009</v>
      </c>
      <c r="X87">
        <v>18.013999999999999</v>
      </c>
      <c r="Y87">
        <v>2.8254299999999999</v>
      </c>
      <c r="Z87">
        <v>3.11713</v>
      </c>
      <c r="AA87">
        <v>2.10778</v>
      </c>
      <c r="AB87">
        <v>2.7861899999999999</v>
      </c>
      <c r="AC87">
        <v>2.6242200000000002</v>
      </c>
      <c r="AD87">
        <v>2.4137499999999998</v>
      </c>
    </row>
    <row r="88" spans="1:30" x14ac:dyDescent="0.2">
      <c r="A88" t="s">
        <v>6569</v>
      </c>
      <c r="B88" t="s">
        <v>2384</v>
      </c>
      <c r="C88" t="s">
        <v>2750</v>
      </c>
      <c r="D88" t="s">
        <v>40</v>
      </c>
      <c r="E88" t="s">
        <v>6570</v>
      </c>
      <c r="F88" t="s">
        <v>6427</v>
      </c>
      <c r="G88" t="s">
        <v>1910</v>
      </c>
      <c r="H88" t="s">
        <v>1911</v>
      </c>
      <c r="I88" t="s">
        <v>1246</v>
      </c>
      <c r="J88" t="s">
        <v>6571</v>
      </c>
      <c r="K88" t="s">
        <v>6572</v>
      </c>
      <c r="L88">
        <v>1.40397E-2</v>
      </c>
      <c r="M88">
        <v>0</v>
      </c>
      <c r="N88">
        <v>1.32748E-2</v>
      </c>
      <c r="O88">
        <v>0</v>
      </c>
      <c r="P88">
        <v>2.7231999999999999E-2</v>
      </c>
      <c r="Q88">
        <v>1.65669</v>
      </c>
      <c r="R88">
        <v>0</v>
      </c>
      <c r="S88">
        <v>0.95421299999999998</v>
      </c>
      <c r="T88">
        <v>4.6374500000000003</v>
      </c>
      <c r="U88">
        <v>0</v>
      </c>
      <c r="V88">
        <v>0</v>
      </c>
      <c r="W88">
        <v>0.75951400000000002</v>
      </c>
      <c r="X88">
        <v>2.8762200000000002E-2</v>
      </c>
      <c r="Y88">
        <v>0.104569</v>
      </c>
      <c r="Z88">
        <v>0</v>
      </c>
      <c r="AA88">
        <v>2.3901100000000002E-2</v>
      </c>
      <c r="AB88">
        <v>0</v>
      </c>
      <c r="AC88">
        <v>4.2106400000000002E-2</v>
      </c>
      <c r="AD88">
        <v>0</v>
      </c>
    </row>
    <row r="89" spans="1:30" x14ac:dyDescent="0.2">
      <c r="A89" t="s">
        <v>6573</v>
      </c>
      <c r="B89" t="s">
        <v>6574</v>
      </c>
      <c r="C89" t="s">
        <v>6575</v>
      </c>
      <c r="D89" t="s">
        <v>40</v>
      </c>
      <c r="E89" t="s">
        <v>6576</v>
      </c>
      <c r="F89" t="s">
        <v>6427</v>
      </c>
      <c r="G89" t="s">
        <v>6577</v>
      </c>
      <c r="H89" t="s">
        <v>6578</v>
      </c>
      <c r="I89" t="s">
        <v>71</v>
      </c>
      <c r="J89" t="s">
        <v>71</v>
      </c>
      <c r="K89" t="s">
        <v>499</v>
      </c>
      <c r="L89">
        <v>0</v>
      </c>
      <c r="M89">
        <v>0</v>
      </c>
      <c r="N89">
        <v>0</v>
      </c>
      <c r="O89">
        <v>6.7725900000000002E-3</v>
      </c>
      <c r="P89">
        <v>0</v>
      </c>
      <c r="Q89">
        <v>0</v>
      </c>
      <c r="R89">
        <v>6.0888399999999999E-3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2">
      <c r="A90" t="s">
        <v>6579</v>
      </c>
      <c r="B90" t="s">
        <v>6580</v>
      </c>
      <c r="C90" t="s">
        <v>6581</v>
      </c>
      <c r="D90" t="s">
        <v>40</v>
      </c>
      <c r="E90" t="s">
        <v>6582</v>
      </c>
      <c r="F90" t="s">
        <v>6427</v>
      </c>
      <c r="G90" t="s">
        <v>6583</v>
      </c>
      <c r="H90" t="s">
        <v>6584</v>
      </c>
      <c r="I90" t="s">
        <v>71</v>
      </c>
      <c r="J90" t="s">
        <v>6585</v>
      </c>
      <c r="K90" t="s">
        <v>46</v>
      </c>
      <c r="L90">
        <v>2.9822600000000001E-2</v>
      </c>
      <c r="M90">
        <v>0.175012</v>
      </c>
      <c r="N90">
        <v>8.7205699999999997E-2</v>
      </c>
      <c r="O90">
        <v>7.2032600000000002E-2</v>
      </c>
      <c r="P90">
        <v>0.382415</v>
      </c>
      <c r="Q90">
        <v>4.3057600000000001E-2</v>
      </c>
      <c r="R90">
        <v>0.19353300000000001</v>
      </c>
      <c r="S90">
        <v>0.23019300000000001</v>
      </c>
      <c r="T90">
        <v>0.11369799999999999</v>
      </c>
      <c r="U90">
        <v>0.22647999999999999</v>
      </c>
      <c r="V90">
        <v>0.22738800000000001</v>
      </c>
      <c r="W90">
        <v>0.44437500000000002</v>
      </c>
      <c r="X90">
        <v>0.55116600000000004</v>
      </c>
      <c r="Y90">
        <v>0.13322200000000001</v>
      </c>
      <c r="Z90">
        <v>9.3297699999999997E-2</v>
      </c>
      <c r="AA90">
        <v>0.63517900000000005</v>
      </c>
      <c r="AB90">
        <v>0.77906200000000003</v>
      </c>
      <c r="AC90">
        <v>0.74922699999999998</v>
      </c>
      <c r="AD90">
        <v>0.62599199999999999</v>
      </c>
    </row>
    <row r="91" spans="1:30" x14ac:dyDescent="0.2">
      <c r="A91" t="s">
        <v>6586</v>
      </c>
      <c r="B91" t="s">
        <v>6587</v>
      </c>
      <c r="C91" t="s">
        <v>6588</v>
      </c>
      <c r="D91" t="s">
        <v>29</v>
      </c>
      <c r="E91" t="s">
        <v>6589</v>
      </c>
      <c r="F91" t="s">
        <v>6427</v>
      </c>
      <c r="G91" t="s">
        <v>6590</v>
      </c>
      <c r="H91" t="s">
        <v>6591</v>
      </c>
      <c r="I91" t="s">
        <v>620</v>
      </c>
      <c r="J91" t="s">
        <v>6592</v>
      </c>
      <c r="K91" t="s">
        <v>6593</v>
      </c>
      <c r="L91">
        <v>0.70187999999999995</v>
      </c>
      <c r="M91">
        <v>1.7180500000000001</v>
      </c>
      <c r="N91">
        <v>1.0757300000000001</v>
      </c>
      <c r="O91">
        <v>0.57628699999999999</v>
      </c>
      <c r="P91">
        <v>0.75772499999999998</v>
      </c>
      <c r="Q91">
        <v>0.61176900000000001</v>
      </c>
      <c r="R91">
        <v>1.3232699999999999</v>
      </c>
      <c r="S91">
        <v>1.0363199999999999</v>
      </c>
      <c r="T91">
        <v>0.94156600000000001</v>
      </c>
      <c r="U91">
        <v>1.46624</v>
      </c>
      <c r="V91">
        <v>1.46974</v>
      </c>
      <c r="W91">
        <v>6.1376600000000003</v>
      </c>
      <c r="X91">
        <v>1.46407</v>
      </c>
      <c r="Y91">
        <v>1.29175</v>
      </c>
      <c r="Z91">
        <v>7.2981499999999997</v>
      </c>
      <c r="AA91">
        <v>2.7098200000000001</v>
      </c>
      <c r="AB91">
        <v>3.4195700000000002</v>
      </c>
      <c r="AC91">
        <v>3.44557</v>
      </c>
      <c r="AD91">
        <v>2.9459300000000002</v>
      </c>
    </row>
    <row r="92" spans="1:30" x14ac:dyDescent="0.2">
      <c r="A92" t="s">
        <v>6594</v>
      </c>
      <c r="B92" t="s">
        <v>6595</v>
      </c>
      <c r="C92" t="s">
        <v>2081</v>
      </c>
      <c r="D92" t="s">
        <v>29</v>
      </c>
      <c r="E92" t="s">
        <v>6596</v>
      </c>
      <c r="F92" t="s">
        <v>6427</v>
      </c>
      <c r="G92" t="s">
        <v>6597</v>
      </c>
      <c r="H92" t="s">
        <v>6253</v>
      </c>
      <c r="I92" t="s">
        <v>3516</v>
      </c>
      <c r="J92" t="s">
        <v>6254</v>
      </c>
      <c r="K92" t="s">
        <v>3518</v>
      </c>
      <c r="L92">
        <v>30.0672</v>
      </c>
      <c r="M92">
        <v>32.631599999999999</v>
      </c>
      <c r="N92">
        <v>33.897399999999998</v>
      </c>
      <c r="O92">
        <v>26.667100000000001</v>
      </c>
      <c r="P92">
        <v>24.3917</v>
      </c>
      <c r="Q92">
        <v>44.040900000000001</v>
      </c>
      <c r="R92">
        <v>4.6088500000000003</v>
      </c>
      <c r="S92">
        <v>12.1121</v>
      </c>
      <c r="T92">
        <v>28.755600000000001</v>
      </c>
      <c r="U92">
        <v>2.16092</v>
      </c>
      <c r="V92">
        <v>2.8997600000000001</v>
      </c>
      <c r="W92">
        <v>10.345000000000001</v>
      </c>
      <c r="X92">
        <v>2.57294</v>
      </c>
      <c r="Y92">
        <v>0.98054200000000002</v>
      </c>
      <c r="Z92">
        <v>21.889299999999999</v>
      </c>
      <c r="AA92">
        <v>1.2744200000000001</v>
      </c>
      <c r="AB92">
        <v>1.10212</v>
      </c>
      <c r="AC92">
        <v>1.07196</v>
      </c>
      <c r="AD92">
        <v>1.19452</v>
      </c>
    </row>
    <row r="93" spans="1:30" x14ac:dyDescent="0.2">
      <c r="A93" t="s">
        <v>6598</v>
      </c>
      <c r="B93" t="s">
        <v>689</v>
      </c>
      <c r="C93" t="s">
        <v>6599</v>
      </c>
      <c r="D93" t="s">
        <v>29</v>
      </c>
      <c r="E93" t="s">
        <v>6600</v>
      </c>
      <c r="F93" t="s">
        <v>6427</v>
      </c>
      <c r="G93" t="s">
        <v>2122</v>
      </c>
      <c r="H93" t="s">
        <v>2123</v>
      </c>
      <c r="I93" t="s">
        <v>1246</v>
      </c>
      <c r="J93" t="s">
        <v>6601</v>
      </c>
      <c r="K93" t="s">
        <v>1248</v>
      </c>
      <c r="L93">
        <v>0</v>
      </c>
      <c r="M93">
        <v>0</v>
      </c>
      <c r="N93">
        <v>0</v>
      </c>
      <c r="O93">
        <v>0.14199400000000001</v>
      </c>
      <c r="P93">
        <v>0</v>
      </c>
      <c r="Q93">
        <v>0.169875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8.7520799999999996E-2</v>
      </c>
      <c r="Z93">
        <v>2.1248399999999998</v>
      </c>
      <c r="AA93">
        <v>0</v>
      </c>
      <c r="AB93">
        <v>0</v>
      </c>
      <c r="AC93">
        <v>0</v>
      </c>
      <c r="AD93">
        <v>0</v>
      </c>
    </row>
    <row r="94" spans="1:30" x14ac:dyDescent="0.2">
      <c r="A94" t="s">
        <v>6602</v>
      </c>
      <c r="B94" t="s">
        <v>6603</v>
      </c>
      <c r="C94" t="s">
        <v>6604</v>
      </c>
      <c r="D94" t="s">
        <v>40</v>
      </c>
      <c r="E94" t="s">
        <v>6605</v>
      </c>
      <c r="F94" t="s">
        <v>6427</v>
      </c>
      <c r="G94" t="s">
        <v>6606</v>
      </c>
      <c r="H94" t="s">
        <v>6607</v>
      </c>
      <c r="I94" t="s">
        <v>6148</v>
      </c>
      <c r="J94" t="s">
        <v>6149</v>
      </c>
      <c r="K94" t="s">
        <v>46</v>
      </c>
      <c r="L94">
        <v>0.58846399999999999</v>
      </c>
      <c r="M94">
        <v>0.463009</v>
      </c>
      <c r="N94">
        <v>0.50643099999999996</v>
      </c>
      <c r="O94">
        <v>0.42692099999999999</v>
      </c>
      <c r="P94">
        <v>0.32141900000000001</v>
      </c>
      <c r="Q94">
        <v>0.1135</v>
      </c>
      <c r="R94">
        <v>1.1058399999999999</v>
      </c>
      <c r="S94">
        <v>0.47708299999999998</v>
      </c>
      <c r="T94">
        <v>0</v>
      </c>
      <c r="U94">
        <v>0.81058699999999995</v>
      </c>
      <c r="V94">
        <v>9.9843000000000001E-2</v>
      </c>
      <c r="W94">
        <v>0</v>
      </c>
      <c r="X94">
        <v>9.7164500000000001E-2</v>
      </c>
      <c r="Y94">
        <v>0.175427</v>
      </c>
      <c r="Z94">
        <v>0.67900499999999997</v>
      </c>
      <c r="AA94">
        <v>0.15776100000000001</v>
      </c>
      <c r="AB94">
        <v>0.11335000000000001</v>
      </c>
      <c r="AC94">
        <v>0.14044799999999999</v>
      </c>
      <c r="AD94">
        <v>0.218727</v>
      </c>
    </row>
    <row r="95" spans="1:30" x14ac:dyDescent="0.2">
      <c r="A95" t="s">
        <v>6608</v>
      </c>
      <c r="B95" t="s">
        <v>5618</v>
      </c>
      <c r="C95" t="s">
        <v>6609</v>
      </c>
      <c r="D95" t="s">
        <v>40</v>
      </c>
      <c r="E95" t="s">
        <v>6610</v>
      </c>
      <c r="F95" t="s">
        <v>6427</v>
      </c>
      <c r="G95" t="s">
        <v>2972</v>
      </c>
      <c r="H95" t="s">
        <v>1457</v>
      </c>
      <c r="I95" t="s">
        <v>6611</v>
      </c>
      <c r="J95" t="s">
        <v>6612</v>
      </c>
      <c r="K95" t="s">
        <v>2975</v>
      </c>
      <c r="L95">
        <v>1.0026999999999999</v>
      </c>
      <c r="M95">
        <v>0.79828699999999997</v>
      </c>
      <c r="N95">
        <v>0.78437299999999999</v>
      </c>
      <c r="O95">
        <v>4.1072699999999998</v>
      </c>
      <c r="P95">
        <v>5.4792300000000003</v>
      </c>
      <c r="Q95">
        <v>12.8986</v>
      </c>
      <c r="R95">
        <v>0.58688799999999997</v>
      </c>
      <c r="S95">
        <v>2.8496000000000001</v>
      </c>
      <c r="T95">
        <v>5.49986</v>
      </c>
      <c r="U95">
        <v>0.700851</v>
      </c>
      <c r="V95">
        <v>0.381799</v>
      </c>
      <c r="W95">
        <v>3.532</v>
      </c>
      <c r="X95">
        <v>2.2972299999999999</v>
      </c>
      <c r="Y95">
        <v>0.59924200000000005</v>
      </c>
      <c r="Z95">
        <v>3.7005300000000001</v>
      </c>
      <c r="AA95">
        <v>1.6992700000000001</v>
      </c>
      <c r="AB95">
        <v>1.5892500000000001</v>
      </c>
      <c r="AC95">
        <v>2.0515099999999999</v>
      </c>
      <c r="AD95">
        <v>2.0280499999999999</v>
      </c>
    </row>
    <row r="96" spans="1:30" x14ac:dyDescent="0.2">
      <c r="A96" t="s">
        <v>6613</v>
      </c>
      <c r="B96" t="s">
        <v>6614</v>
      </c>
      <c r="C96" t="s">
        <v>6615</v>
      </c>
      <c r="D96" t="s">
        <v>40</v>
      </c>
      <c r="E96" t="s">
        <v>6616</v>
      </c>
      <c r="F96" t="s">
        <v>6427</v>
      </c>
      <c r="G96" t="s">
        <v>6617</v>
      </c>
      <c r="H96" t="s">
        <v>6618</v>
      </c>
      <c r="I96" t="s">
        <v>6619</v>
      </c>
      <c r="J96" t="s">
        <v>6620</v>
      </c>
      <c r="K96" t="s">
        <v>317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0" x14ac:dyDescent="0.2">
      <c r="A97" t="s">
        <v>6621</v>
      </c>
      <c r="B97" t="s">
        <v>48</v>
      </c>
      <c r="C97" t="s">
        <v>6622</v>
      </c>
      <c r="D97" t="s">
        <v>29</v>
      </c>
      <c r="E97" t="s">
        <v>6623</v>
      </c>
      <c r="F97" t="s">
        <v>6624</v>
      </c>
      <c r="G97" t="s">
        <v>188</v>
      </c>
      <c r="H97" t="s">
        <v>189</v>
      </c>
      <c r="I97" t="s">
        <v>71</v>
      </c>
      <c r="J97" t="s">
        <v>6625</v>
      </c>
      <c r="K97" t="s">
        <v>6626</v>
      </c>
      <c r="L97">
        <v>15.1274</v>
      </c>
      <c r="M97">
        <v>6.3416100000000002</v>
      </c>
      <c r="N97">
        <v>8.4750800000000002</v>
      </c>
      <c r="O97">
        <v>5.5191400000000002</v>
      </c>
      <c r="P97">
        <v>3.7789000000000001</v>
      </c>
      <c r="Q97">
        <v>0.32758799999999999</v>
      </c>
      <c r="R97">
        <v>14.345700000000001</v>
      </c>
      <c r="S97">
        <v>11.964499999999999</v>
      </c>
      <c r="T97">
        <v>7.2227100000000002</v>
      </c>
      <c r="U97">
        <v>13.451700000000001</v>
      </c>
      <c r="V97">
        <v>16.016500000000001</v>
      </c>
      <c r="W97">
        <v>18.3887</v>
      </c>
      <c r="X97">
        <v>17.8842</v>
      </c>
      <c r="Y97">
        <v>5.2694700000000001</v>
      </c>
      <c r="Z97">
        <v>4.1544299999999996</v>
      </c>
      <c r="AA97">
        <v>12.010300000000001</v>
      </c>
      <c r="AB97">
        <v>6.6218000000000004</v>
      </c>
      <c r="AC97">
        <v>9.6311499999999999</v>
      </c>
      <c r="AD97">
        <v>9.1790000000000003</v>
      </c>
    </row>
    <row r="98" spans="1:30" x14ac:dyDescent="0.2">
      <c r="A98" t="s">
        <v>6627</v>
      </c>
      <c r="B98" t="s">
        <v>689</v>
      </c>
      <c r="C98" t="s">
        <v>6628</v>
      </c>
      <c r="D98" t="s">
        <v>29</v>
      </c>
      <c r="E98" t="s">
        <v>6629</v>
      </c>
      <c r="F98" t="s">
        <v>6624</v>
      </c>
      <c r="G98" t="s">
        <v>6630</v>
      </c>
      <c r="H98" t="s">
        <v>6631</v>
      </c>
      <c r="I98" t="s">
        <v>6632</v>
      </c>
      <c r="J98" t="s">
        <v>6633</v>
      </c>
      <c r="K98" t="s">
        <v>6634</v>
      </c>
      <c r="L98">
        <v>2.0714299999999999</v>
      </c>
      <c r="M98">
        <v>1.2920400000000001</v>
      </c>
      <c r="N98">
        <v>1.2945500000000001</v>
      </c>
      <c r="O98">
        <v>63.632800000000003</v>
      </c>
      <c r="P98">
        <v>72.648899999999998</v>
      </c>
      <c r="Q98">
        <v>73.819400000000002</v>
      </c>
      <c r="R98">
        <v>8.6394400000000005</v>
      </c>
      <c r="S98">
        <v>18.515699999999999</v>
      </c>
      <c r="T98">
        <v>68.209900000000005</v>
      </c>
      <c r="U98">
        <v>8.9074299999999997</v>
      </c>
      <c r="V98">
        <v>16.279599999999999</v>
      </c>
      <c r="W98">
        <v>19.373799999999999</v>
      </c>
      <c r="X98">
        <v>10.434699999999999</v>
      </c>
      <c r="Y98">
        <v>1.8913899999999999</v>
      </c>
      <c r="Z98">
        <v>1.0123800000000001</v>
      </c>
      <c r="AA98">
        <v>7.90489</v>
      </c>
      <c r="AB98">
        <v>8.3504900000000006</v>
      </c>
      <c r="AC98">
        <v>9.4378700000000002</v>
      </c>
      <c r="AD98">
        <v>6.0652799999999996</v>
      </c>
    </row>
    <row r="99" spans="1:30" x14ac:dyDescent="0.2">
      <c r="A99" t="s">
        <v>6635</v>
      </c>
      <c r="B99" t="s">
        <v>573</v>
      </c>
      <c r="C99" t="s">
        <v>6636</v>
      </c>
      <c r="D99" t="s">
        <v>29</v>
      </c>
      <c r="E99" t="s">
        <v>6637</v>
      </c>
      <c r="F99" t="s">
        <v>6624</v>
      </c>
      <c r="G99" t="s">
        <v>6638</v>
      </c>
      <c r="H99" t="s">
        <v>6639</v>
      </c>
      <c r="I99" t="s">
        <v>6640</v>
      </c>
      <c r="J99" t="s">
        <v>6641</v>
      </c>
      <c r="K99" t="s">
        <v>6642</v>
      </c>
      <c r="L99">
        <v>5.2835000000000001</v>
      </c>
      <c r="M99">
        <v>3.6531199999999999</v>
      </c>
      <c r="N99">
        <v>4.3005000000000004</v>
      </c>
      <c r="O99">
        <v>3.20777</v>
      </c>
      <c r="P99">
        <v>2.95966</v>
      </c>
      <c r="Q99">
        <v>1.49596</v>
      </c>
      <c r="R99">
        <v>8.0022199999999994</v>
      </c>
      <c r="S99">
        <v>2.5102099999999998</v>
      </c>
      <c r="T99">
        <v>1.22357</v>
      </c>
      <c r="U99">
        <v>7.0873799999999996</v>
      </c>
      <c r="V99">
        <v>3.8204199999999999</v>
      </c>
      <c r="W99">
        <v>4.1457800000000002</v>
      </c>
      <c r="X99">
        <v>3.81107</v>
      </c>
      <c r="Y99">
        <v>3.6509200000000002</v>
      </c>
      <c r="Z99">
        <v>6.3214600000000001</v>
      </c>
      <c r="AA99">
        <v>2.1625000000000001</v>
      </c>
      <c r="AB99">
        <v>2.43668</v>
      </c>
      <c r="AC99">
        <v>1.2573799999999999</v>
      </c>
      <c r="AD99">
        <v>1.7978099999999999</v>
      </c>
    </row>
    <row r="100" spans="1:30" x14ac:dyDescent="0.2">
      <c r="A100" t="s">
        <v>6643</v>
      </c>
      <c r="B100" t="s">
        <v>48</v>
      </c>
      <c r="C100" t="s">
        <v>6644</v>
      </c>
      <c r="D100" t="s">
        <v>29</v>
      </c>
      <c r="E100" t="s">
        <v>6645</v>
      </c>
      <c r="F100" t="s">
        <v>6624</v>
      </c>
      <c r="G100" t="s">
        <v>6646</v>
      </c>
      <c r="H100" t="s">
        <v>6647</v>
      </c>
      <c r="I100" t="s">
        <v>6648</v>
      </c>
      <c r="J100" t="s">
        <v>6649</v>
      </c>
      <c r="K100" t="s">
        <v>6650</v>
      </c>
      <c r="L100">
        <v>11.132400000000001</v>
      </c>
      <c r="M100">
        <v>9.1232299999999995</v>
      </c>
      <c r="N100">
        <v>10.452500000000001</v>
      </c>
      <c r="O100">
        <v>34.186799999999998</v>
      </c>
      <c r="P100">
        <v>25.386299999999999</v>
      </c>
      <c r="Q100">
        <v>13.8941</v>
      </c>
      <c r="R100">
        <v>22.394500000000001</v>
      </c>
      <c r="S100">
        <v>19.401599999999998</v>
      </c>
      <c r="T100">
        <v>15.8485</v>
      </c>
      <c r="U100">
        <v>22.029399999999999</v>
      </c>
      <c r="V100">
        <v>17.8901</v>
      </c>
      <c r="W100">
        <v>21.384</v>
      </c>
      <c r="X100">
        <v>18.470099999999999</v>
      </c>
      <c r="Y100">
        <v>5.6364999999999998</v>
      </c>
      <c r="Z100">
        <v>22.1035</v>
      </c>
      <c r="AA100">
        <v>20.824400000000001</v>
      </c>
      <c r="AB100">
        <v>22.0078</v>
      </c>
      <c r="AC100">
        <v>22.7332</v>
      </c>
      <c r="AD100">
        <v>18.307600000000001</v>
      </c>
    </row>
    <row r="101" spans="1:30" x14ac:dyDescent="0.2">
      <c r="A101" t="s">
        <v>6651</v>
      </c>
      <c r="B101" t="s">
        <v>6652</v>
      </c>
      <c r="C101" t="s">
        <v>6653</v>
      </c>
      <c r="D101" t="s">
        <v>40</v>
      </c>
      <c r="E101" t="s">
        <v>6645</v>
      </c>
      <c r="F101" t="s">
        <v>6624</v>
      </c>
      <c r="G101" t="s">
        <v>6654</v>
      </c>
      <c r="H101" t="s">
        <v>6655</v>
      </c>
      <c r="I101" t="s">
        <v>6656</v>
      </c>
      <c r="J101" t="s">
        <v>6657</v>
      </c>
      <c r="K101" t="s">
        <v>6658</v>
      </c>
      <c r="L101">
        <v>15.9659</v>
      </c>
      <c r="M101">
        <v>26.8446</v>
      </c>
      <c r="N101">
        <v>23.7547</v>
      </c>
      <c r="O101">
        <v>11.8124</v>
      </c>
      <c r="P101">
        <v>7.6717899999999997</v>
      </c>
      <c r="Q101">
        <v>9.0610700000000008</v>
      </c>
      <c r="R101">
        <v>20.339400000000001</v>
      </c>
      <c r="S101">
        <v>18.591100000000001</v>
      </c>
      <c r="T101">
        <v>14.688499999999999</v>
      </c>
      <c r="U101">
        <v>10.708</v>
      </c>
      <c r="V101">
        <v>12.6569</v>
      </c>
      <c r="W101">
        <v>14.8012</v>
      </c>
      <c r="X101">
        <v>11.875999999999999</v>
      </c>
      <c r="Y101">
        <v>9.2476400000000005</v>
      </c>
      <c r="Z101">
        <v>8.6713299999999993</v>
      </c>
      <c r="AA101">
        <v>33.225499999999997</v>
      </c>
      <c r="AB101">
        <v>29.5822</v>
      </c>
      <c r="AC101">
        <v>29.1554</v>
      </c>
      <c r="AD101">
        <v>34.426200000000001</v>
      </c>
    </row>
    <row r="102" spans="1:30" x14ac:dyDescent="0.2">
      <c r="A102" t="s">
        <v>6659</v>
      </c>
      <c r="B102" t="s">
        <v>6660</v>
      </c>
      <c r="C102" t="s">
        <v>6661</v>
      </c>
      <c r="D102" t="s">
        <v>40</v>
      </c>
      <c r="E102" t="s">
        <v>6645</v>
      </c>
      <c r="F102" t="s">
        <v>6624</v>
      </c>
      <c r="G102" t="s">
        <v>497</v>
      </c>
      <c r="H102" t="s">
        <v>498</v>
      </c>
      <c r="I102" t="s">
        <v>71</v>
      </c>
      <c r="J102" t="s">
        <v>71</v>
      </c>
      <c r="K102" t="s">
        <v>499</v>
      </c>
      <c r="L102">
        <v>0.82511400000000001</v>
      </c>
      <c r="M102">
        <v>0.17310600000000001</v>
      </c>
      <c r="N102">
        <v>0.62401600000000002</v>
      </c>
      <c r="O102">
        <v>1.21258</v>
      </c>
      <c r="P102">
        <v>0.20156499999999999</v>
      </c>
      <c r="Q102">
        <v>2.4383699999999999</v>
      </c>
      <c r="R102">
        <v>0.18271499999999999</v>
      </c>
      <c r="S102">
        <v>0.55911900000000003</v>
      </c>
      <c r="T102">
        <v>1.1563300000000001</v>
      </c>
      <c r="U102">
        <v>1.82382</v>
      </c>
      <c r="V102">
        <v>0.84393600000000002</v>
      </c>
      <c r="W102">
        <v>213.68600000000001</v>
      </c>
      <c r="X102">
        <v>2.8056399999999999</v>
      </c>
      <c r="Y102">
        <v>0.74671600000000005</v>
      </c>
      <c r="Z102">
        <v>0</v>
      </c>
      <c r="AA102">
        <v>1.3389200000000001</v>
      </c>
      <c r="AB102">
        <v>0.67191699999999999</v>
      </c>
      <c r="AC102">
        <v>1.99596</v>
      </c>
      <c r="AD102">
        <v>0.87431400000000004</v>
      </c>
    </row>
    <row r="103" spans="1:30" x14ac:dyDescent="0.2">
      <c r="A103" t="s">
        <v>6662</v>
      </c>
      <c r="B103" t="s">
        <v>1086</v>
      </c>
      <c r="C103" t="s">
        <v>6663</v>
      </c>
      <c r="D103" t="s">
        <v>29</v>
      </c>
      <c r="E103" t="s">
        <v>6664</v>
      </c>
      <c r="F103" t="s">
        <v>6624</v>
      </c>
      <c r="G103" t="s">
        <v>1910</v>
      </c>
      <c r="H103" t="s">
        <v>1911</v>
      </c>
      <c r="I103" t="s">
        <v>1246</v>
      </c>
      <c r="J103" t="s">
        <v>6665</v>
      </c>
      <c r="K103" t="s">
        <v>1248</v>
      </c>
      <c r="L103">
        <v>0.357151</v>
      </c>
      <c r="M103">
        <v>4.0560600000000004</v>
      </c>
      <c r="N103">
        <v>1.8990899999999999</v>
      </c>
      <c r="O103">
        <v>0.204705</v>
      </c>
      <c r="P103">
        <v>0.287352</v>
      </c>
      <c r="Q103">
        <v>0.85545400000000005</v>
      </c>
      <c r="R103">
        <v>0.49959399999999998</v>
      </c>
      <c r="S103">
        <v>0.49480200000000002</v>
      </c>
      <c r="T103">
        <v>0.59005300000000005</v>
      </c>
      <c r="U103">
        <v>0.331731</v>
      </c>
      <c r="V103">
        <v>0.64602499999999996</v>
      </c>
      <c r="W103">
        <v>0.72717399999999999</v>
      </c>
      <c r="X103">
        <v>0.76320100000000002</v>
      </c>
      <c r="Y103">
        <v>0.20393</v>
      </c>
      <c r="Z103">
        <v>1.13273</v>
      </c>
      <c r="AA103">
        <v>0.63730699999999996</v>
      </c>
      <c r="AB103">
        <v>0.78072699999999995</v>
      </c>
      <c r="AC103">
        <v>0.78508299999999998</v>
      </c>
      <c r="AD103">
        <v>0.54937999999999998</v>
      </c>
    </row>
    <row r="104" spans="1:30" x14ac:dyDescent="0.2">
      <c r="A104" t="s">
        <v>6666</v>
      </c>
      <c r="B104" t="s">
        <v>6667</v>
      </c>
      <c r="C104" t="s">
        <v>1685</v>
      </c>
      <c r="D104" t="s">
        <v>40</v>
      </c>
      <c r="E104" t="s">
        <v>6668</v>
      </c>
      <c r="F104" t="s">
        <v>6624</v>
      </c>
      <c r="G104" t="s">
        <v>6669</v>
      </c>
      <c r="H104" t="s">
        <v>6670</v>
      </c>
      <c r="I104" t="s">
        <v>5760</v>
      </c>
      <c r="J104" t="s">
        <v>6671</v>
      </c>
      <c r="K104" t="s">
        <v>6672</v>
      </c>
      <c r="L104">
        <v>0.50793100000000002</v>
      </c>
      <c r="M104">
        <v>2.9319500000000001</v>
      </c>
      <c r="N104">
        <v>2.60161</v>
      </c>
      <c r="O104">
        <v>0</v>
      </c>
      <c r="P104">
        <v>0.189524</v>
      </c>
      <c r="Q104">
        <v>2.6998600000000001E-2</v>
      </c>
      <c r="R104">
        <v>0.46253699999999998</v>
      </c>
      <c r="S104">
        <v>2.06036E-2</v>
      </c>
      <c r="T104">
        <v>0.61049699999999996</v>
      </c>
      <c r="U104">
        <v>7.1879399999999996E-2</v>
      </c>
      <c r="V104">
        <v>0.32653599999999999</v>
      </c>
      <c r="W104">
        <v>4.2417099999999999E-2</v>
      </c>
      <c r="X104">
        <v>0.447936</v>
      </c>
      <c r="Y104">
        <v>0</v>
      </c>
      <c r="Z104">
        <v>0</v>
      </c>
      <c r="AA104">
        <v>0</v>
      </c>
      <c r="AB104">
        <v>2.73481E-2</v>
      </c>
      <c r="AC104">
        <v>0</v>
      </c>
      <c r="AD104">
        <v>0</v>
      </c>
    </row>
    <row r="105" spans="1:30" x14ac:dyDescent="0.2">
      <c r="A105" t="s">
        <v>6673</v>
      </c>
      <c r="B105" t="s">
        <v>6674</v>
      </c>
      <c r="C105" t="s">
        <v>6675</v>
      </c>
      <c r="D105" t="s">
        <v>40</v>
      </c>
      <c r="E105" t="s">
        <v>6676</v>
      </c>
      <c r="F105" t="s">
        <v>6624</v>
      </c>
      <c r="G105" t="s">
        <v>6677</v>
      </c>
      <c r="H105" t="s">
        <v>6678</v>
      </c>
      <c r="I105" t="s">
        <v>5779</v>
      </c>
      <c r="J105" t="s">
        <v>6679</v>
      </c>
      <c r="K105" t="s">
        <v>5781</v>
      </c>
      <c r="L105">
        <v>22.540299999999998</v>
      </c>
      <c r="M105">
        <v>14.9999</v>
      </c>
      <c r="N105">
        <v>18.0122</v>
      </c>
      <c r="O105">
        <v>11.740600000000001</v>
      </c>
      <c r="P105">
        <v>8.01797</v>
      </c>
      <c r="Q105">
        <v>9.4239700000000006</v>
      </c>
      <c r="R105">
        <v>14.8947</v>
      </c>
      <c r="S105">
        <v>9.5185099999999991</v>
      </c>
      <c r="T105">
        <v>14.209899999999999</v>
      </c>
      <c r="U105">
        <v>11.542899999999999</v>
      </c>
      <c r="V105">
        <v>10.98</v>
      </c>
      <c r="W105">
        <v>13.814399999999999</v>
      </c>
      <c r="X105">
        <v>11.5275</v>
      </c>
      <c r="Y105">
        <v>13.502800000000001</v>
      </c>
      <c r="Z105">
        <v>15.4734</v>
      </c>
      <c r="AA105">
        <v>12.3566</v>
      </c>
      <c r="AB105">
        <v>11.369</v>
      </c>
      <c r="AC105">
        <v>12.726800000000001</v>
      </c>
      <c r="AD105">
        <v>11.7018</v>
      </c>
    </row>
    <row r="106" spans="1:30" x14ac:dyDescent="0.2">
      <c r="A106" t="s">
        <v>6680</v>
      </c>
      <c r="B106" t="s">
        <v>66</v>
      </c>
      <c r="C106" t="s">
        <v>6681</v>
      </c>
      <c r="D106" t="s">
        <v>29</v>
      </c>
      <c r="E106" t="s">
        <v>6682</v>
      </c>
      <c r="F106" t="s">
        <v>6624</v>
      </c>
      <c r="G106" t="s">
        <v>6683</v>
      </c>
      <c r="H106" t="s">
        <v>6684</v>
      </c>
      <c r="I106" t="s">
        <v>6685</v>
      </c>
      <c r="J106" t="s">
        <v>6686</v>
      </c>
      <c r="K106" t="s">
        <v>6687</v>
      </c>
      <c r="L106">
        <v>0.53115900000000005</v>
      </c>
      <c r="M106">
        <v>1.23997</v>
      </c>
      <c r="N106">
        <v>1.5927899999999999</v>
      </c>
      <c r="O106">
        <v>3.7766899999999999</v>
      </c>
      <c r="P106">
        <v>7.6596000000000002</v>
      </c>
      <c r="Q106">
        <v>11.390599999999999</v>
      </c>
      <c r="R106">
        <v>2.7759</v>
      </c>
      <c r="S106">
        <v>2.9668700000000001</v>
      </c>
      <c r="T106">
        <v>3.25813</v>
      </c>
      <c r="U106">
        <v>4.9658699999999998</v>
      </c>
      <c r="V106">
        <v>9.32667</v>
      </c>
      <c r="W106">
        <v>9.0273199999999996</v>
      </c>
      <c r="X106">
        <v>8.4720999999999993</v>
      </c>
      <c r="Y106">
        <v>14.5852</v>
      </c>
      <c r="Z106">
        <v>0.33435300000000001</v>
      </c>
      <c r="AA106">
        <v>12.654</v>
      </c>
      <c r="AB106">
        <v>13.224600000000001</v>
      </c>
      <c r="AC106">
        <v>16.352499999999999</v>
      </c>
      <c r="AD106">
        <v>14.591900000000001</v>
      </c>
    </row>
    <row r="107" spans="1:30" x14ac:dyDescent="0.2">
      <c r="A107" t="s">
        <v>6688</v>
      </c>
      <c r="B107" t="s">
        <v>6689</v>
      </c>
      <c r="C107" t="s">
        <v>6690</v>
      </c>
      <c r="D107" t="s">
        <v>29</v>
      </c>
      <c r="E107" t="s">
        <v>6682</v>
      </c>
      <c r="F107" t="s">
        <v>6624</v>
      </c>
      <c r="G107" t="s">
        <v>6691</v>
      </c>
      <c r="H107" t="s">
        <v>6692</v>
      </c>
      <c r="I107" t="s">
        <v>6693</v>
      </c>
      <c r="J107" t="s">
        <v>6694</v>
      </c>
      <c r="K107" t="s">
        <v>6695</v>
      </c>
      <c r="L107">
        <v>30.884</v>
      </c>
      <c r="M107">
        <v>33.112699999999997</v>
      </c>
      <c r="N107">
        <v>29.724799999999998</v>
      </c>
      <c r="O107">
        <v>12.877000000000001</v>
      </c>
      <c r="P107">
        <v>9.3976500000000005</v>
      </c>
      <c r="Q107">
        <v>7.3189000000000002</v>
      </c>
      <c r="R107">
        <v>23.502400000000002</v>
      </c>
      <c r="S107">
        <v>27.399799999999999</v>
      </c>
      <c r="T107">
        <v>20.311</v>
      </c>
      <c r="U107">
        <v>14.366099999999999</v>
      </c>
      <c r="V107">
        <v>30.765699999999999</v>
      </c>
      <c r="W107">
        <v>17.964400000000001</v>
      </c>
      <c r="X107">
        <v>19.171099999999999</v>
      </c>
      <c r="Y107">
        <v>6.6902400000000002</v>
      </c>
      <c r="Z107">
        <v>4.43628</v>
      </c>
      <c r="AA107">
        <v>13.964399999999999</v>
      </c>
      <c r="AB107">
        <v>14.006</v>
      </c>
      <c r="AC107">
        <v>17.0671</v>
      </c>
      <c r="AD107">
        <v>13.033200000000001</v>
      </c>
    </row>
    <row r="108" spans="1:30" x14ac:dyDescent="0.2">
      <c r="A108" t="s">
        <v>6696</v>
      </c>
      <c r="B108" t="s">
        <v>6697</v>
      </c>
      <c r="C108" t="s">
        <v>6698</v>
      </c>
      <c r="D108" t="s">
        <v>29</v>
      </c>
      <c r="E108" t="s">
        <v>6699</v>
      </c>
      <c r="F108" t="s">
        <v>6624</v>
      </c>
      <c r="G108" t="s">
        <v>2106</v>
      </c>
      <c r="H108" t="s">
        <v>2107</v>
      </c>
      <c r="I108" t="s">
        <v>6700</v>
      </c>
      <c r="J108" t="s">
        <v>6701</v>
      </c>
      <c r="K108" t="s">
        <v>1403</v>
      </c>
      <c r="L108">
        <v>7.1455200000000003</v>
      </c>
      <c r="M108">
        <v>5.2568700000000002</v>
      </c>
      <c r="N108">
        <v>7.46035</v>
      </c>
      <c r="O108">
        <v>0.79798000000000002</v>
      </c>
      <c r="P108">
        <v>0.84214100000000003</v>
      </c>
      <c r="Q108">
        <v>0.46068199999999998</v>
      </c>
      <c r="R108">
        <v>2.5980400000000001</v>
      </c>
      <c r="S108">
        <v>2.1716199999999999</v>
      </c>
      <c r="T108">
        <v>2.7774299999999998</v>
      </c>
      <c r="U108">
        <v>3.29745</v>
      </c>
      <c r="V108">
        <v>1.68815</v>
      </c>
      <c r="W108">
        <v>2.6175600000000001</v>
      </c>
      <c r="X108">
        <v>0.92219399999999996</v>
      </c>
      <c r="Y108">
        <v>0.71792299999999998</v>
      </c>
      <c r="Z108">
        <v>7.3846899999999993E-2</v>
      </c>
      <c r="AA108">
        <v>0.81040599999999996</v>
      </c>
      <c r="AB108">
        <v>0.73386600000000002</v>
      </c>
      <c r="AC108">
        <v>0.65630999999999995</v>
      </c>
      <c r="AD108">
        <v>0.84137799999999996</v>
      </c>
    </row>
    <row r="109" spans="1:30" x14ac:dyDescent="0.2">
      <c r="A109" t="s">
        <v>6702</v>
      </c>
      <c r="B109" t="s">
        <v>6703</v>
      </c>
      <c r="C109" t="s">
        <v>6704</v>
      </c>
      <c r="D109" t="s">
        <v>29</v>
      </c>
      <c r="E109" t="s">
        <v>6705</v>
      </c>
      <c r="F109" t="s">
        <v>6624</v>
      </c>
      <c r="G109" t="s">
        <v>6706</v>
      </c>
      <c r="H109" t="s">
        <v>6707</v>
      </c>
      <c r="I109" t="s">
        <v>6708</v>
      </c>
      <c r="J109" t="s">
        <v>6709</v>
      </c>
      <c r="K109" t="s">
        <v>4243</v>
      </c>
      <c r="L109">
        <v>0.79574800000000001</v>
      </c>
      <c r="M109">
        <v>0.76184799999999997</v>
      </c>
      <c r="N109">
        <v>1.5907</v>
      </c>
      <c r="O109">
        <v>2.8178999999999999E-2</v>
      </c>
      <c r="P109">
        <v>1.35034E-2</v>
      </c>
      <c r="Q109">
        <v>0</v>
      </c>
      <c r="R109">
        <v>0.113228</v>
      </c>
      <c r="S109">
        <v>0.17306099999999999</v>
      </c>
      <c r="T109">
        <v>0</v>
      </c>
      <c r="U109">
        <v>1.89292E-2</v>
      </c>
      <c r="V109">
        <v>1.4819799999999999E-2</v>
      </c>
      <c r="W109">
        <v>0</v>
      </c>
      <c r="X109">
        <v>7.1173699999999996E-3</v>
      </c>
      <c r="Y109">
        <v>0</v>
      </c>
      <c r="Z109">
        <v>0</v>
      </c>
      <c r="AA109">
        <v>0</v>
      </c>
      <c r="AB109">
        <v>8.5922900000000007E-3</v>
      </c>
      <c r="AC109">
        <v>0</v>
      </c>
      <c r="AD109">
        <v>0</v>
      </c>
    </row>
    <row r="110" spans="1:30" x14ac:dyDescent="0.2">
      <c r="A110" t="s">
        <v>6710</v>
      </c>
      <c r="B110" t="s">
        <v>48</v>
      </c>
      <c r="C110" t="s">
        <v>6029</v>
      </c>
      <c r="D110" t="s">
        <v>29</v>
      </c>
      <c r="E110" t="s">
        <v>6711</v>
      </c>
      <c r="F110" t="s">
        <v>6624</v>
      </c>
      <c r="G110" t="s">
        <v>6712</v>
      </c>
      <c r="H110" t="s">
        <v>6713</v>
      </c>
      <c r="I110" t="s">
        <v>6714</v>
      </c>
      <c r="J110" t="s">
        <v>6715</v>
      </c>
      <c r="K110" t="s">
        <v>46</v>
      </c>
      <c r="L110">
        <v>7.7229099999999997</v>
      </c>
      <c r="M110">
        <v>7.7415500000000002</v>
      </c>
      <c r="N110">
        <v>7.1007300000000004</v>
      </c>
      <c r="O110">
        <v>3.8089900000000001</v>
      </c>
      <c r="P110">
        <v>4.60764</v>
      </c>
      <c r="Q110">
        <v>6.86721</v>
      </c>
      <c r="R110">
        <v>4.1260700000000003</v>
      </c>
      <c r="S110">
        <v>4.6420199999999996</v>
      </c>
      <c r="T110">
        <v>4.6747300000000003</v>
      </c>
      <c r="U110">
        <v>6.2065200000000003</v>
      </c>
      <c r="V110">
        <v>4.9311100000000003</v>
      </c>
      <c r="W110">
        <v>5.6082400000000003</v>
      </c>
      <c r="X110">
        <v>6.3405699999999996</v>
      </c>
      <c r="Y110">
        <v>5.2557700000000001</v>
      </c>
      <c r="Z110">
        <v>8.1941199999999998</v>
      </c>
      <c r="AA110">
        <v>9.2397399999999994</v>
      </c>
      <c r="AB110">
        <v>7.51823</v>
      </c>
      <c r="AC110">
        <v>9.0820000000000007</v>
      </c>
      <c r="AD110">
        <v>9.7535000000000007</v>
      </c>
    </row>
    <row r="111" spans="1:30" x14ac:dyDescent="0.2">
      <c r="A111" t="s">
        <v>6716</v>
      </c>
      <c r="B111" t="s">
        <v>573</v>
      </c>
      <c r="C111" t="s">
        <v>374</v>
      </c>
      <c r="D111" t="s">
        <v>29</v>
      </c>
      <c r="E111" t="s">
        <v>6717</v>
      </c>
      <c r="F111" t="s">
        <v>6624</v>
      </c>
      <c r="G111" t="s">
        <v>6718</v>
      </c>
      <c r="H111" t="s">
        <v>6719</v>
      </c>
      <c r="I111" t="s">
        <v>6720</v>
      </c>
      <c r="J111" t="s">
        <v>6721</v>
      </c>
      <c r="K111" t="s">
        <v>6722</v>
      </c>
      <c r="L111">
        <v>4.58352</v>
      </c>
      <c r="M111">
        <v>2.7410999999999999</v>
      </c>
      <c r="N111">
        <v>1.4828300000000001</v>
      </c>
      <c r="O111">
        <v>2.15239</v>
      </c>
      <c r="P111">
        <v>1.5321899999999999</v>
      </c>
      <c r="Q111">
        <v>2.4289499999999999</v>
      </c>
      <c r="R111">
        <v>5.8429000000000002</v>
      </c>
      <c r="S111">
        <v>1.51268</v>
      </c>
      <c r="T111">
        <v>0.94001599999999996</v>
      </c>
      <c r="U111">
        <v>3.5342500000000001</v>
      </c>
      <c r="V111">
        <v>2.5121099999999998</v>
      </c>
      <c r="W111">
        <v>1.6516599999999999</v>
      </c>
      <c r="X111">
        <v>3.90985</v>
      </c>
      <c r="Y111">
        <v>1.1664399999999999</v>
      </c>
      <c r="Z111">
        <v>0.23985899999999999</v>
      </c>
      <c r="AA111">
        <v>2.65151</v>
      </c>
      <c r="AB111">
        <v>2.0733799999999998</v>
      </c>
      <c r="AC111">
        <v>1.82359</v>
      </c>
      <c r="AD111">
        <v>2.10805</v>
      </c>
    </row>
    <row r="112" spans="1:30" x14ac:dyDescent="0.2">
      <c r="A112" t="s">
        <v>6723</v>
      </c>
      <c r="B112" t="s">
        <v>6724</v>
      </c>
      <c r="C112" t="s">
        <v>6725</v>
      </c>
      <c r="D112" t="s">
        <v>29</v>
      </c>
      <c r="E112" t="s">
        <v>6726</v>
      </c>
      <c r="F112" t="s">
        <v>6624</v>
      </c>
      <c r="G112" t="s">
        <v>6727</v>
      </c>
      <c r="H112" t="s">
        <v>6728</v>
      </c>
      <c r="I112" t="s">
        <v>6729</v>
      </c>
      <c r="J112" t="s">
        <v>1818</v>
      </c>
      <c r="K112" t="s">
        <v>1819</v>
      </c>
      <c r="L112">
        <v>0</v>
      </c>
      <c r="M112">
        <v>0</v>
      </c>
      <c r="N112">
        <v>0</v>
      </c>
      <c r="O112">
        <v>2.2206400000000001E-2</v>
      </c>
      <c r="P112">
        <v>0</v>
      </c>
      <c r="Q112">
        <v>0</v>
      </c>
      <c r="R112">
        <v>0</v>
      </c>
      <c r="S112">
        <v>4.0483100000000001E-2</v>
      </c>
      <c r="T112">
        <v>0</v>
      </c>
      <c r="U112">
        <v>1.9920299999999998E-2</v>
      </c>
      <c r="V112">
        <v>9.3448900000000001E-2</v>
      </c>
      <c r="W112">
        <v>0</v>
      </c>
      <c r="X112">
        <v>0</v>
      </c>
      <c r="Y112">
        <v>0</v>
      </c>
      <c r="Z112">
        <v>0</v>
      </c>
      <c r="AA112">
        <v>1.8878499999999999E-2</v>
      </c>
      <c r="AB112">
        <v>0</v>
      </c>
      <c r="AC112">
        <v>0</v>
      </c>
      <c r="AD112">
        <v>0</v>
      </c>
    </row>
    <row r="113" spans="1:30" x14ac:dyDescent="0.2">
      <c r="A113" t="s">
        <v>6730</v>
      </c>
      <c r="B113" t="s">
        <v>6731</v>
      </c>
      <c r="C113" t="s">
        <v>6732</v>
      </c>
      <c r="D113" t="s">
        <v>29</v>
      </c>
      <c r="E113" t="s">
        <v>6733</v>
      </c>
      <c r="F113" t="s">
        <v>6624</v>
      </c>
      <c r="G113" t="s">
        <v>6734</v>
      </c>
      <c r="H113" t="s">
        <v>6735</v>
      </c>
      <c r="I113" t="s">
        <v>6736</v>
      </c>
      <c r="J113" t="s">
        <v>6737</v>
      </c>
      <c r="K113" t="s">
        <v>6165</v>
      </c>
      <c r="L113">
        <v>0.40667900000000001</v>
      </c>
      <c r="M113">
        <v>0.340785</v>
      </c>
      <c r="N113">
        <v>0.169628</v>
      </c>
      <c r="O113">
        <v>0</v>
      </c>
      <c r="P113">
        <v>0.57547499999999996</v>
      </c>
      <c r="Q113">
        <v>0</v>
      </c>
      <c r="R113">
        <v>2.48156</v>
      </c>
      <c r="S113">
        <v>0.64048700000000003</v>
      </c>
      <c r="T113">
        <v>0</v>
      </c>
      <c r="U113">
        <v>1.93777</v>
      </c>
      <c r="V113">
        <v>0.14764099999999999</v>
      </c>
      <c r="W113">
        <v>0.14969499999999999</v>
      </c>
      <c r="X113">
        <v>7.1551600000000007E-2</v>
      </c>
      <c r="Y113">
        <v>6.4876699999999995E-2</v>
      </c>
      <c r="Z113">
        <v>0.70395099999999999</v>
      </c>
      <c r="AA113">
        <v>0.82552499999999995</v>
      </c>
      <c r="AB113">
        <v>1.0543400000000001</v>
      </c>
      <c r="AC113">
        <v>1.0949</v>
      </c>
      <c r="AD113">
        <v>0.77259500000000003</v>
      </c>
    </row>
    <row r="114" spans="1:30" x14ac:dyDescent="0.2">
      <c r="A114" t="s">
        <v>6738</v>
      </c>
      <c r="B114" t="s">
        <v>6739</v>
      </c>
      <c r="C114" t="s">
        <v>6740</v>
      </c>
      <c r="D114" t="s">
        <v>40</v>
      </c>
      <c r="E114" t="s">
        <v>6741</v>
      </c>
      <c r="F114" t="s">
        <v>6624</v>
      </c>
      <c r="G114" t="s">
        <v>6742</v>
      </c>
      <c r="H114" t="s">
        <v>6743</v>
      </c>
      <c r="I114" t="s">
        <v>71</v>
      </c>
      <c r="J114" t="s">
        <v>6744</v>
      </c>
      <c r="K114" t="s">
        <v>748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2">
      <c r="A115" t="s">
        <v>6745</v>
      </c>
      <c r="B115" t="s">
        <v>573</v>
      </c>
      <c r="C115" t="s">
        <v>6746</v>
      </c>
      <c r="D115" t="s">
        <v>29</v>
      </c>
      <c r="E115" t="s">
        <v>6747</v>
      </c>
      <c r="F115" t="s">
        <v>6624</v>
      </c>
      <c r="G115" t="s">
        <v>6748</v>
      </c>
      <c r="H115" t="s">
        <v>6749</v>
      </c>
      <c r="I115" t="s">
        <v>6750</v>
      </c>
      <c r="J115" t="s">
        <v>6751</v>
      </c>
      <c r="K115" t="s">
        <v>6752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 x14ac:dyDescent="0.2">
      <c r="A116" t="s">
        <v>6753</v>
      </c>
      <c r="B116" t="s">
        <v>6754</v>
      </c>
      <c r="C116" t="s">
        <v>6755</v>
      </c>
      <c r="D116" t="s">
        <v>40</v>
      </c>
      <c r="E116" t="s">
        <v>6756</v>
      </c>
      <c r="F116" t="s">
        <v>6624</v>
      </c>
      <c r="G116" t="s">
        <v>6757</v>
      </c>
      <c r="H116" t="s">
        <v>6758</v>
      </c>
      <c r="I116" t="s">
        <v>6759</v>
      </c>
      <c r="J116" t="s">
        <v>6760</v>
      </c>
      <c r="K116" t="s">
        <v>6761</v>
      </c>
      <c r="L116">
        <v>95.834900000000005</v>
      </c>
      <c r="M116">
        <v>82.310400000000001</v>
      </c>
      <c r="N116">
        <v>85.285600000000002</v>
      </c>
      <c r="O116">
        <v>39.643700000000003</v>
      </c>
      <c r="P116">
        <v>32.619500000000002</v>
      </c>
      <c r="Q116">
        <v>25.610299999999999</v>
      </c>
      <c r="R116">
        <v>48.9084</v>
      </c>
      <c r="S116">
        <v>47.272799999999997</v>
      </c>
      <c r="T116">
        <v>31.6187</v>
      </c>
      <c r="U116">
        <v>29.345199999999998</v>
      </c>
      <c r="V116">
        <v>38.954700000000003</v>
      </c>
      <c r="W116">
        <v>88.0398</v>
      </c>
      <c r="X116">
        <v>62.5685</v>
      </c>
      <c r="Y116">
        <v>13.858599999999999</v>
      </c>
      <c r="Z116">
        <v>76.249899999999997</v>
      </c>
      <c r="AA116">
        <v>43.642899999999997</v>
      </c>
      <c r="AB116">
        <v>35.094799999999999</v>
      </c>
      <c r="AC116">
        <v>49.251100000000001</v>
      </c>
      <c r="AD116">
        <v>46.136499999999998</v>
      </c>
    </row>
    <row r="117" spans="1:30" x14ac:dyDescent="0.2">
      <c r="A117" t="s">
        <v>6762</v>
      </c>
      <c r="B117" t="s">
        <v>277</v>
      </c>
      <c r="C117" t="s">
        <v>6763</v>
      </c>
      <c r="D117" t="s">
        <v>29</v>
      </c>
      <c r="E117" t="s">
        <v>6764</v>
      </c>
      <c r="F117" t="s">
        <v>6624</v>
      </c>
      <c r="G117" t="s">
        <v>6765</v>
      </c>
      <c r="H117" t="s">
        <v>6766</v>
      </c>
      <c r="I117" t="s">
        <v>6767</v>
      </c>
      <c r="J117" t="s">
        <v>6768</v>
      </c>
      <c r="K117" t="s">
        <v>6769</v>
      </c>
      <c r="L117">
        <v>23.337</v>
      </c>
      <c r="M117">
        <v>10.751899999999999</v>
      </c>
      <c r="N117">
        <v>12.986800000000001</v>
      </c>
      <c r="O117">
        <v>10.410600000000001</v>
      </c>
      <c r="P117">
        <v>9.6607500000000002</v>
      </c>
      <c r="Q117">
        <v>8.0418900000000004</v>
      </c>
      <c r="R117">
        <v>17.588999999999999</v>
      </c>
      <c r="S117">
        <v>10.8239</v>
      </c>
      <c r="T117">
        <v>3.8658999999999999</v>
      </c>
      <c r="U117">
        <v>11.3378</v>
      </c>
      <c r="V117">
        <v>20.968499999999999</v>
      </c>
      <c r="W117">
        <v>7.1875999999999998</v>
      </c>
      <c r="X117">
        <v>24.6279</v>
      </c>
      <c r="Y117">
        <v>23.4985</v>
      </c>
      <c r="Z117">
        <v>2.68547</v>
      </c>
      <c r="AA117">
        <v>7.4563100000000002</v>
      </c>
      <c r="AB117">
        <v>7.22173</v>
      </c>
      <c r="AC117">
        <v>7.04155</v>
      </c>
      <c r="AD117">
        <v>7.2766900000000003</v>
      </c>
    </row>
    <row r="118" spans="1:30" x14ac:dyDescent="0.2">
      <c r="A118" t="s">
        <v>6770</v>
      </c>
      <c r="B118" t="s">
        <v>6771</v>
      </c>
      <c r="C118" t="s">
        <v>6772</v>
      </c>
      <c r="D118" t="s">
        <v>40</v>
      </c>
      <c r="E118" t="s">
        <v>6773</v>
      </c>
      <c r="F118" t="s">
        <v>6624</v>
      </c>
      <c r="G118" t="s">
        <v>6774</v>
      </c>
      <c r="H118" t="s">
        <v>6775</v>
      </c>
      <c r="I118" t="s">
        <v>71</v>
      </c>
      <c r="J118" t="s">
        <v>6776</v>
      </c>
      <c r="K118" t="s">
        <v>6777</v>
      </c>
      <c r="L118">
        <v>1.18306</v>
      </c>
      <c r="M118">
        <v>0.70127899999999999</v>
      </c>
      <c r="N118">
        <v>0.72606800000000005</v>
      </c>
      <c r="O118">
        <v>0.91531499999999999</v>
      </c>
      <c r="P118">
        <v>1.2143200000000001</v>
      </c>
      <c r="Q118">
        <v>0.80325599999999997</v>
      </c>
      <c r="R118">
        <v>1.2835700000000001</v>
      </c>
      <c r="S118">
        <v>1.3245800000000001</v>
      </c>
      <c r="T118">
        <v>1.60477</v>
      </c>
      <c r="U118">
        <v>2.0623499999999999</v>
      </c>
      <c r="V118">
        <v>1.54982</v>
      </c>
      <c r="W118">
        <v>2.8046199999999999</v>
      </c>
      <c r="X118">
        <v>1.32284</v>
      </c>
      <c r="Y118">
        <v>0.771397</v>
      </c>
      <c r="Z118">
        <v>2.3884699999999999</v>
      </c>
      <c r="AA118">
        <v>2.2156500000000001</v>
      </c>
      <c r="AB118">
        <v>1.7877099999999999</v>
      </c>
      <c r="AC118">
        <v>1.9550099999999999</v>
      </c>
      <c r="AD118">
        <v>1.9364399999999999</v>
      </c>
    </row>
    <row r="119" spans="1:30" x14ac:dyDescent="0.2">
      <c r="A119" t="s">
        <v>6778</v>
      </c>
      <c r="B119" t="s">
        <v>2070</v>
      </c>
      <c r="C119" t="s">
        <v>6779</v>
      </c>
      <c r="D119" t="s">
        <v>29</v>
      </c>
      <c r="E119" t="s">
        <v>6780</v>
      </c>
      <c r="F119" t="s">
        <v>6624</v>
      </c>
      <c r="G119" t="s">
        <v>1244</v>
      </c>
      <c r="H119" t="s">
        <v>1245</v>
      </c>
      <c r="I119" t="s">
        <v>1246</v>
      </c>
      <c r="J119" t="s">
        <v>6781</v>
      </c>
      <c r="K119" t="s">
        <v>1248</v>
      </c>
      <c r="L119">
        <v>2.8403299999999998</v>
      </c>
      <c r="M119">
        <v>2.5850300000000002</v>
      </c>
      <c r="N119">
        <v>3.2970999999999999</v>
      </c>
      <c r="O119">
        <v>33.018300000000004</v>
      </c>
      <c r="P119">
        <v>25.1389</v>
      </c>
      <c r="Q119">
        <v>62.452300000000001</v>
      </c>
      <c r="R119">
        <v>5.80002</v>
      </c>
      <c r="S119">
        <v>5.8513799999999998</v>
      </c>
      <c r="T119">
        <v>16.8598</v>
      </c>
      <c r="U119">
        <v>5.7535999999999996</v>
      </c>
      <c r="V119">
        <v>8.0504800000000003</v>
      </c>
      <c r="W119">
        <v>16.700800000000001</v>
      </c>
      <c r="X119">
        <v>8.2731200000000005</v>
      </c>
      <c r="Y119">
        <v>5.8940099999999997</v>
      </c>
      <c r="Z119">
        <v>12.7484</v>
      </c>
      <c r="AA119">
        <v>5.3307900000000004</v>
      </c>
      <c r="AB119">
        <v>4.6354600000000001</v>
      </c>
      <c r="AC119">
        <v>4.6165000000000003</v>
      </c>
      <c r="AD119">
        <v>5.0236299999999998</v>
      </c>
    </row>
    <row r="120" spans="1:30" x14ac:dyDescent="0.2">
      <c r="A120" t="s">
        <v>6782</v>
      </c>
      <c r="B120" t="s">
        <v>2612</v>
      </c>
      <c r="C120" t="s">
        <v>6783</v>
      </c>
      <c r="D120" t="s">
        <v>29</v>
      </c>
      <c r="E120" t="s">
        <v>6784</v>
      </c>
      <c r="F120" t="s">
        <v>6624</v>
      </c>
      <c r="G120" t="s">
        <v>6785</v>
      </c>
      <c r="H120" t="s">
        <v>6786</v>
      </c>
      <c r="I120" t="s">
        <v>6787</v>
      </c>
      <c r="J120" t="s">
        <v>6788</v>
      </c>
      <c r="K120" t="s">
        <v>6789</v>
      </c>
      <c r="L120">
        <v>3.7481399999999998</v>
      </c>
      <c r="M120">
        <v>1.3470899999999999</v>
      </c>
      <c r="N120">
        <v>2.1635599999999999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 x14ac:dyDescent="0.2">
      <c r="A121" t="s">
        <v>6790</v>
      </c>
      <c r="B121" t="s">
        <v>2400</v>
      </c>
      <c r="C121" t="s">
        <v>6791</v>
      </c>
      <c r="D121" t="s">
        <v>40</v>
      </c>
      <c r="E121" t="s">
        <v>6792</v>
      </c>
      <c r="F121" t="s">
        <v>6624</v>
      </c>
      <c r="G121" t="s">
        <v>6793</v>
      </c>
      <c r="H121" t="s">
        <v>6794</v>
      </c>
      <c r="I121" t="s">
        <v>4092</v>
      </c>
      <c r="J121" t="s">
        <v>6795</v>
      </c>
      <c r="K121" t="s">
        <v>6796</v>
      </c>
      <c r="L121">
        <v>26.7165</v>
      </c>
      <c r="M121">
        <v>25.602799999999998</v>
      </c>
      <c r="N121">
        <v>27.763999999999999</v>
      </c>
      <c r="O121">
        <v>13.947699999999999</v>
      </c>
      <c r="P121">
        <v>14.9574</v>
      </c>
      <c r="Q121">
        <v>13.290800000000001</v>
      </c>
      <c r="R121">
        <v>33.527999999999999</v>
      </c>
      <c r="S121">
        <v>22.059200000000001</v>
      </c>
      <c r="T121">
        <v>14.8955</v>
      </c>
      <c r="U121">
        <v>30.754799999999999</v>
      </c>
      <c r="V121">
        <v>24.228899999999999</v>
      </c>
      <c r="W121">
        <v>25.760899999999999</v>
      </c>
      <c r="X121">
        <v>29.8507</v>
      </c>
      <c r="Y121">
        <v>23.304200000000002</v>
      </c>
      <c r="Z121">
        <v>32.446800000000003</v>
      </c>
      <c r="AA121">
        <v>40.234000000000002</v>
      </c>
      <c r="AB121">
        <v>34.959099999999999</v>
      </c>
      <c r="AC121">
        <v>35.8187</v>
      </c>
      <c r="AD121">
        <v>40.426200000000001</v>
      </c>
    </row>
    <row r="122" spans="1:30" x14ac:dyDescent="0.2">
      <c r="A122" t="s">
        <v>6797</v>
      </c>
      <c r="B122" t="s">
        <v>4586</v>
      </c>
      <c r="C122" t="s">
        <v>6798</v>
      </c>
      <c r="D122" t="s">
        <v>40</v>
      </c>
      <c r="E122" t="s">
        <v>6799</v>
      </c>
      <c r="F122" t="s">
        <v>6624</v>
      </c>
      <c r="G122" t="s">
        <v>6800</v>
      </c>
      <c r="H122" t="s">
        <v>6801</v>
      </c>
      <c r="I122" t="s">
        <v>6802</v>
      </c>
      <c r="J122" t="s">
        <v>6803</v>
      </c>
      <c r="K122" t="s">
        <v>6804</v>
      </c>
      <c r="L122">
        <v>10.437900000000001</v>
      </c>
      <c r="M122">
        <v>8.0311900000000005</v>
      </c>
      <c r="N122">
        <v>10.0571</v>
      </c>
      <c r="O122">
        <v>6.1134000000000004</v>
      </c>
      <c r="P122">
        <v>7.6858700000000004</v>
      </c>
      <c r="Q122">
        <v>6.6463799999999997</v>
      </c>
      <c r="R122">
        <v>10.732900000000001</v>
      </c>
      <c r="S122">
        <v>7.32057</v>
      </c>
      <c r="T122">
        <v>7.4861599999999999</v>
      </c>
      <c r="U122">
        <v>12.4824</v>
      </c>
      <c r="V122">
        <v>10.1225</v>
      </c>
      <c r="W122">
        <v>11.6981</v>
      </c>
      <c r="X122">
        <v>10.403</v>
      </c>
      <c r="Y122">
        <v>7.4964199999999996</v>
      </c>
      <c r="Z122">
        <v>21.229099999999999</v>
      </c>
      <c r="AA122">
        <v>14.006399999999999</v>
      </c>
      <c r="AB122">
        <v>11.6709</v>
      </c>
      <c r="AC122">
        <v>14.605399999999999</v>
      </c>
      <c r="AD122">
        <v>14.0496</v>
      </c>
    </row>
    <row r="123" spans="1:30" x14ac:dyDescent="0.2">
      <c r="A123" t="s">
        <v>6805</v>
      </c>
      <c r="B123" t="s">
        <v>48</v>
      </c>
      <c r="C123" t="s">
        <v>4463</v>
      </c>
      <c r="D123" t="s">
        <v>29</v>
      </c>
      <c r="E123" t="s">
        <v>6806</v>
      </c>
      <c r="F123" t="s">
        <v>6624</v>
      </c>
      <c r="G123" t="s">
        <v>6807</v>
      </c>
      <c r="H123" t="s">
        <v>6808</v>
      </c>
      <c r="I123" t="s">
        <v>6809</v>
      </c>
      <c r="J123" t="s">
        <v>6810</v>
      </c>
      <c r="K123" t="s">
        <v>46</v>
      </c>
      <c r="L123">
        <v>4.97288</v>
      </c>
      <c r="M123">
        <v>4.9367900000000002</v>
      </c>
      <c r="N123">
        <v>4.9215799999999996</v>
      </c>
      <c r="O123">
        <v>3.6356000000000002</v>
      </c>
      <c r="P123">
        <v>6.2140399999999998</v>
      </c>
      <c r="Q123">
        <v>6.1084500000000004</v>
      </c>
      <c r="R123">
        <v>5.2495500000000002</v>
      </c>
      <c r="S123">
        <v>7.5712000000000002</v>
      </c>
      <c r="T123">
        <v>4.0150699999999997</v>
      </c>
      <c r="U123">
        <v>10.8597</v>
      </c>
      <c r="V123">
        <v>10.265700000000001</v>
      </c>
      <c r="W123">
        <v>10.113899999999999</v>
      </c>
      <c r="X123">
        <v>8.81128</v>
      </c>
      <c r="Y123">
        <v>2.8879999999999999</v>
      </c>
      <c r="Z123">
        <v>4.9986899999999999</v>
      </c>
      <c r="AA123">
        <v>8.7948599999999999</v>
      </c>
      <c r="AB123">
        <v>9.3936399999999995</v>
      </c>
      <c r="AC123">
        <v>10.150399999999999</v>
      </c>
      <c r="AD123">
        <v>8.9727300000000003</v>
      </c>
    </row>
    <row r="124" spans="1:30" x14ac:dyDescent="0.2">
      <c r="A124" t="s">
        <v>6811</v>
      </c>
      <c r="B124" t="s">
        <v>6812</v>
      </c>
      <c r="C124" t="s">
        <v>6813</v>
      </c>
      <c r="D124" t="s">
        <v>29</v>
      </c>
      <c r="E124" t="s">
        <v>6814</v>
      </c>
      <c r="F124" t="s">
        <v>6624</v>
      </c>
      <c r="G124" t="s">
        <v>6815</v>
      </c>
      <c r="H124" t="s">
        <v>6816</v>
      </c>
      <c r="I124" t="s">
        <v>71</v>
      </c>
      <c r="J124" t="s">
        <v>6817</v>
      </c>
      <c r="K124" t="s">
        <v>46</v>
      </c>
      <c r="L124">
        <v>0.44153500000000001</v>
      </c>
      <c r="M124">
        <v>5.0690100000000002E-2</v>
      </c>
      <c r="N124">
        <v>0.201012</v>
      </c>
      <c r="O124">
        <v>0.83126800000000001</v>
      </c>
      <c r="P124">
        <v>0.34761399999999998</v>
      </c>
      <c r="Q124">
        <v>0</v>
      </c>
      <c r="R124">
        <v>1.48742</v>
      </c>
      <c r="S124">
        <v>0.114435</v>
      </c>
      <c r="T124">
        <v>0</v>
      </c>
      <c r="U124">
        <v>2.7025700000000001</v>
      </c>
      <c r="V124">
        <v>2.0091899999999998</v>
      </c>
      <c r="W124">
        <v>0.74092999999999998</v>
      </c>
      <c r="X124">
        <v>1.53288</v>
      </c>
      <c r="Y124">
        <v>0.17396</v>
      </c>
      <c r="Z124">
        <v>0</v>
      </c>
      <c r="AA124">
        <v>10.5802</v>
      </c>
      <c r="AB124">
        <v>7.1879600000000003</v>
      </c>
      <c r="AC124">
        <v>11.2829</v>
      </c>
      <c r="AD124">
        <v>13.9551</v>
      </c>
    </row>
    <row r="125" spans="1:30" x14ac:dyDescent="0.2">
      <c r="A125" t="s">
        <v>6818</v>
      </c>
      <c r="B125" t="s">
        <v>6819</v>
      </c>
      <c r="C125" t="s">
        <v>6820</v>
      </c>
      <c r="D125" t="s">
        <v>40</v>
      </c>
      <c r="E125" t="s">
        <v>6821</v>
      </c>
      <c r="F125" t="s">
        <v>6624</v>
      </c>
      <c r="G125" t="s">
        <v>6822</v>
      </c>
      <c r="H125" t="s">
        <v>6823</v>
      </c>
      <c r="I125" t="s">
        <v>71</v>
      </c>
      <c r="J125" t="s">
        <v>6824</v>
      </c>
      <c r="K125" t="s">
        <v>46</v>
      </c>
      <c r="L125">
        <v>1.88507</v>
      </c>
      <c r="M125">
        <v>2.9911799999999999</v>
      </c>
      <c r="N125">
        <v>2.9912299999999998</v>
      </c>
      <c r="O125">
        <v>1.10101</v>
      </c>
      <c r="P125">
        <v>2.1655600000000002</v>
      </c>
      <c r="Q125">
        <v>1.9727600000000001</v>
      </c>
      <c r="R125">
        <v>3.0770900000000001</v>
      </c>
      <c r="S125">
        <v>2.9745599999999999</v>
      </c>
      <c r="T125">
        <v>1.7753699999999999</v>
      </c>
      <c r="U125">
        <v>4.3636699999999999</v>
      </c>
      <c r="V125">
        <v>3.8533300000000001</v>
      </c>
      <c r="W125">
        <v>2.2828300000000001</v>
      </c>
      <c r="X125">
        <v>2.63951</v>
      </c>
      <c r="Y125">
        <v>2.7736700000000001</v>
      </c>
      <c r="Z125">
        <v>0.344667</v>
      </c>
      <c r="AA125">
        <v>5.6033099999999996</v>
      </c>
      <c r="AB125">
        <v>6.5861599999999996</v>
      </c>
      <c r="AC125">
        <v>5.9334499999999997</v>
      </c>
      <c r="AD125">
        <v>5.3003900000000002</v>
      </c>
    </row>
    <row r="126" spans="1:30" x14ac:dyDescent="0.2">
      <c r="A126" t="s">
        <v>6825</v>
      </c>
      <c r="B126" t="s">
        <v>6826</v>
      </c>
      <c r="C126" t="s">
        <v>6827</v>
      </c>
      <c r="D126" t="s">
        <v>40</v>
      </c>
      <c r="E126" t="s">
        <v>6828</v>
      </c>
      <c r="F126" t="s">
        <v>6624</v>
      </c>
      <c r="G126" t="s">
        <v>6829</v>
      </c>
      <c r="H126" t="s">
        <v>6830</v>
      </c>
      <c r="I126" t="s">
        <v>6831</v>
      </c>
      <c r="J126" t="s">
        <v>6832</v>
      </c>
      <c r="K126" t="s">
        <v>436</v>
      </c>
      <c r="L126">
        <v>7.2641999999999998</v>
      </c>
      <c r="M126">
        <v>10.8111</v>
      </c>
      <c r="N126">
        <v>11.6997</v>
      </c>
      <c r="O126">
        <v>6.2499599999999997</v>
      </c>
      <c r="P126">
        <v>4.4369399999999999</v>
      </c>
      <c r="Q126">
        <v>1.5563800000000001</v>
      </c>
      <c r="R126">
        <v>11.069100000000001</v>
      </c>
      <c r="S126">
        <v>8.2846600000000006</v>
      </c>
      <c r="T126">
        <v>5.4688600000000003</v>
      </c>
      <c r="U126">
        <v>7.7918599999999998</v>
      </c>
      <c r="V126">
        <v>11.751300000000001</v>
      </c>
      <c r="W126">
        <v>8.4175599999999999</v>
      </c>
      <c r="X126">
        <v>6.7564900000000003</v>
      </c>
      <c r="Y126">
        <v>7.3304499999999999</v>
      </c>
      <c r="Z126">
        <v>4.7792599999999998</v>
      </c>
      <c r="AA126">
        <v>16.586099999999998</v>
      </c>
      <c r="AB126">
        <v>14.3795</v>
      </c>
      <c r="AC126">
        <v>13.5739</v>
      </c>
      <c r="AD126">
        <v>15.0481</v>
      </c>
    </row>
    <row r="127" spans="1:30" x14ac:dyDescent="0.2">
      <c r="A127" t="s">
        <v>6833</v>
      </c>
      <c r="B127" t="s">
        <v>6834</v>
      </c>
      <c r="C127" t="s">
        <v>3512</v>
      </c>
      <c r="D127" t="s">
        <v>29</v>
      </c>
      <c r="E127" t="s">
        <v>6835</v>
      </c>
      <c r="F127" t="s">
        <v>6624</v>
      </c>
      <c r="G127" t="s">
        <v>6836</v>
      </c>
      <c r="H127" t="s">
        <v>6837</v>
      </c>
      <c r="I127" t="s">
        <v>1246</v>
      </c>
      <c r="J127" t="s">
        <v>6838</v>
      </c>
      <c r="K127" t="s">
        <v>1248</v>
      </c>
      <c r="L127">
        <v>0</v>
      </c>
      <c r="M127">
        <v>0</v>
      </c>
      <c r="N127">
        <v>5.9891399999999997E-2</v>
      </c>
      <c r="O127">
        <v>0</v>
      </c>
      <c r="P127">
        <v>0</v>
      </c>
      <c r="Q127">
        <v>0.15462600000000001</v>
      </c>
      <c r="R127">
        <v>0</v>
      </c>
      <c r="S127">
        <v>0</v>
      </c>
      <c r="T127">
        <v>0</v>
      </c>
      <c r="U127">
        <v>0</v>
      </c>
      <c r="V127">
        <v>2.7034600000000002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.21470900000000001</v>
      </c>
    </row>
    <row r="128" spans="1:30" x14ac:dyDescent="0.2">
      <c r="A128" t="s">
        <v>6839</v>
      </c>
      <c r="B128" t="s">
        <v>6840</v>
      </c>
      <c r="C128" t="s">
        <v>6841</v>
      </c>
      <c r="D128" t="s">
        <v>40</v>
      </c>
      <c r="E128" t="s">
        <v>6842</v>
      </c>
      <c r="F128" t="s">
        <v>6624</v>
      </c>
      <c r="G128" t="s">
        <v>6843</v>
      </c>
      <c r="H128" t="s">
        <v>6844</v>
      </c>
      <c r="I128" t="s">
        <v>6845</v>
      </c>
      <c r="J128" t="s">
        <v>6846</v>
      </c>
      <c r="K128" t="s">
        <v>6847</v>
      </c>
      <c r="L128">
        <v>1.22427</v>
      </c>
      <c r="M128">
        <v>2.19848</v>
      </c>
      <c r="N128">
        <v>1.6434599999999999</v>
      </c>
      <c r="O128">
        <v>0.892231</v>
      </c>
      <c r="P128">
        <v>1.9707600000000001</v>
      </c>
      <c r="Q128">
        <v>1.7940199999999999</v>
      </c>
      <c r="R128">
        <v>2.2107899999999998</v>
      </c>
      <c r="S128">
        <v>1.8168</v>
      </c>
      <c r="T128">
        <v>2.3412600000000001</v>
      </c>
      <c r="U128">
        <v>1.9859800000000001</v>
      </c>
      <c r="V128">
        <v>2.5277500000000002</v>
      </c>
      <c r="W128">
        <v>2.5526499999999999</v>
      </c>
      <c r="X128">
        <v>1.6598200000000001</v>
      </c>
      <c r="Y128">
        <v>1.20672</v>
      </c>
      <c r="Z128">
        <v>4.7136899999999997</v>
      </c>
      <c r="AA128">
        <v>1.6120099999999999</v>
      </c>
      <c r="AB128">
        <v>1.81182</v>
      </c>
      <c r="AC128">
        <v>1.27504</v>
      </c>
      <c r="AD128">
        <v>1.3771800000000001</v>
      </c>
    </row>
    <row r="129" spans="1:30" x14ac:dyDescent="0.2">
      <c r="A129" t="s">
        <v>6848</v>
      </c>
      <c r="B129" t="s">
        <v>6849</v>
      </c>
      <c r="C129" t="s">
        <v>6850</v>
      </c>
      <c r="D129" t="s">
        <v>40</v>
      </c>
      <c r="E129" t="s">
        <v>6851</v>
      </c>
      <c r="F129" t="s">
        <v>6624</v>
      </c>
      <c r="G129" t="s">
        <v>6852</v>
      </c>
      <c r="H129" t="s">
        <v>6853</v>
      </c>
      <c r="I129" t="s">
        <v>6854</v>
      </c>
      <c r="J129" t="s">
        <v>6855</v>
      </c>
      <c r="K129" t="s">
        <v>6856</v>
      </c>
      <c r="L129">
        <v>2.5299399999999999</v>
      </c>
      <c r="M129">
        <v>3.7210299999999998</v>
      </c>
      <c r="N129">
        <v>4.0128899999999996</v>
      </c>
      <c r="O129">
        <v>5.4542400000000004</v>
      </c>
      <c r="P129">
        <v>4.6770399999999999</v>
      </c>
      <c r="Q129">
        <v>4.4711699999999999</v>
      </c>
      <c r="R129">
        <v>4.0275400000000001</v>
      </c>
      <c r="S129">
        <v>5.2080500000000001</v>
      </c>
      <c r="T129">
        <v>11.932</v>
      </c>
      <c r="U129">
        <v>3.1223200000000002</v>
      </c>
      <c r="V129">
        <v>4.6128900000000002</v>
      </c>
      <c r="W129">
        <v>5.3504199999999997</v>
      </c>
      <c r="X129">
        <v>0.62193399999999999</v>
      </c>
      <c r="Y129">
        <v>1.9055899999999999</v>
      </c>
      <c r="Z129">
        <v>0.17848800000000001</v>
      </c>
      <c r="AA129">
        <v>1.5470900000000001</v>
      </c>
      <c r="AB129">
        <v>1.4357899999999999</v>
      </c>
      <c r="AC129">
        <v>1.10293</v>
      </c>
      <c r="AD129">
        <v>1.91025</v>
      </c>
    </row>
    <row r="130" spans="1:30" x14ac:dyDescent="0.2">
      <c r="A130" t="s">
        <v>6857</v>
      </c>
      <c r="B130" t="s">
        <v>6858</v>
      </c>
      <c r="C130" t="s">
        <v>6859</v>
      </c>
      <c r="D130" t="s">
        <v>40</v>
      </c>
      <c r="E130" t="s">
        <v>6860</v>
      </c>
      <c r="F130" t="s">
        <v>6624</v>
      </c>
      <c r="G130" t="s">
        <v>6434</v>
      </c>
      <c r="H130" t="s">
        <v>5001</v>
      </c>
      <c r="I130" t="s">
        <v>1377</v>
      </c>
      <c r="J130" t="s">
        <v>6436</v>
      </c>
      <c r="K130" t="s">
        <v>795</v>
      </c>
      <c r="L130">
        <v>0</v>
      </c>
      <c r="M130">
        <v>1.1939</v>
      </c>
      <c r="N130">
        <v>0</v>
      </c>
      <c r="O130">
        <v>0</v>
      </c>
      <c r="P130">
        <v>0</v>
      </c>
      <c r="Q130">
        <v>0.1152780000000000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9.9984799999999999E-2</v>
      </c>
      <c r="Y130">
        <v>0</v>
      </c>
      <c r="Z130">
        <v>0</v>
      </c>
      <c r="AA130">
        <v>7.6643799999999998E-2</v>
      </c>
      <c r="AB130">
        <v>0.112026</v>
      </c>
      <c r="AC130">
        <v>0</v>
      </c>
      <c r="AD130">
        <v>0</v>
      </c>
    </row>
    <row r="131" spans="1:30" x14ac:dyDescent="0.2">
      <c r="A131" t="s">
        <v>6861</v>
      </c>
      <c r="B131" t="s">
        <v>6862</v>
      </c>
      <c r="C131" t="s">
        <v>6863</v>
      </c>
      <c r="D131" t="s">
        <v>29</v>
      </c>
      <c r="E131" t="s">
        <v>6864</v>
      </c>
      <c r="F131" t="s">
        <v>6624</v>
      </c>
      <c r="G131" t="s">
        <v>6865</v>
      </c>
      <c r="H131" t="s">
        <v>6866</v>
      </c>
      <c r="I131" t="s">
        <v>6867</v>
      </c>
      <c r="J131" t="s">
        <v>6641</v>
      </c>
      <c r="K131" t="s">
        <v>6642</v>
      </c>
      <c r="L131">
        <v>4.48055</v>
      </c>
      <c r="M131">
        <v>2.8292700000000002</v>
      </c>
      <c r="N131">
        <v>4.3847800000000001</v>
      </c>
      <c r="O131">
        <v>2.3016700000000001</v>
      </c>
      <c r="P131">
        <v>3.1513399999999998</v>
      </c>
      <c r="Q131">
        <v>1.62202</v>
      </c>
      <c r="R131">
        <v>8.1053099999999993</v>
      </c>
      <c r="S131">
        <v>2.3469000000000002</v>
      </c>
      <c r="T131">
        <v>0.97745800000000005</v>
      </c>
      <c r="U131">
        <v>6.2892400000000004</v>
      </c>
      <c r="V131">
        <v>4.2818699999999996</v>
      </c>
      <c r="W131">
        <v>4.7210299999999998</v>
      </c>
      <c r="X131">
        <v>4.4366599999999998</v>
      </c>
      <c r="Y131">
        <v>2.2288600000000001</v>
      </c>
      <c r="Z131">
        <v>6.3658999999999999</v>
      </c>
      <c r="AA131">
        <v>2.3882300000000001</v>
      </c>
      <c r="AB131">
        <v>1.8063800000000001</v>
      </c>
      <c r="AC131">
        <v>1.61574</v>
      </c>
      <c r="AD131">
        <v>2.14493</v>
      </c>
    </row>
    <row r="132" spans="1:30" x14ac:dyDescent="0.2">
      <c r="A132" t="s">
        <v>6868</v>
      </c>
      <c r="B132" t="s">
        <v>6869</v>
      </c>
      <c r="C132" t="s">
        <v>6870</v>
      </c>
      <c r="D132" t="s">
        <v>29</v>
      </c>
      <c r="E132" t="s">
        <v>6871</v>
      </c>
      <c r="F132" t="s">
        <v>6624</v>
      </c>
      <c r="G132" t="s">
        <v>6872</v>
      </c>
      <c r="H132" t="s">
        <v>6873</v>
      </c>
      <c r="I132" t="s">
        <v>71</v>
      </c>
      <c r="J132" t="s">
        <v>6874</v>
      </c>
      <c r="K132" t="s">
        <v>6875</v>
      </c>
      <c r="L132">
        <v>0.422149</v>
      </c>
      <c r="M132">
        <v>0.46502399999999999</v>
      </c>
      <c r="N132">
        <v>0.36147899999999999</v>
      </c>
      <c r="O132">
        <v>0.34043299999999999</v>
      </c>
      <c r="P132">
        <v>0.21326899999999999</v>
      </c>
      <c r="Q132">
        <v>0.27240900000000001</v>
      </c>
      <c r="R132">
        <v>0.66484600000000005</v>
      </c>
      <c r="S132">
        <v>0.73704999999999998</v>
      </c>
      <c r="T132">
        <v>0.95329900000000001</v>
      </c>
      <c r="U132">
        <v>0.69056300000000004</v>
      </c>
      <c r="V132">
        <v>1.05793</v>
      </c>
      <c r="W132">
        <v>1.0822400000000001</v>
      </c>
      <c r="X132">
        <v>0.49561300000000003</v>
      </c>
      <c r="Y132">
        <v>0.36954599999999999</v>
      </c>
      <c r="Z132">
        <v>0.19725899999999999</v>
      </c>
      <c r="AA132">
        <v>0.97920600000000002</v>
      </c>
      <c r="AB132">
        <v>0.81901100000000004</v>
      </c>
      <c r="AC132">
        <v>1.0165999999999999</v>
      </c>
      <c r="AD132">
        <v>1.02268</v>
      </c>
    </row>
    <row r="133" spans="1:30" x14ac:dyDescent="0.2">
      <c r="A133" t="s">
        <v>6876</v>
      </c>
      <c r="B133" t="s">
        <v>6877</v>
      </c>
      <c r="C133" t="s">
        <v>6878</v>
      </c>
      <c r="D133" t="s">
        <v>29</v>
      </c>
      <c r="E133" t="s">
        <v>6879</v>
      </c>
      <c r="F133" t="s">
        <v>6624</v>
      </c>
      <c r="G133" t="s">
        <v>5786</v>
      </c>
      <c r="H133" t="s">
        <v>5787</v>
      </c>
      <c r="I133" t="s">
        <v>5788</v>
      </c>
      <c r="J133" t="s">
        <v>6880</v>
      </c>
      <c r="K133" t="s">
        <v>748</v>
      </c>
      <c r="L133">
        <v>3.2065499999999997E-2</v>
      </c>
      <c r="M133">
        <v>9.4211500000000004E-2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3.53797E-2</v>
      </c>
      <c r="T133">
        <v>0</v>
      </c>
      <c r="U133">
        <v>0</v>
      </c>
      <c r="V133">
        <v>0.24456800000000001</v>
      </c>
      <c r="W133">
        <v>0.25794800000000001</v>
      </c>
      <c r="X133">
        <v>3.9555600000000003E-2</v>
      </c>
      <c r="Y133">
        <v>0</v>
      </c>
      <c r="Z133">
        <v>5.0227500000000001E-2</v>
      </c>
      <c r="AA133">
        <v>9.7359200000000007E-2</v>
      </c>
      <c r="AB133">
        <v>0.139456</v>
      </c>
      <c r="AC133">
        <v>5.7506799999999997E-2</v>
      </c>
      <c r="AD133">
        <v>0</v>
      </c>
    </row>
    <row r="134" spans="1:30" x14ac:dyDescent="0.2">
      <c r="A134" t="s">
        <v>6881</v>
      </c>
      <c r="B134" t="s">
        <v>6882</v>
      </c>
      <c r="C134" t="s">
        <v>6883</v>
      </c>
      <c r="D134" t="s">
        <v>29</v>
      </c>
      <c r="E134" t="s">
        <v>6884</v>
      </c>
      <c r="F134" t="s">
        <v>6624</v>
      </c>
      <c r="G134" t="s">
        <v>6885</v>
      </c>
      <c r="H134" t="s">
        <v>4836</v>
      </c>
      <c r="I134" t="s">
        <v>6886</v>
      </c>
      <c r="J134" t="s">
        <v>6887</v>
      </c>
      <c r="K134" t="s">
        <v>4839</v>
      </c>
      <c r="L134">
        <v>79.464100000000002</v>
      </c>
      <c r="M134">
        <v>44.754899999999999</v>
      </c>
      <c r="N134">
        <v>55.655700000000003</v>
      </c>
      <c r="O134">
        <v>30.754000000000001</v>
      </c>
      <c r="P134">
        <v>18.273099999999999</v>
      </c>
      <c r="Q134">
        <v>19.332899999999999</v>
      </c>
      <c r="R134">
        <v>35.3489</v>
      </c>
      <c r="S134">
        <v>31.322299999999998</v>
      </c>
      <c r="T134">
        <v>40.403399999999998</v>
      </c>
      <c r="U134">
        <v>20.673300000000001</v>
      </c>
      <c r="V134">
        <v>23.117699999999999</v>
      </c>
      <c r="W134">
        <v>26.824000000000002</v>
      </c>
      <c r="X134">
        <v>51.142499999999998</v>
      </c>
      <c r="Y134">
        <v>77.886499999999998</v>
      </c>
      <c r="Z134">
        <v>220.39400000000001</v>
      </c>
      <c r="AA134">
        <v>30.4816</v>
      </c>
      <c r="AB134">
        <v>28.338000000000001</v>
      </c>
      <c r="AC134">
        <v>29.9192</v>
      </c>
      <c r="AD134">
        <v>33.022799999999997</v>
      </c>
    </row>
    <row r="135" spans="1:30" x14ac:dyDescent="0.2">
      <c r="A135" t="s">
        <v>6888</v>
      </c>
      <c r="B135" t="s">
        <v>6889</v>
      </c>
      <c r="C135" t="s">
        <v>6890</v>
      </c>
      <c r="D135" t="s">
        <v>29</v>
      </c>
      <c r="E135" t="s">
        <v>6884</v>
      </c>
      <c r="F135" t="s">
        <v>6624</v>
      </c>
      <c r="G135" t="s">
        <v>6891</v>
      </c>
      <c r="H135" t="s">
        <v>6892</v>
      </c>
      <c r="I135" t="s">
        <v>6893</v>
      </c>
      <c r="J135" t="s">
        <v>6894</v>
      </c>
      <c r="K135" t="s">
        <v>6895</v>
      </c>
      <c r="L135">
        <v>0.239791</v>
      </c>
      <c r="M135">
        <v>4.2442500000000001E-2</v>
      </c>
      <c r="N135">
        <v>0.14643700000000001</v>
      </c>
      <c r="O135">
        <v>2.6299699999999999E-2</v>
      </c>
      <c r="P135">
        <v>5.0650399999999998E-2</v>
      </c>
      <c r="Q135">
        <v>0</v>
      </c>
      <c r="R135">
        <v>0.23530100000000001</v>
      </c>
      <c r="S135">
        <v>7.1953900000000001E-2</v>
      </c>
      <c r="T135">
        <v>2.7530200000000001E-2</v>
      </c>
      <c r="U135">
        <v>2.36022E-2</v>
      </c>
      <c r="V135">
        <v>0.110681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 x14ac:dyDescent="0.2">
      <c r="A136" t="s">
        <v>6896</v>
      </c>
      <c r="B136" t="s">
        <v>6897</v>
      </c>
      <c r="C136" t="s">
        <v>6898</v>
      </c>
      <c r="D136" t="s">
        <v>40</v>
      </c>
      <c r="E136" t="s">
        <v>6899</v>
      </c>
      <c r="F136" t="s">
        <v>6624</v>
      </c>
      <c r="G136" t="s">
        <v>6900</v>
      </c>
      <c r="H136" t="s">
        <v>6901</v>
      </c>
      <c r="I136" t="s">
        <v>6902</v>
      </c>
      <c r="J136" t="s">
        <v>6903</v>
      </c>
      <c r="K136" t="s">
        <v>6904</v>
      </c>
      <c r="L136">
        <v>8.6789000000000005</v>
      </c>
      <c r="M136">
        <v>12.797700000000001</v>
      </c>
      <c r="N136">
        <v>13.4336</v>
      </c>
      <c r="O136">
        <v>3.9797899999999999</v>
      </c>
      <c r="P136">
        <v>7.1867000000000001</v>
      </c>
      <c r="Q136">
        <v>8.3472899999999992</v>
      </c>
      <c r="R136">
        <v>6.3362800000000004</v>
      </c>
      <c r="S136">
        <v>9.9483300000000003</v>
      </c>
      <c r="T136">
        <v>9.1015499999999996</v>
      </c>
      <c r="U136">
        <v>7.0199499999999997</v>
      </c>
      <c r="V136">
        <v>6.2218099999999996</v>
      </c>
      <c r="W136">
        <v>7.3512899999999997</v>
      </c>
      <c r="X136">
        <v>4.9213100000000001</v>
      </c>
      <c r="Y136">
        <v>5.0862400000000001</v>
      </c>
      <c r="Z136">
        <v>10.7921</v>
      </c>
      <c r="AA136">
        <v>10.680899999999999</v>
      </c>
      <c r="AB136">
        <v>10.069699999999999</v>
      </c>
      <c r="AC136">
        <v>10.657400000000001</v>
      </c>
      <c r="AD136">
        <v>10.425000000000001</v>
      </c>
    </row>
    <row r="137" spans="1:30" x14ac:dyDescent="0.2">
      <c r="A137" t="s">
        <v>6905</v>
      </c>
      <c r="B137" t="s">
        <v>6906</v>
      </c>
      <c r="C137" t="s">
        <v>6907</v>
      </c>
      <c r="D137" t="s">
        <v>29</v>
      </c>
      <c r="E137" t="s">
        <v>6908</v>
      </c>
      <c r="F137" t="s">
        <v>6624</v>
      </c>
      <c r="G137" t="s">
        <v>6909</v>
      </c>
      <c r="H137" t="s">
        <v>6910</v>
      </c>
      <c r="I137" t="s">
        <v>71</v>
      </c>
      <c r="J137" t="s">
        <v>6911</v>
      </c>
      <c r="K137" t="s">
        <v>1990</v>
      </c>
      <c r="L137">
        <v>0</v>
      </c>
      <c r="M137">
        <v>0</v>
      </c>
      <c r="N137">
        <v>0</v>
      </c>
      <c r="O137">
        <v>0</v>
      </c>
      <c r="P137">
        <v>3.8813599999999999E-3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4.4366600000000003E-3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</row>
    <row r="138" spans="1:30" x14ac:dyDescent="0.2">
      <c r="A138" t="s">
        <v>6912</v>
      </c>
      <c r="B138" t="s">
        <v>48</v>
      </c>
      <c r="C138" t="s">
        <v>6913</v>
      </c>
      <c r="D138" t="s">
        <v>29</v>
      </c>
      <c r="E138" t="s">
        <v>6914</v>
      </c>
      <c r="F138" t="s">
        <v>6624</v>
      </c>
      <c r="G138" t="s">
        <v>6915</v>
      </c>
      <c r="H138" t="s">
        <v>6916</v>
      </c>
      <c r="I138" t="s">
        <v>71</v>
      </c>
      <c r="J138" t="s">
        <v>6917</v>
      </c>
      <c r="K138" t="s">
        <v>1180</v>
      </c>
      <c r="L138">
        <v>0.31625300000000001</v>
      </c>
      <c r="M138">
        <v>459.17500000000001</v>
      </c>
      <c r="N138">
        <v>219.2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.15328800000000001</v>
      </c>
      <c r="AB138">
        <v>0</v>
      </c>
      <c r="AC138">
        <v>0</v>
      </c>
      <c r="AD138">
        <v>0</v>
      </c>
    </row>
    <row r="139" spans="1:30" x14ac:dyDescent="0.2">
      <c r="A139" t="s">
        <v>6918</v>
      </c>
      <c r="B139" t="s">
        <v>6919</v>
      </c>
      <c r="C139" t="s">
        <v>6920</v>
      </c>
      <c r="D139" t="s">
        <v>29</v>
      </c>
      <c r="E139" t="s">
        <v>6921</v>
      </c>
      <c r="F139" t="s">
        <v>6624</v>
      </c>
      <c r="G139" t="s">
        <v>6922</v>
      </c>
      <c r="H139" t="s">
        <v>6923</v>
      </c>
      <c r="I139" t="s">
        <v>6924</v>
      </c>
      <c r="J139" t="s">
        <v>6925</v>
      </c>
      <c r="K139" t="s">
        <v>6926</v>
      </c>
      <c r="L139">
        <v>18.007899999999999</v>
      </c>
      <c r="M139">
        <v>9.8758599999999994</v>
      </c>
      <c r="N139">
        <v>10.9358</v>
      </c>
      <c r="O139">
        <v>28.9895</v>
      </c>
      <c r="P139">
        <v>9.2685700000000004</v>
      </c>
      <c r="Q139">
        <v>6.3606699999999998</v>
      </c>
      <c r="R139">
        <v>16.900200000000002</v>
      </c>
      <c r="S139">
        <v>16.302600000000002</v>
      </c>
      <c r="T139">
        <v>16.5716</v>
      </c>
      <c r="U139">
        <v>18.122</v>
      </c>
      <c r="V139">
        <v>16.1768</v>
      </c>
      <c r="W139">
        <v>17.466000000000001</v>
      </c>
      <c r="X139">
        <v>13.558299999999999</v>
      </c>
      <c r="Y139">
        <v>11.969099999999999</v>
      </c>
      <c r="Z139">
        <v>3.64222</v>
      </c>
      <c r="AA139">
        <v>10.0266</v>
      </c>
      <c r="AB139">
        <v>9.3202700000000007</v>
      </c>
      <c r="AC139">
        <v>7.8162000000000003</v>
      </c>
      <c r="AD139">
        <v>7.5572600000000003</v>
      </c>
    </row>
    <row r="140" spans="1:30" x14ac:dyDescent="0.2">
      <c r="A140" t="s">
        <v>6927</v>
      </c>
      <c r="B140" t="s">
        <v>6928</v>
      </c>
      <c r="C140" t="s">
        <v>6929</v>
      </c>
      <c r="D140" t="s">
        <v>29</v>
      </c>
      <c r="E140" t="s">
        <v>6930</v>
      </c>
      <c r="F140" t="s">
        <v>6624</v>
      </c>
      <c r="G140" t="s">
        <v>6931</v>
      </c>
      <c r="H140" t="s">
        <v>6932</v>
      </c>
      <c r="I140" t="s">
        <v>620</v>
      </c>
      <c r="J140" t="s">
        <v>6933</v>
      </c>
      <c r="K140" t="s">
        <v>3660</v>
      </c>
      <c r="L140">
        <v>53.0931</v>
      </c>
      <c r="M140">
        <v>37.570999999999998</v>
      </c>
      <c r="N140">
        <v>41.546599999999998</v>
      </c>
      <c r="O140">
        <v>12.983000000000001</v>
      </c>
      <c r="P140">
        <v>13.2715</v>
      </c>
      <c r="Q140">
        <v>16.988499999999998</v>
      </c>
      <c r="R140">
        <v>11.048500000000001</v>
      </c>
      <c r="S140">
        <v>19.808199999999999</v>
      </c>
      <c r="T140">
        <v>32.0306</v>
      </c>
      <c r="U140">
        <v>16.666499999999999</v>
      </c>
      <c r="V140">
        <v>14.9115</v>
      </c>
      <c r="W140">
        <v>7.2065099999999997</v>
      </c>
      <c r="X140">
        <v>25.384399999999999</v>
      </c>
      <c r="Y140">
        <v>3.5335800000000002</v>
      </c>
      <c r="Z140">
        <v>9.2892299999999999</v>
      </c>
      <c r="AA140">
        <v>10.834</v>
      </c>
      <c r="AB140">
        <v>12.015599999999999</v>
      </c>
      <c r="AC140">
        <v>11.3354</v>
      </c>
      <c r="AD140">
        <v>9.5731400000000004</v>
      </c>
    </row>
    <row r="141" spans="1:30" x14ac:dyDescent="0.2">
      <c r="A141" t="s">
        <v>6934</v>
      </c>
      <c r="B141" t="s">
        <v>6935</v>
      </c>
      <c r="C141" t="s">
        <v>6936</v>
      </c>
      <c r="D141" t="s">
        <v>40</v>
      </c>
      <c r="E141" t="s">
        <v>6930</v>
      </c>
      <c r="F141" t="s">
        <v>6624</v>
      </c>
      <c r="G141" t="s">
        <v>6937</v>
      </c>
      <c r="H141" t="s">
        <v>6938</v>
      </c>
      <c r="I141" t="s">
        <v>71</v>
      </c>
      <c r="J141" t="s">
        <v>6939</v>
      </c>
      <c r="K141" t="s">
        <v>46</v>
      </c>
      <c r="L141">
        <v>26.846299999999999</v>
      </c>
      <c r="M141">
        <v>14.0023</v>
      </c>
      <c r="N141">
        <v>23.1129</v>
      </c>
      <c r="O141">
        <v>13.9399</v>
      </c>
      <c r="P141">
        <v>18.558900000000001</v>
      </c>
      <c r="Q141">
        <v>6.8965899999999998</v>
      </c>
      <c r="R141">
        <v>32.202300000000001</v>
      </c>
      <c r="S141">
        <v>18.232900000000001</v>
      </c>
      <c r="T141">
        <v>10.9887</v>
      </c>
      <c r="U141">
        <v>20.6235</v>
      </c>
      <c r="V141">
        <v>9.1084599999999991</v>
      </c>
      <c r="W141">
        <v>15.67</v>
      </c>
      <c r="X141">
        <v>16.122199999999999</v>
      </c>
      <c r="Y141">
        <v>7.3081199999999997</v>
      </c>
      <c r="Z141">
        <v>113.11199999999999</v>
      </c>
      <c r="AA141">
        <v>17.738900000000001</v>
      </c>
      <c r="AB141">
        <v>15.136900000000001</v>
      </c>
      <c r="AC141">
        <v>17.258600000000001</v>
      </c>
      <c r="AD141">
        <v>20.904399999999999</v>
      </c>
    </row>
    <row r="142" spans="1:30" x14ac:dyDescent="0.2">
      <c r="A142" t="s">
        <v>6940</v>
      </c>
      <c r="B142" t="s">
        <v>48</v>
      </c>
      <c r="C142" t="s">
        <v>6941</v>
      </c>
      <c r="D142" t="s">
        <v>29</v>
      </c>
      <c r="E142" t="s">
        <v>6942</v>
      </c>
      <c r="F142" t="s">
        <v>6624</v>
      </c>
      <c r="G142" t="s">
        <v>6943</v>
      </c>
      <c r="H142" t="s">
        <v>6944</v>
      </c>
      <c r="I142" t="s">
        <v>6945</v>
      </c>
      <c r="J142" t="s">
        <v>6946</v>
      </c>
      <c r="K142" t="s">
        <v>6947</v>
      </c>
      <c r="L142">
        <v>4.32612E-2</v>
      </c>
      <c r="M142">
        <v>5.5630699999999998E-3</v>
      </c>
      <c r="N142">
        <v>2.6847900000000001E-2</v>
      </c>
      <c r="O142">
        <v>8.7556799999999999</v>
      </c>
      <c r="P142">
        <v>18.416499999999999</v>
      </c>
      <c r="Q142">
        <v>7.1541499999999996</v>
      </c>
      <c r="R142">
        <v>1.7905899999999999</v>
      </c>
      <c r="S142">
        <v>0.28433999999999998</v>
      </c>
      <c r="T142">
        <v>7.5546699999999994E-2</v>
      </c>
      <c r="U142">
        <v>2.2423799999999998</v>
      </c>
      <c r="V142">
        <v>4.3536700000000002</v>
      </c>
      <c r="W142">
        <v>25.8705</v>
      </c>
      <c r="X142">
        <v>16.784500000000001</v>
      </c>
      <c r="Y142">
        <v>1.89547</v>
      </c>
      <c r="Z142">
        <v>4.4446399999999997E-3</v>
      </c>
      <c r="AA142">
        <v>4.9768999999999997</v>
      </c>
      <c r="AB142">
        <v>9.5720700000000001</v>
      </c>
      <c r="AC142">
        <v>6.2166199999999998</v>
      </c>
      <c r="AD142">
        <v>5.7265100000000002</v>
      </c>
    </row>
    <row r="143" spans="1:30" x14ac:dyDescent="0.2">
      <c r="A143" t="s">
        <v>6948</v>
      </c>
      <c r="B143" t="s">
        <v>730</v>
      </c>
      <c r="C143" t="s">
        <v>6949</v>
      </c>
      <c r="D143" t="s">
        <v>40</v>
      </c>
      <c r="E143" t="s">
        <v>6942</v>
      </c>
      <c r="F143" t="s">
        <v>6624</v>
      </c>
      <c r="G143" t="s">
        <v>6950</v>
      </c>
      <c r="H143" t="s">
        <v>6951</v>
      </c>
      <c r="I143" t="s">
        <v>6952</v>
      </c>
      <c r="J143" t="s">
        <v>6953</v>
      </c>
      <c r="K143" t="s">
        <v>6954</v>
      </c>
      <c r="L143">
        <v>7.1153300000000003E-2</v>
      </c>
      <c r="M143">
        <v>5.5016799999999998E-2</v>
      </c>
      <c r="N143">
        <v>5.3359799999999999E-2</v>
      </c>
      <c r="O143">
        <v>7.2375800000000004E-2</v>
      </c>
      <c r="P143">
        <v>0.11955499999999999</v>
      </c>
      <c r="Q143">
        <v>0</v>
      </c>
      <c r="R143">
        <v>0.13101399999999999</v>
      </c>
      <c r="S143">
        <v>2.0804699999999999E-2</v>
      </c>
      <c r="T143">
        <v>0</v>
      </c>
      <c r="U143">
        <v>1.29939</v>
      </c>
      <c r="V143">
        <v>0.46882699999999999</v>
      </c>
      <c r="W143">
        <v>0.29213299999999998</v>
      </c>
      <c r="X143">
        <v>0.150556</v>
      </c>
      <c r="Y143">
        <v>8.3280800000000002E-2</v>
      </c>
      <c r="Z143">
        <v>2.1978600000000001E-2</v>
      </c>
      <c r="AA143">
        <v>10.3553</v>
      </c>
      <c r="AB143">
        <v>9.9640699999999995</v>
      </c>
      <c r="AC143">
        <v>7.8211399999999998</v>
      </c>
      <c r="AD143">
        <v>10.938700000000001</v>
      </c>
    </row>
    <row r="144" spans="1:30" x14ac:dyDescent="0.2">
      <c r="A144" t="s">
        <v>6955</v>
      </c>
      <c r="B144" t="s">
        <v>6221</v>
      </c>
      <c r="C144" t="s">
        <v>6956</v>
      </c>
      <c r="D144" t="s">
        <v>40</v>
      </c>
      <c r="E144" t="s">
        <v>6957</v>
      </c>
      <c r="F144" t="s">
        <v>6624</v>
      </c>
      <c r="G144" t="s">
        <v>6958</v>
      </c>
      <c r="H144" t="s">
        <v>6959</v>
      </c>
      <c r="I144" t="s">
        <v>6960</v>
      </c>
      <c r="J144" t="s">
        <v>6961</v>
      </c>
      <c r="K144" t="s">
        <v>6962</v>
      </c>
      <c r="L144">
        <v>258.89699999999999</v>
      </c>
      <c r="M144">
        <v>221.88900000000001</v>
      </c>
      <c r="N144">
        <v>229.227</v>
      </c>
      <c r="O144">
        <v>185.83500000000001</v>
      </c>
      <c r="P144">
        <v>179.78200000000001</v>
      </c>
      <c r="Q144">
        <v>139.44200000000001</v>
      </c>
      <c r="R144">
        <v>198.208</v>
      </c>
      <c r="S144">
        <v>214.16499999999999</v>
      </c>
      <c r="T144">
        <v>116.685</v>
      </c>
      <c r="U144">
        <v>163.72900000000001</v>
      </c>
      <c r="V144">
        <v>188.70599999999999</v>
      </c>
      <c r="W144">
        <v>278.00200000000001</v>
      </c>
      <c r="X144">
        <v>279.47300000000001</v>
      </c>
      <c r="Y144">
        <v>178.49799999999999</v>
      </c>
      <c r="Z144">
        <v>173.31399999999999</v>
      </c>
      <c r="AA144">
        <v>216.35900000000001</v>
      </c>
      <c r="AB144">
        <v>243.16900000000001</v>
      </c>
      <c r="AC144">
        <v>227.00299999999999</v>
      </c>
      <c r="AD144">
        <v>217.52</v>
      </c>
    </row>
    <row r="145" spans="1:30" x14ac:dyDescent="0.2">
      <c r="A145" t="s">
        <v>6963</v>
      </c>
      <c r="B145" t="s">
        <v>6964</v>
      </c>
      <c r="C145" t="s">
        <v>6965</v>
      </c>
      <c r="D145" t="s">
        <v>29</v>
      </c>
      <c r="E145" t="s">
        <v>6966</v>
      </c>
      <c r="F145" t="s">
        <v>6624</v>
      </c>
      <c r="G145" t="s">
        <v>6967</v>
      </c>
      <c r="H145" t="s">
        <v>6968</v>
      </c>
      <c r="I145" t="s">
        <v>71</v>
      </c>
      <c r="J145" t="s">
        <v>6969</v>
      </c>
      <c r="K145" t="s">
        <v>4657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</row>
    <row r="146" spans="1:30" x14ac:dyDescent="0.2">
      <c r="A146" t="s">
        <v>6970</v>
      </c>
      <c r="B146" t="s">
        <v>6971</v>
      </c>
      <c r="C146" t="s">
        <v>6972</v>
      </c>
      <c r="D146" t="s">
        <v>29</v>
      </c>
      <c r="E146" t="s">
        <v>6973</v>
      </c>
      <c r="F146" t="s">
        <v>6624</v>
      </c>
      <c r="G146" t="s">
        <v>6974</v>
      </c>
      <c r="H146" t="s">
        <v>6975</v>
      </c>
      <c r="I146" t="s">
        <v>4830</v>
      </c>
      <c r="J146" t="s">
        <v>6976</v>
      </c>
      <c r="K146" t="s">
        <v>6977</v>
      </c>
      <c r="L146">
        <v>0.421601</v>
      </c>
      <c r="M146">
        <v>0.777416</v>
      </c>
      <c r="N146">
        <v>0.90624700000000002</v>
      </c>
      <c r="O146">
        <v>13.8993</v>
      </c>
      <c r="P146">
        <v>76.219700000000003</v>
      </c>
      <c r="Q146">
        <v>148.88300000000001</v>
      </c>
      <c r="R146">
        <v>6.0851300000000004</v>
      </c>
      <c r="S146">
        <v>9.1087699999999998</v>
      </c>
      <c r="T146">
        <v>19.295000000000002</v>
      </c>
      <c r="U146">
        <v>7.6607799999999999</v>
      </c>
      <c r="V146">
        <v>17.439800000000002</v>
      </c>
      <c r="W146">
        <v>7.9455400000000003</v>
      </c>
      <c r="X146">
        <v>3.9477600000000002</v>
      </c>
      <c r="Y146">
        <v>1.24011</v>
      </c>
      <c r="Z146">
        <v>0</v>
      </c>
      <c r="AA146">
        <v>0.362929</v>
      </c>
      <c r="AB146">
        <v>0.63083699999999998</v>
      </c>
      <c r="AC146">
        <v>0.19963500000000001</v>
      </c>
      <c r="AD146">
        <v>0.28528199999999998</v>
      </c>
    </row>
    <row r="147" spans="1:30" x14ac:dyDescent="0.2">
      <c r="A147" t="s">
        <v>6978</v>
      </c>
      <c r="B147" t="s">
        <v>6979</v>
      </c>
      <c r="C147" t="s">
        <v>6980</v>
      </c>
      <c r="D147" t="s">
        <v>29</v>
      </c>
      <c r="E147" t="s">
        <v>6981</v>
      </c>
      <c r="F147" t="s">
        <v>6624</v>
      </c>
      <c r="G147" t="s">
        <v>6982</v>
      </c>
      <c r="H147" t="s">
        <v>6983</v>
      </c>
      <c r="I147" t="s">
        <v>6984</v>
      </c>
      <c r="J147" t="s">
        <v>6985</v>
      </c>
      <c r="K147" t="s">
        <v>4848</v>
      </c>
      <c r="L147">
        <v>17.035</v>
      </c>
      <c r="M147">
        <v>13.739100000000001</v>
      </c>
      <c r="N147">
        <v>18.756599999999999</v>
      </c>
      <c r="O147">
        <v>10.759399999999999</v>
      </c>
      <c r="P147">
        <v>11.3424</v>
      </c>
      <c r="Q147">
        <v>6.0315700000000003</v>
      </c>
      <c r="R147">
        <v>24.686900000000001</v>
      </c>
      <c r="S147">
        <v>23.266200000000001</v>
      </c>
      <c r="T147">
        <v>10.1221</v>
      </c>
      <c r="U147">
        <v>27.6035</v>
      </c>
      <c r="V147">
        <v>12.613</v>
      </c>
      <c r="W147">
        <v>18.356200000000001</v>
      </c>
      <c r="X147">
        <v>14.178699999999999</v>
      </c>
      <c r="Y147">
        <v>10.023199999999999</v>
      </c>
      <c r="Z147">
        <v>8.6601400000000002</v>
      </c>
      <c r="AA147">
        <v>27.2348</v>
      </c>
      <c r="AB147">
        <v>22.613600000000002</v>
      </c>
      <c r="AC147">
        <v>22.942399999999999</v>
      </c>
      <c r="AD147">
        <v>26.5977</v>
      </c>
    </row>
    <row r="148" spans="1:30" x14ac:dyDescent="0.2">
      <c r="A148" t="s">
        <v>6986</v>
      </c>
      <c r="B148" t="s">
        <v>6987</v>
      </c>
      <c r="C148" t="s">
        <v>6988</v>
      </c>
      <c r="D148" t="s">
        <v>40</v>
      </c>
      <c r="E148" t="s">
        <v>6981</v>
      </c>
      <c r="F148" t="s">
        <v>6624</v>
      </c>
      <c r="G148" t="s">
        <v>6989</v>
      </c>
      <c r="H148" t="s">
        <v>6990</v>
      </c>
      <c r="I148" t="s">
        <v>6991</v>
      </c>
      <c r="J148" t="s">
        <v>6992</v>
      </c>
      <c r="K148" t="s">
        <v>6993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5.1465200000000003E-2</v>
      </c>
      <c r="X148">
        <v>0</v>
      </c>
      <c r="Y148">
        <v>0</v>
      </c>
      <c r="Z148">
        <v>2.3594299999999999E-2</v>
      </c>
      <c r="AA148">
        <v>6.2609399999999996E-2</v>
      </c>
      <c r="AB148">
        <v>6.6747399999999998E-2</v>
      </c>
      <c r="AC148">
        <v>0.137103</v>
      </c>
      <c r="AD148">
        <v>0.10716000000000001</v>
      </c>
    </row>
    <row r="149" spans="1:30" x14ac:dyDescent="0.2">
      <c r="A149" t="s">
        <v>6994</v>
      </c>
      <c r="B149" t="s">
        <v>2385</v>
      </c>
      <c r="C149" t="s">
        <v>6995</v>
      </c>
      <c r="D149" t="s">
        <v>29</v>
      </c>
      <c r="E149" t="s">
        <v>6996</v>
      </c>
      <c r="F149" t="s">
        <v>6624</v>
      </c>
      <c r="G149" t="s">
        <v>6997</v>
      </c>
      <c r="H149" t="s">
        <v>6998</v>
      </c>
      <c r="I149" t="s">
        <v>71</v>
      </c>
      <c r="J149" t="s">
        <v>6999</v>
      </c>
      <c r="K149" t="s">
        <v>7000</v>
      </c>
      <c r="L149">
        <v>0.91922099999999995</v>
      </c>
      <c r="M149">
        <v>0.60559399999999997</v>
      </c>
      <c r="N149">
        <v>0.56554499999999996</v>
      </c>
      <c r="O149">
        <v>3.7650000000000001</v>
      </c>
      <c r="P149">
        <v>2.1806299999999998</v>
      </c>
      <c r="Q149">
        <v>1.6996800000000001</v>
      </c>
      <c r="R149">
        <v>1.1636299999999999</v>
      </c>
      <c r="S149">
        <v>1.3416600000000001</v>
      </c>
      <c r="T149">
        <v>3.1818399999999998</v>
      </c>
      <c r="U149">
        <v>1.6235599999999999</v>
      </c>
      <c r="V149">
        <v>1.58958</v>
      </c>
      <c r="W149">
        <v>2.47166</v>
      </c>
      <c r="X149">
        <v>1.3998600000000001</v>
      </c>
      <c r="Y149">
        <v>0.61645899999999998</v>
      </c>
      <c r="Z149">
        <v>0.28000700000000001</v>
      </c>
      <c r="AA149">
        <v>1.66432</v>
      </c>
      <c r="AB149">
        <v>1.7986500000000001</v>
      </c>
      <c r="AC149">
        <v>1.6594100000000001</v>
      </c>
      <c r="AD149">
        <v>2.0493899999999998</v>
      </c>
    </row>
    <row r="150" spans="1:30" x14ac:dyDescent="0.2">
      <c r="A150" t="s">
        <v>7001</v>
      </c>
      <c r="B150" t="s">
        <v>2707</v>
      </c>
      <c r="C150" t="s">
        <v>7002</v>
      </c>
      <c r="D150" t="s">
        <v>40</v>
      </c>
      <c r="E150" t="s">
        <v>6996</v>
      </c>
      <c r="F150" t="s">
        <v>6624</v>
      </c>
      <c r="G150" t="s">
        <v>7003</v>
      </c>
      <c r="H150" t="s">
        <v>7004</v>
      </c>
      <c r="I150" t="s">
        <v>7005</v>
      </c>
      <c r="J150" t="s">
        <v>3580</v>
      </c>
      <c r="K150" t="s">
        <v>3581</v>
      </c>
      <c r="L150">
        <v>0.123166</v>
      </c>
      <c r="M150">
        <v>6.6716600000000001E-2</v>
      </c>
      <c r="N150">
        <v>8.9579099999999995E-2</v>
      </c>
      <c r="O150">
        <v>0.145838</v>
      </c>
      <c r="P150">
        <v>0.10881299999999999</v>
      </c>
      <c r="Q150">
        <v>0.131804</v>
      </c>
      <c r="R150">
        <v>0.222439</v>
      </c>
      <c r="S150">
        <v>0.37711499999999998</v>
      </c>
      <c r="T150">
        <v>0.18174100000000001</v>
      </c>
      <c r="U150">
        <v>0.30842000000000003</v>
      </c>
      <c r="V150">
        <v>0.21792</v>
      </c>
      <c r="W150">
        <v>0.422045</v>
      </c>
      <c r="X150">
        <v>0.38591599999999998</v>
      </c>
      <c r="Y150">
        <v>0.34905900000000001</v>
      </c>
      <c r="Z150">
        <v>0.32686100000000001</v>
      </c>
      <c r="AA150">
        <v>0.31112499999999998</v>
      </c>
      <c r="AB150">
        <v>0.28881699999999999</v>
      </c>
      <c r="AC150">
        <v>0.27516699999999999</v>
      </c>
      <c r="AD150">
        <v>0.23430699999999999</v>
      </c>
    </row>
    <row r="151" spans="1:30" x14ac:dyDescent="0.2">
      <c r="A151" t="s">
        <v>7006</v>
      </c>
      <c r="B151" t="s">
        <v>730</v>
      </c>
      <c r="C151" t="s">
        <v>7007</v>
      </c>
      <c r="D151" t="s">
        <v>40</v>
      </c>
      <c r="E151" t="s">
        <v>7008</v>
      </c>
      <c r="F151" t="s">
        <v>6624</v>
      </c>
      <c r="G151" t="s">
        <v>7009</v>
      </c>
      <c r="H151" t="s">
        <v>7010</v>
      </c>
      <c r="I151" t="s">
        <v>4092</v>
      </c>
      <c r="J151" t="s">
        <v>7011</v>
      </c>
      <c r="K151" t="s">
        <v>4094</v>
      </c>
      <c r="L151">
        <v>22.717199999999998</v>
      </c>
      <c r="M151">
        <v>18.950600000000001</v>
      </c>
      <c r="N151">
        <v>19.854500000000002</v>
      </c>
      <c r="O151">
        <v>12.7456</v>
      </c>
      <c r="P151">
        <v>9.9964899999999997</v>
      </c>
      <c r="Q151">
        <v>8.5447900000000008</v>
      </c>
      <c r="R151">
        <v>19.229700000000001</v>
      </c>
      <c r="S151">
        <v>11.114000000000001</v>
      </c>
      <c r="T151">
        <v>9.5857700000000001</v>
      </c>
      <c r="U151">
        <v>23.846699999999998</v>
      </c>
      <c r="V151">
        <v>15.096299999999999</v>
      </c>
      <c r="W151">
        <v>16.8947</v>
      </c>
      <c r="X151">
        <v>16.180800000000001</v>
      </c>
      <c r="Y151">
        <v>15.5868</v>
      </c>
      <c r="Z151">
        <v>8.0343599999999995</v>
      </c>
      <c r="AA151">
        <v>22.7667</v>
      </c>
      <c r="AB151">
        <v>23.944099999999999</v>
      </c>
      <c r="AC151">
        <v>23.747199999999999</v>
      </c>
      <c r="AD151">
        <v>22.477699999999999</v>
      </c>
    </row>
    <row r="152" spans="1:30" x14ac:dyDescent="0.2">
      <c r="A152" t="s">
        <v>7012</v>
      </c>
      <c r="B152" t="s">
        <v>7013</v>
      </c>
      <c r="C152" t="s">
        <v>7014</v>
      </c>
      <c r="D152" t="s">
        <v>29</v>
      </c>
      <c r="E152" t="s">
        <v>7015</v>
      </c>
      <c r="F152" t="s">
        <v>6624</v>
      </c>
      <c r="G152" t="s">
        <v>7016</v>
      </c>
      <c r="H152" t="s">
        <v>7017</v>
      </c>
      <c r="I152" t="s">
        <v>7018</v>
      </c>
      <c r="J152" t="s">
        <v>7019</v>
      </c>
      <c r="K152" t="s">
        <v>7020</v>
      </c>
      <c r="L152">
        <v>53.622199999999999</v>
      </c>
      <c r="M152">
        <v>82.848299999999995</v>
      </c>
      <c r="N152">
        <v>62.136800000000001</v>
      </c>
      <c r="O152">
        <v>54.071399999999997</v>
      </c>
      <c r="P152">
        <v>27.022400000000001</v>
      </c>
      <c r="Q152">
        <v>18.4604</v>
      </c>
      <c r="R152">
        <v>67.5321</v>
      </c>
      <c r="S152">
        <v>47.017400000000002</v>
      </c>
      <c r="T152">
        <v>26.007999999999999</v>
      </c>
      <c r="U152">
        <v>66.326999999999998</v>
      </c>
      <c r="V152">
        <v>80.878500000000003</v>
      </c>
      <c r="W152">
        <v>38.294699999999999</v>
      </c>
      <c r="X152">
        <v>62.230600000000003</v>
      </c>
      <c r="Y152">
        <v>31.618400000000001</v>
      </c>
      <c r="Z152">
        <v>10.3169</v>
      </c>
      <c r="AA152">
        <v>147.744</v>
      </c>
      <c r="AB152">
        <v>148.81399999999999</v>
      </c>
      <c r="AC152">
        <v>160.46100000000001</v>
      </c>
      <c r="AD152">
        <v>138.20400000000001</v>
      </c>
    </row>
    <row r="153" spans="1:30" x14ac:dyDescent="0.2">
      <c r="A153" t="s">
        <v>7021</v>
      </c>
      <c r="B153" t="s">
        <v>7022</v>
      </c>
      <c r="C153" t="s">
        <v>7023</v>
      </c>
      <c r="D153" t="s">
        <v>29</v>
      </c>
      <c r="E153" t="s">
        <v>7024</v>
      </c>
      <c r="F153" t="s">
        <v>6624</v>
      </c>
      <c r="G153" t="s">
        <v>497</v>
      </c>
      <c r="H153" t="s">
        <v>498</v>
      </c>
      <c r="I153" t="s">
        <v>71</v>
      </c>
      <c r="J153" t="s">
        <v>71</v>
      </c>
      <c r="K153" t="s">
        <v>499</v>
      </c>
      <c r="L153">
        <v>0.87793200000000005</v>
      </c>
      <c r="M153">
        <v>2.2368700000000001</v>
      </c>
      <c r="N153">
        <v>1.51755</v>
      </c>
      <c r="O153">
        <v>0.44591900000000001</v>
      </c>
      <c r="P153">
        <v>0.77093900000000004</v>
      </c>
      <c r="Q153">
        <v>0.55627599999999999</v>
      </c>
      <c r="R153">
        <v>1.57623</v>
      </c>
      <c r="S153">
        <v>1.7434799999999999</v>
      </c>
      <c r="T153">
        <v>4.3790100000000001</v>
      </c>
      <c r="U153">
        <v>2.4539499999999999</v>
      </c>
      <c r="V153">
        <v>3.2436600000000002</v>
      </c>
      <c r="W153">
        <v>1.6338299999999999</v>
      </c>
      <c r="X153">
        <v>0.65201200000000004</v>
      </c>
      <c r="Y153">
        <v>0.65540200000000004</v>
      </c>
      <c r="Z153">
        <v>4.65683E-2</v>
      </c>
      <c r="AA153">
        <v>1.01763</v>
      </c>
      <c r="AB153">
        <v>1.93879</v>
      </c>
      <c r="AC153">
        <v>1.44024</v>
      </c>
      <c r="AD153">
        <v>1.45353</v>
      </c>
    </row>
    <row r="154" spans="1:30" x14ac:dyDescent="0.2">
      <c r="A154" t="s">
        <v>7025</v>
      </c>
      <c r="B154" t="s">
        <v>4863</v>
      </c>
      <c r="C154" t="s">
        <v>7026</v>
      </c>
      <c r="D154" t="s">
        <v>29</v>
      </c>
      <c r="E154" t="s">
        <v>7027</v>
      </c>
      <c r="F154" t="s">
        <v>6624</v>
      </c>
      <c r="G154" t="s">
        <v>7028</v>
      </c>
      <c r="H154" t="s">
        <v>7029</v>
      </c>
      <c r="I154" t="s">
        <v>6867</v>
      </c>
      <c r="J154" t="s">
        <v>6641</v>
      </c>
      <c r="K154" t="s">
        <v>6642</v>
      </c>
      <c r="L154">
        <v>16.46</v>
      </c>
      <c r="M154">
        <v>10.183400000000001</v>
      </c>
      <c r="N154">
        <v>13.346399999999999</v>
      </c>
      <c r="O154">
        <v>8.0685800000000008</v>
      </c>
      <c r="P154">
        <v>8.5794499999999996</v>
      </c>
      <c r="Q154">
        <v>3.65137</v>
      </c>
      <c r="R154">
        <v>20.255199999999999</v>
      </c>
      <c r="S154">
        <v>10.2178</v>
      </c>
      <c r="T154">
        <v>4.7839200000000002</v>
      </c>
      <c r="U154">
        <v>18.701899999999998</v>
      </c>
      <c r="V154">
        <v>7.8555000000000001</v>
      </c>
      <c r="W154">
        <v>11.7492</v>
      </c>
      <c r="X154">
        <v>11.912100000000001</v>
      </c>
      <c r="Y154">
        <v>7.7534000000000001</v>
      </c>
      <c r="Z154">
        <v>25.107099999999999</v>
      </c>
      <c r="AA154">
        <v>12.6037</v>
      </c>
      <c r="AB154">
        <v>14.191000000000001</v>
      </c>
      <c r="AC154">
        <v>12.7072</v>
      </c>
      <c r="AD154">
        <v>15.62</v>
      </c>
    </row>
    <row r="155" spans="1:30" x14ac:dyDescent="0.2">
      <c r="A155" t="s">
        <v>7030</v>
      </c>
      <c r="B155" t="s">
        <v>48</v>
      </c>
      <c r="C155" t="s">
        <v>7031</v>
      </c>
      <c r="D155" t="s">
        <v>40</v>
      </c>
      <c r="E155" t="s">
        <v>7032</v>
      </c>
      <c r="F155" t="s">
        <v>6624</v>
      </c>
      <c r="G155" t="s">
        <v>7033</v>
      </c>
      <c r="H155" t="s">
        <v>7034</v>
      </c>
      <c r="I155" t="s">
        <v>7035</v>
      </c>
      <c r="J155" t="s">
        <v>7036</v>
      </c>
      <c r="K155" t="s">
        <v>7037</v>
      </c>
      <c r="L155">
        <v>5.0928199999999997</v>
      </c>
      <c r="M155">
        <v>5.6532200000000001</v>
      </c>
      <c r="N155">
        <v>6.8237199999999998</v>
      </c>
      <c r="O155">
        <v>18.631799999999998</v>
      </c>
      <c r="P155">
        <v>13.5267</v>
      </c>
      <c r="Q155">
        <v>10.5008</v>
      </c>
      <c r="R155">
        <v>5.7713400000000004</v>
      </c>
      <c r="S155">
        <v>4.4934399999999997</v>
      </c>
      <c r="T155">
        <v>16.770199999999999</v>
      </c>
      <c r="U155">
        <v>4.35154</v>
      </c>
      <c r="V155">
        <v>4.4115000000000002</v>
      </c>
      <c r="W155">
        <v>5.7030500000000002</v>
      </c>
      <c r="X155">
        <v>5.0364500000000003</v>
      </c>
      <c r="Y155">
        <v>2.3140299999999998</v>
      </c>
      <c r="Z155">
        <v>1.92411</v>
      </c>
      <c r="AA155">
        <v>7.6612299999999998</v>
      </c>
      <c r="AB155">
        <v>5.9319600000000001</v>
      </c>
      <c r="AC155">
        <v>7.6186600000000002</v>
      </c>
      <c r="AD155">
        <v>6.1657400000000004</v>
      </c>
    </row>
    <row r="156" spans="1:30" x14ac:dyDescent="0.2">
      <c r="A156" t="s">
        <v>7038</v>
      </c>
      <c r="B156" t="s">
        <v>3810</v>
      </c>
      <c r="C156" t="s">
        <v>7039</v>
      </c>
      <c r="D156" t="s">
        <v>29</v>
      </c>
      <c r="E156" t="s">
        <v>7040</v>
      </c>
      <c r="F156" t="s">
        <v>6624</v>
      </c>
      <c r="G156" t="s">
        <v>7041</v>
      </c>
      <c r="H156" t="s">
        <v>7042</v>
      </c>
      <c r="I156" t="s">
        <v>7043</v>
      </c>
      <c r="J156" t="s">
        <v>7044</v>
      </c>
      <c r="K156" t="s">
        <v>5498</v>
      </c>
      <c r="L156">
        <v>3.0466699999999999E-2</v>
      </c>
      <c r="M156">
        <v>4.3727899999999997E-3</v>
      </c>
      <c r="N156">
        <v>1.2790899999999999E-2</v>
      </c>
      <c r="O156">
        <v>4.0797699999999999E-3</v>
      </c>
      <c r="P156">
        <v>0.44841399999999998</v>
      </c>
      <c r="Q156">
        <v>2.4356800000000001E-2</v>
      </c>
      <c r="R156">
        <v>6.36988E-2</v>
      </c>
      <c r="S156">
        <v>0.90132199999999996</v>
      </c>
      <c r="T156">
        <v>8.4966200000000006E-2</v>
      </c>
      <c r="U156">
        <v>0.27939599999999998</v>
      </c>
      <c r="V156">
        <v>6.8668599999999996E-2</v>
      </c>
      <c r="W156">
        <v>0.37684099999999998</v>
      </c>
      <c r="X156">
        <v>0.14303099999999999</v>
      </c>
      <c r="Y156">
        <v>0.271289</v>
      </c>
      <c r="Z156">
        <v>0.202182</v>
      </c>
      <c r="AA156">
        <v>0.26278899999999999</v>
      </c>
      <c r="AB156">
        <v>0.15562000000000001</v>
      </c>
      <c r="AC156">
        <v>0.27373199999999998</v>
      </c>
      <c r="AD156">
        <v>0.212196</v>
      </c>
    </row>
    <row r="157" spans="1:30" x14ac:dyDescent="0.2">
      <c r="A157" t="s">
        <v>7045</v>
      </c>
      <c r="B157" t="s">
        <v>7046</v>
      </c>
      <c r="C157" t="s">
        <v>7047</v>
      </c>
      <c r="D157" t="s">
        <v>40</v>
      </c>
      <c r="E157" t="s">
        <v>7048</v>
      </c>
      <c r="F157" t="s">
        <v>6624</v>
      </c>
      <c r="G157" t="s">
        <v>7049</v>
      </c>
      <c r="H157" t="s">
        <v>7050</v>
      </c>
      <c r="I157" t="s">
        <v>7051</v>
      </c>
      <c r="J157" t="s">
        <v>7052</v>
      </c>
      <c r="K157" t="s">
        <v>7053</v>
      </c>
      <c r="L157">
        <v>23.278500000000001</v>
      </c>
      <c r="M157">
        <v>19.310600000000001</v>
      </c>
      <c r="N157">
        <v>20.5442</v>
      </c>
      <c r="O157">
        <v>24.636700000000001</v>
      </c>
      <c r="P157">
        <v>15.178900000000001</v>
      </c>
      <c r="Q157">
        <v>11.2521</v>
      </c>
      <c r="R157">
        <v>25.2059</v>
      </c>
      <c r="S157">
        <v>28.3995</v>
      </c>
      <c r="T157">
        <v>23.569500000000001</v>
      </c>
      <c r="U157">
        <v>24.456099999999999</v>
      </c>
      <c r="V157">
        <v>24.906700000000001</v>
      </c>
      <c r="W157">
        <v>31.4163</v>
      </c>
      <c r="X157">
        <v>30.101700000000001</v>
      </c>
      <c r="Y157">
        <v>13.648300000000001</v>
      </c>
      <c r="Z157">
        <v>21.2742</v>
      </c>
      <c r="AA157">
        <v>26.018999999999998</v>
      </c>
      <c r="AB157">
        <v>26.977799999999998</v>
      </c>
      <c r="AC157">
        <v>30.6142</v>
      </c>
      <c r="AD157">
        <v>29.103300000000001</v>
      </c>
    </row>
    <row r="158" spans="1:30" x14ac:dyDescent="0.2">
      <c r="A158" t="s">
        <v>7054</v>
      </c>
      <c r="B158" t="s">
        <v>7055</v>
      </c>
      <c r="C158" t="s">
        <v>5246</v>
      </c>
      <c r="D158" t="s">
        <v>40</v>
      </c>
      <c r="E158" t="s">
        <v>7056</v>
      </c>
      <c r="F158" t="s">
        <v>6624</v>
      </c>
      <c r="G158" t="s">
        <v>7057</v>
      </c>
      <c r="H158" t="s">
        <v>7058</v>
      </c>
      <c r="I158" t="s">
        <v>7059</v>
      </c>
      <c r="J158" t="s">
        <v>7060</v>
      </c>
      <c r="K158" t="s">
        <v>706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.64598</v>
      </c>
      <c r="AA158">
        <v>0</v>
      </c>
      <c r="AB158">
        <v>0</v>
      </c>
      <c r="AC158">
        <v>0</v>
      </c>
      <c r="AD158">
        <v>0</v>
      </c>
    </row>
    <row r="159" spans="1:30" x14ac:dyDescent="0.2">
      <c r="A159" t="s">
        <v>7062</v>
      </c>
      <c r="B159" t="s">
        <v>7063</v>
      </c>
      <c r="C159" t="s">
        <v>2890</v>
      </c>
      <c r="D159" t="s">
        <v>29</v>
      </c>
      <c r="E159" t="s">
        <v>7064</v>
      </c>
      <c r="F159" t="s">
        <v>6624</v>
      </c>
      <c r="G159" t="s">
        <v>7065</v>
      </c>
      <c r="H159" t="s">
        <v>7066</v>
      </c>
      <c r="I159" t="s">
        <v>635</v>
      </c>
      <c r="J159" t="s">
        <v>7067</v>
      </c>
      <c r="K159" t="s">
        <v>7068</v>
      </c>
      <c r="L159">
        <v>3.4517600000000002</v>
      </c>
      <c r="M159">
        <v>6.8153199999999998</v>
      </c>
      <c r="N159">
        <v>6.3268300000000002</v>
      </c>
      <c r="O159">
        <v>2.1537500000000001</v>
      </c>
      <c r="P159">
        <v>3.3672</v>
      </c>
      <c r="Q159">
        <v>2.5500099999999999</v>
      </c>
      <c r="R159">
        <v>6.43208</v>
      </c>
      <c r="S159">
        <v>3.7957200000000002</v>
      </c>
      <c r="T159">
        <v>3.4589500000000002</v>
      </c>
      <c r="U159">
        <v>8.4498499999999996</v>
      </c>
      <c r="V159">
        <v>7.13809</v>
      </c>
      <c r="W159">
        <v>8.8345500000000001</v>
      </c>
      <c r="X159">
        <v>6.9552100000000001</v>
      </c>
      <c r="Y159">
        <v>3.5858699999999999</v>
      </c>
      <c r="Z159">
        <v>7.8490200000000003</v>
      </c>
      <c r="AA159">
        <v>12.5212</v>
      </c>
      <c r="AB159">
        <v>11.195600000000001</v>
      </c>
      <c r="AC159">
        <v>11.6709</v>
      </c>
      <c r="AD159">
        <v>11.782299999999999</v>
      </c>
    </row>
    <row r="160" spans="1:30" x14ac:dyDescent="0.2">
      <c r="A160" t="s">
        <v>7069</v>
      </c>
      <c r="B160" t="s">
        <v>573</v>
      </c>
      <c r="C160" t="s">
        <v>7070</v>
      </c>
      <c r="D160" t="s">
        <v>29</v>
      </c>
      <c r="E160" t="s">
        <v>7071</v>
      </c>
      <c r="F160" t="s">
        <v>6624</v>
      </c>
      <c r="G160" t="s">
        <v>7072</v>
      </c>
      <c r="H160" t="s">
        <v>7073</v>
      </c>
      <c r="I160" t="s">
        <v>7074</v>
      </c>
      <c r="J160" t="s">
        <v>7075</v>
      </c>
      <c r="K160" t="s">
        <v>7076</v>
      </c>
      <c r="L160">
        <v>28.291899999999998</v>
      </c>
      <c r="M160">
        <v>35.897500000000001</v>
      </c>
      <c r="N160">
        <v>36.400700000000001</v>
      </c>
      <c r="O160">
        <v>32.997500000000002</v>
      </c>
      <c r="P160">
        <v>19.159099999999999</v>
      </c>
      <c r="Q160">
        <v>5.0003099999999998</v>
      </c>
      <c r="R160">
        <v>31.335999999999999</v>
      </c>
      <c r="S160">
        <v>14.643800000000001</v>
      </c>
      <c r="T160">
        <v>6.7239599999999999</v>
      </c>
      <c r="U160">
        <v>18.058299999999999</v>
      </c>
      <c r="V160">
        <v>14.4749</v>
      </c>
      <c r="W160">
        <v>24.592600000000001</v>
      </c>
      <c r="X160">
        <v>20.227399999999999</v>
      </c>
      <c r="Y160">
        <v>3.7637700000000001</v>
      </c>
      <c r="Z160">
        <v>5.3494000000000002</v>
      </c>
      <c r="AA160">
        <v>9.9803999999999995</v>
      </c>
      <c r="AB160">
        <v>12.7942</v>
      </c>
      <c r="AC160">
        <v>12.6515</v>
      </c>
      <c r="AD160">
        <v>9.5685599999999997</v>
      </c>
    </row>
    <row r="161" spans="1:30" x14ac:dyDescent="0.2">
      <c r="A161" t="s">
        <v>7077</v>
      </c>
      <c r="B161" t="s">
        <v>7078</v>
      </c>
      <c r="C161" t="s">
        <v>7079</v>
      </c>
      <c r="D161" t="s">
        <v>40</v>
      </c>
      <c r="E161" t="s">
        <v>7071</v>
      </c>
      <c r="F161" t="s">
        <v>6624</v>
      </c>
      <c r="G161" t="s">
        <v>7080</v>
      </c>
      <c r="H161" t="s">
        <v>7081</v>
      </c>
      <c r="I161" t="s">
        <v>71</v>
      </c>
      <c r="J161" t="s">
        <v>7082</v>
      </c>
      <c r="K161" t="s">
        <v>748</v>
      </c>
      <c r="L161">
        <v>0.37125599999999997</v>
      </c>
      <c r="M161">
        <v>0.46690199999999998</v>
      </c>
      <c r="N161">
        <v>0.50367600000000001</v>
      </c>
      <c r="O161">
        <v>0.237148</v>
      </c>
      <c r="P161">
        <v>0.42424899999999999</v>
      </c>
      <c r="Q161">
        <v>8.0835599999999994E-2</v>
      </c>
      <c r="R161">
        <v>1.0625800000000001</v>
      </c>
      <c r="S161">
        <v>0.72412900000000002</v>
      </c>
      <c r="T161">
        <v>0.35569600000000001</v>
      </c>
      <c r="U161">
        <v>0.91115599999999997</v>
      </c>
      <c r="V161">
        <v>1.1203799999999999</v>
      </c>
      <c r="W161">
        <v>0.56968099999999999</v>
      </c>
      <c r="X161">
        <v>0.44048500000000002</v>
      </c>
      <c r="Y161">
        <v>0.47671999999999998</v>
      </c>
      <c r="Z161">
        <v>0.15187500000000001</v>
      </c>
      <c r="AA161">
        <v>0.24338499999999999</v>
      </c>
      <c r="AB161">
        <v>0.31398399999999999</v>
      </c>
      <c r="AC161">
        <v>0.26017299999999999</v>
      </c>
      <c r="AD161">
        <v>0.33180100000000001</v>
      </c>
    </row>
    <row r="162" spans="1:30" x14ac:dyDescent="0.2">
      <c r="A162" t="s">
        <v>7083</v>
      </c>
      <c r="B162" t="s">
        <v>7084</v>
      </c>
      <c r="C162" t="s">
        <v>7085</v>
      </c>
      <c r="D162" t="s">
        <v>29</v>
      </c>
      <c r="E162" t="s">
        <v>7086</v>
      </c>
      <c r="F162" t="s">
        <v>6624</v>
      </c>
      <c r="G162" t="s">
        <v>6440</v>
      </c>
      <c r="H162" t="s">
        <v>6441</v>
      </c>
      <c r="I162" t="s">
        <v>6442</v>
      </c>
      <c r="J162" t="s">
        <v>7087</v>
      </c>
      <c r="K162" t="s">
        <v>6444</v>
      </c>
      <c r="L162">
        <v>6.78005E-2</v>
      </c>
      <c r="M162">
        <v>0.246811</v>
      </c>
      <c r="N162">
        <v>0.11280900000000001</v>
      </c>
      <c r="O162">
        <v>4.0873800000000002E-2</v>
      </c>
      <c r="P162">
        <v>3.9302499999999997E-2</v>
      </c>
      <c r="Q162">
        <v>2.44085E-2</v>
      </c>
      <c r="R162">
        <v>0.21928400000000001</v>
      </c>
      <c r="S162">
        <v>0.242121</v>
      </c>
      <c r="T162">
        <v>0.106629</v>
      </c>
      <c r="U162">
        <v>0.27494600000000002</v>
      </c>
      <c r="V162">
        <v>0.86000500000000002</v>
      </c>
      <c r="W162">
        <v>0.59338800000000003</v>
      </c>
      <c r="X162">
        <v>0.41481299999999999</v>
      </c>
      <c r="Y162">
        <v>0.30246000000000001</v>
      </c>
      <c r="Z162">
        <v>0.21042</v>
      </c>
      <c r="AA162">
        <v>0.156614</v>
      </c>
      <c r="AB162">
        <v>0.44559500000000002</v>
      </c>
      <c r="AC162">
        <v>0.36625400000000002</v>
      </c>
      <c r="AD162">
        <v>0.50082800000000005</v>
      </c>
    </row>
    <row r="163" spans="1:30" x14ac:dyDescent="0.2">
      <c r="A163" t="s">
        <v>7088</v>
      </c>
      <c r="B163" t="s">
        <v>7089</v>
      </c>
      <c r="C163" t="s">
        <v>7090</v>
      </c>
      <c r="D163" t="s">
        <v>29</v>
      </c>
      <c r="E163" t="s">
        <v>7091</v>
      </c>
      <c r="F163" t="s">
        <v>6624</v>
      </c>
      <c r="G163" t="s">
        <v>7092</v>
      </c>
      <c r="H163" t="s">
        <v>7093</v>
      </c>
      <c r="I163" t="s">
        <v>1246</v>
      </c>
      <c r="J163" t="s">
        <v>7094</v>
      </c>
      <c r="K163" t="s">
        <v>1248</v>
      </c>
      <c r="L163">
        <v>35.203000000000003</v>
      </c>
      <c r="M163">
        <v>14.778499999999999</v>
      </c>
      <c r="N163">
        <v>25.081900000000001</v>
      </c>
      <c r="O163">
        <v>7.2459199999999999</v>
      </c>
      <c r="P163">
        <v>2.0160200000000001</v>
      </c>
      <c r="Q163">
        <v>1.45719E-2</v>
      </c>
      <c r="R163">
        <v>8.3755100000000002</v>
      </c>
      <c r="S163">
        <v>8.4730500000000006</v>
      </c>
      <c r="T163">
        <v>6.3431500000000002E-2</v>
      </c>
      <c r="U163">
        <v>6.3031600000000001</v>
      </c>
      <c r="V163">
        <v>1.8653900000000001</v>
      </c>
      <c r="W163">
        <v>0.90754599999999996</v>
      </c>
      <c r="X163">
        <v>10.1488</v>
      </c>
      <c r="Y163">
        <v>3.0538099999999999E-2</v>
      </c>
      <c r="Z163">
        <v>0</v>
      </c>
      <c r="AA163">
        <v>1.2586900000000001</v>
      </c>
      <c r="AB163">
        <v>3.30701</v>
      </c>
      <c r="AC163">
        <v>1.60893</v>
      </c>
      <c r="AD163">
        <v>2.2919299999999998</v>
      </c>
    </row>
    <row r="164" spans="1:30" x14ac:dyDescent="0.2">
      <c r="A164" t="s">
        <v>7095</v>
      </c>
      <c r="B164" t="s">
        <v>7096</v>
      </c>
      <c r="C164" t="s">
        <v>7097</v>
      </c>
      <c r="D164" t="s">
        <v>40</v>
      </c>
      <c r="E164" t="s">
        <v>7098</v>
      </c>
      <c r="F164" t="s">
        <v>6624</v>
      </c>
      <c r="G164" t="s">
        <v>7099</v>
      </c>
      <c r="H164" t="s">
        <v>7100</v>
      </c>
      <c r="I164" t="s">
        <v>7101</v>
      </c>
      <c r="J164" t="s">
        <v>7102</v>
      </c>
      <c r="K164" t="s">
        <v>46</v>
      </c>
      <c r="L164">
        <v>3.7453599999999998</v>
      </c>
      <c r="M164">
        <v>5.0647500000000001</v>
      </c>
      <c r="N164">
        <v>4.5213999999999999</v>
      </c>
      <c r="O164">
        <v>4.0951000000000004</v>
      </c>
      <c r="P164">
        <v>7.3361200000000002</v>
      </c>
      <c r="Q164">
        <v>7.5051699999999997</v>
      </c>
      <c r="R164">
        <v>7.8206499999999997</v>
      </c>
      <c r="S164">
        <v>6.3231299999999999</v>
      </c>
      <c r="T164">
        <v>5.6167400000000001</v>
      </c>
      <c r="U164">
        <v>15.5139</v>
      </c>
      <c r="V164">
        <v>4.5856700000000004</v>
      </c>
      <c r="W164">
        <v>10.780099999999999</v>
      </c>
      <c r="X164">
        <v>7.0095400000000003</v>
      </c>
      <c r="Y164">
        <v>2.2054</v>
      </c>
      <c r="Z164">
        <v>18.622</v>
      </c>
      <c r="AA164">
        <v>7.1541800000000002</v>
      </c>
      <c r="AB164">
        <v>7.9541500000000003</v>
      </c>
      <c r="AC164">
        <v>6.9929800000000002</v>
      </c>
      <c r="AD164">
        <v>6.6861499999999996</v>
      </c>
    </row>
    <row r="165" spans="1:30" x14ac:dyDescent="0.2">
      <c r="A165" t="s">
        <v>7103</v>
      </c>
      <c r="B165" t="s">
        <v>7104</v>
      </c>
      <c r="C165" t="s">
        <v>7105</v>
      </c>
      <c r="D165" t="s">
        <v>40</v>
      </c>
      <c r="E165" t="s">
        <v>7106</v>
      </c>
      <c r="F165" t="s">
        <v>6624</v>
      </c>
      <c r="G165" t="s">
        <v>7107</v>
      </c>
      <c r="H165" t="s">
        <v>7108</v>
      </c>
      <c r="I165" t="s">
        <v>7109</v>
      </c>
      <c r="J165" t="s">
        <v>7110</v>
      </c>
      <c r="K165" t="s">
        <v>7111</v>
      </c>
      <c r="L165">
        <v>4.4955800000000004</v>
      </c>
      <c r="M165">
        <v>3.16553</v>
      </c>
      <c r="N165">
        <v>5.38429</v>
      </c>
      <c r="O165">
        <v>13.992000000000001</v>
      </c>
      <c r="P165">
        <v>8.1917200000000001</v>
      </c>
      <c r="Q165">
        <v>6.3553699999999997</v>
      </c>
      <c r="R165">
        <v>8.2379800000000003</v>
      </c>
      <c r="S165">
        <v>5.7871100000000002</v>
      </c>
      <c r="T165">
        <v>8.3356100000000009</v>
      </c>
      <c r="U165">
        <v>7.3091299999999997</v>
      </c>
      <c r="V165">
        <v>8.2011299999999991</v>
      </c>
      <c r="W165">
        <v>6.43832</v>
      </c>
      <c r="X165">
        <v>4.50936</v>
      </c>
      <c r="Y165">
        <v>1.5393699999999999</v>
      </c>
      <c r="Z165">
        <v>3.0513699999999999</v>
      </c>
      <c r="AA165">
        <v>7.6044799999999997</v>
      </c>
      <c r="AB165">
        <v>7.2748600000000003</v>
      </c>
      <c r="AC165">
        <v>8.7633700000000001</v>
      </c>
      <c r="AD165">
        <v>7.5394199999999998</v>
      </c>
    </row>
    <row r="166" spans="1:30" x14ac:dyDescent="0.2">
      <c r="A166" t="s">
        <v>7112</v>
      </c>
      <c r="B166" t="s">
        <v>7113</v>
      </c>
      <c r="C166" t="s">
        <v>7114</v>
      </c>
      <c r="D166" t="s">
        <v>40</v>
      </c>
      <c r="E166" t="s">
        <v>7115</v>
      </c>
      <c r="F166" t="s">
        <v>6624</v>
      </c>
      <c r="G166" t="s">
        <v>7116</v>
      </c>
      <c r="H166" t="s">
        <v>7117</v>
      </c>
      <c r="I166" t="s">
        <v>7118</v>
      </c>
      <c r="J166" t="s">
        <v>7119</v>
      </c>
      <c r="K166" t="s">
        <v>445</v>
      </c>
      <c r="L166">
        <v>7.3926800000000004</v>
      </c>
      <c r="M166">
        <v>4.7385400000000004</v>
      </c>
      <c r="N166">
        <v>5.7620100000000001</v>
      </c>
      <c r="O166">
        <v>4.4892700000000003</v>
      </c>
      <c r="P166">
        <v>3.8144399999999998</v>
      </c>
      <c r="Q166">
        <v>1.5561100000000001</v>
      </c>
      <c r="R166">
        <v>7.1780200000000001</v>
      </c>
      <c r="S166">
        <v>3.47723</v>
      </c>
      <c r="T166">
        <v>4.2473599999999996</v>
      </c>
      <c r="U166">
        <v>5.6149399999999998</v>
      </c>
      <c r="V166">
        <v>7.2071199999999997</v>
      </c>
      <c r="W166">
        <v>6.6139000000000001</v>
      </c>
      <c r="X166">
        <v>5.0259</v>
      </c>
      <c r="Y166">
        <v>2.4999600000000002</v>
      </c>
      <c r="Z166">
        <v>2.2807599999999999</v>
      </c>
      <c r="AA166">
        <v>3.1467800000000001</v>
      </c>
      <c r="AB166">
        <v>2.9036900000000001</v>
      </c>
      <c r="AC166">
        <v>3.0393300000000001</v>
      </c>
      <c r="AD166">
        <v>3.0202200000000001</v>
      </c>
    </row>
    <row r="167" spans="1:30" x14ac:dyDescent="0.2">
      <c r="A167" t="s">
        <v>7120</v>
      </c>
      <c r="B167" t="s">
        <v>7121</v>
      </c>
      <c r="C167" t="s">
        <v>7122</v>
      </c>
      <c r="D167" t="s">
        <v>40</v>
      </c>
      <c r="E167" t="s">
        <v>7123</v>
      </c>
      <c r="F167" t="s">
        <v>6624</v>
      </c>
      <c r="G167" t="s">
        <v>7124</v>
      </c>
      <c r="H167" t="s">
        <v>7125</v>
      </c>
      <c r="I167" t="s">
        <v>7126</v>
      </c>
      <c r="J167" t="s">
        <v>7127</v>
      </c>
      <c r="K167" t="s">
        <v>46</v>
      </c>
      <c r="L167">
        <v>0.82232099999999997</v>
      </c>
      <c r="M167">
        <v>0.56780600000000003</v>
      </c>
      <c r="N167">
        <v>0.88872700000000004</v>
      </c>
      <c r="O167">
        <v>1.15662</v>
      </c>
      <c r="P167">
        <v>1.12713</v>
      </c>
      <c r="Q167">
        <v>1.88734</v>
      </c>
      <c r="R167">
        <v>1.38731</v>
      </c>
      <c r="S167">
        <v>1.7658499999999999</v>
      </c>
      <c r="T167">
        <v>1.6263700000000001</v>
      </c>
      <c r="U167">
        <v>1.6761900000000001</v>
      </c>
      <c r="V167">
        <v>0.84586499999999998</v>
      </c>
      <c r="W167">
        <v>1.5163</v>
      </c>
      <c r="X167">
        <v>1.02691</v>
      </c>
      <c r="Y167">
        <v>0.35365600000000003</v>
      </c>
      <c r="Z167">
        <v>4.2450400000000004</v>
      </c>
      <c r="AA167">
        <v>1.43544</v>
      </c>
      <c r="AB167">
        <v>1.54159</v>
      </c>
      <c r="AC167">
        <v>1.7066300000000001</v>
      </c>
      <c r="AD167">
        <v>1.2386699999999999</v>
      </c>
    </row>
    <row r="168" spans="1:30" x14ac:dyDescent="0.2">
      <c r="A168" t="s">
        <v>7128</v>
      </c>
      <c r="B168" t="s">
        <v>7129</v>
      </c>
      <c r="C168" t="s">
        <v>7130</v>
      </c>
      <c r="D168" t="s">
        <v>29</v>
      </c>
      <c r="E168" t="s">
        <v>7131</v>
      </c>
      <c r="F168" t="s">
        <v>6624</v>
      </c>
      <c r="G168" t="s">
        <v>1654</v>
      </c>
      <c r="H168" t="s">
        <v>1655</v>
      </c>
      <c r="I168" t="s">
        <v>71</v>
      </c>
      <c r="J168" t="s">
        <v>2330</v>
      </c>
      <c r="K168" t="s">
        <v>233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5.5389599999999997E-2</v>
      </c>
      <c r="AA168">
        <v>0</v>
      </c>
      <c r="AB168">
        <v>0</v>
      </c>
      <c r="AC168">
        <v>0</v>
      </c>
      <c r="AD168">
        <v>0</v>
      </c>
    </row>
    <row r="169" spans="1:30" x14ac:dyDescent="0.2">
      <c r="A169" t="s">
        <v>7132</v>
      </c>
      <c r="B169" t="s">
        <v>7133</v>
      </c>
      <c r="C169" t="s">
        <v>6317</v>
      </c>
      <c r="D169" t="s">
        <v>29</v>
      </c>
      <c r="E169" t="s">
        <v>7134</v>
      </c>
      <c r="F169" t="s">
        <v>6624</v>
      </c>
      <c r="G169" t="s">
        <v>7135</v>
      </c>
      <c r="H169" t="s">
        <v>7136</v>
      </c>
      <c r="I169" t="s">
        <v>1449</v>
      </c>
      <c r="J169" t="s">
        <v>7137</v>
      </c>
      <c r="K169" t="s">
        <v>7138</v>
      </c>
      <c r="L169">
        <v>2.9311400000000001</v>
      </c>
      <c r="M169">
        <v>2.4117999999999999</v>
      </c>
      <c r="N169">
        <v>2.28057</v>
      </c>
      <c r="O169">
        <v>3.8353600000000001</v>
      </c>
      <c r="P169">
        <v>2.1811099999999999</v>
      </c>
      <c r="Q169">
        <v>1.9612099999999999</v>
      </c>
      <c r="R169">
        <v>4.6332500000000003</v>
      </c>
      <c r="S169">
        <v>4.0845399999999996</v>
      </c>
      <c r="T169">
        <v>3.1200700000000001</v>
      </c>
      <c r="U169">
        <v>4.7496099999999997</v>
      </c>
      <c r="V169">
        <v>4.9835500000000001</v>
      </c>
      <c r="W169">
        <v>5.53993</v>
      </c>
      <c r="X169">
        <v>3.7088399999999999</v>
      </c>
      <c r="Y169">
        <v>4.1789699999999996</v>
      </c>
      <c r="Z169">
        <v>14.241199999999999</v>
      </c>
      <c r="AA169">
        <v>6.4534200000000004</v>
      </c>
      <c r="AB169">
        <v>6.4532299999999996</v>
      </c>
      <c r="AC169">
        <v>7.0620500000000002</v>
      </c>
      <c r="AD169">
        <v>7.1326400000000003</v>
      </c>
    </row>
    <row r="170" spans="1:30" x14ac:dyDescent="0.2">
      <c r="A170" t="s">
        <v>7139</v>
      </c>
      <c r="B170" t="s">
        <v>7140</v>
      </c>
      <c r="C170" t="s">
        <v>7141</v>
      </c>
      <c r="D170" t="s">
        <v>40</v>
      </c>
      <c r="E170" t="s">
        <v>7142</v>
      </c>
      <c r="F170" t="s">
        <v>6624</v>
      </c>
      <c r="G170" t="s">
        <v>7143</v>
      </c>
      <c r="H170" t="s">
        <v>7144</v>
      </c>
      <c r="I170" t="s">
        <v>7145</v>
      </c>
      <c r="J170" t="s">
        <v>7146</v>
      </c>
      <c r="K170" t="s">
        <v>46</v>
      </c>
      <c r="L170">
        <v>1.6045199999999999</v>
      </c>
      <c r="M170">
        <v>21.008199999999999</v>
      </c>
      <c r="N170">
        <v>11.9755</v>
      </c>
      <c r="O170">
        <v>3.5985299999999998</v>
      </c>
      <c r="P170">
        <v>6.8725300000000002</v>
      </c>
      <c r="Q170">
        <v>12.513</v>
      </c>
      <c r="R170">
        <v>5.4854399999999996</v>
      </c>
      <c r="S170">
        <v>16.7666</v>
      </c>
      <c r="T170">
        <v>33.459600000000002</v>
      </c>
      <c r="U170">
        <v>0.30853199999999997</v>
      </c>
      <c r="V170">
        <v>3.8076099999999999</v>
      </c>
      <c r="W170">
        <v>20.250800000000002</v>
      </c>
      <c r="X170">
        <v>0.17607900000000001</v>
      </c>
      <c r="Y170">
        <v>0</v>
      </c>
      <c r="Z170">
        <v>0</v>
      </c>
      <c r="AA170">
        <v>0.28256700000000001</v>
      </c>
      <c r="AB170">
        <v>0.203738</v>
      </c>
      <c r="AC170">
        <v>0.25288899999999997</v>
      </c>
      <c r="AD170">
        <v>6.5558699999999998E-2</v>
      </c>
    </row>
    <row r="171" spans="1:30" x14ac:dyDescent="0.2">
      <c r="A171" t="s">
        <v>7147</v>
      </c>
      <c r="B171" t="s">
        <v>7148</v>
      </c>
      <c r="C171" t="s">
        <v>7149</v>
      </c>
      <c r="D171" t="s">
        <v>29</v>
      </c>
      <c r="E171" t="s">
        <v>7150</v>
      </c>
      <c r="F171" t="s">
        <v>6624</v>
      </c>
      <c r="G171" t="s">
        <v>7151</v>
      </c>
      <c r="H171" t="s">
        <v>7152</v>
      </c>
      <c r="I171" t="s">
        <v>7153</v>
      </c>
      <c r="J171" t="s">
        <v>7154</v>
      </c>
      <c r="K171" t="s">
        <v>7155</v>
      </c>
      <c r="L171">
        <v>9.5884800000000006E-2</v>
      </c>
      <c r="M171">
        <v>8.2380800000000004E-2</v>
      </c>
      <c r="N171">
        <v>0.104424</v>
      </c>
      <c r="O171">
        <v>2.8262200000000001E-2</v>
      </c>
      <c r="P171">
        <v>8.2089199999999998E-3</v>
      </c>
      <c r="Q171">
        <v>0.74947299999999994</v>
      </c>
      <c r="R171">
        <v>9.9539900000000001E-2</v>
      </c>
      <c r="S171">
        <v>0.35170800000000002</v>
      </c>
      <c r="T171">
        <v>0.164516</v>
      </c>
      <c r="U171">
        <v>0.67142100000000005</v>
      </c>
      <c r="V171">
        <v>0.80501199999999995</v>
      </c>
      <c r="W171">
        <v>2.67082</v>
      </c>
      <c r="X171">
        <v>1.82755</v>
      </c>
      <c r="Y171">
        <v>0.64898299999999998</v>
      </c>
      <c r="Z171">
        <v>29.810400000000001</v>
      </c>
      <c r="AA171">
        <v>8.4033300000000005E-2</v>
      </c>
      <c r="AB171">
        <v>0.109487</v>
      </c>
      <c r="AC171">
        <v>0.16062299999999999</v>
      </c>
      <c r="AD171">
        <v>0.11051</v>
      </c>
    </row>
    <row r="172" spans="1:30" x14ac:dyDescent="0.2">
      <c r="A172" t="s">
        <v>7156</v>
      </c>
      <c r="B172" t="s">
        <v>48</v>
      </c>
      <c r="C172" t="s">
        <v>7157</v>
      </c>
      <c r="D172" t="s">
        <v>29</v>
      </c>
      <c r="E172" t="s">
        <v>7158</v>
      </c>
      <c r="F172" t="s">
        <v>6624</v>
      </c>
      <c r="G172" t="s">
        <v>1593</v>
      </c>
      <c r="H172" t="s">
        <v>1594</v>
      </c>
      <c r="I172" t="s">
        <v>1595</v>
      </c>
      <c r="J172" t="s">
        <v>7159</v>
      </c>
      <c r="K172" t="s">
        <v>7160</v>
      </c>
      <c r="L172">
        <v>24.563500000000001</v>
      </c>
      <c r="M172">
        <v>11.944599999999999</v>
      </c>
      <c r="N172">
        <v>13.989100000000001</v>
      </c>
      <c r="O172">
        <v>7.5634800000000002</v>
      </c>
      <c r="P172">
        <v>15.3429</v>
      </c>
      <c r="Q172">
        <v>12.3315</v>
      </c>
      <c r="R172">
        <v>15.8871</v>
      </c>
      <c r="S172">
        <v>30.370100000000001</v>
      </c>
      <c r="T172">
        <v>8.7544500000000003</v>
      </c>
      <c r="U172">
        <v>23.245200000000001</v>
      </c>
      <c r="V172">
        <v>16.637</v>
      </c>
      <c r="W172">
        <v>14.121499999999999</v>
      </c>
      <c r="X172">
        <v>25.8733</v>
      </c>
      <c r="Y172">
        <v>9.2885299999999997</v>
      </c>
      <c r="Z172">
        <v>26.271100000000001</v>
      </c>
      <c r="AA172">
        <v>9.9964399999999998</v>
      </c>
      <c r="AB172">
        <v>12.1579</v>
      </c>
      <c r="AC172">
        <v>9.9705399999999997</v>
      </c>
      <c r="AD172">
        <v>10.9733</v>
      </c>
    </row>
    <row r="173" spans="1:30" x14ac:dyDescent="0.2">
      <c r="A173" t="s">
        <v>7161</v>
      </c>
      <c r="B173" t="s">
        <v>7162</v>
      </c>
      <c r="C173" t="s">
        <v>7163</v>
      </c>
      <c r="D173" t="s">
        <v>29</v>
      </c>
      <c r="E173" t="s">
        <v>7164</v>
      </c>
      <c r="F173" t="s">
        <v>6624</v>
      </c>
      <c r="G173" t="s">
        <v>7165</v>
      </c>
      <c r="H173" t="s">
        <v>7166</v>
      </c>
      <c r="I173" t="s">
        <v>7167</v>
      </c>
      <c r="J173" t="s">
        <v>7168</v>
      </c>
      <c r="K173" t="s">
        <v>7169</v>
      </c>
      <c r="L173">
        <v>121.46299999999999</v>
      </c>
      <c r="M173">
        <v>145.94200000000001</v>
      </c>
      <c r="N173">
        <v>123.971</v>
      </c>
      <c r="O173">
        <v>19.9819</v>
      </c>
      <c r="P173">
        <v>31.024899999999999</v>
      </c>
      <c r="Q173">
        <v>6.01797</v>
      </c>
      <c r="R173">
        <v>114.43</v>
      </c>
      <c r="S173">
        <v>181.23</v>
      </c>
      <c r="T173">
        <v>523.38699999999994</v>
      </c>
      <c r="U173">
        <v>29.766100000000002</v>
      </c>
      <c r="V173">
        <v>82.449600000000004</v>
      </c>
      <c r="W173">
        <v>45.222099999999998</v>
      </c>
      <c r="X173">
        <v>76.024199999999993</v>
      </c>
      <c r="Y173">
        <v>55.163600000000002</v>
      </c>
      <c r="Z173">
        <v>72.6541</v>
      </c>
      <c r="AA173">
        <v>34.776699999999998</v>
      </c>
      <c r="AB173">
        <v>38.6663</v>
      </c>
      <c r="AC173">
        <v>41.0762</v>
      </c>
      <c r="AD173">
        <v>35.811300000000003</v>
      </c>
    </row>
    <row r="174" spans="1:30" x14ac:dyDescent="0.2">
      <c r="A174" t="s">
        <v>7170</v>
      </c>
      <c r="B174" t="s">
        <v>7171</v>
      </c>
      <c r="C174" t="s">
        <v>7172</v>
      </c>
      <c r="D174" t="s">
        <v>40</v>
      </c>
      <c r="E174" t="s">
        <v>7164</v>
      </c>
      <c r="F174" t="s">
        <v>6624</v>
      </c>
      <c r="G174" t="s">
        <v>7173</v>
      </c>
      <c r="H174" t="s">
        <v>7174</v>
      </c>
      <c r="I174" t="s">
        <v>7175</v>
      </c>
      <c r="J174" t="s">
        <v>7176</v>
      </c>
      <c r="K174" t="s">
        <v>7177</v>
      </c>
      <c r="L174">
        <v>4.8165899999999997</v>
      </c>
      <c r="M174">
        <v>4.6872499999999997</v>
      </c>
      <c r="N174">
        <v>5.7020799999999996</v>
      </c>
      <c r="O174">
        <v>4.2042000000000002</v>
      </c>
      <c r="P174">
        <v>4.7184799999999996</v>
      </c>
      <c r="Q174">
        <v>2.6611699999999998</v>
      </c>
      <c r="R174">
        <v>7.8749099999999999</v>
      </c>
      <c r="S174">
        <v>4.8314300000000001</v>
      </c>
      <c r="T174">
        <v>5.3614100000000002</v>
      </c>
      <c r="U174">
        <v>16.8385</v>
      </c>
      <c r="V174">
        <v>8.3419399999999992</v>
      </c>
      <c r="W174">
        <v>9.5116300000000003</v>
      </c>
      <c r="X174">
        <v>14.321199999999999</v>
      </c>
      <c r="Y174">
        <v>3.44495</v>
      </c>
      <c r="Z174">
        <v>7.98292</v>
      </c>
      <c r="AA174">
        <v>14.0878</v>
      </c>
      <c r="AB174">
        <v>16.402200000000001</v>
      </c>
      <c r="AC174">
        <v>13.321099999999999</v>
      </c>
      <c r="AD174">
        <v>14.599</v>
      </c>
    </row>
    <row r="175" spans="1:30" x14ac:dyDescent="0.2">
      <c r="A175" t="s">
        <v>7178</v>
      </c>
      <c r="B175" t="s">
        <v>2010</v>
      </c>
      <c r="C175" t="s">
        <v>7179</v>
      </c>
      <c r="D175" t="s">
        <v>29</v>
      </c>
      <c r="E175" t="s">
        <v>7180</v>
      </c>
      <c r="F175" t="s">
        <v>6624</v>
      </c>
      <c r="G175" t="s">
        <v>3981</v>
      </c>
      <c r="H175" t="s">
        <v>3982</v>
      </c>
      <c r="I175" t="s">
        <v>3983</v>
      </c>
      <c r="J175" t="s">
        <v>7181</v>
      </c>
      <c r="K175" t="s">
        <v>3985</v>
      </c>
      <c r="L175">
        <v>0</v>
      </c>
      <c r="M175">
        <v>0</v>
      </c>
      <c r="N175">
        <v>0</v>
      </c>
      <c r="O175">
        <v>4.4680999999999998E-2</v>
      </c>
      <c r="P175">
        <v>0.38899</v>
      </c>
      <c r="Q175">
        <v>0</v>
      </c>
      <c r="R175">
        <v>3.60459</v>
      </c>
      <c r="S175">
        <v>1.3068500000000001</v>
      </c>
      <c r="T175">
        <v>4.7238000000000002E-2</v>
      </c>
      <c r="U175">
        <v>1.2453799999999999</v>
      </c>
      <c r="V175">
        <v>6.8650399999999996</v>
      </c>
      <c r="W175">
        <v>0.42722599999999999</v>
      </c>
      <c r="X175">
        <v>0.27431</v>
      </c>
      <c r="Y175">
        <v>16.111599999999999</v>
      </c>
      <c r="Z175">
        <v>3.83311</v>
      </c>
      <c r="AA175">
        <v>0.59582800000000002</v>
      </c>
      <c r="AB175">
        <v>1.5502899999999999</v>
      </c>
      <c r="AC175">
        <v>0.99307400000000001</v>
      </c>
      <c r="AD175">
        <v>0.97983500000000001</v>
      </c>
    </row>
    <row r="176" spans="1:30" x14ac:dyDescent="0.2">
      <c r="A176" t="s">
        <v>7182</v>
      </c>
      <c r="B176" t="s">
        <v>5720</v>
      </c>
      <c r="C176" t="s">
        <v>7183</v>
      </c>
      <c r="D176" t="s">
        <v>29</v>
      </c>
      <c r="E176" t="s">
        <v>7184</v>
      </c>
      <c r="F176" t="s">
        <v>6624</v>
      </c>
      <c r="G176" t="s">
        <v>7185</v>
      </c>
      <c r="H176" t="s">
        <v>7186</v>
      </c>
      <c r="I176" t="s">
        <v>7187</v>
      </c>
      <c r="J176" t="s">
        <v>7188</v>
      </c>
      <c r="K176" t="s">
        <v>7189</v>
      </c>
      <c r="L176">
        <v>0.97448900000000005</v>
      </c>
      <c r="M176">
        <v>0.361981</v>
      </c>
      <c r="N176">
        <v>0.98308099999999998</v>
      </c>
      <c r="O176">
        <v>2.3503699999999998</v>
      </c>
      <c r="P176">
        <v>1.2551300000000001</v>
      </c>
      <c r="Q176">
        <v>0.32963500000000001</v>
      </c>
      <c r="R176">
        <v>2.7815699999999999</v>
      </c>
      <c r="S176">
        <v>0.76719599999999999</v>
      </c>
      <c r="T176">
        <v>0.70005899999999999</v>
      </c>
      <c r="U176">
        <v>2.4540500000000001</v>
      </c>
      <c r="V176">
        <v>0.94134399999999996</v>
      </c>
      <c r="W176">
        <v>0.91774800000000001</v>
      </c>
      <c r="X176">
        <v>0.59137499999999998</v>
      </c>
      <c r="Y176">
        <v>1.0172600000000001</v>
      </c>
      <c r="Z176">
        <v>1.5503</v>
      </c>
      <c r="AA176">
        <v>0.97330499999999998</v>
      </c>
      <c r="AB176">
        <v>0.393011</v>
      </c>
      <c r="AC176">
        <v>1.5339799999999999</v>
      </c>
      <c r="AD176">
        <v>0.96871700000000005</v>
      </c>
    </row>
    <row r="177" spans="1:30" x14ac:dyDescent="0.2">
      <c r="A177" t="s">
        <v>7190</v>
      </c>
      <c r="B177" t="s">
        <v>7191</v>
      </c>
      <c r="C177" t="s">
        <v>7192</v>
      </c>
      <c r="D177" t="s">
        <v>29</v>
      </c>
      <c r="E177" t="s">
        <v>7193</v>
      </c>
      <c r="F177" t="s">
        <v>6624</v>
      </c>
      <c r="G177" t="s">
        <v>7194</v>
      </c>
      <c r="H177" t="s">
        <v>7195</v>
      </c>
      <c r="I177" t="s">
        <v>71</v>
      </c>
      <c r="J177" t="s">
        <v>7196</v>
      </c>
      <c r="K177" t="s">
        <v>7197</v>
      </c>
      <c r="L177">
        <v>0</v>
      </c>
      <c r="M177">
        <v>0</v>
      </c>
      <c r="N177">
        <v>0</v>
      </c>
      <c r="O177">
        <v>5.0579999999999998</v>
      </c>
      <c r="P177">
        <v>3.8839800000000002</v>
      </c>
      <c r="Q177">
        <v>1.9271400000000001</v>
      </c>
      <c r="R177">
        <v>1.9437800000000002E-2</v>
      </c>
      <c r="S177">
        <v>0.11887</v>
      </c>
      <c r="T177">
        <v>0.18157699999999999</v>
      </c>
      <c r="U177">
        <v>1.9497400000000002E-2</v>
      </c>
      <c r="V177">
        <v>0.43170900000000001</v>
      </c>
      <c r="W177">
        <v>0.26508799999999999</v>
      </c>
      <c r="X177">
        <v>0.790856</v>
      </c>
      <c r="Y177">
        <v>4.0209599999999998E-2</v>
      </c>
      <c r="Z177">
        <v>0</v>
      </c>
      <c r="AA177">
        <v>0</v>
      </c>
      <c r="AB177">
        <v>0</v>
      </c>
      <c r="AC177">
        <v>3.2447400000000001E-2</v>
      </c>
      <c r="AD177">
        <v>0</v>
      </c>
    </row>
    <row r="178" spans="1:30" x14ac:dyDescent="0.2">
      <c r="A178" t="s">
        <v>7198</v>
      </c>
      <c r="B178" t="s">
        <v>7199</v>
      </c>
      <c r="C178" t="s">
        <v>7200</v>
      </c>
      <c r="D178" t="s">
        <v>40</v>
      </c>
      <c r="E178" t="s">
        <v>7201</v>
      </c>
      <c r="F178" t="s">
        <v>6624</v>
      </c>
      <c r="G178" t="s">
        <v>7202</v>
      </c>
      <c r="H178" t="s">
        <v>7203</v>
      </c>
      <c r="I178" t="s">
        <v>3612</v>
      </c>
      <c r="J178" t="s">
        <v>7204</v>
      </c>
      <c r="K178" t="s">
        <v>7205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9.06724E-2</v>
      </c>
      <c r="R178">
        <v>0</v>
      </c>
      <c r="S178">
        <v>0</v>
      </c>
      <c r="T178">
        <v>0</v>
      </c>
      <c r="U178">
        <v>0</v>
      </c>
      <c r="V178">
        <v>0.15912100000000001</v>
      </c>
      <c r="W178">
        <v>7.0803500000000001</v>
      </c>
      <c r="X178">
        <v>24.5091</v>
      </c>
      <c r="Y178">
        <v>2.9610500000000002</v>
      </c>
      <c r="Z178">
        <v>0</v>
      </c>
      <c r="AA178">
        <v>0.62197800000000003</v>
      </c>
      <c r="AB178">
        <v>1.1477999999999999</v>
      </c>
      <c r="AC178">
        <v>0.47664299999999998</v>
      </c>
      <c r="AD178">
        <v>0.55882299999999996</v>
      </c>
    </row>
    <row r="179" spans="1:30" x14ac:dyDescent="0.2">
      <c r="A179" t="s">
        <v>7206</v>
      </c>
      <c r="B179" t="s">
        <v>7207</v>
      </c>
      <c r="C179" t="s">
        <v>7208</v>
      </c>
      <c r="D179" t="s">
        <v>40</v>
      </c>
      <c r="E179" t="s">
        <v>7209</v>
      </c>
      <c r="F179" t="s">
        <v>6624</v>
      </c>
      <c r="G179" t="s">
        <v>7210</v>
      </c>
      <c r="H179" t="s">
        <v>7211</v>
      </c>
      <c r="I179" t="s">
        <v>7212</v>
      </c>
      <c r="J179" t="s">
        <v>7213</v>
      </c>
      <c r="K179" t="s">
        <v>7214</v>
      </c>
      <c r="L179">
        <v>18.899799999999999</v>
      </c>
      <c r="M179">
        <v>16.508600000000001</v>
      </c>
      <c r="N179">
        <v>17.991399999999999</v>
      </c>
      <c r="O179">
        <v>8.0437399999999997</v>
      </c>
      <c r="P179">
        <v>7.9727199999999998</v>
      </c>
      <c r="Q179">
        <v>8.1463999999999999</v>
      </c>
      <c r="R179">
        <v>17.790500000000002</v>
      </c>
      <c r="S179">
        <v>15.120699999999999</v>
      </c>
      <c r="T179">
        <v>10.9801</v>
      </c>
      <c r="U179">
        <v>16.3947</v>
      </c>
      <c r="V179">
        <v>17.227499999999999</v>
      </c>
      <c r="W179">
        <v>17.602499999999999</v>
      </c>
      <c r="X179">
        <v>14.699400000000001</v>
      </c>
      <c r="Y179">
        <v>7.8958899999999996</v>
      </c>
      <c r="Z179">
        <v>13.3171</v>
      </c>
      <c r="AA179">
        <v>21.0166</v>
      </c>
      <c r="AB179">
        <v>19.7668</v>
      </c>
      <c r="AC179">
        <v>17.602699999999999</v>
      </c>
      <c r="AD179">
        <v>22.336200000000002</v>
      </c>
    </row>
    <row r="180" spans="1:30" x14ac:dyDescent="0.2">
      <c r="A180" t="s">
        <v>7215</v>
      </c>
      <c r="B180" t="s">
        <v>7216</v>
      </c>
      <c r="C180" t="s">
        <v>7217</v>
      </c>
      <c r="D180" t="s">
        <v>40</v>
      </c>
      <c r="E180" t="s">
        <v>7218</v>
      </c>
      <c r="F180" t="s">
        <v>6624</v>
      </c>
      <c r="G180" t="s">
        <v>7219</v>
      </c>
      <c r="H180" t="s">
        <v>7220</v>
      </c>
      <c r="I180" t="s">
        <v>7221</v>
      </c>
      <c r="J180" t="s">
        <v>7222</v>
      </c>
      <c r="K180" t="s">
        <v>7223</v>
      </c>
      <c r="L180">
        <v>5.5486800000000003E-2</v>
      </c>
      <c r="M180">
        <v>0.58269300000000002</v>
      </c>
      <c r="N180">
        <v>0.43091800000000002</v>
      </c>
      <c r="O180">
        <v>0</v>
      </c>
      <c r="P180">
        <v>3.2312500000000001E-2</v>
      </c>
      <c r="Q180">
        <v>0.120116</v>
      </c>
      <c r="R180">
        <v>0.119964</v>
      </c>
      <c r="S180">
        <v>0.15287300000000001</v>
      </c>
      <c r="T180">
        <v>7.0399400000000001E-2</v>
      </c>
      <c r="U180">
        <v>9.0248700000000001E-2</v>
      </c>
      <c r="V180">
        <v>0.140981</v>
      </c>
      <c r="W180">
        <v>0.126891</v>
      </c>
      <c r="X180">
        <v>6.8288799999999997E-2</v>
      </c>
      <c r="Y180">
        <v>0</v>
      </c>
      <c r="Z180">
        <v>0.260042</v>
      </c>
      <c r="AA180">
        <v>5.6385900000000003E-2</v>
      </c>
      <c r="AB180">
        <v>0.12091399999999999</v>
      </c>
      <c r="AC180">
        <v>0</v>
      </c>
      <c r="AD180">
        <v>7.7714599999999995E-2</v>
      </c>
    </row>
    <row r="181" spans="1:30" x14ac:dyDescent="0.2">
      <c r="A181" t="s">
        <v>7224</v>
      </c>
      <c r="B181" t="s">
        <v>7225</v>
      </c>
      <c r="C181" t="s">
        <v>7226</v>
      </c>
      <c r="D181" t="s">
        <v>40</v>
      </c>
      <c r="E181" t="s">
        <v>7218</v>
      </c>
      <c r="F181" t="s">
        <v>6624</v>
      </c>
      <c r="G181" t="s">
        <v>7227</v>
      </c>
      <c r="H181" t="s">
        <v>7228</v>
      </c>
      <c r="I181" t="s">
        <v>5477</v>
      </c>
      <c r="J181" t="s">
        <v>7229</v>
      </c>
      <c r="K181" t="s">
        <v>7230</v>
      </c>
      <c r="L181">
        <v>23.375</v>
      </c>
      <c r="M181">
        <v>26.618400000000001</v>
      </c>
      <c r="N181">
        <v>27.314900000000002</v>
      </c>
      <c r="O181">
        <v>9.1269899999999993</v>
      </c>
      <c r="P181">
        <v>27.419899999999998</v>
      </c>
      <c r="Q181">
        <v>42.939799999999998</v>
      </c>
      <c r="R181">
        <v>26.857500000000002</v>
      </c>
      <c r="S181">
        <v>42.376899999999999</v>
      </c>
      <c r="T181">
        <v>26.530200000000001</v>
      </c>
      <c r="U181">
        <v>28.235900000000001</v>
      </c>
      <c r="V181">
        <v>34.307200000000002</v>
      </c>
      <c r="W181">
        <v>38.293399999999998</v>
      </c>
      <c r="X181">
        <v>21.037400000000002</v>
      </c>
      <c r="Y181">
        <v>22.553599999999999</v>
      </c>
      <c r="Z181">
        <v>60.0473</v>
      </c>
      <c r="AA181">
        <v>25.992899999999999</v>
      </c>
      <c r="AB181">
        <v>24.226199999999999</v>
      </c>
      <c r="AC181">
        <v>27.495100000000001</v>
      </c>
      <c r="AD181">
        <v>27.956399999999999</v>
      </c>
    </row>
    <row r="182" spans="1:30" x14ac:dyDescent="0.2">
      <c r="A182" t="s">
        <v>7231</v>
      </c>
      <c r="B182" t="s">
        <v>573</v>
      </c>
      <c r="C182" t="s">
        <v>7232</v>
      </c>
      <c r="D182" t="s">
        <v>29</v>
      </c>
      <c r="E182" t="s">
        <v>7233</v>
      </c>
      <c r="F182" t="s">
        <v>6624</v>
      </c>
      <c r="G182" t="s">
        <v>1399</v>
      </c>
      <c r="H182" t="s">
        <v>1400</v>
      </c>
      <c r="I182" t="s">
        <v>1427</v>
      </c>
      <c r="J182" t="s">
        <v>1408</v>
      </c>
      <c r="K182" t="s">
        <v>1403</v>
      </c>
      <c r="L182">
        <v>3.7619699999999998</v>
      </c>
      <c r="M182">
        <v>2.3523999999999998</v>
      </c>
      <c r="N182">
        <v>3.1298400000000002</v>
      </c>
      <c r="O182">
        <v>0.50902800000000004</v>
      </c>
      <c r="P182">
        <v>0.66147599999999995</v>
      </c>
      <c r="Q182">
        <v>0.395289</v>
      </c>
      <c r="R182">
        <v>1.44215</v>
      </c>
      <c r="S182">
        <v>1.0591200000000001</v>
      </c>
      <c r="T182">
        <v>1.56653</v>
      </c>
      <c r="U182">
        <v>1.84493</v>
      </c>
      <c r="V182">
        <v>0.51334299999999999</v>
      </c>
      <c r="W182">
        <v>1.74814</v>
      </c>
      <c r="X182">
        <v>0.84960800000000003</v>
      </c>
      <c r="Y182">
        <v>0.507193</v>
      </c>
      <c r="Z182">
        <v>2.5607600000000001E-2</v>
      </c>
      <c r="AA182">
        <v>0.280862</v>
      </c>
      <c r="AB182">
        <v>0.364039</v>
      </c>
      <c r="AC182">
        <v>0.50752399999999998</v>
      </c>
      <c r="AD182">
        <v>0.20689199999999999</v>
      </c>
    </row>
    <row r="183" spans="1:30" x14ac:dyDescent="0.2">
      <c r="A183" t="s">
        <v>7234</v>
      </c>
      <c r="B183" t="s">
        <v>48</v>
      </c>
      <c r="C183" t="s">
        <v>7235</v>
      </c>
      <c r="D183" t="s">
        <v>40</v>
      </c>
      <c r="E183" t="s">
        <v>7236</v>
      </c>
      <c r="F183" t="s">
        <v>6624</v>
      </c>
      <c r="G183" t="s">
        <v>7237</v>
      </c>
      <c r="H183" t="s">
        <v>7238</v>
      </c>
      <c r="I183" t="s">
        <v>71</v>
      </c>
      <c r="J183" t="s">
        <v>7239</v>
      </c>
      <c r="K183" t="s">
        <v>7240</v>
      </c>
      <c r="L183">
        <v>6.2415799999999999</v>
      </c>
      <c r="M183">
        <v>15.869899999999999</v>
      </c>
      <c r="N183">
        <v>14.945</v>
      </c>
      <c r="O183">
        <v>6.8178299999999998</v>
      </c>
      <c r="P183">
        <v>9.6196400000000004</v>
      </c>
      <c r="Q183">
        <v>24.454599999999999</v>
      </c>
      <c r="R183">
        <v>9.7230500000000006</v>
      </c>
      <c r="S183">
        <v>5.8770600000000002</v>
      </c>
      <c r="T183">
        <v>7.6372600000000004</v>
      </c>
      <c r="U183">
        <v>7.6408500000000004</v>
      </c>
      <c r="V183">
        <v>9.7415699999999994</v>
      </c>
      <c r="W183">
        <v>10.1174</v>
      </c>
      <c r="X183">
        <v>7.9054799999999998</v>
      </c>
      <c r="Y183">
        <v>11.121</v>
      </c>
      <c r="Z183">
        <v>10.1357</v>
      </c>
      <c r="AA183">
        <v>10.919499999999999</v>
      </c>
      <c r="AB183">
        <v>11.0151</v>
      </c>
      <c r="AC183">
        <v>8.3193400000000004</v>
      </c>
      <c r="AD183">
        <v>10.4946</v>
      </c>
    </row>
    <row r="184" spans="1:30" x14ac:dyDescent="0.2">
      <c r="A184" t="s">
        <v>7241</v>
      </c>
      <c r="B184" t="s">
        <v>7242</v>
      </c>
      <c r="C184" t="s">
        <v>7243</v>
      </c>
      <c r="D184" t="s">
        <v>40</v>
      </c>
      <c r="E184" t="s">
        <v>7244</v>
      </c>
      <c r="F184" t="s">
        <v>6624</v>
      </c>
      <c r="G184" t="s">
        <v>7245</v>
      </c>
      <c r="H184" t="s">
        <v>7246</v>
      </c>
      <c r="I184" t="s">
        <v>7247</v>
      </c>
      <c r="J184" t="s">
        <v>7248</v>
      </c>
      <c r="K184" t="s">
        <v>7249</v>
      </c>
      <c r="L184">
        <v>23.937999999999999</v>
      </c>
      <c r="M184">
        <v>16.541799999999999</v>
      </c>
      <c r="N184">
        <v>17.2849</v>
      </c>
      <c r="O184">
        <v>12.338200000000001</v>
      </c>
      <c r="P184">
        <v>7.3620000000000001</v>
      </c>
      <c r="Q184">
        <v>2.3931800000000001</v>
      </c>
      <c r="R184">
        <v>24.7744</v>
      </c>
      <c r="S184">
        <v>14.7553</v>
      </c>
      <c r="T184">
        <v>11.7956</v>
      </c>
      <c r="U184">
        <v>22.061699999999998</v>
      </c>
      <c r="V184">
        <v>21.5413</v>
      </c>
      <c r="W184">
        <v>22.567499999999999</v>
      </c>
      <c r="X184">
        <v>25.304300000000001</v>
      </c>
      <c r="Y184">
        <v>35.737699999999997</v>
      </c>
      <c r="Z184">
        <v>11.470499999999999</v>
      </c>
      <c r="AA184">
        <v>21.664400000000001</v>
      </c>
      <c r="AB184">
        <v>21.104800000000001</v>
      </c>
      <c r="AC184">
        <v>25.614000000000001</v>
      </c>
      <c r="AD184">
        <v>23.383299999999998</v>
      </c>
    </row>
    <row r="185" spans="1:30" x14ac:dyDescent="0.2">
      <c r="A185" t="s">
        <v>7250</v>
      </c>
      <c r="B185" t="s">
        <v>7251</v>
      </c>
      <c r="C185" t="s">
        <v>7252</v>
      </c>
      <c r="D185" t="s">
        <v>29</v>
      </c>
      <c r="E185" t="s">
        <v>7253</v>
      </c>
      <c r="F185" t="s">
        <v>6624</v>
      </c>
      <c r="G185" t="s">
        <v>7254</v>
      </c>
      <c r="H185" t="s">
        <v>7255</v>
      </c>
      <c r="I185" t="s">
        <v>7256</v>
      </c>
      <c r="J185" t="s">
        <v>7257</v>
      </c>
      <c r="K185" t="s">
        <v>7258</v>
      </c>
      <c r="L185">
        <v>0.85379400000000005</v>
      </c>
      <c r="M185">
        <v>0.82733400000000001</v>
      </c>
      <c r="N185">
        <v>1.0246200000000001</v>
      </c>
      <c r="O185">
        <v>5.7052800000000001</v>
      </c>
      <c r="P185">
        <v>5.4581299999999997</v>
      </c>
      <c r="Q185">
        <v>0.40917399999999998</v>
      </c>
      <c r="R185">
        <v>13.816700000000001</v>
      </c>
      <c r="S185">
        <v>18.395099999999999</v>
      </c>
      <c r="T185">
        <v>0.55641499999999999</v>
      </c>
      <c r="U185">
        <v>24.9087</v>
      </c>
      <c r="V185">
        <v>31.424600000000002</v>
      </c>
      <c r="W185">
        <v>35.899099999999997</v>
      </c>
      <c r="X185">
        <v>16.2911</v>
      </c>
      <c r="Y185">
        <v>0.23066900000000001</v>
      </c>
      <c r="Z185">
        <v>16.356400000000001</v>
      </c>
      <c r="AA185">
        <v>40.123899999999999</v>
      </c>
      <c r="AB185">
        <v>40.084499999999998</v>
      </c>
      <c r="AC185">
        <v>35.082500000000003</v>
      </c>
      <c r="AD185">
        <v>37.1646</v>
      </c>
    </row>
    <row r="186" spans="1:30" x14ac:dyDescent="0.2">
      <c r="A186" t="s">
        <v>7259</v>
      </c>
      <c r="B186" t="s">
        <v>6964</v>
      </c>
      <c r="C186" t="s">
        <v>7260</v>
      </c>
      <c r="D186" t="s">
        <v>29</v>
      </c>
      <c r="E186" t="s">
        <v>7261</v>
      </c>
      <c r="F186" t="s">
        <v>6624</v>
      </c>
      <c r="G186" t="s">
        <v>7262</v>
      </c>
      <c r="H186" t="s">
        <v>7263</v>
      </c>
      <c r="I186" t="s">
        <v>71</v>
      </c>
      <c r="J186" t="s">
        <v>7264</v>
      </c>
      <c r="K186" t="s">
        <v>1026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</row>
    <row r="187" spans="1:30" x14ac:dyDescent="0.2">
      <c r="A187" t="s">
        <v>7265</v>
      </c>
      <c r="B187" t="s">
        <v>7266</v>
      </c>
      <c r="C187" t="s">
        <v>7267</v>
      </c>
      <c r="D187" t="s">
        <v>40</v>
      </c>
      <c r="E187" t="s">
        <v>7261</v>
      </c>
      <c r="F187" t="s">
        <v>6624</v>
      </c>
      <c r="G187" t="s">
        <v>7268</v>
      </c>
      <c r="H187" t="s">
        <v>1355</v>
      </c>
      <c r="I187" t="s">
        <v>7269</v>
      </c>
      <c r="J187" t="s">
        <v>5032</v>
      </c>
      <c r="K187" t="s">
        <v>1358</v>
      </c>
      <c r="L187">
        <v>5.7068500000000002</v>
      </c>
      <c r="M187">
        <v>5.9365199999999998</v>
      </c>
      <c r="N187">
        <v>5.9448499999999997</v>
      </c>
      <c r="O187">
        <v>3.5547499999999999</v>
      </c>
      <c r="P187">
        <v>4.9967699999999997</v>
      </c>
      <c r="Q187">
        <v>3.6094499999999998</v>
      </c>
      <c r="R187">
        <v>9.0359499999999997</v>
      </c>
      <c r="S187">
        <v>5.1226000000000003</v>
      </c>
      <c r="T187">
        <v>3.7490899999999998</v>
      </c>
      <c r="U187">
        <v>15.426</v>
      </c>
      <c r="V187">
        <v>8.4062900000000003</v>
      </c>
      <c r="W187">
        <v>10.7599</v>
      </c>
      <c r="X187">
        <v>7.72621</v>
      </c>
      <c r="Y187">
        <v>4.2894899999999998</v>
      </c>
      <c r="Z187">
        <v>4.43424</v>
      </c>
      <c r="AA187">
        <v>10.918799999999999</v>
      </c>
      <c r="AB187">
        <v>11.824400000000001</v>
      </c>
      <c r="AC187">
        <v>9.6348299999999991</v>
      </c>
      <c r="AD187">
        <v>10.0946</v>
      </c>
    </row>
    <row r="188" spans="1:30" x14ac:dyDescent="0.2">
      <c r="A188" t="s">
        <v>7270</v>
      </c>
      <c r="B188" t="s">
        <v>6964</v>
      </c>
      <c r="C188" t="s">
        <v>7260</v>
      </c>
      <c r="D188" t="s">
        <v>29</v>
      </c>
      <c r="E188" t="s">
        <v>7271</v>
      </c>
      <c r="F188" t="s">
        <v>6624</v>
      </c>
      <c r="G188" t="s">
        <v>7262</v>
      </c>
      <c r="H188" t="s">
        <v>7263</v>
      </c>
      <c r="I188" t="s">
        <v>71</v>
      </c>
      <c r="J188" t="s">
        <v>7264</v>
      </c>
      <c r="K188" t="s">
        <v>1026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</row>
    <row r="189" spans="1:30" x14ac:dyDescent="0.2">
      <c r="A189" t="s">
        <v>7272</v>
      </c>
      <c r="B189" t="s">
        <v>7273</v>
      </c>
      <c r="C189" t="s">
        <v>7274</v>
      </c>
      <c r="D189" t="s">
        <v>29</v>
      </c>
      <c r="E189" t="s">
        <v>7271</v>
      </c>
      <c r="F189" t="s">
        <v>6624</v>
      </c>
      <c r="G189" t="s">
        <v>7275</v>
      </c>
      <c r="H189" t="s">
        <v>7276</v>
      </c>
      <c r="I189" t="s">
        <v>7277</v>
      </c>
      <c r="J189" t="s">
        <v>7278</v>
      </c>
      <c r="K189" t="s">
        <v>7279</v>
      </c>
      <c r="L189">
        <v>2.8801899999999998</v>
      </c>
      <c r="M189">
        <v>5.11775</v>
      </c>
      <c r="N189">
        <v>5.5786699999999998</v>
      </c>
      <c r="O189">
        <v>11.0741</v>
      </c>
      <c r="P189">
        <v>9.9963999999999995</v>
      </c>
      <c r="Q189">
        <v>18.714300000000001</v>
      </c>
      <c r="R189">
        <v>6.5717999999999996</v>
      </c>
      <c r="S189">
        <v>6.2219100000000003</v>
      </c>
      <c r="T189">
        <v>8.9138800000000007</v>
      </c>
      <c r="U189">
        <v>3.6078700000000001</v>
      </c>
      <c r="V189">
        <v>5.9557099999999998</v>
      </c>
      <c r="W189">
        <v>4.1794099999999998</v>
      </c>
      <c r="X189">
        <v>1.18577</v>
      </c>
      <c r="Y189">
        <v>0.84826599999999996</v>
      </c>
      <c r="Z189">
        <v>0.108656</v>
      </c>
      <c r="AA189">
        <v>3.1247400000000001</v>
      </c>
      <c r="AB189">
        <v>2.66012</v>
      </c>
      <c r="AC189">
        <v>3.3849</v>
      </c>
      <c r="AD189">
        <v>2.9608099999999999</v>
      </c>
    </row>
    <row r="190" spans="1:30" x14ac:dyDescent="0.2">
      <c r="A190" t="s">
        <v>7280</v>
      </c>
      <c r="B190" t="s">
        <v>7281</v>
      </c>
      <c r="C190" t="s">
        <v>7282</v>
      </c>
      <c r="D190" t="s">
        <v>29</v>
      </c>
      <c r="E190" t="s">
        <v>7271</v>
      </c>
      <c r="F190" t="s">
        <v>6624</v>
      </c>
      <c r="G190" t="s">
        <v>6434</v>
      </c>
      <c r="H190" t="s">
        <v>5001</v>
      </c>
      <c r="I190" t="s">
        <v>3675</v>
      </c>
      <c r="J190" t="s">
        <v>7283</v>
      </c>
      <c r="K190" t="s">
        <v>795</v>
      </c>
      <c r="L190">
        <v>2.83771</v>
      </c>
      <c r="M190">
        <v>4.65299</v>
      </c>
      <c r="N190">
        <v>5.1669400000000003</v>
      </c>
      <c r="O190">
        <v>2.2637399999999999</v>
      </c>
      <c r="P190">
        <v>2.37155</v>
      </c>
      <c r="Q190">
        <v>1.3062199999999999</v>
      </c>
      <c r="R190">
        <v>5.0417300000000003</v>
      </c>
      <c r="S190">
        <v>3.13103</v>
      </c>
      <c r="T190">
        <v>2.4655</v>
      </c>
      <c r="U190">
        <v>7.6688999999999998</v>
      </c>
      <c r="V190">
        <v>4.1261099999999997</v>
      </c>
      <c r="W190">
        <v>4.7120800000000003</v>
      </c>
      <c r="X190">
        <v>3.33582</v>
      </c>
      <c r="Y190">
        <v>6.8084499999999997</v>
      </c>
      <c r="Z190">
        <v>6.9492000000000003</v>
      </c>
      <c r="AA190">
        <v>11.2079</v>
      </c>
      <c r="AB190">
        <v>7.9714700000000001</v>
      </c>
      <c r="AC190">
        <v>11.155799999999999</v>
      </c>
      <c r="AD190">
        <v>13.008800000000001</v>
      </c>
    </row>
    <row r="191" spans="1:30" x14ac:dyDescent="0.2">
      <c r="A191" t="s">
        <v>7284</v>
      </c>
      <c r="B191" t="s">
        <v>7285</v>
      </c>
      <c r="C191" t="s">
        <v>7286</v>
      </c>
      <c r="D191" t="s">
        <v>29</v>
      </c>
      <c r="E191" t="s">
        <v>7287</v>
      </c>
      <c r="F191" t="s">
        <v>6624</v>
      </c>
      <c r="G191" t="s">
        <v>497</v>
      </c>
      <c r="H191" t="s">
        <v>498</v>
      </c>
      <c r="I191" t="s">
        <v>71</v>
      </c>
      <c r="J191" t="s">
        <v>71</v>
      </c>
      <c r="K191" t="s">
        <v>499</v>
      </c>
      <c r="L191">
        <v>0.76811700000000005</v>
      </c>
      <c r="M191">
        <v>4.0195999999999996</v>
      </c>
      <c r="N191">
        <v>2.96014</v>
      </c>
      <c r="O191">
        <v>0.46829500000000002</v>
      </c>
      <c r="P191">
        <v>3.3842400000000001</v>
      </c>
      <c r="Q191">
        <v>7.1577599999999997</v>
      </c>
      <c r="R191">
        <v>1.2838700000000001</v>
      </c>
      <c r="S191">
        <v>3.08148</v>
      </c>
      <c r="T191">
        <v>5.1998800000000003</v>
      </c>
      <c r="U191">
        <v>0.77701600000000004</v>
      </c>
      <c r="V191">
        <v>3.6191599999999999</v>
      </c>
      <c r="W191">
        <v>2.7846500000000001</v>
      </c>
      <c r="X191">
        <v>0.53100499999999995</v>
      </c>
      <c r="Y191">
        <v>0.26924399999999998</v>
      </c>
      <c r="Z191">
        <v>0.30112299999999997</v>
      </c>
      <c r="AA191">
        <v>0.73810799999999999</v>
      </c>
      <c r="AB191">
        <v>0.42921900000000002</v>
      </c>
      <c r="AC191">
        <v>1.00451</v>
      </c>
      <c r="AD191">
        <v>1.0167299999999999</v>
      </c>
    </row>
    <row r="192" spans="1:30" x14ac:dyDescent="0.2">
      <c r="A192" t="s">
        <v>7288</v>
      </c>
      <c r="B192" t="s">
        <v>7289</v>
      </c>
      <c r="C192" t="s">
        <v>7290</v>
      </c>
      <c r="D192" t="s">
        <v>40</v>
      </c>
      <c r="E192" t="s">
        <v>7291</v>
      </c>
      <c r="F192" t="s">
        <v>6624</v>
      </c>
      <c r="G192" t="s">
        <v>7292</v>
      </c>
      <c r="H192" t="s">
        <v>7293</v>
      </c>
      <c r="I192" t="s">
        <v>2415</v>
      </c>
      <c r="J192" t="s">
        <v>7294</v>
      </c>
      <c r="K192" t="s">
        <v>2417</v>
      </c>
      <c r="L192">
        <v>12.2067</v>
      </c>
      <c r="M192">
        <v>13.5618</v>
      </c>
      <c r="N192">
        <v>14.929399999999999</v>
      </c>
      <c r="O192">
        <v>9.2012199999999993</v>
      </c>
      <c r="P192">
        <v>11.5519</v>
      </c>
      <c r="Q192">
        <v>7.9371799999999997</v>
      </c>
      <c r="R192">
        <v>19.3245</v>
      </c>
      <c r="S192">
        <v>15.6996</v>
      </c>
      <c r="T192">
        <v>7.5893800000000002</v>
      </c>
      <c r="U192">
        <v>10.479100000000001</v>
      </c>
      <c r="V192">
        <v>11.5717</v>
      </c>
      <c r="W192">
        <v>6.28735</v>
      </c>
      <c r="X192">
        <v>4.7538499999999999</v>
      </c>
      <c r="Y192">
        <v>3.1122200000000002</v>
      </c>
      <c r="Z192">
        <v>6.5739200000000002</v>
      </c>
      <c r="AA192">
        <v>12.6172</v>
      </c>
      <c r="AB192">
        <v>14.2003</v>
      </c>
      <c r="AC192">
        <v>13.5657</v>
      </c>
      <c r="AD192">
        <v>13.194100000000001</v>
      </c>
    </row>
    <row r="193" spans="1:30" x14ac:dyDescent="0.2">
      <c r="A193" t="s">
        <v>7295</v>
      </c>
      <c r="B193" t="s">
        <v>277</v>
      </c>
      <c r="C193" t="s">
        <v>7296</v>
      </c>
      <c r="D193" t="s">
        <v>40</v>
      </c>
      <c r="E193" t="s">
        <v>7297</v>
      </c>
      <c r="F193" t="s">
        <v>6624</v>
      </c>
      <c r="G193" t="s">
        <v>7298</v>
      </c>
      <c r="H193" t="s">
        <v>7042</v>
      </c>
      <c r="I193" t="s">
        <v>7299</v>
      </c>
      <c r="J193" t="s">
        <v>7044</v>
      </c>
      <c r="K193" t="s">
        <v>5498</v>
      </c>
      <c r="L193">
        <v>35.372999999999998</v>
      </c>
      <c r="M193">
        <v>28.4359</v>
      </c>
      <c r="N193">
        <v>38.204999999999998</v>
      </c>
      <c r="O193">
        <v>30.5486</v>
      </c>
      <c r="P193">
        <v>28.4511</v>
      </c>
      <c r="Q193">
        <v>12.5321</v>
      </c>
      <c r="R193">
        <v>51.5289</v>
      </c>
      <c r="S193">
        <v>25.946400000000001</v>
      </c>
      <c r="T193">
        <v>14.9922</v>
      </c>
      <c r="U193">
        <v>46.788699999999999</v>
      </c>
      <c r="V193">
        <v>31.531099999999999</v>
      </c>
      <c r="W193">
        <v>29.56</v>
      </c>
      <c r="X193">
        <v>28.5825</v>
      </c>
      <c r="Y193">
        <v>17.289300000000001</v>
      </c>
      <c r="Z193">
        <v>60.729900000000001</v>
      </c>
      <c r="AA193">
        <v>41.335799999999999</v>
      </c>
      <c r="AB193">
        <v>34.291899999999998</v>
      </c>
      <c r="AC193">
        <v>45.616399999999999</v>
      </c>
      <c r="AD193">
        <v>38.559699999999999</v>
      </c>
    </row>
    <row r="194" spans="1:30" x14ac:dyDescent="0.2">
      <c r="A194" t="s">
        <v>7300</v>
      </c>
      <c r="B194" t="s">
        <v>7301</v>
      </c>
      <c r="C194" t="s">
        <v>7302</v>
      </c>
      <c r="D194" t="s">
        <v>29</v>
      </c>
      <c r="E194" t="s">
        <v>7303</v>
      </c>
      <c r="F194" t="s">
        <v>6624</v>
      </c>
      <c r="G194" t="s">
        <v>7304</v>
      </c>
      <c r="H194" t="s">
        <v>7305</v>
      </c>
      <c r="I194" t="s">
        <v>7306</v>
      </c>
      <c r="J194" t="s">
        <v>7307</v>
      </c>
      <c r="K194" t="s">
        <v>6926</v>
      </c>
      <c r="L194">
        <v>1.19495</v>
      </c>
      <c r="M194">
        <v>2.6564299999999998</v>
      </c>
      <c r="N194">
        <v>3.0514600000000001</v>
      </c>
      <c r="O194">
        <v>0.87625399999999998</v>
      </c>
      <c r="P194">
        <v>2.6072700000000002</v>
      </c>
      <c r="Q194">
        <v>3.4419599999999999</v>
      </c>
      <c r="R194">
        <v>0.66167100000000001</v>
      </c>
      <c r="S194">
        <v>1.9024300000000001</v>
      </c>
      <c r="T194">
        <v>2.6441699999999999</v>
      </c>
      <c r="U194">
        <v>1.0486599999999999</v>
      </c>
      <c r="V194">
        <v>2.11165</v>
      </c>
      <c r="W194">
        <v>4.4715199999999999</v>
      </c>
      <c r="X194">
        <v>1.1516599999999999</v>
      </c>
      <c r="Y194">
        <v>0.31758900000000001</v>
      </c>
      <c r="Z194">
        <v>0.414825</v>
      </c>
      <c r="AA194">
        <v>2.4202599999999999</v>
      </c>
      <c r="AB194">
        <v>2.22397</v>
      </c>
      <c r="AC194">
        <v>2.2997100000000001</v>
      </c>
      <c r="AD194">
        <v>1.8487100000000001</v>
      </c>
    </row>
    <row r="195" spans="1:30" x14ac:dyDescent="0.2">
      <c r="A195" t="s">
        <v>7308</v>
      </c>
      <c r="B195" t="s">
        <v>7309</v>
      </c>
      <c r="C195" t="s">
        <v>7310</v>
      </c>
      <c r="D195" t="s">
        <v>40</v>
      </c>
      <c r="E195" t="s">
        <v>7303</v>
      </c>
      <c r="F195" t="s">
        <v>6624</v>
      </c>
      <c r="G195" t="s">
        <v>7311</v>
      </c>
      <c r="H195" t="s">
        <v>7312</v>
      </c>
      <c r="I195" t="s">
        <v>7313</v>
      </c>
      <c r="J195" t="s">
        <v>7314</v>
      </c>
      <c r="K195" t="s">
        <v>748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</row>
    <row r="196" spans="1:30" x14ac:dyDescent="0.2">
      <c r="A196" t="s">
        <v>7315</v>
      </c>
      <c r="B196" t="s">
        <v>7316</v>
      </c>
      <c r="C196" t="s">
        <v>1494</v>
      </c>
      <c r="D196" t="s">
        <v>40</v>
      </c>
      <c r="E196" t="s">
        <v>7317</v>
      </c>
      <c r="F196" t="s">
        <v>6624</v>
      </c>
      <c r="G196" t="s">
        <v>6706</v>
      </c>
      <c r="H196" t="s">
        <v>6707</v>
      </c>
      <c r="I196" t="s">
        <v>6708</v>
      </c>
      <c r="J196" t="s">
        <v>7318</v>
      </c>
      <c r="K196" t="s">
        <v>7319</v>
      </c>
      <c r="L196">
        <v>3.5815000000000001</v>
      </c>
      <c r="M196">
        <v>4.1091600000000001</v>
      </c>
      <c r="N196">
        <v>7.2944800000000001</v>
      </c>
      <c r="O196">
        <v>2.7181899999999998E-2</v>
      </c>
      <c r="P196">
        <v>5.2186099999999999E-2</v>
      </c>
      <c r="Q196">
        <v>0</v>
      </c>
      <c r="R196">
        <v>0.15787100000000001</v>
      </c>
      <c r="S196">
        <v>0.34651500000000002</v>
      </c>
      <c r="T196">
        <v>0</v>
      </c>
      <c r="U196">
        <v>8.5267800000000005E-2</v>
      </c>
      <c r="V196">
        <v>0</v>
      </c>
      <c r="W196">
        <v>1.26564E-2</v>
      </c>
      <c r="X196">
        <v>0.11008999999999999</v>
      </c>
      <c r="Y196">
        <v>0</v>
      </c>
      <c r="Z196">
        <v>0</v>
      </c>
      <c r="AA196">
        <v>0</v>
      </c>
      <c r="AB196">
        <v>3.3041500000000001E-2</v>
      </c>
      <c r="AC196">
        <v>2.0342599999999999E-2</v>
      </c>
      <c r="AD196">
        <v>0</v>
      </c>
    </row>
    <row r="197" spans="1:30" x14ac:dyDescent="0.2">
      <c r="A197" t="s">
        <v>7320</v>
      </c>
      <c r="B197" t="s">
        <v>7321</v>
      </c>
      <c r="C197" t="s">
        <v>7322</v>
      </c>
      <c r="D197" t="s">
        <v>29</v>
      </c>
      <c r="E197" t="s">
        <v>7323</v>
      </c>
      <c r="F197" t="s">
        <v>6624</v>
      </c>
      <c r="G197" t="s">
        <v>7324</v>
      </c>
      <c r="H197" t="s">
        <v>7325</v>
      </c>
      <c r="I197" t="s">
        <v>7326</v>
      </c>
      <c r="J197" t="s">
        <v>7327</v>
      </c>
      <c r="K197" t="s">
        <v>7328</v>
      </c>
      <c r="L197">
        <v>1.5017499999999999</v>
      </c>
      <c r="M197">
        <v>1.3741399999999999</v>
      </c>
      <c r="N197">
        <v>1.6030800000000001</v>
      </c>
      <c r="O197">
        <v>1.47637</v>
      </c>
      <c r="P197">
        <v>1.0526199999999999</v>
      </c>
      <c r="Q197">
        <v>0.63919700000000002</v>
      </c>
      <c r="R197">
        <v>2.1334599999999999</v>
      </c>
      <c r="S197">
        <v>2.0487899999999999</v>
      </c>
      <c r="T197">
        <v>1.4026700000000001</v>
      </c>
      <c r="U197">
        <v>3.17882</v>
      </c>
      <c r="V197">
        <v>3.01606</v>
      </c>
      <c r="W197">
        <v>3.9520400000000002</v>
      </c>
      <c r="X197">
        <v>2.5084</v>
      </c>
      <c r="Y197">
        <v>1.7321899999999999</v>
      </c>
      <c r="Z197">
        <v>1.85921</v>
      </c>
      <c r="AA197">
        <v>3.6069399999999998</v>
      </c>
      <c r="AB197">
        <v>3.5681699999999998</v>
      </c>
      <c r="AC197">
        <v>3.5341200000000002</v>
      </c>
      <c r="AD197">
        <v>4.22159</v>
      </c>
    </row>
    <row r="198" spans="1:30" x14ac:dyDescent="0.2">
      <c r="A198" t="s">
        <v>7329</v>
      </c>
      <c r="B198" t="s">
        <v>7330</v>
      </c>
      <c r="C198" t="s">
        <v>630</v>
      </c>
      <c r="D198" t="s">
        <v>40</v>
      </c>
      <c r="E198" t="s">
        <v>7323</v>
      </c>
      <c r="F198" t="s">
        <v>6624</v>
      </c>
      <c r="G198" t="s">
        <v>7331</v>
      </c>
      <c r="H198" t="s">
        <v>7332</v>
      </c>
      <c r="I198" t="s">
        <v>7059</v>
      </c>
      <c r="J198" t="s">
        <v>7333</v>
      </c>
      <c r="K198" t="s">
        <v>7061</v>
      </c>
      <c r="L198">
        <v>0</v>
      </c>
      <c r="M198">
        <v>2.9774200000000001E-2</v>
      </c>
      <c r="N198">
        <v>0</v>
      </c>
      <c r="O198">
        <v>0.35569499999999998</v>
      </c>
      <c r="P198">
        <v>1.27739</v>
      </c>
      <c r="Q198">
        <v>1.7069099999999999</v>
      </c>
      <c r="R198">
        <v>0.102812</v>
      </c>
      <c r="S198">
        <v>1.1187000000000001E-2</v>
      </c>
      <c r="T198">
        <v>0</v>
      </c>
      <c r="U198">
        <v>1.10064E-2</v>
      </c>
      <c r="V198">
        <v>7.7348399999999998E-2</v>
      </c>
      <c r="W198">
        <v>0.104713</v>
      </c>
      <c r="X198">
        <v>3.7505999999999998E-2</v>
      </c>
      <c r="Y198">
        <v>0.14364399999999999</v>
      </c>
      <c r="Z198">
        <v>0.15079300000000001</v>
      </c>
      <c r="AA198">
        <v>0.12338300000000001</v>
      </c>
      <c r="AB198">
        <v>1.47169E-2</v>
      </c>
      <c r="AC198">
        <v>5.4598800000000003E-2</v>
      </c>
      <c r="AD198">
        <v>4.2572899999999997E-2</v>
      </c>
    </row>
    <row r="199" spans="1:30" x14ac:dyDescent="0.2">
      <c r="A199" t="s">
        <v>7334</v>
      </c>
      <c r="B199" t="s">
        <v>3784</v>
      </c>
      <c r="C199" t="s">
        <v>7335</v>
      </c>
      <c r="D199" t="s">
        <v>29</v>
      </c>
      <c r="E199" t="s">
        <v>7336</v>
      </c>
      <c r="F199" t="s">
        <v>6624</v>
      </c>
      <c r="G199" t="s">
        <v>7337</v>
      </c>
      <c r="H199" t="s">
        <v>7338</v>
      </c>
      <c r="I199" t="s">
        <v>3557</v>
      </c>
      <c r="J199" t="s">
        <v>7339</v>
      </c>
      <c r="K199" t="s">
        <v>865</v>
      </c>
      <c r="L199">
        <v>29.287500000000001</v>
      </c>
      <c r="M199">
        <v>122.501</v>
      </c>
      <c r="N199">
        <v>61.406199999999998</v>
      </c>
      <c r="O199">
        <v>8.7857699999999994</v>
      </c>
      <c r="P199">
        <v>17.458600000000001</v>
      </c>
      <c r="Q199">
        <v>9.8195899999999998</v>
      </c>
      <c r="R199">
        <v>28.748799999999999</v>
      </c>
      <c r="S199">
        <v>119.721</v>
      </c>
      <c r="T199">
        <v>226.435</v>
      </c>
      <c r="U199">
        <v>14.1058</v>
      </c>
      <c r="V199">
        <v>36.738399999999999</v>
      </c>
      <c r="W199">
        <v>21.853000000000002</v>
      </c>
      <c r="X199">
        <v>10.750999999999999</v>
      </c>
      <c r="Y199">
        <v>11.779</v>
      </c>
      <c r="Z199">
        <v>0.75375499999999995</v>
      </c>
      <c r="AA199">
        <v>17.289000000000001</v>
      </c>
      <c r="AB199">
        <v>21.0792</v>
      </c>
      <c r="AC199">
        <v>20.498200000000001</v>
      </c>
      <c r="AD199">
        <v>16.348199999999999</v>
      </c>
    </row>
    <row r="200" spans="1:30" x14ac:dyDescent="0.2">
      <c r="A200" t="s">
        <v>7340</v>
      </c>
      <c r="B200" t="s">
        <v>7341</v>
      </c>
      <c r="C200" t="s">
        <v>7342</v>
      </c>
      <c r="D200" t="s">
        <v>40</v>
      </c>
      <c r="E200" t="s">
        <v>7343</v>
      </c>
      <c r="F200" t="s">
        <v>6624</v>
      </c>
      <c r="G200" t="s">
        <v>7344</v>
      </c>
      <c r="H200" t="s">
        <v>7345</v>
      </c>
      <c r="I200" t="s">
        <v>71</v>
      </c>
      <c r="J200" t="s">
        <v>7346</v>
      </c>
      <c r="K200" t="s">
        <v>7347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.44402700000000001</v>
      </c>
      <c r="T200">
        <v>0</v>
      </c>
      <c r="U200">
        <v>0</v>
      </c>
      <c r="V200">
        <v>0</v>
      </c>
      <c r="W200">
        <v>0</v>
      </c>
      <c r="X200">
        <v>0.77724599999999999</v>
      </c>
      <c r="Y200">
        <v>9.7979099999999999</v>
      </c>
      <c r="Z200">
        <v>0</v>
      </c>
      <c r="AA200">
        <v>0.34578900000000001</v>
      </c>
      <c r="AB200">
        <v>0.26250699999999999</v>
      </c>
      <c r="AC200">
        <v>0</v>
      </c>
      <c r="AD200">
        <v>0.25713799999999998</v>
      </c>
    </row>
    <row r="201" spans="1:30" x14ac:dyDescent="0.2">
      <c r="A201" t="s">
        <v>7348</v>
      </c>
      <c r="B201" t="s">
        <v>7349</v>
      </c>
      <c r="C201" t="s">
        <v>7350</v>
      </c>
      <c r="D201" t="s">
        <v>29</v>
      </c>
      <c r="E201" t="s">
        <v>7351</v>
      </c>
      <c r="F201" t="s">
        <v>6624</v>
      </c>
      <c r="G201" t="s">
        <v>3981</v>
      </c>
      <c r="H201" t="s">
        <v>3982</v>
      </c>
      <c r="I201" t="s">
        <v>3983</v>
      </c>
      <c r="J201" t="s">
        <v>7181</v>
      </c>
      <c r="K201" t="s">
        <v>3985</v>
      </c>
      <c r="L201">
        <v>0.169956</v>
      </c>
      <c r="M201">
        <v>0.29308299999999998</v>
      </c>
      <c r="N201">
        <v>0</v>
      </c>
      <c r="O201">
        <v>0.30837799999999999</v>
      </c>
      <c r="P201">
        <v>2.4152900000000002</v>
      </c>
      <c r="Q201">
        <v>0.12300700000000001</v>
      </c>
      <c r="R201">
        <v>21.622</v>
      </c>
      <c r="S201">
        <v>5.1716800000000003</v>
      </c>
      <c r="T201">
        <v>0</v>
      </c>
      <c r="U201">
        <v>4.3237500000000004</v>
      </c>
      <c r="V201">
        <v>22.773</v>
      </c>
      <c r="W201">
        <v>0.49428899999999998</v>
      </c>
      <c r="X201">
        <v>0.36896800000000002</v>
      </c>
      <c r="Y201">
        <v>25.9909</v>
      </c>
      <c r="Z201">
        <v>19.7623</v>
      </c>
      <c r="AA201">
        <v>2.1293199999999999</v>
      </c>
      <c r="AB201">
        <v>3.1255000000000002</v>
      </c>
      <c r="AC201">
        <v>2.5836700000000001</v>
      </c>
      <c r="AD201">
        <v>2.72052</v>
      </c>
    </row>
    <row r="202" spans="1:30" x14ac:dyDescent="0.2">
      <c r="A202" t="s">
        <v>7352</v>
      </c>
      <c r="B202" t="s">
        <v>7353</v>
      </c>
      <c r="C202" t="s">
        <v>7354</v>
      </c>
      <c r="D202" t="s">
        <v>40</v>
      </c>
      <c r="E202" t="s">
        <v>7355</v>
      </c>
      <c r="F202" t="s">
        <v>6624</v>
      </c>
      <c r="G202" t="s">
        <v>7356</v>
      </c>
      <c r="H202" t="s">
        <v>7357</v>
      </c>
      <c r="I202" t="s">
        <v>71</v>
      </c>
      <c r="J202" t="s">
        <v>7358</v>
      </c>
      <c r="K202" t="s">
        <v>46</v>
      </c>
      <c r="L202">
        <v>4.6224499999999997</v>
      </c>
      <c r="M202">
        <v>7.1254099999999996</v>
      </c>
      <c r="N202">
        <v>6.1908500000000002</v>
      </c>
      <c r="O202">
        <v>1.6855</v>
      </c>
      <c r="P202">
        <v>5.50176</v>
      </c>
      <c r="Q202">
        <v>5.4077200000000003</v>
      </c>
      <c r="R202">
        <v>6.4212300000000004</v>
      </c>
      <c r="S202">
        <v>6.8245699999999996</v>
      </c>
      <c r="T202">
        <v>2.4397899999999999</v>
      </c>
      <c r="U202">
        <v>6.0523600000000002</v>
      </c>
      <c r="V202">
        <v>9.1725200000000005</v>
      </c>
      <c r="W202">
        <v>4.3252199999999998</v>
      </c>
      <c r="X202">
        <v>5.5158100000000001</v>
      </c>
      <c r="Y202">
        <v>1.6914</v>
      </c>
      <c r="Z202">
        <v>1.96079</v>
      </c>
      <c r="AA202">
        <v>9.1939799999999998</v>
      </c>
      <c r="AB202">
        <v>11.231199999999999</v>
      </c>
      <c r="AC202">
        <v>10.7761</v>
      </c>
      <c r="AD202">
        <v>8.5749300000000002</v>
      </c>
    </row>
    <row r="203" spans="1:30" x14ac:dyDescent="0.2">
      <c r="A203" t="s">
        <v>7359</v>
      </c>
      <c r="B203" t="s">
        <v>48</v>
      </c>
      <c r="C203" t="s">
        <v>3072</v>
      </c>
      <c r="D203" t="s">
        <v>40</v>
      </c>
      <c r="E203" t="s">
        <v>7360</v>
      </c>
      <c r="F203" t="s">
        <v>6624</v>
      </c>
      <c r="G203" t="s">
        <v>6909</v>
      </c>
      <c r="H203" t="s">
        <v>6910</v>
      </c>
      <c r="I203" t="s">
        <v>71</v>
      </c>
      <c r="J203" t="s">
        <v>6911</v>
      </c>
      <c r="K203" t="s">
        <v>1990</v>
      </c>
      <c r="L203">
        <v>0</v>
      </c>
      <c r="M203">
        <v>0</v>
      </c>
      <c r="N203">
        <v>0</v>
      </c>
      <c r="O203">
        <v>9.4789999999999996E-3</v>
      </c>
      <c r="P203">
        <v>4.4358399999999999E-3</v>
      </c>
      <c r="Q203">
        <v>0</v>
      </c>
      <c r="R203">
        <v>8.1980100000000004E-3</v>
      </c>
      <c r="S203">
        <v>8.3623299999999994E-3</v>
      </c>
      <c r="T203">
        <v>4.5508800000000002E-3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</row>
    <row r="204" spans="1:30" x14ac:dyDescent="0.2">
      <c r="A204" t="s">
        <v>7361</v>
      </c>
      <c r="B204" t="s">
        <v>5659</v>
      </c>
      <c r="C204" t="s">
        <v>7362</v>
      </c>
      <c r="D204" t="s">
        <v>40</v>
      </c>
      <c r="E204" t="s">
        <v>7363</v>
      </c>
      <c r="F204" t="s">
        <v>6624</v>
      </c>
      <c r="G204" t="s">
        <v>7364</v>
      </c>
      <c r="H204" t="s">
        <v>7365</v>
      </c>
      <c r="I204" t="s">
        <v>3045</v>
      </c>
      <c r="J204" t="s">
        <v>7366</v>
      </c>
      <c r="K204" t="s">
        <v>46</v>
      </c>
      <c r="L204">
        <v>0.17385999999999999</v>
      </c>
      <c r="M204">
        <v>0.18708</v>
      </c>
      <c r="N204">
        <v>0.37057699999999999</v>
      </c>
      <c r="O204">
        <v>0.76822500000000005</v>
      </c>
      <c r="P204">
        <v>0.73780000000000001</v>
      </c>
      <c r="Q204">
        <v>0</v>
      </c>
      <c r="R204">
        <v>0.76978500000000005</v>
      </c>
      <c r="S204">
        <v>3.8447399999999998</v>
      </c>
      <c r="T204">
        <v>0</v>
      </c>
      <c r="U204">
        <v>0.93909500000000001</v>
      </c>
      <c r="V204">
        <v>9.7956299999999996E-2</v>
      </c>
      <c r="W204">
        <v>0.48494500000000001</v>
      </c>
      <c r="X204">
        <v>0</v>
      </c>
      <c r="Y204">
        <v>2.8713300000000001E-2</v>
      </c>
      <c r="Z204">
        <v>0.289045</v>
      </c>
      <c r="AA204">
        <v>0.84283200000000003</v>
      </c>
      <c r="AB204">
        <v>0.88578900000000005</v>
      </c>
      <c r="AC204">
        <v>0.96341699999999997</v>
      </c>
      <c r="AD204">
        <v>0.73513700000000004</v>
      </c>
    </row>
    <row r="205" spans="1:30" x14ac:dyDescent="0.2">
      <c r="A205" t="s">
        <v>7367</v>
      </c>
      <c r="B205" t="s">
        <v>7368</v>
      </c>
      <c r="C205" t="s">
        <v>7369</v>
      </c>
      <c r="D205" t="s">
        <v>40</v>
      </c>
      <c r="E205" t="s">
        <v>7370</v>
      </c>
      <c r="F205" t="s">
        <v>6624</v>
      </c>
      <c r="G205" t="s">
        <v>7371</v>
      </c>
      <c r="H205" t="s">
        <v>7372</v>
      </c>
      <c r="I205" t="s">
        <v>71</v>
      </c>
      <c r="J205" t="s">
        <v>7373</v>
      </c>
      <c r="K205" t="s">
        <v>7374</v>
      </c>
      <c r="L205">
        <v>5.3826499999999999E-2</v>
      </c>
      <c r="M205">
        <v>0.34979500000000002</v>
      </c>
      <c r="N205">
        <v>0.234879</v>
      </c>
      <c r="O205">
        <v>0</v>
      </c>
      <c r="P205">
        <v>0.250969</v>
      </c>
      <c r="Q205">
        <v>6.2729599999999996E-2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4.5620399999999998E-2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</row>
    <row r="206" spans="1:30" x14ac:dyDescent="0.2">
      <c r="A206" t="s">
        <v>7375</v>
      </c>
      <c r="B206" t="s">
        <v>7376</v>
      </c>
      <c r="C206" t="s">
        <v>7377</v>
      </c>
      <c r="D206" t="s">
        <v>29</v>
      </c>
      <c r="E206" t="s">
        <v>7378</v>
      </c>
      <c r="F206" t="s">
        <v>6624</v>
      </c>
      <c r="G206" t="s">
        <v>7379</v>
      </c>
      <c r="H206" t="s">
        <v>7380</v>
      </c>
      <c r="I206" t="s">
        <v>71</v>
      </c>
      <c r="J206" t="s">
        <v>7381</v>
      </c>
      <c r="K206" t="s">
        <v>46</v>
      </c>
      <c r="L206">
        <v>0.88013600000000003</v>
      </c>
      <c r="M206">
        <v>0.49154900000000001</v>
      </c>
      <c r="N206">
        <v>0.49822899999999998</v>
      </c>
      <c r="O206">
        <v>3.1261899999999998</v>
      </c>
      <c r="P206">
        <v>2.1144599999999998</v>
      </c>
      <c r="Q206">
        <v>1.4203300000000001</v>
      </c>
      <c r="R206">
        <v>2.2053099999999999</v>
      </c>
      <c r="S206">
        <v>1.28975</v>
      </c>
      <c r="T206">
        <v>2.2788300000000001</v>
      </c>
      <c r="U206">
        <v>3.6897899999999999</v>
      </c>
      <c r="V206">
        <v>3.2633399999999999</v>
      </c>
      <c r="W206">
        <v>3.61626</v>
      </c>
      <c r="X206">
        <v>3.0421900000000002</v>
      </c>
      <c r="Y206">
        <v>1.4952799999999999</v>
      </c>
      <c r="Z206">
        <v>5.5414099999999999</v>
      </c>
      <c r="AA206">
        <v>2.8439899999999998</v>
      </c>
      <c r="AB206">
        <v>2.9544199999999998</v>
      </c>
      <c r="AC206">
        <v>3.0344699999999998</v>
      </c>
      <c r="AD206">
        <v>2.9691200000000002</v>
      </c>
    </row>
    <row r="207" spans="1:30" x14ac:dyDescent="0.2">
      <c r="A207" t="s">
        <v>7382</v>
      </c>
      <c r="B207" t="s">
        <v>7383</v>
      </c>
      <c r="C207" t="s">
        <v>7384</v>
      </c>
      <c r="D207" t="s">
        <v>40</v>
      </c>
      <c r="E207" t="s">
        <v>7385</v>
      </c>
      <c r="F207" t="s">
        <v>6624</v>
      </c>
      <c r="G207" t="s">
        <v>7386</v>
      </c>
      <c r="H207" t="s">
        <v>7387</v>
      </c>
      <c r="I207" t="s">
        <v>7388</v>
      </c>
      <c r="J207" t="s">
        <v>7389</v>
      </c>
      <c r="K207" t="s">
        <v>7390</v>
      </c>
      <c r="L207">
        <v>4.5872599999999999E-2</v>
      </c>
      <c r="M207">
        <v>0.39949400000000002</v>
      </c>
      <c r="N207">
        <v>0.83087999999999995</v>
      </c>
      <c r="O207">
        <v>0</v>
      </c>
      <c r="P207">
        <v>0.119383</v>
      </c>
      <c r="Q207">
        <v>0.62684899999999999</v>
      </c>
      <c r="R207">
        <v>0.12346699999999999</v>
      </c>
      <c r="S207">
        <v>5.0328999999999999E-2</v>
      </c>
      <c r="T207">
        <v>0.21551600000000001</v>
      </c>
      <c r="U207">
        <v>0</v>
      </c>
      <c r="V207">
        <v>2.90704E-2</v>
      </c>
      <c r="W207">
        <v>0.12869900000000001</v>
      </c>
      <c r="X207">
        <v>0</v>
      </c>
      <c r="Y207">
        <v>0</v>
      </c>
      <c r="Z207">
        <v>0</v>
      </c>
      <c r="AA207">
        <v>1.18353E-2</v>
      </c>
      <c r="AB207">
        <v>1.6794300000000002E-2</v>
      </c>
      <c r="AC207">
        <v>0</v>
      </c>
      <c r="AD207">
        <v>3.2346800000000002E-2</v>
      </c>
    </row>
    <row r="208" spans="1:30" x14ac:dyDescent="0.2">
      <c r="A208" t="s">
        <v>7391</v>
      </c>
      <c r="B208" t="s">
        <v>7392</v>
      </c>
      <c r="C208" t="s">
        <v>7393</v>
      </c>
      <c r="D208" t="s">
        <v>40</v>
      </c>
      <c r="E208" t="s">
        <v>7385</v>
      </c>
      <c r="F208" t="s">
        <v>6624</v>
      </c>
      <c r="G208" t="s">
        <v>7394</v>
      </c>
      <c r="H208" t="s">
        <v>7395</v>
      </c>
      <c r="I208" t="s">
        <v>7396</v>
      </c>
      <c r="J208" t="s">
        <v>2696</v>
      </c>
      <c r="K208" t="s">
        <v>2697</v>
      </c>
      <c r="L208">
        <v>5.2071899999999998</v>
      </c>
      <c r="M208">
        <v>7.3812199999999999</v>
      </c>
      <c r="N208">
        <v>8.42089</v>
      </c>
      <c r="O208">
        <v>2.0482300000000002</v>
      </c>
      <c r="P208">
        <v>6.34497</v>
      </c>
      <c r="Q208">
        <v>8.2538699999999992</v>
      </c>
      <c r="R208">
        <v>8.0720600000000005</v>
      </c>
      <c r="S208">
        <v>7.5503499999999999</v>
      </c>
      <c r="T208">
        <v>9.2053999999999991</v>
      </c>
      <c r="U208">
        <v>4.5905300000000002</v>
      </c>
      <c r="V208">
        <v>6.7527900000000001</v>
      </c>
      <c r="W208">
        <v>17.559799999999999</v>
      </c>
      <c r="X208">
        <v>44.779699999999998</v>
      </c>
      <c r="Y208">
        <v>4.6633899999999997</v>
      </c>
      <c r="Z208">
        <v>17.453399999999998</v>
      </c>
      <c r="AA208">
        <v>8.3596900000000005</v>
      </c>
      <c r="AB208">
        <v>7.19008</v>
      </c>
      <c r="AC208">
        <v>9.4392200000000006</v>
      </c>
      <c r="AD208">
        <v>8.8825900000000004</v>
      </c>
    </row>
    <row r="209" spans="1:30" x14ac:dyDescent="0.2">
      <c r="A209" t="s">
        <v>7397</v>
      </c>
      <c r="B209" t="s">
        <v>7398</v>
      </c>
      <c r="C209" t="s">
        <v>7399</v>
      </c>
      <c r="D209" t="s">
        <v>40</v>
      </c>
      <c r="E209" t="s">
        <v>7400</v>
      </c>
      <c r="F209" t="s">
        <v>6624</v>
      </c>
      <c r="G209" t="s">
        <v>5759</v>
      </c>
      <c r="H209" t="s">
        <v>4966</v>
      </c>
      <c r="I209" t="s">
        <v>154</v>
      </c>
      <c r="J209" t="s">
        <v>6671</v>
      </c>
      <c r="K209" t="s">
        <v>6672</v>
      </c>
      <c r="L209">
        <v>4.5048500000000002</v>
      </c>
      <c r="M209">
        <v>11.2883</v>
      </c>
      <c r="N209">
        <v>10.392799999999999</v>
      </c>
      <c r="O209">
        <v>0.20915</v>
      </c>
      <c r="P209">
        <v>0.52221899999999999</v>
      </c>
      <c r="Q209">
        <v>4.1601699999999998E-2</v>
      </c>
      <c r="R209">
        <v>1.4981599999999999</v>
      </c>
      <c r="S209">
        <v>1.4591799999999999</v>
      </c>
      <c r="T209">
        <v>6.8544499999999999</v>
      </c>
      <c r="U209">
        <v>0.472306</v>
      </c>
      <c r="V209">
        <v>1.4941500000000001</v>
      </c>
      <c r="W209">
        <v>0.24241299999999999</v>
      </c>
      <c r="X209">
        <v>1.1011200000000001</v>
      </c>
      <c r="Y209">
        <v>0.29033500000000001</v>
      </c>
      <c r="Z209">
        <v>1.6743399999999999E-2</v>
      </c>
      <c r="AA209">
        <v>9.7483600000000004E-2</v>
      </c>
      <c r="AB209">
        <v>0.16991700000000001</v>
      </c>
      <c r="AC209">
        <v>0.13717799999999999</v>
      </c>
      <c r="AD209">
        <v>0.102242</v>
      </c>
    </row>
    <row r="210" spans="1:30" x14ac:dyDescent="0.2">
      <c r="A210" t="s">
        <v>7401</v>
      </c>
      <c r="B210" t="s">
        <v>7402</v>
      </c>
      <c r="C210" t="s">
        <v>7403</v>
      </c>
      <c r="D210" t="s">
        <v>29</v>
      </c>
      <c r="E210" t="s">
        <v>7404</v>
      </c>
      <c r="F210" t="s">
        <v>6624</v>
      </c>
      <c r="G210" t="s">
        <v>7405</v>
      </c>
      <c r="H210" t="s">
        <v>7406</v>
      </c>
      <c r="I210" t="s">
        <v>7407</v>
      </c>
      <c r="J210" t="s">
        <v>7408</v>
      </c>
      <c r="K210" t="s">
        <v>7409</v>
      </c>
      <c r="L210">
        <v>0.70056200000000002</v>
      </c>
      <c r="M210">
        <v>0.245397</v>
      </c>
      <c r="N210">
        <v>0.485128</v>
      </c>
      <c r="O210">
        <v>1.39849</v>
      </c>
      <c r="P210">
        <v>3.6611199999999999</v>
      </c>
      <c r="Q210">
        <v>0.38899600000000001</v>
      </c>
      <c r="R210">
        <v>0.58361300000000005</v>
      </c>
      <c r="S210">
        <v>0.80831399999999998</v>
      </c>
      <c r="T210">
        <v>0.144289</v>
      </c>
      <c r="U210">
        <v>0.30798700000000001</v>
      </c>
      <c r="V210">
        <v>0.141786</v>
      </c>
      <c r="W210">
        <v>9.8467699999999995E-3</v>
      </c>
      <c r="X210">
        <v>2.5546699999999999E-2</v>
      </c>
      <c r="Y210">
        <v>2.3349100000000001E-2</v>
      </c>
      <c r="Z210">
        <v>0</v>
      </c>
      <c r="AA210">
        <v>0</v>
      </c>
      <c r="AB210">
        <v>3.8718700000000002E-2</v>
      </c>
      <c r="AC210">
        <v>0</v>
      </c>
      <c r="AD210">
        <v>0</v>
      </c>
    </row>
    <row r="211" spans="1:30" x14ac:dyDescent="0.2">
      <c r="A211" t="s">
        <v>7410</v>
      </c>
      <c r="B211" t="s">
        <v>7411</v>
      </c>
      <c r="C211" t="s">
        <v>7412</v>
      </c>
      <c r="D211" t="s">
        <v>40</v>
      </c>
      <c r="E211" t="s">
        <v>7413</v>
      </c>
      <c r="F211" t="s">
        <v>6624</v>
      </c>
      <c r="G211" t="s">
        <v>7414</v>
      </c>
      <c r="H211" t="s">
        <v>7415</v>
      </c>
      <c r="I211" t="s">
        <v>71</v>
      </c>
      <c r="J211" t="s">
        <v>7416</v>
      </c>
      <c r="K211" t="s">
        <v>7417</v>
      </c>
      <c r="L211">
        <v>5.1162999999999998</v>
      </c>
      <c r="M211">
        <v>4.8552299999999997</v>
      </c>
      <c r="N211">
        <v>5.0038499999999999</v>
      </c>
      <c r="O211">
        <v>4.2955800000000002</v>
      </c>
      <c r="P211">
        <v>3.6141399999999999</v>
      </c>
      <c r="Q211">
        <v>1.88182</v>
      </c>
      <c r="R211">
        <v>7.2324999999999999</v>
      </c>
      <c r="S211">
        <v>5.2058</v>
      </c>
      <c r="T211">
        <v>3.9712900000000002</v>
      </c>
      <c r="U211">
        <v>9.2767800000000005</v>
      </c>
      <c r="V211">
        <v>7.6006099999999996</v>
      </c>
      <c r="W211">
        <v>32.633899999999997</v>
      </c>
      <c r="X211">
        <v>7.1112599999999997</v>
      </c>
      <c r="Y211">
        <v>3.6675300000000002</v>
      </c>
      <c r="Z211">
        <v>11.761900000000001</v>
      </c>
      <c r="AA211">
        <v>9.3246000000000002</v>
      </c>
      <c r="AB211">
        <v>9.8173899999999996</v>
      </c>
      <c r="AC211">
        <v>9.7232800000000008</v>
      </c>
      <c r="AD211">
        <v>10.9041</v>
      </c>
    </row>
    <row r="212" spans="1:30" x14ac:dyDescent="0.2">
      <c r="A212" t="s">
        <v>7418</v>
      </c>
      <c r="B212" t="s">
        <v>7419</v>
      </c>
      <c r="C212" t="s">
        <v>7420</v>
      </c>
      <c r="D212" t="s">
        <v>29</v>
      </c>
      <c r="E212" t="s">
        <v>7413</v>
      </c>
      <c r="F212" t="s">
        <v>6624</v>
      </c>
      <c r="G212" t="s">
        <v>7421</v>
      </c>
      <c r="H212" t="s">
        <v>7422</v>
      </c>
      <c r="I212" t="s">
        <v>71</v>
      </c>
      <c r="J212" t="s">
        <v>7423</v>
      </c>
      <c r="K212" t="s">
        <v>7424</v>
      </c>
      <c r="L212">
        <v>4.3915600000000001</v>
      </c>
      <c r="M212">
        <v>11.014200000000001</v>
      </c>
      <c r="N212">
        <v>5.8566099999999999</v>
      </c>
      <c r="O212">
        <v>0</v>
      </c>
      <c r="P212">
        <v>0.99978800000000001</v>
      </c>
      <c r="Q212">
        <v>6.0106999999999999</v>
      </c>
      <c r="R212">
        <v>1.3282</v>
      </c>
      <c r="S212">
        <v>2.2282299999999999</v>
      </c>
      <c r="T212">
        <v>0</v>
      </c>
      <c r="U212">
        <v>0</v>
      </c>
      <c r="V212">
        <v>0.98905900000000002</v>
      </c>
      <c r="W212">
        <v>0</v>
      </c>
      <c r="X212">
        <v>0</v>
      </c>
      <c r="Y212">
        <v>0</v>
      </c>
      <c r="Z212">
        <v>3.6334300000000002</v>
      </c>
      <c r="AA212">
        <v>0.30967299999999998</v>
      </c>
      <c r="AB212">
        <v>0.487873</v>
      </c>
      <c r="AC212">
        <v>1.2885500000000001</v>
      </c>
      <c r="AD212">
        <v>0.97828300000000001</v>
      </c>
    </row>
    <row r="213" spans="1:30" x14ac:dyDescent="0.2">
      <c r="A213" t="s">
        <v>7425</v>
      </c>
      <c r="B213" t="s">
        <v>7426</v>
      </c>
      <c r="C213" t="s">
        <v>7427</v>
      </c>
      <c r="D213" t="s">
        <v>29</v>
      </c>
      <c r="E213" t="s">
        <v>7413</v>
      </c>
      <c r="F213" t="s">
        <v>6624</v>
      </c>
      <c r="G213" t="s">
        <v>7421</v>
      </c>
      <c r="H213" t="s">
        <v>7422</v>
      </c>
      <c r="I213" t="s">
        <v>71</v>
      </c>
      <c r="J213" t="s">
        <v>7428</v>
      </c>
      <c r="K213" t="s">
        <v>7424</v>
      </c>
      <c r="L213">
        <v>1.9096299999999999</v>
      </c>
      <c r="M213">
        <v>5.75122</v>
      </c>
      <c r="N213">
        <v>2.4194800000000001</v>
      </c>
      <c r="O213">
        <v>0.217919</v>
      </c>
      <c r="P213">
        <v>1.157</v>
      </c>
      <c r="Q213">
        <v>5.3625400000000001</v>
      </c>
      <c r="R213">
        <v>0.82947400000000004</v>
      </c>
      <c r="S213">
        <v>0.16581599999999999</v>
      </c>
      <c r="T213">
        <v>0.38224999999999998</v>
      </c>
      <c r="U213">
        <v>0.16314000000000001</v>
      </c>
      <c r="V213">
        <v>0.30574099999999999</v>
      </c>
      <c r="W213">
        <v>0.20687800000000001</v>
      </c>
      <c r="X213">
        <v>0.18529000000000001</v>
      </c>
      <c r="Y213">
        <v>0.26868799999999998</v>
      </c>
      <c r="Z213">
        <v>1.01153</v>
      </c>
      <c r="AA213">
        <v>0.64036199999999999</v>
      </c>
      <c r="AB213">
        <v>0.24001600000000001</v>
      </c>
      <c r="AC213">
        <v>1.2141500000000001</v>
      </c>
      <c r="AD213">
        <v>0.50494499999999998</v>
      </c>
    </row>
    <row r="214" spans="1:30" x14ac:dyDescent="0.2">
      <c r="A214" t="s">
        <v>7429</v>
      </c>
      <c r="B214" t="s">
        <v>5813</v>
      </c>
      <c r="C214" t="s">
        <v>7430</v>
      </c>
      <c r="D214" t="s">
        <v>40</v>
      </c>
      <c r="E214" t="s">
        <v>7431</v>
      </c>
      <c r="F214" t="s">
        <v>6624</v>
      </c>
      <c r="G214" t="s">
        <v>7432</v>
      </c>
      <c r="H214" t="s">
        <v>7433</v>
      </c>
      <c r="I214" t="s">
        <v>7434</v>
      </c>
      <c r="J214" t="s">
        <v>7435</v>
      </c>
      <c r="K214" t="s">
        <v>7436</v>
      </c>
      <c r="L214">
        <v>6.0427799999999996</v>
      </c>
      <c r="M214">
        <v>7.16629</v>
      </c>
      <c r="N214">
        <v>6.4650499999999997</v>
      </c>
      <c r="O214">
        <v>4.4335500000000003</v>
      </c>
      <c r="P214">
        <v>4.9319499999999996</v>
      </c>
      <c r="Q214">
        <v>5.1672500000000001</v>
      </c>
      <c r="R214">
        <v>8.9778300000000009</v>
      </c>
      <c r="S214">
        <v>8.1378000000000004</v>
      </c>
      <c r="T214">
        <v>7.5779199999999998</v>
      </c>
      <c r="U214">
        <v>10.3307</v>
      </c>
      <c r="V214">
        <v>7.1365800000000004</v>
      </c>
      <c r="W214">
        <v>13.5314</v>
      </c>
      <c r="X214">
        <v>8.7099299999999999</v>
      </c>
      <c r="Y214">
        <v>7.7161400000000002</v>
      </c>
      <c r="Z214">
        <v>16.542400000000001</v>
      </c>
      <c r="AA214">
        <v>12.8293</v>
      </c>
      <c r="AB214">
        <v>13.059799999999999</v>
      </c>
      <c r="AC214">
        <v>12.292199999999999</v>
      </c>
      <c r="AD214">
        <v>12.4613</v>
      </c>
    </row>
    <row r="215" spans="1:30" x14ac:dyDescent="0.2">
      <c r="A215" t="s">
        <v>7437</v>
      </c>
      <c r="B215" t="s">
        <v>3810</v>
      </c>
      <c r="C215" t="s">
        <v>7438</v>
      </c>
      <c r="D215" t="s">
        <v>29</v>
      </c>
      <c r="E215" t="s">
        <v>7439</v>
      </c>
      <c r="F215" t="s">
        <v>6624</v>
      </c>
      <c r="G215" t="s">
        <v>7440</v>
      </c>
      <c r="H215" t="s">
        <v>2065</v>
      </c>
      <c r="I215" t="s">
        <v>71</v>
      </c>
      <c r="J215" t="s">
        <v>7441</v>
      </c>
      <c r="K215" t="s">
        <v>1068</v>
      </c>
      <c r="L215">
        <v>0.26654699999999998</v>
      </c>
      <c r="M215">
        <v>0.39185999999999999</v>
      </c>
      <c r="N215">
        <v>0.35969600000000002</v>
      </c>
      <c r="O215">
        <v>8.0512200000000006E-2</v>
      </c>
      <c r="P215">
        <v>0</v>
      </c>
      <c r="Q215">
        <v>0</v>
      </c>
      <c r="R215">
        <v>0</v>
      </c>
      <c r="S215">
        <v>0.18387400000000001</v>
      </c>
      <c r="T215">
        <v>0</v>
      </c>
      <c r="U215">
        <v>3.6178799999999997E-2</v>
      </c>
      <c r="V215">
        <v>0</v>
      </c>
      <c r="W215">
        <v>1.45713</v>
      </c>
      <c r="X215">
        <v>4.6475600000000004</v>
      </c>
      <c r="Y215">
        <v>1.1911499999999999</v>
      </c>
      <c r="Z215">
        <v>1.4102399999999999</v>
      </c>
      <c r="AA215">
        <v>0</v>
      </c>
      <c r="AB215">
        <v>4.8272200000000001E-2</v>
      </c>
      <c r="AC215">
        <v>0</v>
      </c>
      <c r="AD215">
        <v>0</v>
      </c>
    </row>
    <row r="216" spans="1:30" x14ac:dyDescent="0.2">
      <c r="A216" t="s">
        <v>7442</v>
      </c>
      <c r="B216" t="s">
        <v>7443</v>
      </c>
      <c r="C216" t="s">
        <v>7444</v>
      </c>
      <c r="D216" t="s">
        <v>40</v>
      </c>
      <c r="E216" t="s">
        <v>7445</v>
      </c>
      <c r="F216" t="s">
        <v>6624</v>
      </c>
      <c r="G216" t="s">
        <v>7446</v>
      </c>
      <c r="H216" t="s">
        <v>7447</v>
      </c>
      <c r="I216" t="s">
        <v>5977</v>
      </c>
      <c r="J216" t="s">
        <v>7448</v>
      </c>
      <c r="K216" t="s">
        <v>46</v>
      </c>
      <c r="L216">
        <v>0.27588000000000001</v>
      </c>
      <c r="M216">
        <v>0.34809000000000001</v>
      </c>
      <c r="N216">
        <v>0.26608700000000002</v>
      </c>
      <c r="O216">
        <v>0.72337600000000002</v>
      </c>
      <c r="P216">
        <v>0.107944</v>
      </c>
      <c r="Q216">
        <v>0.26641799999999999</v>
      </c>
      <c r="R216">
        <v>0.399474</v>
      </c>
      <c r="S216">
        <v>0.30556299999999997</v>
      </c>
      <c r="T216">
        <v>0.47344599999999998</v>
      </c>
      <c r="U216">
        <v>0.80138600000000004</v>
      </c>
      <c r="V216">
        <v>0.35139900000000002</v>
      </c>
      <c r="W216">
        <v>0.69823500000000005</v>
      </c>
      <c r="X216">
        <v>0.62863400000000003</v>
      </c>
      <c r="Y216">
        <v>0.18348900000000001</v>
      </c>
      <c r="Z216">
        <v>0.36327399999999999</v>
      </c>
      <c r="AA216">
        <v>0.583144</v>
      </c>
      <c r="AB216">
        <v>9.9311499999999997E-2</v>
      </c>
      <c r="AC216">
        <v>0.351607</v>
      </c>
      <c r="AD216">
        <v>6.3906299999999999E-2</v>
      </c>
    </row>
    <row r="217" spans="1:30" x14ac:dyDescent="0.2">
      <c r="A217" t="s">
        <v>7449</v>
      </c>
      <c r="B217" t="s">
        <v>7450</v>
      </c>
      <c r="C217" t="s">
        <v>7451</v>
      </c>
      <c r="D217" t="s">
        <v>40</v>
      </c>
      <c r="E217" t="s">
        <v>7452</v>
      </c>
      <c r="F217" t="s">
        <v>6624</v>
      </c>
      <c r="G217" t="s">
        <v>497</v>
      </c>
      <c r="H217" t="s">
        <v>498</v>
      </c>
      <c r="I217" t="s">
        <v>7453</v>
      </c>
      <c r="J217" t="s">
        <v>7454</v>
      </c>
      <c r="K217" t="s">
        <v>46</v>
      </c>
      <c r="L217">
        <v>0</v>
      </c>
      <c r="M217">
        <v>0.20841899999999999</v>
      </c>
      <c r="N217">
        <v>0</v>
      </c>
      <c r="O217">
        <v>3.6753599999999997E-2</v>
      </c>
      <c r="P217">
        <v>0</v>
      </c>
      <c r="Q217">
        <v>4.3941099999999997E-2</v>
      </c>
      <c r="R217">
        <v>3.2918299999999998E-2</v>
      </c>
      <c r="S217">
        <v>0</v>
      </c>
      <c r="T217">
        <v>7.7381099999999994E-2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.80950999999999995</v>
      </c>
      <c r="AA217">
        <v>3.08458E-2</v>
      </c>
      <c r="AB217">
        <v>0</v>
      </c>
      <c r="AC217">
        <v>0</v>
      </c>
      <c r="AD217">
        <v>0.127719</v>
      </c>
    </row>
    <row r="218" spans="1:30" x14ac:dyDescent="0.2">
      <c r="A218" t="s">
        <v>7455</v>
      </c>
      <c r="B218" t="s">
        <v>7456</v>
      </c>
      <c r="C218" t="s">
        <v>7457</v>
      </c>
      <c r="D218" t="s">
        <v>40</v>
      </c>
      <c r="E218" t="s">
        <v>7458</v>
      </c>
      <c r="F218" t="s">
        <v>6624</v>
      </c>
      <c r="G218" t="s">
        <v>7459</v>
      </c>
      <c r="H218" t="s">
        <v>7460</v>
      </c>
      <c r="I218" t="s">
        <v>7461</v>
      </c>
      <c r="J218" t="s">
        <v>7462</v>
      </c>
      <c r="K218" t="s">
        <v>7463</v>
      </c>
      <c r="L218">
        <v>0</v>
      </c>
      <c r="M218">
        <v>3.0381399999999999E-2</v>
      </c>
      <c r="N218">
        <v>1.48529E-2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.6097299999999998E-2</v>
      </c>
      <c r="AB218">
        <v>2.2886299999999998E-2</v>
      </c>
      <c r="AC218">
        <v>0</v>
      </c>
      <c r="AD218">
        <v>2.20465E-2</v>
      </c>
    </row>
    <row r="219" spans="1:30" x14ac:dyDescent="0.2">
      <c r="A219" t="s">
        <v>7464</v>
      </c>
      <c r="B219" t="s">
        <v>48</v>
      </c>
      <c r="C219" t="s">
        <v>7465</v>
      </c>
      <c r="D219" t="s">
        <v>29</v>
      </c>
      <c r="E219" t="s">
        <v>7466</v>
      </c>
      <c r="F219" t="s">
        <v>6624</v>
      </c>
      <c r="G219" t="s">
        <v>497</v>
      </c>
      <c r="H219" t="s">
        <v>498</v>
      </c>
      <c r="I219" t="s">
        <v>71</v>
      </c>
      <c r="J219" t="s">
        <v>7467</v>
      </c>
      <c r="K219" t="s">
        <v>46</v>
      </c>
      <c r="L219">
        <v>1.3746400000000001</v>
      </c>
      <c r="M219">
        <v>7.29251</v>
      </c>
      <c r="N219">
        <v>5.3154399999999997</v>
      </c>
      <c r="O219">
        <v>1.2987299999999999</v>
      </c>
      <c r="P219">
        <v>0.36312800000000001</v>
      </c>
      <c r="Q219">
        <v>0.111293</v>
      </c>
      <c r="R219">
        <v>0.835337</v>
      </c>
      <c r="S219">
        <v>0.17049800000000001</v>
      </c>
      <c r="T219">
        <v>0.100676</v>
      </c>
      <c r="U219">
        <v>1.0888199999999999</v>
      </c>
      <c r="V219">
        <v>1.3668199999999999</v>
      </c>
      <c r="W219">
        <v>0.92369400000000002</v>
      </c>
      <c r="X219">
        <v>0</v>
      </c>
      <c r="Y219">
        <v>0.17142399999999999</v>
      </c>
      <c r="Z219">
        <v>0</v>
      </c>
      <c r="AA219">
        <v>0.296844</v>
      </c>
      <c r="AB219">
        <v>0.108352</v>
      </c>
      <c r="AC219">
        <v>0.81212700000000004</v>
      </c>
      <c r="AD219">
        <v>0.209622</v>
      </c>
    </row>
    <row r="220" spans="1:30" x14ac:dyDescent="0.2">
      <c r="A220" t="s">
        <v>7468</v>
      </c>
      <c r="B220" t="s">
        <v>7469</v>
      </c>
      <c r="C220" t="s">
        <v>7470</v>
      </c>
      <c r="D220" t="s">
        <v>29</v>
      </c>
      <c r="E220" t="s">
        <v>7471</v>
      </c>
      <c r="F220" t="s">
        <v>6624</v>
      </c>
      <c r="G220" t="s">
        <v>497</v>
      </c>
      <c r="H220" t="s">
        <v>498</v>
      </c>
      <c r="I220" t="s">
        <v>71</v>
      </c>
      <c r="J220" t="s">
        <v>7044</v>
      </c>
      <c r="K220" t="s">
        <v>5498</v>
      </c>
      <c r="L220">
        <v>0</v>
      </c>
      <c r="M220">
        <v>2.03999</v>
      </c>
      <c r="N220">
        <v>0</v>
      </c>
      <c r="O220">
        <v>0</v>
      </c>
      <c r="P220">
        <v>1.13503</v>
      </c>
      <c r="Q220">
        <v>0</v>
      </c>
      <c r="R220">
        <v>0.99123899999999998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1.2660499999999999</v>
      </c>
      <c r="Y220">
        <v>0</v>
      </c>
      <c r="Z220">
        <v>0</v>
      </c>
      <c r="AA220">
        <v>0.58084599999999997</v>
      </c>
      <c r="AB220">
        <v>0.95363200000000004</v>
      </c>
      <c r="AC220">
        <v>0</v>
      </c>
      <c r="AD220">
        <v>0</v>
      </c>
    </row>
    <row r="221" spans="1:30" x14ac:dyDescent="0.2">
      <c r="A221" t="s">
        <v>7472</v>
      </c>
      <c r="B221" t="s">
        <v>7473</v>
      </c>
      <c r="C221" t="s">
        <v>7474</v>
      </c>
      <c r="D221" t="s">
        <v>40</v>
      </c>
      <c r="E221" t="s">
        <v>7475</v>
      </c>
      <c r="F221" t="s">
        <v>6624</v>
      </c>
      <c r="G221" t="s">
        <v>7476</v>
      </c>
      <c r="H221" t="s">
        <v>7477</v>
      </c>
      <c r="I221" t="s">
        <v>7478</v>
      </c>
      <c r="J221" t="s">
        <v>7479</v>
      </c>
      <c r="K221" t="s">
        <v>7480</v>
      </c>
      <c r="L221">
        <v>39.020099999999999</v>
      </c>
      <c r="M221">
        <v>38.865400000000001</v>
      </c>
      <c r="N221">
        <v>41.989699999999999</v>
      </c>
      <c r="O221">
        <v>20.299499999999998</v>
      </c>
      <c r="P221">
        <v>21.280899999999999</v>
      </c>
      <c r="Q221">
        <v>17.473400000000002</v>
      </c>
      <c r="R221">
        <v>51.601799999999997</v>
      </c>
      <c r="S221">
        <v>38.160800000000002</v>
      </c>
      <c r="T221">
        <v>25.902999999999999</v>
      </c>
      <c r="U221">
        <v>47.523899999999998</v>
      </c>
      <c r="V221">
        <v>50.100999999999999</v>
      </c>
      <c r="W221">
        <v>28.609100000000002</v>
      </c>
      <c r="X221">
        <v>30.808900000000001</v>
      </c>
      <c r="Y221">
        <v>13.5703</v>
      </c>
      <c r="Z221">
        <v>9.7839100000000006</v>
      </c>
      <c r="AA221">
        <v>40.8581</v>
      </c>
      <c r="AB221">
        <v>43.301000000000002</v>
      </c>
      <c r="AC221">
        <v>45.036499999999997</v>
      </c>
      <c r="AD221">
        <v>43.480699999999999</v>
      </c>
    </row>
    <row r="222" spans="1:30" x14ac:dyDescent="0.2">
      <c r="A222" t="s">
        <v>7481</v>
      </c>
      <c r="B222" t="s">
        <v>7482</v>
      </c>
      <c r="C222" t="s">
        <v>7483</v>
      </c>
      <c r="D222" t="s">
        <v>29</v>
      </c>
      <c r="E222" t="s">
        <v>7484</v>
      </c>
      <c r="F222" t="s">
        <v>6624</v>
      </c>
      <c r="G222" t="s">
        <v>7485</v>
      </c>
      <c r="H222" t="s">
        <v>7486</v>
      </c>
      <c r="I222" t="s">
        <v>71</v>
      </c>
      <c r="J222" t="s">
        <v>7487</v>
      </c>
      <c r="K222" t="s">
        <v>46</v>
      </c>
      <c r="L222">
        <v>9.0811100000000007</v>
      </c>
      <c r="M222">
        <v>2.9191400000000001</v>
      </c>
      <c r="N222">
        <v>3.97403</v>
      </c>
      <c r="O222">
        <v>6.7162499999999996</v>
      </c>
      <c r="P222">
        <v>2.02258</v>
      </c>
      <c r="Q222">
        <v>0</v>
      </c>
      <c r="R222">
        <v>9.8627000000000002</v>
      </c>
      <c r="S222">
        <v>2.0386700000000002</v>
      </c>
      <c r="T222">
        <v>5.7324E-2</v>
      </c>
      <c r="U222">
        <v>7.2527799999999996</v>
      </c>
      <c r="V222">
        <v>3.0677599999999998</v>
      </c>
      <c r="W222">
        <v>1.06182</v>
      </c>
      <c r="X222">
        <v>3.9527100000000002</v>
      </c>
      <c r="Y222">
        <v>0.65501100000000001</v>
      </c>
      <c r="Z222">
        <v>0</v>
      </c>
      <c r="AA222">
        <v>5.7652700000000001</v>
      </c>
      <c r="AB222">
        <v>5.5407400000000004</v>
      </c>
      <c r="AC222">
        <v>7.4607099999999997</v>
      </c>
      <c r="AD222">
        <v>5.9161200000000003</v>
      </c>
    </row>
    <row r="223" spans="1:30" x14ac:dyDescent="0.2">
      <c r="A223" t="s">
        <v>7488</v>
      </c>
      <c r="B223" t="s">
        <v>7489</v>
      </c>
      <c r="C223" t="s">
        <v>7490</v>
      </c>
      <c r="D223" t="s">
        <v>29</v>
      </c>
      <c r="E223" t="s">
        <v>7491</v>
      </c>
      <c r="F223" t="s">
        <v>6624</v>
      </c>
      <c r="G223" t="s">
        <v>7492</v>
      </c>
      <c r="H223" t="s">
        <v>7493</v>
      </c>
      <c r="I223" t="s">
        <v>71</v>
      </c>
      <c r="J223" t="s">
        <v>7494</v>
      </c>
      <c r="K223" t="s">
        <v>7495</v>
      </c>
      <c r="L223">
        <v>1.20479</v>
      </c>
      <c r="M223">
        <v>0.82482900000000003</v>
      </c>
      <c r="N223">
        <v>0.77900100000000005</v>
      </c>
      <c r="O223">
        <v>0.54940199999999995</v>
      </c>
      <c r="P223">
        <v>0.338223</v>
      </c>
      <c r="Q223">
        <v>0.57311299999999998</v>
      </c>
      <c r="R223">
        <v>0.42327700000000001</v>
      </c>
      <c r="S223">
        <v>1.1708400000000001</v>
      </c>
      <c r="T223">
        <v>3.8522500000000002</v>
      </c>
      <c r="U223">
        <v>0.431253</v>
      </c>
      <c r="V223">
        <v>1.0158199999999999</v>
      </c>
      <c r="W223">
        <v>2.2112099999999999</v>
      </c>
      <c r="X223">
        <v>1.0041599999999999</v>
      </c>
      <c r="Y223">
        <v>0.222637</v>
      </c>
      <c r="Z223">
        <v>0.77068999999999999</v>
      </c>
      <c r="AA223">
        <v>0.62545300000000004</v>
      </c>
      <c r="AB223">
        <v>0.62832900000000003</v>
      </c>
      <c r="AC223">
        <v>0.53942100000000004</v>
      </c>
      <c r="AD223">
        <v>0.86566900000000002</v>
      </c>
    </row>
    <row r="224" spans="1:30" x14ac:dyDescent="0.2">
      <c r="A224" t="s">
        <v>7496</v>
      </c>
      <c r="B224" t="s">
        <v>48</v>
      </c>
      <c r="C224" t="s">
        <v>2232</v>
      </c>
      <c r="D224" t="s">
        <v>29</v>
      </c>
      <c r="E224" t="s">
        <v>7497</v>
      </c>
      <c r="F224" t="s">
        <v>6624</v>
      </c>
      <c r="G224" t="s">
        <v>7498</v>
      </c>
      <c r="H224" t="s">
        <v>7499</v>
      </c>
      <c r="I224" t="s">
        <v>7500</v>
      </c>
      <c r="J224" t="s">
        <v>7501</v>
      </c>
      <c r="K224" t="s">
        <v>7502</v>
      </c>
      <c r="L224">
        <v>38.816499999999998</v>
      </c>
      <c r="M224">
        <v>69.53</v>
      </c>
      <c r="N224">
        <v>57.856900000000003</v>
      </c>
      <c r="O224">
        <v>22.1008</v>
      </c>
      <c r="P224">
        <v>27.242699999999999</v>
      </c>
      <c r="Q224">
        <v>27.584499999999998</v>
      </c>
      <c r="R224">
        <v>39.743699999999997</v>
      </c>
      <c r="S224">
        <v>62.184199999999997</v>
      </c>
      <c r="T224">
        <v>30.919599999999999</v>
      </c>
      <c r="U224">
        <v>44.562199999999997</v>
      </c>
      <c r="V224">
        <v>42.2378</v>
      </c>
      <c r="W224">
        <v>44.972799999999999</v>
      </c>
      <c r="X224">
        <v>34.976700000000001</v>
      </c>
      <c r="Y224">
        <v>36.093200000000003</v>
      </c>
      <c r="Z224">
        <v>39.4253</v>
      </c>
      <c r="AA224">
        <v>39.368899999999996</v>
      </c>
      <c r="AB224">
        <v>49.1008</v>
      </c>
      <c r="AC224">
        <v>46.435600000000001</v>
      </c>
      <c r="AD224">
        <v>37.828899999999997</v>
      </c>
    </row>
    <row r="225" spans="1:30" x14ac:dyDescent="0.2">
      <c r="A225" t="s">
        <v>7503</v>
      </c>
      <c r="B225" t="s">
        <v>7504</v>
      </c>
      <c r="C225" t="s">
        <v>7505</v>
      </c>
      <c r="D225" t="s">
        <v>40</v>
      </c>
      <c r="E225" t="s">
        <v>7497</v>
      </c>
      <c r="F225" t="s">
        <v>6624</v>
      </c>
      <c r="G225" t="s">
        <v>7506</v>
      </c>
      <c r="H225" t="s">
        <v>7507</v>
      </c>
      <c r="I225" t="s">
        <v>7508</v>
      </c>
      <c r="J225" t="s">
        <v>7509</v>
      </c>
      <c r="K225" t="s">
        <v>7510</v>
      </c>
      <c r="L225">
        <v>14.2575</v>
      </c>
      <c r="M225">
        <v>11.438800000000001</v>
      </c>
      <c r="N225">
        <v>11.8957</v>
      </c>
      <c r="O225">
        <v>4.4672900000000002</v>
      </c>
      <c r="P225">
        <v>5.5744699999999998</v>
      </c>
      <c r="Q225">
        <v>11.2965</v>
      </c>
      <c r="R225">
        <v>6.9942399999999996</v>
      </c>
      <c r="S225">
        <v>13.0905</v>
      </c>
      <c r="T225">
        <v>20.2376</v>
      </c>
      <c r="U225">
        <v>5.7454200000000002</v>
      </c>
      <c r="V225">
        <v>9.0133399999999995</v>
      </c>
      <c r="W225">
        <v>23.1873</v>
      </c>
      <c r="X225">
        <v>68.158000000000001</v>
      </c>
      <c r="Y225">
        <v>12.142899999999999</v>
      </c>
      <c r="Z225">
        <v>25.2822</v>
      </c>
      <c r="AA225">
        <v>6.5571700000000002</v>
      </c>
      <c r="AB225">
        <v>6.0134800000000004</v>
      </c>
      <c r="AC225">
        <v>5.4911899999999996</v>
      </c>
      <c r="AD225">
        <v>5.7139899999999999</v>
      </c>
    </row>
    <row r="226" spans="1:30" x14ac:dyDescent="0.2">
      <c r="A226" t="s">
        <v>7511</v>
      </c>
      <c r="B226" t="s">
        <v>7512</v>
      </c>
      <c r="C226" t="s">
        <v>7513</v>
      </c>
      <c r="D226" t="s">
        <v>29</v>
      </c>
      <c r="E226" t="s">
        <v>7514</v>
      </c>
      <c r="F226" t="s">
        <v>6624</v>
      </c>
      <c r="G226" t="s">
        <v>7515</v>
      </c>
      <c r="H226" t="s">
        <v>7516</v>
      </c>
      <c r="I226" t="s">
        <v>71</v>
      </c>
      <c r="J226" t="s">
        <v>7517</v>
      </c>
      <c r="K226" t="s">
        <v>156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</row>
    <row r="227" spans="1:30" x14ac:dyDescent="0.2">
      <c r="A227" t="s">
        <v>7518</v>
      </c>
      <c r="B227" t="s">
        <v>7519</v>
      </c>
      <c r="C227" t="s">
        <v>7520</v>
      </c>
      <c r="D227" t="s">
        <v>40</v>
      </c>
      <c r="E227" t="s">
        <v>7521</v>
      </c>
      <c r="F227" t="s">
        <v>6624</v>
      </c>
      <c r="G227" t="s">
        <v>7522</v>
      </c>
      <c r="H227" t="s">
        <v>7523</v>
      </c>
      <c r="I227" t="s">
        <v>7524</v>
      </c>
      <c r="J227" t="s">
        <v>7525</v>
      </c>
      <c r="K227" t="s">
        <v>7526</v>
      </c>
      <c r="L227">
        <v>1.05284</v>
      </c>
      <c r="M227">
        <v>0.66605800000000004</v>
      </c>
      <c r="N227">
        <v>0.82894900000000005</v>
      </c>
      <c r="O227">
        <v>2.6739000000000002</v>
      </c>
      <c r="P227">
        <v>1.7428699999999999</v>
      </c>
      <c r="Q227">
        <v>1.1940599999999999</v>
      </c>
      <c r="R227">
        <v>1.9361999999999999</v>
      </c>
      <c r="S227">
        <v>1.4756100000000001</v>
      </c>
      <c r="T227">
        <v>1.7837499999999999</v>
      </c>
      <c r="U227">
        <v>2.4347300000000001</v>
      </c>
      <c r="V227">
        <v>1.8590199999999999</v>
      </c>
      <c r="W227">
        <v>2.1539899999999998</v>
      </c>
      <c r="X227">
        <v>1.18364</v>
      </c>
      <c r="Y227">
        <v>0.722522</v>
      </c>
      <c r="Z227">
        <v>0.80320499999999995</v>
      </c>
      <c r="AA227">
        <v>2.3292999999999999</v>
      </c>
      <c r="AB227">
        <v>2.4921000000000002</v>
      </c>
      <c r="AC227">
        <v>2.30566</v>
      </c>
      <c r="AD227">
        <v>2.2327699999999999</v>
      </c>
    </row>
    <row r="228" spans="1:30" x14ac:dyDescent="0.2">
      <c r="A228" t="s">
        <v>7527</v>
      </c>
      <c r="B228" t="s">
        <v>7528</v>
      </c>
      <c r="C228" t="s">
        <v>7529</v>
      </c>
      <c r="D228" t="s">
        <v>40</v>
      </c>
      <c r="E228" t="s">
        <v>7530</v>
      </c>
      <c r="F228" t="s">
        <v>6624</v>
      </c>
      <c r="G228" t="s">
        <v>7531</v>
      </c>
      <c r="H228" t="s">
        <v>7532</v>
      </c>
      <c r="I228" t="s">
        <v>71</v>
      </c>
      <c r="J228" t="s">
        <v>6544</v>
      </c>
      <c r="K228" t="s">
        <v>46</v>
      </c>
      <c r="L228">
        <v>1.3373200000000001</v>
      </c>
      <c r="M228">
        <v>8.2344200000000001</v>
      </c>
      <c r="N228">
        <v>3.3391799999999998</v>
      </c>
      <c r="O228">
        <v>9.7888699999999995E-2</v>
      </c>
      <c r="P228">
        <v>1.6250599999999999</v>
      </c>
      <c r="Q228">
        <v>0.78699799999999998</v>
      </c>
      <c r="R228">
        <v>1.1850799999999999</v>
      </c>
      <c r="S228">
        <v>3.75976</v>
      </c>
      <c r="T228">
        <v>5.1865300000000003E-2</v>
      </c>
      <c r="U228">
        <v>0.57233999999999996</v>
      </c>
      <c r="V228">
        <v>0.103021</v>
      </c>
      <c r="W228">
        <v>0</v>
      </c>
      <c r="X228">
        <v>0.20061300000000001</v>
      </c>
      <c r="Y228">
        <v>9.0500700000000003E-2</v>
      </c>
      <c r="Z228">
        <v>0</v>
      </c>
      <c r="AA228">
        <v>4.0641200000000002E-2</v>
      </c>
      <c r="AB228">
        <v>0.116866</v>
      </c>
      <c r="AC228">
        <v>0</v>
      </c>
      <c r="AD228">
        <v>0.112765</v>
      </c>
    </row>
    <row r="229" spans="1:30" x14ac:dyDescent="0.2">
      <c r="A229" t="s">
        <v>7533</v>
      </c>
      <c r="B229" t="s">
        <v>7534</v>
      </c>
      <c r="C229" t="s">
        <v>7535</v>
      </c>
      <c r="D229" t="s">
        <v>29</v>
      </c>
      <c r="E229" t="s">
        <v>7536</v>
      </c>
      <c r="F229" t="s">
        <v>6624</v>
      </c>
      <c r="G229" t="s">
        <v>2394</v>
      </c>
      <c r="H229" t="s">
        <v>2395</v>
      </c>
      <c r="I229" t="s">
        <v>2396</v>
      </c>
      <c r="J229" t="s">
        <v>7537</v>
      </c>
      <c r="K229" t="s">
        <v>2398</v>
      </c>
      <c r="L229">
        <v>100.116</v>
      </c>
      <c r="M229">
        <v>67.655699999999996</v>
      </c>
      <c r="N229">
        <v>90.236900000000006</v>
      </c>
      <c r="O229">
        <v>44.356699999999996</v>
      </c>
      <c r="P229">
        <v>23.835699999999999</v>
      </c>
      <c r="Q229">
        <v>0.26781100000000002</v>
      </c>
      <c r="R229">
        <v>101.574</v>
      </c>
      <c r="S229">
        <v>24.904699999999998</v>
      </c>
      <c r="T229">
        <v>9.6744999999999998E-2</v>
      </c>
      <c r="U229">
        <v>146.922</v>
      </c>
      <c r="V229">
        <v>25.7775</v>
      </c>
      <c r="W229">
        <v>20.020199999999999</v>
      </c>
      <c r="X229">
        <v>61.971499999999999</v>
      </c>
      <c r="Y229">
        <v>22.2822</v>
      </c>
      <c r="Z229">
        <v>0.31254700000000002</v>
      </c>
      <c r="AA229">
        <v>262.91300000000001</v>
      </c>
      <c r="AB229">
        <v>229.81100000000001</v>
      </c>
      <c r="AC229">
        <v>256.14499999999998</v>
      </c>
      <c r="AD229">
        <v>268.75900000000001</v>
      </c>
    </row>
    <row r="230" spans="1:30" x14ac:dyDescent="0.2">
      <c r="A230" t="s">
        <v>7538</v>
      </c>
      <c r="B230" t="s">
        <v>7539</v>
      </c>
      <c r="C230" t="s">
        <v>7540</v>
      </c>
      <c r="D230" t="s">
        <v>29</v>
      </c>
      <c r="E230" t="s">
        <v>7536</v>
      </c>
      <c r="F230" t="s">
        <v>6624</v>
      </c>
      <c r="G230" t="s">
        <v>7541</v>
      </c>
      <c r="H230" t="s">
        <v>7542</v>
      </c>
      <c r="I230" t="s">
        <v>7543</v>
      </c>
      <c r="J230" t="s">
        <v>7544</v>
      </c>
      <c r="K230" t="s">
        <v>7545</v>
      </c>
      <c r="L230">
        <v>3.0852599999999999</v>
      </c>
      <c r="M230">
        <v>2.7679499999999999</v>
      </c>
      <c r="N230">
        <v>2.9627400000000002</v>
      </c>
      <c r="O230">
        <v>19.004999999999999</v>
      </c>
      <c r="P230">
        <v>5.3352700000000004</v>
      </c>
      <c r="Q230">
        <v>2.1076800000000002</v>
      </c>
      <c r="R230">
        <v>5.5889899999999999</v>
      </c>
      <c r="S230">
        <v>2.9806499999999998</v>
      </c>
      <c r="T230">
        <v>1.64273</v>
      </c>
      <c r="U230">
        <v>3.99579</v>
      </c>
      <c r="V230">
        <v>3.06168</v>
      </c>
      <c r="W230">
        <v>1.81978</v>
      </c>
      <c r="X230">
        <v>2.31128</v>
      </c>
      <c r="Y230">
        <v>0.97551500000000002</v>
      </c>
      <c r="Z230">
        <v>2.6577799999999998</v>
      </c>
      <c r="AA230">
        <v>3.4899499999999999</v>
      </c>
      <c r="AB230">
        <v>3.6652200000000001</v>
      </c>
      <c r="AC230">
        <v>4.7833199999999998</v>
      </c>
      <c r="AD230">
        <v>2.97532</v>
      </c>
    </row>
    <row r="231" spans="1:30" x14ac:dyDescent="0.2">
      <c r="A231" t="s">
        <v>7546</v>
      </c>
      <c r="B231" t="s">
        <v>7547</v>
      </c>
      <c r="C231" t="s">
        <v>7548</v>
      </c>
      <c r="D231" t="s">
        <v>40</v>
      </c>
      <c r="E231" t="s">
        <v>7536</v>
      </c>
      <c r="F231" t="s">
        <v>6624</v>
      </c>
      <c r="G231" t="s">
        <v>7549</v>
      </c>
      <c r="H231" t="s">
        <v>7550</v>
      </c>
      <c r="I231" t="s">
        <v>7551</v>
      </c>
      <c r="J231" t="s">
        <v>7552</v>
      </c>
      <c r="K231" t="s">
        <v>7553</v>
      </c>
      <c r="L231">
        <v>30.8612</v>
      </c>
      <c r="M231">
        <v>25.541699999999999</v>
      </c>
      <c r="N231">
        <v>27.583600000000001</v>
      </c>
      <c r="O231">
        <v>2.58386</v>
      </c>
      <c r="P231">
        <v>11.0602</v>
      </c>
      <c r="Q231">
        <v>13.718400000000001</v>
      </c>
      <c r="R231">
        <v>6.6755000000000004</v>
      </c>
      <c r="S231">
        <v>17.650600000000001</v>
      </c>
      <c r="T231">
        <v>2.50949</v>
      </c>
      <c r="U231">
        <v>8.4613899999999997</v>
      </c>
      <c r="V231">
        <v>10.1378</v>
      </c>
      <c r="W231">
        <v>2.6617999999999999</v>
      </c>
      <c r="X231">
        <v>11.070399999999999</v>
      </c>
      <c r="Y231">
        <v>1.58327</v>
      </c>
      <c r="Z231">
        <v>4.9077099999999998</v>
      </c>
      <c r="AA231">
        <v>1.84562</v>
      </c>
      <c r="AB231">
        <v>3.1809799999999999</v>
      </c>
      <c r="AC231">
        <v>1.85456</v>
      </c>
      <c r="AD231">
        <v>1.82029</v>
      </c>
    </row>
    <row r="232" spans="1:30" x14ac:dyDescent="0.2">
      <c r="A232" t="s">
        <v>7554</v>
      </c>
      <c r="B232" t="s">
        <v>2612</v>
      </c>
      <c r="C232" t="s">
        <v>7555</v>
      </c>
      <c r="D232" t="s">
        <v>29</v>
      </c>
      <c r="E232" t="s">
        <v>7556</v>
      </c>
      <c r="F232" t="s">
        <v>6624</v>
      </c>
      <c r="G232" t="s">
        <v>7557</v>
      </c>
      <c r="H232" t="s">
        <v>7558</v>
      </c>
      <c r="I232" t="s">
        <v>901</v>
      </c>
      <c r="J232" t="s">
        <v>7559</v>
      </c>
      <c r="K232" t="s">
        <v>7560</v>
      </c>
      <c r="L232">
        <v>1.4106399999999999</v>
      </c>
      <c r="M232">
        <v>1.90002</v>
      </c>
      <c r="N232">
        <v>2.0143300000000002</v>
      </c>
      <c r="O232">
        <v>0.71802100000000002</v>
      </c>
      <c r="P232">
        <v>0.39715200000000001</v>
      </c>
      <c r="Q232">
        <v>0.93996400000000002</v>
      </c>
      <c r="R232">
        <v>1.16082</v>
      </c>
      <c r="S232">
        <v>1.2727299999999999</v>
      </c>
      <c r="T232">
        <v>2.23658</v>
      </c>
      <c r="U232">
        <v>1.23495</v>
      </c>
      <c r="V232">
        <v>1.3658699999999999</v>
      </c>
      <c r="W232">
        <v>2.1727400000000001</v>
      </c>
      <c r="X232">
        <v>1.7427600000000001</v>
      </c>
      <c r="Y232">
        <v>2.5110800000000002</v>
      </c>
      <c r="Z232">
        <v>1.6453599999999999</v>
      </c>
      <c r="AA232">
        <v>4.5088699999999999</v>
      </c>
      <c r="AB232">
        <v>3.7663899999999999</v>
      </c>
      <c r="AC232">
        <v>3.2618299999999998</v>
      </c>
      <c r="AD232">
        <v>4.5742599999999998</v>
      </c>
    </row>
    <row r="233" spans="1:30" x14ac:dyDescent="0.2">
      <c r="A233" t="s">
        <v>7561</v>
      </c>
      <c r="B233" t="s">
        <v>7562</v>
      </c>
      <c r="C233" t="s">
        <v>7563</v>
      </c>
      <c r="D233" t="s">
        <v>29</v>
      </c>
      <c r="E233" t="s">
        <v>7564</v>
      </c>
      <c r="F233" t="s">
        <v>6624</v>
      </c>
      <c r="G233" t="s">
        <v>7565</v>
      </c>
      <c r="H233" t="s">
        <v>7566</v>
      </c>
      <c r="I233" t="s">
        <v>620</v>
      </c>
      <c r="J233" t="s">
        <v>7567</v>
      </c>
      <c r="K233" t="s">
        <v>7568</v>
      </c>
      <c r="L233">
        <v>0.54150200000000004</v>
      </c>
      <c r="M233">
        <v>2.3340299999999998</v>
      </c>
      <c r="N233">
        <v>1.1620200000000001</v>
      </c>
      <c r="O233">
        <v>9.3978099999999995E-2</v>
      </c>
      <c r="P233">
        <v>9.19933E-2</v>
      </c>
      <c r="Q233">
        <v>0.33826400000000001</v>
      </c>
      <c r="R233">
        <v>0.169266</v>
      </c>
      <c r="S233">
        <v>8.6372299999999999E-2</v>
      </c>
      <c r="T233">
        <v>0.102058</v>
      </c>
      <c r="U233">
        <v>0.50913600000000003</v>
      </c>
      <c r="V233">
        <v>1.5824499999999999</v>
      </c>
      <c r="W233">
        <v>0.374666</v>
      </c>
      <c r="X233">
        <v>0.48872300000000002</v>
      </c>
      <c r="Y233">
        <v>0.69464700000000001</v>
      </c>
      <c r="Z233">
        <v>0.124654</v>
      </c>
      <c r="AA233">
        <v>0.60084000000000004</v>
      </c>
      <c r="AB233">
        <v>0.438805</v>
      </c>
      <c r="AC233">
        <v>0.13707</v>
      </c>
      <c r="AD233">
        <v>0.63674699999999995</v>
      </c>
    </row>
    <row r="234" spans="1:30" x14ac:dyDescent="0.2">
      <c r="A234" t="s">
        <v>7569</v>
      </c>
      <c r="B234" t="s">
        <v>7570</v>
      </c>
      <c r="C234" t="s">
        <v>7571</v>
      </c>
      <c r="D234" t="s">
        <v>40</v>
      </c>
      <c r="E234" t="s">
        <v>7572</v>
      </c>
      <c r="F234" t="s">
        <v>6624</v>
      </c>
      <c r="G234" t="s">
        <v>7573</v>
      </c>
      <c r="H234" t="s">
        <v>7574</v>
      </c>
      <c r="I234" t="s">
        <v>71</v>
      </c>
      <c r="J234" t="s">
        <v>7575</v>
      </c>
      <c r="K234" t="s">
        <v>7576</v>
      </c>
      <c r="L234">
        <v>1.63009</v>
      </c>
      <c r="M234">
        <v>2.847</v>
      </c>
      <c r="N234">
        <v>1.7018899999999999</v>
      </c>
      <c r="O234">
        <v>0.19164700000000001</v>
      </c>
      <c r="P234">
        <v>0.34059600000000001</v>
      </c>
      <c r="Q234">
        <v>6.3119700000000001E-2</v>
      </c>
      <c r="R234">
        <v>1.8235300000000001</v>
      </c>
      <c r="S234">
        <v>0.82932499999999998</v>
      </c>
      <c r="T234">
        <v>6.61997E-2</v>
      </c>
      <c r="U234">
        <v>1.4724200000000001</v>
      </c>
      <c r="V234">
        <v>0.59869799999999995</v>
      </c>
      <c r="W234">
        <v>0.32810400000000001</v>
      </c>
      <c r="X234">
        <v>0</v>
      </c>
      <c r="Y234">
        <v>2.1249699999999998</v>
      </c>
      <c r="Z234">
        <v>0.68613199999999996</v>
      </c>
      <c r="AA234">
        <v>2.6823999999999999</v>
      </c>
      <c r="AB234">
        <v>2.3635000000000002</v>
      </c>
      <c r="AC234">
        <v>1.9573499999999999</v>
      </c>
      <c r="AD234">
        <v>2.2772600000000001</v>
      </c>
    </row>
    <row r="235" spans="1:30" x14ac:dyDescent="0.2">
      <c r="A235" t="s">
        <v>7577</v>
      </c>
      <c r="B235" t="s">
        <v>7578</v>
      </c>
      <c r="C235" t="s">
        <v>7579</v>
      </c>
      <c r="D235" t="s">
        <v>29</v>
      </c>
      <c r="E235" t="s">
        <v>7580</v>
      </c>
      <c r="F235" t="s">
        <v>6624</v>
      </c>
      <c r="G235" t="s">
        <v>7581</v>
      </c>
      <c r="H235" t="s">
        <v>7582</v>
      </c>
      <c r="I235" t="s">
        <v>7583</v>
      </c>
      <c r="J235" t="s">
        <v>7584</v>
      </c>
      <c r="K235" t="s">
        <v>7585</v>
      </c>
      <c r="L235">
        <v>11.004200000000001</v>
      </c>
      <c r="M235">
        <v>10.555300000000001</v>
      </c>
      <c r="N235">
        <v>10.8566</v>
      </c>
      <c r="O235">
        <v>7.0636299999999999</v>
      </c>
      <c r="P235">
        <v>5.4431500000000002</v>
      </c>
      <c r="Q235">
        <v>0.517509</v>
      </c>
      <c r="R235">
        <v>20.063600000000001</v>
      </c>
      <c r="S235">
        <v>9.3694100000000002</v>
      </c>
      <c r="T235">
        <v>5.40998</v>
      </c>
      <c r="U235">
        <v>22.025300000000001</v>
      </c>
      <c r="V235">
        <v>28.130700000000001</v>
      </c>
      <c r="W235">
        <v>13.600300000000001</v>
      </c>
      <c r="X235">
        <v>12.007099999999999</v>
      </c>
      <c r="Y235">
        <v>8.3920200000000005</v>
      </c>
      <c r="Z235">
        <v>4.9011699999999996</v>
      </c>
      <c r="AA235">
        <v>14.917999999999999</v>
      </c>
      <c r="AB235">
        <v>13.8847</v>
      </c>
      <c r="AC235">
        <v>11.9247</v>
      </c>
      <c r="AD235">
        <v>13.911799999999999</v>
      </c>
    </row>
    <row r="236" spans="1:30" x14ac:dyDescent="0.2">
      <c r="A236" t="s">
        <v>7586</v>
      </c>
      <c r="B236" t="s">
        <v>7587</v>
      </c>
      <c r="C236" t="s">
        <v>7588</v>
      </c>
      <c r="D236" t="s">
        <v>29</v>
      </c>
      <c r="E236" t="s">
        <v>7589</v>
      </c>
      <c r="F236" t="s">
        <v>6624</v>
      </c>
      <c r="G236" t="s">
        <v>7590</v>
      </c>
      <c r="H236" t="s">
        <v>7591</v>
      </c>
      <c r="I236" t="s">
        <v>7592</v>
      </c>
      <c r="J236" t="s">
        <v>71</v>
      </c>
      <c r="K236" t="s">
        <v>499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</row>
    <row r="237" spans="1:30" x14ac:dyDescent="0.2">
      <c r="A237" t="s">
        <v>7593</v>
      </c>
      <c r="B237" t="s">
        <v>7594</v>
      </c>
      <c r="C237" t="s">
        <v>7595</v>
      </c>
      <c r="D237" t="s">
        <v>40</v>
      </c>
      <c r="E237" t="s">
        <v>7596</v>
      </c>
      <c r="F237" t="s">
        <v>6624</v>
      </c>
      <c r="G237" t="s">
        <v>7597</v>
      </c>
      <c r="H237" t="s">
        <v>7598</v>
      </c>
      <c r="I237" t="s">
        <v>7599</v>
      </c>
      <c r="J237" t="s">
        <v>7600</v>
      </c>
      <c r="K237" t="s">
        <v>7601</v>
      </c>
      <c r="L237">
        <v>6.9113699999999998</v>
      </c>
      <c r="M237">
        <v>16.6157</v>
      </c>
      <c r="N237">
        <v>14.0587</v>
      </c>
      <c r="O237">
        <v>2.4206400000000001</v>
      </c>
      <c r="P237">
        <v>8.5726399999999998</v>
      </c>
      <c r="Q237">
        <v>14.203099999999999</v>
      </c>
      <c r="R237">
        <v>12.987399999999999</v>
      </c>
      <c r="S237">
        <v>7.7177899999999999</v>
      </c>
      <c r="T237">
        <v>5.7204699999999997</v>
      </c>
      <c r="U237">
        <v>12.553599999999999</v>
      </c>
      <c r="V237">
        <v>12.568899999999999</v>
      </c>
      <c r="W237">
        <v>13.427300000000001</v>
      </c>
      <c r="X237">
        <v>7.9282000000000004</v>
      </c>
      <c r="Y237">
        <v>8.6943000000000001</v>
      </c>
      <c r="Z237">
        <v>111.712</v>
      </c>
      <c r="AA237">
        <v>12.9308</v>
      </c>
      <c r="AB237">
        <v>12.608700000000001</v>
      </c>
      <c r="AC237">
        <v>11.99</v>
      </c>
      <c r="AD237">
        <v>12.0025</v>
      </c>
    </row>
    <row r="238" spans="1:30" x14ac:dyDescent="0.2">
      <c r="A238" t="s">
        <v>7602</v>
      </c>
      <c r="B238" t="s">
        <v>7603</v>
      </c>
      <c r="C238" t="s">
        <v>7604</v>
      </c>
      <c r="D238" t="s">
        <v>40</v>
      </c>
      <c r="E238" t="s">
        <v>7605</v>
      </c>
      <c r="F238" t="s">
        <v>6624</v>
      </c>
      <c r="G238" t="s">
        <v>7606</v>
      </c>
      <c r="H238" t="s">
        <v>7607</v>
      </c>
      <c r="I238" t="s">
        <v>7608</v>
      </c>
      <c r="J238" t="s">
        <v>7609</v>
      </c>
      <c r="K238" t="s">
        <v>7610</v>
      </c>
      <c r="L238">
        <v>1.4474199999999999</v>
      </c>
      <c r="M238">
        <v>5.8114699999999999</v>
      </c>
      <c r="N238">
        <v>4.4259000000000004</v>
      </c>
      <c r="O238">
        <v>1.0772299999999999</v>
      </c>
      <c r="P238">
        <v>2.73224</v>
      </c>
      <c r="Q238">
        <v>0.944546</v>
      </c>
      <c r="R238">
        <v>2.2016800000000001</v>
      </c>
      <c r="S238">
        <v>3.82653</v>
      </c>
      <c r="T238">
        <v>2.26539</v>
      </c>
      <c r="U238">
        <v>3.39303</v>
      </c>
      <c r="V238">
        <v>2.1753399999999998</v>
      </c>
      <c r="W238">
        <v>1.3154999999999999</v>
      </c>
      <c r="X238">
        <v>0.22916300000000001</v>
      </c>
      <c r="Y238">
        <v>0.208812</v>
      </c>
      <c r="Z238">
        <v>0.235433</v>
      </c>
      <c r="AA238">
        <v>0.68367100000000003</v>
      </c>
      <c r="AB238">
        <v>1.48611</v>
      </c>
      <c r="AC238">
        <v>0.85185</v>
      </c>
      <c r="AD238">
        <v>0.55078199999999999</v>
      </c>
    </row>
    <row r="239" spans="1:30" x14ac:dyDescent="0.2">
      <c r="A239" t="s">
        <v>7611</v>
      </c>
      <c r="B239" t="s">
        <v>7612</v>
      </c>
      <c r="C239" t="s">
        <v>7613</v>
      </c>
      <c r="D239" t="s">
        <v>40</v>
      </c>
      <c r="E239" t="s">
        <v>7614</v>
      </c>
      <c r="F239" t="s">
        <v>6624</v>
      </c>
      <c r="G239" t="s">
        <v>7615</v>
      </c>
      <c r="H239" t="s">
        <v>7616</v>
      </c>
      <c r="I239" t="s">
        <v>7617</v>
      </c>
      <c r="J239" t="s">
        <v>7618</v>
      </c>
      <c r="K239" t="s">
        <v>6895</v>
      </c>
      <c r="L239">
        <v>3.39195</v>
      </c>
      <c r="M239">
        <v>4.4108200000000002</v>
      </c>
      <c r="N239">
        <v>4.2225999999999999</v>
      </c>
      <c r="O239">
        <v>0.82813999999999999</v>
      </c>
      <c r="P239">
        <v>2.4222000000000001</v>
      </c>
      <c r="Q239">
        <v>3.5213899999999998</v>
      </c>
      <c r="R239">
        <v>1.2110700000000001</v>
      </c>
      <c r="S239">
        <v>3.6918600000000001</v>
      </c>
      <c r="T239">
        <v>2.54209</v>
      </c>
      <c r="U239">
        <v>1.96391</v>
      </c>
      <c r="V239">
        <v>2.2243900000000001</v>
      </c>
      <c r="W239">
        <v>4.23292</v>
      </c>
      <c r="X239">
        <v>4.0450900000000001</v>
      </c>
      <c r="Y239">
        <v>1.3569500000000001</v>
      </c>
      <c r="Z239">
        <v>1.9059699999999999</v>
      </c>
      <c r="AA239">
        <v>1.15947</v>
      </c>
      <c r="AB239">
        <v>1.40171</v>
      </c>
      <c r="AC239">
        <v>1.1528400000000001</v>
      </c>
      <c r="AD239">
        <v>1.18971</v>
      </c>
    </row>
    <row r="240" spans="1:30" x14ac:dyDescent="0.2">
      <c r="A240" t="s">
        <v>7619</v>
      </c>
      <c r="B240" t="s">
        <v>7620</v>
      </c>
      <c r="C240" t="s">
        <v>7621</v>
      </c>
      <c r="D240" t="s">
        <v>40</v>
      </c>
      <c r="E240" t="s">
        <v>7622</v>
      </c>
      <c r="F240" t="s">
        <v>6624</v>
      </c>
      <c r="G240" t="s">
        <v>7623</v>
      </c>
      <c r="H240" t="s">
        <v>7624</v>
      </c>
      <c r="I240" t="s">
        <v>4901</v>
      </c>
      <c r="J240" t="s">
        <v>7625</v>
      </c>
      <c r="K240" t="s">
        <v>7626</v>
      </c>
      <c r="L240">
        <v>0</v>
      </c>
      <c r="M240">
        <v>1.5160199999999999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.201548</v>
      </c>
      <c r="AB240">
        <v>0</v>
      </c>
      <c r="AC240">
        <v>0</v>
      </c>
      <c r="AD240">
        <v>0</v>
      </c>
    </row>
    <row r="241" spans="1:30" x14ac:dyDescent="0.2">
      <c r="A241" t="s">
        <v>7627</v>
      </c>
      <c r="B241" t="s">
        <v>48</v>
      </c>
      <c r="C241" t="s">
        <v>7628</v>
      </c>
      <c r="D241" t="s">
        <v>29</v>
      </c>
      <c r="E241" t="s">
        <v>7629</v>
      </c>
      <c r="F241" t="s">
        <v>6624</v>
      </c>
      <c r="G241" t="s">
        <v>7630</v>
      </c>
      <c r="H241" t="s">
        <v>7631</v>
      </c>
      <c r="I241" t="s">
        <v>71</v>
      </c>
      <c r="J241" t="s">
        <v>7632</v>
      </c>
      <c r="K241" t="s">
        <v>46</v>
      </c>
      <c r="L241">
        <v>11.9499</v>
      </c>
      <c r="M241">
        <v>13.101100000000001</v>
      </c>
      <c r="N241">
        <v>9.7842900000000004</v>
      </c>
      <c r="O241">
        <v>4.7698999999999998</v>
      </c>
      <c r="P241">
        <v>4.1371599999999997</v>
      </c>
      <c r="Q241">
        <v>4.2242499999999996</v>
      </c>
      <c r="R241">
        <v>6.48339</v>
      </c>
      <c r="S241">
        <v>8.0426400000000005</v>
      </c>
      <c r="T241">
        <v>5.7457399999999996</v>
      </c>
      <c r="U241">
        <v>12.337400000000001</v>
      </c>
      <c r="V241">
        <v>7.8988800000000001</v>
      </c>
      <c r="W241">
        <v>9.1255900000000008</v>
      </c>
      <c r="X241">
        <v>10.026199999999999</v>
      </c>
      <c r="Y241">
        <v>6.3441799999999997</v>
      </c>
      <c r="Z241">
        <v>6.4136300000000004</v>
      </c>
      <c r="AA241">
        <v>10.359</v>
      </c>
      <c r="AB241">
        <v>11.074400000000001</v>
      </c>
      <c r="AC241">
        <v>10.9139</v>
      </c>
      <c r="AD241">
        <v>10.0517</v>
      </c>
    </row>
    <row r="242" spans="1:30" x14ac:dyDescent="0.2">
      <c r="A242" t="s">
        <v>7633</v>
      </c>
      <c r="B242" t="s">
        <v>7634</v>
      </c>
      <c r="C242" t="s">
        <v>7635</v>
      </c>
      <c r="D242" t="s">
        <v>29</v>
      </c>
      <c r="E242" t="s">
        <v>7629</v>
      </c>
      <c r="F242" t="s">
        <v>6624</v>
      </c>
      <c r="G242" t="s">
        <v>7636</v>
      </c>
      <c r="H242" t="s">
        <v>7637</v>
      </c>
      <c r="I242" t="s">
        <v>7638</v>
      </c>
      <c r="J242" t="s">
        <v>7639</v>
      </c>
      <c r="K242" t="s">
        <v>7640</v>
      </c>
      <c r="L242">
        <v>5.2323199999999996</v>
      </c>
      <c r="M242">
        <v>4.4447000000000001</v>
      </c>
      <c r="N242">
        <v>5.58446</v>
      </c>
      <c r="O242">
        <v>9.4675899999999995</v>
      </c>
      <c r="P242">
        <v>6.5017300000000002</v>
      </c>
      <c r="Q242">
        <v>7.2256299999999998</v>
      </c>
      <c r="R242">
        <v>7.0234500000000004</v>
      </c>
      <c r="S242">
        <v>5.4488899999999996</v>
      </c>
      <c r="T242">
        <v>6.1188799999999999</v>
      </c>
      <c r="U242">
        <v>9.7716399999999997</v>
      </c>
      <c r="V242">
        <v>6.4308100000000001</v>
      </c>
      <c r="W242">
        <v>6.6768799999999997</v>
      </c>
      <c r="X242">
        <v>6.68445</v>
      </c>
      <c r="Y242">
        <v>6.4308899999999998</v>
      </c>
      <c r="Z242">
        <v>10.9383</v>
      </c>
      <c r="AA242">
        <v>9.8163999999999998</v>
      </c>
      <c r="AB242">
        <v>10.057399999999999</v>
      </c>
      <c r="AC242">
        <v>8.9253699999999991</v>
      </c>
      <c r="AD242">
        <v>10.4415</v>
      </c>
    </row>
    <row r="243" spans="1:30" x14ac:dyDescent="0.2">
      <c r="A243" t="s">
        <v>7641</v>
      </c>
      <c r="B243" t="s">
        <v>7642</v>
      </c>
      <c r="C243" t="s">
        <v>7643</v>
      </c>
      <c r="D243" t="s">
        <v>29</v>
      </c>
      <c r="E243" t="s">
        <v>7644</v>
      </c>
      <c r="F243" t="s">
        <v>6624</v>
      </c>
      <c r="G243" t="s">
        <v>7645</v>
      </c>
      <c r="H243" t="s">
        <v>7646</v>
      </c>
      <c r="I243" t="s">
        <v>7647</v>
      </c>
      <c r="J243" t="s">
        <v>7648</v>
      </c>
      <c r="K243" t="s">
        <v>7649</v>
      </c>
      <c r="L243">
        <v>0.59206099999999995</v>
      </c>
      <c r="M243">
        <v>0.942747</v>
      </c>
      <c r="N243">
        <v>0.183644</v>
      </c>
      <c r="O243">
        <v>1.0047699999999999</v>
      </c>
      <c r="P243">
        <v>1.32789</v>
      </c>
      <c r="Q243">
        <v>0.94591800000000004</v>
      </c>
      <c r="R243">
        <v>0.51605800000000002</v>
      </c>
      <c r="S243">
        <v>0.85552399999999995</v>
      </c>
      <c r="T243">
        <v>1.38611</v>
      </c>
      <c r="U243">
        <v>0.19409499999999999</v>
      </c>
      <c r="V243">
        <v>0.906559</v>
      </c>
      <c r="W243">
        <v>0.63212999999999997</v>
      </c>
      <c r="X243">
        <v>0.51877799999999996</v>
      </c>
      <c r="Y243">
        <v>0.132657</v>
      </c>
      <c r="Z243">
        <v>0.94334499999999999</v>
      </c>
      <c r="AA243">
        <v>0.11687</v>
      </c>
      <c r="AB243">
        <v>0.16941400000000001</v>
      </c>
      <c r="AC243">
        <v>0.31625999999999999</v>
      </c>
      <c r="AD243">
        <v>8.1837099999999996E-2</v>
      </c>
    </row>
    <row r="244" spans="1:30" x14ac:dyDescent="0.2">
      <c r="A244" t="s">
        <v>7650</v>
      </c>
      <c r="B244" t="s">
        <v>7651</v>
      </c>
      <c r="C244" t="s">
        <v>1418</v>
      </c>
      <c r="D244" t="s">
        <v>40</v>
      </c>
      <c r="E244" t="s">
        <v>7652</v>
      </c>
      <c r="F244" t="s">
        <v>6624</v>
      </c>
      <c r="G244" t="s">
        <v>7653</v>
      </c>
      <c r="H244" t="s">
        <v>3506</v>
      </c>
      <c r="I244" t="s">
        <v>7654</v>
      </c>
      <c r="J244" t="s">
        <v>7655</v>
      </c>
      <c r="K244" t="s">
        <v>3509</v>
      </c>
      <c r="L244">
        <v>4.3443800000000001</v>
      </c>
      <c r="M244">
        <v>4.3274299999999997</v>
      </c>
      <c r="N244">
        <v>3.7207699999999999</v>
      </c>
      <c r="O244">
        <v>5.4291900000000002</v>
      </c>
      <c r="P244">
        <v>4.2230999999999996</v>
      </c>
      <c r="Q244">
        <v>2.9831599999999998</v>
      </c>
      <c r="R244">
        <v>4.9630400000000003</v>
      </c>
      <c r="S244">
        <v>3.48272</v>
      </c>
      <c r="T244">
        <v>3.5708199999999999</v>
      </c>
      <c r="U244">
        <v>4.8599199999999998</v>
      </c>
      <c r="V244">
        <v>2.6069300000000002</v>
      </c>
      <c r="W244">
        <v>4.4314999999999998</v>
      </c>
      <c r="X244">
        <v>3.5201099999999999</v>
      </c>
      <c r="Y244">
        <v>1.33342</v>
      </c>
      <c r="Z244">
        <v>4.2170899999999998</v>
      </c>
      <c r="AA244">
        <v>4.93851</v>
      </c>
      <c r="AB244">
        <v>3.9971999999999999</v>
      </c>
      <c r="AC244">
        <v>5.82463</v>
      </c>
      <c r="AD244">
        <v>5.4178100000000002</v>
      </c>
    </row>
    <row r="245" spans="1:30" x14ac:dyDescent="0.2">
      <c r="A245" t="s">
        <v>7656</v>
      </c>
      <c r="B245" t="s">
        <v>7657</v>
      </c>
      <c r="C245" t="s">
        <v>5994</v>
      </c>
      <c r="D245" t="s">
        <v>40</v>
      </c>
      <c r="E245" t="s">
        <v>7658</v>
      </c>
      <c r="F245" t="s">
        <v>6624</v>
      </c>
      <c r="G245" t="s">
        <v>7659</v>
      </c>
      <c r="H245" t="s">
        <v>7660</v>
      </c>
      <c r="I245" t="s">
        <v>7661</v>
      </c>
      <c r="J245" t="s">
        <v>7662</v>
      </c>
      <c r="K245" t="s">
        <v>7663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6.1323999999999996</v>
      </c>
      <c r="T245">
        <v>0</v>
      </c>
      <c r="U245">
        <v>0</v>
      </c>
      <c r="V245">
        <v>0</v>
      </c>
      <c r="W245">
        <v>0</v>
      </c>
      <c r="X245">
        <v>0.76622999999999997</v>
      </c>
      <c r="Y245">
        <v>0</v>
      </c>
      <c r="Z245">
        <v>0</v>
      </c>
      <c r="AA245">
        <v>0</v>
      </c>
      <c r="AB245">
        <v>0.64407499999999995</v>
      </c>
      <c r="AC245">
        <v>0</v>
      </c>
      <c r="AD245">
        <v>0</v>
      </c>
    </row>
    <row r="246" spans="1:30" x14ac:dyDescent="0.2">
      <c r="A246" t="s">
        <v>7664</v>
      </c>
      <c r="B246" t="s">
        <v>48</v>
      </c>
      <c r="C246" t="s">
        <v>4009</v>
      </c>
      <c r="D246" t="s">
        <v>40</v>
      </c>
      <c r="E246" t="s">
        <v>7665</v>
      </c>
      <c r="F246" t="s">
        <v>6624</v>
      </c>
      <c r="G246" t="s">
        <v>7666</v>
      </c>
      <c r="H246" t="s">
        <v>7667</v>
      </c>
      <c r="I246" t="s">
        <v>7668</v>
      </c>
      <c r="J246" t="s">
        <v>7669</v>
      </c>
      <c r="K246" t="s">
        <v>7670</v>
      </c>
      <c r="L246">
        <v>1.89571</v>
      </c>
      <c r="M246">
        <v>4.0934900000000001</v>
      </c>
      <c r="N246">
        <v>3.25475</v>
      </c>
      <c r="O246">
        <v>1.2098199999999999</v>
      </c>
      <c r="P246">
        <v>1.6956100000000001</v>
      </c>
      <c r="Q246">
        <v>4.58887</v>
      </c>
      <c r="R246">
        <v>2.5990799999999998</v>
      </c>
      <c r="S246">
        <v>2.4806400000000002</v>
      </c>
      <c r="T246">
        <v>2.5540099999999999</v>
      </c>
      <c r="U246">
        <v>2.34395</v>
      </c>
      <c r="V246">
        <v>4.1822999999999997</v>
      </c>
      <c r="W246">
        <v>4.4791999999999996</v>
      </c>
      <c r="X246">
        <v>3.5174799999999999</v>
      </c>
      <c r="Y246">
        <v>4.5376599999999998</v>
      </c>
      <c r="Z246">
        <v>7.30396</v>
      </c>
      <c r="AA246">
        <v>3.6945899999999998</v>
      </c>
      <c r="AB246">
        <v>4.4153399999999996</v>
      </c>
      <c r="AC246">
        <v>4.0902900000000004</v>
      </c>
      <c r="AD246">
        <v>3.94171</v>
      </c>
    </row>
    <row r="247" spans="1:30" x14ac:dyDescent="0.2">
      <c r="A247" t="s">
        <v>7671</v>
      </c>
      <c r="B247" t="s">
        <v>7672</v>
      </c>
      <c r="C247" t="s">
        <v>7673</v>
      </c>
      <c r="D247" t="s">
        <v>40</v>
      </c>
      <c r="E247" t="s">
        <v>7674</v>
      </c>
      <c r="F247" t="s">
        <v>6624</v>
      </c>
      <c r="G247" t="s">
        <v>7675</v>
      </c>
      <c r="H247" t="s">
        <v>7676</v>
      </c>
      <c r="I247" t="s">
        <v>7677</v>
      </c>
      <c r="J247" t="s">
        <v>6751</v>
      </c>
      <c r="K247" t="s">
        <v>6752</v>
      </c>
      <c r="L247">
        <v>4.1574E-2</v>
      </c>
      <c r="M247">
        <v>0</v>
      </c>
      <c r="N247">
        <v>3.9818800000000001E-2</v>
      </c>
      <c r="O247">
        <v>8.8851200000000005E-2</v>
      </c>
      <c r="P247">
        <v>0</v>
      </c>
      <c r="Q247">
        <v>0</v>
      </c>
      <c r="R247">
        <v>6.7295300000000002E-2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</row>
    <row r="248" spans="1:30" x14ac:dyDescent="0.2">
      <c r="A248" t="s">
        <v>7678</v>
      </c>
      <c r="B248" t="s">
        <v>7679</v>
      </c>
      <c r="C248" t="s">
        <v>7393</v>
      </c>
      <c r="D248" t="s">
        <v>29</v>
      </c>
      <c r="E248" t="s">
        <v>7680</v>
      </c>
      <c r="F248" t="s">
        <v>6624</v>
      </c>
      <c r="G248" t="s">
        <v>7681</v>
      </c>
      <c r="H248" t="s">
        <v>7682</v>
      </c>
      <c r="I248" t="s">
        <v>34</v>
      </c>
      <c r="J248" t="s">
        <v>7683</v>
      </c>
      <c r="K248" t="s">
        <v>46</v>
      </c>
      <c r="L248">
        <v>5.1938500000000003</v>
      </c>
      <c r="M248">
        <v>6.2954800000000004</v>
      </c>
      <c r="N248">
        <v>5.0329600000000001</v>
      </c>
      <c r="O248">
        <v>2.9081800000000002</v>
      </c>
      <c r="P248">
        <v>3.6959</v>
      </c>
      <c r="Q248">
        <v>3.9189699999999998</v>
      </c>
      <c r="R248">
        <v>5.0725600000000002</v>
      </c>
      <c r="S248">
        <v>4.9494499999999997</v>
      </c>
      <c r="T248">
        <v>4.1582100000000004</v>
      </c>
      <c r="U248">
        <v>9.2553300000000007</v>
      </c>
      <c r="V248">
        <v>8.3447300000000002</v>
      </c>
      <c r="W248">
        <v>7.6392600000000002</v>
      </c>
      <c r="X248">
        <v>8.1113999999999997</v>
      </c>
      <c r="Y248">
        <v>4.4011199999999997</v>
      </c>
      <c r="Z248">
        <v>44.581699999999998</v>
      </c>
      <c r="AA248">
        <v>8.4252300000000009</v>
      </c>
      <c r="AB248">
        <v>8.1356599999999997</v>
      </c>
      <c r="AC248">
        <v>8.2676300000000005</v>
      </c>
      <c r="AD248">
        <v>7.9101600000000003</v>
      </c>
    </row>
    <row r="249" spans="1:30" x14ac:dyDescent="0.2">
      <c r="A249" t="s">
        <v>7684</v>
      </c>
      <c r="B249" t="s">
        <v>7685</v>
      </c>
      <c r="C249" t="s">
        <v>7686</v>
      </c>
      <c r="D249" t="s">
        <v>29</v>
      </c>
      <c r="E249" t="s">
        <v>7687</v>
      </c>
      <c r="F249" t="s">
        <v>6624</v>
      </c>
      <c r="G249" t="s">
        <v>7688</v>
      </c>
      <c r="H249" t="s">
        <v>7689</v>
      </c>
      <c r="I249" t="s">
        <v>71</v>
      </c>
      <c r="J249" t="s">
        <v>7690</v>
      </c>
      <c r="K249" t="s">
        <v>7691</v>
      </c>
      <c r="L249">
        <v>0</v>
      </c>
      <c r="M249">
        <v>0.37132500000000002</v>
      </c>
      <c r="N249">
        <v>0.30332599999999998</v>
      </c>
      <c r="O249">
        <v>0.111427</v>
      </c>
      <c r="P249">
        <v>0.32846399999999998</v>
      </c>
      <c r="Q249">
        <v>0</v>
      </c>
      <c r="R249">
        <v>0.50236099999999995</v>
      </c>
      <c r="S249">
        <v>0.20511199999999999</v>
      </c>
      <c r="T249">
        <v>0.48852800000000002</v>
      </c>
      <c r="U249">
        <v>0.60415700000000006</v>
      </c>
      <c r="V249">
        <v>0.70321599999999995</v>
      </c>
      <c r="W249">
        <v>0.337673</v>
      </c>
      <c r="X249">
        <v>0.23300999999999999</v>
      </c>
      <c r="Y249">
        <v>0</v>
      </c>
      <c r="Z249">
        <v>0.59533700000000001</v>
      </c>
      <c r="AA249">
        <v>0.26336599999999999</v>
      </c>
      <c r="AB249">
        <v>0.25790800000000003</v>
      </c>
      <c r="AC249">
        <v>0.80813900000000005</v>
      </c>
      <c r="AD249">
        <v>0</v>
      </c>
    </row>
    <row r="250" spans="1:30" x14ac:dyDescent="0.2">
      <c r="A250" t="s">
        <v>7692</v>
      </c>
      <c r="B250" t="s">
        <v>7693</v>
      </c>
      <c r="C250" t="s">
        <v>7694</v>
      </c>
      <c r="D250" t="s">
        <v>40</v>
      </c>
      <c r="E250" t="s">
        <v>7695</v>
      </c>
      <c r="F250" t="s">
        <v>6624</v>
      </c>
      <c r="G250" t="s">
        <v>6915</v>
      </c>
      <c r="H250" t="s">
        <v>6916</v>
      </c>
      <c r="I250" t="s">
        <v>1178</v>
      </c>
      <c r="J250" t="s">
        <v>1179</v>
      </c>
      <c r="K250" t="s">
        <v>1180</v>
      </c>
      <c r="L250">
        <v>1.27589</v>
      </c>
      <c r="M250">
        <v>352.36200000000002</v>
      </c>
      <c r="N250">
        <v>205.727</v>
      </c>
      <c r="O250">
        <v>0</v>
      </c>
      <c r="P250">
        <v>0</v>
      </c>
      <c r="Q250">
        <v>0</v>
      </c>
      <c r="R250">
        <v>3.7041200000000003E-2</v>
      </c>
      <c r="S250">
        <v>0</v>
      </c>
      <c r="T250">
        <v>0</v>
      </c>
      <c r="U250">
        <v>2.9942699999999999E-2</v>
      </c>
      <c r="V250">
        <v>0</v>
      </c>
      <c r="W250">
        <v>6.0459699999999998E-2</v>
      </c>
      <c r="X250">
        <v>0</v>
      </c>
      <c r="Y250">
        <v>2.0555199999999999E-2</v>
      </c>
      <c r="Z250">
        <v>0</v>
      </c>
      <c r="AA250">
        <v>0</v>
      </c>
      <c r="AB250">
        <v>4.0120700000000002E-2</v>
      </c>
      <c r="AC250">
        <v>0</v>
      </c>
      <c r="AD250">
        <v>0</v>
      </c>
    </row>
    <row r="251" spans="1:30" x14ac:dyDescent="0.2">
      <c r="A251" t="s">
        <v>7696</v>
      </c>
      <c r="B251" t="s">
        <v>7697</v>
      </c>
      <c r="C251" t="s">
        <v>7698</v>
      </c>
      <c r="D251" t="s">
        <v>29</v>
      </c>
      <c r="E251" t="s">
        <v>7699</v>
      </c>
      <c r="F251" t="s">
        <v>6624</v>
      </c>
      <c r="G251" t="s">
        <v>7700</v>
      </c>
      <c r="H251" t="s">
        <v>7701</v>
      </c>
      <c r="I251" t="s">
        <v>7702</v>
      </c>
      <c r="J251" t="s">
        <v>7703</v>
      </c>
      <c r="K251" t="s">
        <v>7704</v>
      </c>
      <c r="L251">
        <v>0</v>
      </c>
      <c r="M251">
        <v>0.36955700000000002</v>
      </c>
      <c r="N251">
        <v>3.4525399999999998E-2</v>
      </c>
      <c r="O251">
        <v>4.36922E-2</v>
      </c>
      <c r="P251">
        <v>6.3040600000000002E-2</v>
      </c>
      <c r="Q251">
        <v>0.26093899999999998</v>
      </c>
      <c r="R251">
        <v>3.9073099999999999E-2</v>
      </c>
      <c r="S251">
        <v>4.9780699999999997E-2</v>
      </c>
      <c r="T251">
        <v>0</v>
      </c>
      <c r="U251">
        <v>1.95964E-2</v>
      </c>
      <c r="V251">
        <v>0.41369499999999998</v>
      </c>
      <c r="W251">
        <v>6.1457299999999999E-2</v>
      </c>
      <c r="X251">
        <v>0.43253599999999998</v>
      </c>
      <c r="Y251">
        <v>32.047800000000002</v>
      </c>
      <c r="Z251">
        <v>9.8040800000000008</v>
      </c>
      <c r="AA251">
        <v>1.85781E-2</v>
      </c>
      <c r="AB251">
        <v>7.9329499999999997E-2</v>
      </c>
      <c r="AC251">
        <v>6.5221500000000002E-2</v>
      </c>
      <c r="AD251">
        <v>7.6431100000000002E-2</v>
      </c>
    </row>
    <row r="252" spans="1:30" x14ac:dyDescent="0.2">
      <c r="A252" t="s">
        <v>7705</v>
      </c>
      <c r="B252" t="s">
        <v>7706</v>
      </c>
      <c r="C252" t="s">
        <v>5333</v>
      </c>
      <c r="D252" t="s">
        <v>40</v>
      </c>
      <c r="E252" t="s">
        <v>7707</v>
      </c>
      <c r="F252" t="s">
        <v>6624</v>
      </c>
      <c r="G252" t="s">
        <v>7708</v>
      </c>
      <c r="H252" t="s">
        <v>7709</v>
      </c>
      <c r="I252" t="s">
        <v>7710</v>
      </c>
      <c r="J252" t="s">
        <v>7711</v>
      </c>
      <c r="K252" t="s">
        <v>46</v>
      </c>
      <c r="L252">
        <v>37.108800000000002</v>
      </c>
      <c r="M252">
        <v>24.931899999999999</v>
      </c>
      <c r="N252">
        <v>30.852699999999999</v>
      </c>
      <c r="O252">
        <v>26.261600000000001</v>
      </c>
      <c r="P252">
        <v>21.128599999999999</v>
      </c>
      <c r="Q252">
        <v>19.365300000000001</v>
      </c>
      <c r="R252">
        <v>24.694800000000001</v>
      </c>
      <c r="S252">
        <v>29.496500000000001</v>
      </c>
      <c r="T252">
        <v>31.076799999999999</v>
      </c>
      <c r="U252">
        <v>23.440799999999999</v>
      </c>
      <c r="V252">
        <v>18.399000000000001</v>
      </c>
      <c r="W252">
        <v>23.244399999999999</v>
      </c>
      <c r="X252">
        <v>24.742899999999999</v>
      </c>
      <c r="Y252">
        <v>21.4312</v>
      </c>
      <c r="Z252">
        <v>15.4811</v>
      </c>
      <c r="AA252">
        <v>14.603</v>
      </c>
      <c r="AB252">
        <v>12.2316</v>
      </c>
      <c r="AC252">
        <v>12.947900000000001</v>
      </c>
      <c r="AD252">
        <v>13.186999999999999</v>
      </c>
    </row>
    <row r="253" spans="1:30" x14ac:dyDescent="0.2">
      <c r="A253" t="s">
        <v>7712</v>
      </c>
      <c r="B253" t="s">
        <v>7713</v>
      </c>
      <c r="C253" t="s">
        <v>7714</v>
      </c>
      <c r="D253" t="s">
        <v>29</v>
      </c>
      <c r="E253" t="s">
        <v>7715</v>
      </c>
      <c r="F253" t="s">
        <v>6624</v>
      </c>
      <c r="G253" t="s">
        <v>7716</v>
      </c>
      <c r="H253" t="s">
        <v>7717</v>
      </c>
      <c r="I253" t="s">
        <v>7718</v>
      </c>
      <c r="J253" t="s">
        <v>7719</v>
      </c>
      <c r="K253" t="s">
        <v>4124</v>
      </c>
      <c r="L253">
        <v>3.5308999999999999</v>
      </c>
      <c r="M253">
        <v>2.4694500000000001</v>
      </c>
      <c r="N253">
        <v>3.3811599999999999</v>
      </c>
      <c r="O253">
        <v>3.94943</v>
      </c>
      <c r="P253">
        <v>2.67184</v>
      </c>
      <c r="Q253">
        <v>1.6211199999999999</v>
      </c>
      <c r="R253">
        <v>1.56342</v>
      </c>
      <c r="S253">
        <v>2.0563699999999998</v>
      </c>
      <c r="T253">
        <v>6.2325200000000001</v>
      </c>
      <c r="U253">
        <v>1.3452900000000001</v>
      </c>
      <c r="V253">
        <v>2.0447700000000002</v>
      </c>
      <c r="W253">
        <v>2.4667300000000001</v>
      </c>
      <c r="X253">
        <v>1.8689499999999999</v>
      </c>
      <c r="Y253">
        <v>0.230347</v>
      </c>
      <c r="Z253">
        <v>0.11454</v>
      </c>
      <c r="AA253">
        <v>0.97042600000000001</v>
      </c>
      <c r="AB253">
        <v>1.16923</v>
      </c>
      <c r="AC253">
        <v>1.1688700000000001</v>
      </c>
      <c r="AD253">
        <v>1.1406499999999999</v>
      </c>
    </row>
    <row r="254" spans="1:30" x14ac:dyDescent="0.2">
      <c r="A254" t="s">
        <v>7720</v>
      </c>
      <c r="B254" t="s">
        <v>3203</v>
      </c>
      <c r="C254" t="s">
        <v>7721</v>
      </c>
      <c r="D254" t="s">
        <v>29</v>
      </c>
      <c r="E254" t="s">
        <v>7722</v>
      </c>
      <c r="F254" t="s">
        <v>6624</v>
      </c>
      <c r="G254" t="s">
        <v>7723</v>
      </c>
      <c r="H254" t="s">
        <v>7724</v>
      </c>
      <c r="I254" t="s">
        <v>7725</v>
      </c>
      <c r="J254" t="s">
        <v>7726</v>
      </c>
      <c r="K254" t="s">
        <v>7727</v>
      </c>
      <c r="L254">
        <v>0.26754600000000001</v>
      </c>
      <c r="M254">
        <v>6.5753300000000001E-2</v>
      </c>
      <c r="N254">
        <v>7.3180999999999996E-2</v>
      </c>
      <c r="O254">
        <v>0.68209799999999998</v>
      </c>
      <c r="P254">
        <v>0.87752699999999995</v>
      </c>
      <c r="Q254">
        <v>0.48233300000000001</v>
      </c>
      <c r="R254">
        <v>0.12969900000000001</v>
      </c>
      <c r="S254">
        <v>0.69524799999999998</v>
      </c>
      <c r="T254">
        <v>0.189689</v>
      </c>
      <c r="U254">
        <v>0.11312700000000001</v>
      </c>
      <c r="V254">
        <v>0.75730799999999998</v>
      </c>
      <c r="W254">
        <v>0.36243900000000001</v>
      </c>
      <c r="X254">
        <v>0.31896400000000003</v>
      </c>
      <c r="Y254">
        <v>4.6746700000000002E-2</v>
      </c>
      <c r="Z254">
        <v>0</v>
      </c>
      <c r="AA254">
        <v>0.77338200000000001</v>
      </c>
      <c r="AB254">
        <v>0.43924400000000002</v>
      </c>
      <c r="AC254">
        <v>1.12761</v>
      </c>
      <c r="AD254">
        <v>1.0385200000000001</v>
      </c>
    </row>
    <row r="255" spans="1:30" x14ac:dyDescent="0.2">
      <c r="A255" t="s">
        <v>7728</v>
      </c>
      <c r="B255" t="s">
        <v>7729</v>
      </c>
      <c r="C255" t="s">
        <v>7730</v>
      </c>
      <c r="D255" t="s">
        <v>40</v>
      </c>
      <c r="E255" t="s">
        <v>7731</v>
      </c>
      <c r="F255" t="s">
        <v>6624</v>
      </c>
      <c r="G255" t="s">
        <v>7732</v>
      </c>
      <c r="H255" t="s">
        <v>7733</v>
      </c>
      <c r="I255" t="s">
        <v>7734</v>
      </c>
      <c r="J255" t="s">
        <v>7735</v>
      </c>
      <c r="K255" t="s">
        <v>7736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</row>
    <row r="256" spans="1:30" x14ac:dyDescent="0.2">
      <c r="A256" t="s">
        <v>7737</v>
      </c>
      <c r="B256" t="s">
        <v>7738</v>
      </c>
      <c r="C256" t="s">
        <v>7739</v>
      </c>
      <c r="D256" t="s">
        <v>40</v>
      </c>
      <c r="E256" t="s">
        <v>7740</v>
      </c>
      <c r="F256" t="s">
        <v>6624</v>
      </c>
      <c r="G256" t="s">
        <v>497</v>
      </c>
      <c r="H256" t="s">
        <v>498</v>
      </c>
      <c r="I256" t="s">
        <v>71</v>
      </c>
      <c r="J256" t="s">
        <v>71</v>
      </c>
      <c r="K256" t="s">
        <v>499</v>
      </c>
      <c r="L256">
        <v>1.12249</v>
      </c>
      <c r="M256">
        <v>1.57742</v>
      </c>
      <c r="N256">
        <v>1.4223300000000001</v>
      </c>
      <c r="O256">
        <v>0.27169900000000002</v>
      </c>
      <c r="P256">
        <v>0.90698900000000005</v>
      </c>
      <c r="Q256">
        <v>6.8783000000000003</v>
      </c>
      <c r="R256">
        <v>1.0706199999999999</v>
      </c>
      <c r="S256">
        <v>2.0080200000000001</v>
      </c>
      <c r="T256">
        <v>0.65862799999999999</v>
      </c>
      <c r="U256">
        <v>1.9633700000000001</v>
      </c>
      <c r="V256">
        <v>1.80653</v>
      </c>
      <c r="W256">
        <v>1.36324</v>
      </c>
      <c r="X256">
        <v>1.0102</v>
      </c>
      <c r="Y256">
        <v>3.83155</v>
      </c>
      <c r="Z256">
        <v>4.0244299999999997</v>
      </c>
      <c r="AA256">
        <v>1.12788</v>
      </c>
      <c r="AB256">
        <v>1.4062399999999999</v>
      </c>
      <c r="AC256">
        <v>1.3786</v>
      </c>
      <c r="AD256">
        <v>0.65661199999999997</v>
      </c>
    </row>
    <row r="257" spans="1:30" x14ac:dyDescent="0.2">
      <c r="A257" t="s">
        <v>7741</v>
      </c>
      <c r="B257" t="s">
        <v>7742</v>
      </c>
      <c r="C257" t="s">
        <v>7743</v>
      </c>
      <c r="D257" t="s">
        <v>29</v>
      </c>
      <c r="E257" t="s">
        <v>7744</v>
      </c>
      <c r="F257" t="s">
        <v>6624</v>
      </c>
      <c r="G257" t="s">
        <v>7745</v>
      </c>
      <c r="H257" t="s">
        <v>7746</v>
      </c>
      <c r="I257" t="s">
        <v>6685</v>
      </c>
      <c r="J257" t="s">
        <v>7747</v>
      </c>
      <c r="K257" t="s">
        <v>7748</v>
      </c>
      <c r="L257">
        <v>4.8547700000000003</v>
      </c>
      <c r="M257">
        <v>5.4348099999999997</v>
      </c>
      <c r="N257">
        <v>5.7087199999999996</v>
      </c>
      <c r="O257">
        <v>2.8309700000000002</v>
      </c>
      <c r="P257">
        <v>2.47397</v>
      </c>
      <c r="Q257">
        <v>1.1140099999999999</v>
      </c>
      <c r="R257">
        <v>10.584099999999999</v>
      </c>
      <c r="S257">
        <v>6.7852100000000002</v>
      </c>
      <c r="T257">
        <v>4.4297899999999997</v>
      </c>
      <c r="U257">
        <v>6.3192000000000004</v>
      </c>
      <c r="V257">
        <v>9.8468</v>
      </c>
      <c r="W257">
        <v>4.2871800000000002</v>
      </c>
      <c r="X257">
        <v>4.2601399999999998</v>
      </c>
      <c r="Y257">
        <v>1.9565999999999999</v>
      </c>
      <c r="Z257">
        <v>4.5914200000000003</v>
      </c>
      <c r="AA257">
        <v>3.4397899999999999</v>
      </c>
      <c r="AB257">
        <v>4.72743</v>
      </c>
      <c r="AC257">
        <v>4.1620400000000002</v>
      </c>
      <c r="AD257">
        <v>3.79637</v>
      </c>
    </row>
    <row r="258" spans="1:30" x14ac:dyDescent="0.2">
      <c r="A258" t="s">
        <v>7749</v>
      </c>
      <c r="B258" t="s">
        <v>7750</v>
      </c>
      <c r="C258" t="s">
        <v>7751</v>
      </c>
      <c r="D258" t="s">
        <v>29</v>
      </c>
      <c r="E258" t="s">
        <v>7752</v>
      </c>
      <c r="F258" t="s">
        <v>6624</v>
      </c>
      <c r="G258" t="s">
        <v>7753</v>
      </c>
      <c r="H258" t="s">
        <v>7754</v>
      </c>
      <c r="I258" t="s">
        <v>7755</v>
      </c>
      <c r="J258" t="s">
        <v>7756</v>
      </c>
      <c r="K258" t="s">
        <v>7757</v>
      </c>
      <c r="L258">
        <v>0.49926700000000002</v>
      </c>
      <c r="M258">
        <v>0.23222300000000001</v>
      </c>
      <c r="N258">
        <v>0.21207799999999999</v>
      </c>
      <c r="O258">
        <v>0.67539400000000005</v>
      </c>
      <c r="P258">
        <v>1.7868999999999999</v>
      </c>
      <c r="Q258">
        <v>2.3574600000000001</v>
      </c>
      <c r="R258">
        <v>0.48764299999999999</v>
      </c>
      <c r="S258">
        <v>0.72065999999999997</v>
      </c>
      <c r="T258">
        <v>1.0727</v>
      </c>
      <c r="U258">
        <v>0.34426699999999999</v>
      </c>
      <c r="V258">
        <v>0.53075499999999998</v>
      </c>
      <c r="W258">
        <v>0.68687500000000001</v>
      </c>
      <c r="X258">
        <v>0.71835700000000002</v>
      </c>
      <c r="Y258">
        <v>0.347885</v>
      </c>
      <c r="Z258">
        <v>0.59514800000000001</v>
      </c>
      <c r="AA258">
        <v>0.80449800000000005</v>
      </c>
      <c r="AB258">
        <v>0.80956399999999995</v>
      </c>
      <c r="AC258">
        <v>0.92044999999999999</v>
      </c>
      <c r="AD258">
        <v>0.70475699999999997</v>
      </c>
    </row>
    <row r="259" spans="1:30" x14ac:dyDescent="0.2">
      <c r="A259" t="s">
        <v>7758</v>
      </c>
      <c r="B259" t="s">
        <v>3577</v>
      </c>
      <c r="C259" t="s">
        <v>7759</v>
      </c>
      <c r="D259" t="s">
        <v>40</v>
      </c>
      <c r="E259" t="s">
        <v>7752</v>
      </c>
      <c r="F259" t="s">
        <v>6624</v>
      </c>
      <c r="G259" t="s">
        <v>7760</v>
      </c>
      <c r="H259" t="s">
        <v>7761</v>
      </c>
      <c r="I259" t="s">
        <v>7762</v>
      </c>
      <c r="J259" t="s">
        <v>7763</v>
      </c>
      <c r="K259" t="s">
        <v>4386</v>
      </c>
      <c r="L259">
        <v>6.6213199999999999</v>
      </c>
      <c r="M259">
        <v>5.5513000000000003</v>
      </c>
      <c r="N259">
        <v>4.88659</v>
      </c>
      <c r="O259">
        <v>10.2669</v>
      </c>
      <c r="P259">
        <v>8.7939100000000003</v>
      </c>
      <c r="Q259">
        <v>17.014299999999999</v>
      </c>
      <c r="R259">
        <v>8.0320300000000007</v>
      </c>
      <c r="S259">
        <v>9.0328499999999998</v>
      </c>
      <c r="T259">
        <v>10.8355</v>
      </c>
      <c r="U259">
        <v>5.6993400000000003</v>
      </c>
      <c r="V259">
        <v>8.8183299999999996</v>
      </c>
      <c r="W259">
        <v>9.3177500000000002</v>
      </c>
      <c r="X259">
        <v>9.4005399999999995</v>
      </c>
      <c r="Y259">
        <v>5.12052</v>
      </c>
      <c r="Z259">
        <v>11.497299999999999</v>
      </c>
      <c r="AA259">
        <v>6.9937399999999998</v>
      </c>
      <c r="AB259">
        <v>6.4908799999999998</v>
      </c>
      <c r="AC259">
        <v>8.5537100000000006</v>
      </c>
      <c r="AD259">
        <v>5.8822900000000002</v>
      </c>
    </row>
    <row r="260" spans="1:30" x14ac:dyDescent="0.2">
      <c r="A260" t="s">
        <v>7764</v>
      </c>
      <c r="B260" t="s">
        <v>48</v>
      </c>
      <c r="C260" t="s">
        <v>7765</v>
      </c>
      <c r="D260" t="s">
        <v>40</v>
      </c>
      <c r="E260" t="s">
        <v>7766</v>
      </c>
      <c r="F260" t="s">
        <v>6624</v>
      </c>
      <c r="G260" t="s">
        <v>7767</v>
      </c>
      <c r="H260" t="s">
        <v>7768</v>
      </c>
      <c r="I260" t="s">
        <v>7769</v>
      </c>
      <c r="J260" t="s">
        <v>7770</v>
      </c>
      <c r="K260" t="s">
        <v>7771</v>
      </c>
      <c r="L260">
        <v>0.27116699999999999</v>
      </c>
      <c r="M260">
        <v>0.64141599999999999</v>
      </c>
      <c r="N260">
        <v>0.41460000000000002</v>
      </c>
      <c r="O260">
        <v>2.3438299999999999E-2</v>
      </c>
      <c r="P260">
        <v>0.18084800000000001</v>
      </c>
      <c r="Q260">
        <v>1.0891599999999999</v>
      </c>
      <c r="R260">
        <v>0.39765400000000001</v>
      </c>
      <c r="S260">
        <v>7.4397500000000005E-2</v>
      </c>
      <c r="T260">
        <v>0.15573200000000001</v>
      </c>
      <c r="U260">
        <v>0.270146</v>
      </c>
      <c r="V260">
        <v>0.490477</v>
      </c>
      <c r="W260">
        <v>0.32838699999999998</v>
      </c>
      <c r="X260">
        <v>7.1849999999999997E-2</v>
      </c>
      <c r="Y260">
        <v>0</v>
      </c>
      <c r="Z260">
        <v>0</v>
      </c>
      <c r="AA260">
        <v>9.9276699999999996E-2</v>
      </c>
      <c r="AB260">
        <v>2.8347199999999999E-2</v>
      </c>
      <c r="AC260">
        <v>0.104909</v>
      </c>
      <c r="AD260">
        <v>6.3764500000000002E-2</v>
      </c>
    </row>
    <row r="261" spans="1:30" x14ac:dyDescent="0.2">
      <c r="A261" t="s">
        <v>7772</v>
      </c>
      <c r="B261" t="s">
        <v>7773</v>
      </c>
      <c r="C261" t="s">
        <v>2961</v>
      </c>
      <c r="D261" t="s">
        <v>29</v>
      </c>
      <c r="E261" t="s">
        <v>7774</v>
      </c>
      <c r="F261" t="s">
        <v>6624</v>
      </c>
      <c r="G261" t="s">
        <v>7775</v>
      </c>
      <c r="H261" t="s">
        <v>7761</v>
      </c>
      <c r="I261" t="s">
        <v>7762</v>
      </c>
      <c r="J261" t="s">
        <v>7763</v>
      </c>
      <c r="K261" t="s">
        <v>4386</v>
      </c>
      <c r="L261">
        <v>2.02868</v>
      </c>
      <c r="M261">
        <v>1.71075</v>
      </c>
      <c r="N261">
        <v>1.4933399999999999</v>
      </c>
      <c r="O261">
        <v>1.41038</v>
      </c>
      <c r="P261">
        <v>0.67015100000000005</v>
      </c>
      <c r="Q261">
        <v>0.71051399999999998</v>
      </c>
      <c r="R261">
        <v>0.92094699999999996</v>
      </c>
      <c r="S261">
        <v>0.77273599999999998</v>
      </c>
      <c r="T261">
        <v>0.109829</v>
      </c>
      <c r="U261">
        <v>0.85757799999999995</v>
      </c>
      <c r="V261">
        <v>0.32037599999999999</v>
      </c>
      <c r="W261">
        <v>0.15566099999999999</v>
      </c>
      <c r="X261">
        <v>0.275231</v>
      </c>
      <c r="Y261">
        <v>1.1007800000000001</v>
      </c>
      <c r="Z261">
        <v>2.41282</v>
      </c>
      <c r="AA261">
        <v>1.32708</v>
      </c>
      <c r="AB261">
        <v>1.2240500000000001</v>
      </c>
      <c r="AC261">
        <v>1.11033</v>
      </c>
      <c r="AD261">
        <v>0.88129500000000005</v>
      </c>
    </row>
    <row r="262" spans="1:30" x14ac:dyDescent="0.2">
      <c r="A262" t="s">
        <v>7776</v>
      </c>
      <c r="B262" t="s">
        <v>7777</v>
      </c>
      <c r="C262" t="s">
        <v>7778</v>
      </c>
      <c r="D262" t="s">
        <v>40</v>
      </c>
      <c r="E262" t="s">
        <v>7774</v>
      </c>
      <c r="F262" t="s">
        <v>6624</v>
      </c>
      <c r="G262" t="s">
        <v>7779</v>
      </c>
      <c r="H262" t="s">
        <v>7780</v>
      </c>
      <c r="I262" t="s">
        <v>1449</v>
      </c>
      <c r="J262" t="s">
        <v>1474</v>
      </c>
      <c r="K262" t="s">
        <v>1475</v>
      </c>
      <c r="L262">
        <v>2.0263E-2</v>
      </c>
      <c r="M262">
        <v>0.23510500000000001</v>
      </c>
      <c r="N262">
        <v>0.35658600000000001</v>
      </c>
      <c r="O262">
        <v>0.103743</v>
      </c>
      <c r="P262">
        <v>5.85607E-2</v>
      </c>
      <c r="Q262">
        <v>0.47350700000000001</v>
      </c>
      <c r="R262">
        <v>5.4520000000000002E-3</v>
      </c>
      <c r="S262">
        <v>0.22223399999999999</v>
      </c>
      <c r="T262">
        <v>1.1475500000000001</v>
      </c>
      <c r="U262">
        <v>6.5624500000000002E-2</v>
      </c>
      <c r="V262">
        <v>3.8515800000000003E-2</v>
      </c>
      <c r="W262">
        <v>0.23840500000000001</v>
      </c>
      <c r="X262">
        <v>0.20998800000000001</v>
      </c>
      <c r="Y262">
        <v>0.74520799999999998</v>
      </c>
      <c r="Z262">
        <v>1.3776900000000001</v>
      </c>
      <c r="AA262">
        <v>0.120397</v>
      </c>
      <c r="AB262">
        <v>6.6809999999999994E-2</v>
      </c>
      <c r="AC262">
        <v>0.21018000000000001</v>
      </c>
      <c r="AD262">
        <v>0.13581599999999999</v>
      </c>
    </row>
    <row r="263" spans="1:30" x14ac:dyDescent="0.2">
      <c r="A263" t="s">
        <v>7781</v>
      </c>
      <c r="B263" t="s">
        <v>573</v>
      </c>
      <c r="C263" t="s">
        <v>7782</v>
      </c>
      <c r="D263" t="s">
        <v>29</v>
      </c>
      <c r="E263" t="s">
        <v>7783</v>
      </c>
      <c r="F263" t="s">
        <v>6624</v>
      </c>
      <c r="G263" t="s">
        <v>7784</v>
      </c>
      <c r="H263" t="s">
        <v>7785</v>
      </c>
      <c r="I263" t="s">
        <v>7059</v>
      </c>
      <c r="J263" t="s">
        <v>7333</v>
      </c>
      <c r="K263" t="s">
        <v>7061</v>
      </c>
      <c r="L263">
        <v>42.767200000000003</v>
      </c>
      <c r="M263">
        <v>28.5245</v>
      </c>
      <c r="N263">
        <v>37.829900000000002</v>
      </c>
      <c r="O263">
        <v>16</v>
      </c>
      <c r="P263">
        <v>21.040600000000001</v>
      </c>
      <c r="Q263">
        <v>61.388199999999998</v>
      </c>
      <c r="R263">
        <v>15.1496</v>
      </c>
      <c r="S263">
        <v>50.831000000000003</v>
      </c>
      <c r="T263">
        <v>40.658299999999997</v>
      </c>
      <c r="U263">
        <v>9.8293900000000001</v>
      </c>
      <c r="V263">
        <v>20.554200000000002</v>
      </c>
      <c r="W263">
        <v>29.106200000000001</v>
      </c>
      <c r="X263">
        <v>23.793800000000001</v>
      </c>
      <c r="Y263">
        <v>9.48691</v>
      </c>
      <c r="Z263">
        <v>104.499</v>
      </c>
      <c r="AA263">
        <v>12.4268</v>
      </c>
      <c r="AB263">
        <v>12.7</v>
      </c>
      <c r="AC263">
        <v>13.9438</v>
      </c>
      <c r="AD263">
        <v>12.352</v>
      </c>
    </row>
    <row r="264" spans="1:30" x14ac:dyDescent="0.2">
      <c r="A264" t="s">
        <v>7786</v>
      </c>
      <c r="B264" t="s">
        <v>7787</v>
      </c>
      <c r="C264" t="s">
        <v>7788</v>
      </c>
      <c r="D264" t="s">
        <v>40</v>
      </c>
      <c r="E264" t="s">
        <v>7789</v>
      </c>
      <c r="F264" t="s">
        <v>6624</v>
      </c>
      <c r="G264" t="s">
        <v>7790</v>
      </c>
      <c r="H264" t="s">
        <v>7791</v>
      </c>
      <c r="I264" t="s">
        <v>71</v>
      </c>
      <c r="J264" t="s">
        <v>7792</v>
      </c>
      <c r="K264" t="s">
        <v>7793</v>
      </c>
      <c r="L264">
        <v>2.7204100000000002</v>
      </c>
      <c r="M264">
        <v>4.8581899999999996</v>
      </c>
      <c r="N264">
        <v>6.3324800000000003</v>
      </c>
      <c r="O264">
        <v>0.51146800000000003</v>
      </c>
      <c r="P264">
        <v>0.62396200000000002</v>
      </c>
      <c r="Q264">
        <v>0.43130600000000002</v>
      </c>
      <c r="R264">
        <v>1.32294</v>
      </c>
      <c r="S264">
        <v>1.44041</v>
      </c>
      <c r="T264">
        <v>1.60572</v>
      </c>
      <c r="U264">
        <v>0.79414799999999997</v>
      </c>
      <c r="V264">
        <v>0.65983000000000003</v>
      </c>
      <c r="W264">
        <v>0.24825</v>
      </c>
      <c r="X264">
        <v>1.0579700000000001</v>
      </c>
      <c r="Y264">
        <v>1.63689</v>
      </c>
      <c r="Z264">
        <v>0.453907</v>
      </c>
      <c r="AA264">
        <v>0.470862</v>
      </c>
      <c r="AB264">
        <v>0.59379999999999999</v>
      </c>
      <c r="AC264">
        <v>0.21959699999999999</v>
      </c>
      <c r="AD264">
        <v>0.38898199999999999</v>
      </c>
    </row>
    <row r="265" spans="1:30" x14ac:dyDescent="0.2">
      <c r="A265" t="s">
        <v>7794</v>
      </c>
      <c r="B265" t="s">
        <v>48</v>
      </c>
      <c r="C265" t="s">
        <v>7795</v>
      </c>
      <c r="D265" t="s">
        <v>40</v>
      </c>
      <c r="E265" t="s">
        <v>7796</v>
      </c>
      <c r="F265" t="s">
        <v>6624</v>
      </c>
      <c r="G265" t="s">
        <v>7797</v>
      </c>
      <c r="H265" t="s">
        <v>7798</v>
      </c>
      <c r="I265" t="s">
        <v>7799</v>
      </c>
      <c r="J265" t="s">
        <v>7800</v>
      </c>
      <c r="K265" t="s">
        <v>7801</v>
      </c>
      <c r="L265">
        <v>1.4615499999999999</v>
      </c>
      <c r="M265">
        <v>0.71886300000000003</v>
      </c>
      <c r="N265">
        <v>1.53539</v>
      </c>
      <c r="O265">
        <v>1.7406999999999999</v>
      </c>
      <c r="P265">
        <v>1.82199</v>
      </c>
      <c r="Q265">
        <v>0.81999200000000005</v>
      </c>
      <c r="R265">
        <v>2.5721500000000002</v>
      </c>
      <c r="S265">
        <v>1.27379</v>
      </c>
      <c r="T265">
        <v>1.02077</v>
      </c>
      <c r="U265">
        <v>1.7032099999999999</v>
      </c>
      <c r="V265">
        <v>1.07161</v>
      </c>
      <c r="W265">
        <v>2.0187900000000001</v>
      </c>
      <c r="X265">
        <v>1.6161300000000001</v>
      </c>
      <c r="Y265">
        <v>1.3420799999999999</v>
      </c>
      <c r="Z265">
        <v>4.9515900000000004</v>
      </c>
      <c r="AA265">
        <v>1.26051</v>
      </c>
      <c r="AB265">
        <v>0.813608</v>
      </c>
      <c r="AC265">
        <v>1.0368900000000001</v>
      </c>
      <c r="AD265">
        <v>0.96958500000000003</v>
      </c>
    </row>
    <row r="266" spans="1:30" x14ac:dyDescent="0.2">
      <c r="A266" t="s">
        <v>7802</v>
      </c>
      <c r="B266" t="s">
        <v>7803</v>
      </c>
      <c r="C266" t="s">
        <v>7804</v>
      </c>
      <c r="D266" t="s">
        <v>29</v>
      </c>
      <c r="E266" t="s">
        <v>7805</v>
      </c>
      <c r="F266" t="s">
        <v>6624</v>
      </c>
      <c r="G266" t="s">
        <v>7806</v>
      </c>
      <c r="H266" t="s">
        <v>7807</v>
      </c>
      <c r="I266" t="s">
        <v>2911</v>
      </c>
      <c r="J266" t="s">
        <v>7808</v>
      </c>
      <c r="K266" t="s">
        <v>2913</v>
      </c>
      <c r="L266">
        <v>41.556600000000003</v>
      </c>
      <c r="M266">
        <v>19.038900000000002</v>
      </c>
      <c r="N266">
        <v>18.9941</v>
      </c>
      <c r="O266">
        <v>5.8552600000000004</v>
      </c>
      <c r="P266">
        <v>5.2399300000000002</v>
      </c>
      <c r="Q266">
        <v>8.8156499999999998</v>
      </c>
      <c r="R266">
        <v>3.95052</v>
      </c>
      <c r="S266">
        <v>8.7236700000000003</v>
      </c>
      <c r="T266">
        <v>2.93723</v>
      </c>
      <c r="U266">
        <v>6.3174299999999999</v>
      </c>
      <c r="V266">
        <v>4.5316200000000002</v>
      </c>
      <c r="W266">
        <v>3.8260700000000001</v>
      </c>
      <c r="X266">
        <v>5.4955100000000003</v>
      </c>
      <c r="Y266">
        <v>7.0723399999999996</v>
      </c>
      <c r="Z266">
        <v>23.992799999999999</v>
      </c>
      <c r="AA266">
        <v>1.95502</v>
      </c>
      <c r="AB266">
        <v>2.6229900000000002</v>
      </c>
      <c r="AC266">
        <v>2.2874699999999999</v>
      </c>
      <c r="AD266">
        <v>1.97875</v>
      </c>
    </row>
    <row r="267" spans="1:30" x14ac:dyDescent="0.2">
      <c r="A267" t="s">
        <v>7809</v>
      </c>
      <c r="B267" t="s">
        <v>7810</v>
      </c>
      <c r="C267" t="s">
        <v>7811</v>
      </c>
      <c r="D267" t="s">
        <v>29</v>
      </c>
      <c r="E267" t="s">
        <v>7805</v>
      </c>
      <c r="F267" t="s">
        <v>6624</v>
      </c>
      <c r="G267" t="s">
        <v>7812</v>
      </c>
      <c r="H267" t="s">
        <v>7813</v>
      </c>
      <c r="I267" t="s">
        <v>7814</v>
      </c>
      <c r="J267" t="s">
        <v>7815</v>
      </c>
      <c r="K267" t="s">
        <v>7816</v>
      </c>
      <c r="L267">
        <v>13.6188</v>
      </c>
      <c r="M267">
        <v>13.4703</v>
      </c>
      <c r="N267">
        <v>8.4683600000000006</v>
      </c>
      <c r="O267">
        <v>7.5467399999999998</v>
      </c>
      <c r="P267">
        <v>9.6132600000000004</v>
      </c>
      <c r="Q267">
        <v>14.528600000000001</v>
      </c>
      <c r="R267">
        <v>15.7143</v>
      </c>
      <c r="S267">
        <v>14.4057</v>
      </c>
      <c r="T267">
        <v>13.6441</v>
      </c>
      <c r="U267">
        <v>17.1492</v>
      </c>
      <c r="V267">
        <v>12.672700000000001</v>
      </c>
      <c r="W267">
        <v>11.8492</v>
      </c>
      <c r="X267">
        <v>5.4048499999999997</v>
      </c>
      <c r="Y267">
        <v>7.0629200000000001</v>
      </c>
      <c r="Z267">
        <v>15.818</v>
      </c>
      <c r="AA267">
        <v>20.135100000000001</v>
      </c>
      <c r="AB267">
        <v>18.950099999999999</v>
      </c>
      <c r="AC267">
        <v>22.349799999999998</v>
      </c>
      <c r="AD267">
        <v>19.797499999999999</v>
      </c>
    </row>
    <row r="268" spans="1:30" x14ac:dyDescent="0.2">
      <c r="A268" t="s">
        <v>7817</v>
      </c>
      <c r="B268" t="s">
        <v>7818</v>
      </c>
      <c r="C268" t="s">
        <v>7819</v>
      </c>
      <c r="D268" t="s">
        <v>29</v>
      </c>
      <c r="E268" t="s">
        <v>7805</v>
      </c>
      <c r="F268" t="s">
        <v>6624</v>
      </c>
      <c r="G268" t="s">
        <v>7820</v>
      </c>
      <c r="H268" t="s">
        <v>7821</v>
      </c>
      <c r="I268" t="s">
        <v>71</v>
      </c>
      <c r="J268" t="s">
        <v>7822</v>
      </c>
      <c r="K268" t="s">
        <v>7823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1.4583299999999999</v>
      </c>
      <c r="S268">
        <v>0.72222299999999995</v>
      </c>
      <c r="T268">
        <v>2.18845</v>
      </c>
      <c r="U268">
        <v>0</v>
      </c>
      <c r="V268">
        <v>0</v>
      </c>
      <c r="W268">
        <v>0</v>
      </c>
      <c r="X268">
        <v>1.8317600000000001</v>
      </c>
      <c r="Y268">
        <v>0</v>
      </c>
      <c r="Z268">
        <v>0</v>
      </c>
      <c r="AA268">
        <v>0</v>
      </c>
      <c r="AB268">
        <v>0</v>
      </c>
      <c r="AC268">
        <v>3.0104600000000001</v>
      </c>
      <c r="AD268">
        <v>0</v>
      </c>
    </row>
    <row r="269" spans="1:30" x14ac:dyDescent="0.2">
      <c r="A269" t="s">
        <v>7824</v>
      </c>
      <c r="B269" t="s">
        <v>7825</v>
      </c>
      <c r="C269" t="s">
        <v>7826</v>
      </c>
      <c r="D269" t="s">
        <v>29</v>
      </c>
      <c r="E269" t="s">
        <v>7827</v>
      </c>
      <c r="F269" t="s">
        <v>6624</v>
      </c>
      <c r="G269" t="s">
        <v>7828</v>
      </c>
      <c r="H269" t="s">
        <v>7829</v>
      </c>
      <c r="I269" t="s">
        <v>7830</v>
      </c>
      <c r="J269" t="s">
        <v>7831</v>
      </c>
      <c r="K269" t="s">
        <v>3265</v>
      </c>
      <c r="L269">
        <v>1.6652199999999999</v>
      </c>
      <c r="M269">
        <v>2.0396800000000002</v>
      </c>
      <c r="N269">
        <v>2.9333</v>
      </c>
      <c r="O269">
        <v>1.40215</v>
      </c>
      <c r="P269">
        <v>0.88575999999999999</v>
      </c>
      <c r="Q269">
        <v>0.49445</v>
      </c>
      <c r="R269">
        <v>1.78095</v>
      </c>
      <c r="S269">
        <v>1.36293</v>
      </c>
      <c r="T269">
        <v>2.0473499999999998</v>
      </c>
      <c r="U269">
        <v>1.7115800000000001</v>
      </c>
      <c r="V269">
        <v>2.4308700000000001</v>
      </c>
      <c r="W269">
        <v>2.7283599999999999</v>
      </c>
      <c r="X269">
        <v>0.94018199999999996</v>
      </c>
      <c r="Y269">
        <v>0.76216099999999998</v>
      </c>
      <c r="Z269">
        <v>0.54444999999999999</v>
      </c>
      <c r="AA269">
        <v>2.92821</v>
      </c>
      <c r="AB269">
        <v>2.2270799999999999</v>
      </c>
      <c r="AC269">
        <v>2.1732900000000002</v>
      </c>
      <c r="AD269">
        <v>2.3869799999999999</v>
      </c>
    </row>
    <row r="270" spans="1:30" x14ac:dyDescent="0.2">
      <c r="A270" t="s">
        <v>7832</v>
      </c>
      <c r="B270" t="s">
        <v>48</v>
      </c>
      <c r="C270" t="s">
        <v>7833</v>
      </c>
      <c r="D270" t="s">
        <v>40</v>
      </c>
      <c r="E270" t="s">
        <v>7834</v>
      </c>
      <c r="F270" t="s">
        <v>6624</v>
      </c>
      <c r="G270" t="s">
        <v>7835</v>
      </c>
      <c r="H270" t="s">
        <v>7042</v>
      </c>
      <c r="I270" t="s">
        <v>7836</v>
      </c>
      <c r="J270" t="s">
        <v>7044</v>
      </c>
      <c r="K270" t="s">
        <v>5498</v>
      </c>
      <c r="L270">
        <v>46.6205</v>
      </c>
      <c r="M270">
        <v>23.631</v>
      </c>
      <c r="N270">
        <v>30.395700000000001</v>
      </c>
      <c r="O270">
        <v>39.320799999999998</v>
      </c>
      <c r="P270">
        <v>27.9679</v>
      </c>
      <c r="Q270">
        <v>8.7582400000000007</v>
      </c>
      <c r="R270">
        <v>52.065600000000003</v>
      </c>
      <c r="S270">
        <v>21.607299999999999</v>
      </c>
      <c r="T270">
        <v>9.8783600000000007</v>
      </c>
      <c r="U270">
        <v>39.2057</v>
      </c>
      <c r="V270">
        <v>29.248999999999999</v>
      </c>
      <c r="W270">
        <v>26.161200000000001</v>
      </c>
      <c r="X270">
        <v>22.732800000000001</v>
      </c>
      <c r="Y270">
        <v>26.2105</v>
      </c>
      <c r="Z270">
        <v>49.671199999999999</v>
      </c>
      <c r="AA270">
        <v>24.776499999999999</v>
      </c>
      <c r="AB270">
        <v>24.9374</v>
      </c>
      <c r="AC270">
        <v>28.895399999999999</v>
      </c>
      <c r="AD270">
        <v>31.0916</v>
      </c>
    </row>
    <row r="271" spans="1:30" x14ac:dyDescent="0.2">
      <c r="A271" t="s">
        <v>7837</v>
      </c>
      <c r="B271" t="s">
        <v>7838</v>
      </c>
      <c r="C271" t="s">
        <v>7839</v>
      </c>
      <c r="D271" t="s">
        <v>40</v>
      </c>
      <c r="E271" t="s">
        <v>7840</v>
      </c>
      <c r="F271" t="s">
        <v>6624</v>
      </c>
      <c r="G271" t="s">
        <v>7841</v>
      </c>
      <c r="H271" t="s">
        <v>7842</v>
      </c>
      <c r="I271" t="s">
        <v>6366</v>
      </c>
      <c r="J271" t="s">
        <v>7843</v>
      </c>
      <c r="K271" t="s">
        <v>7197</v>
      </c>
      <c r="L271">
        <v>3.1301999999999999</v>
      </c>
      <c r="M271">
        <v>8.1329200000000004</v>
      </c>
      <c r="N271">
        <v>7.7427799999999998</v>
      </c>
      <c r="O271">
        <v>9.2028499999999999E-2</v>
      </c>
      <c r="P271">
        <v>4.7027300000000001E-2</v>
      </c>
      <c r="Q271">
        <v>0.60913099999999998</v>
      </c>
      <c r="R271">
        <v>0</v>
      </c>
      <c r="S271">
        <v>1.95486</v>
      </c>
      <c r="T271">
        <v>5.7221799999999998</v>
      </c>
      <c r="U271">
        <v>0</v>
      </c>
      <c r="V271">
        <v>0</v>
      </c>
      <c r="W271">
        <v>2.8362599999999998</v>
      </c>
      <c r="X271">
        <v>0.103848</v>
      </c>
      <c r="Y271">
        <v>0.49869400000000003</v>
      </c>
      <c r="Z271">
        <v>1.7178700000000002E-2</v>
      </c>
      <c r="AA271">
        <v>0</v>
      </c>
      <c r="AB271">
        <v>0</v>
      </c>
      <c r="AC271">
        <v>0</v>
      </c>
      <c r="AD271">
        <v>0</v>
      </c>
    </row>
    <row r="272" spans="1:30" x14ac:dyDescent="0.2">
      <c r="A272" t="s">
        <v>7844</v>
      </c>
      <c r="B272" t="s">
        <v>7845</v>
      </c>
      <c r="C272" t="s">
        <v>7846</v>
      </c>
      <c r="D272" t="s">
        <v>29</v>
      </c>
      <c r="E272" t="s">
        <v>7847</v>
      </c>
      <c r="F272" t="s">
        <v>6624</v>
      </c>
      <c r="G272" t="s">
        <v>7848</v>
      </c>
      <c r="H272" t="s">
        <v>7849</v>
      </c>
      <c r="I272" t="s">
        <v>7850</v>
      </c>
      <c r="J272" t="s">
        <v>7851</v>
      </c>
      <c r="K272" t="s">
        <v>7852</v>
      </c>
      <c r="L272">
        <v>16.293199999999999</v>
      </c>
      <c r="M272">
        <v>12.7049</v>
      </c>
      <c r="N272">
        <v>14.739800000000001</v>
      </c>
      <c r="O272">
        <v>8.3601700000000001</v>
      </c>
      <c r="P272">
        <v>6.35379</v>
      </c>
      <c r="Q272">
        <v>3.03681</v>
      </c>
      <c r="R272">
        <v>15.1145</v>
      </c>
      <c r="S272">
        <v>12.9659</v>
      </c>
      <c r="T272">
        <v>6.90578</v>
      </c>
      <c r="U272">
        <v>13.174300000000001</v>
      </c>
      <c r="V272">
        <v>10.1282</v>
      </c>
      <c r="W272">
        <v>14.8911</v>
      </c>
      <c r="X272">
        <v>12.1938</v>
      </c>
      <c r="Y272">
        <v>5.6823800000000002</v>
      </c>
      <c r="Z272">
        <v>37.5655</v>
      </c>
      <c r="AA272">
        <v>18.819900000000001</v>
      </c>
      <c r="AB272">
        <v>18.373899999999999</v>
      </c>
      <c r="AC272">
        <v>19.882300000000001</v>
      </c>
      <c r="AD272">
        <v>19.319800000000001</v>
      </c>
    </row>
    <row r="273" spans="1:30" x14ac:dyDescent="0.2">
      <c r="A273" t="s">
        <v>7853</v>
      </c>
      <c r="B273" t="s">
        <v>4451</v>
      </c>
      <c r="C273" t="s">
        <v>7854</v>
      </c>
      <c r="D273" t="s">
        <v>40</v>
      </c>
      <c r="E273" t="s">
        <v>7847</v>
      </c>
      <c r="F273" t="s">
        <v>6624</v>
      </c>
      <c r="G273" t="s">
        <v>7855</v>
      </c>
      <c r="H273" t="s">
        <v>7856</v>
      </c>
      <c r="I273" t="s">
        <v>44</v>
      </c>
      <c r="J273" t="s">
        <v>7857</v>
      </c>
      <c r="K273" t="s">
        <v>46</v>
      </c>
      <c r="L273">
        <v>0</v>
      </c>
      <c r="M273">
        <v>1.44753E-2</v>
      </c>
      <c r="N273">
        <v>7.0698800000000006E-2</v>
      </c>
      <c r="O273">
        <v>3.5991500000000003E-2</v>
      </c>
      <c r="P273">
        <v>0.138348</v>
      </c>
      <c r="Q273">
        <v>4.2979400000000001E-2</v>
      </c>
      <c r="R273">
        <v>3.2173800000000002E-2</v>
      </c>
      <c r="S273">
        <v>1.6395099999999999E-2</v>
      </c>
      <c r="T273">
        <v>5.6262100000000002E-2</v>
      </c>
      <c r="U273">
        <v>0</v>
      </c>
      <c r="V273">
        <v>0</v>
      </c>
      <c r="W273">
        <v>2.3128199999999999</v>
      </c>
      <c r="X273">
        <v>1.8248199999999999E-2</v>
      </c>
      <c r="Y273">
        <v>3.3292799999999997E-2</v>
      </c>
      <c r="Z273">
        <v>4.6275499999999997E-2</v>
      </c>
      <c r="AA273">
        <v>7.6782300000000003E-3</v>
      </c>
      <c r="AB273">
        <v>0</v>
      </c>
      <c r="AC273">
        <v>4.0345300000000001E-2</v>
      </c>
      <c r="AD273">
        <v>0</v>
      </c>
    </row>
    <row r="274" spans="1:30" x14ac:dyDescent="0.2">
      <c r="A274" t="s">
        <v>7858</v>
      </c>
      <c r="B274" t="s">
        <v>277</v>
      </c>
      <c r="C274" t="s">
        <v>7859</v>
      </c>
      <c r="D274" t="s">
        <v>29</v>
      </c>
      <c r="E274" t="s">
        <v>7860</v>
      </c>
      <c r="F274" t="s">
        <v>6624</v>
      </c>
      <c r="G274" t="s">
        <v>7861</v>
      </c>
      <c r="H274" t="s">
        <v>7862</v>
      </c>
      <c r="I274" t="s">
        <v>71</v>
      </c>
      <c r="J274" t="s">
        <v>7863</v>
      </c>
      <c r="K274" t="s">
        <v>7864</v>
      </c>
      <c r="L274">
        <v>0.53171500000000005</v>
      </c>
      <c r="M274">
        <v>0.88195999999999997</v>
      </c>
      <c r="N274">
        <v>0.75462099999999999</v>
      </c>
      <c r="O274">
        <v>0.67862299999999998</v>
      </c>
      <c r="P274">
        <v>2.00997</v>
      </c>
      <c r="Q274">
        <v>1.93926</v>
      </c>
      <c r="R274">
        <v>3.8289800000000001</v>
      </c>
      <c r="S274">
        <v>3.3747600000000002</v>
      </c>
      <c r="T274">
        <v>1.91822</v>
      </c>
      <c r="U274">
        <v>9.6965299999999992</v>
      </c>
      <c r="V274">
        <v>6.3950899999999997</v>
      </c>
      <c r="W274">
        <v>7.2962300000000004</v>
      </c>
      <c r="X274">
        <v>5.0459800000000001</v>
      </c>
      <c r="Y274">
        <v>4.8571900000000001</v>
      </c>
      <c r="Z274">
        <v>10.7361</v>
      </c>
      <c r="AA274">
        <v>7.8673099999999998</v>
      </c>
      <c r="AB274">
        <v>8.4667600000000007</v>
      </c>
      <c r="AC274">
        <v>8.8308199999999992</v>
      </c>
      <c r="AD274">
        <v>6.8921999999999999</v>
      </c>
    </row>
    <row r="275" spans="1:30" x14ac:dyDescent="0.2">
      <c r="A275" t="s">
        <v>7865</v>
      </c>
      <c r="B275" t="s">
        <v>7866</v>
      </c>
      <c r="C275" t="s">
        <v>7867</v>
      </c>
      <c r="D275" t="s">
        <v>40</v>
      </c>
      <c r="E275" t="s">
        <v>7868</v>
      </c>
      <c r="F275" t="s">
        <v>6624</v>
      </c>
      <c r="G275" t="s">
        <v>7869</v>
      </c>
      <c r="H275" t="s">
        <v>7870</v>
      </c>
      <c r="I275" t="s">
        <v>7871</v>
      </c>
      <c r="J275" t="s">
        <v>7872</v>
      </c>
      <c r="K275" t="s">
        <v>7873</v>
      </c>
      <c r="L275">
        <v>6.3479599999999997E-3</v>
      </c>
      <c r="M275">
        <v>2.4587700000000001E-2</v>
      </c>
      <c r="N275">
        <v>5.3881400000000003E-2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6.5435099999999998E-3</v>
      </c>
      <c r="AB275">
        <v>0</v>
      </c>
      <c r="AC275">
        <v>0</v>
      </c>
      <c r="AD275">
        <v>0</v>
      </c>
    </row>
    <row r="276" spans="1:30" x14ac:dyDescent="0.2">
      <c r="A276" t="s">
        <v>7874</v>
      </c>
      <c r="B276" t="s">
        <v>3226</v>
      </c>
      <c r="C276" t="s">
        <v>7875</v>
      </c>
      <c r="D276" t="s">
        <v>29</v>
      </c>
      <c r="E276" t="s">
        <v>7876</v>
      </c>
      <c r="F276" t="s">
        <v>6624</v>
      </c>
      <c r="G276" t="s">
        <v>7877</v>
      </c>
      <c r="H276" t="s">
        <v>7878</v>
      </c>
      <c r="I276" t="s">
        <v>7879</v>
      </c>
      <c r="J276" t="s">
        <v>7880</v>
      </c>
      <c r="K276" t="s">
        <v>7881</v>
      </c>
      <c r="L276">
        <v>6.4823000000000004</v>
      </c>
      <c r="M276">
        <v>5.2058600000000004</v>
      </c>
      <c r="N276">
        <v>6.3385800000000003</v>
      </c>
      <c r="O276">
        <v>1.3359300000000001</v>
      </c>
      <c r="P276">
        <v>1.60484</v>
      </c>
      <c r="Q276">
        <v>2.2793600000000001</v>
      </c>
      <c r="R276">
        <v>3.26397</v>
      </c>
      <c r="S276">
        <v>4.9011300000000002</v>
      </c>
      <c r="T276">
        <v>1.7676099999999999</v>
      </c>
      <c r="U276">
        <v>4.8397399999999999</v>
      </c>
      <c r="V276">
        <v>4.3357200000000002</v>
      </c>
      <c r="W276">
        <v>3.5588799999999998</v>
      </c>
      <c r="X276">
        <v>6.7243599999999999</v>
      </c>
      <c r="Y276">
        <v>1.6677599999999999</v>
      </c>
      <c r="Z276">
        <v>1.1045199999999999</v>
      </c>
      <c r="AA276">
        <v>4.5696300000000001</v>
      </c>
      <c r="AB276">
        <v>4.8913399999999996</v>
      </c>
      <c r="AC276">
        <v>4.47959</v>
      </c>
      <c r="AD276">
        <v>5.74465</v>
      </c>
    </row>
    <row r="277" spans="1:30" x14ac:dyDescent="0.2">
      <c r="A277" t="s">
        <v>7882</v>
      </c>
      <c r="B277" t="s">
        <v>7883</v>
      </c>
      <c r="C277" t="s">
        <v>7884</v>
      </c>
      <c r="D277" t="s">
        <v>40</v>
      </c>
      <c r="E277" t="s">
        <v>7876</v>
      </c>
      <c r="F277" t="s">
        <v>6624</v>
      </c>
      <c r="G277" t="s">
        <v>7885</v>
      </c>
      <c r="H277" t="s">
        <v>7886</v>
      </c>
      <c r="I277" t="s">
        <v>7887</v>
      </c>
      <c r="J277" t="s">
        <v>7888</v>
      </c>
      <c r="K277" t="s">
        <v>7889</v>
      </c>
      <c r="L277">
        <v>16.777999999999999</v>
      </c>
      <c r="M277">
        <v>8.5363900000000008</v>
      </c>
      <c r="N277">
        <v>10.881600000000001</v>
      </c>
      <c r="O277">
        <v>9.9296699999999998</v>
      </c>
      <c r="P277">
        <v>5.7568999999999999</v>
      </c>
      <c r="Q277">
        <v>0.19159000000000001</v>
      </c>
      <c r="R277">
        <v>18.435099999999998</v>
      </c>
      <c r="S277">
        <v>2.7974800000000002</v>
      </c>
      <c r="T277">
        <v>0.26428600000000002</v>
      </c>
      <c r="U277">
        <v>16.279499999999999</v>
      </c>
      <c r="V277">
        <v>7.2398600000000002</v>
      </c>
      <c r="W277">
        <v>3.8767399999999999</v>
      </c>
      <c r="X277">
        <v>10.353899999999999</v>
      </c>
      <c r="Y277">
        <v>1.2340199999999999</v>
      </c>
      <c r="Z277">
        <v>1.04552</v>
      </c>
      <c r="AA277">
        <v>47.332000000000001</v>
      </c>
      <c r="AB277">
        <v>23.2027</v>
      </c>
      <c r="AC277">
        <v>68.847099999999998</v>
      </c>
      <c r="AD277">
        <v>70.810199999999995</v>
      </c>
    </row>
    <row r="278" spans="1:30" x14ac:dyDescent="0.2">
      <c r="A278" t="s">
        <v>7890</v>
      </c>
      <c r="B278" t="s">
        <v>4582</v>
      </c>
      <c r="C278" t="s">
        <v>7891</v>
      </c>
      <c r="D278" t="s">
        <v>29</v>
      </c>
      <c r="E278" t="s">
        <v>7892</v>
      </c>
      <c r="F278" t="s">
        <v>6624</v>
      </c>
      <c r="G278" t="s">
        <v>7893</v>
      </c>
      <c r="H278" t="s">
        <v>7894</v>
      </c>
      <c r="I278" t="s">
        <v>7895</v>
      </c>
      <c r="J278" t="s">
        <v>7896</v>
      </c>
      <c r="K278" t="s">
        <v>7897</v>
      </c>
      <c r="L278">
        <v>106</v>
      </c>
      <c r="M278">
        <v>69.821100000000001</v>
      </c>
      <c r="N278">
        <v>72.885800000000003</v>
      </c>
      <c r="O278">
        <v>92.975999999999999</v>
      </c>
      <c r="P278">
        <v>78.185199999999995</v>
      </c>
      <c r="Q278">
        <v>150.572</v>
      </c>
      <c r="R278">
        <v>58.809199999999997</v>
      </c>
      <c r="S278">
        <v>83.717699999999994</v>
      </c>
      <c r="T278">
        <v>108.556</v>
      </c>
      <c r="U278">
        <v>59.109099999999998</v>
      </c>
      <c r="V278">
        <v>57.8504</v>
      </c>
      <c r="W278">
        <v>94.673900000000003</v>
      </c>
      <c r="X278">
        <v>99.558199999999999</v>
      </c>
      <c r="Y278">
        <v>39.735199999999999</v>
      </c>
      <c r="Z278">
        <v>19.173500000000001</v>
      </c>
      <c r="AA278">
        <v>38.570999999999998</v>
      </c>
      <c r="AB278">
        <v>39.003300000000003</v>
      </c>
      <c r="AC278">
        <v>41.433100000000003</v>
      </c>
      <c r="AD278">
        <v>43.589399999999998</v>
      </c>
    </row>
    <row r="279" spans="1:30" x14ac:dyDescent="0.2">
      <c r="A279" t="s">
        <v>7898</v>
      </c>
      <c r="B279" t="s">
        <v>7899</v>
      </c>
      <c r="C279" t="s">
        <v>768</v>
      </c>
      <c r="D279" t="s">
        <v>40</v>
      </c>
      <c r="E279" t="s">
        <v>7900</v>
      </c>
      <c r="F279" t="s">
        <v>6624</v>
      </c>
      <c r="G279" t="s">
        <v>7901</v>
      </c>
      <c r="H279" t="s">
        <v>7902</v>
      </c>
      <c r="I279" t="s">
        <v>71</v>
      </c>
      <c r="J279" t="s">
        <v>7903</v>
      </c>
      <c r="K279" t="s">
        <v>7904</v>
      </c>
      <c r="L279">
        <v>1.64107</v>
      </c>
      <c r="M279">
        <v>3.9071899999999999</v>
      </c>
      <c r="N279">
        <v>2.6819299999999999</v>
      </c>
      <c r="O279">
        <v>1.46506</v>
      </c>
      <c r="P279">
        <v>3.6824699999999999</v>
      </c>
      <c r="Q279">
        <v>1.73976</v>
      </c>
      <c r="R279">
        <v>3.3568500000000001</v>
      </c>
      <c r="S279">
        <v>4.04894</v>
      </c>
      <c r="T279">
        <v>3.3838599999999999</v>
      </c>
      <c r="U279">
        <v>5.3936000000000002</v>
      </c>
      <c r="V279">
        <v>4.3751699999999998</v>
      </c>
      <c r="W279">
        <v>6.5919999999999996</v>
      </c>
      <c r="X279">
        <v>3.86693</v>
      </c>
      <c r="Y279">
        <v>1.48973</v>
      </c>
      <c r="Z279">
        <v>11.331899999999999</v>
      </c>
      <c r="AA279">
        <v>6.1202899999999998</v>
      </c>
      <c r="AB279">
        <v>7.7517199999999997</v>
      </c>
      <c r="AC279">
        <v>6.8150000000000004</v>
      </c>
      <c r="AD279">
        <v>6.86782</v>
      </c>
    </row>
    <row r="280" spans="1:30" x14ac:dyDescent="0.2">
      <c r="A280" t="s">
        <v>7905</v>
      </c>
      <c r="B280" t="s">
        <v>7906</v>
      </c>
      <c r="C280" t="s">
        <v>7907</v>
      </c>
      <c r="D280" t="s">
        <v>29</v>
      </c>
      <c r="E280" t="s">
        <v>7908</v>
      </c>
      <c r="F280" t="s">
        <v>6624</v>
      </c>
      <c r="G280" t="s">
        <v>7909</v>
      </c>
      <c r="H280" t="s">
        <v>7910</v>
      </c>
      <c r="I280" t="s">
        <v>4683</v>
      </c>
      <c r="J280" t="s">
        <v>7911</v>
      </c>
      <c r="K280" t="s">
        <v>4685</v>
      </c>
      <c r="L280">
        <v>0.58316599999999996</v>
      </c>
      <c r="M280">
        <v>0.39058100000000001</v>
      </c>
      <c r="N280">
        <v>0.84213700000000002</v>
      </c>
      <c r="O280">
        <v>637.20100000000002</v>
      </c>
      <c r="P280">
        <v>894.06600000000003</v>
      </c>
      <c r="Q280">
        <v>993.34299999999996</v>
      </c>
      <c r="R280">
        <v>35.826799999999999</v>
      </c>
      <c r="S280">
        <v>105.47799999999999</v>
      </c>
      <c r="T280">
        <v>455.10700000000003</v>
      </c>
      <c r="U280">
        <v>25.2225</v>
      </c>
      <c r="V280">
        <v>90.042599999999993</v>
      </c>
      <c r="W280">
        <v>99.383200000000002</v>
      </c>
      <c r="X280">
        <v>61.890700000000002</v>
      </c>
      <c r="Y280">
        <v>10.688700000000001</v>
      </c>
      <c r="Z280">
        <v>1.8096000000000001</v>
      </c>
      <c r="AA280">
        <v>51.044400000000003</v>
      </c>
      <c r="AB280">
        <v>42.134700000000002</v>
      </c>
      <c r="AC280">
        <v>55.906700000000001</v>
      </c>
      <c r="AD280">
        <v>39.606299999999997</v>
      </c>
    </row>
    <row r="281" spans="1:30" x14ac:dyDescent="0.2">
      <c r="A281" t="s">
        <v>7912</v>
      </c>
      <c r="B281" t="s">
        <v>7913</v>
      </c>
      <c r="C281" t="s">
        <v>485</v>
      </c>
      <c r="D281" t="s">
        <v>29</v>
      </c>
      <c r="E281" t="s">
        <v>7908</v>
      </c>
      <c r="F281" t="s">
        <v>6624</v>
      </c>
      <c r="G281" t="s">
        <v>7914</v>
      </c>
      <c r="H281" t="s">
        <v>7915</v>
      </c>
      <c r="I281" t="s">
        <v>3983</v>
      </c>
      <c r="J281" t="s">
        <v>7916</v>
      </c>
      <c r="K281" t="s">
        <v>3985</v>
      </c>
      <c r="L281">
        <v>4.17225</v>
      </c>
      <c r="M281">
        <v>7.2264400000000002</v>
      </c>
      <c r="N281">
        <v>4.8114999999999997</v>
      </c>
      <c r="O281">
        <v>4.3358400000000001</v>
      </c>
      <c r="P281">
        <v>5.4235199999999999</v>
      </c>
      <c r="Q281">
        <v>5.6289999999999996</v>
      </c>
      <c r="R281">
        <v>7.8211300000000001</v>
      </c>
      <c r="S281">
        <v>6.9309099999999999</v>
      </c>
      <c r="T281">
        <v>4.9421200000000001</v>
      </c>
      <c r="U281">
        <v>9.8909699999999994</v>
      </c>
      <c r="V281">
        <v>7.2712399999999997</v>
      </c>
      <c r="W281">
        <v>12.268599999999999</v>
      </c>
      <c r="X281">
        <v>9.0675399999999993</v>
      </c>
      <c r="Y281">
        <v>3.6650499999999999</v>
      </c>
      <c r="Z281">
        <v>5.2507200000000003</v>
      </c>
      <c r="AA281">
        <v>15.8878</v>
      </c>
      <c r="AB281">
        <v>25.942499999999999</v>
      </c>
      <c r="AC281">
        <v>22.1511</v>
      </c>
      <c r="AD281">
        <v>19.7684</v>
      </c>
    </row>
    <row r="282" spans="1:30" x14ac:dyDescent="0.2">
      <c r="A282" t="s">
        <v>7917</v>
      </c>
      <c r="B282" t="s">
        <v>7918</v>
      </c>
      <c r="C282" t="s">
        <v>7919</v>
      </c>
      <c r="D282" t="s">
        <v>29</v>
      </c>
      <c r="E282" t="s">
        <v>7920</v>
      </c>
      <c r="F282" t="s">
        <v>6624</v>
      </c>
      <c r="G282" t="s">
        <v>7116</v>
      </c>
      <c r="H282" t="s">
        <v>7117</v>
      </c>
      <c r="I282" t="s">
        <v>620</v>
      </c>
      <c r="J282" t="s">
        <v>7119</v>
      </c>
      <c r="K282" t="s">
        <v>445</v>
      </c>
      <c r="L282">
        <v>7.0816699999999999</v>
      </c>
      <c r="M282">
        <v>7.3010900000000003</v>
      </c>
      <c r="N282">
        <v>7.9482499999999998</v>
      </c>
      <c r="O282">
        <v>5.1404899999999998</v>
      </c>
      <c r="P282">
        <v>3.9567600000000001</v>
      </c>
      <c r="Q282">
        <v>2.2398899999999999</v>
      </c>
      <c r="R282">
        <v>7.6082000000000001</v>
      </c>
      <c r="S282">
        <v>6.66723</v>
      </c>
      <c r="T282">
        <v>5.2774999999999999</v>
      </c>
      <c r="U282">
        <v>7.6495199999999999</v>
      </c>
      <c r="V282">
        <v>11.364699999999999</v>
      </c>
      <c r="W282">
        <v>7.1308199999999999</v>
      </c>
      <c r="X282">
        <v>7.14785</v>
      </c>
      <c r="Y282">
        <v>2.9689000000000001</v>
      </c>
      <c r="Z282">
        <v>3.4348399999999999</v>
      </c>
      <c r="AA282">
        <v>8.7339000000000002</v>
      </c>
      <c r="AB282">
        <v>8.1359999999999992</v>
      </c>
      <c r="AC282">
        <v>9.9882399999999993</v>
      </c>
      <c r="AD282">
        <v>8.6010000000000009</v>
      </c>
    </row>
    <row r="283" spans="1:30" x14ac:dyDescent="0.2">
      <c r="A283" t="s">
        <v>7921</v>
      </c>
      <c r="B283" t="s">
        <v>7922</v>
      </c>
      <c r="C283" t="s">
        <v>3400</v>
      </c>
      <c r="D283" t="s">
        <v>40</v>
      </c>
      <c r="E283" t="s">
        <v>7923</v>
      </c>
      <c r="F283" t="s">
        <v>6624</v>
      </c>
      <c r="G283" t="s">
        <v>7924</v>
      </c>
      <c r="H283" t="s">
        <v>7925</v>
      </c>
      <c r="I283" t="s">
        <v>71</v>
      </c>
      <c r="J283" t="s">
        <v>7926</v>
      </c>
      <c r="K283" t="s">
        <v>7927</v>
      </c>
      <c r="L283">
        <v>1.30531</v>
      </c>
      <c r="M283">
        <v>0.68682399999999999</v>
      </c>
      <c r="N283">
        <v>1.1814800000000001</v>
      </c>
      <c r="O283">
        <v>1.5597000000000001</v>
      </c>
      <c r="P283">
        <v>1.0193099999999999</v>
      </c>
      <c r="Q283">
        <v>1.2025300000000001</v>
      </c>
      <c r="R283">
        <v>0.48380699999999999</v>
      </c>
      <c r="S283">
        <v>0.58889100000000005</v>
      </c>
      <c r="T283">
        <v>4.0491900000000003</v>
      </c>
      <c r="U283">
        <v>1.86107</v>
      </c>
      <c r="V283">
        <v>2.52786</v>
      </c>
      <c r="W283">
        <v>4.3409399999999998</v>
      </c>
      <c r="X283">
        <v>2.7884099999999998</v>
      </c>
      <c r="Y283">
        <v>1.1833899999999999</v>
      </c>
      <c r="Z283">
        <v>1.6788799999999999</v>
      </c>
      <c r="AA283">
        <v>2.26966</v>
      </c>
      <c r="AB283">
        <v>2.46109</v>
      </c>
      <c r="AC283">
        <v>2.7121599999999999</v>
      </c>
      <c r="AD283">
        <v>2.7654299999999998</v>
      </c>
    </row>
    <row r="284" spans="1:30" x14ac:dyDescent="0.2">
      <c r="A284" t="s">
        <v>7928</v>
      </c>
      <c r="B284" t="s">
        <v>48</v>
      </c>
      <c r="C284" t="s">
        <v>2360</v>
      </c>
      <c r="D284" t="s">
        <v>29</v>
      </c>
      <c r="E284" t="s">
        <v>7929</v>
      </c>
      <c r="F284" t="s">
        <v>6624</v>
      </c>
      <c r="G284" t="s">
        <v>7930</v>
      </c>
      <c r="H284" t="s">
        <v>7931</v>
      </c>
      <c r="I284" t="s">
        <v>7932</v>
      </c>
      <c r="J284" t="s">
        <v>7933</v>
      </c>
      <c r="K284" t="s">
        <v>7934</v>
      </c>
      <c r="L284">
        <v>0</v>
      </c>
      <c r="M284">
        <v>1.1222599999999999E-2</v>
      </c>
      <c r="N284">
        <v>5.1616300000000004E-3</v>
      </c>
      <c r="O284">
        <v>0</v>
      </c>
      <c r="P284">
        <v>6.1220999999999998E-2</v>
      </c>
      <c r="Q284">
        <v>1.41917E-2</v>
      </c>
      <c r="R284">
        <v>8.8804000000000001E-3</v>
      </c>
      <c r="S284">
        <v>9.9680900000000006E-3</v>
      </c>
      <c r="T284">
        <v>2.1614999999999998E-3</v>
      </c>
      <c r="U284">
        <v>9.9369799999999998E-3</v>
      </c>
      <c r="V284">
        <v>4.5956199999999999E-3</v>
      </c>
      <c r="W284">
        <v>2.1613E-2</v>
      </c>
      <c r="X284">
        <v>1.9996199999999999E-2</v>
      </c>
      <c r="Y284">
        <v>4.6069400000000003E-2</v>
      </c>
      <c r="Z284">
        <v>2.5648600000000001E-2</v>
      </c>
      <c r="AA284">
        <v>0</v>
      </c>
      <c r="AB284">
        <v>0</v>
      </c>
      <c r="AC284">
        <v>0</v>
      </c>
      <c r="AD284">
        <v>4.0690299999999999E-2</v>
      </c>
    </row>
    <row r="285" spans="1:30" x14ac:dyDescent="0.2">
      <c r="A285" t="s">
        <v>7935</v>
      </c>
      <c r="B285" t="s">
        <v>48</v>
      </c>
      <c r="C285" t="s">
        <v>7936</v>
      </c>
      <c r="D285" t="s">
        <v>29</v>
      </c>
      <c r="E285" t="s">
        <v>7937</v>
      </c>
      <c r="F285" t="s">
        <v>6624</v>
      </c>
      <c r="G285" t="s">
        <v>497</v>
      </c>
      <c r="H285" t="s">
        <v>498</v>
      </c>
      <c r="I285" t="s">
        <v>71</v>
      </c>
      <c r="J285" t="s">
        <v>7938</v>
      </c>
      <c r="K285" t="s">
        <v>7649</v>
      </c>
      <c r="L285">
        <v>0.84995100000000001</v>
      </c>
      <c r="M285">
        <v>1.42276</v>
      </c>
      <c r="N285">
        <v>1.00142</v>
      </c>
      <c r="O285">
        <v>0.68794999999999995</v>
      </c>
      <c r="P285">
        <v>0.54026200000000002</v>
      </c>
      <c r="Q285">
        <v>1.7902400000000001</v>
      </c>
      <c r="R285">
        <v>0.75420100000000001</v>
      </c>
      <c r="S285">
        <v>1.32097</v>
      </c>
      <c r="T285">
        <v>0.55455299999999996</v>
      </c>
      <c r="U285">
        <v>0.87343899999999997</v>
      </c>
      <c r="V285">
        <v>0.87892999999999999</v>
      </c>
      <c r="W285">
        <v>1.5271399999999999</v>
      </c>
      <c r="X285">
        <v>0.81354499999999996</v>
      </c>
      <c r="Y285">
        <v>0.54535299999999998</v>
      </c>
      <c r="Z285">
        <v>2.21888</v>
      </c>
      <c r="AA285">
        <v>1.0069699999999999</v>
      </c>
      <c r="AB285">
        <v>1.1536500000000001</v>
      </c>
      <c r="AC285">
        <v>1.3713900000000001</v>
      </c>
      <c r="AD285">
        <v>0.91935199999999995</v>
      </c>
    </row>
    <row r="286" spans="1:30" x14ac:dyDescent="0.2">
      <c r="A286" t="s">
        <v>7939</v>
      </c>
      <c r="B286" t="s">
        <v>7940</v>
      </c>
      <c r="C286" t="s">
        <v>7941</v>
      </c>
      <c r="D286" t="s">
        <v>40</v>
      </c>
      <c r="E286" t="s">
        <v>7942</v>
      </c>
      <c r="F286" t="s">
        <v>6624</v>
      </c>
      <c r="G286" t="s">
        <v>7943</v>
      </c>
      <c r="H286" t="s">
        <v>7944</v>
      </c>
      <c r="I286" t="s">
        <v>1595</v>
      </c>
      <c r="J286" t="s">
        <v>7945</v>
      </c>
      <c r="K286" t="s">
        <v>1597</v>
      </c>
      <c r="L286">
        <v>7.6332499999999998E-2</v>
      </c>
      <c r="M286">
        <v>4.4527400000000002E-2</v>
      </c>
      <c r="N286">
        <v>0.122349</v>
      </c>
      <c r="O286">
        <v>4.3620999999999999</v>
      </c>
      <c r="P286">
        <v>9.2901299999999996</v>
      </c>
      <c r="Q286">
        <v>26.936900000000001</v>
      </c>
      <c r="R286">
        <v>1.3502400000000001</v>
      </c>
      <c r="S286">
        <v>3.22559</v>
      </c>
      <c r="T286">
        <v>6.7868899999999996</v>
      </c>
      <c r="U286">
        <v>2.2390500000000002</v>
      </c>
      <c r="V286">
        <v>1.5675699999999999</v>
      </c>
      <c r="W286">
        <v>2.60318</v>
      </c>
      <c r="X286">
        <v>1.05599</v>
      </c>
      <c r="Y286">
        <v>0.48448400000000003</v>
      </c>
      <c r="Z286">
        <v>0</v>
      </c>
      <c r="AA286">
        <v>0.73316300000000001</v>
      </c>
      <c r="AB286">
        <v>0.75927999999999995</v>
      </c>
      <c r="AC286">
        <v>0.87531000000000003</v>
      </c>
      <c r="AD286">
        <v>0.89745600000000003</v>
      </c>
    </row>
    <row r="287" spans="1:30" x14ac:dyDescent="0.2">
      <c r="A287" t="s">
        <v>7946</v>
      </c>
      <c r="B287" t="s">
        <v>7947</v>
      </c>
      <c r="C287" t="s">
        <v>7948</v>
      </c>
      <c r="D287" t="s">
        <v>29</v>
      </c>
      <c r="E287" t="s">
        <v>7949</v>
      </c>
      <c r="F287" t="s">
        <v>6624</v>
      </c>
      <c r="G287" t="s">
        <v>7950</v>
      </c>
      <c r="H287" t="s">
        <v>327</v>
      </c>
      <c r="I287" t="s">
        <v>2347</v>
      </c>
      <c r="J287" t="s">
        <v>7951</v>
      </c>
      <c r="K287" t="s">
        <v>4243</v>
      </c>
      <c r="L287">
        <v>0.16040499999999999</v>
      </c>
      <c r="M287">
        <v>0.18942400000000001</v>
      </c>
      <c r="N287">
        <v>0.27398099999999997</v>
      </c>
      <c r="O287">
        <v>0.187837</v>
      </c>
      <c r="P287">
        <v>0.29001300000000002</v>
      </c>
      <c r="Q287">
        <v>0.121711</v>
      </c>
      <c r="R287">
        <v>0.65676999999999996</v>
      </c>
      <c r="S287">
        <v>0.35335699999999998</v>
      </c>
      <c r="T287">
        <v>0.25627800000000001</v>
      </c>
      <c r="U287">
        <v>0.72289899999999996</v>
      </c>
      <c r="V287">
        <v>0.29731600000000002</v>
      </c>
      <c r="W287">
        <v>0.51519899999999996</v>
      </c>
      <c r="X287">
        <v>0.47773399999999999</v>
      </c>
      <c r="Y287">
        <v>0.17873900000000001</v>
      </c>
      <c r="Z287">
        <v>0.137599</v>
      </c>
      <c r="AA287">
        <v>0.92038399999999998</v>
      </c>
      <c r="AB287">
        <v>0.80359199999999997</v>
      </c>
      <c r="AC287">
        <v>0.82547499999999996</v>
      </c>
      <c r="AD287">
        <v>0.88068800000000003</v>
      </c>
    </row>
    <row r="288" spans="1:30" x14ac:dyDescent="0.2">
      <c r="A288" t="s">
        <v>7952</v>
      </c>
      <c r="B288" t="s">
        <v>7953</v>
      </c>
      <c r="C288" t="s">
        <v>7954</v>
      </c>
      <c r="D288" t="s">
        <v>40</v>
      </c>
      <c r="E288" t="s">
        <v>7949</v>
      </c>
      <c r="F288" t="s">
        <v>6624</v>
      </c>
      <c r="G288" t="s">
        <v>7955</v>
      </c>
      <c r="H288" t="s">
        <v>7956</v>
      </c>
      <c r="I288" t="s">
        <v>620</v>
      </c>
      <c r="J288" t="s">
        <v>7957</v>
      </c>
      <c r="K288" t="s">
        <v>7958</v>
      </c>
      <c r="L288">
        <v>0.187613</v>
      </c>
      <c r="M288">
        <v>0.19505400000000001</v>
      </c>
      <c r="N288">
        <v>0.22501299999999999</v>
      </c>
      <c r="O288">
        <v>0.35930499999999999</v>
      </c>
      <c r="P288">
        <v>0</v>
      </c>
      <c r="Q288">
        <v>4.1729099999999998E-2</v>
      </c>
      <c r="R288">
        <v>0</v>
      </c>
      <c r="S288">
        <v>0.43031399999999997</v>
      </c>
      <c r="T288">
        <v>0</v>
      </c>
      <c r="U288">
        <v>3.1354699999999999E-2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5.8688200000000003E-2</v>
      </c>
      <c r="AB288">
        <v>0</v>
      </c>
      <c r="AC288">
        <v>0</v>
      </c>
      <c r="AD288">
        <v>4.0468400000000002E-2</v>
      </c>
    </row>
    <row r="289" spans="1:30" x14ac:dyDescent="0.2">
      <c r="A289" t="s">
        <v>7959</v>
      </c>
      <c r="B289" t="s">
        <v>7960</v>
      </c>
      <c r="C289" t="s">
        <v>1325</v>
      </c>
      <c r="D289" t="s">
        <v>40</v>
      </c>
      <c r="E289" t="s">
        <v>7949</v>
      </c>
      <c r="F289" t="s">
        <v>6624</v>
      </c>
      <c r="G289" t="s">
        <v>7961</v>
      </c>
      <c r="H289" t="s">
        <v>7962</v>
      </c>
      <c r="I289" t="s">
        <v>620</v>
      </c>
      <c r="J289" t="s">
        <v>7957</v>
      </c>
      <c r="K289" t="s">
        <v>7958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.431253</v>
      </c>
      <c r="X289">
        <v>0</v>
      </c>
      <c r="Y289">
        <v>0</v>
      </c>
      <c r="Z289">
        <v>0</v>
      </c>
      <c r="AA289">
        <v>0</v>
      </c>
      <c r="AB289">
        <v>0.223972</v>
      </c>
      <c r="AC289">
        <v>0</v>
      </c>
      <c r="AD289">
        <v>0</v>
      </c>
    </row>
    <row r="290" spans="1:30" x14ac:dyDescent="0.2">
      <c r="A290" t="s">
        <v>7963</v>
      </c>
      <c r="B290" t="s">
        <v>7964</v>
      </c>
      <c r="C290" t="s">
        <v>7965</v>
      </c>
      <c r="D290" t="s">
        <v>40</v>
      </c>
      <c r="E290" t="s">
        <v>7949</v>
      </c>
      <c r="F290" t="s">
        <v>6624</v>
      </c>
      <c r="G290" t="s">
        <v>2272</v>
      </c>
      <c r="H290" t="s">
        <v>2273</v>
      </c>
      <c r="I290" t="s">
        <v>71</v>
      </c>
      <c r="J290" t="s">
        <v>7957</v>
      </c>
      <c r="K290" t="s">
        <v>7958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.27642299999999997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</row>
    <row r="291" spans="1:30" x14ac:dyDescent="0.2">
      <c r="A291" t="s">
        <v>7966</v>
      </c>
      <c r="B291" t="s">
        <v>7967</v>
      </c>
      <c r="C291" t="s">
        <v>7968</v>
      </c>
      <c r="D291" t="s">
        <v>40</v>
      </c>
      <c r="E291" t="s">
        <v>7949</v>
      </c>
      <c r="F291" t="s">
        <v>6624</v>
      </c>
      <c r="G291" t="s">
        <v>7969</v>
      </c>
      <c r="H291" t="s">
        <v>2123</v>
      </c>
      <c r="I291" t="s">
        <v>1246</v>
      </c>
      <c r="J291" t="s">
        <v>7970</v>
      </c>
      <c r="K291" t="s">
        <v>1248</v>
      </c>
      <c r="L291">
        <v>1.0746599999999999</v>
      </c>
      <c r="M291">
        <v>3.3125300000000002</v>
      </c>
      <c r="N291">
        <v>2.5621</v>
      </c>
      <c r="O291">
        <v>2.23445E-2</v>
      </c>
      <c r="P291">
        <v>0</v>
      </c>
      <c r="Q291">
        <v>0.16014100000000001</v>
      </c>
      <c r="R291">
        <v>1.9983299999999999E-2</v>
      </c>
      <c r="S291">
        <v>0.101839</v>
      </c>
      <c r="T291">
        <v>0</v>
      </c>
      <c r="U291">
        <v>0.20044600000000001</v>
      </c>
      <c r="V291">
        <v>4.7015300000000003E-2</v>
      </c>
      <c r="W291">
        <v>2.0962000000000001E-2</v>
      </c>
      <c r="X291">
        <v>6.8073800000000004E-2</v>
      </c>
      <c r="Y291">
        <v>4.1335200000000002E-2</v>
      </c>
      <c r="Z291">
        <v>0.2878</v>
      </c>
      <c r="AA291">
        <v>0.41785899999999998</v>
      </c>
      <c r="AB291">
        <v>0.29743599999999998</v>
      </c>
      <c r="AC291">
        <v>0.200096</v>
      </c>
      <c r="AD291">
        <v>0.26052399999999998</v>
      </c>
    </row>
    <row r="292" spans="1:30" x14ac:dyDescent="0.2">
      <c r="A292" t="s">
        <v>7971</v>
      </c>
      <c r="B292" t="s">
        <v>7972</v>
      </c>
      <c r="C292" t="s">
        <v>7973</v>
      </c>
      <c r="D292" t="s">
        <v>29</v>
      </c>
      <c r="E292" t="s">
        <v>7974</v>
      </c>
      <c r="F292" t="s">
        <v>6624</v>
      </c>
      <c r="G292" t="s">
        <v>7975</v>
      </c>
      <c r="H292" t="s">
        <v>7976</v>
      </c>
      <c r="I292" t="s">
        <v>7647</v>
      </c>
      <c r="J292" t="s">
        <v>7977</v>
      </c>
      <c r="K292" t="s">
        <v>7649</v>
      </c>
      <c r="L292">
        <v>4.7157699999999997E-2</v>
      </c>
      <c r="M292">
        <v>2.2977600000000001E-2</v>
      </c>
      <c r="N292">
        <v>2.2705300000000001E-2</v>
      </c>
      <c r="O292">
        <v>2.8453200000000001E-2</v>
      </c>
      <c r="P292">
        <v>0.17818700000000001</v>
      </c>
      <c r="Q292">
        <v>0</v>
      </c>
      <c r="R292">
        <v>7.6387200000000002E-2</v>
      </c>
      <c r="S292">
        <v>0.14275499999999999</v>
      </c>
      <c r="T292">
        <v>0.32800800000000002</v>
      </c>
      <c r="U292">
        <v>0.11493200000000001</v>
      </c>
      <c r="V292">
        <v>1.3172200000000001</v>
      </c>
      <c r="W292">
        <v>9.3909099999999995E-2</v>
      </c>
      <c r="X292">
        <v>1.34155</v>
      </c>
      <c r="Y292">
        <v>0.84208099999999997</v>
      </c>
      <c r="Z292">
        <v>0</v>
      </c>
      <c r="AA292">
        <v>2.4055199999999999E-2</v>
      </c>
      <c r="AB292">
        <v>8.5811299999999993E-2</v>
      </c>
      <c r="AC292">
        <v>8.4764500000000007E-2</v>
      </c>
      <c r="AD292">
        <v>1.6541299999999998E-2</v>
      </c>
    </row>
    <row r="293" spans="1:30" x14ac:dyDescent="0.2">
      <c r="A293" t="s">
        <v>7978</v>
      </c>
      <c r="B293" t="s">
        <v>7979</v>
      </c>
      <c r="C293" t="s">
        <v>7980</v>
      </c>
      <c r="D293" t="s">
        <v>40</v>
      </c>
      <c r="E293" t="s">
        <v>7981</v>
      </c>
      <c r="F293" t="s">
        <v>6624</v>
      </c>
      <c r="G293" t="s">
        <v>7982</v>
      </c>
      <c r="H293" t="s">
        <v>7983</v>
      </c>
      <c r="I293" t="s">
        <v>7984</v>
      </c>
      <c r="J293" t="s">
        <v>7985</v>
      </c>
      <c r="K293" t="s">
        <v>7986</v>
      </c>
      <c r="L293">
        <v>26.994499999999999</v>
      </c>
      <c r="M293">
        <v>20.406099999999999</v>
      </c>
      <c r="N293">
        <v>23.415400000000002</v>
      </c>
      <c r="O293">
        <v>15.033899999999999</v>
      </c>
      <c r="P293">
        <v>10.892799999999999</v>
      </c>
      <c r="Q293">
        <v>8.6094399999999993</v>
      </c>
      <c r="R293">
        <v>30.683700000000002</v>
      </c>
      <c r="S293">
        <v>20.149000000000001</v>
      </c>
      <c r="T293">
        <v>13.9604</v>
      </c>
      <c r="U293">
        <v>25.658300000000001</v>
      </c>
      <c r="V293">
        <v>31.9236</v>
      </c>
      <c r="W293">
        <v>19.718800000000002</v>
      </c>
      <c r="X293">
        <v>22.625299999999999</v>
      </c>
      <c r="Y293">
        <v>28.945499999999999</v>
      </c>
      <c r="Z293">
        <v>25.3934</v>
      </c>
      <c r="AA293">
        <v>10.7202</v>
      </c>
      <c r="AB293">
        <v>9.7302599999999995</v>
      </c>
      <c r="AC293">
        <v>9.1389700000000005</v>
      </c>
      <c r="AD293">
        <v>10.0669</v>
      </c>
    </row>
    <row r="294" spans="1:30" x14ac:dyDescent="0.2">
      <c r="A294" t="s">
        <v>7987</v>
      </c>
      <c r="B294" t="s">
        <v>7988</v>
      </c>
      <c r="C294" t="s">
        <v>7989</v>
      </c>
      <c r="D294" t="s">
        <v>40</v>
      </c>
      <c r="E294" t="s">
        <v>7990</v>
      </c>
      <c r="F294" t="s">
        <v>6624</v>
      </c>
      <c r="G294" t="s">
        <v>7446</v>
      </c>
      <c r="H294" t="s">
        <v>7447</v>
      </c>
      <c r="I294" t="s">
        <v>71</v>
      </c>
      <c r="J294" t="s">
        <v>7991</v>
      </c>
      <c r="K294" t="s">
        <v>46</v>
      </c>
      <c r="L294">
        <v>0.37487199999999998</v>
      </c>
      <c r="M294">
        <v>0.36757299999999998</v>
      </c>
      <c r="N294">
        <v>0.30147000000000002</v>
      </c>
      <c r="O294">
        <v>1.2353799999999999</v>
      </c>
      <c r="P294">
        <v>0.53729300000000002</v>
      </c>
      <c r="Q294">
        <v>0.29547600000000002</v>
      </c>
      <c r="R294">
        <v>0.59038500000000005</v>
      </c>
      <c r="S294">
        <v>1.8811199999999999</v>
      </c>
      <c r="T294">
        <v>1.3905099999999999</v>
      </c>
      <c r="U294">
        <v>1.0918600000000001</v>
      </c>
      <c r="V294">
        <v>0.78000999999999998</v>
      </c>
      <c r="W294">
        <v>1.2562</v>
      </c>
      <c r="X294">
        <v>1.0100499999999999</v>
      </c>
      <c r="Y294">
        <v>0.38076599999999999</v>
      </c>
      <c r="Z294">
        <v>0.37414399999999998</v>
      </c>
      <c r="AA294">
        <v>0.929508</v>
      </c>
      <c r="AB294">
        <v>1.18455</v>
      </c>
      <c r="AC294">
        <v>1.58823</v>
      </c>
      <c r="AD294">
        <v>1.0710900000000001</v>
      </c>
    </row>
    <row r="295" spans="1:30" x14ac:dyDescent="0.2">
      <c r="A295" t="s">
        <v>7992</v>
      </c>
      <c r="B295" t="s">
        <v>3422</v>
      </c>
      <c r="C295" t="s">
        <v>7993</v>
      </c>
      <c r="D295" t="s">
        <v>29</v>
      </c>
      <c r="E295" t="s">
        <v>7994</v>
      </c>
      <c r="F295" t="s">
        <v>6624</v>
      </c>
      <c r="G295" t="s">
        <v>7995</v>
      </c>
      <c r="H295" t="s">
        <v>7996</v>
      </c>
      <c r="I295" t="s">
        <v>635</v>
      </c>
      <c r="J295" t="s">
        <v>7997</v>
      </c>
      <c r="K295" t="s">
        <v>7998</v>
      </c>
      <c r="L295">
        <v>1.78485</v>
      </c>
      <c r="M295">
        <v>2.0876100000000002</v>
      </c>
      <c r="N295">
        <v>1.77278</v>
      </c>
      <c r="O295">
        <v>0.74182300000000001</v>
      </c>
      <c r="P295">
        <v>0.88223399999999996</v>
      </c>
      <c r="Q295">
        <v>0.97144200000000003</v>
      </c>
      <c r="R295">
        <v>0.82283600000000001</v>
      </c>
      <c r="S295">
        <v>2.1960199999999999</v>
      </c>
      <c r="T295">
        <v>1.15411</v>
      </c>
      <c r="U295">
        <v>1.1773</v>
      </c>
      <c r="V295">
        <v>0.71388600000000002</v>
      </c>
      <c r="W295">
        <v>1.5936300000000001</v>
      </c>
      <c r="X295">
        <v>0.53612899999999997</v>
      </c>
      <c r="Y295">
        <v>0.550064</v>
      </c>
      <c r="Z295">
        <v>1.55002</v>
      </c>
      <c r="AA295">
        <v>1.4335</v>
      </c>
      <c r="AB295">
        <v>1.7512799999999999</v>
      </c>
      <c r="AC295">
        <v>1.1227799999999999</v>
      </c>
      <c r="AD295">
        <v>1.2323200000000001</v>
      </c>
    </row>
    <row r="296" spans="1:30" x14ac:dyDescent="0.2">
      <c r="A296" t="s">
        <v>7999</v>
      </c>
      <c r="B296" t="s">
        <v>8000</v>
      </c>
      <c r="C296" t="s">
        <v>8001</v>
      </c>
      <c r="D296" t="s">
        <v>40</v>
      </c>
      <c r="E296" t="s">
        <v>8002</v>
      </c>
      <c r="F296" t="s">
        <v>6624</v>
      </c>
      <c r="G296" t="s">
        <v>8003</v>
      </c>
      <c r="H296" t="s">
        <v>8004</v>
      </c>
      <c r="I296" t="s">
        <v>8005</v>
      </c>
      <c r="J296" t="s">
        <v>8006</v>
      </c>
      <c r="K296" t="s">
        <v>8007</v>
      </c>
      <c r="L296">
        <v>0.88872700000000004</v>
      </c>
      <c r="M296">
        <v>0.58692999999999995</v>
      </c>
      <c r="N296">
        <v>1.1171199999999999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</row>
    <row r="297" spans="1:30" x14ac:dyDescent="0.2">
      <c r="A297" t="s">
        <v>8008</v>
      </c>
      <c r="B297" t="s">
        <v>66</v>
      </c>
      <c r="C297" t="s">
        <v>8009</v>
      </c>
      <c r="D297" t="s">
        <v>40</v>
      </c>
      <c r="E297" t="s">
        <v>8010</v>
      </c>
      <c r="F297" t="s">
        <v>6624</v>
      </c>
      <c r="G297" t="s">
        <v>8011</v>
      </c>
      <c r="H297" t="s">
        <v>8012</v>
      </c>
      <c r="I297" t="s">
        <v>8013</v>
      </c>
      <c r="J297" t="s">
        <v>8014</v>
      </c>
      <c r="K297" t="s">
        <v>1597</v>
      </c>
      <c r="L297">
        <v>3.4933800000000002</v>
      </c>
      <c r="M297">
        <v>7.2423099999999998</v>
      </c>
      <c r="N297">
        <v>6.2800900000000004</v>
      </c>
      <c r="O297">
        <v>3.9039899999999998</v>
      </c>
      <c r="P297">
        <v>2.9537499999999999</v>
      </c>
      <c r="Q297">
        <v>5.3679600000000001</v>
      </c>
      <c r="R297">
        <v>4.4702999999999999</v>
      </c>
      <c r="S297">
        <v>5.4837400000000001</v>
      </c>
      <c r="T297">
        <v>3.8649</v>
      </c>
      <c r="U297">
        <v>5.4119700000000002</v>
      </c>
      <c r="V297">
        <v>5.9371099999999997</v>
      </c>
      <c r="W297">
        <v>4.5659200000000002</v>
      </c>
      <c r="X297">
        <v>4.2553799999999997</v>
      </c>
      <c r="Y297">
        <v>3.9400499999999998</v>
      </c>
      <c r="Z297">
        <v>3.9173499999999999</v>
      </c>
      <c r="AA297">
        <v>8.3792299999999997</v>
      </c>
      <c r="AB297">
        <v>7.8025900000000004</v>
      </c>
      <c r="AC297">
        <v>8.8275900000000007</v>
      </c>
      <c r="AD297">
        <v>6.8804600000000002</v>
      </c>
    </row>
    <row r="298" spans="1:30" x14ac:dyDescent="0.2">
      <c r="A298" t="s">
        <v>8015</v>
      </c>
      <c r="B298" t="s">
        <v>7778</v>
      </c>
      <c r="C298" t="s">
        <v>8016</v>
      </c>
      <c r="D298" t="s">
        <v>29</v>
      </c>
      <c r="E298" t="s">
        <v>8017</v>
      </c>
      <c r="F298" t="s">
        <v>6624</v>
      </c>
      <c r="G298" t="s">
        <v>8018</v>
      </c>
      <c r="H298" t="s">
        <v>8019</v>
      </c>
      <c r="I298" t="s">
        <v>8020</v>
      </c>
      <c r="J298" t="s">
        <v>8021</v>
      </c>
      <c r="K298" t="s">
        <v>8022</v>
      </c>
      <c r="L298">
        <v>10.4</v>
      </c>
      <c r="M298">
        <v>13.2555</v>
      </c>
      <c r="N298">
        <v>35.449300000000001</v>
      </c>
      <c r="O298">
        <v>4.7383600000000001</v>
      </c>
      <c r="P298">
        <v>4.5939500000000004</v>
      </c>
      <c r="Q298">
        <v>0.122512</v>
      </c>
      <c r="R298">
        <v>0.58105899999999999</v>
      </c>
      <c r="S298">
        <v>4.0034400000000003</v>
      </c>
      <c r="T298">
        <v>5.1371699999999999E-2</v>
      </c>
      <c r="U298">
        <v>9.0220800000000004E-2</v>
      </c>
      <c r="V298">
        <v>0.57736100000000001</v>
      </c>
      <c r="W298">
        <v>0.130802</v>
      </c>
      <c r="X298">
        <v>0</v>
      </c>
      <c r="Y298">
        <v>0</v>
      </c>
      <c r="Z298">
        <v>0</v>
      </c>
      <c r="AA298">
        <v>0</v>
      </c>
      <c r="AB298">
        <v>2.96878E-2</v>
      </c>
      <c r="AC298">
        <v>0</v>
      </c>
      <c r="AD298">
        <v>8.0295900000000003E-2</v>
      </c>
    </row>
    <row r="299" spans="1:30" x14ac:dyDescent="0.2">
      <c r="A299" t="s">
        <v>8023</v>
      </c>
      <c r="B299" t="s">
        <v>8024</v>
      </c>
      <c r="C299" t="s">
        <v>8025</v>
      </c>
      <c r="D299" t="s">
        <v>29</v>
      </c>
      <c r="E299" t="s">
        <v>8026</v>
      </c>
      <c r="F299" t="s">
        <v>6624</v>
      </c>
      <c r="G299" t="s">
        <v>6718</v>
      </c>
      <c r="H299" t="s">
        <v>6719</v>
      </c>
      <c r="I299" t="s">
        <v>8027</v>
      </c>
      <c r="J299" t="s">
        <v>6721</v>
      </c>
      <c r="K299" t="s">
        <v>6722</v>
      </c>
      <c r="L299">
        <v>31.307700000000001</v>
      </c>
      <c r="M299">
        <v>23.399100000000001</v>
      </c>
      <c r="N299">
        <v>20.681999999999999</v>
      </c>
      <c r="O299">
        <v>16.8034</v>
      </c>
      <c r="P299">
        <v>15.5101</v>
      </c>
      <c r="Q299">
        <v>13.4772</v>
      </c>
      <c r="R299">
        <v>42.706699999999998</v>
      </c>
      <c r="S299">
        <v>19.8339</v>
      </c>
      <c r="T299">
        <v>11.5535</v>
      </c>
      <c r="U299">
        <v>35.500700000000002</v>
      </c>
      <c r="V299">
        <v>20.149100000000001</v>
      </c>
      <c r="W299">
        <v>20.366800000000001</v>
      </c>
      <c r="X299">
        <v>34.388100000000001</v>
      </c>
      <c r="Y299">
        <v>9.6687499999999993</v>
      </c>
      <c r="Z299">
        <v>1.6291100000000001</v>
      </c>
      <c r="AA299">
        <v>28.256699999999999</v>
      </c>
      <c r="AB299">
        <v>22.586200000000002</v>
      </c>
      <c r="AC299">
        <v>23.344999999999999</v>
      </c>
      <c r="AD299">
        <v>25.8001</v>
      </c>
    </row>
    <row r="300" spans="1:30" x14ac:dyDescent="0.2">
      <c r="A300" t="s">
        <v>8028</v>
      </c>
      <c r="B300" t="s">
        <v>57</v>
      </c>
      <c r="C300" t="s">
        <v>8029</v>
      </c>
      <c r="D300" t="s">
        <v>40</v>
      </c>
      <c r="E300" t="s">
        <v>8030</v>
      </c>
      <c r="F300" t="s">
        <v>6624</v>
      </c>
      <c r="G300" t="s">
        <v>2499</v>
      </c>
      <c r="H300" t="s">
        <v>2500</v>
      </c>
      <c r="I300" t="s">
        <v>2501</v>
      </c>
      <c r="J300" t="s">
        <v>8031</v>
      </c>
      <c r="K300" t="s">
        <v>8032</v>
      </c>
      <c r="L300">
        <v>2.5396399999999999</v>
      </c>
      <c r="M300">
        <v>3.1695899999999999</v>
      </c>
      <c r="N300">
        <v>2.90903</v>
      </c>
      <c r="O300">
        <v>2.2319599999999999</v>
      </c>
      <c r="P300">
        <v>2.8482500000000002</v>
      </c>
      <c r="Q300">
        <v>2.2272099999999999</v>
      </c>
      <c r="R300">
        <v>4.6434899999999999</v>
      </c>
      <c r="S300">
        <v>3.7650999999999999</v>
      </c>
      <c r="T300">
        <v>3.2091599999999998</v>
      </c>
      <c r="U300">
        <v>4.3529799999999996</v>
      </c>
      <c r="V300">
        <v>3.2442000000000002</v>
      </c>
      <c r="W300">
        <v>4.1235799999999996</v>
      </c>
      <c r="X300">
        <v>2.53721</v>
      </c>
      <c r="Y300">
        <v>1.5112000000000001</v>
      </c>
      <c r="Z300">
        <v>4.1877300000000002</v>
      </c>
      <c r="AA300">
        <v>4.4878499999999999</v>
      </c>
      <c r="AB300">
        <v>5.1583300000000003</v>
      </c>
      <c r="AC300">
        <v>3.98536</v>
      </c>
      <c r="AD300">
        <v>4.7505800000000002</v>
      </c>
    </row>
    <row r="301" spans="1:30" x14ac:dyDescent="0.2">
      <c r="A301" t="s">
        <v>8033</v>
      </c>
      <c r="B301" t="s">
        <v>8034</v>
      </c>
      <c r="C301" t="s">
        <v>8035</v>
      </c>
      <c r="D301" t="s">
        <v>40</v>
      </c>
      <c r="E301" t="s">
        <v>8036</v>
      </c>
      <c r="F301" t="s">
        <v>6624</v>
      </c>
      <c r="G301" t="s">
        <v>8037</v>
      </c>
      <c r="H301" t="s">
        <v>8038</v>
      </c>
      <c r="I301" t="s">
        <v>71</v>
      </c>
      <c r="J301" t="s">
        <v>8039</v>
      </c>
      <c r="K301" t="s">
        <v>8040</v>
      </c>
      <c r="L301">
        <v>27.936299999999999</v>
      </c>
      <c r="M301">
        <v>23.8049</v>
      </c>
      <c r="N301">
        <v>25.658300000000001</v>
      </c>
      <c r="O301">
        <v>19.742799999999999</v>
      </c>
      <c r="P301">
        <v>18.8154</v>
      </c>
      <c r="Q301">
        <v>2.1126800000000001E-2</v>
      </c>
      <c r="R301">
        <v>55.968499999999999</v>
      </c>
      <c r="S301">
        <v>75.366399999999999</v>
      </c>
      <c r="T301">
        <v>2.7594400000000002E-2</v>
      </c>
      <c r="U301">
        <v>65.609200000000001</v>
      </c>
      <c r="V301">
        <v>38.242800000000003</v>
      </c>
      <c r="W301">
        <v>14.322800000000001</v>
      </c>
      <c r="X301">
        <v>55.309399999999997</v>
      </c>
      <c r="Y301">
        <v>4.0682999999999998</v>
      </c>
      <c r="Z301">
        <v>4.1814999999999998</v>
      </c>
      <c r="AA301">
        <v>28.128499999999999</v>
      </c>
      <c r="AB301">
        <v>37.716700000000003</v>
      </c>
      <c r="AC301">
        <v>31.0014</v>
      </c>
      <c r="AD301">
        <v>26.5442</v>
      </c>
    </row>
    <row r="302" spans="1:30" x14ac:dyDescent="0.2">
      <c r="A302" t="s">
        <v>8041</v>
      </c>
      <c r="B302" t="s">
        <v>8042</v>
      </c>
      <c r="C302" t="s">
        <v>8043</v>
      </c>
      <c r="D302" t="s">
        <v>40</v>
      </c>
      <c r="E302" t="s">
        <v>8044</v>
      </c>
      <c r="F302" t="s">
        <v>6624</v>
      </c>
      <c r="G302" t="s">
        <v>497</v>
      </c>
      <c r="H302" t="s">
        <v>498</v>
      </c>
      <c r="I302" t="s">
        <v>71</v>
      </c>
      <c r="J302" t="s">
        <v>71</v>
      </c>
      <c r="K302" t="s">
        <v>499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</row>
    <row r="303" spans="1:30" x14ac:dyDescent="0.2">
      <c r="A303" t="s">
        <v>8045</v>
      </c>
      <c r="B303" t="s">
        <v>8046</v>
      </c>
      <c r="C303" t="s">
        <v>8047</v>
      </c>
      <c r="D303" t="s">
        <v>40</v>
      </c>
      <c r="E303" t="s">
        <v>8048</v>
      </c>
      <c r="F303" t="s">
        <v>6624</v>
      </c>
      <c r="G303" t="s">
        <v>2565</v>
      </c>
      <c r="H303" t="s">
        <v>2566</v>
      </c>
      <c r="I303" t="s">
        <v>2567</v>
      </c>
      <c r="J303" t="s">
        <v>8049</v>
      </c>
      <c r="K303" t="s">
        <v>2569</v>
      </c>
      <c r="L303">
        <v>0.47946499999999997</v>
      </c>
      <c r="M303">
        <v>0.66318200000000005</v>
      </c>
      <c r="N303">
        <v>0.64429099999999995</v>
      </c>
      <c r="O303">
        <v>18.567599999999999</v>
      </c>
      <c r="P303">
        <v>64.922200000000004</v>
      </c>
      <c r="Q303">
        <v>98.542900000000003</v>
      </c>
      <c r="R303">
        <v>7.5421699999999996</v>
      </c>
      <c r="S303">
        <v>4.4304800000000002</v>
      </c>
      <c r="T303">
        <v>18.699100000000001</v>
      </c>
      <c r="U303">
        <v>3.3230900000000001</v>
      </c>
      <c r="V303">
        <v>4.1044799999999997</v>
      </c>
      <c r="W303">
        <v>5.23123</v>
      </c>
      <c r="X303">
        <v>5.2357199999999997</v>
      </c>
      <c r="Y303">
        <v>1.38557</v>
      </c>
      <c r="Z303">
        <v>4.4240500000000003</v>
      </c>
      <c r="AA303">
        <v>1.71451</v>
      </c>
      <c r="AB303">
        <v>2.04617</v>
      </c>
      <c r="AC303">
        <v>1.95316</v>
      </c>
      <c r="AD303">
        <v>1.5671299999999999</v>
      </c>
    </row>
    <row r="304" spans="1:30" x14ac:dyDescent="0.2">
      <c r="A304" t="s">
        <v>8050</v>
      </c>
      <c r="B304" t="s">
        <v>8051</v>
      </c>
      <c r="C304" t="s">
        <v>8052</v>
      </c>
      <c r="D304" t="s">
        <v>40</v>
      </c>
      <c r="E304" t="s">
        <v>8053</v>
      </c>
      <c r="F304" t="s">
        <v>6624</v>
      </c>
      <c r="G304" t="s">
        <v>4419</v>
      </c>
      <c r="H304" t="s">
        <v>4420</v>
      </c>
      <c r="I304" t="s">
        <v>4421</v>
      </c>
      <c r="J304" t="s">
        <v>8054</v>
      </c>
      <c r="K304" t="s">
        <v>8055</v>
      </c>
      <c r="L304">
        <v>2.17347</v>
      </c>
      <c r="M304">
        <v>1.74441</v>
      </c>
      <c r="N304">
        <v>1.4211100000000001</v>
      </c>
      <c r="O304">
        <v>4.6095199999999998</v>
      </c>
      <c r="P304">
        <v>2.7075999999999998</v>
      </c>
      <c r="Q304">
        <v>0.55477799999999999</v>
      </c>
      <c r="R304">
        <v>5.5144799999999998</v>
      </c>
      <c r="S304">
        <v>2.41411</v>
      </c>
      <c r="T304">
        <v>1.7457199999999999</v>
      </c>
      <c r="U304">
        <v>9.38964</v>
      </c>
      <c r="V304">
        <v>4.6103100000000001</v>
      </c>
      <c r="W304">
        <v>8.0294699999999999</v>
      </c>
      <c r="X304">
        <v>2.81602</v>
      </c>
      <c r="Y304">
        <v>0.762679</v>
      </c>
      <c r="Z304">
        <v>6.6411700000000004E-2</v>
      </c>
      <c r="AA304">
        <v>9.3511199999999999</v>
      </c>
      <c r="AB304">
        <v>9.7928899999999999</v>
      </c>
      <c r="AC304">
        <v>8.0419900000000002</v>
      </c>
      <c r="AD304">
        <v>7.9232500000000003</v>
      </c>
    </row>
    <row r="305" spans="1:30" x14ac:dyDescent="0.2">
      <c r="A305" t="s">
        <v>8056</v>
      </c>
      <c r="B305" t="s">
        <v>1429</v>
      </c>
      <c r="C305" t="s">
        <v>2778</v>
      </c>
      <c r="D305" t="s">
        <v>40</v>
      </c>
      <c r="E305" t="s">
        <v>8057</v>
      </c>
      <c r="F305" t="s">
        <v>6624</v>
      </c>
      <c r="G305" t="s">
        <v>8058</v>
      </c>
      <c r="H305" t="s">
        <v>8059</v>
      </c>
      <c r="I305" t="s">
        <v>8060</v>
      </c>
      <c r="J305" t="s">
        <v>8061</v>
      </c>
      <c r="K305" t="s">
        <v>8062</v>
      </c>
      <c r="L305">
        <v>0.51283100000000004</v>
      </c>
      <c r="M305">
        <v>0.110496</v>
      </c>
      <c r="N305">
        <v>0.137353</v>
      </c>
      <c r="O305">
        <v>18.209499999999998</v>
      </c>
      <c r="P305">
        <v>68.305700000000002</v>
      </c>
      <c r="Q305">
        <v>300.90499999999997</v>
      </c>
      <c r="R305">
        <v>1.93997</v>
      </c>
      <c r="S305">
        <v>16.056000000000001</v>
      </c>
      <c r="T305">
        <v>89.531800000000004</v>
      </c>
      <c r="U305">
        <v>0</v>
      </c>
      <c r="V305">
        <v>0.14366300000000001</v>
      </c>
      <c r="W305">
        <v>51.871400000000001</v>
      </c>
      <c r="X305">
        <v>3.4801100000000001E-2</v>
      </c>
      <c r="Y305">
        <v>9.8411200000000001</v>
      </c>
      <c r="Z305">
        <v>1.8701399999999999</v>
      </c>
      <c r="AA305">
        <v>0</v>
      </c>
      <c r="AB305">
        <v>0</v>
      </c>
      <c r="AC305">
        <v>0</v>
      </c>
      <c r="AD305">
        <v>0</v>
      </c>
    </row>
    <row r="306" spans="1:30" x14ac:dyDescent="0.2">
      <c r="A306" t="s">
        <v>8063</v>
      </c>
      <c r="B306" t="s">
        <v>8064</v>
      </c>
      <c r="C306" t="s">
        <v>8065</v>
      </c>
      <c r="D306" t="s">
        <v>29</v>
      </c>
      <c r="E306" t="s">
        <v>8066</v>
      </c>
      <c r="F306" t="s">
        <v>6624</v>
      </c>
      <c r="G306" t="s">
        <v>8067</v>
      </c>
      <c r="H306" t="s">
        <v>8068</v>
      </c>
      <c r="I306" t="s">
        <v>8069</v>
      </c>
      <c r="J306" t="s">
        <v>8070</v>
      </c>
      <c r="K306" t="s">
        <v>8071</v>
      </c>
      <c r="L306">
        <v>1.96933</v>
      </c>
      <c r="M306">
        <v>5.8716100000000004</v>
      </c>
      <c r="N306">
        <v>3.35988</v>
      </c>
      <c r="O306">
        <v>0.70874899999999996</v>
      </c>
      <c r="P306">
        <v>1.47211</v>
      </c>
      <c r="Q306">
        <v>1.28966</v>
      </c>
      <c r="R306">
        <v>3.1494900000000001</v>
      </c>
      <c r="S306">
        <v>2.63863</v>
      </c>
      <c r="T306">
        <v>0.11414199999999999</v>
      </c>
      <c r="U306">
        <v>6.7148300000000001</v>
      </c>
      <c r="V306">
        <v>1.6127100000000001</v>
      </c>
      <c r="W306">
        <v>0.67738500000000001</v>
      </c>
      <c r="X306">
        <v>1.9836499999999999</v>
      </c>
      <c r="Y306">
        <v>13.1396</v>
      </c>
      <c r="Z306">
        <v>7.3529200000000001</v>
      </c>
      <c r="AA306">
        <v>3.4868199999999998</v>
      </c>
      <c r="AB306">
        <v>8.9551499999999997</v>
      </c>
      <c r="AC306">
        <v>5.9074299999999997</v>
      </c>
      <c r="AD306">
        <v>3.3845200000000002</v>
      </c>
    </row>
    <row r="307" spans="1:30" x14ac:dyDescent="0.2">
      <c r="A307" t="s">
        <v>8072</v>
      </c>
      <c r="B307" t="s">
        <v>8073</v>
      </c>
      <c r="C307" t="s">
        <v>8074</v>
      </c>
      <c r="D307" t="s">
        <v>29</v>
      </c>
      <c r="E307" t="s">
        <v>8075</v>
      </c>
      <c r="F307" t="s">
        <v>6624</v>
      </c>
      <c r="G307" t="s">
        <v>8076</v>
      </c>
      <c r="H307" t="s">
        <v>7724</v>
      </c>
      <c r="I307" t="s">
        <v>7725</v>
      </c>
      <c r="J307" t="s">
        <v>8077</v>
      </c>
      <c r="K307" t="s">
        <v>2553</v>
      </c>
      <c r="L307">
        <v>3.1957200000000001</v>
      </c>
      <c r="M307">
        <v>8.3673999999999999</v>
      </c>
      <c r="N307">
        <v>5.9438899999999997</v>
      </c>
      <c r="O307">
        <v>1.6890099999999999</v>
      </c>
      <c r="P307">
        <v>1.1766700000000001</v>
      </c>
      <c r="Q307">
        <v>1.7055</v>
      </c>
      <c r="R307">
        <v>2.34389</v>
      </c>
      <c r="S307">
        <v>7.3280700000000003</v>
      </c>
      <c r="T307">
        <v>2.57823</v>
      </c>
      <c r="U307">
        <v>2.29169</v>
      </c>
      <c r="V307">
        <v>5.1662800000000004</v>
      </c>
      <c r="W307">
        <v>4.9297000000000004</v>
      </c>
      <c r="X307">
        <v>16.625800000000002</v>
      </c>
      <c r="Y307">
        <v>5.5625900000000001</v>
      </c>
      <c r="Z307">
        <v>1.5488</v>
      </c>
      <c r="AA307">
        <v>2.1840700000000002</v>
      </c>
      <c r="AB307">
        <v>3.3332799999999998</v>
      </c>
      <c r="AC307">
        <v>3.0421299999999998</v>
      </c>
      <c r="AD307">
        <v>3.2473299999999998</v>
      </c>
    </row>
    <row r="308" spans="1:30" x14ac:dyDescent="0.2">
      <c r="A308" t="s">
        <v>8078</v>
      </c>
      <c r="B308" t="s">
        <v>8079</v>
      </c>
      <c r="C308" t="s">
        <v>8080</v>
      </c>
      <c r="D308" t="s">
        <v>40</v>
      </c>
      <c r="E308" t="s">
        <v>8081</v>
      </c>
      <c r="F308" t="s">
        <v>6624</v>
      </c>
      <c r="G308" t="s">
        <v>8082</v>
      </c>
      <c r="H308" t="s">
        <v>8083</v>
      </c>
      <c r="I308" t="s">
        <v>8084</v>
      </c>
      <c r="J308" t="s">
        <v>8085</v>
      </c>
      <c r="K308" t="s">
        <v>8086</v>
      </c>
      <c r="L308">
        <v>6.8869899999999999</v>
      </c>
      <c r="M308">
        <v>8.41235</v>
      </c>
      <c r="N308">
        <v>8.5851900000000008</v>
      </c>
      <c r="O308">
        <v>5.2582899999999997</v>
      </c>
      <c r="P308">
        <v>6.0633600000000003</v>
      </c>
      <c r="Q308">
        <v>3.8355000000000001</v>
      </c>
      <c r="R308">
        <v>14.028700000000001</v>
      </c>
      <c r="S308">
        <v>8.1019299999999994</v>
      </c>
      <c r="T308">
        <v>7.7904200000000001</v>
      </c>
      <c r="U308">
        <v>24.953499999999998</v>
      </c>
      <c r="V308">
        <v>13.0311</v>
      </c>
      <c r="W308">
        <v>12.024800000000001</v>
      </c>
      <c r="X308">
        <v>10.07</v>
      </c>
      <c r="Y308">
        <v>11.7629</v>
      </c>
      <c r="Z308">
        <v>4.7811899999999996</v>
      </c>
      <c r="AA308">
        <v>19.464700000000001</v>
      </c>
      <c r="AB308">
        <v>16.174700000000001</v>
      </c>
      <c r="AC308">
        <v>16.092400000000001</v>
      </c>
      <c r="AD308">
        <v>18.307600000000001</v>
      </c>
    </row>
    <row r="309" spans="1:30" x14ac:dyDescent="0.2">
      <c r="A309" t="s">
        <v>8087</v>
      </c>
      <c r="B309" t="s">
        <v>48</v>
      </c>
      <c r="C309" t="s">
        <v>8088</v>
      </c>
      <c r="D309" t="s">
        <v>29</v>
      </c>
      <c r="E309" t="s">
        <v>8089</v>
      </c>
      <c r="F309" t="s">
        <v>6624</v>
      </c>
      <c r="G309" t="s">
        <v>8090</v>
      </c>
      <c r="H309" t="s">
        <v>8091</v>
      </c>
      <c r="I309" t="s">
        <v>8092</v>
      </c>
      <c r="J309" t="s">
        <v>8093</v>
      </c>
      <c r="K309" t="s">
        <v>8094</v>
      </c>
      <c r="L309">
        <v>64.612799999999993</v>
      </c>
      <c r="M309">
        <v>108.17</v>
      </c>
      <c r="N309">
        <v>97.394800000000004</v>
      </c>
      <c r="O309">
        <v>8.54542</v>
      </c>
      <c r="P309">
        <v>24.9499</v>
      </c>
      <c r="Q309">
        <v>17.735900000000001</v>
      </c>
      <c r="R309">
        <v>22.157900000000001</v>
      </c>
      <c r="S309">
        <v>126.976</v>
      </c>
      <c r="T309">
        <v>116.52</v>
      </c>
      <c r="U309">
        <v>19.976900000000001</v>
      </c>
      <c r="V309">
        <v>40.020600000000002</v>
      </c>
      <c r="W309">
        <v>18.9682</v>
      </c>
      <c r="X309">
        <v>54.965400000000002</v>
      </c>
      <c r="Y309">
        <v>6.9237900000000003</v>
      </c>
      <c r="Z309">
        <v>1.2465299999999999</v>
      </c>
      <c r="AA309">
        <v>3.4870999999999999</v>
      </c>
      <c r="AB309">
        <v>4.8619399999999997</v>
      </c>
      <c r="AC309">
        <v>2.0949499999999999</v>
      </c>
      <c r="AD309">
        <v>3.4177300000000002</v>
      </c>
    </row>
    <row r="310" spans="1:30" x14ac:dyDescent="0.2">
      <c r="A310" t="s">
        <v>8095</v>
      </c>
      <c r="B310" t="s">
        <v>8096</v>
      </c>
      <c r="C310" t="s">
        <v>8097</v>
      </c>
      <c r="D310" t="s">
        <v>29</v>
      </c>
      <c r="E310" t="s">
        <v>8098</v>
      </c>
      <c r="F310" t="s">
        <v>6624</v>
      </c>
      <c r="G310" t="s">
        <v>8099</v>
      </c>
      <c r="H310" t="s">
        <v>8100</v>
      </c>
      <c r="I310" t="s">
        <v>8101</v>
      </c>
      <c r="J310" t="s">
        <v>8102</v>
      </c>
      <c r="K310" t="s">
        <v>8103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</row>
    <row r="311" spans="1:30" x14ac:dyDescent="0.2">
      <c r="A311" t="s">
        <v>8104</v>
      </c>
      <c r="B311" t="s">
        <v>8105</v>
      </c>
      <c r="C311" t="s">
        <v>8106</v>
      </c>
      <c r="D311" t="s">
        <v>29</v>
      </c>
      <c r="E311" t="s">
        <v>8107</v>
      </c>
      <c r="F311" t="s">
        <v>6624</v>
      </c>
      <c r="G311" t="s">
        <v>3379</v>
      </c>
      <c r="H311" t="s">
        <v>3380</v>
      </c>
      <c r="I311" t="s">
        <v>910</v>
      </c>
      <c r="J311" t="s">
        <v>8108</v>
      </c>
      <c r="K311" t="s">
        <v>8109</v>
      </c>
      <c r="L311">
        <v>48.208199999999998</v>
      </c>
      <c r="M311">
        <v>36.7455</v>
      </c>
      <c r="N311">
        <v>42.221400000000003</v>
      </c>
      <c r="O311">
        <v>32.7151</v>
      </c>
      <c r="P311">
        <v>29.125499999999999</v>
      </c>
      <c r="Q311">
        <v>16.737200000000001</v>
      </c>
      <c r="R311">
        <v>62.671500000000002</v>
      </c>
      <c r="S311">
        <v>25.032</v>
      </c>
      <c r="T311">
        <v>19.3596</v>
      </c>
      <c r="U311">
        <v>51.345300000000002</v>
      </c>
      <c r="V311">
        <v>30.2959</v>
      </c>
      <c r="W311">
        <v>28.104199999999999</v>
      </c>
      <c r="X311">
        <v>33.978000000000002</v>
      </c>
      <c r="Y311">
        <v>24.848600000000001</v>
      </c>
      <c r="Z311">
        <v>64.3322</v>
      </c>
      <c r="AA311">
        <v>43.625399999999999</v>
      </c>
      <c r="AB311">
        <v>33.955800000000004</v>
      </c>
      <c r="AC311">
        <v>39.94</v>
      </c>
      <c r="AD311">
        <v>40.712800000000001</v>
      </c>
    </row>
    <row r="312" spans="1:30" x14ac:dyDescent="0.2">
      <c r="A312" t="s">
        <v>8110</v>
      </c>
      <c r="B312" t="s">
        <v>3616</v>
      </c>
      <c r="C312" t="s">
        <v>8111</v>
      </c>
      <c r="D312" t="s">
        <v>40</v>
      </c>
      <c r="E312" t="s">
        <v>8112</v>
      </c>
      <c r="F312" t="s">
        <v>6624</v>
      </c>
      <c r="G312" t="s">
        <v>8113</v>
      </c>
      <c r="H312" t="s">
        <v>2542</v>
      </c>
      <c r="I312" t="s">
        <v>2543</v>
      </c>
      <c r="J312" t="s">
        <v>8114</v>
      </c>
      <c r="K312" t="s">
        <v>2545</v>
      </c>
      <c r="L312">
        <v>0</v>
      </c>
      <c r="M312">
        <v>0</v>
      </c>
      <c r="N312">
        <v>0</v>
      </c>
      <c r="O312">
        <v>0.27510400000000002</v>
      </c>
      <c r="P312">
        <v>0.44134800000000002</v>
      </c>
      <c r="Q312">
        <v>0</v>
      </c>
      <c r="R312">
        <v>1.4401299999999999</v>
      </c>
      <c r="S312">
        <v>0.24299799999999999</v>
      </c>
      <c r="T312">
        <v>0</v>
      </c>
      <c r="U312">
        <v>0.90291200000000005</v>
      </c>
      <c r="V312">
        <v>0.70172999999999996</v>
      </c>
      <c r="W312">
        <v>3.4131599999999998E-2</v>
      </c>
      <c r="X312">
        <v>0.104835</v>
      </c>
      <c r="Y312">
        <v>4.5278199999999998E-2</v>
      </c>
      <c r="Z312">
        <v>0.15783</v>
      </c>
      <c r="AA312">
        <v>0.11699</v>
      </c>
      <c r="AB312">
        <v>0.75836899999999996</v>
      </c>
      <c r="AC312">
        <v>0.68134700000000004</v>
      </c>
      <c r="AD312">
        <v>0.39955299999999999</v>
      </c>
    </row>
    <row r="313" spans="1:30" x14ac:dyDescent="0.2">
      <c r="A313" t="s">
        <v>8115</v>
      </c>
      <c r="B313" t="s">
        <v>8116</v>
      </c>
      <c r="C313" t="s">
        <v>8117</v>
      </c>
      <c r="D313" t="s">
        <v>29</v>
      </c>
      <c r="E313" t="s">
        <v>8118</v>
      </c>
      <c r="F313" t="s">
        <v>6624</v>
      </c>
      <c r="G313" t="s">
        <v>8119</v>
      </c>
      <c r="H313" t="s">
        <v>8120</v>
      </c>
      <c r="I313" t="s">
        <v>8121</v>
      </c>
      <c r="J313" t="s">
        <v>8122</v>
      </c>
      <c r="K313" t="s">
        <v>156</v>
      </c>
      <c r="L313">
        <v>0.11541899999999999</v>
      </c>
      <c r="M313">
        <v>0.71622399999999997</v>
      </c>
      <c r="N313">
        <v>0.62284799999999996</v>
      </c>
      <c r="O313">
        <v>1.4751300000000001</v>
      </c>
      <c r="P313">
        <v>5.1997600000000004</v>
      </c>
      <c r="Q313">
        <v>46.688699999999997</v>
      </c>
      <c r="R313">
        <v>0.67934300000000003</v>
      </c>
      <c r="S313">
        <v>1.5714399999999999</v>
      </c>
      <c r="T313">
        <v>0.93367900000000004</v>
      </c>
      <c r="U313">
        <v>0.44517200000000001</v>
      </c>
      <c r="V313">
        <v>0.49443999999999999</v>
      </c>
      <c r="W313">
        <v>0.94599</v>
      </c>
      <c r="X313">
        <v>2.3958900000000001</v>
      </c>
      <c r="Y313">
        <v>0.627834</v>
      </c>
      <c r="Z313">
        <v>0.134718</v>
      </c>
      <c r="AA313">
        <v>1.0285299999999999</v>
      </c>
      <c r="AB313">
        <v>0.64644000000000001</v>
      </c>
      <c r="AC313">
        <v>0.93406500000000003</v>
      </c>
      <c r="AD313">
        <v>0.77491500000000002</v>
      </c>
    </row>
    <row r="314" spans="1:30" x14ac:dyDescent="0.2">
      <c r="A314" t="s">
        <v>8123</v>
      </c>
      <c r="B314" t="s">
        <v>2743</v>
      </c>
      <c r="C314" t="s">
        <v>8124</v>
      </c>
      <c r="D314" t="s">
        <v>29</v>
      </c>
      <c r="E314" t="s">
        <v>8125</v>
      </c>
      <c r="F314" t="s">
        <v>6624</v>
      </c>
      <c r="G314" t="s">
        <v>8126</v>
      </c>
      <c r="H314" t="s">
        <v>8127</v>
      </c>
      <c r="I314" t="s">
        <v>910</v>
      </c>
      <c r="J314" t="s">
        <v>8128</v>
      </c>
      <c r="K314" t="s">
        <v>2983</v>
      </c>
      <c r="L314">
        <v>22.020900000000001</v>
      </c>
      <c r="M314">
        <v>19.1738</v>
      </c>
      <c r="N314">
        <v>23.709099999999999</v>
      </c>
      <c r="O314">
        <v>11.3024</v>
      </c>
      <c r="P314">
        <v>14.4678</v>
      </c>
      <c r="Q314">
        <v>12.473800000000001</v>
      </c>
      <c r="R314">
        <v>32.800600000000003</v>
      </c>
      <c r="S314">
        <v>17.505299999999998</v>
      </c>
      <c r="T314">
        <v>11.635199999999999</v>
      </c>
      <c r="U314">
        <v>41.972000000000001</v>
      </c>
      <c r="V314">
        <v>24.482700000000001</v>
      </c>
      <c r="W314">
        <v>27.974799999999998</v>
      </c>
      <c r="X314">
        <v>21.716699999999999</v>
      </c>
      <c r="Y314">
        <v>11.6081</v>
      </c>
      <c r="Z314">
        <v>23.391300000000001</v>
      </c>
      <c r="AA314">
        <v>38.733400000000003</v>
      </c>
      <c r="AB314">
        <v>30.275400000000001</v>
      </c>
      <c r="AC314">
        <v>36.725999999999999</v>
      </c>
      <c r="AD314">
        <v>41.448</v>
      </c>
    </row>
    <row r="315" spans="1:30" x14ac:dyDescent="0.2">
      <c r="A315" t="s">
        <v>8129</v>
      </c>
      <c r="B315" t="s">
        <v>8130</v>
      </c>
      <c r="C315" t="s">
        <v>8131</v>
      </c>
      <c r="D315" t="s">
        <v>29</v>
      </c>
      <c r="E315" t="s">
        <v>8132</v>
      </c>
      <c r="F315" t="s">
        <v>6624</v>
      </c>
      <c r="G315" t="s">
        <v>8133</v>
      </c>
      <c r="H315" t="s">
        <v>8134</v>
      </c>
      <c r="I315" t="s">
        <v>620</v>
      </c>
      <c r="J315" t="s">
        <v>8135</v>
      </c>
      <c r="K315" t="s">
        <v>8136</v>
      </c>
      <c r="L315">
        <v>24.0121</v>
      </c>
      <c r="M315">
        <v>33.678899999999999</v>
      </c>
      <c r="N315">
        <v>33.427199999999999</v>
      </c>
      <c r="O315">
        <v>8.3731299999999997</v>
      </c>
      <c r="P315">
        <v>10.712999999999999</v>
      </c>
      <c r="Q315">
        <v>16.043900000000001</v>
      </c>
      <c r="R315">
        <v>19.2637</v>
      </c>
      <c r="S315">
        <v>24.593599999999999</v>
      </c>
      <c r="T315">
        <v>21.9603</v>
      </c>
      <c r="U315">
        <v>17.396799999999999</v>
      </c>
      <c r="V315">
        <v>27.372499999999999</v>
      </c>
      <c r="W315">
        <v>24.283200000000001</v>
      </c>
      <c r="X315">
        <v>27.535900000000002</v>
      </c>
      <c r="Y315">
        <v>59.358699999999999</v>
      </c>
      <c r="Z315">
        <v>37.852499999999999</v>
      </c>
      <c r="AA315">
        <v>25.355599999999999</v>
      </c>
      <c r="AB315">
        <v>20.1873</v>
      </c>
      <c r="AC315">
        <v>22.1968</v>
      </c>
      <c r="AD315">
        <v>26.830200000000001</v>
      </c>
    </row>
    <row r="316" spans="1:30" x14ac:dyDescent="0.2">
      <c r="A316" t="s">
        <v>8137</v>
      </c>
      <c r="B316" t="s">
        <v>8138</v>
      </c>
      <c r="C316" t="s">
        <v>8139</v>
      </c>
      <c r="D316" t="s">
        <v>40</v>
      </c>
      <c r="E316" t="s">
        <v>8132</v>
      </c>
      <c r="F316" t="s">
        <v>6624</v>
      </c>
      <c r="G316" t="s">
        <v>8140</v>
      </c>
      <c r="H316" t="s">
        <v>8141</v>
      </c>
      <c r="I316" t="s">
        <v>8142</v>
      </c>
      <c r="J316" t="s">
        <v>8143</v>
      </c>
      <c r="K316" t="s">
        <v>8144</v>
      </c>
      <c r="L316">
        <v>7.0542600000000002</v>
      </c>
      <c r="M316">
        <v>7.2859400000000001</v>
      </c>
      <c r="N316">
        <v>6.5551599999999999</v>
      </c>
      <c r="O316">
        <v>1.6987000000000001</v>
      </c>
      <c r="P316">
        <v>3.4049700000000001</v>
      </c>
      <c r="Q316">
        <v>0.84369700000000003</v>
      </c>
      <c r="R316">
        <v>12.234999999999999</v>
      </c>
      <c r="S316">
        <v>8.9840999999999998</v>
      </c>
      <c r="T316">
        <v>13.369</v>
      </c>
      <c r="U316">
        <v>9.3619900000000005</v>
      </c>
      <c r="V316">
        <v>14.2067</v>
      </c>
      <c r="W316">
        <v>4.5126499999999998</v>
      </c>
      <c r="X316">
        <v>3.79169</v>
      </c>
      <c r="Y316">
        <v>2.3302299999999998</v>
      </c>
      <c r="Z316">
        <v>2.1379700000000001</v>
      </c>
      <c r="AA316">
        <v>3.8517399999999999</v>
      </c>
      <c r="AB316">
        <v>4.7097199999999999</v>
      </c>
      <c r="AC316">
        <v>5.3126199999999999</v>
      </c>
      <c r="AD316">
        <v>4.2208500000000004</v>
      </c>
    </row>
    <row r="317" spans="1:30" x14ac:dyDescent="0.2">
      <c r="A317" t="s">
        <v>8145</v>
      </c>
      <c r="B317" t="s">
        <v>8146</v>
      </c>
      <c r="C317" t="s">
        <v>8147</v>
      </c>
      <c r="D317" t="s">
        <v>29</v>
      </c>
      <c r="E317" t="s">
        <v>8148</v>
      </c>
      <c r="F317" t="s">
        <v>6624</v>
      </c>
      <c r="G317" t="s">
        <v>8149</v>
      </c>
      <c r="H317" t="s">
        <v>8150</v>
      </c>
      <c r="I317" t="s">
        <v>8151</v>
      </c>
      <c r="J317" t="s">
        <v>8152</v>
      </c>
      <c r="K317" t="s">
        <v>46</v>
      </c>
      <c r="L317">
        <v>3.55606</v>
      </c>
      <c r="M317">
        <v>8.8282299999999996</v>
      </c>
      <c r="N317">
        <v>3.35955</v>
      </c>
      <c r="O317">
        <v>2.9413800000000001</v>
      </c>
      <c r="P317">
        <v>1.9069199999999999</v>
      </c>
      <c r="Q317">
        <v>4.0339099999999997</v>
      </c>
      <c r="R317">
        <v>4.0264300000000004</v>
      </c>
      <c r="S317">
        <v>6.7237400000000003</v>
      </c>
      <c r="T317">
        <v>3.3407</v>
      </c>
      <c r="U317">
        <v>7.9412900000000004</v>
      </c>
      <c r="V317">
        <v>12.0761</v>
      </c>
      <c r="W317">
        <v>2.8033399999999999</v>
      </c>
      <c r="X317">
        <v>2.1313200000000001</v>
      </c>
      <c r="Y317">
        <v>1.84351</v>
      </c>
      <c r="Z317">
        <v>5.6689800000000004</v>
      </c>
      <c r="AA317">
        <v>7.6874099999999999</v>
      </c>
      <c r="AB317">
        <v>12.610200000000001</v>
      </c>
      <c r="AC317">
        <v>8.0414499999999993</v>
      </c>
      <c r="AD317">
        <v>8.6584699999999994</v>
      </c>
    </row>
    <row r="318" spans="1:30" x14ac:dyDescent="0.2">
      <c r="A318" t="s">
        <v>8153</v>
      </c>
      <c r="B318" t="s">
        <v>8154</v>
      </c>
      <c r="C318" t="s">
        <v>8155</v>
      </c>
      <c r="D318" t="s">
        <v>29</v>
      </c>
      <c r="E318" t="s">
        <v>8156</v>
      </c>
      <c r="F318" t="s">
        <v>6624</v>
      </c>
      <c r="G318" t="s">
        <v>8157</v>
      </c>
      <c r="H318" t="s">
        <v>8158</v>
      </c>
      <c r="I318" t="s">
        <v>71</v>
      </c>
      <c r="J318" t="s">
        <v>7044</v>
      </c>
      <c r="K318" t="s">
        <v>5498</v>
      </c>
      <c r="L318">
        <v>0.27558899999999997</v>
      </c>
      <c r="M318">
        <v>0.44767899999999999</v>
      </c>
      <c r="N318">
        <v>0</v>
      </c>
      <c r="O318">
        <v>0.33921699999999999</v>
      </c>
      <c r="P318">
        <v>0</v>
      </c>
      <c r="Q318">
        <v>0</v>
      </c>
      <c r="R318">
        <v>0.306147</v>
      </c>
      <c r="S318">
        <v>0</v>
      </c>
      <c r="T318">
        <v>0</v>
      </c>
      <c r="U318">
        <v>0.30321900000000002</v>
      </c>
      <c r="V318">
        <v>0</v>
      </c>
      <c r="W318">
        <v>0.76094799999999996</v>
      </c>
      <c r="X318">
        <v>0</v>
      </c>
      <c r="Y318">
        <v>0.62683500000000003</v>
      </c>
      <c r="Z318">
        <v>1.2149700000000001</v>
      </c>
      <c r="AA318">
        <v>1.03329</v>
      </c>
      <c r="AB318">
        <v>1.0642100000000001</v>
      </c>
      <c r="AC318">
        <v>0</v>
      </c>
      <c r="AD318">
        <v>0.87697000000000003</v>
      </c>
    </row>
    <row r="319" spans="1:30" x14ac:dyDescent="0.2">
      <c r="A319" t="s">
        <v>8159</v>
      </c>
      <c r="B319" t="s">
        <v>680</v>
      </c>
      <c r="C319" t="s">
        <v>8160</v>
      </c>
      <c r="D319" t="s">
        <v>40</v>
      </c>
      <c r="E319" t="s">
        <v>8161</v>
      </c>
      <c r="F319" t="s">
        <v>6624</v>
      </c>
      <c r="G319" t="s">
        <v>8162</v>
      </c>
      <c r="H319" t="s">
        <v>8163</v>
      </c>
      <c r="I319" t="s">
        <v>8164</v>
      </c>
      <c r="J319" t="s">
        <v>8165</v>
      </c>
      <c r="K319" t="s">
        <v>46</v>
      </c>
      <c r="L319">
        <v>12.649699999999999</v>
      </c>
      <c r="M319">
        <v>6.9359799999999998</v>
      </c>
      <c r="N319">
        <v>9.4579500000000003</v>
      </c>
      <c r="O319">
        <v>6.1577099999999998</v>
      </c>
      <c r="P319">
        <v>9.8303999999999991</v>
      </c>
      <c r="Q319">
        <v>4.09727</v>
      </c>
      <c r="R319">
        <v>19.299099999999999</v>
      </c>
      <c r="S319">
        <v>10.1898</v>
      </c>
      <c r="T319">
        <v>3.9121100000000002</v>
      </c>
      <c r="U319">
        <v>24.792000000000002</v>
      </c>
      <c r="V319">
        <v>10.727399999999999</v>
      </c>
      <c r="W319">
        <v>10.5938</v>
      </c>
      <c r="X319">
        <v>12.9778</v>
      </c>
      <c r="Y319">
        <v>5.7747999999999999</v>
      </c>
      <c r="Z319">
        <v>7.4518199999999997</v>
      </c>
      <c r="AA319">
        <v>11.572900000000001</v>
      </c>
      <c r="AB319">
        <v>11.354100000000001</v>
      </c>
      <c r="AC319">
        <v>13.3093</v>
      </c>
      <c r="AD319">
        <v>10.7949</v>
      </c>
    </row>
    <row r="320" spans="1:30" x14ac:dyDescent="0.2">
      <c r="A320" t="s">
        <v>8166</v>
      </c>
      <c r="B320" t="s">
        <v>8167</v>
      </c>
      <c r="C320" t="s">
        <v>8168</v>
      </c>
      <c r="D320" t="s">
        <v>40</v>
      </c>
      <c r="E320" t="s">
        <v>8169</v>
      </c>
      <c r="F320" t="s">
        <v>6624</v>
      </c>
      <c r="G320" t="s">
        <v>188</v>
      </c>
      <c r="H320" t="s">
        <v>189</v>
      </c>
      <c r="I320" t="s">
        <v>8170</v>
      </c>
      <c r="J320" t="s">
        <v>8171</v>
      </c>
      <c r="K320" t="s">
        <v>3660</v>
      </c>
      <c r="L320">
        <v>0.79420100000000005</v>
      </c>
      <c r="M320">
        <v>0.33177200000000001</v>
      </c>
      <c r="N320">
        <v>0.78780300000000003</v>
      </c>
      <c r="O320">
        <v>0.650949</v>
      </c>
      <c r="P320">
        <v>0.70106299999999999</v>
      </c>
      <c r="Q320">
        <v>0.53196699999999997</v>
      </c>
      <c r="R320">
        <v>0.82706999999999997</v>
      </c>
      <c r="S320">
        <v>0.13571800000000001</v>
      </c>
      <c r="T320">
        <v>0.27818300000000001</v>
      </c>
      <c r="U320">
        <v>1.04905</v>
      </c>
      <c r="V320">
        <v>0.54642599999999997</v>
      </c>
      <c r="W320">
        <v>0.39700200000000002</v>
      </c>
      <c r="X320">
        <v>0.53161400000000003</v>
      </c>
      <c r="Y320">
        <v>0.34187600000000001</v>
      </c>
      <c r="Z320">
        <v>0.76909400000000006</v>
      </c>
      <c r="AA320">
        <v>0.47876600000000002</v>
      </c>
      <c r="AB320">
        <v>0.58128100000000005</v>
      </c>
      <c r="AC320">
        <v>0.52081999999999995</v>
      </c>
      <c r="AD320">
        <v>0.96895699999999996</v>
      </c>
    </row>
    <row r="321" spans="1:30" x14ac:dyDescent="0.2">
      <c r="A321" t="s">
        <v>8172</v>
      </c>
      <c r="B321" t="s">
        <v>8173</v>
      </c>
      <c r="C321" t="s">
        <v>8174</v>
      </c>
      <c r="D321" t="s">
        <v>40</v>
      </c>
      <c r="E321" t="s">
        <v>8175</v>
      </c>
      <c r="F321" t="s">
        <v>6624</v>
      </c>
      <c r="G321" t="s">
        <v>8176</v>
      </c>
      <c r="H321" t="s">
        <v>8177</v>
      </c>
      <c r="I321" t="s">
        <v>8178</v>
      </c>
      <c r="J321" t="s">
        <v>8179</v>
      </c>
      <c r="K321" t="s">
        <v>6875</v>
      </c>
      <c r="L321">
        <v>4.7717299999999998</v>
      </c>
      <c r="M321">
        <v>6.81053</v>
      </c>
      <c r="N321">
        <v>5.3766499999999997</v>
      </c>
      <c r="O321">
        <v>6.9513600000000002</v>
      </c>
      <c r="P321">
        <v>4.2738300000000002</v>
      </c>
      <c r="Q321">
        <v>6.3293999999999997</v>
      </c>
      <c r="R321">
        <v>6.5475700000000003</v>
      </c>
      <c r="S321">
        <v>7.2775800000000004</v>
      </c>
      <c r="T321">
        <v>3.9757899999999999</v>
      </c>
      <c r="U321">
        <v>9.1486999999999998</v>
      </c>
      <c r="V321">
        <v>6.3945600000000002</v>
      </c>
      <c r="W321">
        <v>8.9779300000000006</v>
      </c>
      <c r="X321">
        <v>10.148</v>
      </c>
      <c r="Y321">
        <v>5.8455500000000002</v>
      </c>
      <c r="Z321">
        <v>15.989599999999999</v>
      </c>
      <c r="AA321">
        <v>12.791700000000001</v>
      </c>
      <c r="AB321">
        <v>11.4536</v>
      </c>
      <c r="AC321">
        <v>12.398199999999999</v>
      </c>
      <c r="AD321">
        <v>10.420299999999999</v>
      </c>
    </row>
    <row r="322" spans="1:30" x14ac:dyDescent="0.2">
      <c r="A322" t="s">
        <v>8180</v>
      </c>
      <c r="B322" t="s">
        <v>8181</v>
      </c>
      <c r="C322" t="s">
        <v>8182</v>
      </c>
      <c r="D322" t="s">
        <v>29</v>
      </c>
      <c r="E322" t="s">
        <v>8175</v>
      </c>
      <c r="F322" t="s">
        <v>6624</v>
      </c>
      <c r="G322" t="s">
        <v>8183</v>
      </c>
      <c r="H322" t="s">
        <v>8184</v>
      </c>
      <c r="I322" t="s">
        <v>8185</v>
      </c>
      <c r="J322" t="s">
        <v>8186</v>
      </c>
      <c r="K322" t="s">
        <v>8187</v>
      </c>
      <c r="L322">
        <v>0.43429299999999998</v>
      </c>
      <c r="M322">
        <v>0.42765199999999998</v>
      </c>
      <c r="N322">
        <v>0.222552</v>
      </c>
      <c r="O322">
        <v>0.49480499999999999</v>
      </c>
      <c r="P322">
        <v>1.3722000000000001</v>
      </c>
      <c r="Q322">
        <v>4.6892500000000004</v>
      </c>
      <c r="R322">
        <v>0.54907099999999998</v>
      </c>
      <c r="S322">
        <v>1.65255</v>
      </c>
      <c r="T322">
        <v>0.59586799999999995</v>
      </c>
      <c r="U322">
        <v>0.69654199999999999</v>
      </c>
      <c r="V322">
        <v>1.8162499999999999</v>
      </c>
      <c r="W322">
        <v>9.9760899999999992</v>
      </c>
      <c r="X322">
        <v>0.81039000000000005</v>
      </c>
      <c r="Y322">
        <v>0.28061799999999998</v>
      </c>
      <c r="Z322">
        <v>0.49761899999999998</v>
      </c>
      <c r="AA322">
        <v>1.30864</v>
      </c>
      <c r="AB322">
        <v>1.16736</v>
      </c>
      <c r="AC322">
        <v>1.3101799999999999</v>
      </c>
      <c r="AD322">
        <v>1.3016099999999999</v>
      </c>
    </row>
    <row r="323" spans="1:30" x14ac:dyDescent="0.2">
      <c r="A323" t="s">
        <v>8188</v>
      </c>
      <c r="B323" t="s">
        <v>8189</v>
      </c>
      <c r="C323" t="s">
        <v>8190</v>
      </c>
      <c r="D323" t="s">
        <v>29</v>
      </c>
      <c r="E323" t="s">
        <v>8191</v>
      </c>
      <c r="F323" t="s">
        <v>6624</v>
      </c>
      <c r="G323" t="s">
        <v>8192</v>
      </c>
      <c r="H323" t="s">
        <v>8193</v>
      </c>
      <c r="I323" t="s">
        <v>4799</v>
      </c>
      <c r="J323" t="s">
        <v>8194</v>
      </c>
      <c r="K323" t="s">
        <v>46</v>
      </c>
      <c r="L323">
        <v>0.394598</v>
      </c>
      <c r="M323">
        <v>0.99325399999999997</v>
      </c>
      <c r="N323">
        <v>1.77939</v>
      </c>
      <c r="O323">
        <v>1.6301000000000001</v>
      </c>
      <c r="P323">
        <v>1.0618099999999999</v>
      </c>
      <c r="Q323">
        <v>0</v>
      </c>
      <c r="R323">
        <v>0.84368399999999999</v>
      </c>
      <c r="S323">
        <v>2.7542800000000001</v>
      </c>
      <c r="T323">
        <v>0</v>
      </c>
      <c r="U323">
        <v>1.9942299999999999</v>
      </c>
      <c r="V323">
        <v>5.8745399999999997</v>
      </c>
      <c r="W323">
        <v>4.8288200000000003</v>
      </c>
      <c r="X323">
        <v>0.123172</v>
      </c>
      <c r="Y323">
        <v>0</v>
      </c>
      <c r="Z323">
        <v>7.4572899999999998E-2</v>
      </c>
      <c r="AA323">
        <v>8.2668599999999994</v>
      </c>
      <c r="AB323">
        <v>6.3571600000000004</v>
      </c>
      <c r="AC323">
        <v>9.7967099999999991</v>
      </c>
      <c r="AD323">
        <v>10.7385</v>
      </c>
    </row>
    <row r="324" spans="1:30" x14ac:dyDescent="0.2">
      <c r="A324" t="s">
        <v>8195</v>
      </c>
      <c r="B324" t="s">
        <v>48</v>
      </c>
      <c r="C324" t="s">
        <v>8196</v>
      </c>
      <c r="D324" t="s">
        <v>29</v>
      </c>
      <c r="E324" t="s">
        <v>8197</v>
      </c>
      <c r="F324" t="s">
        <v>6624</v>
      </c>
      <c r="G324" t="s">
        <v>8198</v>
      </c>
      <c r="H324" t="s">
        <v>8199</v>
      </c>
      <c r="I324" t="s">
        <v>8200</v>
      </c>
      <c r="J324" t="s">
        <v>8201</v>
      </c>
      <c r="K324" t="s">
        <v>8202</v>
      </c>
      <c r="L324">
        <v>0.23307800000000001</v>
      </c>
      <c r="M324">
        <v>0</v>
      </c>
      <c r="N324">
        <v>8.3418000000000006E-2</v>
      </c>
      <c r="O324">
        <v>0</v>
      </c>
      <c r="P324">
        <v>9.2404200000000006E-2</v>
      </c>
      <c r="Q324">
        <v>0</v>
      </c>
      <c r="R324">
        <v>8.5006100000000001E-2</v>
      </c>
      <c r="S324">
        <v>8.6753300000000005E-2</v>
      </c>
      <c r="T324">
        <v>0.82021200000000005</v>
      </c>
      <c r="U324">
        <v>0</v>
      </c>
      <c r="V324">
        <v>0.19867000000000001</v>
      </c>
      <c r="W324">
        <v>0.18821399999999999</v>
      </c>
      <c r="X324">
        <v>0</v>
      </c>
      <c r="Y324">
        <v>0</v>
      </c>
      <c r="Z324">
        <v>0.25043900000000002</v>
      </c>
      <c r="AA324">
        <v>0.15081600000000001</v>
      </c>
      <c r="AB324">
        <v>0.22031700000000001</v>
      </c>
      <c r="AC324">
        <v>0</v>
      </c>
      <c r="AD324">
        <v>0</v>
      </c>
    </row>
    <row r="325" spans="1:30" x14ac:dyDescent="0.2">
      <c r="A325" t="s">
        <v>8203</v>
      </c>
      <c r="B325" t="s">
        <v>8204</v>
      </c>
      <c r="C325" t="s">
        <v>8205</v>
      </c>
      <c r="D325" t="s">
        <v>40</v>
      </c>
      <c r="E325" t="s">
        <v>8206</v>
      </c>
      <c r="F325" t="s">
        <v>6624</v>
      </c>
      <c r="G325" t="s">
        <v>3065</v>
      </c>
      <c r="H325" t="s">
        <v>3066</v>
      </c>
      <c r="I325" t="s">
        <v>3067</v>
      </c>
      <c r="J325" t="s">
        <v>8207</v>
      </c>
      <c r="K325" t="s">
        <v>3069</v>
      </c>
      <c r="L325">
        <v>4.0007099999999998</v>
      </c>
      <c r="M325">
        <v>4.7635399999999999</v>
      </c>
      <c r="N325">
        <v>5.5385</v>
      </c>
      <c r="O325">
        <v>3.1603400000000001</v>
      </c>
      <c r="P325">
        <v>3.8702200000000002</v>
      </c>
      <c r="Q325">
        <v>3.0137999999999998</v>
      </c>
      <c r="R325">
        <v>6.02407</v>
      </c>
      <c r="S325">
        <v>4.8505000000000003</v>
      </c>
      <c r="T325">
        <v>5.4761499999999996</v>
      </c>
      <c r="U325">
        <v>4.8570500000000001</v>
      </c>
      <c r="V325">
        <v>7.71706</v>
      </c>
      <c r="W325">
        <v>6.5067399999999997</v>
      </c>
      <c r="X325">
        <v>5.61191</v>
      </c>
      <c r="Y325">
        <v>2.1843599999999999</v>
      </c>
      <c r="Z325">
        <v>3.0903</v>
      </c>
      <c r="AA325">
        <v>3.7960699999999998</v>
      </c>
      <c r="AB325">
        <v>4.2131699999999999</v>
      </c>
      <c r="AC325">
        <v>3.7076199999999999</v>
      </c>
      <c r="AD325">
        <v>3.74912</v>
      </c>
    </row>
    <row r="326" spans="1:30" x14ac:dyDescent="0.2">
      <c r="A326" t="s">
        <v>8208</v>
      </c>
      <c r="B326" t="s">
        <v>8209</v>
      </c>
      <c r="C326" t="s">
        <v>8210</v>
      </c>
      <c r="D326" t="s">
        <v>29</v>
      </c>
      <c r="E326" t="s">
        <v>8211</v>
      </c>
      <c r="F326" t="s">
        <v>6624</v>
      </c>
      <c r="G326" t="s">
        <v>2047</v>
      </c>
      <c r="H326" t="s">
        <v>2048</v>
      </c>
      <c r="I326" t="s">
        <v>2049</v>
      </c>
      <c r="J326" t="s">
        <v>8212</v>
      </c>
      <c r="K326" t="s">
        <v>8213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</row>
    <row r="327" spans="1:30" x14ac:dyDescent="0.2">
      <c r="A327" t="s">
        <v>8214</v>
      </c>
      <c r="B327" t="s">
        <v>8215</v>
      </c>
      <c r="C327" t="s">
        <v>8216</v>
      </c>
      <c r="D327" t="s">
        <v>40</v>
      </c>
      <c r="E327" t="s">
        <v>8217</v>
      </c>
      <c r="F327" t="s">
        <v>6624</v>
      </c>
      <c r="G327" t="s">
        <v>8218</v>
      </c>
      <c r="H327" t="s">
        <v>8219</v>
      </c>
      <c r="I327" t="s">
        <v>8220</v>
      </c>
      <c r="J327" t="s">
        <v>8221</v>
      </c>
      <c r="K327" t="s">
        <v>8222</v>
      </c>
      <c r="L327">
        <v>2.0070000000000001</v>
      </c>
      <c r="M327">
        <v>2.5446399999999998</v>
      </c>
      <c r="N327">
        <v>2.9653299999999998</v>
      </c>
      <c r="O327">
        <v>0.84383699999999995</v>
      </c>
      <c r="P327">
        <v>0.84461200000000003</v>
      </c>
      <c r="Q327">
        <v>0.88614800000000005</v>
      </c>
      <c r="R327">
        <v>1.6110500000000001</v>
      </c>
      <c r="S327">
        <v>1.0029999999999999</v>
      </c>
      <c r="T327">
        <v>0.74584600000000001</v>
      </c>
      <c r="U327">
        <v>1.4163600000000001</v>
      </c>
      <c r="V327">
        <v>0.53329199999999999</v>
      </c>
      <c r="W327">
        <v>0.95838900000000005</v>
      </c>
      <c r="X327">
        <v>1.28813</v>
      </c>
      <c r="Y327">
        <v>1.2426900000000001</v>
      </c>
      <c r="Z327">
        <v>0.34624300000000002</v>
      </c>
      <c r="AA327">
        <v>3.0222199999999999</v>
      </c>
      <c r="AB327">
        <v>2.9168599999999998</v>
      </c>
      <c r="AC327">
        <v>2.2997299999999998</v>
      </c>
      <c r="AD327">
        <v>3.2207300000000001</v>
      </c>
    </row>
    <row r="328" spans="1:30" x14ac:dyDescent="0.2">
      <c r="A328" t="s">
        <v>8223</v>
      </c>
      <c r="B328" t="s">
        <v>8224</v>
      </c>
      <c r="C328" t="s">
        <v>7046</v>
      </c>
      <c r="D328" t="s">
        <v>29</v>
      </c>
      <c r="E328" t="s">
        <v>8225</v>
      </c>
      <c r="F328" t="s">
        <v>6624</v>
      </c>
      <c r="G328" t="s">
        <v>8226</v>
      </c>
      <c r="H328" t="s">
        <v>8227</v>
      </c>
      <c r="I328" t="s">
        <v>8228</v>
      </c>
      <c r="J328" t="s">
        <v>8229</v>
      </c>
      <c r="K328" t="s">
        <v>8230</v>
      </c>
      <c r="L328">
        <v>143.66900000000001</v>
      </c>
      <c r="M328">
        <v>113.355</v>
      </c>
      <c r="N328">
        <v>128.74100000000001</v>
      </c>
      <c r="O328">
        <v>145.74700000000001</v>
      </c>
      <c r="P328">
        <v>96.736000000000004</v>
      </c>
      <c r="Q328">
        <v>16.392700000000001</v>
      </c>
      <c r="R328">
        <v>180.268</v>
      </c>
      <c r="S328">
        <v>92.354500000000002</v>
      </c>
      <c r="T328">
        <v>41.978099999999998</v>
      </c>
      <c r="U328">
        <v>131.768</v>
      </c>
      <c r="V328">
        <v>68.663200000000003</v>
      </c>
      <c r="W328">
        <v>59.785499999999999</v>
      </c>
      <c r="X328">
        <v>75.3065</v>
      </c>
      <c r="Y328">
        <v>38.845999999999997</v>
      </c>
      <c r="Z328">
        <v>42.845300000000002</v>
      </c>
      <c r="AA328">
        <v>115.051</v>
      </c>
      <c r="AB328">
        <v>102.851</v>
      </c>
      <c r="AC328">
        <v>112.57</v>
      </c>
      <c r="AD328">
        <v>111.754</v>
      </c>
    </row>
    <row r="329" spans="1:30" x14ac:dyDescent="0.2">
      <c r="A329" t="s">
        <v>8231</v>
      </c>
      <c r="B329" t="s">
        <v>8232</v>
      </c>
      <c r="C329" t="s">
        <v>8233</v>
      </c>
      <c r="D329" t="s">
        <v>40</v>
      </c>
      <c r="E329" t="s">
        <v>8234</v>
      </c>
      <c r="F329" t="s">
        <v>6624</v>
      </c>
      <c r="G329" t="s">
        <v>8235</v>
      </c>
      <c r="H329" t="s">
        <v>8236</v>
      </c>
      <c r="I329" t="s">
        <v>8237</v>
      </c>
      <c r="J329" t="s">
        <v>8238</v>
      </c>
      <c r="K329" t="s">
        <v>8239</v>
      </c>
      <c r="L329">
        <v>12.4427</v>
      </c>
      <c r="M329">
        <v>7.8704599999999996</v>
      </c>
      <c r="N329">
        <v>8.2949800000000007</v>
      </c>
      <c r="O329">
        <v>673.149</v>
      </c>
      <c r="P329">
        <v>289.47800000000001</v>
      </c>
      <c r="Q329">
        <v>198.179</v>
      </c>
      <c r="R329">
        <v>63.554099999999998</v>
      </c>
      <c r="S329">
        <v>83.663899999999998</v>
      </c>
      <c r="T329">
        <v>243.90799999999999</v>
      </c>
      <c r="U329">
        <v>33.918900000000001</v>
      </c>
      <c r="V329">
        <v>55.168900000000001</v>
      </c>
      <c r="W329">
        <v>41.677</v>
      </c>
      <c r="X329">
        <v>71.433300000000003</v>
      </c>
      <c r="Y329">
        <v>21.127700000000001</v>
      </c>
      <c r="Z329">
        <v>5.0730599999999999</v>
      </c>
      <c r="AA329">
        <v>20.232700000000001</v>
      </c>
      <c r="AB329">
        <v>20.058900000000001</v>
      </c>
      <c r="AC329">
        <v>25.3993</v>
      </c>
      <c r="AD329">
        <v>18.958300000000001</v>
      </c>
    </row>
    <row r="330" spans="1:30" x14ac:dyDescent="0.2">
      <c r="A330" t="s">
        <v>8240</v>
      </c>
      <c r="B330" t="s">
        <v>8241</v>
      </c>
      <c r="C330" t="s">
        <v>8242</v>
      </c>
      <c r="D330" t="s">
        <v>40</v>
      </c>
      <c r="E330" t="s">
        <v>8243</v>
      </c>
      <c r="F330" t="s">
        <v>6624</v>
      </c>
      <c r="G330" t="s">
        <v>8244</v>
      </c>
      <c r="H330" t="s">
        <v>8245</v>
      </c>
      <c r="I330" t="s">
        <v>71</v>
      </c>
      <c r="J330" t="s">
        <v>8246</v>
      </c>
      <c r="K330" t="s">
        <v>8247</v>
      </c>
      <c r="L330">
        <v>73.012600000000006</v>
      </c>
      <c r="M330">
        <v>89.187700000000007</v>
      </c>
      <c r="N330">
        <v>93.126499999999993</v>
      </c>
      <c r="O330">
        <v>53.668300000000002</v>
      </c>
      <c r="P330">
        <v>39.413499999999999</v>
      </c>
      <c r="Q330">
        <v>28.318899999999999</v>
      </c>
      <c r="R330">
        <v>59.088099999999997</v>
      </c>
      <c r="S330">
        <v>55.368099999999998</v>
      </c>
      <c r="T330">
        <v>38.581200000000003</v>
      </c>
      <c r="U330">
        <v>45.953400000000002</v>
      </c>
      <c r="V330">
        <v>64.760400000000004</v>
      </c>
      <c r="W330">
        <v>59.182099999999998</v>
      </c>
      <c r="X330">
        <v>63.290799999999997</v>
      </c>
      <c r="Y330">
        <v>22.392199999999999</v>
      </c>
      <c r="Z330">
        <v>15.954800000000001</v>
      </c>
      <c r="AA330">
        <v>118.587</v>
      </c>
      <c r="AB330">
        <v>138.19800000000001</v>
      </c>
      <c r="AC330">
        <v>151.809</v>
      </c>
      <c r="AD330">
        <v>118.89700000000001</v>
      </c>
    </row>
    <row r="331" spans="1:30" x14ac:dyDescent="0.2">
      <c r="A331" t="s">
        <v>8248</v>
      </c>
      <c r="B331" t="s">
        <v>48</v>
      </c>
      <c r="C331" t="s">
        <v>8249</v>
      </c>
      <c r="D331" t="s">
        <v>40</v>
      </c>
      <c r="E331" t="s">
        <v>8250</v>
      </c>
      <c r="F331" t="s">
        <v>6624</v>
      </c>
      <c r="G331" t="s">
        <v>8251</v>
      </c>
      <c r="H331" t="s">
        <v>8252</v>
      </c>
      <c r="I331" t="s">
        <v>5693</v>
      </c>
      <c r="J331" t="s">
        <v>8253</v>
      </c>
      <c r="K331" t="s">
        <v>8254</v>
      </c>
      <c r="L331">
        <v>0</v>
      </c>
      <c r="M331">
        <v>5.9139200000000003E-2</v>
      </c>
      <c r="N331">
        <v>0.17690600000000001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7.6823900000000001E-2</v>
      </c>
      <c r="W331">
        <v>0</v>
      </c>
      <c r="X331">
        <v>0</v>
      </c>
      <c r="Y331">
        <v>0.67513299999999998</v>
      </c>
      <c r="Z331">
        <v>0</v>
      </c>
      <c r="AA331">
        <v>0</v>
      </c>
      <c r="AB331">
        <v>0</v>
      </c>
      <c r="AC331">
        <v>0</v>
      </c>
      <c r="AD331">
        <v>0</v>
      </c>
    </row>
    <row r="332" spans="1:30" x14ac:dyDescent="0.2">
      <c r="A332" t="s">
        <v>8255</v>
      </c>
      <c r="B332" t="s">
        <v>48</v>
      </c>
      <c r="C332" t="s">
        <v>8256</v>
      </c>
      <c r="D332" t="s">
        <v>29</v>
      </c>
      <c r="E332" t="s">
        <v>8257</v>
      </c>
      <c r="F332" t="s">
        <v>6624</v>
      </c>
      <c r="G332" t="s">
        <v>8258</v>
      </c>
      <c r="H332" t="s">
        <v>8259</v>
      </c>
      <c r="I332" t="s">
        <v>8260</v>
      </c>
      <c r="J332" t="s">
        <v>8261</v>
      </c>
      <c r="K332" t="s">
        <v>1026</v>
      </c>
      <c r="L332">
        <v>14.0099</v>
      </c>
      <c r="M332">
        <v>6.55844</v>
      </c>
      <c r="N332">
        <v>8.0042600000000004</v>
      </c>
      <c r="O332">
        <v>2.7254100000000001</v>
      </c>
      <c r="P332">
        <v>2.4240200000000001</v>
      </c>
      <c r="Q332">
        <v>0.89234400000000003</v>
      </c>
      <c r="R332">
        <v>8.7462</v>
      </c>
      <c r="S332">
        <v>4.4858500000000001</v>
      </c>
      <c r="T332">
        <v>3.1855500000000001</v>
      </c>
      <c r="U332">
        <v>8.3253900000000005</v>
      </c>
      <c r="V332">
        <v>6.1195599999999999</v>
      </c>
      <c r="W332">
        <v>3.9500099999999998</v>
      </c>
      <c r="X332">
        <v>3.09328</v>
      </c>
      <c r="Y332">
        <v>1.69638</v>
      </c>
      <c r="Z332">
        <v>0.27196799999999999</v>
      </c>
      <c r="AA332">
        <v>7.1340000000000003</v>
      </c>
      <c r="AB332">
        <v>7.3587300000000004</v>
      </c>
      <c r="AC332">
        <v>9.2179599999999997</v>
      </c>
      <c r="AD332">
        <v>6.6938000000000004</v>
      </c>
    </row>
    <row r="333" spans="1:30" x14ac:dyDescent="0.2">
      <c r="A333" t="s">
        <v>8262</v>
      </c>
      <c r="B333" t="s">
        <v>8263</v>
      </c>
      <c r="C333" t="s">
        <v>8264</v>
      </c>
      <c r="D333" t="s">
        <v>40</v>
      </c>
      <c r="E333" t="s">
        <v>8257</v>
      </c>
      <c r="F333" t="s">
        <v>6624</v>
      </c>
      <c r="G333" t="s">
        <v>8265</v>
      </c>
      <c r="H333" t="s">
        <v>8266</v>
      </c>
      <c r="I333" t="s">
        <v>475</v>
      </c>
      <c r="J333" t="s">
        <v>8267</v>
      </c>
      <c r="K333" t="s">
        <v>8268</v>
      </c>
      <c r="L333">
        <v>0.19075600000000001</v>
      </c>
      <c r="M333">
        <v>0.33176800000000001</v>
      </c>
      <c r="N333">
        <v>9.9032800000000004E-2</v>
      </c>
      <c r="O333">
        <v>2.5703400000000001E-2</v>
      </c>
      <c r="P333">
        <v>2.4478300000000001E-2</v>
      </c>
      <c r="Q333">
        <v>0</v>
      </c>
      <c r="R333">
        <v>2.2995100000000001E-2</v>
      </c>
      <c r="S333">
        <v>0</v>
      </c>
      <c r="T333">
        <v>0</v>
      </c>
      <c r="U333">
        <v>0.14871300000000001</v>
      </c>
      <c r="V333">
        <v>5.5978399999999998E-2</v>
      </c>
      <c r="W333">
        <v>8.3252000000000006</v>
      </c>
      <c r="X333">
        <v>4.7547800000000001E-2</v>
      </c>
      <c r="Y333">
        <v>0</v>
      </c>
      <c r="Z333">
        <v>0</v>
      </c>
      <c r="AA333">
        <v>2.4971500000000001E-2</v>
      </c>
      <c r="AB333">
        <v>6.4897399999999994E-2</v>
      </c>
      <c r="AC333">
        <v>0.30592900000000001</v>
      </c>
      <c r="AD333">
        <v>0.14974699999999999</v>
      </c>
    </row>
    <row r="334" spans="1:30" x14ac:dyDescent="0.2">
      <c r="A334" t="s">
        <v>8269</v>
      </c>
      <c r="B334" t="s">
        <v>5296</v>
      </c>
      <c r="C334" t="s">
        <v>8270</v>
      </c>
      <c r="D334" t="s">
        <v>29</v>
      </c>
      <c r="E334" t="s">
        <v>8271</v>
      </c>
      <c r="F334" t="s">
        <v>6624</v>
      </c>
      <c r="G334" t="s">
        <v>8272</v>
      </c>
      <c r="H334" t="s">
        <v>8273</v>
      </c>
      <c r="I334" t="s">
        <v>8274</v>
      </c>
      <c r="J334" t="s">
        <v>8275</v>
      </c>
      <c r="K334" t="s">
        <v>8276</v>
      </c>
      <c r="L334">
        <v>23.793399999999998</v>
      </c>
      <c r="M334">
        <v>19.7637</v>
      </c>
      <c r="N334">
        <v>23.302099999999999</v>
      </c>
      <c r="O334">
        <v>13.6785</v>
      </c>
      <c r="P334">
        <v>13.9062</v>
      </c>
      <c r="Q334">
        <v>12.0123</v>
      </c>
      <c r="R334">
        <v>29.0276</v>
      </c>
      <c r="S334">
        <v>23.439399999999999</v>
      </c>
      <c r="T334">
        <v>16.420999999999999</v>
      </c>
      <c r="U334">
        <v>39.025500000000001</v>
      </c>
      <c r="V334">
        <v>24.8063</v>
      </c>
      <c r="W334">
        <v>26.847100000000001</v>
      </c>
      <c r="X334">
        <v>20.865200000000002</v>
      </c>
      <c r="Y334">
        <v>8.42788</v>
      </c>
      <c r="Z334">
        <v>31.3934</v>
      </c>
      <c r="AA334">
        <v>23.769500000000001</v>
      </c>
      <c r="AB334">
        <v>22.8916</v>
      </c>
      <c r="AC334">
        <v>24.299199999999999</v>
      </c>
      <c r="AD334">
        <v>23.973600000000001</v>
      </c>
    </row>
    <row r="335" spans="1:30" x14ac:dyDescent="0.2">
      <c r="A335" t="s">
        <v>8277</v>
      </c>
      <c r="B335" t="s">
        <v>8278</v>
      </c>
      <c r="C335" t="s">
        <v>8279</v>
      </c>
      <c r="D335" t="s">
        <v>40</v>
      </c>
      <c r="E335" t="s">
        <v>8271</v>
      </c>
      <c r="F335" t="s">
        <v>6624</v>
      </c>
      <c r="G335" t="s">
        <v>8280</v>
      </c>
      <c r="H335" t="s">
        <v>8281</v>
      </c>
      <c r="I335" t="s">
        <v>3753</v>
      </c>
      <c r="J335" t="s">
        <v>8282</v>
      </c>
      <c r="K335" t="s">
        <v>8283</v>
      </c>
      <c r="L335">
        <v>3.5532300000000001</v>
      </c>
      <c r="M335">
        <v>4.8745700000000003</v>
      </c>
      <c r="N335">
        <v>4.50319</v>
      </c>
      <c r="O335">
        <v>1.66388</v>
      </c>
      <c r="P335">
        <v>2.1373700000000002</v>
      </c>
      <c r="Q335">
        <v>9.97556E-2</v>
      </c>
      <c r="R335">
        <v>7.6885199999999996</v>
      </c>
      <c r="S335">
        <v>2.2718799999999999</v>
      </c>
      <c r="T335">
        <v>0</v>
      </c>
      <c r="U335">
        <v>7.9285199999999998</v>
      </c>
      <c r="V335">
        <v>1.47254</v>
      </c>
      <c r="W335">
        <v>1.0497000000000001</v>
      </c>
      <c r="X335">
        <v>2.16465</v>
      </c>
      <c r="Y335">
        <v>0.540493</v>
      </c>
      <c r="Z335">
        <v>0</v>
      </c>
      <c r="AA335">
        <v>3.62595</v>
      </c>
      <c r="AB335">
        <v>3.1398799999999998</v>
      </c>
      <c r="AC335">
        <v>3.0857899999999998</v>
      </c>
      <c r="AD335">
        <v>2.1109200000000001</v>
      </c>
    </row>
    <row r="336" spans="1:30" x14ac:dyDescent="0.2">
      <c r="A336" t="s">
        <v>8284</v>
      </c>
      <c r="B336" t="s">
        <v>6771</v>
      </c>
      <c r="C336" t="s">
        <v>8285</v>
      </c>
      <c r="D336" t="s">
        <v>29</v>
      </c>
      <c r="E336" t="s">
        <v>8286</v>
      </c>
      <c r="F336" t="s">
        <v>6624</v>
      </c>
      <c r="G336" t="s">
        <v>8287</v>
      </c>
      <c r="H336" t="s">
        <v>8288</v>
      </c>
      <c r="I336" t="s">
        <v>8289</v>
      </c>
      <c r="J336" t="s">
        <v>8290</v>
      </c>
      <c r="K336" t="s">
        <v>8291</v>
      </c>
      <c r="L336">
        <v>8.62988</v>
      </c>
      <c r="M336">
        <v>5.7039400000000002</v>
      </c>
      <c r="N336">
        <v>7.3490799999999998</v>
      </c>
      <c r="O336">
        <v>18.624199999999998</v>
      </c>
      <c r="P336">
        <v>16.600899999999999</v>
      </c>
      <c r="Q336">
        <v>16.317499999999999</v>
      </c>
      <c r="R336">
        <v>10.7911</v>
      </c>
      <c r="S336">
        <v>10.7136</v>
      </c>
      <c r="T336">
        <v>12.5159</v>
      </c>
      <c r="U336">
        <v>7.7510700000000003</v>
      </c>
      <c r="V336">
        <v>8.21326</v>
      </c>
      <c r="W336">
        <v>7.3365400000000003</v>
      </c>
      <c r="X336">
        <v>8.9074299999999997</v>
      </c>
      <c r="Y336">
        <v>10.147399999999999</v>
      </c>
      <c r="Z336">
        <v>9.1544399999999992</v>
      </c>
      <c r="AA336">
        <v>7.9443200000000005E-2</v>
      </c>
      <c r="AB336">
        <v>7.2386199999999998E-2</v>
      </c>
      <c r="AC336">
        <v>9.1147400000000003E-2</v>
      </c>
      <c r="AD336">
        <v>9.2046500000000003E-2</v>
      </c>
    </row>
    <row r="337" spans="1:30" x14ac:dyDescent="0.2">
      <c r="A337" t="s">
        <v>8292</v>
      </c>
      <c r="B337" t="s">
        <v>8293</v>
      </c>
      <c r="C337" t="s">
        <v>8294</v>
      </c>
      <c r="D337" t="s">
        <v>40</v>
      </c>
      <c r="E337" t="s">
        <v>8295</v>
      </c>
      <c r="F337" t="s">
        <v>6624</v>
      </c>
      <c r="G337" t="s">
        <v>8296</v>
      </c>
      <c r="H337" t="s">
        <v>8297</v>
      </c>
      <c r="I337" t="s">
        <v>8298</v>
      </c>
      <c r="J337" t="s">
        <v>8299</v>
      </c>
      <c r="K337" t="s">
        <v>7347</v>
      </c>
      <c r="L337">
        <v>3.0829399999999998</v>
      </c>
      <c r="M337">
        <v>2.09558</v>
      </c>
      <c r="N337">
        <v>2.6258900000000001</v>
      </c>
      <c r="O337">
        <v>1.5982799999999999</v>
      </c>
      <c r="P337">
        <v>2.4858600000000002</v>
      </c>
      <c r="Q337">
        <v>2.64622</v>
      </c>
      <c r="R337">
        <v>4.1805700000000003</v>
      </c>
      <c r="S337">
        <v>3.93303</v>
      </c>
      <c r="T337">
        <v>2.3373400000000002</v>
      </c>
      <c r="U337">
        <v>8.0138700000000007</v>
      </c>
      <c r="V337">
        <v>6.0690200000000001</v>
      </c>
      <c r="W337">
        <v>5.7527900000000001</v>
      </c>
      <c r="X337">
        <v>6.6782300000000001</v>
      </c>
      <c r="Y337">
        <v>8.0339899999999993</v>
      </c>
      <c r="Z337">
        <v>3.4904600000000001</v>
      </c>
      <c r="AA337">
        <v>8.1134000000000004</v>
      </c>
      <c r="AB337">
        <v>7.9206000000000003</v>
      </c>
      <c r="AC337">
        <v>6.9117600000000001</v>
      </c>
      <c r="AD337">
        <v>8.1267600000000009</v>
      </c>
    </row>
    <row r="338" spans="1:30" x14ac:dyDescent="0.2">
      <c r="A338" t="s">
        <v>8300</v>
      </c>
      <c r="B338" t="s">
        <v>8301</v>
      </c>
      <c r="C338" t="s">
        <v>4557</v>
      </c>
      <c r="D338" t="s">
        <v>29</v>
      </c>
      <c r="E338" t="s">
        <v>8302</v>
      </c>
      <c r="F338" t="s">
        <v>6624</v>
      </c>
      <c r="G338" t="s">
        <v>8303</v>
      </c>
      <c r="H338" t="s">
        <v>8304</v>
      </c>
      <c r="I338" t="s">
        <v>8305</v>
      </c>
      <c r="J338" t="s">
        <v>8306</v>
      </c>
      <c r="K338" t="s">
        <v>8307</v>
      </c>
      <c r="L338">
        <v>6.0746200000000004</v>
      </c>
      <c r="M338">
        <v>4.2418100000000001</v>
      </c>
      <c r="N338">
        <v>4.7898699999999996</v>
      </c>
      <c r="O338">
        <v>4.5068799999999998</v>
      </c>
      <c r="P338">
        <v>2.0993300000000001</v>
      </c>
      <c r="Q338">
        <v>2.0257200000000002</v>
      </c>
      <c r="R338">
        <v>4.8774100000000002</v>
      </c>
      <c r="S338">
        <v>4.0207300000000004</v>
      </c>
      <c r="T338">
        <v>5.8387599999999997</v>
      </c>
      <c r="U338">
        <v>4.7258199999999997</v>
      </c>
      <c r="V338">
        <v>5.7800799999999999</v>
      </c>
      <c r="W338">
        <v>3.76416</v>
      </c>
      <c r="X338">
        <v>2.47736</v>
      </c>
      <c r="Y338">
        <v>2.78409</v>
      </c>
      <c r="Z338">
        <v>0.126273</v>
      </c>
      <c r="AA338">
        <v>3.9210500000000001</v>
      </c>
      <c r="AB338">
        <v>3.8251499999999998</v>
      </c>
      <c r="AC338">
        <v>3.8283100000000001</v>
      </c>
      <c r="AD338">
        <v>3.7228300000000001</v>
      </c>
    </row>
    <row r="339" spans="1:30" x14ac:dyDescent="0.2">
      <c r="A339" t="s">
        <v>8308</v>
      </c>
      <c r="B339" t="s">
        <v>8309</v>
      </c>
      <c r="C339" t="s">
        <v>8310</v>
      </c>
      <c r="D339" t="s">
        <v>40</v>
      </c>
      <c r="E339" t="s">
        <v>8302</v>
      </c>
      <c r="F339" t="s">
        <v>6624</v>
      </c>
      <c r="G339" t="s">
        <v>7841</v>
      </c>
      <c r="H339" t="s">
        <v>7842</v>
      </c>
      <c r="I339" t="s">
        <v>8311</v>
      </c>
      <c r="J339" t="s">
        <v>8312</v>
      </c>
      <c r="K339" t="s">
        <v>7864</v>
      </c>
      <c r="L339">
        <v>1.80288</v>
      </c>
      <c r="M339">
        <v>2.8855</v>
      </c>
      <c r="N339">
        <v>2.3412899999999999</v>
      </c>
      <c r="O339">
        <v>0.95734900000000001</v>
      </c>
      <c r="P339">
        <v>0.37215700000000002</v>
      </c>
      <c r="Q339">
        <v>0.45460299999999998</v>
      </c>
      <c r="R339">
        <v>0.88473800000000002</v>
      </c>
      <c r="S339">
        <v>0.888351</v>
      </c>
      <c r="T339">
        <v>2.07185</v>
      </c>
      <c r="U339">
        <v>0.82128199999999996</v>
      </c>
      <c r="V339">
        <v>0.88664500000000002</v>
      </c>
      <c r="W339">
        <v>0.99667399999999995</v>
      </c>
      <c r="X339">
        <v>0.44507799999999997</v>
      </c>
      <c r="Y339">
        <v>0.61369799999999997</v>
      </c>
      <c r="Z339">
        <v>3.1537700000000002E-2</v>
      </c>
      <c r="AA339">
        <v>1.12914</v>
      </c>
      <c r="AB339">
        <v>1.0554699999999999</v>
      </c>
      <c r="AC339">
        <v>1.1703399999999999</v>
      </c>
      <c r="AD339">
        <v>1.24725</v>
      </c>
    </row>
    <row r="340" spans="1:30" x14ac:dyDescent="0.2">
      <c r="A340" t="s">
        <v>8313</v>
      </c>
      <c r="B340" t="s">
        <v>697</v>
      </c>
      <c r="C340" t="s">
        <v>8314</v>
      </c>
      <c r="D340" t="s">
        <v>29</v>
      </c>
      <c r="E340" t="s">
        <v>8315</v>
      </c>
      <c r="F340" t="s">
        <v>6624</v>
      </c>
      <c r="G340" t="s">
        <v>8316</v>
      </c>
      <c r="H340" t="s">
        <v>8317</v>
      </c>
      <c r="I340" t="s">
        <v>8318</v>
      </c>
      <c r="J340" t="s">
        <v>8319</v>
      </c>
      <c r="K340" t="s">
        <v>8320</v>
      </c>
      <c r="L340">
        <v>56.664900000000003</v>
      </c>
      <c r="M340">
        <v>39.827300000000001</v>
      </c>
      <c r="N340">
        <v>51.1736</v>
      </c>
      <c r="O340">
        <v>34.536099999999998</v>
      </c>
      <c r="P340">
        <v>29.1144</v>
      </c>
      <c r="Q340">
        <v>38.250799999999998</v>
      </c>
      <c r="R340">
        <v>51.160400000000003</v>
      </c>
      <c r="S340">
        <v>37.914200000000001</v>
      </c>
      <c r="T340">
        <v>38.9955</v>
      </c>
      <c r="U340">
        <v>66.770200000000003</v>
      </c>
      <c r="V340">
        <v>49.487000000000002</v>
      </c>
      <c r="W340">
        <v>52.324399999999997</v>
      </c>
      <c r="X340">
        <v>43.901800000000001</v>
      </c>
      <c r="Y340">
        <v>20.872</v>
      </c>
      <c r="Z340">
        <v>60.310499999999998</v>
      </c>
      <c r="AA340">
        <v>50.081800000000001</v>
      </c>
      <c r="AB340">
        <v>46.069299999999998</v>
      </c>
      <c r="AC340">
        <v>49.267899999999997</v>
      </c>
      <c r="AD340">
        <v>53.444299999999998</v>
      </c>
    </row>
    <row r="341" spans="1:30" x14ac:dyDescent="0.2">
      <c r="A341" t="s">
        <v>8321</v>
      </c>
      <c r="B341" t="s">
        <v>8322</v>
      </c>
      <c r="C341" t="s">
        <v>706</v>
      </c>
      <c r="D341" t="s">
        <v>29</v>
      </c>
      <c r="E341" t="s">
        <v>8323</v>
      </c>
      <c r="F341" t="s">
        <v>6624</v>
      </c>
      <c r="G341" t="s">
        <v>8324</v>
      </c>
      <c r="H341" t="s">
        <v>8325</v>
      </c>
      <c r="I341" t="s">
        <v>1356</v>
      </c>
      <c r="J341" t="s">
        <v>8326</v>
      </c>
      <c r="K341" t="s">
        <v>8327</v>
      </c>
      <c r="L341">
        <v>23.581</v>
      </c>
      <c r="M341">
        <v>12.4405</v>
      </c>
      <c r="N341">
        <v>16.319500000000001</v>
      </c>
      <c r="O341">
        <v>10.045400000000001</v>
      </c>
      <c r="P341">
        <v>9.4725999999999999</v>
      </c>
      <c r="Q341">
        <v>0.52366699999999999</v>
      </c>
      <c r="R341">
        <v>37.969499999999996</v>
      </c>
      <c r="S341">
        <v>14.6487</v>
      </c>
      <c r="T341">
        <v>1.6996899999999999</v>
      </c>
      <c r="U341">
        <v>64.916899999999998</v>
      </c>
      <c r="V341">
        <v>7.97187</v>
      </c>
      <c r="W341">
        <v>17.7637</v>
      </c>
      <c r="X341">
        <v>13.069000000000001</v>
      </c>
      <c r="Y341">
        <v>6.4743199999999996</v>
      </c>
      <c r="Z341">
        <v>2.4766900000000001</v>
      </c>
      <c r="AA341">
        <v>34.579599999999999</v>
      </c>
      <c r="AB341">
        <v>28.103400000000001</v>
      </c>
      <c r="AC341">
        <v>34.958100000000002</v>
      </c>
      <c r="AD341">
        <v>33.940100000000001</v>
      </c>
    </row>
    <row r="342" spans="1:30" x14ac:dyDescent="0.2">
      <c r="A342" t="s">
        <v>8328</v>
      </c>
      <c r="B342" t="s">
        <v>656</v>
      </c>
      <c r="C342" t="s">
        <v>8329</v>
      </c>
      <c r="D342" t="s">
        <v>29</v>
      </c>
      <c r="E342" t="s">
        <v>8330</v>
      </c>
      <c r="F342" t="s">
        <v>6624</v>
      </c>
      <c r="G342" t="s">
        <v>7623</v>
      </c>
      <c r="H342" t="s">
        <v>7624</v>
      </c>
      <c r="I342" t="s">
        <v>8331</v>
      </c>
      <c r="J342" t="s">
        <v>8332</v>
      </c>
      <c r="K342" t="s">
        <v>7626</v>
      </c>
      <c r="L342">
        <v>2.3657400000000002</v>
      </c>
      <c r="M342">
        <v>1.47149</v>
      </c>
      <c r="N342">
        <v>2.4012699999999998</v>
      </c>
      <c r="O342">
        <v>1.55616</v>
      </c>
      <c r="P342">
        <v>1.167</v>
      </c>
      <c r="Q342">
        <v>1.33647</v>
      </c>
      <c r="R342">
        <v>1.9247099999999999</v>
      </c>
      <c r="S342">
        <v>2.9154800000000001</v>
      </c>
      <c r="T342">
        <v>3.1805500000000002</v>
      </c>
      <c r="U342">
        <v>2.2730700000000001</v>
      </c>
      <c r="V342">
        <v>2.6943999999999999</v>
      </c>
      <c r="W342">
        <v>2.0737800000000002</v>
      </c>
      <c r="X342">
        <v>1.77539</v>
      </c>
      <c r="Y342">
        <v>0.69613800000000003</v>
      </c>
      <c r="Z342">
        <v>0.58857999999999999</v>
      </c>
      <c r="AA342">
        <v>1.1033900000000001</v>
      </c>
      <c r="AB342">
        <v>0.71871099999999999</v>
      </c>
      <c r="AC342">
        <v>0.70535899999999996</v>
      </c>
      <c r="AD342">
        <v>1.0114099999999999</v>
      </c>
    </row>
    <row r="343" spans="1:30" x14ac:dyDescent="0.2">
      <c r="A343" t="s">
        <v>8333</v>
      </c>
      <c r="B343" t="s">
        <v>5769</v>
      </c>
      <c r="C343" t="s">
        <v>8334</v>
      </c>
      <c r="D343" t="s">
        <v>29</v>
      </c>
      <c r="E343" t="s">
        <v>8335</v>
      </c>
      <c r="F343" t="s">
        <v>6624</v>
      </c>
      <c r="G343" t="s">
        <v>497</v>
      </c>
      <c r="H343" t="s">
        <v>498</v>
      </c>
      <c r="I343" t="s">
        <v>71</v>
      </c>
      <c r="J343" t="s">
        <v>71</v>
      </c>
      <c r="K343" t="s">
        <v>499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</row>
    <row r="344" spans="1:30" x14ac:dyDescent="0.2">
      <c r="A344" t="s">
        <v>8336</v>
      </c>
      <c r="B344" t="s">
        <v>8337</v>
      </c>
      <c r="C344" t="s">
        <v>8338</v>
      </c>
      <c r="D344" t="s">
        <v>29</v>
      </c>
      <c r="E344" t="s">
        <v>8339</v>
      </c>
      <c r="F344" t="s">
        <v>6624</v>
      </c>
      <c r="G344" t="s">
        <v>8340</v>
      </c>
      <c r="H344" t="s">
        <v>8341</v>
      </c>
      <c r="I344" t="s">
        <v>8342</v>
      </c>
      <c r="J344" t="s">
        <v>8343</v>
      </c>
      <c r="K344" t="s">
        <v>8344</v>
      </c>
      <c r="L344">
        <v>3.0236999999999998</v>
      </c>
      <c r="M344">
        <v>1.9341299999999999</v>
      </c>
      <c r="N344">
        <v>2.7926799999999998</v>
      </c>
      <c r="O344">
        <v>1.4052100000000001</v>
      </c>
      <c r="P344">
        <v>1.77766</v>
      </c>
      <c r="Q344">
        <v>0.36014299999999999</v>
      </c>
      <c r="R344">
        <v>4.3814299999999999</v>
      </c>
      <c r="S344">
        <v>1.61222</v>
      </c>
      <c r="T344">
        <v>1.3022</v>
      </c>
      <c r="U344">
        <v>2.6027900000000002</v>
      </c>
      <c r="V344">
        <v>1.21814</v>
      </c>
      <c r="W344">
        <v>1.00237</v>
      </c>
      <c r="X344">
        <v>2.2055899999999999</v>
      </c>
      <c r="Y344">
        <v>0.47631099999999998</v>
      </c>
      <c r="Z344">
        <v>2.6742599999999999</v>
      </c>
      <c r="AA344">
        <v>4.1536900000000001</v>
      </c>
      <c r="AB344">
        <v>5.07125</v>
      </c>
      <c r="AC344">
        <v>4.7367299999999997</v>
      </c>
      <c r="AD344">
        <v>4.1858599999999999</v>
      </c>
    </row>
    <row r="345" spans="1:30" x14ac:dyDescent="0.2">
      <c r="A345" t="s">
        <v>8345</v>
      </c>
      <c r="B345" t="s">
        <v>8346</v>
      </c>
      <c r="C345" t="s">
        <v>8347</v>
      </c>
      <c r="D345" t="s">
        <v>40</v>
      </c>
      <c r="E345" t="s">
        <v>8348</v>
      </c>
      <c r="F345" t="s">
        <v>6624</v>
      </c>
      <c r="G345" t="s">
        <v>8349</v>
      </c>
      <c r="H345" t="s">
        <v>8350</v>
      </c>
      <c r="I345" t="s">
        <v>8121</v>
      </c>
      <c r="J345" t="s">
        <v>8122</v>
      </c>
      <c r="K345" t="s">
        <v>156</v>
      </c>
      <c r="L345">
        <v>2.3264199999999999E-2</v>
      </c>
      <c r="M345">
        <v>0.25381100000000001</v>
      </c>
      <c r="N345">
        <v>0.180953</v>
      </c>
      <c r="O345">
        <v>0.68473200000000001</v>
      </c>
      <c r="P345">
        <v>2.4900500000000001</v>
      </c>
      <c r="Q345">
        <v>17.784500000000001</v>
      </c>
      <c r="R345">
        <v>0.34699799999999997</v>
      </c>
      <c r="S345">
        <v>0.39779199999999998</v>
      </c>
      <c r="T345">
        <v>0.256967</v>
      </c>
      <c r="U345">
        <v>0.22478999999999999</v>
      </c>
      <c r="V345">
        <v>0.45292500000000002</v>
      </c>
      <c r="W345">
        <v>0.386158</v>
      </c>
      <c r="X345">
        <v>1.1327400000000001</v>
      </c>
      <c r="Y345">
        <v>0.12504699999999999</v>
      </c>
      <c r="Z345">
        <v>0.111958</v>
      </c>
      <c r="AA345">
        <v>0.16978199999999999</v>
      </c>
      <c r="AB345">
        <v>0.21885299999999999</v>
      </c>
      <c r="AC345">
        <v>0.14080400000000001</v>
      </c>
      <c r="AD345">
        <v>0.19172900000000001</v>
      </c>
    </row>
    <row r="346" spans="1:30" x14ac:dyDescent="0.2">
      <c r="A346" t="s">
        <v>8351</v>
      </c>
      <c r="B346" t="s">
        <v>8352</v>
      </c>
      <c r="C346" t="s">
        <v>8353</v>
      </c>
      <c r="D346" t="s">
        <v>29</v>
      </c>
      <c r="E346" t="s">
        <v>8354</v>
      </c>
      <c r="F346" t="s">
        <v>6624</v>
      </c>
      <c r="G346" t="s">
        <v>8355</v>
      </c>
      <c r="H346" t="s">
        <v>8356</v>
      </c>
      <c r="I346" t="s">
        <v>2006</v>
      </c>
      <c r="J346" t="s">
        <v>8357</v>
      </c>
      <c r="K346" t="s">
        <v>8358</v>
      </c>
      <c r="L346">
        <v>1.9748000000000001</v>
      </c>
      <c r="M346">
        <v>2.3017500000000002</v>
      </c>
      <c r="N346">
        <v>3.0013299999999998</v>
      </c>
      <c r="O346">
        <v>0.12989100000000001</v>
      </c>
      <c r="P346">
        <v>0.145757</v>
      </c>
      <c r="Q346">
        <v>2.5857600000000001E-2</v>
      </c>
      <c r="R346">
        <v>1.9359500000000002E-2</v>
      </c>
      <c r="S346">
        <v>0.53275700000000004</v>
      </c>
      <c r="T346">
        <v>0.47470200000000001</v>
      </c>
      <c r="U346">
        <v>9.7094E-2</v>
      </c>
      <c r="V346">
        <v>0</v>
      </c>
      <c r="W346">
        <v>0.30445699999999998</v>
      </c>
      <c r="X346">
        <v>4.3958499999999998E-2</v>
      </c>
      <c r="Y346">
        <v>0</v>
      </c>
      <c r="Z346">
        <v>0</v>
      </c>
      <c r="AA346">
        <v>5.52401E-2</v>
      </c>
      <c r="AB346">
        <v>2.6206699999999999E-2</v>
      </c>
      <c r="AC346">
        <v>6.4635799999999993E-2</v>
      </c>
      <c r="AD346">
        <v>0</v>
      </c>
    </row>
    <row r="347" spans="1:30" x14ac:dyDescent="0.2">
      <c r="A347" t="s">
        <v>8359</v>
      </c>
      <c r="B347" t="s">
        <v>8360</v>
      </c>
      <c r="C347" t="s">
        <v>8361</v>
      </c>
      <c r="D347" t="s">
        <v>40</v>
      </c>
      <c r="E347" t="s">
        <v>8362</v>
      </c>
      <c r="F347" t="s">
        <v>6624</v>
      </c>
      <c r="G347" t="s">
        <v>8363</v>
      </c>
      <c r="H347" t="s">
        <v>8364</v>
      </c>
      <c r="I347" t="s">
        <v>8365</v>
      </c>
      <c r="J347" t="s">
        <v>8366</v>
      </c>
      <c r="K347" t="s">
        <v>8367</v>
      </c>
      <c r="L347">
        <v>0.85137300000000005</v>
      </c>
      <c r="M347">
        <v>1.0833200000000001</v>
      </c>
      <c r="N347">
        <v>1.0161800000000001</v>
      </c>
      <c r="O347">
        <v>0.62963800000000003</v>
      </c>
      <c r="P347">
        <v>0.63146199999999997</v>
      </c>
      <c r="Q347">
        <v>2.7265000000000001E-2</v>
      </c>
      <c r="R347">
        <v>4.4954200000000002</v>
      </c>
      <c r="S347">
        <v>2.7347000000000001</v>
      </c>
      <c r="T347">
        <v>4.5960299999999998</v>
      </c>
      <c r="U347">
        <v>0.32533499999999999</v>
      </c>
      <c r="V347">
        <v>12.6364</v>
      </c>
      <c r="W347">
        <v>3.0875499999999998</v>
      </c>
      <c r="X347">
        <v>0.13205600000000001</v>
      </c>
      <c r="Y347">
        <v>4.7289499999999998E-2</v>
      </c>
      <c r="Z347">
        <v>0</v>
      </c>
      <c r="AA347">
        <v>0.75791600000000003</v>
      </c>
      <c r="AB347">
        <v>1.36486</v>
      </c>
      <c r="AC347">
        <v>0.97345899999999996</v>
      </c>
      <c r="AD347">
        <v>1.18272</v>
      </c>
    </row>
    <row r="348" spans="1:30" x14ac:dyDescent="0.2">
      <c r="A348" t="s">
        <v>8368</v>
      </c>
      <c r="B348" t="s">
        <v>48</v>
      </c>
      <c r="C348" t="s">
        <v>8369</v>
      </c>
      <c r="D348" t="s">
        <v>29</v>
      </c>
      <c r="E348" t="s">
        <v>8370</v>
      </c>
      <c r="F348" t="s">
        <v>6624</v>
      </c>
      <c r="G348" t="s">
        <v>8371</v>
      </c>
      <c r="H348" t="s">
        <v>8372</v>
      </c>
      <c r="I348" t="s">
        <v>620</v>
      </c>
      <c r="J348" t="s">
        <v>8373</v>
      </c>
      <c r="K348" t="s">
        <v>8374</v>
      </c>
      <c r="L348">
        <v>0</v>
      </c>
      <c r="M348">
        <v>0</v>
      </c>
      <c r="N348">
        <v>0</v>
      </c>
      <c r="O348">
        <v>0.94709299999999996</v>
      </c>
      <c r="P348">
        <v>0.66462399999999999</v>
      </c>
      <c r="Q348">
        <v>0.11636299999999999</v>
      </c>
      <c r="R348">
        <v>5.1659900000000002E-2</v>
      </c>
      <c r="S348">
        <v>0</v>
      </c>
      <c r="T348">
        <v>3.0888499999999999E-2</v>
      </c>
      <c r="U348">
        <v>1.33055E-2</v>
      </c>
      <c r="V348">
        <v>1.0415399999999999</v>
      </c>
      <c r="W348">
        <v>42.2712</v>
      </c>
      <c r="X348">
        <v>1.5036300000000001E-2</v>
      </c>
      <c r="Y348">
        <v>2.74632E-2</v>
      </c>
      <c r="Z348">
        <v>3.7592899999999999E-2</v>
      </c>
      <c r="AA348">
        <v>8.2295800000000002E-2</v>
      </c>
      <c r="AB348">
        <v>4.2524399999999997E-2</v>
      </c>
      <c r="AC348">
        <v>2.6199299999999998E-2</v>
      </c>
      <c r="AD348">
        <v>6.1441599999999999E-2</v>
      </c>
    </row>
    <row r="349" spans="1:30" x14ac:dyDescent="0.2">
      <c r="A349" t="s">
        <v>8375</v>
      </c>
      <c r="B349" t="s">
        <v>8376</v>
      </c>
      <c r="C349" t="s">
        <v>8377</v>
      </c>
      <c r="D349" t="s">
        <v>40</v>
      </c>
      <c r="E349" t="s">
        <v>8378</v>
      </c>
      <c r="F349" t="s">
        <v>6624</v>
      </c>
      <c r="G349" t="s">
        <v>8379</v>
      </c>
      <c r="H349" t="s">
        <v>8380</v>
      </c>
      <c r="I349" t="s">
        <v>8381</v>
      </c>
      <c r="J349" t="s">
        <v>8382</v>
      </c>
      <c r="K349" t="s">
        <v>7111</v>
      </c>
      <c r="L349">
        <v>2.5605099999999998</v>
      </c>
      <c r="M349">
        <v>1.9149700000000001</v>
      </c>
      <c r="N349">
        <v>2.00284</v>
      </c>
      <c r="O349">
        <v>5.9233500000000001</v>
      </c>
      <c r="P349">
        <v>3.7358099999999999</v>
      </c>
      <c r="Q349">
        <v>2.2867799999999998</v>
      </c>
      <c r="R349">
        <v>3.09199</v>
      </c>
      <c r="S349">
        <v>1.9671099999999999</v>
      </c>
      <c r="T349">
        <v>2.6864699999999999</v>
      </c>
      <c r="U349">
        <v>3.2116899999999999</v>
      </c>
      <c r="V349">
        <v>2.99973</v>
      </c>
      <c r="W349">
        <v>2.88523</v>
      </c>
      <c r="X349">
        <v>2.14324</v>
      </c>
      <c r="Y349">
        <v>0.67313199999999995</v>
      </c>
      <c r="Z349">
        <v>1.4388099999999999</v>
      </c>
      <c r="AA349">
        <v>1.6058600000000001</v>
      </c>
      <c r="AB349">
        <v>1.38832</v>
      </c>
      <c r="AC349">
        <v>1.1227</v>
      </c>
      <c r="AD349">
        <v>1.43021</v>
      </c>
    </row>
    <row r="350" spans="1:30" x14ac:dyDescent="0.2">
      <c r="A350" t="s">
        <v>8383</v>
      </c>
      <c r="B350" t="s">
        <v>8384</v>
      </c>
      <c r="C350" t="s">
        <v>8385</v>
      </c>
      <c r="D350" t="s">
        <v>40</v>
      </c>
      <c r="E350" t="s">
        <v>8386</v>
      </c>
      <c r="F350" t="s">
        <v>6624</v>
      </c>
      <c r="G350" t="s">
        <v>8387</v>
      </c>
      <c r="H350" t="s">
        <v>8388</v>
      </c>
      <c r="I350" t="s">
        <v>8389</v>
      </c>
      <c r="J350" t="s">
        <v>8390</v>
      </c>
      <c r="K350" t="s">
        <v>8391</v>
      </c>
      <c r="L350">
        <v>18.6038</v>
      </c>
      <c r="M350">
        <v>17.836600000000001</v>
      </c>
      <c r="N350">
        <v>16.107199999999999</v>
      </c>
      <c r="O350">
        <v>41.413800000000002</v>
      </c>
      <c r="P350">
        <v>29.8797</v>
      </c>
      <c r="Q350">
        <v>24.334499999999998</v>
      </c>
      <c r="R350">
        <v>28.633900000000001</v>
      </c>
      <c r="S350">
        <v>27.186399999999999</v>
      </c>
      <c r="T350">
        <v>27.926100000000002</v>
      </c>
      <c r="U350">
        <v>38.928699999999999</v>
      </c>
      <c r="V350">
        <v>28.4726</v>
      </c>
      <c r="W350">
        <v>29.1907</v>
      </c>
      <c r="X350">
        <v>38.940399999999997</v>
      </c>
      <c r="Y350">
        <v>30.788599999999999</v>
      </c>
      <c r="Z350">
        <v>10.022600000000001</v>
      </c>
      <c r="AA350">
        <v>46.6068</v>
      </c>
      <c r="AB350">
        <v>44.749299999999998</v>
      </c>
      <c r="AC350">
        <v>48.279800000000002</v>
      </c>
      <c r="AD350">
        <v>50.7104</v>
      </c>
    </row>
    <row r="351" spans="1:30" x14ac:dyDescent="0.2">
      <c r="A351" t="s">
        <v>8392</v>
      </c>
      <c r="B351" t="s">
        <v>8393</v>
      </c>
      <c r="C351" t="s">
        <v>8394</v>
      </c>
      <c r="D351" t="s">
        <v>40</v>
      </c>
      <c r="E351" t="s">
        <v>8395</v>
      </c>
      <c r="F351" t="s">
        <v>6624</v>
      </c>
      <c r="G351" t="s">
        <v>8396</v>
      </c>
      <c r="H351" t="s">
        <v>8397</v>
      </c>
      <c r="I351" t="s">
        <v>6685</v>
      </c>
      <c r="J351" t="s">
        <v>8398</v>
      </c>
      <c r="K351" t="s">
        <v>8399</v>
      </c>
      <c r="L351">
        <v>9.3068399999999993</v>
      </c>
      <c r="M351">
        <v>5.2201300000000002</v>
      </c>
      <c r="N351">
        <v>7.8113900000000003</v>
      </c>
      <c r="O351">
        <v>2.4891800000000002</v>
      </c>
      <c r="P351">
        <v>2.8337699999999999</v>
      </c>
      <c r="Q351">
        <v>5.0762900000000002</v>
      </c>
      <c r="R351">
        <v>6.7639800000000001</v>
      </c>
      <c r="S351">
        <v>8.1019500000000004</v>
      </c>
      <c r="T351">
        <v>6.8281499999999999</v>
      </c>
      <c r="U351">
        <v>3.8871500000000001</v>
      </c>
      <c r="V351">
        <v>10.0686</v>
      </c>
      <c r="W351">
        <v>15.346500000000001</v>
      </c>
      <c r="X351">
        <v>8.0484100000000005</v>
      </c>
      <c r="Y351">
        <v>3.1382099999999999</v>
      </c>
      <c r="Z351">
        <v>15.8809</v>
      </c>
      <c r="AA351">
        <v>4.5155599999999998</v>
      </c>
      <c r="AB351">
        <v>3.78342</v>
      </c>
      <c r="AC351">
        <v>4.3784900000000002</v>
      </c>
      <c r="AD351">
        <v>5.2486499999999996</v>
      </c>
    </row>
    <row r="352" spans="1:30" x14ac:dyDescent="0.2">
      <c r="A352" t="s">
        <v>8400</v>
      </c>
      <c r="B352" t="s">
        <v>8401</v>
      </c>
      <c r="C352" t="s">
        <v>8402</v>
      </c>
      <c r="D352" t="s">
        <v>29</v>
      </c>
      <c r="E352" t="s">
        <v>8403</v>
      </c>
      <c r="F352" t="s">
        <v>6624</v>
      </c>
      <c r="G352" t="s">
        <v>8404</v>
      </c>
      <c r="H352" t="s">
        <v>8405</v>
      </c>
      <c r="I352" t="s">
        <v>8406</v>
      </c>
      <c r="J352" t="s">
        <v>8407</v>
      </c>
      <c r="K352" t="s">
        <v>8408</v>
      </c>
      <c r="L352">
        <v>4.7167599999999998</v>
      </c>
      <c r="M352">
        <v>7.9794799999999997</v>
      </c>
      <c r="N352">
        <v>6.8450800000000003</v>
      </c>
      <c r="O352">
        <v>367.44400000000002</v>
      </c>
      <c r="P352">
        <v>145.65799999999999</v>
      </c>
      <c r="Q352">
        <v>151.94800000000001</v>
      </c>
      <c r="R352">
        <v>28.0793</v>
      </c>
      <c r="S352">
        <v>41.414200000000001</v>
      </c>
      <c r="T352">
        <v>160.52699999999999</v>
      </c>
      <c r="U352">
        <v>12.382199999999999</v>
      </c>
      <c r="V352">
        <v>23.5913</v>
      </c>
      <c r="W352">
        <v>28.0108</v>
      </c>
      <c r="X352">
        <v>45.232199999999999</v>
      </c>
      <c r="Y352">
        <v>4.72417</v>
      </c>
      <c r="Z352">
        <v>3.38089</v>
      </c>
      <c r="AA352">
        <v>47.158099999999997</v>
      </c>
      <c r="AB352">
        <v>40.390500000000003</v>
      </c>
      <c r="AC352">
        <v>58.202300000000001</v>
      </c>
      <c r="AD352">
        <v>42.423900000000003</v>
      </c>
    </row>
    <row r="353" spans="1:30" x14ac:dyDescent="0.2">
      <c r="A353" t="s">
        <v>8409</v>
      </c>
      <c r="B353" t="s">
        <v>8410</v>
      </c>
      <c r="C353" t="s">
        <v>8411</v>
      </c>
      <c r="D353" t="s">
        <v>40</v>
      </c>
      <c r="E353" t="s">
        <v>8412</v>
      </c>
      <c r="F353" t="s">
        <v>6624</v>
      </c>
      <c r="G353" t="s">
        <v>8413</v>
      </c>
      <c r="H353" t="s">
        <v>8414</v>
      </c>
      <c r="I353" t="s">
        <v>8415</v>
      </c>
      <c r="J353" t="s">
        <v>7052</v>
      </c>
      <c r="K353" t="s">
        <v>7053</v>
      </c>
      <c r="L353">
        <v>18.937200000000001</v>
      </c>
      <c r="M353">
        <v>10.840299999999999</v>
      </c>
      <c r="N353">
        <v>13.3752</v>
      </c>
      <c r="O353">
        <v>18.334299999999999</v>
      </c>
      <c r="P353">
        <v>9.1689799999999995</v>
      </c>
      <c r="Q353">
        <v>6.5457099999999997</v>
      </c>
      <c r="R353">
        <v>19.5611</v>
      </c>
      <c r="S353">
        <v>14.598100000000001</v>
      </c>
      <c r="T353">
        <v>14.8218</v>
      </c>
      <c r="U353">
        <v>15.4003</v>
      </c>
      <c r="V353">
        <v>17.068200000000001</v>
      </c>
      <c r="W353">
        <v>19.7377</v>
      </c>
      <c r="X353">
        <v>18.2286</v>
      </c>
      <c r="Y353">
        <v>13.6494</v>
      </c>
      <c r="Z353">
        <v>16.912600000000001</v>
      </c>
      <c r="AA353">
        <v>7.8817700000000004</v>
      </c>
      <c r="AB353">
        <v>5.1466099999999999</v>
      </c>
      <c r="AC353">
        <v>6.1265200000000002</v>
      </c>
      <c r="AD353">
        <v>6.5632000000000001</v>
      </c>
    </row>
    <row r="354" spans="1:30" x14ac:dyDescent="0.2">
      <c r="A354" t="s">
        <v>8416</v>
      </c>
      <c r="B354" t="s">
        <v>8417</v>
      </c>
      <c r="C354" t="s">
        <v>7922</v>
      </c>
      <c r="D354" t="s">
        <v>29</v>
      </c>
      <c r="E354" t="s">
        <v>8418</v>
      </c>
      <c r="F354" t="s">
        <v>6624</v>
      </c>
      <c r="G354" t="s">
        <v>8419</v>
      </c>
      <c r="H354" t="s">
        <v>8420</v>
      </c>
      <c r="I354" t="s">
        <v>620</v>
      </c>
      <c r="J354" t="s">
        <v>6625</v>
      </c>
      <c r="K354" t="s">
        <v>6626</v>
      </c>
      <c r="L354">
        <v>15.295299999999999</v>
      </c>
      <c r="M354">
        <v>7.7671700000000001</v>
      </c>
      <c r="N354">
        <v>7.6370100000000001</v>
      </c>
      <c r="O354">
        <v>5.18208</v>
      </c>
      <c r="P354">
        <v>3.1486000000000001</v>
      </c>
      <c r="Q354">
        <v>0.49922299999999997</v>
      </c>
      <c r="R354">
        <v>13.6172</v>
      </c>
      <c r="S354">
        <v>15.305099999999999</v>
      </c>
      <c r="T354">
        <v>9.4743700000000004</v>
      </c>
      <c r="U354">
        <v>14.9979</v>
      </c>
      <c r="V354">
        <v>16.4055</v>
      </c>
      <c r="W354">
        <v>16.7349</v>
      </c>
      <c r="X354">
        <v>17.762</v>
      </c>
      <c r="Y354">
        <v>4.71333</v>
      </c>
      <c r="Z354">
        <v>4.8470000000000004</v>
      </c>
      <c r="AA354">
        <v>21.230499999999999</v>
      </c>
      <c r="AB354">
        <v>21.796199999999999</v>
      </c>
      <c r="AC354">
        <v>22.0151</v>
      </c>
      <c r="AD354">
        <v>22.119599999999998</v>
      </c>
    </row>
    <row r="355" spans="1:30" x14ac:dyDescent="0.2">
      <c r="A355" t="s">
        <v>8421</v>
      </c>
      <c r="B355" t="s">
        <v>277</v>
      </c>
      <c r="C355" t="s">
        <v>8422</v>
      </c>
      <c r="D355" t="s">
        <v>29</v>
      </c>
      <c r="E355" t="s">
        <v>8423</v>
      </c>
      <c r="F355" t="s">
        <v>6624</v>
      </c>
      <c r="G355" t="s">
        <v>8424</v>
      </c>
      <c r="H355" t="s">
        <v>8425</v>
      </c>
      <c r="I355" t="s">
        <v>8426</v>
      </c>
      <c r="J355" t="s">
        <v>8427</v>
      </c>
      <c r="K355" t="s">
        <v>46</v>
      </c>
      <c r="L355">
        <v>4.2991599999999996</v>
      </c>
      <c r="M355">
        <v>6.3228</v>
      </c>
      <c r="N355">
        <v>6.17659</v>
      </c>
      <c r="O355">
        <v>2.9829599999999998</v>
      </c>
      <c r="P355">
        <v>4.3682800000000004</v>
      </c>
      <c r="Q355">
        <v>6.0587600000000004</v>
      </c>
      <c r="R355">
        <v>5.3038100000000004</v>
      </c>
      <c r="S355">
        <v>5.42509</v>
      </c>
      <c r="T355">
        <v>7.1150900000000004</v>
      </c>
      <c r="U355">
        <v>7.1332700000000004</v>
      </c>
      <c r="V355">
        <v>7.8112199999999996</v>
      </c>
      <c r="W355">
        <v>6.5049000000000001</v>
      </c>
      <c r="X355">
        <v>7.5122099999999996</v>
      </c>
      <c r="Y355">
        <v>7.5411400000000004</v>
      </c>
      <c r="Z355">
        <v>12.857200000000001</v>
      </c>
      <c r="AA355">
        <v>7.8978099999999998</v>
      </c>
      <c r="AB355">
        <v>6.9330299999999996</v>
      </c>
      <c r="AC355">
        <v>6.8099400000000001</v>
      </c>
      <c r="AD355">
        <v>7.5597300000000001</v>
      </c>
    </row>
    <row r="356" spans="1:30" x14ac:dyDescent="0.2">
      <c r="A356" t="s">
        <v>8428</v>
      </c>
      <c r="B356" t="s">
        <v>3678</v>
      </c>
      <c r="C356" t="s">
        <v>8429</v>
      </c>
      <c r="D356" t="s">
        <v>29</v>
      </c>
      <c r="E356" t="s">
        <v>8430</v>
      </c>
      <c r="F356" t="s">
        <v>6624</v>
      </c>
      <c r="G356" t="s">
        <v>8431</v>
      </c>
      <c r="H356" t="s">
        <v>8432</v>
      </c>
      <c r="I356" t="s">
        <v>1988</v>
      </c>
      <c r="J356" t="s">
        <v>6911</v>
      </c>
      <c r="K356" t="s">
        <v>199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</row>
    <row r="357" spans="1:30" x14ac:dyDescent="0.2">
      <c r="A357" t="s">
        <v>8433</v>
      </c>
      <c r="B357" t="s">
        <v>7039</v>
      </c>
      <c r="C357" t="s">
        <v>8434</v>
      </c>
      <c r="D357" t="s">
        <v>29</v>
      </c>
      <c r="E357" t="s">
        <v>8435</v>
      </c>
      <c r="F357" t="s">
        <v>6624</v>
      </c>
      <c r="G357" t="s">
        <v>8162</v>
      </c>
      <c r="H357" t="s">
        <v>8163</v>
      </c>
      <c r="I357" t="s">
        <v>8164</v>
      </c>
      <c r="J357" t="s">
        <v>8165</v>
      </c>
      <c r="K357" t="s">
        <v>46</v>
      </c>
      <c r="L357">
        <v>4.0759699999999999</v>
      </c>
      <c r="M357">
        <v>2.96034</v>
      </c>
      <c r="N357">
        <v>3.9079999999999999</v>
      </c>
      <c r="O357">
        <v>1.8665799999999999</v>
      </c>
      <c r="P357">
        <v>2.9891000000000001</v>
      </c>
      <c r="Q357">
        <v>1.26962</v>
      </c>
      <c r="R357">
        <v>7.7254199999999997</v>
      </c>
      <c r="S357">
        <v>2.3721100000000002</v>
      </c>
      <c r="T357">
        <v>0.89960600000000002</v>
      </c>
      <c r="U357">
        <v>9.1960200000000007</v>
      </c>
      <c r="V357">
        <v>4.1935900000000004</v>
      </c>
      <c r="W357">
        <v>4.5385999999999997</v>
      </c>
      <c r="X357">
        <v>4.1882599999999996</v>
      </c>
      <c r="Y357">
        <v>2.1187999999999998</v>
      </c>
      <c r="Z357">
        <v>1.77769</v>
      </c>
      <c r="AA357">
        <v>2.70126</v>
      </c>
      <c r="AB357">
        <v>3.26898</v>
      </c>
      <c r="AC357">
        <v>1.87978</v>
      </c>
      <c r="AD357">
        <v>2.3315800000000002</v>
      </c>
    </row>
    <row r="358" spans="1:30" x14ac:dyDescent="0.2">
      <c r="A358" t="s">
        <v>8436</v>
      </c>
      <c r="B358" t="s">
        <v>8437</v>
      </c>
      <c r="C358" t="s">
        <v>141</v>
      </c>
      <c r="D358" t="s">
        <v>29</v>
      </c>
      <c r="E358" t="s">
        <v>8438</v>
      </c>
      <c r="F358" t="s">
        <v>6624</v>
      </c>
      <c r="G358" t="s">
        <v>8439</v>
      </c>
      <c r="H358" t="s">
        <v>8440</v>
      </c>
      <c r="I358" t="s">
        <v>8441</v>
      </c>
      <c r="J358" t="s">
        <v>8442</v>
      </c>
      <c r="K358" t="s">
        <v>8443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</row>
    <row r="359" spans="1:30" x14ac:dyDescent="0.2">
      <c r="A359" t="s">
        <v>8444</v>
      </c>
      <c r="B359" t="s">
        <v>8445</v>
      </c>
      <c r="C359" t="s">
        <v>2291</v>
      </c>
      <c r="D359" t="s">
        <v>29</v>
      </c>
      <c r="E359" t="s">
        <v>8446</v>
      </c>
      <c r="F359" t="s">
        <v>6624</v>
      </c>
      <c r="G359" t="s">
        <v>8447</v>
      </c>
      <c r="H359" t="s">
        <v>8448</v>
      </c>
      <c r="I359" t="s">
        <v>6611</v>
      </c>
      <c r="J359" t="s">
        <v>8449</v>
      </c>
      <c r="K359" t="s">
        <v>2975</v>
      </c>
      <c r="L359">
        <v>0</v>
      </c>
      <c r="M359">
        <v>0</v>
      </c>
      <c r="N359">
        <v>0.23158500000000001</v>
      </c>
      <c r="O359">
        <v>4.5918700000000001</v>
      </c>
      <c r="P359">
        <v>4.55762</v>
      </c>
      <c r="Q359">
        <v>2.3990100000000001</v>
      </c>
      <c r="R359">
        <v>0.64139400000000002</v>
      </c>
      <c r="S359">
        <v>0.29510900000000001</v>
      </c>
      <c r="T359">
        <v>5.5985100000000001</v>
      </c>
      <c r="U359">
        <v>0.71888200000000002</v>
      </c>
      <c r="V359">
        <v>0.74346999999999996</v>
      </c>
      <c r="W359">
        <v>0.64879200000000004</v>
      </c>
      <c r="X359">
        <v>0.90523299999999995</v>
      </c>
      <c r="Y359">
        <v>0</v>
      </c>
      <c r="Z359">
        <v>0</v>
      </c>
      <c r="AA359">
        <v>0.96645899999999996</v>
      </c>
      <c r="AB359">
        <v>1.1494599999999999</v>
      </c>
      <c r="AC359">
        <v>1.6104499999999999</v>
      </c>
      <c r="AD359">
        <v>0.93314699999999995</v>
      </c>
    </row>
    <row r="360" spans="1:30" x14ac:dyDescent="0.2">
      <c r="A360" t="s">
        <v>8450</v>
      </c>
      <c r="B360" t="s">
        <v>8451</v>
      </c>
      <c r="C360" t="s">
        <v>8452</v>
      </c>
      <c r="D360" t="s">
        <v>40</v>
      </c>
      <c r="E360" t="s">
        <v>8453</v>
      </c>
      <c r="F360" t="s">
        <v>6624</v>
      </c>
      <c r="G360" t="s">
        <v>5154</v>
      </c>
      <c r="H360" t="s">
        <v>5155</v>
      </c>
      <c r="I360" t="s">
        <v>71</v>
      </c>
      <c r="J360" t="s">
        <v>7467</v>
      </c>
      <c r="K360" t="s">
        <v>46</v>
      </c>
      <c r="L360">
        <v>1.69984</v>
      </c>
      <c r="M360">
        <v>10.9907</v>
      </c>
      <c r="N360">
        <v>7.6951999999999998</v>
      </c>
      <c r="O360">
        <v>0.39155499999999999</v>
      </c>
      <c r="P360">
        <v>4.7395100000000003E-2</v>
      </c>
      <c r="Q360">
        <v>0</v>
      </c>
      <c r="R360">
        <v>1.2289699999999999</v>
      </c>
      <c r="S360">
        <v>0.62662700000000005</v>
      </c>
      <c r="T360">
        <v>0</v>
      </c>
      <c r="U360">
        <v>1.83836</v>
      </c>
      <c r="V360">
        <v>0.61812400000000001</v>
      </c>
      <c r="W360">
        <v>2.0769099999999998</v>
      </c>
      <c r="X360">
        <v>0.42748999999999998</v>
      </c>
      <c r="Y360">
        <v>9.0500700000000003E-2</v>
      </c>
      <c r="Z360">
        <v>6.3730599999999998E-2</v>
      </c>
      <c r="AA360">
        <v>0.48294100000000001</v>
      </c>
      <c r="AB360">
        <v>0.17529900000000001</v>
      </c>
      <c r="AC360">
        <v>0.36211100000000002</v>
      </c>
      <c r="AD360">
        <v>0.66675700000000004</v>
      </c>
    </row>
    <row r="361" spans="1:30" x14ac:dyDescent="0.2">
      <c r="A361" t="s">
        <v>8454</v>
      </c>
      <c r="B361" t="s">
        <v>8455</v>
      </c>
      <c r="C361" t="s">
        <v>8456</v>
      </c>
      <c r="D361" t="s">
        <v>40</v>
      </c>
      <c r="E361" t="s">
        <v>8453</v>
      </c>
      <c r="F361" t="s">
        <v>6624</v>
      </c>
      <c r="G361" t="s">
        <v>8457</v>
      </c>
      <c r="H361" t="s">
        <v>8458</v>
      </c>
      <c r="I361" t="s">
        <v>71</v>
      </c>
      <c r="J361" t="s">
        <v>8459</v>
      </c>
      <c r="K361" t="s">
        <v>8460</v>
      </c>
      <c r="L361">
        <v>7.4011500000000003</v>
      </c>
      <c r="M361">
        <v>10.0007</v>
      </c>
      <c r="N361">
        <v>8.9172200000000004</v>
      </c>
      <c r="O361">
        <v>6.2904900000000001</v>
      </c>
      <c r="P361">
        <v>6.5006899999999996</v>
      </c>
      <c r="Q361">
        <v>4.8832399999999998</v>
      </c>
      <c r="R361">
        <v>12.0017</v>
      </c>
      <c r="S361">
        <v>8.8379700000000003</v>
      </c>
      <c r="T361">
        <v>7.3612700000000002</v>
      </c>
      <c r="U361">
        <v>12.221500000000001</v>
      </c>
      <c r="V361">
        <v>9.4890600000000003</v>
      </c>
      <c r="W361">
        <v>9.1133400000000009</v>
      </c>
      <c r="X361">
        <v>7.7125199999999996</v>
      </c>
      <c r="Y361">
        <v>7.1612999999999998</v>
      </c>
      <c r="Z361">
        <v>16.5625</v>
      </c>
      <c r="AA361">
        <v>13.1381</v>
      </c>
      <c r="AB361">
        <v>13.218</v>
      </c>
      <c r="AC361">
        <v>12.8232</v>
      </c>
      <c r="AD361">
        <v>13.425800000000001</v>
      </c>
    </row>
    <row r="362" spans="1:30" x14ac:dyDescent="0.2">
      <c r="A362" t="s">
        <v>8461</v>
      </c>
      <c r="B362" t="s">
        <v>8462</v>
      </c>
      <c r="C362" t="s">
        <v>8463</v>
      </c>
      <c r="D362" t="s">
        <v>40</v>
      </c>
      <c r="E362" t="s">
        <v>8464</v>
      </c>
      <c r="F362" t="s">
        <v>6624</v>
      </c>
      <c r="G362" t="s">
        <v>1910</v>
      </c>
      <c r="H362" t="s">
        <v>1911</v>
      </c>
      <c r="I362" t="s">
        <v>1246</v>
      </c>
      <c r="J362" t="s">
        <v>6026</v>
      </c>
      <c r="K362" t="s">
        <v>6027</v>
      </c>
      <c r="L362">
        <v>0.101137</v>
      </c>
      <c r="M362">
        <v>1.22414E-2</v>
      </c>
      <c r="N362">
        <v>3.5765100000000001E-2</v>
      </c>
      <c r="O362">
        <v>0</v>
      </c>
      <c r="P362">
        <v>0</v>
      </c>
      <c r="Q362">
        <v>0</v>
      </c>
      <c r="R362">
        <v>0</v>
      </c>
      <c r="S362">
        <v>4.16242E-2</v>
      </c>
      <c r="T362">
        <v>0</v>
      </c>
      <c r="U362">
        <v>1.36563E-2</v>
      </c>
      <c r="V362">
        <v>3.20516E-2</v>
      </c>
      <c r="W362">
        <v>2.8412900000000001E-2</v>
      </c>
      <c r="X362">
        <v>0.95689400000000002</v>
      </c>
      <c r="Y362">
        <v>29.228400000000001</v>
      </c>
      <c r="Z362">
        <v>3.91308E-2</v>
      </c>
      <c r="AA362">
        <v>0.215032</v>
      </c>
      <c r="AB362">
        <v>9.2513899999999996E-2</v>
      </c>
      <c r="AC362">
        <v>4.55804E-2</v>
      </c>
      <c r="AD362">
        <v>0.196022</v>
      </c>
    </row>
    <row r="363" spans="1:30" x14ac:dyDescent="0.2">
      <c r="A363" t="s">
        <v>8465</v>
      </c>
      <c r="B363" t="s">
        <v>8466</v>
      </c>
      <c r="C363" t="s">
        <v>8001</v>
      </c>
      <c r="D363" t="s">
        <v>40</v>
      </c>
      <c r="E363" t="s">
        <v>8467</v>
      </c>
      <c r="F363" t="s">
        <v>6624</v>
      </c>
      <c r="G363" t="s">
        <v>8468</v>
      </c>
      <c r="H363" t="s">
        <v>8469</v>
      </c>
      <c r="I363" t="s">
        <v>8470</v>
      </c>
      <c r="J363" t="s">
        <v>8471</v>
      </c>
      <c r="K363" t="s">
        <v>8472</v>
      </c>
      <c r="L363">
        <v>11.9749</v>
      </c>
      <c r="M363">
        <v>18.919599999999999</v>
      </c>
      <c r="N363">
        <v>24.0564</v>
      </c>
      <c r="O363">
        <v>3.1509800000000001</v>
      </c>
      <c r="P363">
        <v>30.241800000000001</v>
      </c>
      <c r="Q363">
        <v>39.105699999999999</v>
      </c>
      <c r="R363">
        <v>3.1742400000000002</v>
      </c>
      <c r="S363">
        <v>18.906300000000002</v>
      </c>
      <c r="T363">
        <v>2.5105900000000001</v>
      </c>
      <c r="U363">
        <v>11.815799999999999</v>
      </c>
      <c r="V363">
        <v>3.54332</v>
      </c>
      <c r="W363">
        <v>3.0579200000000002</v>
      </c>
      <c r="X363">
        <v>15.4085</v>
      </c>
      <c r="Y363">
        <v>2.8231999999999999</v>
      </c>
      <c r="Z363">
        <v>0.10115399999999999</v>
      </c>
      <c r="AA363">
        <v>3.5091100000000002</v>
      </c>
      <c r="AB363">
        <v>2.1304400000000001</v>
      </c>
      <c r="AC363">
        <v>1.1821600000000001</v>
      </c>
      <c r="AD363">
        <v>1.7984</v>
      </c>
    </row>
    <row r="364" spans="1:30" x14ac:dyDescent="0.2">
      <c r="A364" t="s">
        <v>8473</v>
      </c>
      <c r="B364" t="s">
        <v>8474</v>
      </c>
      <c r="C364" t="s">
        <v>8475</v>
      </c>
      <c r="D364" t="s">
        <v>40</v>
      </c>
      <c r="E364" t="s">
        <v>8476</v>
      </c>
      <c r="F364" t="s">
        <v>6624</v>
      </c>
      <c r="G364" t="s">
        <v>8477</v>
      </c>
      <c r="H364" t="s">
        <v>6910</v>
      </c>
      <c r="I364" t="s">
        <v>71</v>
      </c>
      <c r="J364" t="s">
        <v>8478</v>
      </c>
      <c r="K364" t="s">
        <v>199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</row>
    <row r="365" spans="1:30" x14ac:dyDescent="0.2">
      <c r="A365" t="s">
        <v>8479</v>
      </c>
      <c r="B365" t="s">
        <v>8480</v>
      </c>
      <c r="C365" t="s">
        <v>8481</v>
      </c>
      <c r="D365" t="s">
        <v>29</v>
      </c>
      <c r="E365" t="s">
        <v>8482</v>
      </c>
      <c r="F365" t="s">
        <v>6624</v>
      </c>
      <c r="G365" t="s">
        <v>497</v>
      </c>
      <c r="H365" t="s">
        <v>498</v>
      </c>
      <c r="I365" t="s">
        <v>71</v>
      </c>
      <c r="J365" t="s">
        <v>71</v>
      </c>
      <c r="K365" t="s">
        <v>499</v>
      </c>
      <c r="L365">
        <v>0.29323199999999999</v>
      </c>
      <c r="M365">
        <v>1.04315</v>
      </c>
      <c r="N365">
        <v>0.38167400000000001</v>
      </c>
      <c r="O365">
        <v>0.232623</v>
      </c>
      <c r="P365">
        <v>0.23431399999999999</v>
      </c>
      <c r="Q365">
        <v>0</v>
      </c>
      <c r="R365">
        <v>0.39869100000000002</v>
      </c>
      <c r="S365">
        <v>0.65367200000000003</v>
      </c>
      <c r="T365">
        <v>0.343748</v>
      </c>
      <c r="U365">
        <v>0.91502899999999998</v>
      </c>
      <c r="V365">
        <v>0.29343799999999998</v>
      </c>
      <c r="W365">
        <v>0.88985599999999998</v>
      </c>
      <c r="X365">
        <v>0.64397099999999996</v>
      </c>
      <c r="Y365">
        <v>0.47961500000000001</v>
      </c>
      <c r="Z365">
        <v>9.9768499999999996E-2</v>
      </c>
      <c r="AA365">
        <v>1.29948</v>
      </c>
      <c r="AB365">
        <v>1.90415</v>
      </c>
      <c r="AC365">
        <v>2.0841400000000001</v>
      </c>
      <c r="AD365">
        <v>1.11246</v>
      </c>
    </row>
    <row r="366" spans="1:30" x14ac:dyDescent="0.2">
      <c r="A366" t="s">
        <v>8483</v>
      </c>
      <c r="B366" t="s">
        <v>8484</v>
      </c>
      <c r="C366" t="s">
        <v>2270</v>
      </c>
      <c r="D366" t="s">
        <v>40</v>
      </c>
      <c r="E366" t="s">
        <v>8485</v>
      </c>
      <c r="F366" t="s">
        <v>6624</v>
      </c>
      <c r="G366" t="s">
        <v>6785</v>
      </c>
      <c r="H366" t="s">
        <v>6786</v>
      </c>
      <c r="I366" t="s">
        <v>6787</v>
      </c>
      <c r="J366" t="s">
        <v>8486</v>
      </c>
      <c r="K366" t="s">
        <v>8487</v>
      </c>
      <c r="L366">
        <v>1.33761E-2</v>
      </c>
      <c r="M366">
        <v>4.16674E-2</v>
      </c>
      <c r="N366">
        <v>2.1538700000000001E-2</v>
      </c>
      <c r="O366">
        <v>2.68079</v>
      </c>
      <c r="P366">
        <v>6.2136500000000003</v>
      </c>
      <c r="Q366">
        <v>5.8362499999999997</v>
      </c>
      <c r="R366">
        <v>0.472499</v>
      </c>
      <c r="S366">
        <v>0.213008</v>
      </c>
      <c r="T366">
        <v>0.225635</v>
      </c>
      <c r="U366">
        <v>0</v>
      </c>
      <c r="V366">
        <v>4.0122099999999996</v>
      </c>
      <c r="W366">
        <v>0.11897099999999999</v>
      </c>
      <c r="X366">
        <v>4.1894300000000002E-2</v>
      </c>
      <c r="Y366">
        <v>2.5515199999999998E-2</v>
      </c>
      <c r="Z366">
        <v>0</v>
      </c>
      <c r="AA366">
        <v>0.129466</v>
      </c>
      <c r="AB366">
        <v>0</v>
      </c>
      <c r="AC366">
        <v>7.8038700000000003E-2</v>
      </c>
      <c r="AD366">
        <v>0</v>
      </c>
    </row>
    <row r="367" spans="1:30" x14ac:dyDescent="0.2">
      <c r="A367" t="s">
        <v>8488</v>
      </c>
      <c r="B367" t="s">
        <v>48</v>
      </c>
      <c r="C367" t="s">
        <v>8489</v>
      </c>
      <c r="D367" t="s">
        <v>29</v>
      </c>
      <c r="E367" t="s">
        <v>8490</v>
      </c>
      <c r="F367" t="s">
        <v>6624</v>
      </c>
      <c r="G367" t="s">
        <v>8491</v>
      </c>
      <c r="H367" t="s">
        <v>8492</v>
      </c>
      <c r="I367" t="s">
        <v>1377</v>
      </c>
      <c r="J367" t="s">
        <v>8493</v>
      </c>
      <c r="K367" t="s">
        <v>8494</v>
      </c>
      <c r="L367">
        <v>49.405799999999999</v>
      </c>
      <c r="M367">
        <v>47.384900000000002</v>
      </c>
      <c r="N367">
        <v>51.056899999999999</v>
      </c>
      <c r="O367">
        <v>38.385100000000001</v>
      </c>
      <c r="P367">
        <v>37.886000000000003</v>
      </c>
      <c r="Q367">
        <v>21.300899999999999</v>
      </c>
      <c r="R367">
        <v>66.302700000000002</v>
      </c>
      <c r="S367">
        <v>50.303899999999999</v>
      </c>
      <c r="T367">
        <v>21.448499999999999</v>
      </c>
      <c r="U367">
        <v>84.474699999999999</v>
      </c>
      <c r="V367">
        <v>59.070700000000002</v>
      </c>
      <c r="W367">
        <v>47.873199999999997</v>
      </c>
      <c r="X367">
        <v>46.219099999999997</v>
      </c>
      <c r="Y367">
        <v>38.574300000000001</v>
      </c>
      <c r="Z367">
        <v>51.134</v>
      </c>
      <c r="AA367">
        <v>63.138399999999997</v>
      </c>
      <c r="AB367">
        <v>64.104200000000006</v>
      </c>
      <c r="AC367">
        <v>57.918799999999997</v>
      </c>
      <c r="AD367">
        <v>59.879800000000003</v>
      </c>
    </row>
    <row r="368" spans="1:30" x14ac:dyDescent="0.2">
      <c r="A368" t="s">
        <v>8495</v>
      </c>
      <c r="B368" t="s">
        <v>8496</v>
      </c>
      <c r="C368" t="s">
        <v>8497</v>
      </c>
      <c r="D368" t="s">
        <v>29</v>
      </c>
      <c r="E368" t="s">
        <v>8498</v>
      </c>
      <c r="F368" t="s">
        <v>6624</v>
      </c>
      <c r="G368" t="s">
        <v>8499</v>
      </c>
      <c r="H368" t="s">
        <v>8500</v>
      </c>
      <c r="I368" t="s">
        <v>8501</v>
      </c>
      <c r="J368" t="s">
        <v>8502</v>
      </c>
      <c r="K368" t="s">
        <v>8503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</row>
    <row r="369" spans="1:30" x14ac:dyDescent="0.2">
      <c r="A369" t="s">
        <v>8504</v>
      </c>
      <c r="B369" t="s">
        <v>277</v>
      </c>
      <c r="C369" t="s">
        <v>8505</v>
      </c>
      <c r="D369" t="s">
        <v>29</v>
      </c>
      <c r="E369" t="s">
        <v>8506</v>
      </c>
      <c r="F369" t="s">
        <v>6624</v>
      </c>
      <c r="G369" t="s">
        <v>8507</v>
      </c>
      <c r="H369" t="s">
        <v>8508</v>
      </c>
      <c r="I369" t="s">
        <v>71</v>
      </c>
      <c r="J369" t="s">
        <v>8509</v>
      </c>
      <c r="K369" t="s">
        <v>8510</v>
      </c>
      <c r="L369">
        <v>8.5928400000000007</v>
      </c>
      <c r="M369">
        <v>7.1262999999999996</v>
      </c>
      <c r="N369">
        <v>7.3867099999999999</v>
      </c>
      <c r="O369">
        <v>10.141299999999999</v>
      </c>
      <c r="P369">
        <v>8.4083400000000008</v>
      </c>
      <c r="Q369">
        <v>10.901199999999999</v>
      </c>
      <c r="R369">
        <v>7.9653600000000004</v>
      </c>
      <c r="S369">
        <v>15.557700000000001</v>
      </c>
      <c r="T369">
        <v>18.175899999999999</v>
      </c>
      <c r="U369">
        <v>17.258900000000001</v>
      </c>
      <c r="V369">
        <v>14.4255</v>
      </c>
      <c r="W369">
        <v>17.936900000000001</v>
      </c>
      <c r="X369">
        <v>14.045500000000001</v>
      </c>
      <c r="Y369">
        <v>7.7805</v>
      </c>
      <c r="Z369">
        <v>8.9203200000000002</v>
      </c>
      <c r="AA369">
        <v>15.3093</v>
      </c>
      <c r="AB369">
        <v>14.2341</v>
      </c>
      <c r="AC369">
        <v>17.3735</v>
      </c>
      <c r="AD369">
        <v>16.7559</v>
      </c>
    </row>
    <row r="370" spans="1:30" x14ac:dyDescent="0.2">
      <c r="A370" t="s">
        <v>8511</v>
      </c>
      <c r="B370" t="s">
        <v>8512</v>
      </c>
      <c r="C370" t="s">
        <v>8513</v>
      </c>
      <c r="D370" t="s">
        <v>40</v>
      </c>
      <c r="E370" t="s">
        <v>8506</v>
      </c>
      <c r="F370" t="s">
        <v>6624</v>
      </c>
      <c r="G370" t="s">
        <v>6915</v>
      </c>
      <c r="H370" t="s">
        <v>6916</v>
      </c>
      <c r="I370" t="s">
        <v>1178</v>
      </c>
      <c r="J370" t="s">
        <v>1179</v>
      </c>
      <c r="K370" t="s">
        <v>1180</v>
      </c>
      <c r="L370">
        <v>0.23119400000000001</v>
      </c>
      <c r="M370">
        <v>175.00200000000001</v>
      </c>
      <c r="N370">
        <v>91.476200000000006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2.10464E-2</v>
      </c>
      <c r="X370">
        <v>0</v>
      </c>
      <c r="Y370">
        <v>2.0552999999999998E-2</v>
      </c>
      <c r="Z370">
        <v>0.13228799999999999</v>
      </c>
      <c r="AA370">
        <v>2.1732999999999999E-2</v>
      </c>
      <c r="AB370">
        <v>0</v>
      </c>
      <c r="AC370">
        <v>0</v>
      </c>
      <c r="AD370">
        <v>2.98526E-2</v>
      </c>
    </row>
    <row r="371" spans="1:30" x14ac:dyDescent="0.2">
      <c r="A371" t="s">
        <v>8514</v>
      </c>
      <c r="B371" t="s">
        <v>5158</v>
      </c>
      <c r="C371" t="s">
        <v>8515</v>
      </c>
      <c r="D371" t="s">
        <v>40</v>
      </c>
      <c r="E371" t="s">
        <v>8516</v>
      </c>
      <c r="F371" t="s">
        <v>6624</v>
      </c>
      <c r="G371" t="s">
        <v>8517</v>
      </c>
      <c r="H371" t="s">
        <v>8518</v>
      </c>
      <c r="I371" t="s">
        <v>71</v>
      </c>
      <c r="J371" t="s">
        <v>8519</v>
      </c>
      <c r="K371" t="s">
        <v>6497</v>
      </c>
      <c r="L371">
        <v>1.85059</v>
      </c>
      <c r="M371">
        <v>3.6672899999999999</v>
      </c>
      <c r="N371">
        <v>4.1928000000000001</v>
      </c>
      <c r="O371">
        <v>4.37561</v>
      </c>
      <c r="P371">
        <v>3.9809800000000002</v>
      </c>
      <c r="Q371">
        <v>5.0124899999999997</v>
      </c>
      <c r="R371">
        <v>2.4940899999999999</v>
      </c>
      <c r="S371">
        <v>3.5557500000000002</v>
      </c>
      <c r="T371">
        <v>5.7683099999999996</v>
      </c>
      <c r="U371">
        <v>2.15916</v>
      </c>
      <c r="V371">
        <v>3.4053100000000001</v>
      </c>
      <c r="W371">
        <v>3.92719</v>
      </c>
      <c r="X371">
        <v>3.1995499999999999</v>
      </c>
      <c r="Y371">
        <v>1.9966299999999999</v>
      </c>
      <c r="Z371">
        <v>2.3922500000000002</v>
      </c>
      <c r="AA371">
        <v>2.1790500000000002</v>
      </c>
      <c r="AB371">
        <v>2.5262199999999999</v>
      </c>
      <c r="AC371">
        <v>3.4313899999999999</v>
      </c>
      <c r="AD371">
        <v>2.3243999999999998</v>
      </c>
    </row>
    <row r="372" spans="1:30" x14ac:dyDescent="0.2">
      <c r="A372" t="s">
        <v>8520</v>
      </c>
      <c r="B372" t="s">
        <v>8521</v>
      </c>
      <c r="C372" t="s">
        <v>8522</v>
      </c>
      <c r="D372" t="s">
        <v>40</v>
      </c>
      <c r="E372" t="s">
        <v>8523</v>
      </c>
      <c r="F372" t="s">
        <v>6624</v>
      </c>
      <c r="G372" t="s">
        <v>8524</v>
      </c>
      <c r="H372" t="s">
        <v>8525</v>
      </c>
      <c r="I372" t="s">
        <v>4376</v>
      </c>
      <c r="J372" t="s">
        <v>8526</v>
      </c>
      <c r="K372" t="s">
        <v>4378</v>
      </c>
      <c r="L372">
        <v>6.4056499999999996</v>
      </c>
      <c r="M372">
        <v>2.47098</v>
      </c>
      <c r="N372">
        <v>4.11334</v>
      </c>
      <c r="O372">
        <v>2.7133099999999999</v>
      </c>
      <c r="P372">
        <v>4.7715300000000003</v>
      </c>
      <c r="Q372">
        <v>5.9539099999999996</v>
      </c>
      <c r="R372">
        <v>7.6175300000000004</v>
      </c>
      <c r="S372">
        <v>4.5642100000000001</v>
      </c>
      <c r="T372">
        <v>5.7018599999999999</v>
      </c>
      <c r="U372">
        <v>3.06053</v>
      </c>
      <c r="V372">
        <v>4.5034799999999997</v>
      </c>
      <c r="W372">
        <v>2.8731800000000001</v>
      </c>
      <c r="X372">
        <v>2.7145299999999999</v>
      </c>
      <c r="Y372">
        <v>1.8062199999999999</v>
      </c>
      <c r="Z372">
        <v>1.8756699999999999</v>
      </c>
      <c r="AA372">
        <v>4.1865800000000002</v>
      </c>
      <c r="AB372">
        <v>3.1969699999999999</v>
      </c>
      <c r="AC372">
        <v>3.4095599999999999</v>
      </c>
      <c r="AD372">
        <v>5.0154699999999997</v>
      </c>
    </row>
    <row r="373" spans="1:30" x14ac:dyDescent="0.2">
      <c r="A373" t="s">
        <v>8527</v>
      </c>
      <c r="B373" t="s">
        <v>8528</v>
      </c>
      <c r="C373" t="s">
        <v>8529</v>
      </c>
      <c r="D373" t="s">
        <v>29</v>
      </c>
      <c r="E373" t="s">
        <v>8530</v>
      </c>
      <c r="F373" t="s">
        <v>6624</v>
      </c>
      <c r="G373" t="s">
        <v>8531</v>
      </c>
      <c r="H373" t="s">
        <v>8532</v>
      </c>
      <c r="I373" t="s">
        <v>7059</v>
      </c>
      <c r="J373" t="s">
        <v>7333</v>
      </c>
      <c r="K373" t="s">
        <v>7061</v>
      </c>
      <c r="L373">
        <v>0</v>
      </c>
      <c r="M373">
        <v>0</v>
      </c>
      <c r="N373">
        <v>0</v>
      </c>
      <c r="O373">
        <v>2.5851299999999999</v>
      </c>
      <c r="P373">
        <v>12.5143</v>
      </c>
      <c r="Q373">
        <v>34.741300000000003</v>
      </c>
      <c r="R373">
        <v>3.60001E-2</v>
      </c>
      <c r="S373">
        <v>0.36631799999999998</v>
      </c>
      <c r="T373">
        <v>2.07368</v>
      </c>
      <c r="U373">
        <v>0</v>
      </c>
      <c r="V373">
        <v>0</v>
      </c>
      <c r="W373">
        <v>1.6305700000000001</v>
      </c>
      <c r="X373">
        <v>4.1050700000000002E-2</v>
      </c>
      <c r="Y373">
        <v>0.40382499999999999</v>
      </c>
      <c r="Z373">
        <v>0</v>
      </c>
      <c r="AA373">
        <v>0</v>
      </c>
      <c r="AB373">
        <v>0</v>
      </c>
      <c r="AC373">
        <v>0</v>
      </c>
      <c r="AD373">
        <v>0</v>
      </c>
    </row>
    <row r="374" spans="1:30" x14ac:dyDescent="0.2">
      <c r="A374" t="s">
        <v>8533</v>
      </c>
      <c r="B374" t="s">
        <v>2993</v>
      </c>
      <c r="C374" t="s">
        <v>8534</v>
      </c>
      <c r="D374" t="s">
        <v>40</v>
      </c>
      <c r="E374" t="s">
        <v>8535</v>
      </c>
      <c r="F374" t="s">
        <v>6624</v>
      </c>
      <c r="G374" t="s">
        <v>8536</v>
      </c>
      <c r="H374" t="s">
        <v>8537</v>
      </c>
      <c r="I374" t="s">
        <v>8538</v>
      </c>
      <c r="J374" t="s">
        <v>8539</v>
      </c>
      <c r="K374" t="s">
        <v>8540</v>
      </c>
      <c r="L374">
        <v>132.45500000000001</v>
      </c>
      <c r="M374">
        <v>102.169</v>
      </c>
      <c r="N374">
        <v>107.325</v>
      </c>
      <c r="O374">
        <v>113.639</v>
      </c>
      <c r="P374">
        <v>99.203900000000004</v>
      </c>
      <c r="Q374">
        <v>12.2684</v>
      </c>
      <c r="R374">
        <v>165.727</v>
      </c>
      <c r="S374">
        <v>104.203</v>
      </c>
      <c r="T374">
        <v>24.437100000000001</v>
      </c>
      <c r="U374">
        <v>116.875</v>
      </c>
      <c r="V374">
        <v>59.707999999999998</v>
      </c>
      <c r="W374">
        <v>48.032600000000002</v>
      </c>
      <c r="X374">
        <v>71.945599999999999</v>
      </c>
      <c r="Y374">
        <v>28.745799999999999</v>
      </c>
      <c r="Z374">
        <v>81.759699999999995</v>
      </c>
      <c r="AA374">
        <v>76.025800000000004</v>
      </c>
      <c r="AB374">
        <v>99.924300000000002</v>
      </c>
      <c r="AC374">
        <v>83.278400000000005</v>
      </c>
      <c r="AD374">
        <v>77.989099999999993</v>
      </c>
    </row>
    <row r="375" spans="1:30" x14ac:dyDescent="0.2">
      <c r="A375" t="s">
        <v>8541</v>
      </c>
      <c r="B375" t="s">
        <v>8542</v>
      </c>
      <c r="C375" t="s">
        <v>8543</v>
      </c>
      <c r="D375" t="s">
        <v>40</v>
      </c>
      <c r="E375" t="s">
        <v>8544</v>
      </c>
      <c r="F375" t="s">
        <v>6624</v>
      </c>
      <c r="G375" t="s">
        <v>8545</v>
      </c>
      <c r="H375" t="s">
        <v>8546</v>
      </c>
      <c r="I375" t="s">
        <v>8547</v>
      </c>
      <c r="J375" t="s">
        <v>8548</v>
      </c>
      <c r="K375" t="s">
        <v>8549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</row>
    <row r="376" spans="1:30" x14ac:dyDescent="0.2">
      <c r="A376" t="s">
        <v>8550</v>
      </c>
      <c r="B376" t="s">
        <v>8551</v>
      </c>
      <c r="C376" t="s">
        <v>8552</v>
      </c>
      <c r="D376" t="s">
        <v>29</v>
      </c>
      <c r="E376" t="s">
        <v>8553</v>
      </c>
      <c r="F376" t="s">
        <v>6624</v>
      </c>
      <c r="G376" t="s">
        <v>1399</v>
      </c>
      <c r="H376" t="s">
        <v>1400</v>
      </c>
      <c r="I376" t="s">
        <v>6700</v>
      </c>
      <c r="J376" t="s">
        <v>6701</v>
      </c>
      <c r="K376" t="s">
        <v>1403</v>
      </c>
      <c r="L376">
        <v>13.1008</v>
      </c>
      <c r="M376">
        <v>10.9282</v>
      </c>
      <c r="N376">
        <v>13.2179</v>
      </c>
      <c r="O376">
        <v>1.8348899999999999</v>
      </c>
      <c r="P376">
        <v>1.7256</v>
      </c>
      <c r="Q376">
        <v>1.5499499999999999</v>
      </c>
      <c r="R376">
        <v>4.7513500000000004</v>
      </c>
      <c r="S376">
        <v>3.89297</v>
      </c>
      <c r="T376">
        <v>5.26783</v>
      </c>
      <c r="U376">
        <v>6.14947</v>
      </c>
      <c r="V376">
        <v>2.75312</v>
      </c>
      <c r="W376">
        <v>4.3853499999999999</v>
      </c>
      <c r="X376">
        <v>1.49326</v>
      </c>
      <c r="Y376">
        <v>0.88458499999999995</v>
      </c>
      <c r="Z376">
        <v>0.23627899999999999</v>
      </c>
      <c r="AA376">
        <v>2.22194</v>
      </c>
      <c r="AB376">
        <v>2.6296300000000001</v>
      </c>
      <c r="AC376">
        <v>2.73936</v>
      </c>
      <c r="AD376">
        <v>2.69387</v>
      </c>
    </row>
    <row r="377" spans="1:30" x14ac:dyDescent="0.2">
      <c r="A377" t="s">
        <v>8554</v>
      </c>
      <c r="B377" t="s">
        <v>8555</v>
      </c>
      <c r="C377" t="s">
        <v>8556</v>
      </c>
      <c r="D377" t="s">
        <v>29</v>
      </c>
      <c r="E377" t="s">
        <v>8557</v>
      </c>
      <c r="F377" t="s">
        <v>6624</v>
      </c>
      <c r="G377" t="s">
        <v>8558</v>
      </c>
      <c r="H377" t="s">
        <v>8559</v>
      </c>
      <c r="I377" t="s">
        <v>1434</v>
      </c>
      <c r="J377" t="s">
        <v>8560</v>
      </c>
      <c r="K377" t="s">
        <v>1436</v>
      </c>
      <c r="L377">
        <v>7.0589399999999998</v>
      </c>
      <c r="M377">
        <v>7.9972300000000001</v>
      </c>
      <c r="N377">
        <v>8.7360799999999994</v>
      </c>
      <c r="O377">
        <v>5.3581000000000003</v>
      </c>
      <c r="P377">
        <v>6.6457600000000001</v>
      </c>
      <c r="Q377">
        <v>4.6155499999999998</v>
      </c>
      <c r="R377">
        <v>11.041399999999999</v>
      </c>
      <c r="S377">
        <v>6.69869</v>
      </c>
      <c r="T377">
        <v>5.2492799999999997</v>
      </c>
      <c r="U377">
        <v>15.3614</v>
      </c>
      <c r="V377">
        <v>10.565</v>
      </c>
      <c r="W377">
        <v>9.98245</v>
      </c>
      <c r="X377">
        <v>10.867000000000001</v>
      </c>
      <c r="Y377">
        <v>7.9646999999999997</v>
      </c>
      <c r="Z377">
        <v>4.6140499999999998</v>
      </c>
      <c r="AA377">
        <v>16.7575</v>
      </c>
      <c r="AB377">
        <v>15.1313</v>
      </c>
      <c r="AC377">
        <v>18.638400000000001</v>
      </c>
      <c r="AD377">
        <v>16.3232</v>
      </c>
    </row>
    <row r="378" spans="1:30" x14ac:dyDescent="0.2">
      <c r="A378" t="s">
        <v>8561</v>
      </c>
      <c r="B378" t="s">
        <v>8562</v>
      </c>
      <c r="C378" t="s">
        <v>8563</v>
      </c>
      <c r="D378" t="s">
        <v>40</v>
      </c>
      <c r="E378" t="s">
        <v>8557</v>
      </c>
      <c r="F378" t="s">
        <v>6624</v>
      </c>
      <c r="G378" t="s">
        <v>2413</v>
      </c>
      <c r="H378" t="s">
        <v>2414</v>
      </c>
      <c r="I378" t="s">
        <v>2415</v>
      </c>
      <c r="J378" t="s">
        <v>8564</v>
      </c>
      <c r="K378" t="s">
        <v>2417</v>
      </c>
      <c r="L378">
        <v>46.348300000000002</v>
      </c>
      <c r="M378">
        <v>56.461300000000001</v>
      </c>
      <c r="N378">
        <v>55.380600000000001</v>
      </c>
      <c r="O378">
        <v>21.672899999999998</v>
      </c>
      <c r="P378">
        <v>13.845499999999999</v>
      </c>
      <c r="Q378">
        <v>3.5461100000000001</v>
      </c>
      <c r="R378">
        <v>46.553800000000003</v>
      </c>
      <c r="S378">
        <v>27.093499999999999</v>
      </c>
      <c r="T378">
        <v>45.3001</v>
      </c>
      <c r="U378">
        <v>31.011700000000001</v>
      </c>
      <c r="V378">
        <v>47.662199999999999</v>
      </c>
      <c r="W378">
        <v>14.529199999999999</v>
      </c>
      <c r="X378">
        <v>4.9785500000000003</v>
      </c>
      <c r="Y378">
        <v>7.4952399999999999</v>
      </c>
      <c r="Z378">
        <v>18.347799999999999</v>
      </c>
      <c r="AA378">
        <v>22.0764</v>
      </c>
      <c r="AB378">
        <v>31.902799999999999</v>
      </c>
      <c r="AC378">
        <v>27.6951</v>
      </c>
      <c r="AD378">
        <v>19.7455</v>
      </c>
    </row>
    <row r="379" spans="1:30" x14ac:dyDescent="0.2">
      <c r="A379" t="s">
        <v>8565</v>
      </c>
      <c r="B379" t="s">
        <v>48</v>
      </c>
      <c r="C379" t="s">
        <v>8566</v>
      </c>
      <c r="D379" t="s">
        <v>29</v>
      </c>
      <c r="E379" t="s">
        <v>8567</v>
      </c>
      <c r="F379" t="s">
        <v>6624</v>
      </c>
      <c r="G379" t="s">
        <v>8568</v>
      </c>
      <c r="H379" t="s">
        <v>8569</v>
      </c>
      <c r="I379" t="s">
        <v>8570</v>
      </c>
      <c r="J379" t="s">
        <v>8571</v>
      </c>
      <c r="K379" t="s">
        <v>8572</v>
      </c>
      <c r="L379">
        <v>16.407399999999999</v>
      </c>
      <c r="M379">
        <v>12.273899999999999</v>
      </c>
      <c r="N379">
        <v>14.732100000000001</v>
      </c>
      <c r="O379">
        <v>6.94015</v>
      </c>
      <c r="P379">
        <v>7.8135399999999997</v>
      </c>
      <c r="Q379">
        <v>10.5504</v>
      </c>
      <c r="R379">
        <v>12.228400000000001</v>
      </c>
      <c r="S379">
        <v>12.328799999999999</v>
      </c>
      <c r="T379">
        <v>5.9665600000000003</v>
      </c>
      <c r="U379">
        <v>14.6942</v>
      </c>
      <c r="V379">
        <v>17.207999999999998</v>
      </c>
      <c r="W379">
        <v>9.8237199999999998</v>
      </c>
      <c r="X379">
        <v>15.2927</v>
      </c>
      <c r="Y379">
        <v>7.0079500000000001</v>
      </c>
      <c r="Z379">
        <v>4.7255399999999996</v>
      </c>
      <c r="AA379">
        <v>9.1726700000000001</v>
      </c>
      <c r="AB379">
        <v>10.2258</v>
      </c>
      <c r="AC379">
        <v>10.266999999999999</v>
      </c>
      <c r="AD379">
        <v>10.0418</v>
      </c>
    </row>
    <row r="380" spans="1:30" x14ac:dyDescent="0.2">
      <c r="A380" t="s">
        <v>8573</v>
      </c>
      <c r="B380" t="s">
        <v>8574</v>
      </c>
      <c r="C380" t="s">
        <v>8575</v>
      </c>
      <c r="D380" t="s">
        <v>40</v>
      </c>
      <c r="E380" t="s">
        <v>8576</v>
      </c>
      <c r="F380" t="s">
        <v>6624</v>
      </c>
      <c r="G380" t="s">
        <v>8577</v>
      </c>
      <c r="H380" t="s">
        <v>8578</v>
      </c>
      <c r="I380" t="s">
        <v>8579</v>
      </c>
      <c r="J380" t="s">
        <v>8580</v>
      </c>
      <c r="K380" t="s">
        <v>8581</v>
      </c>
      <c r="L380">
        <v>3.52996</v>
      </c>
      <c r="M380">
        <v>9.73184</v>
      </c>
      <c r="N380">
        <v>8.0245200000000008</v>
      </c>
      <c r="O380">
        <v>2.02522</v>
      </c>
      <c r="P380">
        <v>2.6577899999999999</v>
      </c>
      <c r="Q380">
        <v>2.2647900000000001</v>
      </c>
      <c r="R380">
        <v>7.9230700000000001</v>
      </c>
      <c r="S380">
        <v>5.3152299999999997</v>
      </c>
      <c r="T380">
        <v>3.1872199999999999</v>
      </c>
      <c r="U380">
        <v>7.5531699999999997</v>
      </c>
      <c r="V380">
        <v>9.0337999999999994</v>
      </c>
      <c r="W380">
        <v>5.3182400000000003</v>
      </c>
      <c r="X380">
        <v>4.43058</v>
      </c>
      <c r="Y380">
        <v>2.7697799999999999</v>
      </c>
      <c r="Z380">
        <v>4.42387</v>
      </c>
      <c r="AA380">
        <v>16.081800000000001</v>
      </c>
      <c r="AB380">
        <v>17.203800000000001</v>
      </c>
      <c r="AC380">
        <v>17.095400000000001</v>
      </c>
      <c r="AD380">
        <v>16.829999999999998</v>
      </c>
    </row>
    <row r="381" spans="1:30" x14ac:dyDescent="0.2">
      <c r="A381" t="s">
        <v>8582</v>
      </c>
      <c r="B381" t="s">
        <v>8583</v>
      </c>
      <c r="C381" t="s">
        <v>8584</v>
      </c>
      <c r="D381" t="s">
        <v>29</v>
      </c>
      <c r="E381" t="s">
        <v>8585</v>
      </c>
      <c r="F381" t="s">
        <v>6624</v>
      </c>
      <c r="G381" t="s">
        <v>8586</v>
      </c>
      <c r="H381" t="s">
        <v>8587</v>
      </c>
      <c r="I381" t="s">
        <v>8588</v>
      </c>
      <c r="J381" t="s">
        <v>8589</v>
      </c>
      <c r="K381" t="s">
        <v>8590</v>
      </c>
      <c r="L381">
        <v>16.839099999999998</v>
      </c>
      <c r="M381">
        <v>20.495200000000001</v>
      </c>
      <c r="N381">
        <v>17.554099999999998</v>
      </c>
      <c r="O381">
        <v>17.226500000000001</v>
      </c>
      <c r="P381">
        <v>16.6646</v>
      </c>
      <c r="Q381">
        <v>33.143099999999997</v>
      </c>
      <c r="R381">
        <v>13.0008</v>
      </c>
      <c r="S381">
        <v>24.3996</v>
      </c>
      <c r="T381">
        <v>27.5566</v>
      </c>
      <c r="U381">
        <v>17.191500000000001</v>
      </c>
      <c r="V381">
        <v>21.246600000000001</v>
      </c>
      <c r="W381">
        <v>30.515899999999998</v>
      </c>
      <c r="X381">
        <v>22.6996</v>
      </c>
      <c r="Y381">
        <v>25.6694</v>
      </c>
      <c r="Z381">
        <v>47.2699</v>
      </c>
      <c r="AA381">
        <v>19.471299999999999</v>
      </c>
      <c r="AB381">
        <v>18.0748</v>
      </c>
      <c r="AC381">
        <v>21.728899999999999</v>
      </c>
      <c r="AD381">
        <v>21.390499999999999</v>
      </c>
    </row>
    <row r="382" spans="1:30" x14ac:dyDescent="0.2">
      <c r="A382" t="s">
        <v>8591</v>
      </c>
      <c r="B382" t="s">
        <v>8592</v>
      </c>
      <c r="C382" t="s">
        <v>8593</v>
      </c>
      <c r="D382" t="s">
        <v>29</v>
      </c>
      <c r="E382" t="s">
        <v>8585</v>
      </c>
      <c r="F382" t="s">
        <v>6624</v>
      </c>
      <c r="G382" t="s">
        <v>8594</v>
      </c>
      <c r="H382" t="s">
        <v>8595</v>
      </c>
      <c r="I382" t="s">
        <v>2462</v>
      </c>
      <c r="J382" t="s">
        <v>8596</v>
      </c>
      <c r="K382" t="s">
        <v>2456</v>
      </c>
      <c r="L382">
        <v>0.14825199999999999</v>
      </c>
      <c r="M382">
        <v>0.101673</v>
      </c>
      <c r="N382">
        <v>0.14183899999999999</v>
      </c>
      <c r="O382">
        <v>0.88580700000000001</v>
      </c>
      <c r="P382">
        <v>0.41820099999999999</v>
      </c>
      <c r="Q382">
        <v>0.61753400000000003</v>
      </c>
      <c r="R382">
        <v>0.20703299999999999</v>
      </c>
      <c r="S382">
        <v>0.32820500000000002</v>
      </c>
      <c r="T382">
        <v>0.69433800000000001</v>
      </c>
      <c r="U382">
        <v>0.71368799999999999</v>
      </c>
      <c r="V382">
        <v>0.69655</v>
      </c>
      <c r="W382">
        <v>21.101199999999999</v>
      </c>
      <c r="X382">
        <v>0.55029300000000003</v>
      </c>
      <c r="Y382">
        <v>0.29115799999999997</v>
      </c>
      <c r="Z382">
        <v>1.4221200000000001</v>
      </c>
      <c r="AA382">
        <v>0.76728099999999999</v>
      </c>
      <c r="AB382">
        <v>0.78628699999999996</v>
      </c>
      <c r="AC382">
        <v>0.83822700000000006</v>
      </c>
      <c r="AD382">
        <v>0.98639900000000003</v>
      </c>
    </row>
    <row r="383" spans="1:30" x14ac:dyDescent="0.2">
      <c r="A383" t="s">
        <v>8597</v>
      </c>
      <c r="B383" t="s">
        <v>8598</v>
      </c>
      <c r="C383" t="s">
        <v>8599</v>
      </c>
      <c r="D383" t="s">
        <v>29</v>
      </c>
      <c r="E383" t="s">
        <v>8585</v>
      </c>
      <c r="F383" t="s">
        <v>6624</v>
      </c>
      <c r="G383" t="s">
        <v>8600</v>
      </c>
      <c r="H383" t="s">
        <v>8601</v>
      </c>
      <c r="I383" t="s">
        <v>71</v>
      </c>
      <c r="J383" t="s">
        <v>8602</v>
      </c>
      <c r="K383" t="s">
        <v>46</v>
      </c>
      <c r="L383">
        <v>0.12821099999999999</v>
      </c>
      <c r="M383">
        <v>0.30313899999999999</v>
      </c>
      <c r="N383">
        <v>0.32563199999999998</v>
      </c>
      <c r="O383">
        <v>10.6767</v>
      </c>
      <c r="P383">
        <v>5.4644199999999996</v>
      </c>
      <c r="Q383">
        <v>5.9944199999999999</v>
      </c>
      <c r="R383">
        <v>0.73374700000000004</v>
      </c>
      <c r="S383">
        <v>1.5776699999999999</v>
      </c>
      <c r="T383">
        <v>8.1161100000000008</v>
      </c>
      <c r="U383">
        <v>0.62925299999999995</v>
      </c>
      <c r="V383">
        <v>1.94309</v>
      </c>
      <c r="W383">
        <v>2.0757699999999999</v>
      </c>
      <c r="X383">
        <v>1.5591900000000001</v>
      </c>
      <c r="Y383">
        <v>0.163303</v>
      </c>
      <c r="Z383">
        <v>0.11192199999999999</v>
      </c>
      <c r="AA383">
        <v>0.81090300000000004</v>
      </c>
      <c r="AB383">
        <v>0.98219000000000001</v>
      </c>
      <c r="AC383">
        <v>1.2325299999999999</v>
      </c>
      <c r="AD383">
        <v>0.706515</v>
      </c>
    </row>
    <row r="384" spans="1:30" x14ac:dyDescent="0.2">
      <c r="A384" t="s">
        <v>8603</v>
      </c>
      <c r="B384" t="s">
        <v>8604</v>
      </c>
      <c r="C384" t="s">
        <v>8605</v>
      </c>
      <c r="D384" t="s">
        <v>29</v>
      </c>
      <c r="E384" t="s">
        <v>8606</v>
      </c>
      <c r="F384" t="s">
        <v>6624</v>
      </c>
      <c r="G384" t="s">
        <v>8607</v>
      </c>
      <c r="H384" t="s">
        <v>8608</v>
      </c>
      <c r="I384" t="s">
        <v>8609</v>
      </c>
      <c r="J384" t="s">
        <v>7239</v>
      </c>
      <c r="K384" t="s">
        <v>7240</v>
      </c>
      <c r="L384">
        <v>22.518000000000001</v>
      </c>
      <c r="M384">
        <v>17.5246</v>
      </c>
      <c r="N384">
        <v>20.8903</v>
      </c>
      <c r="O384">
        <v>14.855499999999999</v>
      </c>
      <c r="P384">
        <v>27.1753</v>
      </c>
      <c r="Q384">
        <v>56.459899999999998</v>
      </c>
      <c r="R384">
        <v>21.0608</v>
      </c>
      <c r="S384">
        <v>22.484000000000002</v>
      </c>
      <c r="T384">
        <v>25.8642</v>
      </c>
      <c r="U384">
        <v>17.178999999999998</v>
      </c>
      <c r="V384">
        <v>18.2713</v>
      </c>
      <c r="W384">
        <v>21.287199999999999</v>
      </c>
      <c r="X384">
        <v>20.551400000000001</v>
      </c>
      <c r="Y384">
        <v>14.4734</v>
      </c>
      <c r="Z384">
        <v>22.6982</v>
      </c>
      <c r="AA384">
        <v>20.771899999999999</v>
      </c>
      <c r="AB384">
        <v>16.412700000000001</v>
      </c>
      <c r="AC384">
        <v>19.424499999999998</v>
      </c>
      <c r="AD384">
        <v>20.265699999999999</v>
      </c>
    </row>
    <row r="385" spans="1:30" x14ac:dyDescent="0.2">
      <c r="A385" t="s">
        <v>8610</v>
      </c>
      <c r="B385" t="s">
        <v>8611</v>
      </c>
      <c r="C385" t="s">
        <v>8612</v>
      </c>
      <c r="D385" t="s">
        <v>40</v>
      </c>
      <c r="E385" t="s">
        <v>8613</v>
      </c>
      <c r="F385" t="s">
        <v>6624</v>
      </c>
      <c r="G385" t="s">
        <v>8614</v>
      </c>
      <c r="H385" t="s">
        <v>8615</v>
      </c>
      <c r="I385" t="s">
        <v>71</v>
      </c>
      <c r="J385" t="s">
        <v>8616</v>
      </c>
      <c r="K385" t="s">
        <v>8617</v>
      </c>
      <c r="L385">
        <v>0.232072</v>
      </c>
      <c r="M385">
        <v>0</v>
      </c>
      <c r="N385">
        <v>8.3001500000000006E-2</v>
      </c>
      <c r="O385">
        <v>0.18795600000000001</v>
      </c>
      <c r="P385">
        <v>9.19933E-2</v>
      </c>
      <c r="Q385">
        <v>0.33826400000000001</v>
      </c>
      <c r="R385">
        <v>0.25390000000000001</v>
      </c>
      <c r="S385">
        <v>0</v>
      </c>
      <c r="T385">
        <v>0.20411499999999999</v>
      </c>
      <c r="U385">
        <v>0.84855999999999998</v>
      </c>
      <c r="V385">
        <v>1.1868399999999999</v>
      </c>
      <c r="W385">
        <v>0.374666</v>
      </c>
      <c r="X385">
        <v>0.58646699999999996</v>
      </c>
      <c r="Y385">
        <v>0.17366200000000001</v>
      </c>
      <c r="Z385">
        <v>0</v>
      </c>
      <c r="AA385">
        <v>0.45062999999999998</v>
      </c>
      <c r="AB385">
        <v>0.65820699999999999</v>
      </c>
      <c r="AC385">
        <v>0.68535000000000001</v>
      </c>
      <c r="AD385">
        <v>0.53062299999999996</v>
      </c>
    </row>
    <row r="386" spans="1:30" x14ac:dyDescent="0.2">
      <c r="A386" t="s">
        <v>8618</v>
      </c>
      <c r="B386" t="s">
        <v>8619</v>
      </c>
      <c r="C386" t="s">
        <v>8620</v>
      </c>
      <c r="D386" t="s">
        <v>40</v>
      </c>
      <c r="E386" t="s">
        <v>8621</v>
      </c>
      <c r="F386" t="s">
        <v>6624</v>
      </c>
      <c r="G386" t="s">
        <v>8622</v>
      </c>
      <c r="H386" t="s">
        <v>8623</v>
      </c>
      <c r="I386" t="s">
        <v>8624</v>
      </c>
      <c r="J386" t="s">
        <v>8625</v>
      </c>
      <c r="K386" t="s">
        <v>8626</v>
      </c>
      <c r="L386">
        <v>17.654399999999999</v>
      </c>
      <c r="M386">
        <v>14.4964</v>
      </c>
      <c r="N386">
        <v>13.9854</v>
      </c>
      <c r="O386">
        <v>9.9594000000000005</v>
      </c>
      <c r="P386">
        <v>11.177899999999999</v>
      </c>
      <c r="Q386">
        <v>15.950799999999999</v>
      </c>
      <c r="R386">
        <v>24.3752</v>
      </c>
      <c r="S386">
        <v>16.7713</v>
      </c>
      <c r="T386">
        <v>10.1213</v>
      </c>
      <c r="U386">
        <v>37.6509</v>
      </c>
      <c r="V386">
        <v>18.937100000000001</v>
      </c>
      <c r="W386">
        <v>23.071300000000001</v>
      </c>
      <c r="X386">
        <v>21.441700000000001</v>
      </c>
      <c r="Y386">
        <v>7.4507899999999996</v>
      </c>
      <c r="Z386">
        <v>12.6874</v>
      </c>
      <c r="AA386">
        <v>20.494499999999999</v>
      </c>
      <c r="AB386">
        <v>22.212800000000001</v>
      </c>
      <c r="AC386">
        <v>25.971599999999999</v>
      </c>
      <c r="AD386">
        <v>20.135899999999999</v>
      </c>
    </row>
    <row r="387" spans="1:30" x14ac:dyDescent="0.2">
      <c r="A387" t="s">
        <v>8627</v>
      </c>
      <c r="B387" t="s">
        <v>4088</v>
      </c>
      <c r="C387" t="s">
        <v>960</v>
      </c>
      <c r="D387" t="s">
        <v>29</v>
      </c>
      <c r="E387" t="s">
        <v>8628</v>
      </c>
      <c r="F387" t="s">
        <v>6624</v>
      </c>
      <c r="G387" t="s">
        <v>8629</v>
      </c>
      <c r="H387" t="s">
        <v>8630</v>
      </c>
      <c r="I387" t="s">
        <v>8631</v>
      </c>
      <c r="J387" t="s">
        <v>8632</v>
      </c>
      <c r="K387" t="s">
        <v>8633</v>
      </c>
      <c r="L387">
        <v>17.3399</v>
      </c>
      <c r="M387">
        <v>10.121700000000001</v>
      </c>
      <c r="N387">
        <v>11.7531</v>
      </c>
      <c r="O387">
        <v>3.20546</v>
      </c>
      <c r="P387">
        <v>2.5933299999999999</v>
      </c>
      <c r="Q387">
        <v>0.74543099999999995</v>
      </c>
      <c r="R387">
        <v>1.4436100000000001</v>
      </c>
      <c r="S387">
        <v>7.11578</v>
      </c>
      <c r="T387">
        <v>1.15157</v>
      </c>
      <c r="U387">
        <v>2.0332499999999998</v>
      </c>
      <c r="V387">
        <v>1.3412299999999999</v>
      </c>
      <c r="W387">
        <v>3.0400999999999998</v>
      </c>
      <c r="X387">
        <v>4.96617</v>
      </c>
      <c r="Y387">
        <v>0.71477900000000005</v>
      </c>
      <c r="Z387">
        <v>12.1653</v>
      </c>
      <c r="AA387">
        <v>1.3965799999999999</v>
      </c>
      <c r="AB387">
        <v>1.85755</v>
      </c>
      <c r="AC387">
        <v>1.63293</v>
      </c>
      <c r="AD387">
        <v>1.7035</v>
      </c>
    </row>
    <row r="388" spans="1:30" x14ac:dyDescent="0.2">
      <c r="A388" t="s">
        <v>8634</v>
      </c>
      <c r="B388" t="s">
        <v>8635</v>
      </c>
      <c r="C388" t="s">
        <v>8636</v>
      </c>
      <c r="D388" t="s">
        <v>40</v>
      </c>
      <c r="E388" t="s">
        <v>8628</v>
      </c>
      <c r="F388" t="s">
        <v>6624</v>
      </c>
      <c r="G388" t="s">
        <v>8637</v>
      </c>
      <c r="H388" t="s">
        <v>8638</v>
      </c>
      <c r="I388" t="s">
        <v>8639</v>
      </c>
      <c r="J388" t="s">
        <v>8640</v>
      </c>
      <c r="K388" t="s">
        <v>8641</v>
      </c>
      <c r="L388">
        <v>4.44306</v>
      </c>
      <c r="M388">
        <v>2.88131</v>
      </c>
      <c r="N388">
        <v>4.6013999999999999</v>
      </c>
      <c r="O388">
        <v>1.0465899999999999</v>
      </c>
      <c r="P388">
        <v>1.2911699999999999</v>
      </c>
      <c r="Q388">
        <v>0.64924899999999997</v>
      </c>
      <c r="R388">
        <v>0.75191699999999995</v>
      </c>
      <c r="S388">
        <v>6.75753</v>
      </c>
      <c r="T388">
        <v>0.59259700000000004</v>
      </c>
      <c r="U388">
        <v>1.21899</v>
      </c>
      <c r="V388">
        <v>1.147</v>
      </c>
      <c r="W388">
        <v>1.8304499999999999</v>
      </c>
      <c r="X388">
        <v>7.4944800000000003</v>
      </c>
      <c r="Y388">
        <v>6.6078799999999998</v>
      </c>
      <c r="Z388">
        <v>11.961</v>
      </c>
      <c r="AA388">
        <v>2.9607199999999998</v>
      </c>
      <c r="AB388">
        <v>5.4751500000000002</v>
      </c>
      <c r="AC388">
        <v>4.1561000000000003</v>
      </c>
      <c r="AD388">
        <v>3.7084199999999998</v>
      </c>
    </row>
    <row r="389" spans="1:30" x14ac:dyDescent="0.2">
      <c r="A389" t="s">
        <v>8642</v>
      </c>
      <c r="B389" t="s">
        <v>8643</v>
      </c>
      <c r="C389" t="s">
        <v>8644</v>
      </c>
      <c r="D389" t="s">
        <v>40</v>
      </c>
      <c r="E389" t="s">
        <v>8645</v>
      </c>
      <c r="F389" t="s">
        <v>6624</v>
      </c>
      <c r="G389" t="s">
        <v>8646</v>
      </c>
      <c r="H389" t="s">
        <v>8647</v>
      </c>
      <c r="I389" t="s">
        <v>3729</v>
      </c>
      <c r="J389" t="s">
        <v>8648</v>
      </c>
      <c r="K389" t="s">
        <v>3731</v>
      </c>
      <c r="L389">
        <v>0</v>
      </c>
      <c r="M389">
        <v>1.4598E-2</v>
      </c>
      <c r="N389">
        <v>2.0629100000000001E-2</v>
      </c>
      <c r="O389">
        <v>0.35675000000000001</v>
      </c>
      <c r="P389">
        <v>0.15793099999999999</v>
      </c>
      <c r="Q389">
        <v>2.16708E-2</v>
      </c>
      <c r="R389">
        <v>0.17944299999999999</v>
      </c>
      <c r="S389">
        <v>6.5429699999999993E-2</v>
      </c>
      <c r="T389">
        <v>3.7826899999999997E-2</v>
      </c>
      <c r="U389">
        <v>0.44658300000000001</v>
      </c>
      <c r="V389">
        <v>0.22908999999999999</v>
      </c>
      <c r="W389">
        <v>7.1892199999999997</v>
      </c>
      <c r="X389">
        <v>0.110362</v>
      </c>
      <c r="Y389">
        <v>3.3572999999999999E-2</v>
      </c>
      <c r="Z389">
        <v>0</v>
      </c>
      <c r="AA389">
        <v>0.216423</v>
      </c>
      <c r="AB389">
        <v>0.15504599999999999</v>
      </c>
      <c r="AC389">
        <v>0.19004399999999999</v>
      </c>
      <c r="AD389">
        <v>8.9391899999999996E-2</v>
      </c>
    </row>
    <row r="390" spans="1:30" x14ac:dyDescent="0.2">
      <c r="A390" t="s">
        <v>8649</v>
      </c>
      <c r="B390" t="s">
        <v>8650</v>
      </c>
      <c r="C390" t="s">
        <v>8651</v>
      </c>
      <c r="D390" t="s">
        <v>40</v>
      </c>
      <c r="E390" t="s">
        <v>8645</v>
      </c>
      <c r="F390" t="s">
        <v>6624</v>
      </c>
      <c r="G390" t="s">
        <v>8652</v>
      </c>
      <c r="H390" t="s">
        <v>8653</v>
      </c>
      <c r="I390" t="s">
        <v>8318</v>
      </c>
      <c r="J390" t="s">
        <v>8654</v>
      </c>
      <c r="K390" t="s">
        <v>8320</v>
      </c>
      <c r="L390">
        <v>4.8183699999999998</v>
      </c>
      <c r="M390">
        <v>4.1900399999999998</v>
      </c>
      <c r="N390">
        <v>4.7924600000000002</v>
      </c>
      <c r="O390">
        <v>2.6505399999999999</v>
      </c>
      <c r="P390">
        <v>1.8373999999999999</v>
      </c>
      <c r="Q390">
        <v>1.61703</v>
      </c>
      <c r="R390">
        <v>4.18309</v>
      </c>
      <c r="S390">
        <v>3.8645</v>
      </c>
      <c r="T390">
        <v>4.1809700000000003</v>
      </c>
      <c r="U390">
        <v>6.53592</v>
      </c>
      <c r="V390">
        <v>6.9875499999999997</v>
      </c>
      <c r="W390">
        <v>6.5363499999999997</v>
      </c>
      <c r="X390">
        <v>4.45174</v>
      </c>
      <c r="Y390">
        <v>3.6791800000000001</v>
      </c>
      <c r="Z390">
        <v>3.48637</v>
      </c>
      <c r="AA390">
        <v>7.2069999999999999</v>
      </c>
      <c r="AB390">
        <v>7.7590700000000004</v>
      </c>
      <c r="AC390">
        <v>8.3806399999999996</v>
      </c>
      <c r="AD390">
        <v>7.9397399999999996</v>
      </c>
    </row>
    <row r="391" spans="1:30" x14ac:dyDescent="0.2">
      <c r="A391" t="s">
        <v>8655</v>
      </c>
      <c r="B391" t="s">
        <v>8656</v>
      </c>
      <c r="C391" t="s">
        <v>8657</v>
      </c>
      <c r="D391" t="s">
        <v>29</v>
      </c>
      <c r="E391" t="s">
        <v>8658</v>
      </c>
      <c r="F391" t="s">
        <v>6624</v>
      </c>
      <c r="G391" t="s">
        <v>8659</v>
      </c>
      <c r="H391" t="s">
        <v>8660</v>
      </c>
      <c r="I391" t="s">
        <v>298</v>
      </c>
      <c r="J391" t="s">
        <v>8661</v>
      </c>
      <c r="K391" t="s">
        <v>300</v>
      </c>
      <c r="L391">
        <v>0</v>
      </c>
      <c r="M391">
        <v>0</v>
      </c>
      <c r="N391">
        <v>0</v>
      </c>
      <c r="O391">
        <v>0.66300599999999998</v>
      </c>
      <c r="P391">
        <v>0.16448099999999999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.17572099999999999</v>
      </c>
      <c r="Y391">
        <v>0</v>
      </c>
      <c r="Z391">
        <v>0</v>
      </c>
      <c r="AA391">
        <v>0</v>
      </c>
      <c r="AB391">
        <v>0.37368099999999999</v>
      </c>
      <c r="AC391">
        <v>0</v>
      </c>
      <c r="AD391">
        <v>0</v>
      </c>
    </row>
    <row r="392" spans="1:30" x14ac:dyDescent="0.2">
      <c r="A392" t="s">
        <v>8662</v>
      </c>
      <c r="B392" t="s">
        <v>48</v>
      </c>
      <c r="C392" t="s">
        <v>8663</v>
      </c>
      <c r="D392" t="s">
        <v>29</v>
      </c>
      <c r="E392" t="s">
        <v>8664</v>
      </c>
      <c r="F392" t="s">
        <v>6624</v>
      </c>
      <c r="G392" t="s">
        <v>8665</v>
      </c>
      <c r="H392" t="s">
        <v>8666</v>
      </c>
      <c r="I392" t="s">
        <v>3175</v>
      </c>
      <c r="J392" t="s">
        <v>8667</v>
      </c>
      <c r="K392" t="s">
        <v>8668</v>
      </c>
      <c r="L392">
        <v>4.4573400000000003</v>
      </c>
      <c r="M392">
        <v>6.4501200000000001</v>
      </c>
      <c r="N392">
        <v>6.9916</v>
      </c>
      <c r="O392">
        <v>196.49799999999999</v>
      </c>
      <c r="P392">
        <v>119.29300000000001</v>
      </c>
      <c r="Q392">
        <v>84.450999999999993</v>
      </c>
      <c r="R392">
        <v>17.972000000000001</v>
      </c>
      <c r="S392">
        <v>21.966899999999999</v>
      </c>
      <c r="T392">
        <v>124.554</v>
      </c>
      <c r="U392">
        <v>11.884399999999999</v>
      </c>
      <c r="V392">
        <v>25.994700000000002</v>
      </c>
      <c r="W392">
        <v>31.014500000000002</v>
      </c>
      <c r="X392">
        <v>37.662100000000002</v>
      </c>
      <c r="Y392">
        <v>1.13167</v>
      </c>
      <c r="Z392">
        <v>1.21932</v>
      </c>
      <c r="AA392">
        <v>144.39099999999999</v>
      </c>
      <c r="AB392">
        <v>166.14099999999999</v>
      </c>
      <c r="AC392">
        <v>164.41900000000001</v>
      </c>
      <c r="AD392">
        <v>160.44999999999999</v>
      </c>
    </row>
    <row r="393" spans="1:30" x14ac:dyDescent="0.2">
      <c r="A393" t="s">
        <v>8669</v>
      </c>
      <c r="B393" t="s">
        <v>8670</v>
      </c>
      <c r="C393" t="s">
        <v>8671</v>
      </c>
      <c r="D393" t="s">
        <v>40</v>
      </c>
      <c r="E393" t="s">
        <v>8672</v>
      </c>
      <c r="F393" t="s">
        <v>6624</v>
      </c>
      <c r="G393" t="s">
        <v>8673</v>
      </c>
      <c r="H393" t="s">
        <v>8674</v>
      </c>
      <c r="I393" t="s">
        <v>3717</v>
      </c>
      <c r="J393" t="s">
        <v>8675</v>
      </c>
      <c r="K393" t="s">
        <v>8676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1.75652E-2</v>
      </c>
      <c r="X393">
        <v>0.13136900000000001</v>
      </c>
      <c r="Y393">
        <v>1.1481300000000001</v>
      </c>
      <c r="Z393">
        <v>0.30599900000000002</v>
      </c>
      <c r="AA393">
        <v>0</v>
      </c>
      <c r="AB393">
        <v>0</v>
      </c>
      <c r="AC393">
        <v>0</v>
      </c>
      <c r="AD393">
        <v>0</v>
      </c>
    </row>
    <row r="394" spans="1:30" x14ac:dyDescent="0.2">
      <c r="A394" t="s">
        <v>8677</v>
      </c>
      <c r="B394" t="s">
        <v>8678</v>
      </c>
      <c r="C394" t="s">
        <v>8679</v>
      </c>
      <c r="D394" t="s">
        <v>40</v>
      </c>
      <c r="E394" t="s">
        <v>8680</v>
      </c>
      <c r="F394" t="s">
        <v>6624</v>
      </c>
      <c r="G394" t="s">
        <v>3316</v>
      </c>
      <c r="H394" t="s">
        <v>3317</v>
      </c>
      <c r="I394" t="s">
        <v>1200</v>
      </c>
      <c r="J394" t="s">
        <v>8681</v>
      </c>
      <c r="K394" t="s">
        <v>3319</v>
      </c>
      <c r="L394">
        <v>0.23074900000000001</v>
      </c>
      <c r="M394">
        <v>0.111967</v>
      </c>
      <c r="N394">
        <v>0.20353599999999999</v>
      </c>
      <c r="O394">
        <v>0.25888299999999997</v>
      </c>
      <c r="P394">
        <v>0.50578699999999999</v>
      </c>
      <c r="Q394">
        <v>0.118661</v>
      </c>
      <c r="R394">
        <v>0.10674500000000001</v>
      </c>
      <c r="S394">
        <v>0.23803299999999999</v>
      </c>
      <c r="T394">
        <v>2.9615599999999999E-2</v>
      </c>
      <c r="U394">
        <v>0.96466700000000005</v>
      </c>
      <c r="V394">
        <v>8.3619399999999997E-2</v>
      </c>
      <c r="W394">
        <v>0.14855699999999999</v>
      </c>
      <c r="X394">
        <v>1.9457599999999999</v>
      </c>
      <c r="Y394">
        <v>0.14704600000000001</v>
      </c>
      <c r="Z394">
        <v>0.146228</v>
      </c>
      <c r="AA394">
        <v>0.16907800000000001</v>
      </c>
      <c r="AB394">
        <v>0.27681800000000001</v>
      </c>
      <c r="AC394">
        <v>0.15013099999999999</v>
      </c>
      <c r="AD394">
        <v>0.11597499999999999</v>
      </c>
    </row>
    <row r="395" spans="1:30" x14ac:dyDescent="0.2">
      <c r="A395" t="s">
        <v>8682</v>
      </c>
      <c r="B395" t="s">
        <v>8683</v>
      </c>
      <c r="C395" t="s">
        <v>8684</v>
      </c>
      <c r="D395" t="s">
        <v>29</v>
      </c>
      <c r="E395" t="s">
        <v>8685</v>
      </c>
      <c r="F395" t="s">
        <v>6624</v>
      </c>
      <c r="G395" t="s">
        <v>8686</v>
      </c>
      <c r="H395" t="s">
        <v>8687</v>
      </c>
      <c r="I395" t="s">
        <v>71</v>
      </c>
      <c r="J395" t="s">
        <v>8688</v>
      </c>
      <c r="K395" t="s">
        <v>8689</v>
      </c>
      <c r="L395">
        <v>1.33914</v>
      </c>
      <c r="M395">
        <v>0.77147699999999997</v>
      </c>
      <c r="N395">
        <v>0.98371600000000003</v>
      </c>
      <c r="O395">
        <v>1.1487799999999999</v>
      </c>
      <c r="P395">
        <v>1.0246900000000001</v>
      </c>
      <c r="Q395">
        <v>0.54398500000000005</v>
      </c>
      <c r="R395">
        <v>1.33693</v>
      </c>
      <c r="S395">
        <v>1.05566</v>
      </c>
      <c r="T395">
        <v>2.8051300000000001</v>
      </c>
      <c r="U395">
        <v>2.4282300000000001</v>
      </c>
      <c r="V395">
        <v>3.5349900000000001</v>
      </c>
      <c r="W395">
        <v>3.2037</v>
      </c>
      <c r="X395">
        <v>3.1426799999999999</v>
      </c>
      <c r="Y395">
        <v>1.68018</v>
      </c>
      <c r="Z395">
        <v>0.63247100000000001</v>
      </c>
      <c r="AA395">
        <v>3.2488700000000001</v>
      </c>
      <c r="AB395">
        <v>3.21136</v>
      </c>
      <c r="AC395">
        <v>3.06427</v>
      </c>
      <c r="AD395">
        <v>2.8336399999999999</v>
      </c>
    </row>
    <row r="396" spans="1:30" x14ac:dyDescent="0.2">
      <c r="A396" t="s">
        <v>8690</v>
      </c>
      <c r="B396" t="s">
        <v>6467</v>
      </c>
      <c r="C396" t="s">
        <v>8691</v>
      </c>
      <c r="D396" t="s">
        <v>29</v>
      </c>
      <c r="E396" t="s">
        <v>8692</v>
      </c>
      <c r="F396" t="s">
        <v>6624</v>
      </c>
      <c r="G396" t="s">
        <v>8693</v>
      </c>
      <c r="H396" t="s">
        <v>8694</v>
      </c>
      <c r="I396" t="s">
        <v>8695</v>
      </c>
      <c r="J396" t="s">
        <v>8696</v>
      </c>
      <c r="K396" t="s">
        <v>8697</v>
      </c>
      <c r="L396">
        <v>16.124099999999999</v>
      </c>
      <c r="M396">
        <v>11.02</v>
      </c>
      <c r="N396">
        <v>11.5565</v>
      </c>
      <c r="O396">
        <v>35.993400000000001</v>
      </c>
      <c r="P396">
        <v>26.903400000000001</v>
      </c>
      <c r="Q396">
        <v>21.0367</v>
      </c>
      <c r="R396">
        <v>28.3139</v>
      </c>
      <c r="S396">
        <v>22.483599999999999</v>
      </c>
      <c r="T396">
        <v>34.633200000000002</v>
      </c>
      <c r="U396">
        <v>34.573500000000003</v>
      </c>
      <c r="V396">
        <v>97.255899999999997</v>
      </c>
      <c r="W396">
        <v>33.216999999999999</v>
      </c>
      <c r="X396">
        <v>44.474800000000002</v>
      </c>
      <c r="Y396">
        <v>19.996700000000001</v>
      </c>
      <c r="Z396">
        <v>14.805</v>
      </c>
      <c r="AA396">
        <v>42.7881</v>
      </c>
      <c r="AB396">
        <v>44.172199999999997</v>
      </c>
      <c r="AC396">
        <v>49.322299999999998</v>
      </c>
      <c r="AD396">
        <v>46.054200000000002</v>
      </c>
    </row>
    <row r="397" spans="1:30" x14ac:dyDescent="0.2">
      <c r="A397" t="s">
        <v>8698</v>
      </c>
      <c r="B397" t="s">
        <v>5049</v>
      </c>
      <c r="C397" t="s">
        <v>8699</v>
      </c>
      <c r="D397" t="s">
        <v>40</v>
      </c>
      <c r="E397" t="s">
        <v>8692</v>
      </c>
      <c r="F397" t="s">
        <v>6624</v>
      </c>
      <c r="G397" t="s">
        <v>8700</v>
      </c>
      <c r="H397" t="s">
        <v>8701</v>
      </c>
      <c r="I397" t="s">
        <v>8702</v>
      </c>
      <c r="J397" t="s">
        <v>8703</v>
      </c>
      <c r="K397" t="s">
        <v>8704</v>
      </c>
      <c r="L397">
        <v>0</v>
      </c>
      <c r="M397">
        <v>0</v>
      </c>
      <c r="N397">
        <v>5.5197000000000003E-2</v>
      </c>
      <c r="O397">
        <v>2.3236199999999999E-2</v>
      </c>
      <c r="P397">
        <v>2.23584E-2</v>
      </c>
      <c r="Q397">
        <v>6.9391900000000006E-2</v>
      </c>
      <c r="R397">
        <v>0</v>
      </c>
      <c r="S397">
        <v>1.05915E-2</v>
      </c>
      <c r="T397">
        <v>0</v>
      </c>
      <c r="U397">
        <v>6.2539200000000003E-2</v>
      </c>
      <c r="V397">
        <v>0.293352</v>
      </c>
      <c r="W397">
        <v>49.730800000000002</v>
      </c>
      <c r="X397">
        <v>0</v>
      </c>
      <c r="Y397">
        <v>4.2984099999999997E-2</v>
      </c>
      <c r="Z397">
        <v>2.9939299999999999E-2</v>
      </c>
      <c r="AA397">
        <v>0.98679399999999995</v>
      </c>
      <c r="AB397">
        <v>0</v>
      </c>
      <c r="AC397">
        <v>0.138681</v>
      </c>
      <c r="AD397">
        <v>0.108324</v>
      </c>
    </row>
    <row r="398" spans="1:30" x14ac:dyDescent="0.2">
      <c r="A398" t="s">
        <v>8705</v>
      </c>
      <c r="B398" t="s">
        <v>8706</v>
      </c>
      <c r="C398" t="s">
        <v>8707</v>
      </c>
      <c r="D398" t="s">
        <v>40</v>
      </c>
      <c r="E398" t="s">
        <v>8708</v>
      </c>
      <c r="F398" t="s">
        <v>6624</v>
      </c>
      <c r="G398" t="s">
        <v>8709</v>
      </c>
      <c r="H398" t="s">
        <v>8710</v>
      </c>
      <c r="I398" t="s">
        <v>2415</v>
      </c>
      <c r="J398" t="s">
        <v>8711</v>
      </c>
      <c r="K398" t="s">
        <v>2417</v>
      </c>
      <c r="L398">
        <v>4.23421</v>
      </c>
      <c r="M398">
        <v>13.770300000000001</v>
      </c>
      <c r="N398">
        <v>14.1662</v>
      </c>
      <c r="O398">
        <v>4.7072799999999999</v>
      </c>
      <c r="P398">
        <v>9.1975700000000007</v>
      </c>
      <c r="Q398">
        <v>7.32477</v>
      </c>
      <c r="R398">
        <v>1.51969</v>
      </c>
      <c r="S398">
        <v>22.008600000000001</v>
      </c>
      <c r="T398">
        <v>15.636100000000001</v>
      </c>
      <c r="U398">
        <v>2.0388999999999999</v>
      </c>
      <c r="V398">
        <v>5.2839099999999997</v>
      </c>
      <c r="W398">
        <v>5.4562600000000003</v>
      </c>
      <c r="X398">
        <v>2.62357</v>
      </c>
      <c r="Y398">
        <v>16.070900000000002</v>
      </c>
      <c r="Z398">
        <v>20.322600000000001</v>
      </c>
      <c r="AA398">
        <v>1.6832800000000001</v>
      </c>
      <c r="AB398">
        <v>2.3890600000000002</v>
      </c>
      <c r="AC398">
        <v>2.23346</v>
      </c>
      <c r="AD398">
        <v>1.9817100000000001</v>
      </c>
    </row>
    <row r="399" spans="1:30" x14ac:dyDescent="0.2">
      <c r="A399" t="s">
        <v>8712</v>
      </c>
      <c r="B399" t="s">
        <v>4748</v>
      </c>
      <c r="C399" t="s">
        <v>5681</v>
      </c>
      <c r="D399" t="s">
        <v>29</v>
      </c>
      <c r="E399" t="s">
        <v>8713</v>
      </c>
      <c r="F399" t="s">
        <v>6624</v>
      </c>
      <c r="G399" t="s">
        <v>8714</v>
      </c>
      <c r="H399" t="s">
        <v>8715</v>
      </c>
      <c r="I399" t="s">
        <v>8716</v>
      </c>
      <c r="J399" t="s">
        <v>8717</v>
      </c>
      <c r="K399" t="s">
        <v>67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</row>
    <row r="400" spans="1:30" x14ac:dyDescent="0.2">
      <c r="A400" t="s">
        <v>8718</v>
      </c>
      <c r="B400" t="s">
        <v>8719</v>
      </c>
      <c r="C400" t="s">
        <v>8720</v>
      </c>
      <c r="D400" t="s">
        <v>29</v>
      </c>
      <c r="E400" t="s">
        <v>8721</v>
      </c>
      <c r="F400" t="s">
        <v>6624</v>
      </c>
      <c r="G400" t="s">
        <v>8722</v>
      </c>
      <c r="H400" t="s">
        <v>8723</v>
      </c>
      <c r="I400" t="s">
        <v>6902</v>
      </c>
      <c r="J400" t="s">
        <v>8724</v>
      </c>
      <c r="K400" t="s">
        <v>6904</v>
      </c>
      <c r="L400">
        <v>4.3941400000000002</v>
      </c>
      <c r="M400">
        <v>27.738</v>
      </c>
      <c r="N400">
        <v>24.8094</v>
      </c>
      <c r="O400">
        <v>1.6464300000000001</v>
      </c>
      <c r="P400">
        <v>2.6543100000000002</v>
      </c>
      <c r="Q400">
        <v>3.1048200000000001</v>
      </c>
      <c r="R400">
        <v>3.8148499999999999</v>
      </c>
      <c r="S400">
        <v>4.5115600000000002</v>
      </c>
      <c r="T400">
        <v>4.1672099999999999</v>
      </c>
      <c r="U400">
        <v>4.1772600000000004</v>
      </c>
      <c r="V400">
        <v>2.9560900000000001</v>
      </c>
      <c r="W400">
        <v>4.8812600000000002</v>
      </c>
      <c r="X400">
        <v>2.03233</v>
      </c>
      <c r="Y400">
        <v>3.0900699999999999</v>
      </c>
      <c r="Z400">
        <v>20.601299999999998</v>
      </c>
      <c r="AA400">
        <v>5.0024499999999996</v>
      </c>
      <c r="AB400">
        <v>4.7174300000000002</v>
      </c>
      <c r="AC400">
        <v>4.8440599999999998</v>
      </c>
      <c r="AD400">
        <v>5.4106500000000004</v>
      </c>
    </row>
    <row r="401" spans="1:30" x14ac:dyDescent="0.2">
      <c r="A401" t="s">
        <v>8725</v>
      </c>
      <c r="B401" t="s">
        <v>8726</v>
      </c>
      <c r="C401" t="s">
        <v>8727</v>
      </c>
      <c r="D401" t="s">
        <v>40</v>
      </c>
      <c r="E401" t="s">
        <v>8728</v>
      </c>
      <c r="F401" t="s">
        <v>6624</v>
      </c>
      <c r="G401" t="s">
        <v>8729</v>
      </c>
      <c r="H401" t="s">
        <v>8730</v>
      </c>
      <c r="I401" t="s">
        <v>1817</v>
      </c>
      <c r="J401" t="s">
        <v>8731</v>
      </c>
      <c r="K401" t="s">
        <v>8732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.103309</v>
      </c>
      <c r="Y401">
        <v>138.59899999999999</v>
      </c>
      <c r="Z401">
        <v>0.419236</v>
      </c>
      <c r="AA401">
        <v>0</v>
      </c>
      <c r="AB401">
        <v>0</v>
      </c>
      <c r="AC401">
        <v>0</v>
      </c>
      <c r="AD401">
        <v>0</v>
      </c>
    </row>
    <row r="402" spans="1:30" x14ac:dyDescent="0.2">
      <c r="A402" t="s">
        <v>8733</v>
      </c>
      <c r="B402" t="s">
        <v>48</v>
      </c>
      <c r="C402" t="s">
        <v>8734</v>
      </c>
      <c r="D402" t="s">
        <v>29</v>
      </c>
      <c r="E402" t="s">
        <v>8735</v>
      </c>
      <c r="F402" t="s">
        <v>6624</v>
      </c>
      <c r="G402" t="s">
        <v>8736</v>
      </c>
      <c r="H402" t="s">
        <v>8737</v>
      </c>
      <c r="I402" t="s">
        <v>71</v>
      </c>
      <c r="J402" t="s">
        <v>8738</v>
      </c>
      <c r="K402" t="s">
        <v>8739</v>
      </c>
      <c r="L402">
        <v>0.60621700000000001</v>
      </c>
      <c r="M402">
        <v>0.91366199999999997</v>
      </c>
      <c r="N402">
        <v>0.96323099999999995</v>
      </c>
      <c r="O402">
        <v>0.22766800000000001</v>
      </c>
      <c r="P402">
        <v>0.58933000000000002</v>
      </c>
      <c r="Q402">
        <v>0.33746500000000001</v>
      </c>
      <c r="R402">
        <v>0.75112000000000001</v>
      </c>
      <c r="S402">
        <v>1.02623</v>
      </c>
      <c r="T402">
        <v>0.88134100000000004</v>
      </c>
      <c r="U402">
        <v>1.14991</v>
      </c>
      <c r="V402">
        <v>1.3667199999999999</v>
      </c>
      <c r="W402">
        <v>1.3776999999999999</v>
      </c>
      <c r="X402">
        <v>0.62048899999999996</v>
      </c>
      <c r="Y402">
        <v>1.1147100000000001</v>
      </c>
      <c r="Z402">
        <v>0.38053100000000001</v>
      </c>
      <c r="AA402">
        <v>1.8688199999999999</v>
      </c>
      <c r="AB402">
        <v>1.68283</v>
      </c>
      <c r="AC402">
        <v>1.73403</v>
      </c>
      <c r="AD402">
        <v>1.3679600000000001</v>
      </c>
    </row>
    <row r="403" spans="1:30" x14ac:dyDescent="0.2">
      <c r="A403" t="s">
        <v>8740</v>
      </c>
      <c r="B403" t="s">
        <v>8741</v>
      </c>
      <c r="C403" t="s">
        <v>8742</v>
      </c>
      <c r="D403" t="s">
        <v>40</v>
      </c>
      <c r="E403" t="s">
        <v>8743</v>
      </c>
      <c r="F403" t="s">
        <v>6624</v>
      </c>
      <c r="G403" t="s">
        <v>8744</v>
      </c>
      <c r="H403" t="s">
        <v>8745</v>
      </c>
      <c r="I403" t="s">
        <v>71</v>
      </c>
      <c r="J403" t="s">
        <v>8746</v>
      </c>
      <c r="K403" t="s">
        <v>8747</v>
      </c>
      <c r="L403">
        <v>12.4902</v>
      </c>
      <c r="M403">
        <v>12.9626</v>
      </c>
      <c r="N403">
        <v>12.593500000000001</v>
      </c>
      <c r="O403">
        <v>9.0126500000000007</v>
      </c>
      <c r="P403">
        <v>5.7729299999999997</v>
      </c>
      <c r="Q403">
        <v>2.3002400000000001</v>
      </c>
      <c r="R403">
        <v>22.361599999999999</v>
      </c>
      <c r="S403">
        <v>18.6648</v>
      </c>
      <c r="T403">
        <v>9.5462699999999998</v>
      </c>
      <c r="U403">
        <v>22.721599999999999</v>
      </c>
      <c r="V403">
        <v>19.783899999999999</v>
      </c>
      <c r="W403">
        <v>12.281700000000001</v>
      </c>
      <c r="X403">
        <v>12.928100000000001</v>
      </c>
      <c r="Y403">
        <v>10.790100000000001</v>
      </c>
      <c r="Z403">
        <v>13.2567</v>
      </c>
      <c r="AA403">
        <v>19.4833</v>
      </c>
      <c r="AB403">
        <v>18.0594</v>
      </c>
      <c r="AC403">
        <v>18.679300000000001</v>
      </c>
      <c r="AD403">
        <v>18.880199999999999</v>
      </c>
    </row>
    <row r="404" spans="1:30" x14ac:dyDescent="0.2">
      <c r="A404" t="s">
        <v>8748</v>
      </c>
      <c r="B404" t="s">
        <v>6408</v>
      </c>
      <c r="C404" t="s">
        <v>8749</v>
      </c>
      <c r="D404" t="s">
        <v>40</v>
      </c>
      <c r="E404" t="s">
        <v>8750</v>
      </c>
      <c r="F404" t="s">
        <v>6624</v>
      </c>
      <c r="G404" t="s">
        <v>8751</v>
      </c>
      <c r="H404" t="s">
        <v>8752</v>
      </c>
      <c r="I404" t="s">
        <v>8753</v>
      </c>
      <c r="J404" t="s">
        <v>8754</v>
      </c>
      <c r="K404" t="s">
        <v>8755</v>
      </c>
      <c r="L404">
        <v>19.356000000000002</v>
      </c>
      <c r="M404">
        <v>13.7159</v>
      </c>
      <c r="N404">
        <v>13.7554</v>
      </c>
      <c r="O404">
        <v>9.7557500000000008</v>
      </c>
      <c r="P404">
        <v>13.1586</v>
      </c>
      <c r="Q404">
        <v>11.7966</v>
      </c>
      <c r="R404">
        <v>15.9565</v>
      </c>
      <c r="S404">
        <v>16.229199999999999</v>
      </c>
      <c r="T404">
        <v>4.0617799999999997</v>
      </c>
      <c r="U404">
        <v>38.050400000000003</v>
      </c>
      <c r="V404">
        <v>42.510300000000001</v>
      </c>
      <c r="W404">
        <v>22.483699999999999</v>
      </c>
      <c r="X404">
        <v>26.819800000000001</v>
      </c>
      <c r="Y404">
        <v>12.3919</v>
      </c>
      <c r="Z404">
        <v>1.43411</v>
      </c>
      <c r="AA404">
        <v>18.0901</v>
      </c>
      <c r="AB404">
        <v>19.004899999999999</v>
      </c>
      <c r="AC404">
        <v>19.151199999999999</v>
      </c>
      <c r="AD404">
        <v>17.601199999999999</v>
      </c>
    </row>
    <row r="405" spans="1:30" x14ac:dyDescent="0.2">
      <c r="A405" t="s">
        <v>8756</v>
      </c>
      <c r="B405" t="s">
        <v>8757</v>
      </c>
      <c r="C405" t="s">
        <v>8758</v>
      </c>
      <c r="D405" t="s">
        <v>29</v>
      </c>
      <c r="E405" t="s">
        <v>8759</v>
      </c>
      <c r="F405" t="s">
        <v>6624</v>
      </c>
      <c r="G405" t="s">
        <v>8760</v>
      </c>
      <c r="H405" t="s">
        <v>8761</v>
      </c>
      <c r="I405" t="s">
        <v>8762</v>
      </c>
      <c r="J405" t="s">
        <v>8763</v>
      </c>
      <c r="K405" t="s">
        <v>8764</v>
      </c>
      <c r="L405">
        <v>5.6043700000000003</v>
      </c>
      <c r="M405">
        <v>6.80464</v>
      </c>
      <c r="N405">
        <v>6.4574299999999996</v>
      </c>
      <c r="O405">
        <v>43.204900000000002</v>
      </c>
      <c r="P405">
        <v>29.0091</v>
      </c>
      <c r="Q405">
        <v>21.968399999999999</v>
      </c>
      <c r="R405">
        <v>9.8889499999999995</v>
      </c>
      <c r="S405">
        <v>11.8454</v>
      </c>
      <c r="T405">
        <v>28.9818</v>
      </c>
      <c r="U405">
        <v>13.0123</v>
      </c>
      <c r="V405">
        <v>8.4217399999999998</v>
      </c>
      <c r="W405">
        <v>27.072800000000001</v>
      </c>
      <c r="X405">
        <v>11.4359</v>
      </c>
      <c r="Y405">
        <v>6.73447</v>
      </c>
      <c r="Z405">
        <v>15.6282</v>
      </c>
      <c r="AA405">
        <v>16.337499999999999</v>
      </c>
      <c r="AB405">
        <v>14.019500000000001</v>
      </c>
      <c r="AC405">
        <v>16.2911</v>
      </c>
      <c r="AD405">
        <v>18.163900000000002</v>
      </c>
    </row>
    <row r="406" spans="1:30" x14ac:dyDescent="0.2">
      <c r="A406" t="s">
        <v>8765</v>
      </c>
      <c r="B406" t="s">
        <v>585</v>
      </c>
      <c r="C406" t="s">
        <v>8766</v>
      </c>
      <c r="D406" t="s">
        <v>40</v>
      </c>
      <c r="E406" t="s">
        <v>8767</v>
      </c>
      <c r="F406" t="s">
        <v>6624</v>
      </c>
      <c r="G406" t="s">
        <v>8768</v>
      </c>
      <c r="H406" t="s">
        <v>8769</v>
      </c>
      <c r="I406" t="s">
        <v>71</v>
      </c>
      <c r="J406" t="s">
        <v>8770</v>
      </c>
      <c r="K406" t="s">
        <v>46</v>
      </c>
      <c r="L406">
        <v>0.560388</v>
      </c>
      <c r="M406">
        <v>0.44827600000000001</v>
      </c>
      <c r="N406">
        <v>0.47075400000000001</v>
      </c>
      <c r="O406">
        <v>0.81040699999999999</v>
      </c>
      <c r="P406">
        <v>0.5</v>
      </c>
      <c r="Q406">
        <v>0.18629399999999999</v>
      </c>
      <c r="R406">
        <v>0.66707099999999997</v>
      </c>
      <c r="S406">
        <v>0.24082400000000001</v>
      </c>
      <c r="T406">
        <v>0.156387</v>
      </c>
      <c r="U406">
        <v>1.3692599999999999</v>
      </c>
      <c r="V406">
        <v>0.54076999999999997</v>
      </c>
      <c r="W406">
        <v>0.39233899999999999</v>
      </c>
      <c r="X406">
        <v>0.73777599999999999</v>
      </c>
      <c r="Y406">
        <v>0.29868099999999997</v>
      </c>
      <c r="Z406">
        <v>1.88544E-2</v>
      </c>
      <c r="AA406">
        <v>1.4271199999999999</v>
      </c>
      <c r="AB406">
        <v>1.7914699999999999</v>
      </c>
      <c r="AC406">
        <v>1.9778800000000001</v>
      </c>
      <c r="AD406">
        <v>1.38253</v>
      </c>
    </row>
    <row r="407" spans="1:30" x14ac:dyDescent="0.2">
      <c r="A407" t="s">
        <v>8771</v>
      </c>
      <c r="B407" t="s">
        <v>277</v>
      </c>
      <c r="C407" t="s">
        <v>1430</v>
      </c>
      <c r="D407" t="s">
        <v>29</v>
      </c>
      <c r="E407" t="s">
        <v>8772</v>
      </c>
      <c r="F407" t="s">
        <v>6624</v>
      </c>
      <c r="G407" t="s">
        <v>8773</v>
      </c>
      <c r="H407" t="s">
        <v>8774</v>
      </c>
      <c r="I407" t="s">
        <v>8775</v>
      </c>
      <c r="J407" t="s">
        <v>8776</v>
      </c>
      <c r="K407" t="s">
        <v>8777</v>
      </c>
      <c r="L407">
        <v>13.758599999999999</v>
      </c>
      <c r="M407">
        <v>11.106299999999999</v>
      </c>
      <c r="N407">
        <v>13.398</v>
      </c>
      <c r="O407">
        <v>8.7130399999999995</v>
      </c>
      <c r="P407">
        <v>6.9306400000000004</v>
      </c>
      <c r="Q407">
        <v>0.129908</v>
      </c>
      <c r="R407">
        <v>21.2364</v>
      </c>
      <c r="S407">
        <v>5.2076799999999999</v>
      </c>
      <c r="T407">
        <v>0.41932700000000001</v>
      </c>
      <c r="U407">
        <v>35.027999999999999</v>
      </c>
      <c r="V407">
        <v>9.2844800000000003</v>
      </c>
      <c r="W407">
        <v>7.2191099999999997</v>
      </c>
      <c r="X407">
        <v>12.999700000000001</v>
      </c>
      <c r="Y407">
        <v>1.5781799999999999</v>
      </c>
      <c r="Z407">
        <v>2.57091</v>
      </c>
      <c r="AA407">
        <v>25.168700000000001</v>
      </c>
      <c r="AB407">
        <v>26.8187</v>
      </c>
      <c r="AC407">
        <v>23.939699999999998</v>
      </c>
      <c r="AD407">
        <v>23.0762</v>
      </c>
    </row>
    <row r="408" spans="1:30" x14ac:dyDescent="0.2">
      <c r="A408" t="s">
        <v>8778</v>
      </c>
      <c r="B408" t="s">
        <v>7121</v>
      </c>
      <c r="C408" t="s">
        <v>8779</v>
      </c>
      <c r="D408" t="s">
        <v>40</v>
      </c>
      <c r="E408" t="s">
        <v>8780</v>
      </c>
      <c r="F408" t="s">
        <v>6624</v>
      </c>
      <c r="G408" t="s">
        <v>2221</v>
      </c>
      <c r="H408" t="s">
        <v>2222</v>
      </c>
      <c r="I408" t="s">
        <v>363</v>
      </c>
      <c r="J408" t="s">
        <v>8171</v>
      </c>
      <c r="K408" t="s">
        <v>3660</v>
      </c>
      <c r="L408">
        <v>6.8540999999999999</v>
      </c>
      <c r="M408">
        <v>6.5184600000000001</v>
      </c>
      <c r="N408">
        <v>7.0234399999999999</v>
      </c>
      <c r="O408">
        <v>3.5356999999999998</v>
      </c>
      <c r="P408">
        <v>4.8995600000000001</v>
      </c>
      <c r="Q408">
        <v>4.9030500000000004</v>
      </c>
      <c r="R408">
        <v>6.3677799999999998</v>
      </c>
      <c r="S408">
        <v>5.9503199999999996</v>
      </c>
      <c r="T408">
        <v>3.8376600000000001</v>
      </c>
      <c r="U408">
        <v>8.6562199999999994</v>
      </c>
      <c r="V408">
        <v>6.3347199999999999</v>
      </c>
      <c r="W408">
        <v>8.1897000000000002</v>
      </c>
      <c r="X408">
        <v>5.4422199999999998</v>
      </c>
      <c r="Y408">
        <v>1.3290500000000001</v>
      </c>
      <c r="Z408">
        <v>8.6338299999999997</v>
      </c>
      <c r="AA408">
        <v>8.3072099999999995</v>
      </c>
      <c r="AB408">
        <v>8.2416999999999998</v>
      </c>
      <c r="AC408">
        <v>9.04481</v>
      </c>
      <c r="AD408">
        <v>8.3309099999999994</v>
      </c>
    </row>
    <row r="409" spans="1:30" x14ac:dyDescent="0.2">
      <c r="A409" t="s">
        <v>8781</v>
      </c>
      <c r="B409" t="s">
        <v>8782</v>
      </c>
      <c r="C409" t="s">
        <v>8783</v>
      </c>
      <c r="D409" t="s">
        <v>40</v>
      </c>
      <c r="E409" t="s">
        <v>8784</v>
      </c>
      <c r="F409" t="s">
        <v>6624</v>
      </c>
      <c r="G409" t="s">
        <v>1910</v>
      </c>
      <c r="H409" t="s">
        <v>1911</v>
      </c>
      <c r="I409" t="s">
        <v>1246</v>
      </c>
      <c r="J409" t="s">
        <v>8785</v>
      </c>
      <c r="K409" t="s">
        <v>1248</v>
      </c>
      <c r="L409">
        <v>0</v>
      </c>
      <c r="M409">
        <v>0.13781099999999999</v>
      </c>
      <c r="N409">
        <v>7.4871400000000005E-2</v>
      </c>
      <c r="O409">
        <v>0</v>
      </c>
      <c r="P409">
        <v>3.6582099999999999E-2</v>
      </c>
      <c r="Q409">
        <v>2.2724899999999999E-2</v>
      </c>
      <c r="R409">
        <v>0</v>
      </c>
      <c r="S409">
        <v>1.7338599999999999E-2</v>
      </c>
      <c r="T409">
        <v>7.9366800000000001E-2</v>
      </c>
      <c r="U409">
        <v>0</v>
      </c>
      <c r="V409">
        <v>4.5241899999999999</v>
      </c>
      <c r="W409">
        <v>0.160215</v>
      </c>
      <c r="X409">
        <v>0</v>
      </c>
      <c r="Y409">
        <v>0</v>
      </c>
      <c r="Z409">
        <v>0</v>
      </c>
      <c r="AA409">
        <v>0.267681</v>
      </c>
      <c r="AB409">
        <v>0.23066400000000001</v>
      </c>
      <c r="AC409">
        <v>0.56862999999999997</v>
      </c>
      <c r="AD409">
        <v>0.23331199999999999</v>
      </c>
    </row>
    <row r="410" spans="1:30" x14ac:dyDescent="0.2">
      <c r="A410" t="s">
        <v>8786</v>
      </c>
      <c r="B410" t="s">
        <v>8787</v>
      </c>
      <c r="C410" t="s">
        <v>8788</v>
      </c>
      <c r="D410" t="s">
        <v>29</v>
      </c>
      <c r="E410" t="s">
        <v>8789</v>
      </c>
      <c r="F410" t="s">
        <v>6624</v>
      </c>
      <c r="G410" t="s">
        <v>8790</v>
      </c>
      <c r="H410" t="s">
        <v>8791</v>
      </c>
      <c r="I410" t="s">
        <v>2739</v>
      </c>
      <c r="J410" t="s">
        <v>8792</v>
      </c>
      <c r="K410" t="s">
        <v>2741</v>
      </c>
      <c r="L410">
        <v>17.501999999999999</v>
      </c>
      <c r="M410">
        <v>22.2864</v>
      </c>
      <c r="N410">
        <v>32.326500000000003</v>
      </c>
      <c r="O410">
        <v>57.501800000000003</v>
      </c>
      <c r="P410">
        <v>70.309100000000001</v>
      </c>
      <c r="Q410">
        <v>89.878600000000006</v>
      </c>
      <c r="R410">
        <v>33.707799999999999</v>
      </c>
      <c r="S410">
        <v>43.855200000000004</v>
      </c>
      <c r="T410">
        <v>93.499399999999994</v>
      </c>
      <c r="U410">
        <v>35.518999999999998</v>
      </c>
      <c r="V410">
        <v>35.650599999999997</v>
      </c>
      <c r="W410">
        <v>38.28</v>
      </c>
      <c r="X410">
        <v>26.297699999999999</v>
      </c>
      <c r="Y410">
        <v>10.882300000000001</v>
      </c>
      <c r="Z410">
        <v>33.633600000000001</v>
      </c>
      <c r="AA410">
        <v>13.094900000000001</v>
      </c>
      <c r="AB410">
        <v>16.026700000000002</v>
      </c>
      <c r="AC410">
        <v>14.443899999999999</v>
      </c>
      <c r="AD410">
        <v>11.8047</v>
      </c>
    </row>
    <row r="411" spans="1:30" x14ac:dyDescent="0.2">
      <c r="A411" t="s">
        <v>8793</v>
      </c>
      <c r="B411" t="s">
        <v>8794</v>
      </c>
      <c r="C411" t="s">
        <v>7097</v>
      </c>
      <c r="D411" t="s">
        <v>40</v>
      </c>
      <c r="E411" t="s">
        <v>8789</v>
      </c>
      <c r="F411" t="s">
        <v>6624</v>
      </c>
      <c r="G411" t="s">
        <v>8795</v>
      </c>
      <c r="H411" t="s">
        <v>8796</v>
      </c>
      <c r="I411" t="s">
        <v>71</v>
      </c>
      <c r="J411" t="s">
        <v>8797</v>
      </c>
      <c r="K411" t="s">
        <v>46</v>
      </c>
      <c r="L411">
        <v>0</v>
      </c>
      <c r="M411">
        <v>0.69813000000000003</v>
      </c>
      <c r="N411">
        <v>0.10254099999999999</v>
      </c>
      <c r="O411">
        <v>0.12896099999999999</v>
      </c>
      <c r="P411">
        <v>0</v>
      </c>
      <c r="Q411">
        <v>0.205654</v>
      </c>
      <c r="R411">
        <v>3.8525499999999997E-2</v>
      </c>
      <c r="S411">
        <v>6.3825000000000007E-2</v>
      </c>
      <c r="T411">
        <v>0</v>
      </c>
      <c r="U411">
        <v>2.41154</v>
      </c>
      <c r="V411">
        <v>1.80949</v>
      </c>
      <c r="W411">
        <v>6.5735199999999994E-2</v>
      </c>
      <c r="X411">
        <v>4.7433299999999998E-2</v>
      </c>
      <c r="Y411">
        <v>0.31797399999999998</v>
      </c>
      <c r="Z411">
        <v>0.22459399999999999</v>
      </c>
      <c r="AA411">
        <v>3.9506399999999999</v>
      </c>
      <c r="AB411">
        <v>4.9748000000000001</v>
      </c>
      <c r="AC411">
        <v>6.5689700000000002</v>
      </c>
      <c r="AD411">
        <v>4.6122300000000003</v>
      </c>
    </row>
    <row r="412" spans="1:30" x14ac:dyDescent="0.2">
      <c r="A412" t="s">
        <v>8798</v>
      </c>
      <c r="B412" t="s">
        <v>3749</v>
      </c>
      <c r="C412" t="s">
        <v>8799</v>
      </c>
      <c r="D412" t="s">
        <v>40</v>
      </c>
      <c r="E412" t="s">
        <v>8800</v>
      </c>
      <c r="F412" t="s">
        <v>6624</v>
      </c>
      <c r="G412" t="s">
        <v>8801</v>
      </c>
      <c r="H412" t="s">
        <v>8802</v>
      </c>
      <c r="I412" t="s">
        <v>8803</v>
      </c>
      <c r="J412" t="s">
        <v>8804</v>
      </c>
      <c r="K412" t="s">
        <v>8805</v>
      </c>
      <c r="L412">
        <v>40.573399999999999</v>
      </c>
      <c r="M412">
        <v>31.854800000000001</v>
      </c>
      <c r="N412">
        <v>33.965899999999998</v>
      </c>
      <c r="O412">
        <v>22.634899999999998</v>
      </c>
      <c r="P412">
        <v>15.9777</v>
      </c>
      <c r="Q412">
        <v>16.480699999999999</v>
      </c>
      <c r="R412">
        <v>35.3142</v>
      </c>
      <c r="S412">
        <v>28.084199999999999</v>
      </c>
      <c r="T412">
        <v>22.065200000000001</v>
      </c>
      <c r="U412">
        <v>33.999099999999999</v>
      </c>
      <c r="V412">
        <v>28.550699999999999</v>
      </c>
      <c r="W412">
        <v>24.973299999999998</v>
      </c>
      <c r="X412">
        <v>30.466999999999999</v>
      </c>
      <c r="Y412">
        <v>22.577300000000001</v>
      </c>
      <c r="Z412">
        <v>8.5082100000000001</v>
      </c>
      <c r="AA412">
        <v>25.896899999999999</v>
      </c>
      <c r="AB412">
        <v>27.4008</v>
      </c>
      <c r="AC412">
        <v>27.220700000000001</v>
      </c>
      <c r="AD412">
        <v>27.454799999999999</v>
      </c>
    </row>
    <row r="413" spans="1:30" x14ac:dyDescent="0.2">
      <c r="A413" t="s">
        <v>8806</v>
      </c>
      <c r="B413" t="s">
        <v>8807</v>
      </c>
      <c r="C413" t="s">
        <v>8808</v>
      </c>
      <c r="D413" t="s">
        <v>29</v>
      </c>
      <c r="E413" t="s">
        <v>8809</v>
      </c>
      <c r="F413" t="s">
        <v>6624</v>
      </c>
      <c r="G413" t="s">
        <v>8810</v>
      </c>
      <c r="H413" t="s">
        <v>8811</v>
      </c>
      <c r="I413" t="s">
        <v>8812</v>
      </c>
      <c r="J413" t="s">
        <v>8813</v>
      </c>
      <c r="K413" t="s">
        <v>8814</v>
      </c>
      <c r="L413">
        <v>15.929600000000001</v>
      </c>
      <c r="M413">
        <v>25.346800000000002</v>
      </c>
      <c r="N413">
        <v>20.927600000000002</v>
      </c>
      <c r="O413">
        <v>13.5284</v>
      </c>
      <c r="P413">
        <v>4.77902</v>
      </c>
      <c r="Q413">
        <v>10.4514</v>
      </c>
      <c r="R413">
        <v>10.9339</v>
      </c>
      <c r="S413">
        <v>14.7783</v>
      </c>
      <c r="T413">
        <v>8.0940200000000004</v>
      </c>
      <c r="U413">
        <v>16.1798</v>
      </c>
      <c r="V413">
        <v>21.8019</v>
      </c>
      <c r="W413">
        <v>21.768000000000001</v>
      </c>
      <c r="X413">
        <v>12.070600000000001</v>
      </c>
      <c r="Y413">
        <v>8.3950999999999993</v>
      </c>
      <c r="Z413">
        <v>20.420300000000001</v>
      </c>
      <c r="AA413">
        <v>22.457999999999998</v>
      </c>
      <c r="AB413">
        <v>23.9877</v>
      </c>
      <c r="AC413">
        <v>33.346499999999999</v>
      </c>
      <c r="AD413">
        <v>23.285399999999999</v>
      </c>
    </row>
    <row r="414" spans="1:30" x14ac:dyDescent="0.2">
      <c r="A414" t="s">
        <v>8815</v>
      </c>
      <c r="B414" t="s">
        <v>8816</v>
      </c>
      <c r="C414" t="s">
        <v>8707</v>
      </c>
      <c r="D414" t="s">
        <v>40</v>
      </c>
      <c r="E414" t="s">
        <v>8817</v>
      </c>
      <c r="F414" t="s">
        <v>6624</v>
      </c>
      <c r="G414" t="s">
        <v>8818</v>
      </c>
      <c r="H414" t="s">
        <v>8819</v>
      </c>
      <c r="I414" t="s">
        <v>8820</v>
      </c>
      <c r="J414" t="s">
        <v>8821</v>
      </c>
      <c r="K414" t="s">
        <v>670</v>
      </c>
      <c r="L414">
        <v>5.1364299999999998</v>
      </c>
      <c r="M414">
        <v>4.2045500000000002</v>
      </c>
      <c r="N414">
        <v>4.2858799999999997</v>
      </c>
      <c r="O414">
        <v>3.8129300000000002</v>
      </c>
      <c r="P414">
        <v>3.7471899999999998</v>
      </c>
      <c r="Q414">
        <v>2.9314</v>
      </c>
      <c r="R414">
        <v>7.4253299999999998</v>
      </c>
      <c r="S414">
        <v>4.6571699999999998</v>
      </c>
      <c r="T414">
        <v>4.6790200000000004</v>
      </c>
      <c r="U414">
        <v>10.0762</v>
      </c>
      <c r="V414">
        <v>6.16418</v>
      </c>
      <c r="W414">
        <v>7.5399599999999998</v>
      </c>
      <c r="X414">
        <v>6.3328499999999996</v>
      </c>
      <c r="Y414">
        <v>5.4244000000000003</v>
      </c>
      <c r="Z414">
        <v>5.6352700000000002</v>
      </c>
      <c r="AA414">
        <v>7.32308</v>
      </c>
      <c r="AB414">
        <v>6.6855900000000004</v>
      </c>
      <c r="AC414">
        <v>7.2650399999999999</v>
      </c>
      <c r="AD414">
        <v>6.8196500000000002</v>
      </c>
    </row>
    <row r="415" spans="1:30" x14ac:dyDescent="0.2">
      <c r="A415" t="s">
        <v>8822</v>
      </c>
      <c r="B415" t="s">
        <v>4619</v>
      </c>
      <c r="C415" t="s">
        <v>4782</v>
      </c>
      <c r="D415" t="s">
        <v>40</v>
      </c>
      <c r="E415" t="s">
        <v>8823</v>
      </c>
      <c r="F415" t="s">
        <v>6624</v>
      </c>
      <c r="G415" t="s">
        <v>8824</v>
      </c>
      <c r="H415" t="s">
        <v>8825</v>
      </c>
      <c r="I415" t="s">
        <v>8826</v>
      </c>
      <c r="J415" t="s">
        <v>8827</v>
      </c>
      <c r="K415" t="s">
        <v>1779</v>
      </c>
      <c r="L415">
        <v>3.9059499999999997E-2</v>
      </c>
      <c r="M415">
        <v>0.65294799999999997</v>
      </c>
      <c r="N415">
        <v>0.15424499999999999</v>
      </c>
      <c r="O415">
        <v>0</v>
      </c>
      <c r="P415">
        <v>0.13713900000000001</v>
      </c>
      <c r="Q415">
        <v>0.62656900000000004</v>
      </c>
      <c r="R415">
        <v>0</v>
      </c>
      <c r="S415">
        <v>0</v>
      </c>
      <c r="T415">
        <v>2.8051099999999999E-2</v>
      </c>
      <c r="U415">
        <v>0</v>
      </c>
      <c r="V415">
        <v>0</v>
      </c>
      <c r="W415">
        <v>0</v>
      </c>
      <c r="X415">
        <v>4.8365400000000003E-2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</row>
    <row r="416" spans="1:30" x14ac:dyDescent="0.2">
      <c r="A416" t="s">
        <v>8828</v>
      </c>
      <c r="B416" t="s">
        <v>277</v>
      </c>
      <c r="C416" t="s">
        <v>6772</v>
      </c>
      <c r="D416" t="s">
        <v>40</v>
      </c>
      <c r="E416" t="s">
        <v>8829</v>
      </c>
      <c r="F416" t="s">
        <v>6624</v>
      </c>
      <c r="G416" t="s">
        <v>497</v>
      </c>
      <c r="H416" t="s">
        <v>498</v>
      </c>
      <c r="I416" t="s">
        <v>71</v>
      </c>
      <c r="J416" t="s">
        <v>71</v>
      </c>
      <c r="K416" t="s">
        <v>499</v>
      </c>
      <c r="L416">
        <v>1.43048</v>
      </c>
      <c r="M416">
        <v>2.48326</v>
      </c>
      <c r="N416">
        <v>2.49078</v>
      </c>
      <c r="O416">
        <v>1.30183</v>
      </c>
      <c r="P416">
        <v>2.2854399999999999</v>
      </c>
      <c r="Q416">
        <v>2.8130899999999999</v>
      </c>
      <c r="R416">
        <v>3.1283799999999999</v>
      </c>
      <c r="S416">
        <v>3.0089999999999999</v>
      </c>
      <c r="T416">
        <v>2.1364299999999998</v>
      </c>
      <c r="U416">
        <v>4.1753</v>
      </c>
      <c r="V416">
        <v>5.0666599999999997</v>
      </c>
      <c r="W416">
        <v>3.1932299999999998</v>
      </c>
      <c r="X416">
        <v>2.9664899999999998</v>
      </c>
      <c r="Y416">
        <v>266.79599999999999</v>
      </c>
      <c r="Z416">
        <v>5.6021299999999998</v>
      </c>
      <c r="AA416">
        <v>5.3718700000000004</v>
      </c>
      <c r="AB416">
        <v>6.0417500000000004</v>
      </c>
      <c r="AC416">
        <v>7.0884200000000002</v>
      </c>
      <c r="AD416">
        <v>5.1569000000000003</v>
      </c>
    </row>
    <row r="417" spans="1:30" x14ac:dyDescent="0.2">
      <c r="A417" t="s">
        <v>8830</v>
      </c>
      <c r="B417" t="s">
        <v>8831</v>
      </c>
      <c r="C417" t="s">
        <v>1590</v>
      </c>
      <c r="D417" t="s">
        <v>40</v>
      </c>
      <c r="E417" t="s">
        <v>8832</v>
      </c>
      <c r="F417" t="s">
        <v>6624</v>
      </c>
      <c r="G417" t="s">
        <v>8833</v>
      </c>
      <c r="H417" t="s">
        <v>8834</v>
      </c>
      <c r="I417" t="s">
        <v>328</v>
      </c>
      <c r="J417" t="s">
        <v>8835</v>
      </c>
      <c r="K417" t="s">
        <v>2638</v>
      </c>
      <c r="L417">
        <v>11.4833</v>
      </c>
      <c r="M417">
        <v>9.3149300000000004</v>
      </c>
      <c r="N417">
        <v>10.698700000000001</v>
      </c>
      <c r="O417">
        <v>9.5952800000000007</v>
      </c>
      <c r="P417">
        <v>8.0649999999999995</v>
      </c>
      <c r="Q417">
        <v>1.74369</v>
      </c>
      <c r="R417">
        <v>14.2446</v>
      </c>
      <c r="S417">
        <v>8.3335000000000008</v>
      </c>
      <c r="T417">
        <v>5.0544200000000004</v>
      </c>
      <c r="U417">
        <v>16.109100000000002</v>
      </c>
      <c r="V417">
        <v>10.0044</v>
      </c>
      <c r="W417">
        <v>9.5541400000000003</v>
      </c>
      <c r="X417">
        <v>6.7297799999999999</v>
      </c>
      <c r="Y417">
        <v>3.6431499999999999</v>
      </c>
      <c r="Z417">
        <v>5.2459499999999997</v>
      </c>
      <c r="AA417">
        <v>11.767200000000001</v>
      </c>
      <c r="AB417">
        <v>12.389799999999999</v>
      </c>
      <c r="AC417">
        <v>9.6999399999999998</v>
      </c>
      <c r="AD417">
        <v>9.43657999999999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2"/>
  <sheetViews>
    <sheetView tabSelected="1" workbookViewId="0">
      <selection activeCell="F12" sqref="F12"/>
    </sheetView>
  </sheetViews>
  <sheetFormatPr baseColWidth="10" defaultColWidth="8.83203125" defaultRowHeight="16" x14ac:dyDescent="0.2"/>
  <sheetData>
    <row r="1" spans="1:30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1656</v>
      </c>
      <c r="AB1" s="1" t="s">
        <v>1657</v>
      </c>
      <c r="AC1" s="1" t="s">
        <v>1658</v>
      </c>
      <c r="AD1" s="1" t="s">
        <v>1659</v>
      </c>
    </row>
    <row r="2" spans="1:30" x14ac:dyDescent="0.2">
      <c r="A2" t="s">
        <v>8836</v>
      </c>
      <c r="B2" t="s">
        <v>1086</v>
      </c>
      <c r="C2" t="s">
        <v>8837</v>
      </c>
      <c r="D2" t="s">
        <v>29</v>
      </c>
      <c r="E2" t="s">
        <v>8838</v>
      </c>
      <c r="F2" t="s">
        <v>8839</v>
      </c>
      <c r="G2" t="s">
        <v>8840</v>
      </c>
      <c r="H2" t="s">
        <v>8841</v>
      </c>
      <c r="I2" t="s">
        <v>8702</v>
      </c>
      <c r="J2" t="s">
        <v>8842</v>
      </c>
      <c r="K2" t="s">
        <v>8704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.22379399999999999</v>
      </c>
      <c r="T2">
        <v>0</v>
      </c>
      <c r="U2">
        <v>0</v>
      </c>
      <c r="V2">
        <v>1.75135</v>
      </c>
      <c r="W2">
        <v>0</v>
      </c>
      <c r="X2">
        <v>0.1504590000000000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">
      <c r="A3" t="s">
        <v>8843</v>
      </c>
      <c r="B3" t="s">
        <v>277</v>
      </c>
      <c r="C3" t="s">
        <v>8844</v>
      </c>
      <c r="D3" t="s">
        <v>29</v>
      </c>
      <c r="E3" t="s">
        <v>8845</v>
      </c>
      <c r="F3" t="s">
        <v>8839</v>
      </c>
      <c r="G3" t="s">
        <v>497</v>
      </c>
      <c r="H3" t="s">
        <v>498</v>
      </c>
      <c r="I3" t="s">
        <v>71</v>
      </c>
      <c r="J3" t="s">
        <v>71</v>
      </c>
      <c r="K3" t="s">
        <v>499</v>
      </c>
      <c r="L3">
        <v>1.86954</v>
      </c>
      <c r="M3">
        <v>4.2209599999999998</v>
      </c>
      <c r="N3">
        <v>1.58056</v>
      </c>
      <c r="O3">
        <v>3.01979</v>
      </c>
      <c r="P3">
        <v>3.3511799999999998</v>
      </c>
      <c r="Q3">
        <v>3.1844100000000002</v>
      </c>
      <c r="R3">
        <v>2.97797</v>
      </c>
      <c r="S3">
        <v>1.80461</v>
      </c>
      <c r="T3">
        <v>4.5982500000000002</v>
      </c>
      <c r="U3">
        <v>2.1293000000000002</v>
      </c>
      <c r="V3">
        <v>5.3898799999999998</v>
      </c>
      <c r="W3">
        <v>1.69367</v>
      </c>
      <c r="X3">
        <v>1.48831</v>
      </c>
      <c r="Y3">
        <v>2.3056899999999998</v>
      </c>
      <c r="Z3">
        <v>7.4450799999999999</v>
      </c>
      <c r="AA3">
        <v>7.7908799999999996</v>
      </c>
      <c r="AB3">
        <v>6.7615400000000001</v>
      </c>
      <c r="AC3">
        <v>8.1158099999999997</v>
      </c>
      <c r="AD3">
        <v>8.8946100000000001</v>
      </c>
    </row>
    <row r="4" spans="1:30" x14ac:dyDescent="0.2">
      <c r="A4" t="s">
        <v>8846</v>
      </c>
      <c r="B4" t="s">
        <v>48</v>
      </c>
      <c r="C4" t="s">
        <v>8847</v>
      </c>
      <c r="D4" t="s">
        <v>29</v>
      </c>
      <c r="E4" t="s">
        <v>8848</v>
      </c>
      <c r="F4" t="s">
        <v>8839</v>
      </c>
      <c r="G4" t="s">
        <v>8849</v>
      </c>
      <c r="H4" t="s">
        <v>8850</v>
      </c>
      <c r="I4" t="s">
        <v>71</v>
      </c>
      <c r="J4" t="s">
        <v>8851</v>
      </c>
      <c r="K4" t="s">
        <v>8852</v>
      </c>
      <c r="L4">
        <v>0.33733400000000002</v>
      </c>
      <c r="M4">
        <v>0.81825599999999998</v>
      </c>
      <c r="N4">
        <v>0.49402299999999999</v>
      </c>
      <c r="O4">
        <v>45.954999999999998</v>
      </c>
      <c r="P4">
        <v>40.521099999999997</v>
      </c>
      <c r="Q4">
        <v>24.351099999999999</v>
      </c>
      <c r="R4">
        <v>2.80843</v>
      </c>
      <c r="S4">
        <v>9.7747399999999995</v>
      </c>
      <c r="T4">
        <v>41.317700000000002</v>
      </c>
      <c r="U4">
        <v>3.6579899999999999</v>
      </c>
      <c r="V4">
        <v>6.6888500000000004</v>
      </c>
      <c r="W4">
        <v>5.51844</v>
      </c>
      <c r="X4">
        <v>6.8589000000000002</v>
      </c>
      <c r="Y4">
        <v>0.56587299999999996</v>
      </c>
      <c r="Z4">
        <v>1.00946</v>
      </c>
      <c r="AA4">
        <v>4.4607799999999997</v>
      </c>
      <c r="AB4">
        <v>4.5295800000000002</v>
      </c>
      <c r="AC4">
        <v>4.4365600000000001</v>
      </c>
      <c r="AD4">
        <v>4.2499099999999999</v>
      </c>
    </row>
    <row r="5" spans="1:30" x14ac:dyDescent="0.2">
      <c r="A5" t="s">
        <v>8853</v>
      </c>
      <c r="B5" t="s">
        <v>48</v>
      </c>
      <c r="C5" t="s">
        <v>8854</v>
      </c>
      <c r="D5" t="s">
        <v>40</v>
      </c>
      <c r="E5" t="s">
        <v>8848</v>
      </c>
      <c r="F5" t="s">
        <v>8839</v>
      </c>
      <c r="G5" t="s">
        <v>8855</v>
      </c>
      <c r="H5" t="s">
        <v>8856</v>
      </c>
      <c r="I5" t="s">
        <v>8857</v>
      </c>
      <c r="J5" t="s">
        <v>8858</v>
      </c>
      <c r="K5" t="s">
        <v>8859</v>
      </c>
      <c r="L5">
        <v>9.7081099999999996</v>
      </c>
      <c r="M5">
        <v>15.1868</v>
      </c>
      <c r="N5">
        <v>13.920500000000001</v>
      </c>
      <c r="O5">
        <v>10.5678</v>
      </c>
      <c r="P5">
        <v>10.4885</v>
      </c>
      <c r="Q5">
        <v>8.4389500000000002</v>
      </c>
      <c r="R5">
        <v>11.8407</v>
      </c>
      <c r="S5">
        <v>12.1998</v>
      </c>
      <c r="T5">
        <v>13.72</v>
      </c>
      <c r="U5">
        <v>13.486599999999999</v>
      </c>
      <c r="V5">
        <v>15.251300000000001</v>
      </c>
      <c r="W5">
        <v>13.9842</v>
      </c>
      <c r="X5">
        <v>12.1907</v>
      </c>
      <c r="Y5">
        <v>13.346500000000001</v>
      </c>
      <c r="Z5">
        <v>19.799399999999999</v>
      </c>
      <c r="AA5">
        <v>7.8442800000000004</v>
      </c>
      <c r="AB5">
        <v>7.2069299999999998</v>
      </c>
      <c r="AC5">
        <v>7.5749500000000003</v>
      </c>
      <c r="AD5">
        <v>6.8654799999999998</v>
      </c>
    </row>
    <row r="6" spans="1:30" x14ac:dyDescent="0.2">
      <c r="A6" t="s">
        <v>8860</v>
      </c>
      <c r="B6" t="s">
        <v>277</v>
      </c>
      <c r="C6" t="s">
        <v>8861</v>
      </c>
      <c r="D6" t="s">
        <v>29</v>
      </c>
      <c r="E6" t="s">
        <v>8862</v>
      </c>
      <c r="F6" t="s">
        <v>8839</v>
      </c>
      <c r="G6" t="s">
        <v>8863</v>
      </c>
      <c r="H6" t="s">
        <v>8864</v>
      </c>
      <c r="I6" t="s">
        <v>8865</v>
      </c>
      <c r="J6" t="s">
        <v>8866</v>
      </c>
      <c r="K6" t="s">
        <v>8867</v>
      </c>
      <c r="L6">
        <v>6.7667099999999994E-2</v>
      </c>
      <c r="M6">
        <v>0.17596200000000001</v>
      </c>
      <c r="N6">
        <v>3.8473500000000001E-2</v>
      </c>
      <c r="O6">
        <v>9.8323800000000003E-2</v>
      </c>
      <c r="P6">
        <v>0.44010100000000002</v>
      </c>
      <c r="Q6">
        <v>0.25738800000000001</v>
      </c>
      <c r="R6">
        <v>0.186921</v>
      </c>
      <c r="S6">
        <v>0.20010900000000001</v>
      </c>
      <c r="T6">
        <v>0.20901800000000001</v>
      </c>
      <c r="U6">
        <v>0.18931200000000001</v>
      </c>
      <c r="V6">
        <v>0.25389499999999998</v>
      </c>
      <c r="W6">
        <v>0.107331</v>
      </c>
      <c r="X6">
        <v>0.113207</v>
      </c>
      <c r="Y6">
        <v>6.9251900000000005E-2</v>
      </c>
      <c r="Z6">
        <v>0</v>
      </c>
      <c r="AA6">
        <v>6.6021300000000005E-2</v>
      </c>
      <c r="AB6">
        <v>6.6900100000000004E-2</v>
      </c>
      <c r="AC6">
        <v>3.0292199999999998E-2</v>
      </c>
      <c r="AD6">
        <v>2.36695E-2</v>
      </c>
    </row>
    <row r="7" spans="1:30" x14ac:dyDescent="0.2">
      <c r="A7" t="s">
        <v>8868</v>
      </c>
      <c r="B7" t="s">
        <v>8869</v>
      </c>
      <c r="C7" t="s">
        <v>8870</v>
      </c>
      <c r="D7" t="s">
        <v>40</v>
      </c>
      <c r="E7" t="s">
        <v>8862</v>
      </c>
      <c r="F7" t="s">
        <v>8839</v>
      </c>
      <c r="G7" t="s">
        <v>8871</v>
      </c>
      <c r="H7" t="s">
        <v>327</v>
      </c>
      <c r="I7" t="s">
        <v>2347</v>
      </c>
      <c r="J7" t="s">
        <v>8872</v>
      </c>
      <c r="K7" t="s">
        <v>4243</v>
      </c>
      <c r="L7">
        <v>0.23708000000000001</v>
      </c>
      <c r="M7">
        <v>0.20588500000000001</v>
      </c>
      <c r="N7">
        <v>0.41969800000000002</v>
      </c>
      <c r="O7">
        <v>0.27967700000000001</v>
      </c>
      <c r="P7">
        <v>0.48657099999999998</v>
      </c>
      <c r="Q7">
        <v>4.4715499999999998E-2</v>
      </c>
      <c r="R7">
        <v>0.79464900000000005</v>
      </c>
      <c r="S7">
        <v>0.30875999999999998</v>
      </c>
      <c r="T7">
        <v>0.150869</v>
      </c>
      <c r="U7">
        <v>0.61699199999999998</v>
      </c>
      <c r="V7">
        <v>0.39305299999999999</v>
      </c>
      <c r="W7">
        <v>0.41893599999999998</v>
      </c>
      <c r="X7">
        <v>0.115401</v>
      </c>
      <c r="Y7">
        <v>7.6594800000000005E-2</v>
      </c>
      <c r="Z7">
        <v>0.62412199999999995</v>
      </c>
      <c r="AA7">
        <v>0.43001600000000001</v>
      </c>
      <c r="AB7">
        <v>0.42966799999999999</v>
      </c>
      <c r="AC7">
        <v>0.21703</v>
      </c>
      <c r="AD7">
        <v>0.30768400000000001</v>
      </c>
    </row>
    <row r="8" spans="1:30" x14ac:dyDescent="0.2">
      <c r="A8" t="s">
        <v>8873</v>
      </c>
      <c r="B8" t="s">
        <v>8874</v>
      </c>
      <c r="C8" t="s">
        <v>8875</v>
      </c>
      <c r="D8" t="s">
        <v>40</v>
      </c>
      <c r="E8" t="s">
        <v>8876</v>
      </c>
      <c r="F8" t="s">
        <v>8839</v>
      </c>
      <c r="G8" t="s">
        <v>8877</v>
      </c>
      <c r="H8" t="s">
        <v>8878</v>
      </c>
      <c r="I8" t="s">
        <v>71</v>
      </c>
      <c r="J8" t="s">
        <v>8879</v>
      </c>
      <c r="K8" t="s">
        <v>8880</v>
      </c>
      <c r="L8">
        <v>0.40807900000000003</v>
      </c>
      <c r="M8">
        <v>0.620031</v>
      </c>
      <c r="N8">
        <v>0.52110699999999999</v>
      </c>
      <c r="O8">
        <v>0.66547100000000003</v>
      </c>
      <c r="P8">
        <v>0.55907700000000005</v>
      </c>
      <c r="Q8">
        <v>0.69258699999999995</v>
      </c>
      <c r="R8">
        <v>0.78428600000000004</v>
      </c>
      <c r="S8">
        <v>0.87779300000000005</v>
      </c>
      <c r="T8">
        <v>1.4195599999999999</v>
      </c>
      <c r="U8">
        <v>0.94957400000000003</v>
      </c>
      <c r="V8">
        <v>1.2453000000000001</v>
      </c>
      <c r="W8">
        <v>2.0067400000000002</v>
      </c>
      <c r="X8">
        <v>1.3058799999999999</v>
      </c>
      <c r="Y8">
        <v>0.42954599999999998</v>
      </c>
      <c r="Z8">
        <v>0.92101500000000003</v>
      </c>
      <c r="AA8">
        <v>1.09961</v>
      </c>
      <c r="AB8">
        <v>1.2047300000000001</v>
      </c>
      <c r="AC8">
        <v>1.14883</v>
      </c>
      <c r="AD8">
        <v>1.0882099999999999</v>
      </c>
    </row>
    <row r="9" spans="1:30" x14ac:dyDescent="0.2">
      <c r="A9" t="s">
        <v>8881</v>
      </c>
      <c r="B9" t="s">
        <v>8882</v>
      </c>
      <c r="C9" t="s">
        <v>8883</v>
      </c>
      <c r="D9" t="s">
        <v>40</v>
      </c>
      <c r="E9" t="s">
        <v>8884</v>
      </c>
      <c r="F9" t="s">
        <v>8839</v>
      </c>
      <c r="G9" t="s">
        <v>8885</v>
      </c>
      <c r="H9" t="s">
        <v>8886</v>
      </c>
      <c r="I9" t="s">
        <v>8887</v>
      </c>
      <c r="J9" t="s">
        <v>8888</v>
      </c>
      <c r="K9" t="s">
        <v>8889</v>
      </c>
      <c r="L9">
        <v>0</v>
      </c>
      <c r="M9">
        <v>0</v>
      </c>
      <c r="N9">
        <v>0</v>
      </c>
      <c r="O9">
        <v>0</v>
      </c>
      <c r="P9">
        <v>0</v>
      </c>
      <c r="Q9">
        <v>1.143760000000000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8.4194000000000005E-2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2">
      <c r="A10" t="s">
        <v>8890</v>
      </c>
      <c r="B10" t="s">
        <v>8088</v>
      </c>
      <c r="C10" t="s">
        <v>8891</v>
      </c>
      <c r="D10" t="s">
        <v>29</v>
      </c>
      <c r="E10" t="s">
        <v>8892</v>
      </c>
      <c r="F10" t="s">
        <v>8839</v>
      </c>
      <c r="G10" t="s">
        <v>8893</v>
      </c>
      <c r="H10" t="s">
        <v>8894</v>
      </c>
      <c r="I10" t="s">
        <v>5572</v>
      </c>
      <c r="J10" t="s">
        <v>8895</v>
      </c>
      <c r="K10" t="s">
        <v>748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2">
      <c r="A11" t="s">
        <v>8896</v>
      </c>
      <c r="B11" t="s">
        <v>277</v>
      </c>
      <c r="C11" t="s">
        <v>8897</v>
      </c>
      <c r="D11" t="s">
        <v>40</v>
      </c>
      <c r="E11" t="s">
        <v>8898</v>
      </c>
      <c r="F11" t="s">
        <v>8839</v>
      </c>
      <c r="G11" t="s">
        <v>8899</v>
      </c>
      <c r="H11" t="s">
        <v>8900</v>
      </c>
      <c r="I11" t="s">
        <v>620</v>
      </c>
      <c r="J11" t="s">
        <v>8901</v>
      </c>
      <c r="K11" t="s">
        <v>8902</v>
      </c>
      <c r="L11">
        <v>70.063999999999993</v>
      </c>
      <c r="M11">
        <v>39.712600000000002</v>
      </c>
      <c r="N11">
        <v>52.075899999999997</v>
      </c>
      <c r="O11">
        <v>11.693199999999999</v>
      </c>
      <c r="P11">
        <v>47.528500000000001</v>
      </c>
      <c r="Q11">
        <v>65.161799999999999</v>
      </c>
      <c r="R11">
        <v>26.1433</v>
      </c>
      <c r="S11">
        <v>74.450999999999993</v>
      </c>
      <c r="T11">
        <v>1.6602600000000001</v>
      </c>
      <c r="U11">
        <v>58.758299999999998</v>
      </c>
      <c r="V11">
        <v>48.137700000000002</v>
      </c>
      <c r="W11">
        <v>18.120200000000001</v>
      </c>
      <c r="X11">
        <v>61.5137</v>
      </c>
      <c r="Y11">
        <v>33.631300000000003</v>
      </c>
      <c r="Z11">
        <v>8.8282100000000003</v>
      </c>
      <c r="AA11">
        <v>5.2755799999999997</v>
      </c>
      <c r="AB11">
        <v>8.8188700000000004</v>
      </c>
      <c r="AC11">
        <v>4.5737100000000002</v>
      </c>
      <c r="AD11">
        <v>4.8835100000000002</v>
      </c>
    </row>
    <row r="12" spans="1:30" x14ac:dyDescent="0.2">
      <c r="A12" t="s">
        <v>8903</v>
      </c>
      <c r="B12" t="s">
        <v>8904</v>
      </c>
      <c r="C12" t="s">
        <v>8905</v>
      </c>
      <c r="D12" t="s">
        <v>29</v>
      </c>
      <c r="E12" t="s">
        <v>8906</v>
      </c>
      <c r="F12" t="s">
        <v>8839</v>
      </c>
      <c r="G12" t="s">
        <v>8907</v>
      </c>
      <c r="H12" t="s">
        <v>8908</v>
      </c>
      <c r="I12" t="s">
        <v>8909</v>
      </c>
      <c r="J12" t="s">
        <v>8910</v>
      </c>
      <c r="K12" t="s">
        <v>8911</v>
      </c>
      <c r="L12">
        <v>8.3467699999999994</v>
      </c>
      <c r="M12">
        <v>8.4726300000000005</v>
      </c>
      <c r="N12">
        <v>8.5040899999999997</v>
      </c>
      <c r="O12">
        <v>14.3856</v>
      </c>
      <c r="P12">
        <v>8.9092599999999997</v>
      </c>
      <c r="Q12">
        <v>10.3271</v>
      </c>
      <c r="R12">
        <v>9.6133900000000008</v>
      </c>
      <c r="S12">
        <v>8.4090199999999999</v>
      </c>
      <c r="T12">
        <v>5.5493699999999997</v>
      </c>
      <c r="U12">
        <v>10.023899999999999</v>
      </c>
      <c r="V12">
        <v>10.4315</v>
      </c>
      <c r="W12">
        <v>11.329700000000001</v>
      </c>
      <c r="X12">
        <v>16.242799999999999</v>
      </c>
      <c r="Y12">
        <v>10.791600000000001</v>
      </c>
      <c r="Z12">
        <v>6.9680200000000001</v>
      </c>
      <c r="AA12">
        <v>12.8932</v>
      </c>
      <c r="AB12">
        <v>12.4147</v>
      </c>
      <c r="AC12">
        <v>12.710100000000001</v>
      </c>
      <c r="AD12">
        <v>12.9063</v>
      </c>
    </row>
    <row r="13" spans="1:30" x14ac:dyDescent="0.2">
      <c r="A13" t="s">
        <v>8912</v>
      </c>
      <c r="B13" t="s">
        <v>8913</v>
      </c>
      <c r="C13" t="s">
        <v>8914</v>
      </c>
      <c r="D13" t="s">
        <v>40</v>
      </c>
      <c r="E13" t="s">
        <v>8915</v>
      </c>
      <c r="F13" t="s">
        <v>8839</v>
      </c>
      <c r="G13" t="s">
        <v>8916</v>
      </c>
      <c r="H13" t="s">
        <v>8917</v>
      </c>
      <c r="I13" t="s">
        <v>8918</v>
      </c>
      <c r="J13" t="s">
        <v>8919</v>
      </c>
      <c r="K13" t="s">
        <v>8920</v>
      </c>
      <c r="L13">
        <v>7.5867399999999998</v>
      </c>
      <c r="M13">
        <v>6.4142799999999998</v>
      </c>
      <c r="N13">
        <v>6.6835000000000004</v>
      </c>
      <c r="O13">
        <v>10.379300000000001</v>
      </c>
      <c r="P13">
        <v>9.7507099999999998</v>
      </c>
      <c r="Q13">
        <v>2.7782200000000001</v>
      </c>
      <c r="R13">
        <v>20.963200000000001</v>
      </c>
      <c r="S13">
        <v>12.6873</v>
      </c>
      <c r="T13">
        <v>5.30769</v>
      </c>
      <c r="U13">
        <v>23.6508</v>
      </c>
      <c r="V13">
        <v>16.495999999999999</v>
      </c>
      <c r="W13">
        <v>20.002500000000001</v>
      </c>
      <c r="X13">
        <v>17.953800000000001</v>
      </c>
      <c r="Y13">
        <v>3.95567</v>
      </c>
      <c r="Z13">
        <v>30.7727</v>
      </c>
      <c r="AA13">
        <v>17.808800000000002</v>
      </c>
      <c r="AB13">
        <v>17.350300000000001</v>
      </c>
      <c r="AC13">
        <v>19.168299999999999</v>
      </c>
      <c r="AD13">
        <v>20.3811</v>
      </c>
    </row>
    <row r="14" spans="1:30" x14ac:dyDescent="0.2">
      <c r="A14" t="s">
        <v>8921</v>
      </c>
      <c r="B14" t="s">
        <v>48</v>
      </c>
      <c r="C14" t="s">
        <v>8922</v>
      </c>
      <c r="D14" t="s">
        <v>29</v>
      </c>
      <c r="E14" t="s">
        <v>8923</v>
      </c>
      <c r="F14" t="s">
        <v>8839</v>
      </c>
      <c r="G14" t="s">
        <v>8924</v>
      </c>
      <c r="H14" t="s">
        <v>8925</v>
      </c>
      <c r="I14" t="s">
        <v>8926</v>
      </c>
      <c r="J14" t="s">
        <v>8927</v>
      </c>
      <c r="K14" t="s">
        <v>8928</v>
      </c>
      <c r="L14">
        <v>6.3979600000000003</v>
      </c>
      <c r="M14">
        <v>5.6884899999999998</v>
      </c>
      <c r="N14">
        <v>7.0515800000000004</v>
      </c>
      <c r="O14">
        <v>3.9153699999999998</v>
      </c>
      <c r="P14">
        <v>5.3349099999999998</v>
      </c>
      <c r="Q14">
        <v>6.5425199999999997</v>
      </c>
      <c r="R14">
        <v>4.6622199999999996</v>
      </c>
      <c r="S14">
        <v>3.6296300000000001</v>
      </c>
      <c r="T14">
        <v>4.7572000000000001</v>
      </c>
      <c r="U14">
        <v>3.0216500000000002</v>
      </c>
      <c r="V14">
        <v>6.32308</v>
      </c>
      <c r="W14">
        <v>7.3328899999999999</v>
      </c>
      <c r="X14">
        <v>7.3707200000000004</v>
      </c>
      <c r="Y14">
        <v>3.81968</v>
      </c>
      <c r="Z14">
        <v>5.9979500000000003</v>
      </c>
      <c r="AA14">
        <v>4.0458800000000004</v>
      </c>
      <c r="AB14">
        <v>1.8306100000000001</v>
      </c>
      <c r="AC14">
        <v>2.5099999999999998</v>
      </c>
      <c r="AD14">
        <v>3.4070800000000001</v>
      </c>
    </row>
    <row r="15" spans="1:30" x14ac:dyDescent="0.2">
      <c r="A15" t="s">
        <v>8929</v>
      </c>
      <c r="B15" t="s">
        <v>3337</v>
      </c>
      <c r="C15" t="s">
        <v>2464</v>
      </c>
      <c r="D15" t="s">
        <v>29</v>
      </c>
      <c r="E15" t="s">
        <v>8930</v>
      </c>
      <c r="F15" t="s">
        <v>8839</v>
      </c>
      <c r="G15" t="s">
        <v>8258</v>
      </c>
      <c r="H15" t="s">
        <v>8259</v>
      </c>
      <c r="I15" t="s">
        <v>71</v>
      </c>
      <c r="J15" t="s">
        <v>8931</v>
      </c>
      <c r="K15" t="s">
        <v>1026</v>
      </c>
      <c r="L15">
        <v>9.4516100000000005</v>
      </c>
      <c r="M15">
        <v>9.2815300000000001</v>
      </c>
      <c r="N15">
        <v>10.201499999999999</v>
      </c>
      <c r="O15">
        <v>6.1342600000000003</v>
      </c>
      <c r="P15">
        <v>8.5846800000000005</v>
      </c>
      <c r="Q15">
        <v>4.32334</v>
      </c>
      <c r="R15">
        <v>18.067799999999998</v>
      </c>
      <c r="S15">
        <v>12.6218</v>
      </c>
      <c r="T15">
        <v>8.9964499999999994</v>
      </c>
      <c r="U15">
        <v>22.422599999999999</v>
      </c>
      <c r="V15">
        <v>21.3125</v>
      </c>
      <c r="W15">
        <v>15.0825</v>
      </c>
      <c r="X15">
        <v>8.2113300000000002</v>
      </c>
      <c r="Y15">
        <v>6.1173700000000002</v>
      </c>
      <c r="Z15">
        <v>1.5519499999999999</v>
      </c>
      <c r="AA15">
        <v>8.9224999999999994</v>
      </c>
      <c r="AB15">
        <v>9.1910000000000007</v>
      </c>
      <c r="AC15">
        <v>9.6467500000000008</v>
      </c>
      <c r="AD15">
        <v>9.0030599999999996</v>
      </c>
    </row>
    <row r="16" spans="1:30" x14ac:dyDescent="0.2">
      <c r="A16" t="s">
        <v>8932</v>
      </c>
      <c r="B16" t="s">
        <v>8933</v>
      </c>
      <c r="C16" t="s">
        <v>8934</v>
      </c>
      <c r="D16" t="s">
        <v>29</v>
      </c>
      <c r="E16" t="s">
        <v>8930</v>
      </c>
      <c r="F16" t="s">
        <v>8839</v>
      </c>
      <c r="G16" t="s">
        <v>8935</v>
      </c>
      <c r="H16" t="s">
        <v>8936</v>
      </c>
      <c r="I16" t="s">
        <v>8260</v>
      </c>
      <c r="J16" t="s">
        <v>8931</v>
      </c>
      <c r="K16" t="s">
        <v>1026</v>
      </c>
      <c r="L16">
        <v>2.5352999999999999</v>
      </c>
      <c r="M16">
        <v>4.6479299999999997</v>
      </c>
      <c r="N16">
        <v>3.81854</v>
      </c>
      <c r="O16">
        <v>1.5121800000000001</v>
      </c>
      <c r="P16">
        <v>3.2209099999999999</v>
      </c>
      <c r="Q16">
        <v>1.55711</v>
      </c>
      <c r="R16">
        <v>7.9197199999999999</v>
      </c>
      <c r="S16">
        <v>3.89588</v>
      </c>
      <c r="T16">
        <v>2.5478200000000002</v>
      </c>
      <c r="U16">
        <v>7.7531100000000004</v>
      </c>
      <c r="V16">
        <v>7.5551399999999997</v>
      </c>
      <c r="W16">
        <v>6.2537200000000004</v>
      </c>
      <c r="X16">
        <v>2.0223</v>
      </c>
      <c r="Y16">
        <v>1.37914</v>
      </c>
      <c r="Z16">
        <v>0.55395300000000003</v>
      </c>
      <c r="AA16">
        <v>1.14371</v>
      </c>
      <c r="AB16">
        <v>1.4359</v>
      </c>
      <c r="AC16">
        <v>0.98086700000000004</v>
      </c>
      <c r="AD16">
        <v>0.55455399999999999</v>
      </c>
    </row>
    <row r="17" spans="1:30" x14ac:dyDescent="0.2">
      <c r="A17" t="s">
        <v>8937</v>
      </c>
      <c r="B17" t="s">
        <v>8938</v>
      </c>
      <c r="C17" t="s">
        <v>8939</v>
      </c>
      <c r="D17" t="s">
        <v>40</v>
      </c>
      <c r="E17" t="s">
        <v>8940</v>
      </c>
      <c r="F17" t="s">
        <v>8839</v>
      </c>
      <c r="G17" t="s">
        <v>8941</v>
      </c>
      <c r="H17" t="s">
        <v>8942</v>
      </c>
      <c r="I17" t="s">
        <v>8943</v>
      </c>
      <c r="J17" t="s">
        <v>8944</v>
      </c>
      <c r="K17" t="s">
        <v>8945</v>
      </c>
      <c r="L17">
        <v>5.0175799999999997</v>
      </c>
      <c r="M17">
        <v>5.7390699999999999</v>
      </c>
      <c r="N17">
        <v>5.7869900000000003</v>
      </c>
      <c r="O17">
        <v>1.94164</v>
      </c>
      <c r="P17">
        <v>4.2279299999999997</v>
      </c>
      <c r="Q17">
        <v>5.2418300000000002</v>
      </c>
      <c r="R17">
        <v>4.8896800000000002</v>
      </c>
      <c r="S17">
        <v>13.829499999999999</v>
      </c>
      <c r="T17">
        <v>7.2925399999999998</v>
      </c>
      <c r="U17">
        <v>2.4289399999999999</v>
      </c>
      <c r="V17">
        <v>5.99627</v>
      </c>
      <c r="W17">
        <v>4.2429500000000004</v>
      </c>
      <c r="X17">
        <v>4.27102</v>
      </c>
      <c r="Y17">
        <v>0.702484</v>
      </c>
      <c r="Z17">
        <v>11.888299999999999</v>
      </c>
      <c r="AA17">
        <v>1.55389</v>
      </c>
      <c r="AB17">
        <v>1.6226</v>
      </c>
      <c r="AC17">
        <v>1.65924</v>
      </c>
      <c r="AD17">
        <v>1.3898600000000001</v>
      </c>
    </row>
    <row r="18" spans="1:30" x14ac:dyDescent="0.2">
      <c r="A18" t="s">
        <v>8946</v>
      </c>
      <c r="B18" t="s">
        <v>8947</v>
      </c>
      <c r="C18" t="s">
        <v>8948</v>
      </c>
      <c r="D18" t="s">
        <v>40</v>
      </c>
      <c r="E18" t="s">
        <v>8949</v>
      </c>
      <c r="F18" t="s">
        <v>8839</v>
      </c>
      <c r="G18" t="s">
        <v>8950</v>
      </c>
      <c r="H18" t="s">
        <v>8951</v>
      </c>
      <c r="I18" t="s">
        <v>6656</v>
      </c>
      <c r="J18" t="s">
        <v>8952</v>
      </c>
      <c r="K18" t="s">
        <v>6658</v>
      </c>
      <c r="L18">
        <v>0.33371899999999999</v>
      </c>
      <c r="M18">
        <v>1.8026500000000001</v>
      </c>
      <c r="N18">
        <v>1.0402400000000001</v>
      </c>
      <c r="O18">
        <v>0</v>
      </c>
      <c r="P18">
        <v>2.81765E-2</v>
      </c>
      <c r="Q18">
        <v>0.54880399999999996</v>
      </c>
      <c r="R18">
        <v>0.16537499999999999</v>
      </c>
      <c r="S18">
        <v>0.52808500000000003</v>
      </c>
      <c r="T18">
        <v>1.52622E-2</v>
      </c>
      <c r="U18">
        <v>0.101421</v>
      </c>
      <c r="V18">
        <v>0.20830299999999999</v>
      </c>
      <c r="W18">
        <v>0.27673199999999998</v>
      </c>
      <c r="X18">
        <v>0.41539799999999999</v>
      </c>
      <c r="Y18">
        <v>0.13084499999999999</v>
      </c>
      <c r="Z18">
        <v>0</v>
      </c>
      <c r="AA18">
        <v>8.4780499999999995E-2</v>
      </c>
      <c r="AB18">
        <v>0.12031799999999999</v>
      </c>
      <c r="AC18">
        <v>8.4667400000000004E-2</v>
      </c>
      <c r="AD18">
        <v>0.148979</v>
      </c>
    </row>
    <row r="19" spans="1:30" x14ac:dyDescent="0.2">
      <c r="A19" t="s">
        <v>8953</v>
      </c>
      <c r="B19" t="s">
        <v>8954</v>
      </c>
      <c r="C19" t="s">
        <v>8955</v>
      </c>
      <c r="D19" t="s">
        <v>40</v>
      </c>
      <c r="E19" t="s">
        <v>8956</v>
      </c>
      <c r="F19" t="s">
        <v>8839</v>
      </c>
      <c r="G19" t="s">
        <v>8957</v>
      </c>
      <c r="H19" t="s">
        <v>8958</v>
      </c>
      <c r="I19" t="s">
        <v>8959</v>
      </c>
      <c r="J19" t="s">
        <v>8960</v>
      </c>
      <c r="K19" t="s">
        <v>8961</v>
      </c>
      <c r="L19">
        <v>11.996700000000001</v>
      </c>
      <c r="M19">
        <v>8.6928599999999996</v>
      </c>
      <c r="N19">
        <v>9.8135300000000001</v>
      </c>
      <c r="O19">
        <v>7.5760100000000001</v>
      </c>
      <c r="P19">
        <v>5.1608200000000002</v>
      </c>
      <c r="Q19">
        <v>4.7424900000000001</v>
      </c>
      <c r="R19">
        <v>10.0656</v>
      </c>
      <c r="S19">
        <v>7.5778699999999999</v>
      </c>
      <c r="T19">
        <v>6.1779200000000003</v>
      </c>
      <c r="U19">
        <v>10.6127</v>
      </c>
      <c r="V19">
        <v>9.57057</v>
      </c>
      <c r="W19">
        <v>8.06311</v>
      </c>
      <c r="X19">
        <v>7.3772599999999997</v>
      </c>
      <c r="Y19">
        <v>2.45675</v>
      </c>
      <c r="Z19">
        <v>1.7204600000000001</v>
      </c>
      <c r="AA19">
        <v>8.5527300000000004</v>
      </c>
      <c r="AB19">
        <v>8.8870500000000003</v>
      </c>
      <c r="AC19">
        <v>9.3450799999999994</v>
      </c>
      <c r="AD19">
        <v>9.6195500000000003</v>
      </c>
    </row>
    <row r="20" spans="1:30" x14ac:dyDescent="0.2">
      <c r="A20" t="s">
        <v>8962</v>
      </c>
      <c r="B20" t="s">
        <v>8963</v>
      </c>
      <c r="C20" t="s">
        <v>5938</v>
      </c>
      <c r="D20" t="s">
        <v>40</v>
      </c>
      <c r="E20" t="s">
        <v>8964</v>
      </c>
      <c r="F20" t="s">
        <v>8839</v>
      </c>
      <c r="G20" t="s">
        <v>8965</v>
      </c>
      <c r="H20" t="s">
        <v>8966</v>
      </c>
      <c r="I20" t="s">
        <v>8967</v>
      </c>
      <c r="J20" t="s">
        <v>8968</v>
      </c>
      <c r="K20" t="s">
        <v>46</v>
      </c>
      <c r="L20">
        <v>10.038500000000001</v>
      </c>
      <c r="M20">
        <v>7.2702999999999998</v>
      </c>
      <c r="N20">
        <v>9.6099200000000007</v>
      </c>
      <c r="O20">
        <v>5.2022300000000001</v>
      </c>
      <c r="P20">
        <v>4.9512299999999998</v>
      </c>
      <c r="Q20">
        <v>4.1759599999999999</v>
      </c>
      <c r="R20">
        <v>13.2112</v>
      </c>
      <c r="S20">
        <v>9.4338599999999992</v>
      </c>
      <c r="T20">
        <v>7.95939</v>
      </c>
      <c r="U20">
        <v>9.3699600000000007</v>
      </c>
      <c r="V20">
        <v>16.605799999999999</v>
      </c>
      <c r="W20">
        <v>10.1798</v>
      </c>
      <c r="X20">
        <v>8.9523299999999999</v>
      </c>
      <c r="Y20">
        <v>4.5170899999999996</v>
      </c>
      <c r="Z20">
        <v>3.6184599999999998</v>
      </c>
      <c r="AA20">
        <v>13.752000000000001</v>
      </c>
      <c r="AB20">
        <v>14.0929</v>
      </c>
      <c r="AC20">
        <v>16.101800000000001</v>
      </c>
      <c r="AD20">
        <v>17.2623</v>
      </c>
    </row>
    <row r="21" spans="1:30" x14ac:dyDescent="0.2">
      <c r="A21" t="s">
        <v>8969</v>
      </c>
      <c r="B21" t="s">
        <v>8970</v>
      </c>
      <c r="C21" t="s">
        <v>8971</v>
      </c>
      <c r="D21" t="s">
        <v>29</v>
      </c>
      <c r="E21" t="s">
        <v>8964</v>
      </c>
      <c r="F21" t="s">
        <v>8839</v>
      </c>
      <c r="G21" t="s">
        <v>8972</v>
      </c>
      <c r="H21" t="s">
        <v>8973</v>
      </c>
      <c r="I21" t="s">
        <v>71</v>
      </c>
      <c r="J21" t="s">
        <v>8974</v>
      </c>
      <c r="K21" t="s">
        <v>2204</v>
      </c>
      <c r="L21">
        <v>0.75706499999999999</v>
      </c>
      <c r="M21">
        <v>2.33799</v>
      </c>
      <c r="N21">
        <v>0.81181999999999999</v>
      </c>
      <c r="O21">
        <v>0.45817099999999999</v>
      </c>
      <c r="P21">
        <v>1.7227600000000001</v>
      </c>
      <c r="Q21">
        <v>0.205678</v>
      </c>
      <c r="R21">
        <v>0.25701400000000002</v>
      </c>
      <c r="S21">
        <v>2.6737600000000001</v>
      </c>
      <c r="T21">
        <v>0.73158500000000004</v>
      </c>
      <c r="U21">
        <v>5.1559500000000001E-2</v>
      </c>
      <c r="V21">
        <v>0</v>
      </c>
      <c r="W21">
        <v>0.33215099999999997</v>
      </c>
      <c r="X21">
        <v>0.35311300000000001</v>
      </c>
      <c r="Y21">
        <v>0</v>
      </c>
      <c r="Z21">
        <v>0.14965899999999999</v>
      </c>
      <c r="AA21">
        <v>9.4426899999999994E-2</v>
      </c>
      <c r="AB21">
        <v>6.8087999999999996E-2</v>
      </c>
      <c r="AC21">
        <v>0</v>
      </c>
      <c r="AD21">
        <v>0</v>
      </c>
    </row>
    <row r="22" spans="1:30" x14ac:dyDescent="0.2">
      <c r="A22" t="s">
        <v>8975</v>
      </c>
      <c r="B22" t="s">
        <v>8976</v>
      </c>
      <c r="C22" t="s">
        <v>8977</v>
      </c>
      <c r="D22" t="s">
        <v>40</v>
      </c>
      <c r="E22" t="s">
        <v>8978</v>
      </c>
      <c r="F22" t="s">
        <v>8839</v>
      </c>
      <c r="G22" t="s">
        <v>8979</v>
      </c>
      <c r="H22" t="s">
        <v>8980</v>
      </c>
      <c r="I22" t="s">
        <v>71</v>
      </c>
      <c r="J22" t="s">
        <v>8981</v>
      </c>
      <c r="K22" t="s">
        <v>67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">
      <c r="A23" t="s">
        <v>8982</v>
      </c>
      <c r="B23" t="s">
        <v>8983</v>
      </c>
      <c r="C23" t="s">
        <v>8984</v>
      </c>
      <c r="D23" t="s">
        <v>29</v>
      </c>
      <c r="E23" t="s">
        <v>8985</v>
      </c>
      <c r="F23" t="s">
        <v>8839</v>
      </c>
      <c r="G23" t="s">
        <v>8950</v>
      </c>
      <c r="H23" t="s">
        <v>8951</v>
      </c>
      <c r="I23" t="s">
        <v>6656</v>
      </c>
      <c r="J23" t="s">
        <v>8952</v>
      </c>
      <c r="K23" t="s">
        <v>6658</v>
      </c>
      <c r="L23">
        <v>0</v>
      </c>
      <c r="M23">
        <v>2.3986700000000001</v>
      </c>
      <c r="N23">
        <v>3.2909700000000002</v>
      </c>
      <c r="O23">
        <v>0</v>
      </c>
      <c r="P23">
        <v>0</v>
      </c>
      <c r="Q23">
        <v>0.60863500000000004</v>
      </c>
      <c r="R23">
        <v>0</v>
      </c>
      <c r="S23">
        <v>0.92679</v>
      </c>
      <c r="T23">
        <v>0</v>
      </c>
      <c r="U23">
        <v>0.45289800000000002</v>
      </c>
      <c r="V23">
        <v>0</v>
      </c>
      <c r="W23">
        <v>0</v>
      </c>
      <c r="X23">
        <v>1.08375</v>
      </c>
      <c r="Y23">
        <v>0</v>
      </c>
      <c r="Z23">
        <v>0</v>
      </c>
      <c r="AA23">
        <v>0.35860900000000001</v>
      </c>
      <c r="AB23">
        <v>0</v>
      </c>
      <c r="AC23">
        <v>0</v>
      </c>
      <c r="AD23">
        <v>0.80254999999999999</v>
      </c>
    </row>
    <row r="24" spans="1:30" x14ac:dyDescent="0.2">
      <c r="A24" t="s">
        <v>8986</v>
      </c>
      <c r="B24" t="s">
        <v>8987</v>
      </c>
      <c r="C24" t="s">
        <v>8988</v>
      </c>
      <c r="D24" t="s">
        <v>40</v>
      </c>
      <c r="E24" t="s">
        <v>8989</v>
      </c>
      <c r="F24" t="s">
        <v>8839</v>
      </c>
      <c r="G24" t="s">
        <v>497</v>
      </c>
      <c r="H24" t="s">
        <v>498</v>
      </c>
      <c r="I24" t="s">
        <v>71</v>
      </c>
      <c r="J24" t="s">
        <v>71</v>
      </c>
      <c r="K24" t="s">
        <v>499</v>
      </c>
      <c r="L24">
        <v>6.0965499999999997</v>
      </c>
      <c r="M24">
        <v>4.3006799999999998</v>
      </c>
      <c r="N24">
        <v>4.9467699999999999</v>
      </c>
      <c r="O24">
        <v>5.6580399999999997</v>
      </c>
      <c r="P24">
        <v>4.0725899999999999</v>
      </c>
      <c r="Q24">
        <v>5.2404200000000003</v>
      </c>
      <c r="R24">
        <v>6.5419400000000003</v>
      </c>
      <c r="S24">
        <v>6.6761600000000003</v>
      </c>
      <c r="T24">
        <v>10.5495</v>
      </c>
      <c r="U24">
        <v>6.9803600000000001</v>
      </c>
      <c r="V24">
        <v>12.575100000000001</v>
      </c>
      <c r="W24">
        <v>12.185499999999999</v>
      </c>
      <c r="X24">
        <v>8.5310600000000001</v>
      </c>
      <c r="Y24">
        <v>4.77081</v>
      </c>
      <c r="Z24">
        <v>5.5573899999999998</v>
      </c>
      <c r="AA24">
        <v>7.44299</v>
      </c>
      <c r="AB24">
        <v>8.0668900000000008</v>
      </c>
      <c r="AC24">
        <v>9.1707800000000006</v>
      </c>
      <c r="AD24">
        <v>7.3742099999999997</v>
      </c>
    </row>
    <row r="25" spans="1:30" x14ac:dyDescent="0.2">
      <c r="A25" t="s">
        <v>8990</v>
      </c>
      <c r="B25" t="s">
        <v>8991</v>
      </c>
      <c r="C25" t="s">
        <v>8992</v>
      </c>
      <c r="D25" t="s">
        <v>29</v>
      </c>
      <c r="E25" t="s">
        <v>8993</v>
      </c>
      <c r="F25" t="s">
        <v>8839</v>
      </c>
      <c r="G25" t="s">
        <v>8994</v>
      </c>
      <c r="H25" t="s">
        <v>8995</v>
      </c>
      <c r="I25" t="s">
        <v>1884</v>
      </c>
      <c r="J25" t="s">
        <v>8996</v>
      </c>
      <c r="K25" t="s">
        <v>8997</v>
      </c>
      <c r="L25">
        <v>13.576599999999999</v>
      </c>
      <c r="M25">
        <v>5.2437199999999997</v>
      </c>
      <c r="N25">
        <v>7.6779400000000004</v>
      </c>
      <c r="O25">
        <v>3.8749699999999998</v>
      </c>
      <c r="P25">
        <v>1.2458199999999999</v>
      </c>
      <c r="Q25">
        <v>0.164077</v>
      </c>
      <c r="R25">
        <v>16.216699999999999</v>
      </c>
      <c r="S25">
        <v>12.797499999999999</v>
      </c>
      <c r="T25">
        <v>0.41633999999999999</v>
      </c>
      <c r="U25">
        <v>4.5131199999999998</v>
      </c>
      <c r="V25">
        <v>2.8111100000000002</v>
      </c>
      <c r="W25">
        <v>1.51566</v>
      </c>
      <c r="X25">
        <v>1.2549600000000001</v>
      </c>
      <c r="Y25">
        <v>33.6158</v>
      </c>
      <c r="Z25">
        <v>9.4630700000000001</v>
      </c>
      <c r="AA25">
        <v>7.6239600000000003</v>
      </c>
      <c r="AB25">
        <v>6.2435400000000003</v>
      </c>
      <c r="AC25">
        <v>7.1489500000000001</v>
      </c>
      <c r="AD25">
        <v>6.0809100000000003</v>
      </c>
    </row>
    <row r="26" spans="1:30" x14ac:dyDescent="0.2">
      <c r="A26" t="s">
        <v>8998</v>
      </c>
      <c r="B26" t="s">
        <v>8999</v>
      </c>
      <c r="C26" t="s">
        <v>9000</v>
      </c>
      <c r="D26" t="s">
        <v>29</v>
      </c>
      <c r="E26" t="s">
        <v>9001</v>
      </c>
      <c r="F26" t="s">
        <v>8839</v>
      </c>
      <c r="G26" t="s">
        <v>9002</v>
      </c>
      <c r="H26" t="s">
        <v>9003</v>
      </c>
      <c r="I26" t="s">
        <v>7508</v>
      </c>
      <c r="J26" t="s">
        <v>9004</v>
      </c>
      <c r="K26" t="s">
        <v>7510</v>
      </c>
      <c r="L26">
        <v>0.10197199999999999</v>
      </c>
      <c r="M26">
        <v>0.25029000000000001</v>
      </c>
      <c r="N26">
        <v>0.12947800000000001</v>
      </c>
      <c r="O26">
        <v>2.0902400000000001</v>
      </c>
      <c r="P26">
        <v>1.25759</v>
      </c>
      <c r="Q26">
        <v>6.5583</v>
      </c>
      <c r="R26">
        <v>2.6360399999999999</v>
      </c>
      <c r="S26">
        <v>2.8928500000000001</v>
      </c>
      <c r="T26">
        <v>1.65005</v>
      </c>
      <c r="U26">
        <v>2.97037</v>
      </c>
      <c r="V26">
        <v>3.8121100000000001</v>
      </c>
      <c r="W26">
        <v>0.56465200000000004</v>
      </c>
      <c r="X26">
        <v>15.154400000000001</v>
      </c>
      <c r="Y26">
        <v>0.71102399999999999</v>
      </c>
      <c r="Z26">
        <v>0.81003800000000004</v>
      </c>
      <c r="AA26">
        <v>3.6339700000000001</v>
      </c>
      <c r="AB26">
        <v>2.7519300000000002</v>
      </c>
      <c r="AC26">
        <v>4.4636699999999996</v>
      </c>
      <c r="AD26">
        <v>3.2790900000000001</v>
      </c>
    </row>
    <row r="27" spans="1:30" x14ac:dyDescent="0.2">
      <c r="A27" t="s">
        <v>9005</v>
      </c>
      <c r="B27" t="s">
        <v>277</v>
      </c>
      <c r="C27" t="s">
        <v>9006</v>
      </c>
      <c r="D27" t="s">
        <v>29</v>
      </c>
      <c r="E27" t="s">
        <v>9007</v>
      </c>
      <c r="F27" t="s">
        <v>8839</v>
      </c>
      <c r="G27" t="s">
        <v>9008</v>
      </c>
      <c r="H27" t="s">
        <v>9009</v>
      </c>
      <c r="I27" t="s">
        <v>71</v>
      </c>
      <c r="J27" t="s">
        <v>9010</v>
      </c>
      <c r="K27" t="s">
        <v>9011</v>
      </c>
      <c r="L27">
        <v>2.90219</v>
      </c>
      <c r="M27">
        <v>1.80776</v>
      </c>
      <c r="N27">
        <v>1.9749099999999999</v>
      </c>
      <c r="O27">
        <v>3.1562399999999999</v>
      </c>
      <c r="P27">
        <v>1.5286999999999999</v>
      </c>
      <c r="Q27">
        <v>1.4767600000000001</v>
      </c>
      <c r="R27">
        <v>1.6651</v>
      </c>
      <c r="S27">
        <v>1.59937</v>
      </c>
      <c r="T27">
        <v>3.1941000000000002</v>
      </c>
      <c r="U27">
        <v>3.4973399999999999</v>
      </c>
      <c r="V27">
        <v>2.5713300000000001</v>
      </c>
      <c r="W27">
        <v>3.1530300000000002</v>
      </c>
      <c r="X27">
        <v>2.9402599999999999</v>
      </c>
      <c r="Y27">
        <v>0.27639999999999998</v>
      </c>
      <c r="Z27">
        <v>2.1901600000000001</v>
      </c>
      <c r="AA27">
        <v>1.65673</v>
      </c>
      <c r="AB27">
        <v>2.6097199999999998</v>
      </c>
      <c r="AC27">
        <v>2.1576200000000001</v>
      </c>
      <c r="AD27">
        <v>2.0066600000000001</v>
      </c>
    </row>
    <row r="28" spans="1:30" x14ac:dyDescent="0.2">
      <c r="A28" t="s">
        <v>9012</v>
      </c>
      <c r="B28" t="s">
        <v>48</v>
      </c>
      <c r="C28" t="s">
        <v>9013</v>
      </c>
      <c r="D28" t="s">
        <v>29</v>
      </c>
      <c r="E28" t="s">
        <v>9014</v>
      </c>
      <c r="F28" t="s">
        <v>8839</v>
      </c>
      <c r="G28" t="s">
        <v>9015</v>
      </c>
      <c r="H28" t="s">
        <v>9016</v>
      </c>
      <c r="I28" t="s">
        <v>3119</v>
      </c>
      <c r="J28" t="s">
        <v>9017</v>
      </c>
      <c r="K28" t="s">
        <v>3121</v>
      </c>
      <c r="L28">
        <v>10.747999999999999</v>
      </c>
      <c r="M28">
        <v>20.693000000000001</v>
      </c>
      <c r="N28">
        <v>14.209199999999999</v>
      </c>
      <c r="O28">
        <v>6.7314299999999996</v>
      </c>
      <c r="P28">
        <v>6.1480600000000001</v>
      </c>
      <c r="Q28">
        <v>3.2038899999999999</v>
      </c>
      <c r="R28">
        <v>3.7615799999999999</v>
      </c>
      <c r="S28">
        <v>19.1419</v>
      </c>
      <c r="T28">
        <v>5.24573</v>
      </c>
      <c r="U28">
        <v>7.0224299999999999</v>
      </c>
      <c r="V28">
        <v>10.0184</v>
      </c>
      <c r="W28">
        <v>12.0746</v>
      </c>
      <c r="X28">
        <v>11.8621</v>
      </c>
      <c r="Y28">
        <v>1.46506</v>
      </c>
      <c r="Z28">
        <v>1.83413</v>
      </c>
      <c r="AA28">
        <v>8.9313400000000005</v>
      </c>
      <c r="AB28">
        <v>7.12493</v>
      </c>
      <c r="AC28">
        <v>7.7039499999999999</v>
      </c>
      <c r="AD28">
        <v>10.330399999999999</v>
      </c>
    </row>
    <row r="29" spans="1:30" x14ac:dyDescent="0.2">
      <c r="A29" t="s">
        <v>9018</v>
      </c>
      <c r="B29" t="s">
        <v>9019</v>
      </c>
      <c r="C29" t="s">
        <v>9020</v>
      </c>
      <c r="D29" t="s">
        <v>40</v>
      </c>
      <c r="E29" t="s">
        <v>9021</v>
      </c>
      <c r="F29" t="s">
        <v>8839</v>
      </c>
      <c r="G29" t="s">
        <v>9022</v>
      </c>
      <c r="H29" t="s">
        <v>9023</v>
      </c>
      <c r="I29" t="s">
        <v>71</v>
      </c>
      <c r="J29" t="s">
        <v>9024</v>
      </c>
      <c r="K29" t="s">
        <v>46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4.5772899999999998E-2</v>
      </c>
      <c r="S29">
        <v>0</v>
      </c>
      <c r="T29">
        <v>5.4138100000000001E-2</v>
      </c>
      <c r="U29">
        <v>9.1826099999999994E-2</v>
      </c>
      <c r="V29">
        <v>0</v>
      </c>
      <c r="W29">
        <v>4.90622E-2</v>
      </c>
      <c r="X29">
        <v>0</v>
      </c>
      <c r="Y29">
        <v>0</v>
      </c>
      <c r="Z29">
        <v>0</v>
      </c>
      <c r="AA29">
        <v>0.31722899999999998</v>
      </c>
      <c r="AB29">
        <v>0.30430099999999999</v>
      </c>
      <c r="AC29">
        <v>0.150918</v>
      </c>
      <c r="AD29">
        <v>0.17619399999999999</v>
      </c>
    </row>
    <row r="30" spans="1:30" x14ac:dyDescent="0.2">
      <c r="A30" t="s">
        <v>9025</v>
      </c>
      <c r="B30" t="s">
        <v>9026</v>
      </c>
      <c r="C30" t="s">
        <v>9027</v>
      </c>
      <c r="D30" t="s">
        <v>29</v>
      </c>
      <c r="E30" t="s">
        <v>9028</v>
      </c>
      <c r="F30" t="s">
        <v>8839</v>
      </c>
      <c r="G30" t="s">
        <v>9029</v>
      </c>
      <c r="H30" t="s">
        <v>9030</v>
      </c>
      <c r="I30" t="s">
        <v>71</v>
      </c>
      <c r="J30" t="s">
        <v>8931</v>
      </c>
      <c r="K30" t="s">
        <v>1026</v>
      </c>
      <c r="L30">
        <v>10.7508</v>
      </c>
      <c r="M30">
        <v>10.1654</v>
      </c>
      <c r="N30">
        <v>9.3449600000000004</v>
      </c>
      <c r="O30">
        <v>5.8536799999999998</v>
      </c>
      <c r="P30">
        <v>5.7330399999999999</v>
      </c>
      <c r="Q30">
        <v>3.1462500000000002</v>
      </c>
      <c r="R30">
        <v>14.5382</v>
      </c>
      <c r="S30">
        <v>10.616099999999999</v>
      </c>
      <c r="T30">
        <v>9.2837899999999998</v>
      </c>
      <c r="U30">
        <v>14.433</v>
      </c>
      <c r="V30">
        <v>14.228899999999999</v>
      </c>
      <c r="W30">
        <v>11.988899999999999</v>
      </c>
      <c r="X30">
        <v>6.2944599999999999</v>
      </c>
      <c r="Y30">
        <v>5.9381700000000004</v>
      </c>
      <c r="Z30">
        <v>1.24074</v>
      </c>
      <c r="AA30">
        <v>10.3177</v>
      </c>
      <c r="AB30">
        <v>13.8125</v>
      </c>
      <c r="AC30">
        <v>12.8093</v>
      </c>
      <c r="AD30">
        <v>12.0052</v>
      </c>
    </row>
    <row r="31" spans="1:30" x14ac:dyDescent="0.2">
      <c r="A31" t="s">
        <v>9031</v>
      </c>
      <c r="B31" t="s">
        <v>9032</v>
      </c>
      <c r="C31" t="s">
        <v>9033</v>
      </c>
      <c r="D31" t="s">
        <v>40</v>
      </c>
      <c r="E31" t="s">
        <v>9034</v>
      </c>
      <c r="F31" t="s">
        <v>8839</v>
      </c>
      <c r="G31" t="s">
        <v>9035</v>
      </c>
      <c r="H31" t="s">
        <v>9036</v>
      </c>
      <c r="I31" t="s">
        <v>1884</v>
      </c>
      <c r="J31" t="s">
        <v>8996</v>
      </c>
      <c r="K31" t="s">
        <v>8997</v>
      </c>
      <c r="L31">
        <v>10.947800000000001</v>
      </c>
      <c r="M31">
        <v>8.7835300000000007</v>
      </c>
      <c r="N31">
        <v>7.8630000000000004</v>
      </c>
      <c r="O31">
        <v>19.737100000000002</v>
      </c>
      <c r="P31">
        <v>18.460100000000001</v>
      </c>
      <c r="Q31">
        <v>25.111799999999999</v>
      </c>
      <c r="R31">
        <v>16.380299999999998</v>
      </c>
      <c r="S31">
        <v>21.7165</v>
      </c>
      <c r="T31">
        <v>19.386299999999999</v>
      </c>
      <c r="U31">
        <v>13.5761</v>
      </c>
      <c r="V31">
        <v>10.101699999999999</v>
      </c>
      <c r="W31">
        <v>21.600300000000001</v>
      </c>
      <c r="X31">
        <v>19.046600000000002</v>
      </c>
      <c r="Y31">
        <v>16.634399999999999</v>
      </c>
      <c r="Z31">
        <v>131.99199999999999</v>
      </c>
      <c r="AA31">
        <v>6.5836899999999998</v>
      </c>
      <c r="AB31">
        <v>7.1821799999999998</v>
      </c>
      <c r="AC31">
        <v>8.26248</v>
      </c>
      <c r="AD31">
        <v>5.5886100000000001</v>
      </c>
    </row>
    <row r="32" spans="1:30" x14ac:dyDescent="0.2">
      <c r="A32" t="s">
        <v>9037</v>
      </c>
      <c r="B32" t="s">
        <v>9038</v>
      </c>
      <c r="C32" t="s">
        <v>9039</v>
      </c>
      <c r="D32" t="s">
        <v>29</v>
      </c>
      <c r="E32" t="s">
        <v>9040</v>
      </c>
      <c r="F32" t="s">
        <v>8839</v>
      </c>
      <c r="G32" t="s">
        <v>9041</v>
      </c>
      <c r="H32" t="s">
        <v>9042</v>
      </c>
      <c r="I32" t="s">
        <v>4925</v>
      </c>
      <c r="J32" t="s">
        <v>9043</v>
      </c>
      <c r="K32" t="s">
        <v>9044</v>
      </c>
      <c r="L32">
        <v>9.3698300000000003</v>
      </c>
      <c r="M32">
        <v>7.1558400000000004</v>
      </c>
      <c r="N32">
        <v>3.3612099999999998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">
      <c r="A33" t="s">
        <v>9045</v>
      </c>
      <c r="B33" t="s">
        <v>8726</v>
      </c>
      <c r="C33" t="s">
        <v>9046</v>
      </c>
      <c r="D33" t="s">
        <v>29</v>
      </c>
      <c r="E33" t="s">
        <v>9047</v>
      </c>
      <c r="F33" t="s">
        <v>8839</v>
      </c>
      <c r="G33" t="s">
        <v>9048</v>
      </c>
      <c r="H33" t="s">
        <v>9049</v>
      </c>
      <c r="I33" t="s">
        <v>9050</v>
      </c>
      <c r="J33" t="s">
        <v>9051</v>
      </c>
      <c r="K33" t="s">
        <v>9052</v>
      </c>
      <c r="L33">
        <v>6.3882099999999999</v>
      </c>
      <c r="M33">
        <v>6.92211</v>
      </c>
      <c r="N33">
        <v>7.5289900000000003</v>
      </c>
      <c r="O33">
        <v>3.5313699999999999</v>
      </c>
      <c r="P33">
        <v>4.6639999999999997</v>
      </c>
      <c r="Q33">
        <v>3.9670700000000001</v>
      </c>
      <c r="R33">
        <v>9.9102700000000006</v>
      </c>
      <c r="S33">
        <v>7.7444199999999999</v>
      </c>
      <c r="T33">
        <v>5.9969200000000003</v>
      </c>
      <c r="U33">
        <v>15.175000000000001</v>
      </c>
      <c r="V33">
        <v>10.576700000000001</v>
      </c>
      <c r="W33">
        <v>13.1576</v>
      </c>
      <c r="X33">
        <v>10.1784</v>
      </c>
      <c r="Y33">
        <v>7.0398199999999997</v>
      </c>
      <c r="Z33">
        <v>10.5471</v>
      </c>
      <c r="AA33">
        <v>12.7471</v>
      </c>
      <c r="AB33">
        <v>13.386900000000001</v>
      </c>
      <c r="AC33">
        <v>13.314299999999999</v>
      </c>
      <c r="AD33">
        <v>11.7484</v>
      </c>
    </row>
    <row r="34" spans="1:30" x14ac:dyDescent="0.2">
      <c r="A34" t="s">
        <v>9053</v>
      </c>
      <c r="B34" t="s">
        <v>9054</v>
      </c>
      <c r="C34" t="s">
        <v>9055</v>
      </c>
      <c r="D34" t="s">
        <v>29</v>
      </c>
      <c r="E34" t="s">
        <v>9056</v>
      </c>
      <c r="F34" t="s">
        <v>8839</v>
      </c>
      <c r="G34" t="s">
        <v>9057</v>
      </c>
      <c r="H34" t="s">
        <v>9058</v>
      </c>
      <c r="I34" t="s">
        <v>9059</v>
      </c>
      <c r="J34" t="s">
        <v>9060</v>
      </c>
      <c r="K34" t="s">
        <v>906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.45288699999999998</v>
      </c>
      <c r="V34">
        <v>0.15109300000000001</v>
      </c>
      <c r="W34">
        <v>0.21071000000000001</v>
      </c>
      <c r="X34">
        <v>0.66700000000000004</v>
      </c>
      <c r="Y34">
        <v>0.132657</v>
      </c>
      <c r="Z34">
        <v>0</v>
      </c>
      <c r="AA34">
        <v>0.35060999999999998</v>
      </c>
      <c r="AB34">
        <v>0.33882800000000002</v>
      </c>
      <c r="AC34">
        <v>0.42168</v>
      </c>
      <c r="AD34">
        <v>0</v>
      </c>
    </row>
    <row r="35" spans="1:30" x14ac:dyDescent="0.2">
      <c r="A35" t="s">
        <v>9062</v>
      </c>
      <c r="B35" t="s">
        <v>9063</v>
      </c>
      <c r="C35" t="s">
        <v>9064</v>
      </c>
      <c r="D35" t="s">
        <v>40</v>
      </c>
      <c r="E35" t="s">
        <v>9056</v>
      </c>
      <c r="F35" t="s">
        <v>8839</v>
      </c>
      <c r="G35" t="s">
        <v>9065</v>
      </c>
      <c r="H35" t="s">
        <v>9066</v>
      </c>
      <c r="I35" t="s">
        <v>9067</v>
      </c>
      <c r="J35" t="s">
        <v>9068</v>
      </c>
      <c r="K35" t="s">
        <v>9069</v>
      </c>
      <c r="L35">
        <v>2.2705199999999999</v>
      </c>
      <c r="M35">
        <v>2.7459199999999999</v>
      </c>
      <c r="N35">
        <v>2.8003900000000002</v>
      </c>
      <c r="O35">
        <v>0.121993</v>
      </c>
      <c r="P35">
        <v>0.27199899999999999</v>
      </c>
      <c r="Q35">
        <v>0</v>
      </c>
      <c r="R35">
        <v>1.9124699999999999</v>
      </c>
      <c r="S35">
        <v>0.61593100000000001</v>
      </c>
      <c r="T35">
        <v>6.5059199999999998E-2</v>
      </c>
      <c r="U35">
        <v>2.3220800000000001</v>
      </c>
      <c r="V35">
        <v>9.2077899999999993</v>
      </c>
      <c r="W35">
        <v>1.1371500000000001</v>
      </c>
      <c r="X35">
        <v>0.518432</v>
      </c>
      <c r="Y35">
        <v>0.112756</v>
      </c>
      <c r="Z35">
        <v>7.9817299999999994E-2</v>
      </c>
      <c r="AA35">
        <v>3.60989</v>
      </c>
      <c r="AB35">
        <v>4.8031300000000003</v>
      </c>
      <c r="AC35">
        <v>5.0500800000000003</v>
      </c>
      <c r="AD35">
        <v>3.2197100000000001</v>
      </c>
    </row>
    <row r="36" spans="1:30" x14ac:dyDescent="0.2">
      <c r="A36" t="s">
        <v>9070</v>
      </c>
      <c r="B36" t="s">
        <v>9071</v>
      </c>
      <c r="C36" t="s">
        <v>9072</v>
      </c>
      <c r="D36" t="s">
        <v>29</v>
      </c>
      <c r="E36" t="s">
        <v>9073</v>
      </c>
      <c r="F36" t="s">
        <v>8839</v>
      </c>
      <c r="G36" t="s">
        <v>9074</v>
      </c>
      <c r="H36" t="s">
        <v>9075</v>
      </c>
      <c r="I36" t="s">
        <v>9076</v>
      </c>
      <c r="J36" t="s">
        <v>9077</v>
      </c>
      <c r="K36" t="s">
        <v>9078</v>
      </c>
      <c r="L36">
        <v>2.81223</v>
      </c>
      <c r="M36">
        <v>2.3388800000000001</v>
      </c>
      <c r="N36">
        <v>2.7003300000000001</v>
      </c>
      <c r="O36">
        <v>2.15977</v>
      </c>
      <c r="P36">
        <v>1.44418</v>
      </c>
      <c r="Q36">
        <v>1.01854</v>
      </c>
      <c r="R36">
        <v>5.6475900000000001</v>
      </c>
      <c r="S36">
        <v>1.28023</v>
      </c>
      <c r="T36">
        <v>1.0321499999999999</v>
      </c>
      <c r="U36">
        <v>5.1373100000000003</v>
      </c>
      <c r="V36">
        <v>2.5042900000000001</v>
      </c>
      <c r="W36">
        <v>1.4794499999999999</v>
      </c>
      <c r="X36">
        <v>1.6227100000000001</v>
      </c>
      <c r="Y36">
        <v>2.5681600000000002</v>
      </c>
      <c r="Z36">
        <v>1.6131500000000001</v>
      </c>
      <c r="AA36">
        <v>3.8929499999999999</v>
      </c>
      <c r="AB36">
        <v>3.2596799999999999</v>
      </c>
      <c r="AC36">
        <v>3.54427</v>
      </c>
      <c r="AD36">
        <v>3.5972499999999998</v>
      </c>
    </row>
    <row r="37" spans="1:30" x14ac:dyDescent="0.2">
      <c r="A37" t="s">
        <v>9079</v>
      </c>
      <c r="B37" t="s">
        <v>9080</v>
      </c>
      <c r="C37" t="s">
        <v>480</v>
      </c>
      <c r="D37" t="s">
        <v>29</v>
      </c>
      <c r="E37" t="s">
        <v>9073</v>
      </c>
      <c r="F37" t="s">
        <v>8839</v>
      </c>
      <c r="G37" t="s">
        <v>9074</v>
      </c>
      <c r="H37" t="s">
        <v>9075</v>
      </c>
      <c r="I37" t="s">
        <v>9081</v>
      </c>
      <c r="J37" t="s">
        <v>9077</v>
      </c>
      <c r="K37" t="s">
        <v>9078</v>
      </c>
      <c r="L37">
        <v>4.2435499999999999</v>
      </c>
      <c r="M37">
        <v>3.1437599999999999</v>
      </c>
      <c r="N37">
        <v>3.5643799999999999</v>
      </c>
      <c r="O37">
        <v>3.41228</v>
      </c>
      <c r="P37">
        <v>3.5312299999999999</v>
      </c>
      <c r="Q37">
        <v>1.75458</v>
      </c>
      <c r="R37">
        <v>8.1337499999999991</v>
      </c>
      <c r="S37">
        <v>4.6270499999999997</v>
      </c>
      <c r="T37">
        <v>2.4566300000000001</v>
      </c>
      <c r="U37">
        <v>9.8734699999999993</v>
      </c>
      <c r="V37">
        <v>4.20092</v>
      </c>
      <c r="W37">
        <v>3.7446000000000002</v>
      </c>
      <c r="X37">
        <v>4.3228900000000001</v>
      </c>
      <c r="Y37">
        <v>3.1288900000000002</v>
      </c>
      <c r="Z37">
        <v>3.48448</v>
      </c>
      <c r="AA37">
        <v>8.5222700000000007</v>
      </c>
      <c r="AB37">
        <v>8.6261100000000006</v>
      </c>
      <c r="AC37">
        <v>8.4682499999999994</v>
      </c>
      <c r="AD37">
        <v>9.8966399999999997</v>
      </c>
    </row>
    <row r="38" spans="1:30" x14ac:dyDescent="0.2">
      <c r="A38" t="s">
        <v>9082</v>
      </c>
      <c r="B38" t="s">
        <v>9083</v>
      </c>
      <c r="C38" t="s">
        <v>9084</v>
      </c>
      <c r="D38" t="s">
        <v>29</v>
      </c>
      <c r="E38" t="s">
        <v>9085</v>
      </c>
      <c r="F38" t="s">
        <v>8839</v>
      </c>
      <c r="G38" t="s">
        <v>9086</v>
      </c>
      <c r="H38" t="s">
        <v>9087</v>
      </c>
      <c r="I38" t="s">
        <v>9088</v>
      </c>
      <c r="J38" t="s">
        <v>9089</v>
      </c>
      <c r="K38" t="s">
        <v>9090</v>
      </c>
      <c r="L38">
        <v>2.5520100000000001</v>
      </c>
      <c r="M38">
        <v>4.61402</v>
      </c>
      <c r="N38">
        <v>7.1411800000000003</v>
      </c>
      <c r="O38">
        <v>2.3228800000000001</v>
      </c>
      <c r="P38">
        <v>2.6765500000000002</v>
      </c>
      <c r="Q38">
        <v>0.94855800000000001</v>
      </c>
      <c r="R38">
        <v>4.3034800000000004</v>
      </c>
      <c r="S38">
        <v>3.1260599999999998</v>
      </c>
      <c r="T38">
        <v>3.05017</v>
      </c>
      <c r="U38">
        <v>5.2143899999999999</v>
      </c>
      <c r="V38">
        <v>4.4007199999999997</v>
      </c>
      <c r="W38">
        <v>3.5844</v>
      </c>
      <c r="X38">
        <v>3.4370400000000001</v>
      </c>
      <c r="Y38">
        <v>4.6989299999999998</v>
      </c>
      <c r="Z38">
        <v>4.5298100000000003</v>
      </c>
      <c r="AA38">
        <v>8.5727799999999998</v>
      </c>
      <c r="AB38">
        <v>6.05098</v>
      </c>
      <c r="AC38">
        <v>9.8349799999999998</v>
      </c>
      <c r="AD38">
        <v>7.0860099999999999</v>
      </c>
    </row>
    <row r="39" spans="1:30" x14ac:dyDescent="0.2">
      <c r="A39" t="s">
        <v>9091</v>
      </c>
      <c r="B39" t="s">
        <v>48</v>
      </c>
      <c r="C39" t="s">
        <v>9092</v>
      </c>
      <c r="D39" t="s">
        <v>29</v>
      </c>
      <c r="E39" t="s">
        <v>9093</v>
      </c>
      <c r="F39" t="s">
        <v>8839</v>
      </c>
      <c r="G39" t="s">
        <v>9094</v>
      </c>
      <c r="H39" t="s">
        <v>9095</v>
      </c>
      <c r="I39" t="s">
        <v>9096</v>
      </c>
      <c r="J39" t="s">
        <v>9097</v>
      </c>
      <c r="K39" t="s">
        <v>3374</v>
      </c>
      <c r="L39">
        <v>1.56365</v>
      </c>
      <c r="M39">
        <v>2.5642900000000002</v>
      </c>
      <c r="N39">
        <v>2.52251</v>
      </c>
      <c r="O39">
        <v>0.33165699999999998</v>
      </c>
      <c r="P39">
        <v>0.68642499999999995</v>
      </c>
      <c r="Q39">
        <v>0</v>
      </c>
      <c r="R39">
        <v>1.5859300000000001</v>
      </c>
      <c r="S39">
        <v>0.815689</v>
      </c>
      <c r="T39">
        <v>0.32810299999999998</v>
      </c>
      <c r="U39">
        <v>3.8729100000000001</v>
      </c>
      <c r="V39">
        <v>1.7793600000000001</v>
      </c>
      <c r="W39">
        <v>0.448963</v>
      </c>
      <c r="X39">
        <v>1.3446</v>
      </c>
      <c r="Y39">
        <v>0.55223500000000003</v>
      </c>
      <c r="Z39">
        <v>6.3926800000000006E-2</v>
      </c>
      <c r="AA39">
        <v>1.3143100000000001</v>
      </c>
      <c r="AB39">
        <v>1.2679800000000001</v>
      </c>
      <c r="AC39">
        <v>1.3390200000000001</v>
      </c>
      <c r="AD39">
        <v>1.0855900000000001</v>
      </c>
    </row>
    <row r="40" spans="1:30" x14ac:dyDescent="0.2">
      <c r="A40" t="s">
        <v>9098</v>
      </c>
      <c r="B40" t="s">
        <v>277</v>
      </c>
      <c r="C40" t="s">
        <v>9099</v>
      </c>
      <c r="D40" t="s">
        <v>29</v>
      </c>
      <c r="E40" t="s">
        <v>9100</v>
      </c>
      <c r="F40" t="s">
        <v>8839</v>
      </c>
      <c r="G40" t="s">
        <v>9101</v>
      </c>
      <c r="H40" t="s">
        <v>9102</v>
      </c>
      <c r="I40" t="s">
        <v>71</v>
      </c>
      <c r="J40" t="s">
        <v>9103</v>
      </c>
      <c r="K40" t="s">
        <v>9104</v>
      </c>
      <c r="L40">
        <v>4.9916700000000001</v>
      </c>
      <c r="M40">
        <v>3.7907799999999998</v>
      </c>
      <c r="N40">
        <v>4.7110900000000004</v>
      </c>
      <c r="O40">
        <v>4.4620600000000001</v>
      </c>
      <c r="P40">
        <v>3.3315399999999999</v>
      </c>
      <c r="Q40">
        <v>2.7902300000000002</v>
      </c>
      <c r="R40">
        <v>6.5760500000000004</v>
      </c>
      <c r="S40">
        <v>4.7592600000000003</v>
      </c>
      <c r="T40">
        <v>4.80159</v>
      </c>
      <c r="U40">
        <v>8.3026499999999999</v>
      </c>
      <c r="V40">
        <v>6.5254899999999996</v>
      </c>
      <c r="W40">
        <v>6.57226</v>
      </c>
      <c r="X40">
        <v>5.4957599999999998</v>
      </c>
      <c r="Y40">
        <v>4.1689100000000003</v>
      </c>
      <c r="Z40">
        <v>13.4169</v>
      </c>
      <c r="AA40">
        <v>7.4679599999999997</v>
      </c>
      <c r="AB40">
        <v>6.3090799999999998</v>
      </c>
      <c r="AC40">
        <v>6.9629500000000002</v>
      </c>
      <c r="AD40">
        <v>7.7472599999999998</v>
      </c>
    </row>
    <row r="41" spans="1:30" x14ac:dyDescent="0.2">
      <c r="A41" t="s">
        <v>9105</v>
      </c>
      <c r="B41" t="s">
        <v>48</v>
      </c>
      <c r="C41" t="s">
        <v>9106</v>
      </c>
      <c r="D41" t="s">
        <v>29</v>
      </c>
      <c r="E41" t="s">
        <v>9107</v>
      </c>
      <c r="F41" t="s">
        <v>8839</v>
      </c>
      <c r="G41" t="s">
        <v>9108</v>
      </c>
      <c r="H41" t="s">
        <v>9109</v>
      </c>
      <c r="I41" t="s">
        <v>71</v>
      </c>
      <c r="J41" t="s">
        <v>9110</v>
      </c>
      <c r="K41" t="s">
        <v>9111</v>
      </c>
      <c r="L41">
        <v>3.63028</v>
      </c>
      <c r="M41">
        <v>1.1872499999999999</v>
      </c>
      <c r="N41">
        <v>1.18492</v>
      </c>
      <c r="O41">
        <v>0</v>
      </c>
      <c r="P41">
        <v>1.67958E-2</v>
      </c>
      <c r="Q41">
        <v>2.3352599999999999</v>
      </c>
      <c r="R41">
        <v>0.123074</v>
      </c>
      <c r="S41">
        <v>0.75260700000000003</v>
      </c>
      <c r="T41">
        <v>3.5811999999999999</v>
      </c>
      <c r="U41">
        <v>0.46617900000000001</v>
      </c>
      <c r="V41">
        <v>0.39674799999999999</v>
      </c>
      <c r="W41">
        <v>0.47706100000000001</v>
      </c>
      <c r="X41">
        <v>3.71335E-2</v>
      </c>
      <c r="Y41">
        <v>27.692299999999999</v>
      </c>
      <c r="Z41">
        <v>51.162700000000001</v>
      </c>
      <c r="AA41">
        <v>0</v>
      </c>
      <c r="AB41">
        <v>0.35371999999999998</v>
      </c>
      <c r="AC41">
        <v>0.35256900000000002</v>
      </c>
      <c r="AD41">
        <v>3.6652299999999999E-2</v>
      </c>
    </row>
    <row r="42" spans="1:30" x14ac:dyDescent="0.2">
      <c r="A42" t="s">
        <v>9112</v>
      </c>
      <c r="B42" t="s">
        <v>9113</v>
      </c>
      <c r="C42" t="s">
        <v>9114</v>
      </c>
      <c r="D42" t="s">
        <v>29</v>
      </c>
      <c r="E42" t="s">
        <v>9115</v>
      </c>
      <c r="F42" t="s">
        <v>8839</v>
      </c>
      <c r="G42" t="s">
        <v>9116</v>
      </c>
      <c r="H42" t="s">
        <v>9117</v>
      </c>
      <c r="I42" t="s">
        <v>9118</v>
      </c>
      <c r="J42" t="s">
        <v>9119</v>
      </c>
      <c r="K42" t="s">
        <v>9120</v>
      </c>
      <c r="L42">
        <v>28.218299999999999</v>
      </c>
      <c r="M42">
        <v>23.582799999999999</v>
      </c>
      <c r="N42">
        <v>24.549800000000001</v>
      </c>
      <c r="O42">
        <v>104.104</v>
      </c>
      <c r="P42">
        <v>44.906300000000002</v>
      </c>
      <c r="Q42">
        <v>55.180100000000003</v>
      </c>
      <c r="R42">
        <v>21.120200000000001</v>
      </c>
      <c r="S42">
        <v>29.610499999999998</v>
      </c>
      <c r="T42">
        <v>76.879199999999997</v>
      </c>
      <c r="U42">
        <v>20.395700000000001</v>
      </c>
      <c r="V42">
        <v>30.489799999999999</v>
      </c>
      <c r="W42">
        <v>39.481400000000001</v>
      </c>
      <c r="X42">
        <v>43.809899999999999</v>
      </c>
      <c r="Y42">
        <v>15.193</v>
      </c>
      <c r="Z42">
        <v>19.6524</v>
      </c>
      <c r="AA42">
        <v>27.964200000000002</v>
      </c>
      <c r="AB42">
        <v>23.082899999999999</v>
      </c>
      <c r="AC42">
        <v>26.831800000000001</v>
      </c>
      <c r="AD42">
        <v>25.302199999999999</v>
      </c>
    </row>
    <row r="43" spans="1:30" x14ac:dyDescent="0.2">
      <c r="A43" t="s">
        <v>9121</v>
      </c>
      <c r="B43" t="s">
        <v>9122</v>
      </c>
      <c r="C43" t="s">
        <v>9123</v>
      </c>
      <c r="D43" t="s">
        <v>40</v>
      </c>
      <c r="E43" t="s">
        <v>9124</v>
      </c>
      <c r="F43" t="s">
        <v>8839</v>
      </c>
      <c r="G43" t="s">
        <v>9035</v>
      </c>
      <c r="H43" t="s">
        <v>9036</v>
      </c>
      <c r="I43" t="s">
        <v>1884</v>
      </c>
      <c r="J43" t="s">
        <v>8996</v>
      </c>
      <c r="K43" t="s">
        <v>8997</v>
      </c>
      <c r="L43">
        <v>4.3399700000000001</v>
      </c>
      <c r="M43">
        <v>8.3676999999999992</v>
      </c>
      <c r="N43">
        <v>8.9237900000000003</v>
      </c>
      <c r="O43">
        <v>2.8144900000000002</v>
      </c>
      <c r="P43">
        <v>0.70954099999999998</v>
      </c>
      <c r="Q43">
        <v>2.4451000000000001</v>
      </c>
      <c r="R43">
        <v>1.89856</v>
      </c>
      <c r="S43">
        <v>1.6626700000000001</v>
      </c>
      <c r="T43">
        <v>2.0190000000000001</v>
      </c>
      <c r="U43">
        <v>0.58070500000000003</v>
      </c>
      <c r="V43">
        <v>0.47031299999999998</v>
      </c>
      <c r="W43">
        <v>0.37417299999999998</v>
      </c>
      <c r="X43">
        <v>0</v>
      </c>
      <c r="Y43">
        <v>0.177199</v>
      </c>
      <c r="Z43">
        <v>0.34297499999999997</v>
      </c>
      <c r="AA43">
        <v>0.44712000000000002</v>
      </c>
      <c r="AB43">
        <v>0.507911</v>
      </c>
      <c r="AC43">
        <v>0.455378</v>
      </c>
      <c r="AD43">
        <v>0.41200399999999998</v>
      </c>
    </row>
    <row r="44" spans="1:30" x14ac:dyDescent="0.2">
      <c r="A44" t="s">
        <v>9125</v>
      </c>
      <c r="B44" t="s">
        <v>277</v>
      </c>
      <c r="C44" t="s">
        <v>9126</v>
      </c>
      <c r="D44" t="s">
        <v>29</v>
      </c>
      <c r="E44" t="s">
        <v>9127</v>
      </c>
      <c r="F44" t="s">
        <v>8839</v>
      </c>
      <c r="G44" t="s">
        <v>9128</v>
      </c>
      <c r="H44" t="s">
        <v>327</v>
      </c>
      <c r="I44" t="s">
        <v>328</v>
      </c>
      <c r="J44" t="s">
        <v>9129</v>
      </c>
      <c r="K44" t="s">
        <v>9130</v>
      </c>
      <c r="L44">
        <v>8.3148E-2</v>
      </c>
      <c r="M44">
        <v>4.0447799999999999E-2</v>
      </c>
      <c r="N44">
        <v>0.159275</v>
      </c>
      <c r="O44">
        <v>5.0150599999999997E-2</v>
      </c>
      <c r="P44">
        <v>0.14483299999999999</v>
      </c>
      <c r="Q44">
        <v>0</v>
      </c>
      <c r="R44">
        <v>2.2431799999999998E-2</v>
      </c>
      <c r="S44">
        <v>2.2864599999999999E-2</v>
      </c>
      <c r="T44">
        <v>7.8693600000000002E-2</v>
      </c>
      <c r="U44">
        <v>5.6251299999999997E-2</v>
      </c>
      <c r="V44">
        <v>5.2762999999999997E-2</v>
      </c>
      <c r="W44">
        <v>0.14146900000000001</v>
      </c>
      <c r="X44">
        <v>7.6463400000000001E-2</v>
      </c>
      <c r="Y44">
        <v>0</v>
      </c>
      <c r="Z44">
        <v>0.25866499999999998</v>
      </c>
      <c r="AA44">
        <v>0.148842</v>
      </c>
      <c r="AB44">
        <v>0.121207</v>
      </c>
      <c r="AC44">
        <v>3.7391800000000003E-2</v>
      </c>
      <c r="AD44">
        <v>8.7599899999999994E-2</v>
      </c>
    </row>
    <row r="45" spans="1:30" x14ac:dyDescent="0.2">
      <c r="A45" t="s">
        <v>9131</v>
      </c>
      <c r="B45" t="s">
        <v>4301</v>
      </c>
      <c r="C45" t="s">
        <v>9132</v>
      </c>
      <c r="D45" t="s">
        <v>29</v>
      </c>
      <c r="E45" t="s">
        <v>9133</v>
      </c>
      <c r="F45" t="s">
        <v>8839</v>
      </c>
      <c r="G45" t="s">
        <v>9134</v>
      </c>
      <c r="H45" t="s">
        <v>9135</v>
      </c>
      <c r="I45" t="s">
        <v>9136</v>
      </c>
      <c r="J45" t="s">
        <v>9137</v>
      </c>
      <c r="K45" t="s">
        <v>9138</v>
      </c>
      <c r="L45">
        <v>5.1002799999999997</v>
      </c>
      <c r="M45">
        <v>4.2060500000000003</v>
      </c>
      <c r="N45">
        <v>4.1710799999999999</v>
      </c>
      <c r="O45">
        <v>2.2455500000000002</v>
      </c>
      <c r="P45">
        <v>2.4051800000000001</v>
      </c>
      <c r="Q45">
        <v>6.3694800000000003</v>
      </c>
      <c r="R45">
        <v>2.3628399999999998</v>
      </c>
      <c r="S45">
        <v>7.1373699999999998</v>
      </c>
      <c r="T45">
        <v>5.6722700000000001</v>
      </c>
      <c r="U45">
        <v>1.5209900000000001</v>
      </c>
      <c r="V45">
        <v>3.6443300000000001</v>
      </c>
      <c r="W45">
        <v>4.0299800000000001</v>
      </c>
      <c r="X45">
        <v>2.3455400000000002</v>
      </c>
      <c r="Y45">
        <v>3.24335</v>
      </c>
      <c r="Z45">
        <v>2.03471</v>
      </c>
      <c r="AA45">
        <v>1.38646</v>
      </c>
      <c r="AB45">
        <v>1.1966300000000001</v>
      </c>
      <c r="AC45">
        <v>1.5938699999999999</v>
      </c>
      <c r="AD45">
        <v>1.1090100000000001</v>
      </c>
    </row>
    <row r="46" spans="1:30" x14ac:dyDescent="0.2">
      <c r="A46" t="s">
        <v>9139</v>
      </c>
      <c r="B46" t="s">
        <v>9140</v>
      </c>
      <c r="C46" t="s">
        <v>9141</v>
      </c>
      <c r="D46" t="s">
        <v>40</v>
      </c>
      <c r="E46" t="s">
        <v>9142</v>
      </c>
      <c r="F46" t="s">
        <v>8839</v>
      </c>
      <c r="G46" t="s">
        <v>497</v>
      </c>
      <c r="H46" t="s">
        <v>498</v>
      </c>
      <c r="I46" t="s">
        <v>71</v>
      </c>
      <c r="J46" t="s">
        <v>9143</v>
      </c>
      <c r="K46" t="s">
        <v>9144</v>
      </c>
      <c r="L46">
        <v>1.1185400000000001</v>
      </c>
      <c r="M46">
        <v>0.64483100000000004</v>
      </c>
      <c r="N46">
        <v>0.46094600000000002</v>
      </c>
      <c r="O46">
        <v>0.413157</v>
      </c>
      <c r="P46">
        <v>0.50409499999999996</v>
      </c>
      <c r="Q46">
        <v>0.197467</v>
      </c>
      <c r="R46">
        <v>0.59150999999999998</v>
      </c>
      <c r="S46">
        <v>0.70344399999999996</v>
      </c>
      <c r="T46">
        <v>0.51933099999999999</v>
      </c>
      <c r="U46">
        <v>1.38442</v>
      </c>
      <c r="V46">
        <v>1.6808099999999999</v>
      </c>
      <c r="W46">
        <v>1.3236300000000001</v>
      </c>
      <c r="X46">
        <v>4.2310499999999998</v>
      </c>
      <c r="Y46">
        <v>4.3815900000000001</v>
      </c>
      <c r="Z46">
        <v>1.77759</v>
      </c>
      <c r="AA46">
        <v>0.81568099999999999</v>
      </c>
      <c r="AB46">
        <v>0.66485700000000003</v>
      </c>
      <c r="AC46">
        <v>0.656636</v>
      </c>
      <c r="AD46">
        <v>0.60873200000000005</v>
      </c>
    </row>
    <row r="47" spans="1:30" x14ac:dyDescent="0.2">
      <c r="A47" t="s">
        <v>9145</v>
      </c>
      <c r="B47" t="s">
        <v>9146</v>
      </c>
      <c r="C47" t="s">
        <v>2235</v>
      </c>
      <c r="D47" t="s">
        <v>40</v>
      </c>
      <c r="E47" t="s">
        <v>9147</v>
      </c>
      <c r="F47" t="s">
        <v>8839</v>
      </c>
      <c r="G47" t="s">
        <v>9148</v>
      </c>
      <c r="H47" t="s">
        <v>9149</v>
      </c>
      <c r="I47" t="s">
        <v>71</v>
      </c>
      <c r="J47" t="s">
        <v>9150</v>
      </c>
      <c r="K47" t="s">
        <v>46</v>
      </c>
      <c r="L47">
        <v>9.6369199999999999</v>
      </c>
      <c r="M47">
        <v>7.9485200000000003</v>
      </c>
      <c r="N47">
        <v>6.7048199999999998</v>
      </c>
      <c r="O47">
        <v>4.9598699999999996</v>
      </c>
      <c r="P47">
        <v>4.7584</v>
      </c>
      <c r="Q47">
        <v>8.0459399999999999</v>
      </c>
      <c r="R47">
        <v>4.9460199999999999</v>
      </c>
      <c r="S47">
        <v>6.73142</v>
      </c>
      <c r="T47">
        <v>9.1200700000000001</v>
      </c>
      <c r="U47">
        <v>3.6690700000000001</v>
      </c>
      <c r="V47">
        <v>4.79671</v>
      </c>
      <c r="W47">
        <v>8.6422100000000004</v>
      </c>
      <c r="X47">
        <v>5.7486800000000002</v>
      </c>
      <c r="Y47">
        <v>5.9063699999999999</v>
      </c>
      <c r="Z47">
        <v>21.758099999999999</v>
      </c>
      <c r="AA47">
        <v>6.2829899999999999</v>
      </c>
      <c r="AB47">
        <v>4.54183</v>
      </c>
      <c r="AC47">
        <v>5.3763300000000003</v>
      </c>
      <c r="AD47">
        <v>6.8163200000000002</v>
      </c>
    </row>
    <row r="48" spans="1:30" x14ac:dyDescent="0.2">
      <c r="A48" t="s">
        <v>9151</v>
      </c>
      <c r="B48" t="s">
        <v>4863</v>
      </c>
      <c r="C48" t="s">
        <v>9152</v>
      </c>
      <c r="D48" t="s">
        <v>29</v>
      </c>
      <c r="E48" t="s">
        <v>9153</v>
      </c>
      <c r="F48" t="s">
        <v>8839</v>
      </c>
      <c r="G48" t="s">
        <v>9154</v>
      </c>
      <c r="H48" t="s">
        <v>9155</v>
      </c>
      <c r="I48" t="s">
        <v>9156</v>
      </c>
      <c r="J48" t="s">
        <v>9157</v>
      </c>
      <c r="K48" t="s">
        <v>9158</v>
      </c>
      <c r="L48">
        <v>14.5413</v>
      </c>
      <c r="M48">
        <v>5.7273500000000004</v>
      </c>
      <c r="N48">
        <v>7.9837199999999999</v>
      </c>
      <c r="O48">
        <v>11.2232</v>
      </c>
      <c r="P48">
        <v>4.6596799999999998</v>
      </c>
      <c r="Q48">
        <v>0.40149600000000002</v>
      </c>
      <c r="R48">
        <v>13.5946</v>
      </c>
      <c r="S48">
        <v>8.4623799999999996</v>
      </c>
      <c r="T48">
        <v>1.6928399999999999</v>
      </c>
      <c r="U48">
        <v>11.9375</v>
      </c>
      <c r="V48">
        <v>16.846599999999999</v>
      </c>
      <c r="W48">
        <v>4.8996599999999999</v>
      </c>
      <c r="X48">
        <v>13.0541</v>
      </c>
      <c r="Y48">
        <v>4.4308500000000004</v>
      </c>
      <c r="Z48">
        <v>0.14471999999999999</v>
      </c>
      <c r="AA48">
        <v>10.5451</v>
      </c>
      <c r="AB48">
        <v>10.330500000000001</v>
      </c>
      <c r="AC48">
        <v>10.490600000000001</v>
      </c>
      <c r="AD48">
        <v>11.674300000000001</v>
      </c>
    </row>
    <row r="49" spans="1:30" x14ac:dyDescent="0.2">
      <c r="A49" t="s">
        <v>9159</v>
      </c>
      <c r="B49" t="s">
        <v>9160</v>
      </c>
      <c r="C49" t="s">
        <v>9161</v>
      </c>
      <c r="D49" t="s">
        <v>40</v>
      </c>
      <c r="E49" t="s">
        <v>9162</v>
      </c>
      <c r="F49" t="s">
        <v>8839</v>
      </c>
      <c r="G49" t="s">
        <v>9163</v>
      </c>
      <c r="H49" t="s">
        <v>9164</v>
      </c>
      <c r="I49" t="s">
        <v>71</v>
      </c>
      <c r="J49" t="s">
        <v>9165</v>
      </c>
      <c r="K49" t="s">
        <v>748</v>
      </c>
      <c r="L49">
        <v>0.37705899999999998</v>
      </c>
      <c r="M49">
        <v>0.19944700000000001</v>
      </c>
      <c r="N49">
        <v>5.04969</v>
      </c>
      <c r="O49">
        <v>0.69367100000000004</v>
      </c>
      <c r="P49">
        <v>2.19815</v>
      </c>
      <c r="Q49">
        <v>3.7710499999999998</v>
      </c>
      <c r="R49">
        <v>1.0451900000000001</v>
      </c>
      <c r="S49">
        <v>2.2370199999999998</v>
      </c>
      <c r="T49">
        <v>6.0250599999999999</v>
      </c>
      <c r="U49">
        <v>0.20832000000000001</v>
      </c>
      <c r="V49">
        <v>2.4054799999999998</v>
      </c>
      <c r="W49">
        <v>2.6246</v>
      </c>
      <c r="X49">
        <v>2.2332999999999998</v>
      </c>
      <c r="Y49">
        <v>0</v>
      </c>
      <c r="Z49">
        <v>0</v>
      </c>
      <c r="AA49">
        <v>0.166908</v>
      </c>
      <c r="AB49">
        <v>0.75870599999999999</v>
      </c>
      <c r="AC49">
        <v>0.64692899999999998</v>
      </c>
      <c r="AD49">
        <v>0</v>
      </c>
    </row>
    <row r="50" spans="1:30" x14ac:dyDescent="0.2">
      <c r="A50" t="s">
        <v>9166</v>
      </c>
      <c r="B50" t="s">
        <v>9167</v>
      </c>
      <c r="C50" t="s">
        <v>9168</v>
      </c>
      <c r="D50" t="s">
        <v>40</v>
      </c>
      <c r="E50" t="s">
        <v>9169</v>
      </c>
      <c r="F50" t="s">
        <v>8839</v>
      </c>
      <c r="G50" t="s">
        <v>9170</v>
      </c>
      <c r="H50" t="s">
        <v>9171</v>
      </c>
      <c r="I50" t="s">
        <v>71</v>
      </c>
      <c r="J50" t="s">
        <v>9172</v>
      </c>
      <c r="K50" t="s">
        <v>9173</v>
      </c>
      <c r="L50">
        <v>0.30033900000000002</v>
      </c>
      <c r="M50">
        <v>0</v>
      </c>
      <c r="N50">
        <v>0.18473899999999999</v>
      </c>
      <c r="O50">
        <v>0</v>
      </c>
      <c r="P50">
        <v>0</v>
      </c>
      <c r="Q50">
        <v>0</v>
      </c>
      <c r="R50">
        <v>0.33214100000000002</v>
      </c>
      <c r="S50">
        <v>0</v>
      </c>
      <c r="T50">
        <v>0.41710000000000003</v>
      </c>
      <c r="U50">
        <v>0</v>
      </c>
      <c r="V50">
        <v>0</v>
      </c>
      <c r="W50">
        <v>0</v>
      </c>
      <c r="X50">
        <v>0</v>
      </c>
      <c r="Y50">
        <v>0</v>
      </c>
      <c r="Z50">
        <v>0.25199500000000002</v>
      </c>
      <c r="AA50">
        <v>0.27398299999999998</v>
      </c>
      <c r="AB50">
        <v>0</v>
      </c>
      <c r="AC50">
        <v>0</v>
      </c>
      <c r="AD50">
        <v>0</v>
      </c>
    </row>
    <row r="51" spans="1:30" x14ac:dyDescent="0.2">
      <c r="A51" t="s">
        <v>9174</v>
      </c>
      <c r="B51" t="s">
        <v>9175</v>
      </c>
      <c r="C51" t="s">
        <v>9176</v>
      </c>
      <c r="D51" t="s">
        <v>29</v>
      </c>
      <c r="E51" t="s">
        <v>9177</v>
      </c>
      <c r="F51" t="s">
        <v>8839</v>
      </c>
      <c r="G51" t="s">
        <v>9178</v>
      </c>
      <c r="H51" t="s">
        <v>9179</v>
      </c>
      <c r="I51" t="s">
        <v>71</v>
      </c>
      <c r="J51" t="s">
        <v>71</v>
      </c>
      <c r="K51" t="s">
        <v>499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2">
      <c r="A52" t="s">
        <v>9180</v>
      </c>
      <c r="B52" t="s">
        <v>9181</v>
      </c>
      <c r="C52" t="s">
        <v>9182</v>
      </c>
      <c r="D52" t="s">
        <v>40</v>
      </c>
      <c r="E52" t="s">
        <v>9177</v>
      </c>
      <c r="F52" t="s">
        <v>8839</v>
      </c>
      <c r="G52" t="s">
        <v>9183</v>
      </c>
      <c r="H52" t="s">
        <v>9184</v>
      </c>
      <c r="I52" t="s">
        <v>9185</v>
      </c>
      <c r="J52" t="s">
        <v>9186</v>
      </c>
      <c r="K52" t="s">
        <v>9187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5.20026E-3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</row>
    <row r="53" spans="1:30" x14ac:dyDescent="0.2">
      <c r="A53" t="s">
        <v>9188</v>
      </c>
      <c r="B53" t="s">
        <v>9189</v>
      </c>
      <c r="C53" t="s">
        <v>9190</v>
      </c>
      <c r="D53" t="s">
        <v>40</v>
      </c>
      <c r="E53" t="s">
        <v>9191</v>
      </c>
      <c r="F53" t="s">
        <v>8839</v>
      </c>
      <c r="G53" t="s">
        <v>9192</v>
      </c>
      <c r="H53" t="s">
        <v>9193</v>
      </c>
      <c r="I53" t="s">
        <v>9194</v>
      </c>
      <c r="J53" t="s">
        <v>9195</v>
      </c>
      <c r="K53" t="s">
        <v>9196</v>
      </c>
      <c r="L53">
        <v>3.15567E-2</v>
      </c>
      <c r="M53">
        <v>0</v>
      </c>
      <c r="N53">
        <v>0</v>
      </c>
      <c r="O53">
        <v>3.8119100000000003E-2</v>
      </c>
      <c r="P53">
        <v>8.0521599999999999E-2</v>
      </c>
      <c r="Q53">
        <v>0</v>
      </c>
      <c r="R53">
        <v>0.179039</v>
      </c>
      <c r="S53">
        <v>1.27294E-2</v>
      </c>
      <c r="T53">
        <v>5.81471E-2</v>
      </c>
      <c r="U53">
        <v>2.3952</v>
      </c>
      <c r="V53">
        <v>4.6418799999999996</v>
      </c>
      <c r="W53">
        <v>0.25068499999999999</v>
      </c>
      <c r="X53">
        <v>7.7542899999999998E-2</v>
      </c>
      <c r="Y53">
        <v>0.99574399999999996</v>
      </c>
      <c r="Z53">
        <v>0.29308499999999998</v>
      </c>
      <c r="AA53">
        <v>8.7031100000000006</v>
      </c>
      <c r="AB53">
        <v>7.8126899999999999</v>
      </c>
      <c r="AC53">
        <v>7.54542</v>
      </c>
      <c r="AD53">
        <v>9.5404199999999992</v>
      </c>
    </row>
    <row r="54" spans="1:30" x14ac:dyDescent="0.2">
      <c r="A54" t="s">
        <v>9197</v>
      </c>
      <c r="B54" t="s">
        <v>9198</v>
      </c>
      <c r="C54" t="s">
        <v>9199</v>
      </c>
      <c r="D54" t="s">
        <v>40</v>
      </c>
      <c r="E54" t="s">
        <v>9200</v>
      </c>
      <c r="F54" t="s">
        <v>8839</v>
      </c>
      <c r="G54" t="s">
        <v>9201</v>
      </c>
      <c r="H54" t="s">
        <v>9202</v>
      </c>
      <c r="I54" t="s">
        <v>9203</v>
      </c>
      <c r="J54" t="s">
        <v>9204</v>
      </c>
      <c r="K54" t="s">
        <v>8928</v>
      </c>
      <c r="L54">
        <v>4.6301899999999998</v>
      </c>
      <c r="M54">
        <v>8.4732099999999999</v>
      </c>
      <c r="N54">
        <v>8.0624000000000002</v>
      </c>
      <c r="O54">
        <v>1.95008</v>
      </c>
      <c r="P54">
        <v>3.34721</v>
      </c>
      <c r="Q54">
        <v>7.4798</v>
      </c>
      <c r="R54">
        <v>2.1746799999999999</v>
      </c>
      <c r="S54">
        <v>4.50922</v>
      </c>
      <c r="T54">
        <v>4.3669399999999996</v>
      </c>
      <c r="U54">
        <v>2.6734499999999999</v>
      </c>
      <c r="V54">
        <v>4.1053699999999997</v>
      </c>
      <c r="W54">
        <v>3.91364</v>
      </c>
      <c r="X54">
        <v>6.2957299999999998</v>
      </c>
      <c r="Y54">
        <v>2.8833500000000001</v>
      </c>
      <c r="Z54">
        <v>6.78423</v>
      </c>
      <c r="AA54">
        <v>17.878799999999998</v>
      </c>
      <c r="AB54">
        <v>14.6387</v>
      </c>
      <c r="AC54">
        <v>19.610800000000001</v>
      </c>
      <c r="AD54">
        <v>20.3568</v>
      </c>
    </row>
    <row r="55" spans="1:30" x14ac:dyDescent="0.2">
      <c r="A55" t="s">
        <v>9205</v>
      </c>
      <c r="B55" t="s">
        <v>48</v>
      </c>
      <c r="C55" t="s">
        <v>9206</v>
      </c>
      <c r="D55" t="s">
        <v>29</v>
      </c>
      <c r="E55" t="s">
        <v>9207</v>
      </c>
      <c r="F55" t="s">
        <v>8839</v>
      </c>
      <c r="G55" t="s">
        <v>9208</v>
      </c>
      <c r="H55" t="s">
        <v>9209</v>
      </c>
      <c r="I55" t="s">
        <v>9210</v>
      </c>
      <c r="J55" t="s">
        <v>9143</v>
      </c>
      <c r="K55" t="s">
        <v>9144</v>
      </c>
      <c r="L55">
        <v>9.6122599999999991</v>
      </c>
      <c r="M55">
        <v>9.7532499999999995</v>
      </c>
      <c r="N55">
        <v>9.2401300000000006</v>
      </c>
      <c r="O55">
        <v>11.653600000000001</v>
      </c>
      <c r="P55">
        <v>10.043200000000001</v>
      </c>
      <c r="Q55">
        <v>10.2904</v>
      </c>
      <c r="R55">
        <v>12.0288</v>
      </c>
      <c r="S55">
        <v>10.2239</v>
      </c>
      <c r="T55">
        <v>12.5444</v>
      </c>
      <c r="U55">
        <v>14.8605</v>
      </c>
      <c r="V55">
        <v>11.0466</v>
      </c>
      <c r="W55">
        <v>13.9595</v>
      </c>
      <c r="X55">
        <v>12.636699999999999</v>
      </c>
      <c r="Y55">
        <v>11.645</v>
      </c>
      <c r="Z55">
        <v>15.9917</v>
      </c>
      <c r="AA55">
        <v>15.183</v>
      </c>
      <c r="AB55">
        <v>15.745799999999999</v>
      </c>
      <c r="AC55">
        <v>16.3428</v>
      </c>
      <c r="AD55">
        <v>15.8384</v>
      </c>
    </row>
    <row r="56" spans="1:30" x14ac:dyDescent="0.2">
      <c r="A56" t="s">
        <v>9211</v>
      </c>
      <c r="B56" t="s">
        <v>9212</v>
      </c>
      <c r="C56" t="s">
        <v>9213</v>
      </c>
      <c r="D56" t="s">
        <v>40</v>
      </c>
      <c r="E56" t="s">
        <v>9214</v>
      </c>
      <c r="F56" t="s">
        <v>8839</v>
      </c>
      <c r="G56" t="s">
        <v>9215</v>
      </c>
      <c r="H56" t="s">
        <v>9216</v>
      </c>
      <c r="I56" t="s">
        <v>71</v>
      </c>
      <c r="J56" t="s">
        <v>9217</v>
      </c>
      <c r="K56" t="s">
        <v>9218</v>
      </c>
      <c r="L56">
        <v>0.157717</v>
      </c>
      <c r="M56">
        <v>1.5716500000000001E-2</v>
      </c>
      <c r="N56">
        <v>2.07006E-2</v>
      </c>
      <c r="O56">
        <v>45.601199999999999</v>
      </c>
      <c r="P56">
        <v>13.4687</v>
      </c>
      <c r="Q56">
        <v>2.9441600000000001</v>
      </c>
      <c r="R56">
        <v>5.8800999999999997</v>
      </c>
      <c r="S56">
        <v>4.5744300000000004</v>
      </c>
      <c r="T56">
        <v>14.4894</v>
      </c>
      <c r="U56">
        <v>3.14778</v>
      </c>
      <c r="V56">
        <v>9.2021200000000007</v>
      </c>
      <c r="W56">
        <v>3.1690900000000002</v>
      </c>
      <c r="X56">
        <v>3.3019400000000001</v>
      </c>
      <c r="Y56">
        <v>0.14297699999999999</v>
      </c>
      <c r="Z56">
        <v>6.5397800000000006E-2</v>
      </c>
      <c r="AA56">
        <v>4.4886100000000004</v>
      </c>
      <c r="AB56">
        <v>4.9641999999999999</v>
      </c>
      <c r="AC56">
        <v>5.6250400000000003</v>
      </c>
      <c r="AD56">
        <v>4.8718199999999996</v>
      </c>
    </row>
    <row r="57" spans="1:30" x14ac:dyDescent="0.2">
      <c r="A57" t="s">
        <v>9219</v>
      </c>
      <c r="B57" t="s">
        <v>1044</v>
      </c>
      <c r="C57" t="s">
        <v>9220</v>
      </c>
      <c r="D57" t="s">
        <v>29</v>
      </c>
      <c r="E57" t="s">
        <v>9221</v>
      </c>
      <c r="F57" t="s">
        <v>8839</v>
      </c>
      <c r="G57" t="s">
        <v>497</v>
      </c>
      <c r="H57" t="s">
        <v>498</v>
      </c>
      <c r="I57" t="s">
        <v>71</v>
      </c>
      <c r="J57" t="s">
        <v>71</v>
      </c>
      <c r="K57" t="s">
        <v>499</v>
      </c>
      <c r="L57">
        <v>1.0675300000000001</v>
      </c>
      <c r="M57">
        <v>2.4945499999999998</v>
      </c>
      <c r="N57">
        <v>2.29183</v>
      </c>
      <c r="O57">
        <v>0.26697900000000002</v>
      </c>
      <c r="P57">
        <v>4.60534</v>
      </c>
      <c r="Q57">
        <v>47.262799999999999</v>
      </c>
      <c r="R57">
        <v>0.39884799999999998</v>
      </c>
      <c r="S57">
        <v>1.4641</v>
      </c>
      <c r="T57">
        <v>0</v>
      </c>
      <c r="U57">
        <v>8.0014000000000002E-2</v>
      </c>
      <c r="V57">
        <v>0</v>
      </c>
      <c r="W57">
        <v>4.2539300000000002E-2</v>
      </c>
      <c r="X57">
        <v>0</v>
      </c>
      <c r="Y57">
        <v>16.621099999999998</v>
      </c>
      <c r="Z57">
        <v>14.6318</v>
      </c>
      <c r="AA57">
        <v>0</v>
      </c>
      <c r="AB57">
        <v>0</v>
      </c>
      <c r="AC57">
        <v>0</v>
      </c>
      <c r="AD57">
        <v>0</v>
      </c>
    </row>
    <row r="58" spans="1:30" x14ac:dyDescent="0.2">
      <c r="A58" t="s">
        <v>9222</v>
      </c>
      <c r="B58" t="s">
        <v>9223</v>
      </c>
      <c r="C58" t="s">
        <v>9224</v>
      </c>
      <c r="D58" t="s">
        <v>40</v>
      </c>
      <c r="E58" t="s">
        <v>9225</v>
      </c>
      <c r="F58" t="s">
        <v>8839</v>
      </c>
      <c r="G58" t="s">
        <v>7210</v>
      </c>
      <c r="H58" t="s">
        <v>7211</v>
      </c>
      <c r="I58" t="s">
        <v>7212</v>
      </c>
      <c r="J58" t="s">
        <v>9226</v>
      </c>
      <c r="K58" t="s">
        <v>7214</v>
      </c>
      <c r="L58">
        <v>17.943000000000001</v>
      </c>
      <c r="M58">
        <v>15.8064</v>
      </c>
      <c r="N58">
        <v>17.638100000000001</v>
      </c>
      <c r="O58">
        <v>10.418799999999999</v>
      </c>
      <c r="P58">
        <v>9.2520299999999995</v>
      </c>
      <c r="Q58">
        <v>8.1490200000000002</v>
      </c>
      <c r="R58">
        <v>23.4377</v>
      </c>
      <c r="S58">
        <v>19.257400000000001</v>
      </c>
      <c r="T58">
        <v>13.6991</v>
      </c>
      <c r="U58">
        <v>14.151</v>
      </c>
      <c r="V58">
        <v>19.407299999999999</v>
      </c>
      <c r="W58">
        <v>14.2576</v>
      </c>
      <c r="X58">
        <v>13.753500000000001</v>
      </c>
      <c r="Y58">
        <v>7.2024499999999998</v>
      </c>
      <c r="Z58">
        <v>12.3462</v>
      </c>
      <c r="AA58">
        <v>14.208</v>
      </c>
      <c r="AB58">
        <v>12.9358</v>
      </c>
      <c r="AC58">
        <v>14.055199999999999</v>
      </c>
      <c r="AD58">
        <v>15.747299999999999</v>
      </c>
    </row>
    <row r="59" spans="1:30" x14ac:dyDescent="0.2">
      <c r="A59" t="s">
        <v>9227</v>
      </c>
      <c r="B59" t="s">
        <v>6897</v>
      </c>
      <c r="C59" t="s">
        <v>9228</v>
      </c>
      <c r="D59" t="s">
        <v>29</v>
      </c>
      <c r="E59" t="s">
        <v>9229</v>
      </c>
      <c r="F59" t="s">
        <v>8839</v>
      </c>
      <c r="G59" t="s">
        <v>9230</v>
      </c>
      <c r="H59" t="s">
        <v>9231</v>
      </c>
      <c r="I59" t="s">
        <v>7313</v>
      </c>
      <c r="J59" t="s">
        <v>9232</v>
      </c>
      <c r="K59" t="s">
        <v>2686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 x14ac:dyDescent="0.2">
      <c r="A60" t="s">
        <v>9233</v>
      </c>
      <c r="B60" t="s">
        <v>9234</v>
      </c>
      <c r="C60" t="s">
        <v>9235</v>
      </c>
      <c r="D60" t="s">
        <v>29</v>
      </c>
      <c r="E60" t="s">
        <v>9236</v>
      </c>
      <c r="F60" t="s">
        <v>8839</v>
      </c>
      <c r="G60" t="s">
        <v>9237</v>
      </c>
      <c r="H60" t="s">
        <v>9238</v>
      </c>
      <c r="I60" t="s">
        <v>9239</v>
      </c>
      <c r="J60" t="s">
        <v>9240</v>
      </c>
      <c r="K60" t="s">
        <v>9241</v>
      </c>
      <c r="L60">
        <v>4.8952200000000001</v>
      </c>
      <c r="M60">
        <v>3.1730100000000001</v>
      </c>
      <c r="N60">
        <v>3.50142</v>
      </c>
      <c r="O60">
        <v>2.3384999999999998</v>
      </c>
      <c r="P60">
        <v>2.5070800000000002</v>
      </c>
      <c r="Q60">
        <v>4.2412999999999998</v>
      </c>
      <c r="R60">
        <v>3.14046</v>
      </c>
      <c r="S60">
        <v>4.1272200000000003</v>
      </c>
      <c r="T60">
        <v>1.83348</v>
      </c>
      <c r="U60">
        <v>3.58392</v>
      </c>
      <c r="V60">
        <v>4.3169000000000004</v>
      </c>
      <c r="W60">
        <v>2.5243600000000002</v>
      </c>
      <c r="X60">
        <v>3.66588</v>
      </c>
      <c r="Y60">
        <v>7.5948099999999998</v>
      </c>
      <c r="Z60">
        <v>2.0704500000000001</v>
      </c>
      <c r="AA60">
        <v>2.9148999999999998</v>
      </c>
      <c r="AB60">
        <v>3.4666000000000001</v>
      </c>
      <c r="AC60">
        <v>2.9533</v>
      </c>
      <c r="AD60">
        <v>2.6480199999999998</v>
      </c>
    </row>
    <row r="61" spans="1:30" x14ac:dyDescent="0.2">
      <c r="A61" t="s">
        <v>9242</v>
      </c>
      <c r="B61" t="s">
        <v>9243</v>
      </c>
      <c r="C61" t="s">
        <v>9244</v>
      </c>
      <c r="D61" t="s">
        <v>40</v>
      </c>
      <c r="E61" t="s">
        <v>9245</v>
      </c>
      <c r="F61" t="s">
        <v>8839</v>
      </c>
      <c r="G61" t="s">
        <v>9246</v>
      </c>
      <c r="H61" t="s">
        <v>9247</v>
      </c>
      <c r="I61" t="s">
        <v>710</v>
      </c>
      <c r="J61" t="s">
        <v>9172</v>
      </c>
      <c r="K61" t="s">
        <v>9173</v>
      </c>
      <c r="L61">
        <v>0</v>
      </c>
      <c r="M61">
        <v>2.0732599999999999</v>
      </c>
      <c r="N61">
        <v>0.69833400000000001</v>
      </c>
      <c r="O61">
        <v>0.154331</v>
      </c>
      <c r="P61">
        <v>7.5240399999999999E-2</v>
      </c>
      <c r="Q61">
        <v>3.7360999999999998E-2</v>
      </c>
      <c r="R61">
        <v>0.48138900000000001</v>
      </c>
      <c r="S61">
        <v>0.141599</v>
      </c>
      <c r="T61">
        <v>9.84371E-2</v>
      </c>
      <c r="U61">
        <v>0.29039900000000002</v>
      </c>
      <c r="V61">
        <v>0.32028499999999999</v>
      </c>
      <c r="W61">
        <v>0.80860500000000002</v>
      </c>
      <c r="X61">
        <v>0.63683199999999995</v>
      </c>
      <c r="Y61">
        <v>1.0081599999999999</v>
      </c>
      <c r="Z61">
        <v>0</v>
      </c>
      <c r="AA61">
        <v>0.25165799999999999</v>
      </c>
      <c r="AB61">
        <v>0.18166099999999999</v>
      </c>
      <c r="AC61">
        <v>0.11315</v>
      </c>
      <c r="AD61">
        <v>8.7780399999999995E-2</v>
      </c>
    </row>
    <row r="62" spans="1:30" x14ac:dyDescent="0.2">
      <c r="A62" t="s">
        <v>9248</v>
      </c>
      <c r="B62" t="s">
        <v>277</v>
      </c>
      <c r="C62" t="s">
        <v>9249</v>
      </c>
      <c r="D62" t="s">
        <v>29</v>
      </c>
      <c r="E62" t="s">
        <v>9250</v>
      </c>
      <c r="F62" t="s">
        <v>8839</v>
      </c>
      <c r="G62" t="s">
        <v>9251</v>
      </c>
      <c r="H62" t="s">
        <v>9252</v>
      </c>
      <c r="I62" t="s">
        <v>9253</v>
      </c>
      <c r="J62" t="s">
        <v>9254</v>
      </c>
      <c r="K62" t="s">
        <v>9255</v>
      </c>
      <c r="L62">
        <v>1.61334</v>
      </c>
      <c r="M62">
        <v>2.1146699999999998</v>
      </c>
      <c r="N62">
        <v>1.9393800000000001</v>
      </c>
      <c r="O62">
        <v>0.12975600000000001</v>
      </c>
      <c r="P62">
        <v>0.32483699999999999</v>
      </c>
      <c r="Q62">
        <v>0.186031</v>
      </c>
      <c r="R62">
        <v>0.44113200000000002</v>
      </c>
      <c r="S62">
        <v>0.520648</v>
      </c>
      <c r="T62">
        <v>5.4320599999999997E-2</v>
      </c>
      <c r="U62">
        <v>0.55892699999999995</v>
      </c>
      <c r="V62">
        <v>0.109213</v>
      </c>
      <c r="W62">
        <v>0.195359</v>
      </c>
      <c r="X62">
        <v>2.63859E-2</v>
      </c>
      <c r="Y62">
        <v>4.8004199999999997E-2</v>
      </c>
      <c r="Z62">
        <v>0.13389799999999999</v>
      </c>
      <c r="AA62">
        <v>3.0124599999999999</v>
      </c>
      <c r="AB62">
        <v>1.59866</v>
      </c>
      <c r="AC62">
        <v>2.1664699999999999</v>
      </c>
      <c r="AD62">
        <v>2.3260100000000001</v>
      </c>
    </row>
    <row r="63" spans="1:30" x14ac:dyDescent="0.2">
      <c r="A63" t="s">
        <v>9256</v>
      </c>
      <c r="B63" t="s">
        <v>9257</v>
      </c>
      <c r="C63" t="s">
        <v>9258</v>
      </c>
      <c r="D63" t="s">
        <v>29</v>
      </c>
      <c r="E63" t="s">
        <v>9259</v>
      </c>
      <c r="F63" t="s">
        <v>8839</v>
      </c>
      <c r="G63" t="s">
        <v>9260</v>
      </c>
      <c r="H63" t="s">
        <v>9261</v>
      </c>
      <c r="I63" t="s">
        <v>9262</v>
      </c>
      <c r="J63" t="s">
        <v>9263</v>
      </c>
      <c r="K63" t="s">
        <v>9264</v>
      </c>
      <c r="L63">
        <v>5.44747</v>
      </c>
      <c r="M63">
        <v>4.9655699999999996</v>
      </c>
      <c r="N63">
        <v>4.9503000000000004</v>
      </c>
      <c r="O63">
        <v>3.79305</v>
      </c>
      <c r="P63">
        <v>3.9313099999999999</v>
      </c>
      <c r="Q63">
        <v>2.8859400000000002</v>
      </c>
      <c r="R63">
        <v>6.8185599999999997</v>
      </c>
      <c r="S63">
        <v>3.9727299999999999</v>
      </c>
      <c r="T63">
        <v>2.3992200000000001</v>
      </c>
      <c r="U63">
        <v>4.98698</v>
      </c>
      <c r="V63">
        <v>2.1851500000000001</v>
      </c>
      <c r="W63">
        <v>5.1700900000000001</v>
      </c>
      <c r="X63">
        <v>4.3690100000000003</v>
      </c>
      <c r="Y63">
        <v>3.5146099999999998</v>
      </c>
      <c r="Z63">
        <v>3.9034</v>
      </c>
      <c r="AA63">
        <v>5.5423799999999996</v>
      </c>
      <c r="AB63">
        <v>5.3009199999999996</v>
      </c>
      <c r="AC63">
        <v>5.0241499999999997</v>
      </c>
      <c r="AD63">
        <v>5.8752899999999997</v>
      </c>
    </row>
    <row r="64" spans="1:30" x14ac:dyDescent="0.2">
      <c r="A64" t="s">
        <v>9265</v>
      </c>
      <c r="B64" t="s">
        <v>48</v>
      </c>
      <c r="C64" t="s">
        <v>6964</v>
      </c>
      <c r="D64" t="s">
        <v>29</v>
      </c>
      <c r="E64" t="s">
        <v>9266</v>
      </c>
      <c r="F64" t="s">
        <v>8839</v>
      </c>
      <c r="G64" t="s">
        <v>9267</v>
      </c>
      <c r="H64" t="s">
        <v>9268</v>
      </c>
      <c r="I64" t="s">
        <v>2006</v>
      </c>
      <c r="J64" t="s">
        <v>9269</v>
      </c>
      <c r="K64" t="s">
        <v>9270</v>
      </c>
      <c r="L64">
        <v>0.37797700000000001</v>
      </c>
      <c r="M64">
        <v>0</v>
      </c>
      <c r="N64">
        <v>0</v>
      </c>
      <c r="O64">
        <v>0</v>
      </c>
      <c r="P64">
        <v>0.4728700000000000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.29651</v>
      </c>
      <c r="AB64">
        <v>0</v>
      </c>
      <c r="AC64">
        <v>0</v>
      </c>
      <c r="AD64">
        <v>0</v>
      </c>
    </row>
    <row r="65" spans="1:30" x14ac:dyDescent="0.2">
      <c r="A65" t="s">
        <v>9271</v>
      </c>
      <c r="B65" t="s">
        <v>9272</v>
      </c>
      <c r="C65" t="s">
        <v>9273</v>
      </c>
      <c r="D65" t="s">
        <v>40</v>
      </c>
      <c r="E65" t="s">
        <v>9274</v>
      </c>
      <c r="F65" t="s">
        <v>8839</v>
      </c>
      <c r="G65" t="s">
        <v>9275</v>
      </c>
      <c r="H65" t="s">
        <v>9276</v>
      </c>
      <c r="I65" t="s">
        <v>9277</v>
      </c>
      <c r="J65" t="s">
        <v>9278</v>
      </c>
      <c r="K65" t="s">
        <v>9279</v>
      </c>
      <c r="L65">
        <v>11.484999999999999</v>
      </c>
      <c r="M65">
        <v>9.5506200000000003</v>
      </c>
      <c r="N65">
        <v>10.1122</v>
      </c>
      <c r="O65">
        <v>9.9180700000000002</v>
      </c>
      <c r="P65">
        <v>8.7888500000000001</v>
      </c>
      <c r="Q65">
        <v>5.71448</v>
      </c>
      <c r="R65">
        <v>15.5611</v>
      </c>
      <c r="S65">
        <v>8.7180300000000006</v>
      </c>
      <c r="T65">
        <v>4.8528900000000004</v>
      </c>
      <c r="U65">
        <v>16.613399999999999</v>
      </c>
      <c r="V65">
        <v>10.289099999999999</v>
      </c>
      <c r="W65">
        <v>13.3592</v>
      </c>
      <c r="X65">
        <v>11.0091</v>
      </c>
      <c r="Y65">
        <v>6.6647299999999996</v>
      </c>
      <c r="Z65">
        <v>17.022400000000001</v>
      </c>
      <c r="AA65">
        <v>13.000400000000001</v>
      </c>
      <c r="AB65">
        <v>14.9528</v>
      </c>
      <c r="AC65">
        <v>13.692500000000001</v>
      </c>
      <c r="AD65">
        <v>14.3591</v>
      </c>
    </row>
    <row r="66" spans="1:30" x14ac:dyDescent="0.2">
      <c r="A66" t="s">
        <v>9280</v>
      </c>
      <c r="B66" t="s">
        <v>9281</v>
      </c>
      <c r="C66" t="s">
        <v>9282</v>
      </c>
      <c r="D66" t="s">
        <v>29</v>
      </c>
      <c r="E66" t="s">
        <v>9283</v>
      </c>
      <c r="F66" t="s">
        <v>8839</v>
      </c>
      <c r="G66" t="s">
        <v>9284</v>
      </c>
      <c r="H66" t="s">
        <v>9285</v>
      </c>
      <c r="I66" t="s">
        <v>3717</v>
      </c>
      <c r="J66" t="s">
        <v>9286</v>
      </c>
      <c r="K66" t="s">
        <v>9287</v>
      </c>
      <c r="L66">
        <v>0.57931500000000002</v>
      </c>
      <c r="M66">
        <v>0.495388</v>
      </c>
      <c r="N66">
        <v>0.87902100000000005</v>
      </c>
      <c r="O66">
        <v>0.43867099999999998</v>
      </c>
      <c r="P66">
        <v>0.86513499999999999</v>
      </c>
      <c r="Q66">
        <v>0.24135200000000001</v>
      </c>
      <c r="R66">
        <v>1.0454300000000001</v>
      </c>
      <c r="S66">
        <v>0.72806199999999999</v>
      </c>
      <c r="T66">
        <v>0.81174400000000002</v>
      </c>
      <c r="U66">
        <v>0.97281099999999998</v>
      </c>
      <c r="V66">
        <v>1.08996</v>
      </c>
      <c r="W66">
        <v>1.13158</v>
      </c>
      <c r="X66">
        <v>0.77558400000000005</v>
      </c>
      <c r="Y66">
        <v>0.26046900000000001</v>
      </c>
      <c r="Z66">
        <v>0.54257</v>
      </c>
      <c r="AA66">
        <v>0.98561100000000001</v>
      </c>
      <c r="AB66">
        <v>1.1445000000000001</v>
      </c>
      <c r="AC66">
        <v>0.97486700000000004</v>
      </c>
      <c r="AD66">
        <v>1.09857</v>
      </c>
    </row>
    <row r="67" spans="1:30" x14ac:dyDescent="0.2">
      <c r="A67" t="s">
        <v>9288</v>
      </c>
      <c r="B67" t="s">
        <v>5238</v>
      </c>
      <c r="C67" t="s">
        <v>9289</v>
      </c>
      <c r="D67" t="s">
        <v>40</v>
      </c>
      <c r="E67" t="s">
        <v>9290</v>
      </c>
      <c r="F67" t="s">
        <v>8839</v>
      </c>
      <c r="G67" t="s">
        <v>9291</v>
      </c>
      <c r="H67" t="s">
        <v>9292</v>
      </c>
      <c r="I67" t="s">
        <v>3182</v>
      </c>
      <c r="J67" t="s">
        <v>9293</v>
      </c>
      <c r="K67" t="s">
        <v>2079</v>
      </c>
      <c r="L67">
        <v>0.103673</v>
      </c>
      <c r="M67">
        <v>0.41091100000000003</v>
      </c>
      <c r="N67">
        <v>5.2796999999999997E-2</v>
      </c>
      <c r="O67">
        <v>0.188335</v>
      </c>
      <c r="P67">
        <v>0.24399799999999999</v>
      </c>
      <c r="Q67">
        <v>0</v>
      </c>
      <c r="R67">
        <v>1.52217</v>
      </c>
      <c r="S67">
        <v>0.115011</v>
      </c>
      <c r="T67">
        <v>0</v>
      </c>
      <c r="U67">
        <v>1.1874899999999999</v>
      </c>
      <c r="V67">
        <v>1.1894400000000001</v>
      </c>
      <c r="W67">
        <v>0.30484600000000001</v>
      </c>
      <c r="X67">
        <v>0.12926299999999999</v>
      </c>
      <c r="Y67">
        <v>0.23210700000000001</v>
      </c>
      <c r="Z67">
        <v>0.24663399999999999</v>
      </c>
      <c r="AA67">
        <v>0.978661</v>
      </c>
      <c r="AB67">
        <v>1.56301</v>
      </c>
      <c r="AC67">
        <v>0.832314</v>
      </c>
      <c r="AD67">
        <v>0.93432800000000005</v>
      </c>
    </row>
    <row r="68" spans="1:30" x14ac:dyDescent="0.2">
      <c r="A68" t="s">
        <v>9294</v>
      </c>
      <c r="B68" t="s">
        <v>9295</v>
      </c>
      <c r="C68" t="s">
        <v>3093</v>
      </c>
      <c r="D68" t="s">
        <v>29</v>
      </c>
      <c r="E68" t="s">
        <v>9296</v>
      </c>
      <c r="F68" t="s">
        <v>8839</v>
      </c>
      <c r="G68" t="s">
        <v>9297</v>
      </c>
      <c r="H68" t="s">
        <v>9298</v>
      </c>
      <c r="I68" t="s">
        <v>9299</v>
      </c>
      <c r="J68" t="s">
        <v>9300</v>
      </c>
      <c r="K68" t="s">
        <v>9301</v>
      </c>
      <c r="L68">
        <v>6.5690600000000003</v>
      </c>
      <c r="M68">
        <v>4.2567500000000003</v>
      </c>
      <c r="N68">
        <v>5.2755599999999996</v>
      </c>
      <c r="O68">
        <v>4.2489299999999997</v>
      </c>
      <c r="P68">
        <v>6.2893699999999999</v>
      </c>
      <c r="Q68">
        <v>0.11136</v>
      </c>
      <c r="R68">
        <v>17.950700000000001</v>
      </c>
      <c r="S68">
        <v>8.3384499999999999</v>
      </c>
      <c r="T68">
        <v>0.51309899999999997</v>
      </c>
      <c r="U68">
        <v>17.1815</v>
      </c>
      <c r="V68">
        <v>8.8048300000000008</v>
      </c>
      <c r="W68">
        <v>6.4068500000000004</v>
      </c>
      <c r="X68">
        <v>7.9745799999999996</v>
      </c>
      <c r="Y68">
        <v>5.04962</v>
      </c>
      <c r="Z68">
        <v>0.56629499999999999</v>
      </c>
      <c r="AA68">
        <v>12.375500000000001</v>
      </c>
      <c r="AB68">
        <v>11.630100000000001</v>
      </c>
      <c r="AC68">
        <v>10.698499999999999</v>
      </c>
      <c r="AD68">
        <v>11.9488</v>
      </c>
    </row>
    <row r="69" spans="1:30" x14ac:dyDescent="0.2">
      <c r="A69" t="s">
        <v>9302</v>
      </c>
      <c r="B69" t="s">
        <v>9303</v>
      </c>
      <c r="C69" t="s">
        <v>2734</v>
      </c>
      <c r="D69" t="s">
        <v>40</v>
      </c>
      <c r="E69" t="s">
        <v>9304</v>
      </c>
      <c r="F69" t="s">
        <v>8839</v>
      </c>
      <c r="G69" t="s">
        <v>9305</v>
      </c>
      <c r="H69" t="s">
        <v>9306</v>
      </c>
      <c r="I69" t="s">
        <v>9307</v>
      </c>
      <c r="J69" t="s">
        <v>9308</v>
      </c>
      <c r="K69" t="s">
        <v>7374</v>
      </c>
      <c r="L69">
        <v>0</v>
      </c>
      <c r="M69">
        <v>0.262297</v>
      </c>
      <c r="N69">
        <v>0.32403900000000002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</row>
    <row r="70" spans="1:30" x14ac:dyDescent="0.2">
      <c r="A70" t="s">
        <v>9309</v>
      </c>
      <c r="B70" t="s">
        <v>9310</v>
      </c>
      <c r="C70" t="s">
        <v>9311</v>
      </c>
      <c r="D70" t="s">
        <v>40</v>
      </c>
      <c r="E70" t="s">
        <v>9312</v>
      </c>
      <c r="F70" t="s">
        <v>8839</v>
      </c>
      <c r="G70" t="s">
        <v>9313</v>
      </c>
      <c r="H70" t="s">
        <v>9314</v>
      </c>
      <c r="I70" t="s">
        <v>9315</v>
      </c>
      <c r="J70" t="s">
        <v>9316</v>
      </c>
      <c r="K70" t="s">
        <v>9317</v>
      </c>
      <c r="L70">
        <v>1.87791</v>
      </c>
      <c r="M70">
        <v>1.1710400000000001</v>
      </c>
      <c r="N70">
        <v>1.6872100000000001</v>
      </c>
      <c r="O70">
        <v>0.94981400000000005</v>
      </c>
      <c r="P70">
        <v>0.70535700000000001</v>
      </c>
      <c r="Q70">
        <v>6.5328499999999998E-3</v>
      </c>
      <c r="R70">
        <v>3.10033</v>
      </c>
      <c r="S70">
        <v>0.85350599999999999</v>
      </c>
      <c r="T70">
        <v>0.25931900000000002</v>
      </c>
      <c r="U70">
        <v>5.5179499999999999</v>
      </c>
      <c r="V70">
        <v>2.3299500000000002</v>
      </c>
      <c r="W70">
        <v>2.6739199999999999</v>
      </c>
      <c r="X70">
        <v>2.2981500000000001</v>
      </c>
      <c r="Y70">
        <v>0.820434</v>
      </c>
      <c r="Z70">
        <v>0.27040799999999998</v>
      </c>
      <c r="AA70">
        <v>19.782499999999999</v>
      </c>
      <c r="AB70">
        <v>13.332599999999999</v>
      </c>
      <c r="AC70">
        <v>15.613899999999999</v>
      </c>
      <c r="AD70">
        <v>21.0061</v>
      </c>
    </row>
    <row r="71" spans="1:30" x14ac:dyDescent="0.2">
      <c r="A71" t="s">
        <v>9318</v>
      </c>
      <c r="B71" t="s">
        <v>9319</v>
      </c>
      <c r="C71" t="s">
        <v>9320</v>
      </c>
      <c r="D71" t="s">
        <v>40</v>
      </c>
      <c r="E71" t="s">
        <v>9321</v>
      </c>
      <c r="F71" t="s">
        <v>8839</v>
      </c>
      <c r="G71" t="s">
        <v>1145</v>
      </c>
      <c r="H71" t="s">
        <v>1146</v>
      </c>
      <c r="I71" t="s">
        <v>434</v>
      </c>
      <c r="J71" t="s">
        <v>9322</v>
      </c>
      <c r="K71" t="s">
        <v>436</v>
      </c>
      <c r="L71">
        <v>34.5229</v>
      </c>
      <c r="M71">
        <v>62.7898</v>
      </c>
      <c r="N71">
        <v>53.601100000000002</v>
      </c>
      <c r="O71">
        <v>17.235299999999999</v>
      </c>
      <c r="P71">
        <v>42.2438</v>
      </c>
      <c r="Q71">
        <v>37.0822</v>
      </c>
      <c r="R71">
        <v>29.039400000000001</v>
      </c>
      <c r="S71">
        <v>79.932900000000004</v>
      </c>
      <c r="T71">
        <v>48.316899999999997</v>
      </c>
      <c r="U71">
        <v>19.181799999999999</v>
      </c>
      <c r="V71">
        <v>34.442599999999999</v>
      </c>
      <c r="W71">
        <v>11.571400000000001</v>
      </c>
      <c r="X71">
        <v>30.812000000000001</v>
      </c>
      <c r="Y71">
        <v>23.274899999999999</v>
      </c>
      <c r="Z71">
        <v>1.2080299999999999</v>
      </c>
      <c r="AA71">
        <v>18.930599999999998</v>
      </c>
      <c r="AB71">
        <v>21.1157</v>
      </c>
      <c r="AC71">
        <v>16.847200000000001</v>
      </c>
      <c r="AD71">
        <v>18.029299999999999</v>
      </c>
    </row>
    <row r="72" spans="1:30" x14ac:dyDescent="0.2">
      <c r="A72" t="s">
        <v>9323</v>
      </c>
      <c r="B72" t="s">
        <v>9324</v>
      </c>
      <c r="C72" t="s">
        <v>9325</v>
      </c>
      <c r="D72" t="s">
        <v>29</v>
      </c>
      <c r="E72" t="s">
        <v>9326</v>
      </c>
      <c r="F72" t="s">
        <v>8839</v>
      </c>
      <c r="G72" t="s">
        <v>9327</v>
      </c>
      <c r="H72" t="s">
        <v>9328</v>
      </c>
      <c r="I72" t="s">
        <v>363</v>
      </c>
      <c r="J72" t="s">
        <v>9329</v>
      </c>
      <c r="K72" t="s">
        <v>6332</v>
      </c>
      <c r="L72">
        <v>0.250583</v>
      </c>
      <c r="M72">
        <v>9.5383599999999999E-2</v>
      </c>
      <c r="N72">
        <v>0.17374800000000001</v>
      </c>
      <c r="O72">
        <v>3.8123700000000003E-2</v>
      </c>
      <c r="P72">
        <v>7.4966599999999994E-2</v>
      </c>
      <c r="Q72">
        <v>4.5794899999999999E-2</v>
      </c>
      <c r="R72">
        <v>3.4382099999999999E-2</v>
      </c>
      <c r="S72">
        <v>0.52644000000000002</v>
      </c>
      <c r="T72">
        <v>0.87886600000000004</v>
      </c>
      <c r="U72">
        <v>0</v>
      </c>
      <c r="V72">
        <v>0.16037999999999999</v>
      </c>
      <c r="W72">
        <v>0.15437799999999999</v>
      </c>
      <c r="X72">
        <v>7.9790299999999995E-2</v>
      </c>
      <c r="Y72">
        <v>0</v>
      </c>
      <c r="Z72">
        <v>0</v>
      </c>
      <c r="AA72">
        <v>5.99301E-2</v>
      </c>
      <c r="AB72">
        <v>0</v>
      </c>
      <c r="AC72">
        <v>0</v>
      </c>
      <c r="AD72">
        <v>0</v>
      </c>
    </row>
    <row r="73" spans="1:30" x14ac:dyDescent="0.2">
      <c r="A73" t="s">
        <v>9330</v>
      </c>
      <c r="B73" t="s">
        <v>9331</v>
      </c>
      <c r="C73" t="s">
        <v>9332</v>
      </c>
      <c r="D73" t="s">
        <v>40</v>
      </c>
      <c r="E73" t="s">
        <v>9326</v>
      </c>
      <c r="F73" t="s">
        <v>8839</v>
      </c>
      <c r="G73" t="s">
        <v>9333</v>
      </c>
      <c r="H73" t="s">
        <v>9334</v>
      </c>
      <c r="I73" t="s">
        <v>71</v>
      </c>
      <c r="J73" t="s">
        <v>9335</v>
      </c>
      <c r="K73" t="s">
        <v>46</v>
      </c>
      <c r="L73">
        <v>2.4647299999999999</v>
      </c>
      <c r="M73">
        <v>2.0359500000000001</v>
      </c>
      <c r="N73">
        <v>2.25197</v>
      </c>
      <c r="O73">
        <v>0.979522</v>
      </c>
      <c r="P73">
        <v>1.0336799999999999</v>
      </c>
      <c r="Q73">
        <v>1.2411399999999999</v>
      </c>
      <c r="R73">
        <v>2.4721199999999999</v>
      </c>
      <c r="S73">
        <v>2.49518</v>
      </c>
      <c r="T73">
        <v>1.8930400000000001</v>
      </c>
      <c r="U73">
        <v>2.2567599999999999</v>
      </c>
      <c r="V73">
        <v>1.60548</v>
      </c>
      <c r="W73">
        <v>2.0966800000000001</v>
      </c>
      <c r="X73">
        <v>1.7822100000000001</v>
      </c>
      <c r="Y73">
        <v>2.5340600000000002</v>
      </c>
      <c r="Z73">
        <v>5.1847099999999999</v>
      </c>
      <c r="AA73">
        <v>1.48193</v>
      </c>
      <c r="AB73">
        <v>1.12585</v>
      </c>
      <c r="AC73">
        <v>1.5709200000000001</v>
      </c>
      <c r="AD73">
        <v>1.30759</v>
      </c>
    </row>
    <row r="74" spans="1:30" x14ac:dyDescent="0.2">
      <c r="A74" t="s">
        <v>9336</v>
      </c>
      <c r="B74" t="s">
        <v>9337</v>
      </c>
      <c r="C74" t="s">
        <v>9338</v>
      </c>
      <c r="D74" t="s">
        <v>29</v>
      </c>
      <c r="E74" t="s">
        <v>9339</v>
      </c>
      <c r="F74" t="s">
        <v>8839</v>
      </c>
      <c r="G74" t="s">
        <v>9340</v>
      </c>
      <c r="H74" t="s">
        <v>9341</v>
      </c>
      <c r="I74" t="s">
        <v>1876</v>
      </c>
      <c r="J74" t="s">
        <v>9342</v>
      </c>
      <c r="K74" t="s">
        <v>670</v>
      </c>
      <c r="L74">
        <v>0</v>
      </c>
      <c r="M74">
        <v>9.9561399999999995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2">
      <c r="A75" t="s">
        <v>9343</v>
      </c>
      <c r="B75" t="s">
        <v>3810</v>
      </c>
      <c r="C75" t="s">
        <v>9344</v>
      </c>
      <c r="D75" t="s">
        <v>29</v>
      </c>
      <c r="E75" t="s">
        <v>9345</v>
      </c>
      <c r="F75" t="s">
        <v>8839</v>
      </c>
      <c r="G75" t="s">
        <v>9346</v>
      </c>
      <c r="H75" t="s">
        <v>9347</v>
      </c>
      <c r="I75" t="s">
        <v>9348</v>
      </c>
      <c r="J75" t="s">
        <v>9349</v>
      </c>
      <c r="K75" t="s">
        <v>903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 x14ac:dyDescent="0.2">
      <c r="A76" t="s">
        <v>9350</v>
      </c>
      <c r="B76" t="s">
        <v>9351</v>
      </c>
      <c r="C76" t="s">
        <v>9352</v>
      </c>
      <c r="D76" t="s">
        <v>40</v>
      </c>
      <c r="E76" t="s">
        <v>9353</v>
      </c>
      <c r="F76" t="s">
        <v>8839</v>
      </c>
      <c r="G76" t="s">
        <v>9354</v>
      </c>
      <c r="H76" t="s">
        <v>9355</v>
      </c>
      <c r="I76" t="s">
        <v>676</v>
      </c>
      <c r="J76" t="s">
        <v>9356</v>
      </c>
      <c r="K76" t="s">
        <v>317</v>
      </c>
      <c r="L76">
        <v>257.315</v>
      </c>
      <c r="M76">
        <v>294.71800000000002</v>
      </c>
      <c r="N76">
        <v>281.43900000000002</v>
      </c>
      <c r="O76">
        <v>195.35400000000001</v>
      </c>
      <c r="P76">
        <v>185.416</v>
      </c>
      <c r="Q76">
        <v>64.621700000000004</v>
      </c>
      <c r="R76">
        <v>336.86099999999999</v>
      </c>
      <c r="S76">
        <v>209.44200000000001</v>
      </c>
      <c r="T76">
        <v>86.122399999999999</v>
      </c>
      <c r="U76">
        <v>283.721</v>
      </c>
      <c r="V76">
        <v>180.899</v>
      </c>
      <c r="W76">
        <v>200.03</v>
      </c>
      <c r="X76">
        <v>172.88</v>
      </c>
      <c r="Y76">
        <v>135.935</v>
      </c>
      <c r="Z76">
        <v>234.92400000000001</v>
      </c>
      <c r="AA76">
        <v>174.92500000000001</v>
      </c>
      <c r="AB76">
        <v>188.65100000000001</v>
      </c>
      <c r="AC76">
        <v>172.84899999999999</v>
      </c>
      <c r="AD76">
        <v>157.61600000000001</v>
      </c>
    </row>
    <row r="77" spans="1:30" x14ac:dyDescent="0.2">
      <c r="A77" t="s">
        <v>9357</v>
      </c>
      <c r="B77" t="s">
        <v>721</v>
      </c>
      <c r="C77" t="s">
        <v>9358</v>
      </c>
      <c r="D77" t="s">
        <v>29</v>
      </c>
      <c r="E77" t="s">
        <v>9359</v>
      </c>
      <c r="F77" t="s">
        <v>8839</v>
      </c>
      <c r="G77" t="s">
        <v>9360</v>
      </c>
      <c r="H77" t="s">
        <v>9361</v>
      </c>
      <c r="I77" t="s">
        <v>9362</v>
      </c>
      <c r="J77" t="s">
        <v>9363</v>
      </c>
      <c r="K77" t="s">
        <v>7347</v>
      </c>
      <c r="L77">
        <v>1.85053</v>
      </c>
      <c r="M77">
        <v>2.0455000000000001</v>
      </c>
      <c r="N77">
        <v>2.5129600000000001</v>
      </c>
      <c r="O77">
        <v>1.79091</v>
      </c>
      <c r="P77">
        <v>2.4609800000000002</v>
      </c>
      <c r="Q77">
        <v>0.98202599999999995</v>
      </c>
      <c r="R77">
        <v>4.7027900000000002</v>
      </c>
      <c r="S77">
        <v>2.75108</v>
      </c>
      <c r="T77">
        <v>1.89242</v>
      </c>
      <c r="U77">
        <v>7.8145100000000003</v>
      </c>
      <c r="V77">
        <v>6.0383300000000002</v>
      </c>
      <c r="W77">
        <v>4.8384799999999997</v>
      </c>
      <c r="X77">
        <v>4.6693199999999999</v>
      </c>
      <c r="Y77">
        <v>2.2502800000000001</v>
      </c>
      <c r="Z77">
        <v>0.86379899999999998</v>
      </c>
      <c r="AA77">
        <v>6.9272400000000003</v>
      </c>
      <c r="AB77">
        <v>8.4999699999999994</v>
      </c>
      <c r="AC77">
        <v>6.5972799999999996</v>
      </c>
      <c r="AD77">
        <v>6.6760099999999998</v>
      </c>
    </row>
    <row r="78" spans="1:30" x14ac:dyDescent="0.2">
      <c r="A78" t="s">
        <v>9364</v>
      </c>
      <c r="B78" t="s">
        <v>9365</v>
      </c>
      <c r="C78" t="s">
        <v>9366</v>
      </c>
      <c r="D78" t="s">
        <v>40</v>
      </c>
      <c r="E78" t="s">
        <v>9367</v>
      </c>
      <c r="F78" t="s">
        <v>8839</v>
      </c>
      <c r="G78" t="s">
        <v>9368</v>
      </c>
      <c r="H78" t="s">
        <v>9369</v>
      </c>
      <c r="I78" t="s">
        <v>9370</v>
      </c>
      <c r="J78" t="s">
        <v>9371</v>
      </c>
      <c r="K78" t="s">
        <v>9372</v>
      </c>
      <c r="L78">
        <v>0.97652000000000005</v>
      </c>
      <c r="M78">
        <v>1.1624300000000001</v>
      </c>
      <c r="N78">
        <v>1.70587</v>
      </c>
      <c r="O78">
        <v>0.207256</v>
      </c>
      <c r="P78">
        <v>0.215059</v>
      </c>
      <c r="Q78">
        <v>0.53364800000000001</v>
      </c>
      <c r="R78">
        <v>1.30142</v>
      </c>
      <c r="S78">
        <v>0.85208200000000001</v>
      </c>
      <c r="T78">
        <v>0.29001199999999999</v>
      </c>
      <c r="U78">
        <v>2.6972</v>
      </c>
      <c r="V78">
        <v>0.99710200000000004</v>
      </c>
      <c r="W78">
        <v>0.91042800000000002</v>
      </c>
      <c r="X78">
        <v>0.85467499999999996</v>
      </c>
      <c r="Y78">
        <v>6.3722299999999996E-2</v>
      </c>
      <c r="Z78">
        <v>0.26790900000000001</v>
      </c>
      <c r="AA78">
        <v>21.973400000000002</v>
      </c>
      <c r="AB78">
        <v>20.019300000000001</v>
      </c>
      <c r="AC78">
        <v>15.3095</v>
      </c>
      <c r="AD78">
        <v>20.309799999999999</v>
      </c>
    </row>
    <row r="79" spans="1:30" x14ac:dyDescent="0.2">
      <c r="A79" t="s">
        <v>9373</v>
      </c>
      <c r="B79" t="s">
        <v>9374</v>
      </c>
      <c r="C79" t="s">
        <v>9375</v>
      </c>
      <c r="D79" t="s">
        <v>40</v>
      </c>
      <c r="E79" t="s">
        <v>9367</v>
      </c>
      <c r="F79" t="s">
        <v>8839</v>
      </c>
      <c r="G79" t="s">
        <v>9376</v>
      </c>
      <c r="H79" t="s">
        <v>9377</v>
      </c>
      <c r="I79" t="s">
        <v>9370</v>
      </c>
      <c r="J79" t="s">
        <v>9378</v>
      </c>
      <c r="K79" t="s">
        <v>9372</v>
      </c>
      <c r="L79">
        <v>0.214064</v>
      </c>
      <c r="M79">
        <v>0.63613500000000001</v>
      </c>
      <c r="N79">
        <v>0.71391099999999996</v>
      </c>
      <c r="O79">
        <v>9.1333899999999996E-2</v>
      </c>
      <c r="P79">
        <v>0.15038899999999999</v>
      </c>
      <c r="Q79">
        <v>0.16758000000000001</v>
      </c>
      <c r="R79">
        <v>0.69078099999999998</v>
      </c>
      <c r="S79">
        <v>0.30211100000000002</v>
      </c>
      <c r="T79">
        <v>0.122054</v>
      </c>
      <c r="U79">
        <v>1.4818100000000001</v>
      </c>
      <c r="V79">
        <v>0.32439000000000001</v>
      </c>
      <c r="W79">
        <v>0.27363300000000002</v>
      </c>
      <c r="X79">
        <v>0.43509999999999999</v>
      </c>
      <c r="Y79">
        <v>0</v>
      </c>
      <c r="Z79">
        <v>0.100453</v>
      </c>
      <c r="AA79">
        <v>5.97464</v>
      </c>
      <c r="AB79">
        <v>6.2828799999999996</v>
      </c>
      <c r="AC79">
        <v>4.1065800000000001</v>
      </c>
      <c r="AD79">
        <v>5.0255200000000002</v>
      </c>
    </row>
    <row r="80" spans="1:30" x14ac:dyDescent="0.2">
      <c r="A80" t="s">
        <v>9379</v>
      </c>
      <c r="B80" t="s">
        <v>9380</v>
      </c>
      <c r="C80" t="s">
        <v>9381</v>
      </c>
      <c r="D80" t="s">
        <v>29</v>
      </c>
      <c r="E80" t="s">
        <v>9382</v>
      </c>
      <c r="F80" t="s">
        <v>8839</v>
      </c>
      <c r="G80" t="s">
        <v>9383</v>
      </c>
      <c r="H80" t="s">
        <v>9384</v>
      </c>
      <c r="I80" t="s">
        <v>2006</v>
      </c>
      <c r="J80" t="s">
        <v>9385</v>
      </c>
      <c r="K80" t="s">
        <v>2382</v>
      </c>
      <c r="L80">
        <v>0.90906900000000002</v>
      </c>
      <c r="M80">
        <v>1.01999</v>
      </c>
      <c r="N80">
        <v>1.8738699999999999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 x14ac:dyDescent="0.2">
      <c r="A81" t="s">
        <v>9386</v>
      </c>
      <c r="B81" t="s">
        <v>9387</v>
      </c>
      <c r="C81" t="s">
        <v>9388</v>
      </c>
      <c r="D81" t="s">
        <v>40</v>
      </c>
      <c r="E81" t="s">
        <v>9389</v>
      </c>
      <c r="F81" t="s">
        <v>8839</v>
      </c>
      <c r="G81" t="s">
        <v>9390</v>
      </c>
      <c r="H81" t="s">
        <v>9391</v>
      </c>
      <c r="I81" t="s">
        <v>387</v>
      </c>
      <c r="J81" t="s">
        <v>9392</v>
      </c>
      <c r="K81" t="s">
        <v>9393</v>
      </c>
      <c r="L81">
        <v>0.105111</v>
      </c>
      <c r="M81">
        <v>0.76944500000000005</v>
      </c>
      <c r="N81">
        <v>0.81398099999999995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.13350500000000001</v>
      </c>
      <c r="W81">
        <v>2.99958E-2</v>
      </c>
      <c r="X81">
        <v>3.2315200000000002E-2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 x14ac:dyDescent="0.2">
      <c r="A82" t="s">
        <v>9394</v>
      </c>
      <c r="B82" t="s">
        <v>6346</v>
      </c>
      <c r="C82" t="s">
        <v>9395</v>
      </c>
      <c r="D82" t="s">
        <v>29</v>
      </c>
      <c r="E82" t="s">
        <v>9396</v>
      </c>
      <c r="F82" t="s">
        <v>8839</v>
      </c>
      <c r="G82" t="s">
        <v>7386</v>
      </c>
      <c r="H82" t="s">
        <v>7387</v>
      </c>
      <c r="I82" t="s">
        <v>7388</v>
      </c>
      <c r="J82" t="s">
        <v>9397</v>
      </c>
      <c r="K82" t="s">
        <v>9398</v>
      </c>
      <c r="L82">
        <v>0.17344200000000001</v>
      </c>
      <c r="M82">
        <v>7.8597399999999998E-2</v>
      </c>
      <c r="N82">
        <v>0.14166799999999999</v>
      </c>
      <c r="O82">
        <v>0</v>
      </c>
      <c r="P82">
        <v>2.6787700000000001E-2</v>
      </c>
      <c r="Q82">
        <v>4.9968499999999999E-2</v>
      </c>
      <c r="R82">
        <v>1.5268999999999999</v>
      </c>
      <c r="S82">
        <v>5.44313</v>
      </c>
      <c r="T82">
        <v>2.9077000000000002</v>
      </c>
      <c r="U82">
        <v>5.0019500000000001E-2</v>
      </c>
      <c r="V82">
        <v>0.234821</v>
      </c>
      <c r="W82">
        <v>6.4744399999999994E-2</v>
      </c>
      <c r="X82">
        <v>7.0641099999999998E-2</v>
      </c>
      <c r="Y82">
        <v>0</v>
      </c>
      <c r="Z82">
        <v>0</v>
      </c>
      <c r="AA82">
        <v>3.5846000000000003E-2</v>
      </c>
      <c r="AB82">
        <v>1.6955499999999998E-2</v>
      </c>
      <c r="AC82">
        <v>8.35201E-2</v>
      </c>
      <c r="AD82">
        <v>1.6328700000000002E-2</v>
      </c>
    </row>
    <row r="83" spans="1:30" x14ac:dyDescent="0.2">
      <c r="A83" t="s">
        <v>9399</v>
      </c>
      <c r="B83" t="s">
        <v>9400</v>
      </c>
      <c r="C83" t="s">
        <v>9401</v>
      </c>
      <c r="D83" t="s">
        <v>29</v>
      </c>
      <c r="E83" t="s">
        <v>9396</v>
      </c>
      <c r="F83" t="s">
        <v>8839</v>
      </c>
      <c r="G83" t="s">
        <v>7386</v>
      </c>
      <c r="H83" t="s">
        <v>7387</v>
      </c>
      <c r="I83" t="s">
        <v>7388</v>
      </c>
      <c r="J83" t="s">
        <v>9402</v>
      </c>
      <c r="K83" t="s">
        <v>9403</v>
      </c>
      <c r="L83">
        <v>1.22278E-2</v>
      </c>
      <c r="M83">
        <v>0</v>
      </c>
      <c r="N83">
        <v>6.9131499999999999E-2</v>
      </c>
      <c r="O83">
        <v>2.9468500000000002E-2</v>
      </c>
      <c r="P83">
        <v>1.0681700000000001</v>
      </c>
      <c r="Q83">
        <v>1.7943199999999999</v>
      </c>
      <c r="R83">
        <v>2.6334E-2</v>
      </c>
      <c r="S83">
        <v>4.6964499999999999E-2</v>
      </c>
      <c r="T83">
        <v>0.16861200000000001</v>
      </c>
      <c r="U83">
        <v>0.118866</v>
      </c>
      <c r="V83">
        <v>7.74981E-2</v>
      </c>
      <c r="W83">
        <v>0.31588899999999998</v>
      </c>
      <c r="X83">
        <v>5.9698399999999999E-2</v>
      </c>
      <c r="Y83">
        <v>0</v>
      </c>
      <c r="Z83">
        <v>0</v>
      </c>
      <c r="AA83">
        <v>7.5660599999999995E-2</v>
      </c>
      <c r="AB83">
        <v>5.3699900000000002E-2</v>
      </c>
      <c r="AC83">
        <v>0</v>
      </c>
      <c r="AD83">
        <v>5.1717300000000001E-2</v>
      </c>
    </row>
    <row r="84" spans="1:30" x14ac:dyDescent="0.2">
      <c r="A84" t="s">
        <v>9404</v>
      </c>
      <c r="B84" t="s">
        <v>9405</v>
      </c>
      <c r="C84" t="s">
        <v>9406</v>
      </c>
      <c r="D84" t="s">
        <v>40</v>
      </c>
      <c r="E84" t="s">
        <v>9407</v>
      </c>
      <c r="F84" t="s">
        <v>8839</v>
      </c>
      <c r="G84" t="s">
        <v>9408</v>
      </c>
      <c r="H84" t="s">
        <v>327</v>
      </c>
      <c r="I84" t="s">
        <v>2347</v>
      </c>
      <c r="J84" t="s">
        <v>9409</v>
      </c>
      <c r="K84" t="s">
        <v>4243</v>
      </c>
      <c r="L84">
        <v>0.224662</v>
      </c>
      <c r="M84">
        <v>1.248E-2</v>
      </c>
      <c r="N84">
        <v>0.238348</v>
      </c>
      <c r="O84">
        <v>0.29605700000000001</v>
      </c>
      <c r="P84">
        <v>0.27991300000000002</v>
      </c>
      <c r="Q84">
        <v>7.4172000000000002E-2</v>
      </c>
      <c r="R84">
        <v>0.52205500000000005</v>
      </c>
      <c r="S84">
        <v>0.455868</v>
      </c>
      <c r="T84">
        <v>0.19512399999999999</v>
      </c>
      <c r="U84">
        <v>0.699986</v>
      </c>
      <c r="V84">
        <v>0.30717</v>
      </c>
      <c r="W84">
        <v>0.50827699999999998</v>
      </c>
      <c r="X84">
        <v>0.30711699999999997</v>
      </c>
      <c r="Y84">
        <v>3.8537299999999997E-2</v>
      </c>
      <c r="Z84">
        <v>0.108587</v>
      </c>
      <c r="AA84">
        <v>0.493288</v>
      </c>
      <c r="AB84">
        <v>0.42156900000000003</v>
      </c>
      <c r="AC84">
        <v>0.118576</v>
      </c>
      <c r="AD84">
        <v>0.27596599999999999</v>
      </c>
    </row>
    <row r="85" spans="1:30" x14ac:dyDescent="0.2">
      <c r="A85" t="s">
        <v>9410</v>
      </c>
      <c r="B85" t="s">
        <v>9411</v>
      </c>
      <c r="C85" t="s">
        <v>9412</v>
      </c>
      <c r="D85" t="s">
        <v>29</v>
      </c>
      <c r="E85" t="s">
        <v>9413</v>
      </c>
      <c r="F85" t="s">
        <v>8839</v>
      </c>
      <c r="G85" t="s">
        <v>9414</v>
      </c>
      <c r="H85" t="s">
        <v>9415</v>
      </c>
      <c r="I85" t="s">
        <v>71</v>
      </c>
      <c r="J85" t="s">
        <v>9416</v>
      </c>
      <c r="K85" t="s">
        <v>9417</v>
      </c>
      <c r="L85">
        <v>0.35091</v>
      </c>
      <c r="M85">
        <v>0.718947</v>
      </c>
      <c r="N85">
        <v>0.490255</v>
      </c>
      <c r="O85">
        <v>1.1575</v>
      </c>
      <c r="P85">
        <v>0.37217299999999998</v>
      </c>
      <c r="Q85">
        <v>0</v>
      </c>
      <c r="R85">
        <v>0.88101099999999999</v>
      </c>
      <c r="S85">
        <v>0.84381399999999995</v>
      </c>
      <c r="T85">
        <v>0.15484800000000001</v>
      </c>
      <c r="U85">
        <v>1.8880699999999999</v>
      </c>
      <c r="V85">
        <v>1.7991999999999999</v>
      </c>
      <c r="W85">
        <v>0.71848400000000001</v>
      </c>
      <c r="X85">
        <v>0.86235300000000004</v>
      </c>
      <c r="Y85">
        <v>0.67653799999999997</v>
      </c>
      <c r="Z85">
        <v>0</v>
      </c>
      <c r="AA85">
        <v>1.50143</v>
      </c>
      <c r="AB85">
        <v>1.5427900000000001</v>
      </c>
      <c r="AC85">
        <v>1.6255200000000001</v>
      </c>
      <c r="AD85">
        <v>1.23167</v>
      </c>
    </row>
    <row r="86" spans="1:30" x14ac:dyDescent="0.2">
      <c r="A86" t="s">
        <v>9418</v>
      </c>
      <c r="B86" t="s">
        <v>9419</v>
      </c>
      <c r="C86" t="s">
        <v>9420</v>
      </c>
      <c r="D86" t="s">
        <v>29</v>
      </c>
      <c r="E86" t="s">
        <v>9421</v>
      </c>
      <c r="F86" t="s">
        <v>8839</v>
      </c>
      <c r="G86" t="s">
        <v>9422</v>
      </c>
      <c r="H86" t="s">
        <v>9423</v>
      </c>
      <c r="I86" t="s">
        <v>9424</v>
      </c>
      <c r="J86" t="s">
        <v>9425</v>
      </c>
      <c r="K86" t="s">
        <v>9426</v>
      </c>
      <c r="L86">
        <v>0.96462199999999998</v>
      </c>
      <c r="M86">
        <v>0</v>
      </c>
      <c r="N86">
        <v>0.537493</v>
      </c>
      <c r="O86">
        <v>0.31201299999999998</v>
      </c>
      <c r="P86">
        <v>0.22821900000000001</v>
      </c>
      <c r="Q86">
        <v>0.56098499999999996</v>
      </c>
      <c r="R86">
        <v>0.98211199999999999</v>
      </c>
      <c r="S86">
        <v>0.2863</v>
      </c>
      <c r="T86">
        <v>0.41989799999999999</v>
      </c>
      <c r="U86">
        <v>0.66836200000000001</v>
      </c>
      <c r="V86">
        <v>0.821075</v>
      </c>
      <c r="W86">
        <v>1.2278100000000001</v>
      </c>
      <c r="X86">
        <v>0.766787</v>
      </c>
      <c r="Y86">
        <v>0</v>
      </c>
      <c r="Z86">
        <v>0</v>
      </c>
      <c r="AA86">
        <v>0.25270399999999998</v>
      </c>
      <c r="AB86">
        <v>0.22944700000000001</v>
      </c>
      <c r="AC86">
        <v>3.8116200000000003E-2</v>
      </c>
      <c r="AD86">
        <v>8.8700899999999999E-2</v>
      </c>
    </row>
    <row r="87" spans="1:30" x14ac:dyDescent="0.2">
      <c r="A87" t="s">
        <v>9427</v>
      </c>
      <c r="B87" t="s">
        <v>9428</v>
      </c>
      <c r="C87" t="s">
        <v>9429</v>
      </c>
      <c r="D87" t="s">
        <v>40</v>
      </c>
      <c r="E87" t="s">
        <v>9430</v>
      </c>
      <c r="F87" t="s">
        <v>8839</v>
      </c>
      <c r="G87" t="s">
        <v>9431</v>
      </c>
      <c r="H87" t="s">
        <v>9432</v>
      </c>
      <c r="I87" t="s">
        <v>71</v>
      </c>
      <c r="J87" t="s">
        <v>7264</v>
      </c>
      <c r="K87" t="s">
        <v>1026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 x14ac:dyDescent="0.2">
      <c r="A88" t="s">
        <v>9433</v>
      </c>
      <c r="B88" t="s">
        <v>3493</v>
      </c>
      <c r="C88" t="s">
        <v>9434</v>
      </c>
      <c r="D88" t="s">
        <v>29</v>
      </c>
      <c r="E88" t="s">
        <v>9435</v>
      </c>
      <c r="F88" t="s">
        <v>8839</v>
      </c>
      <c r="G88" t="s">
        <v>9436</v>
      </c>
      <c r="H88" t="s">
        <v>9437</v>
      </c>
      <c r="I88" t="s">
        <v>5924</v>
      </c>
      <c r="J88" t="s">
        <v>9438</v>
      </c>
      <c r="K88" t="s">
        <v>9439</v>
      </c>
      <c r="L88">
        <v>2.6661000000000001</v>
      </c>
      <c r="M88">
        <v>2.7984</v>
      </c>
      <c r="N88">
        <v>2.93872</v>
      </c>
      <c r="O88">
        <v>1.8994</v>
      </c>
      <c r="P88">
        <v>3.9498700000000002</v>
      </c>
      <c r="Q88">
        <v>7.4958400000000003</v>
      </c>
      <c r="R88">
        <v>2.5845699999999998</v>
      </c>
      <c r="S88">
        <v>3.0781999999999998</v>
      </c>
      <c r="T88">
        <v>4.7160000000000002</v>
      </c>
      <c r="U88">
        <v>3.59937</v>
      </c>
      <c r="V88">
        <v>4.5522099999999996</v>
      </c>
      <c r="W88">
        <v>6.4672700000000001</v>
      </c>
      <c r="X88">
        <v>2.7192599999999998</v>
      </c>
      <c r="Y88">
        <v>1.7523599999999999</v>
      </c>
      <c r="Z88">
        <v>2.3331599999999999</v>
      </c>
      <c r="AA88">
        <v>3.46455</v>
      </c>
      <c r="AB88">
        <v>3.5020099999999998</v>
      </c>
      <c r="AC88">
        <v>3.3367900000000001</v>
      </c>
      <c r="AD88">
        <v>2.9807100000000002</v>
      </c>
    </row>
    <row r="89" spans="1:30" x14ac:dyDescent="0.2">
      <c r="A89" t="s">
        <v>9440</v>
      </c>
      <c r="B89" t="s">
        <v>9441</v>
      </c>
      <c r="C89" t="s">
        <v>9442</v>
      </c>
      <c r="D89" t="s">
        <v>29</v>
      </c>
      <c r="E89" t="s">
        <v>9443</v>
      </c>
      <c r="F89" t="s">
        <v>8839</v>
      </c>
      <c r="G89" t="s">
        <v>432</v>
      </c>
      <c r="H89" t="s">
        <v>433</v>
      </c>
      <c r="I89" t="s">
        <v>71</v>
      </c>
      <c r="J89" t="s">
        <v>9444</v>
      </c>
      <c r="K89" t="s">
        <v>2230</v>
      </c>
      <c r="L89">
        <v>4.0484499999999999</v>
      </c>
      <c r="M89">
        <v>4.9950000000000001</v>
      </c>
      <c r="N89">
        <v>7.7691100000000004</v>
      </c>
      <c r="O89">
        <v>2.2538200000000002</v>
      </c>
      <c r="P89">
        <v>1.6591199999999999</v>
      </c>
      <c r="Q89">
        <v>0.842754</v>
      </c>
      <c r="R89">
        <v>0.30854500000000001</v>
      </c>
      <c r="S89">
        <v>0.295603</v>
      </c>
      <c r="T89">
        <v>1.0645800000000001</v>
      </c>
      <c r="U89">
        <v>0.26874700000000001</v>
      </c>
      <c r="V89">
        <v>0.74778199999999995</v>
      </c>
      <c r="W89">
        <v>4.3014400000000001E-2</v>
      </c>
      <c r="X89">
        <v>1.24318</v>
      </c>
      <c r="Y89">
        <v>0.52976500000000004</v>
      </c>
      <c r="Z89">
        <v>0</v>
      </c>
      <c r="AA89">
        <v>0.50448599999999999</v>
      </c>
      <c r="AB89">
        <v>0.77203599999999994</v>
      </c>
      <c r="AC89">
        <v>0.99129699999999998</v>
      </c>
      <c r="AD89">
        <v>0.71780299999999997</v>
      </c>
    </row>
    <row r="90" spans="1:30" x14ac:dyDescent="0.2">
      <c r="A90" t="s">
        <v>9445</v>
      </c>
      <c r="B90" t="s">
        <v>9446</v>
      </c>
      <c r="C90" t="s">
        <v>9447</v>
      </c>
      <c r="D90" t="s">
        <v>40</v>
      </c>
      <c r="E90" t="s">
        <v>9448</v>
      </c>
      <c r="F90" t="s">
        <v>8839</v>
      </c>
      <c r="G90" t="s">
        <v>497</v>
      </c>
      <c r="H90" t="s">
        <v>498</v>
      </c>
      <c r="I90" t="s">
        <v>9449</v>
      </c>
      <c r="J90" t="s">
        <v>9450</v>
      </c>
      <c r="K90" t="s">
        <v>46</v>
      </c>
      <c r="L90">
        <v>1.21275</v>
      </c>
      <c r="M90">
        <v>2.51877</v>
      </c>
      <c r="N90">
        <v>1.72624</v>
      </c>
      <c r="O90">
        <v>0.99196399999999996</v>
      </c>
      <c r="P90">
        <v>1.06799</v>
      </c>
      <c r="Q90">
        <v>1.0722</v>
      </c>
      <c r="R90">
        <v>2.1559400000000002</v>
      </c>
      <c r="S90">
        <v>2.5571299999999999</v>
      </c>
      <c r="T90">
        <v>2.1460699999999999</v>
      </c>
      <c r="U90">
        <v>2.4388700000000001</v>
      </c>
      <c r="V90">
        <v>2.1997599999999999</v>
      </c>
      <c r="W90">
        <v>2.32151</v>
      </c>
      <c r="X90">
        <v>1.45221</v>
      </c>
      <c r="Y90">
        <v>0.396843</v>
      </c>
      <c r="Z90">
        <v>4.2319599999999999</v>
      </c>
      <c r="AA90">
        <v>4.7322800000000003</v>
      </c>
      <c r="AB90">
        <v>4.3320800000000004</v>
      </c>
      <c r="AC90">
        <v>3.5716399999999999</v>
      </c>
      <c r="AD90">
        <v>4.9590899999999998</v>
      </c>
    </row>
    <row r="91" spans="1:30" x14ac:dyDescent="0.2">
      <c r="A91" t="s">
        <v>9451</v>
      </c>
      <c r="B91" t="s">
        <v>9452</v>
      </c>
      <c r="C91" t="s">
        <v>9453</v>
      </c>
      <c r="D91" t="s">
        <v>40</v>
      </c>
      <c r="E91" t="s">
        <v>9454</v>
      </c>
      <c r="F91" t="s">
        <v>8839</v>
      </c>
      <c r="G91" t="s">
        <v>9455</v>
      </c>
      <c r="H91" t="s">
        <v>9456</v>
      </c>
      <c r="I91" t="s">
        <v>9457</v>
      </c>
      <c r="J91" t="s">
        <v>9458</v>
      </c>
      <c r="K91" t="s">
        <v>8268</v>
      </c>
      <c r="L91">
        <v>0.97922699999999996</v>
      </c>
      <c r="M91">
        <v>0.30635499999999999</v>
      </c>
      <c r="N91">
        <v>0.68199699999999996</v>
      </c>
      <c r="O91">
        <v>0</v>
      </c>
      <c r="P91">
        <v>0</v>
      </c>
      <c r="Q91">
        <v>0</v>
      </c>
      <c r="R91">
        <v>5.6048000000000001E-2</v>
      </c>
      <c r="S91">
        <v>0</v>
      </c>
      <c r="T91">
        <v>0</v>
      </c>
      <c r="U91">
        <v>0</v>
      </c>
      <c r="V91">
        <v>0</v>
      </c>
      <c r="W91">
        <v>0</v>
      </c>
      <c r="X91">
        <v>0.128498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">
      <c r="A92" t="s">
        <v>9459</v>
      </c>
      <c r="B92" t="s">
        <v>9460</v>
      </c>
      <c r="C92" t="s">
        <v>9461</v>
      </c>
      <c r="D92" t="s">
        <v>40</v>
      </c>
      <c r="E92" t="s">
        <v>9462</v>
      </c>
      <c r="F92" t="s">
        <v>8839</v>
      </c>
      <c r="G92" t="s">
        <v>6183</v>
      </c>
      <c r="H92" t="s">
        <v>6184</v>
      </c>
      <c r="I92" t="s">
        <v>298</v>
      </c>
      <c r="J92" t="s">
        <v>9463</v>
      </c>
      <c r="K92" t="s">
        <v>6186</v>
      </c>
      <c r="L92">
        <v>0.136403</v>
      </c>
      <c r="M92">
        <v>1.3311099999999999E-2</v>
      </c>
      <c r="N92">
        <v>0.11229500000000001</v>
      </c>
      <c r="O92">
        <v>0.118662</v>
      </c>
      <c r="P92">
        <v>0.10339</v>
      </c>
      <c r="Q92">
        <v>0.24368400000000001</v>
      </c>
      <c r="R92">
        <v>0.57971200000000001</v>
      </c>
      <c r="S92">
        <v>0.45246799999999998</v>
      </c>
      <c r="T92">
        <v>0.61302599999999996</v>
      </c>
      <c r="U92">
        <v>0.85899499999999995</v>
      </c>
      <c r="V92">
        <v>1.20147</v>
      </c>
      <c r="W92">
        <v>1.0786500000000001</v>
      </c>
      <c r="X92">
        <v>0.73015399999999997</v>
      </c>
      <c r="Y92">
        <v>4.0843400000000002E-2</v>
      </c>
      <c r="Z92">
        <v>0.431649</v>
      </c>
      <c r="AA92">
        <v>1.1071</v>
      </c>
      <c r="AB92">
        <v>1.4702</v>
      </c>
      <c r="AC92">
        <v>1.3065500000000001</v>
      </c>
      <c r="AD92">
        <v>1.6109199999999999</v>
      </c>
    </row>
    <row r="93" spans="1:30" x14ac:dyDescent="0.2">
      <c r="A93" t="s">
        <v>9464</v>
      </c>
      <c r="B93" t="s">
        <v>48</v>
      </c>
      <c r="C93" t="s">
        <v>9465</v>
      </c>
      <c r="D93" t="s">
        <v>29</v>
      </c>
      <c r="E93" t="s">
        <v>9466</v>
      </c>
      <c r="F93" t="s">
        <v>8839</v>
      </c>
      <c r="G93" t="s">
        <v>9467</v>
      </c>
      <c r="H93" t="s">
        <v>9468</v>
      </c>
      <c r="I93" t="s">
        <v>6893</v>
      </c>
      <c r="J93" t="s">
        <v>9469</v>
      </c>
      <c r="K93" t="s">
        <v>3660</v>
      </c>
      <c r="L93">
        <v>65.949100000000001</v>
      </c>
      <c r="M93">
        <v>91.900700000000001</v>
      </c>
      <c r="N93">
        <v>92.48</v>
      </c>
      <c r="O93">
        <v>13.168900000000001</v>
      </c>
      <c r="P93">
        <v>75.765000000000001</v>
      </c>
      <c r="Q93">
        <v>143.30000000000001</v>
      </c>
      <c r="R93">
        <v>31.260999999999999</v>
      </c>
      <c r="S93">
        <v>112.148</v>
      </c>
      <c r="T93">
        <v>45.747500000000002</v>
      </c>
      <c r="U93">
        <v>49.555799999999998</v>
      </c>
      <c r="V93">
        <v>31.180299999999999</v>
      </c>
      <c r="W93">
        <v>36.154200000000003</v>
      </c>
      <c r="X93">
        <v>68.912700000000001</v>
      </c>
      <c r="Y93">
        <v>12.379300000000001</v>
      </c>
      <c r="Z93">
        <v>19.082999999999998</v>
      </c>
      <c r="AA93">
        <v>22.605699999999999</v>
      </c>
      <c r="AB93">
        <v>22.5227</v>
      </c>
      <c r="AC93">
        <v>23.132000000000001</v>
      </c>
      <c r="AD93">
        <v>24.006499999999999</v>
      </c>
    </row>
    <row r="94" spans="1:30" x14ac:dyDescent="0.2">
      <c r="A94" t="s">
        <v>9470</v>
      </c>
      <c r="B94" t="s">
        <v>9471</v>
      </c>
      <c r="C94" t="s">
        <v>2572</v>
      </c>
      <c r="D94" t="s">
        <v>40</v>
      </c>
      <c r="E94" t="s">
        <v>9472</v>
      </c>
      <c r="F94" t="s">
        <v>8839</v>
      </c>
      <c r="G94" t="s">
        <v>9473</v>
      </c>
      <c r="H94" t="s">
        <v>9474</v>
      </c>
      <c r="I94" t="s">
        <v>8702</v>
      </c>
      <c r="J94" t="s">
        <v>9475</v>
      </c>
      <c r="K94" t="s">
        <v>8704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.6289499999999999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">
      <c r="A95" t="s">
        <v>9476</v>
      </c>
      <c r="B95" t="s">
        <v>9243</v>
      </c>
      <c r="C95" t="s">
        <v>9477</v>
      </c>
      <c r="D95" t="s">
        <v>29</v>
      </c>
      <c r="E95" t="s">
        <v>9478</v>
      </c>
      <c r="F95" t="s">
        <v>8839</v>
      </c>
      <c r="G95" t="s">
        <v>9479</v>
      </c>
      <c r="H95" t="s">
        <v>9480</v>
      </c>
      <c r="I95" t="s">
        <v>9481</v>
      </c>
      <c r="J95" t="s">
        <v>9482</v>
      </c>
      <c r="K95" t="s">
        <v>9483</v>
      </c>
      <c r="L95">
        <v>9.2181099999999994</v>
      </c>
      <c r="M95">
        <v>3.2940299999999998</v>
      </c>
      <c r="N95">
        <v>4.5491299999999999</v>
      </c>
      <c r="O95">
        <v>5.8727999999999998</v>
      </c>
      <c r="P95">
        <v>3.34524</v>
      </c>
      <c r="Q95">
        <v>4.05776</v>
      </c>
      <c r="R95">
        <v>9.0554299999999994</v>
      </c>
      <c r="S95">
        <v>5.4004200000000004</v>
      </c>
      <c r="T95">
        <v>1.21736</v>
      </c>
      <c r="U95">
        <v>14.234999999999999</v>
      </c>
      <c r="V95">
        <v>8.7575699999999994</v>
      </c>
      <c r="W95">
        <v>7.4940199999999999</v>
      </c>
      <c r="X95">
        <v>17.436</v>
      </c>
      <c r="Y95">
        <v>3.3977400000000002</v>
      </c>
      <c r="Z95">
        <v>0.74418399999999996</v>
      </c>
      <c r="AA95">
        <v>6.4437499999999996</v>
      </c>
      <c r="AB95">
        <v>6.8066199999999997</v>
      </c>
      <c r="AC95">
        <v>6.4962900000000001</v>
      </c>
      <c r="AD95">
        <v>5.8045999999999998</v>
      </c>
    </row>
    <row r="96" spans="1:30" x14ac:dyDescent="0.2">
      <c r="A96" t="s">
        <v>9484</v>
      </c>
      <c r="B96" t="s">
        <v>8393</v>
      </c>
      <c r="C96" t="s">
        <v>9485</v>
      </c>
      <c r="D96" t="s">
        <v>40</v>
      </c>
      <c r="E96" t="s">
        <v>9486</v>
      </c>
      <c r="F96" t="s">
        <v>8839</v>
      </c>
      <c r="G96" t="s">
        <v>9487</v>
      </c>
      <c r="H96" t="s">
        <v>9488</v>
      </c>
      <c r="I96" t="s">
        <v>6366</v>
      </c>
      <c r="J96" t="s">
        <v>9489</v>
      </c>
      <c r="K96" t="s">
        <v>9490</v>
      </c>
      <c r="L96">
        <v>1.61877</v>
      </c>
      <c r="M96">
        <v>4.6805700000000003</v>
      </c>
      <c r="N96">
        <v>3.73813</v>
      </c>
      <c r="O96">
        <v>0.23571700000000001</v>
      </c>
      <c r="P96">
        <v>0.50532900000000003</v>
      </c>
      <c r="Q96">
        <v>2.7784399999999998</v>
      </c>
      <c r="R96">
        <v>0.14622099999999999</v>
      </c>
      <c r="S96">
        <v>1.3832199999999999</v>
      </c>
      <c r="T96">
        <v>5.0920100000000001</v>
      </c>
      <c r="U96">
        <v>0.182805</v>
      </c>
      <c r="V96">
        <v>0.17499899999999999</v>
      </c>
      <c r="W96">
        <v>4.7428600000000003</v>
      </c>
      <c r="X96">
        <v>0.59798300000000004</v>
      </c>
      <c r="Y96">
        <v>0</v>
      </c>
      <c r="Z96">
        <v>0</v>
      </c>
      <c r="AA96">
        <v>0</v>
      </c>
      <c r="AB96">
        <v>0</v>
      </c>
      <c r="AC96">
        <v>0</v>
      </c>
      <c r="AD96">
        <v>4.7074100000000001E-2</v>
      </c>
    </row>
    <row r="97" spans="1:30" x14ac:dyDescent="0.2">
      <c r="A97" t="s">
        <v>9491</v>
      </c>
      <c r="B97" t="s">
        <v>48</v>
      </c>
      <c r="C97" t="s">
        <v>2097</v>
      </c>
      <c r="D97" t="s">
        <v>29</v>
      </c>
      <c r="E97" t="s">
        <v>9492</v>
      </c>
      <c r="F97" t="s">
        <v>8839</v>
      </c>
      <c r="G97" t="s">
        <v>9493</v>
      </c>
      <c r="H97" t="s">
        <v>9494</v>
      </c>
      <c r="I97" t="s">
        <v>137</v>
      </c>
      <c r="J97" t="s">
        <v>9495</v>
      </c>
      <c r="K97" t="s">
        <v>9496</v>
      </c>
      <c r="L97">
        <v>2.8868200000000002</v>
      </c>
      <c r="M97">
        <v>3.16153</v>
      </c>
      <c r="N97">
        <v>3.6205699999999998</v>
      </c>
      <c r="O97">
        <v>1.5087299999999999</v>
      </c>
      <c r="P97">
        <v>1.48522</v>
      </c>
      <c r="Q97">
        <v>0.95657499999999995</v>
      </c>
      <c r="R97">
        <v>5.0862600000000002</v>
      </c>
      <c r="S97">
        <v>3.4561500000000001</v>
      </c>
      <c r="T97">
        <v>3.7598199999999999</v>
      </c>
      <c r="U97">
        <v>5.7265699999999997</v>
      </c>
      <c r="V97">
        <v>9.2550600000000003</v>
      </c>
      <c r="W97">
        <v>3.59551</v>
      </c>
      <c r="X97">
        <v>8.5903399999999994</v>
      </c>
      <c r="Y97">
        <v>5.2592499999999998</v>
      </c>
      <c r="Z97">
        <v>1.49481</v>
      </c>
      <c r="AA97">
        <v>4.6133199999999999</v>
      </c>
      <c r="AB97">
        <v>4.7869400000000004</v>
      </c>
      <c r="AC97">
        <v>3.9828100000000002</v>
      </c>
      <c r="AD97">
        <v>4.9776100000000003</v>
      </c>
    </row>
    <row r="98" spans="1:30" x14ac:dyDescent="0.2">
      <c r="A98" t="s">
        <v>9497</v>
      </c>
      <c r="B98" t="s">
        <v>2960</v>
      </c>
      <c r="C98" t="s">
        <v>9498</v>
      </c>
      <c r="D98" t="s">
        <v>29</v>
      </c>
      <c r="E98" t="s">
        <v>9499</v>
      </c>
      <c r="F98" t="s">
        <v>8839</v>
      </c>
      <c r="G98" t="s">
        <v>3595</v>
      </c>
      <c r="H98" t="s">
        <v>3596</v>
      </c>
      <c r="I98" t="s">
        <v>620</v>
      </c>
      <c r="J98" t="s">
        <v>3587</v>
      </c>
      <c r="K98" t="s">
        <v>1068</v>
      </c>
      <c r="L98">
        <v>0</v>
      </c>
      <c r="M98">
        <v>0.61864799999999998</v>
      </c>
      <c r="N98">
        <v>0.195884</v>
      </c>
      <c r="O98">
        <v>3.4738699999999997E-2</v>
      </c>
      <c r="P98">
        <v>0.26816899999999999</v>
      </c>
      <c r="Q98">
        <v>0.49832199999999999</v>
      </c>
      <c r="R98">
        <v>0.124429</v>
      </c>
      <c r="S98">
        <v>6.3426499999999997E-2</v>
      </c>
      <c r="T98">
        <v>0.182648</v>
      </c>
      <c r="U98">
        <v>6.2405000000000002E-2</v>
      </c>
      <c r="V98">
        <v>7.3105900000000001E-2</v>
      </c>
      <c r="W98">
        <v>0.16467100000000001</v>
      </c>
      <c r="X98">
        <v>0.14170199999999999</v>
      </c>
      <c r="Y98">
        <v>6.4249399999999998E-2</v>
      </c>
      <c r="Z98">
        <v>8.9941099999999996E-2</v>
      </c>
      <c r="AA98">
        <v>2.92065E-2</v>
      </c>
      <c r="AB98">
        <v>0</v>
      </c>
      <c r="AC98">
        <v>0</v>
      </c>
      <c r="AD98">
        <v>0</v>
      </c>
    </row>
    <row r="99" spans="1:30" x14ac:dyDescent="0.2">
      <c r="A99" t="s">
        <v>9500</v>
      </c>
      <c r="B99" t="s">
        <v>48</v>
      </c>
      <c r="C99" t="s">
        <v>9501</v>
      </c>
      <c r="D99" t="s">
        <v>40</v>
      </c>
      <c r="E99" t="s">
        <v>9502</v>
      </c>
      <c r="F99" t="s">
        <v>8839</v>
      </c>
      <c r="G99" t="s">
        <v>9503</v>
      </c>
      <c r="H99" t="s">
        <v>9504</v>
      </c>
      <c r="I99" t="s">
        <v>819</v>
      </c>
      <c r="J99" t="s">
        <v>9068</v>
      </c>
      <c r="K99" t="s">
        <v>9069</v>
      </c>
      <c r="L99">
        <v>0.17641599999999999</v>
      </c>
      <c r="M99">
        <v>2.7670799999999999E-2</v>
      </c>
      <c r="N99">
        <v>0.38042900000000002</v>
      </c>
      <c r="O99">
        <v>5.9485099999999999E-2</v>
      </c>
      <c r="P99">
        <v>0.240316</v>
      </c>
      <c r="Q99">
        <v>2.0544799999999998E-2</v>
      </c>
      <c r="R99">
        <v>0.15379200000000001</v>
      </c>
      <c r="S99">
        <v>0.108935</v>
      </c>
      <c r="T99">
        <v>0</v>
      </c>
      <c r="U99">
        <v>0.47052300000000002</v>
      </c>
      <c r="V99">
        <v>1.1276900000000001</v>
      </c>
      <c r="W99">
        <v>0.13935400000000001</v>
      </c>
      <c r="X99">
        <v>0.122346</v>
      </c>
      <c r="Y99">
        <v>0.109972</v>
      </c>
      <c r="Z99">
        <v>0</v>
      </c>
      <c r="AA99">
        <v>0.35240700000000003</v>
      </c>
      <c r="AB99">
        <v>0.48860599999999998</v>
      </c>
      <c r="AC99">
        <v>0.641571</v>
      </c>
      <c r="AD99">
        <v>0.367788</v>
      </c>
    </row>
    <row r="100" spans="1:30" x14ac:dyDescent="0.2">
      <c r="A100" t="s">
        <v>9505</v>
      </c>
      <c r="B100" t="s">
        <v>2845</v>
      </c>
      <c r="C100" t="s">
        <v>9506</v>
      </c>
      <c r="D100" t="s">
        <v>40</v>
      </c>
      <c r="E100" t="s">
        <v>9507</v>
      </c>
      <c r="F100" t="s">
        <v>8839</v>
      </c>
      <c r="G100" t="s">
        <v>9508</v>
      </c>
      <c r="H100" t="s">
        <v>9509</v>
      </c>
      <c r="I100" t="s">
        <v>2477</v>
      </c>
      <c r="J100" t="s">
        <v>9510</v>
      </c>
      <c r="K100" t="s">
        <v>2432</v>
      </c>
      <c r="L100">
        <v>0</v>
      </c>
      <c r="M100">
        <v>0</v>
      </c>
      <c r="N100">
        <v>0</v>
      </c>
      <c r="O100">
        <v>6.7594500000000002E-2</v>
      </c>
      <c r="P100">
        <v>0.23844299999999999</v>
      </c>
      <c r="Q100">
        <v>0</v>
      </c>
      <c r="R100">
        <v>0.20150899999999999</v>
      </c>
      <c r="S100">
        <v>0.10269399999999999</v>
      </c>
      <c r="T100">
        <v>0</v>
      </c>
      <c r="U100">
        <v>0.123946</v>
      </c>
      <c r="V100">
        <v>2.7497099999999999</v>
      </c>
      <c r="W100">
        <v>2.1140699999999998E-2</v>
      </c>
      <c r="X100">
        <v>0</v>
      </c>
      <c r="Y100">
        <v>0</v>
      </c>
      <c r="Z100">
        <v>0</v>
      </c>
      <c r="AA100">
        <v>1.9149300000000001E-2</v>
      </c>
      <c r="AB100">
        <v>0.27265200000000001</v>
      </c>
      <c r="AC100">
        <v>0.51518399999999998</v>
      </c>
      <c r="AD100">
        <v>0.21015</v>
      </c>
    </row>
    <row r="101" spans="1:30" x14ac:dyDescent="0.2">
      <c r="A101" t="s">
        <v>9511</v>
      </c>
      <c r="B101" t="s">
        <v>9512</v>
      </c>
      <c r="C101" t="s">
        <v>9513</v>
      </c>
      <c r="D101" t="s">
        <v>29</v>
      </c>
      <c r="E101" t="s">
        <v>9514</v>
      </c>
      <c r="F101" t="s">
        <v>8839</v>
      </c>
      <c r="G101" t="s">
        <v>9515</v>
      </c>
      <c r="H101" t="s">
        <v>9516</v>
      </c>
      <c r="I101" t="s">
        <v>9517</v>
      </c>
      <c r="J101" t="s">
        <v>9518</v>
      </c>
      <c r="K101" t="s">
        <v>9519</v>
      </c>
      <c r="L101">
        <v>9.9137400000000007</v>
      </c>
      <c r="M101">
        <v>8.0281599999999997</v>
      </c>
      <c r="N101">
        <v>7.8900899999999998</v>
      </c>
      <c r="O101">
        <v>42.809800000000003</v>
      </c>
      <c r="P101">
        <v>21.854299999999999</v>
      </c>
      <c r="Q101">
        <v>16.709900000000001</v>
      </c>
      <c r="R101">
        <v>10.387700000000001</v>
      </c>
      <c r="S101">
        <v>15.1754</v>
      </c>
      <c r="T101">
        <v>18.2898</v>
      </c>
      <c r="U101">
        <v>6.8956900000000001</v>
      </c>
      <c r="V101">
        <v>10.0337</v>
      </c>
      <c r="W101">
        <v>11.1586</v>
      </c>
      <c r="X101">
        <v>15.7836</v>
      </c>
      <c r="Y101">
        <v>20.932099999999998</v>
      </c>
      <c r="Z101">
        <v>19.406600000000001</v>
      </c>
      <c r="AA101">
        <v>6.2475399999999999</v>
      </c>
      <c r="AB101">
        <v>5.2581699999999998</v>
      </c>
      <c r="AC101">
        <v>6.3006099999999998</v>
      </c>
      <c r="AD101">
        <v>6.7698499999999999</v>
      </c>
    </row>
    <row r="102" spans="1:30" x14ac:dyDescent="0.2">
      <c r="A102" t="s">
        <v>9520</v>
      </c>
      <c r="B102" t="s">
        <v>9521</v>
      </c>
      <c r="C102" t="s">
        <v>9522</v>
      </c>
      <c r="D102" t="s">
        <v>40</v>
      </c>
      <c r="E102" t="s">
        <v>9514</v>
      </c>
      <c r="F102" t="s">
        <v>8839</v>
      </c>
      <c r="G102" t="s">
        <v>9523</v>
      </c>
      <c r="H102" t="s">
        <v>9524</v>
      </c>
      <c r="I102" t="s">
        <v>9525</v>
      </c>
      <c r="J102" t="s">
        <v>9526</v>
      </c>
      <c r="K102" t="s">
        <v>593</v>
      </c>
      <c r="L102">
        <v>4.0102000000000002E-3</v>
      </c>
      <c r="M102">
        <v>0</v>
      </c>
      <c r="N102">
        <v>1.51092E-2</v>
      </c>
      <c r="O102">
        <v>1.9328399999999999E-2</v>
      </c>
      <c r="P102">
        <v>1.3918700000000001E-2</v>
      </c>
      <c r="Q102">
        <v>0</v>
      </c>
      <c r="R102">
        <v>1.2954E-2</v>
      </c>
      <c r="S102">
        <v>0</v>
      </c>
      <c r="T102">
        <v>2.01052E-2</v>
      </c>
      <c r="U102">
        <v>4.11469E-2</v>
      </c>
      <c r="V102">
        <v>3.0498600000000001E-2</v>
      </c>
      <c r="W102">
        <v>3.6026099999999998E-2</v>
      </c>
      <c r="X102">
        <v>4.4047299999999998E-2</v>
      </c>
      <c r="Y102">
        <v>0</v>
      </c>
      <c r="Z102">
        <v>6.2039800000000004E-3</v>
      </c>
      <c r="AA102">
        <v>5.1704600000000003E-2</v>
      </c>
      <c r="AB102">
        <v>5.8710199999999997E-2</v>
      </c>
      <c r="AC102">
        <v>3.6152200000000002E-2</v>
      </c>
      <c r="AD102">
        <v>2.8270900000000002E-2</v>
      </c>
    </row>
    <row r="103" spans="1:30" x14ac:dyDescent="0.2">
      <c r="A103" t="s">
        <v>9527</v>
      </c>
      <c r="B103" t="s">
        <v>9528</v>
      </c>
      <c r="C103" t="s">
        <v>9529</v>
      </c>
      <c r="D103" t="s">
        <v>29</v>
      </c>
      <c r="E103" t="s">
        <v>9530</v>
      </c>
      <c r="F103" t="s">
        <v>8839</v>
      </c>
      <c r="G103" t="s">
        <v>9531</v>
      </c>
      <c r="H103" t="s">
        <v>9532</v>
      </c>
      <c r="I103" t="s">
        <v>71</v>
      </c>
      <c r="J103" t="s">
        <v>9533</v>
      </c>
      <c r="K103" t="s">
        <v>46</v>
      </c>
      <c r="L103">
        <v>0.48286499999999999</v>
      </c>
      <c r="M103">
        <v>0.37732599999999999</v>
      </c>
      <c r="N103">
        <v>0.50613300000000006</v>
      </c>
      <c r="O103">
        <v>2.8469699999999998</v>
      </c>
      <c r="P103">
        <v>2.4037500000000001</v>
      </c>
      <c r="Q103">
        <v>2.66465</v>
      </c>
      <c r="R103">
        <v>2.1479300000000001</v>
      </c>
      <c r="S103">
        <v>2.43371</v>
      </c>
      <c r="T103">
        <v>3.2455099999999999</v>
      </c>
      <c r="U103">
        <v>3.1326200000000002</v>
      </c>
      <c r="V103">
        <v>2.39432</v>
      </c>
      <c r="W103">
        <v>3.0297399999999999</v>
      </c>
      <c r="X103">
        <v>2.3857200000000001</v>
      </c>
      <c r="Y103">
        <v>0.48746600000000001</v>
      </c>
      <c r="Z103">
        <v>5.80419E-2</v>
      </c>
      <c r="AA103">
        <v>2.4527100000000002</v>
      </c>
      <c r="AB103">
        <v>2.51586</v>
      </c>
      <c r="AC103">
        <v>3.1602800000000002</v>
      </c>
      <c r="AD103">
        <v>2.8616899999999998</v>
      </c>
    </row>
    <row r="104" spans="1:30" x14ac:dyDescent="0.2">
      <c r="A104" t="s">
        <v>9534</v>
      </c>
      <c r="B104" t="s">
        <v>9535</v>
      </c>
      <c r="C104" t="s">
        <v>9536</v>
      </c>
      <c r="D104" t="s">
        <v>40</v>
      </c>
      <c r="E104" t="s">
        <v>9537</v>
      </c>
      <c r="F104" t="s">
        <v>8839</v>
      </c>
      <c r="G104" t="s">
        <v>60</v>
      </c>
      <c r="H104" t="s">
        <v>61</v>
      </c>
      <c r="I104" t="s">
        <v>387</v>
      </c>
      <c r="J104" t="s">
        <v>9538</v>
      </c>
      <c r="K104" t="s">
        <v>9393</v>
      </c>
      <c r="L104">
        <v>0.33386300000000002</v>
      </c>
      <c r="M104">
        <v>0</v>
      </c>
      <c r="N104">
        <v>0.24086199999999999</v>
      </c>
      <c r="O104">
        <v>5.77318E-2</v>
      </c>
      <c r="P104">
        <v>0</v>
      </c>
      <c r="Q104">
        <v>0</v>
      </c>
      <c r="R104">
        <v>0.15545500000000001</v>
      </c>
      <c r="S104">
        <v>0.26425500000000002</v>
      </c>
      <c r="T104">
        <v>0.24588399999999999</v>
      </c>
      <c r="U104">
        <v>0.15592900000000001</v>
      </c>
      <c r="V104">
        <v>0</v>
      </c>
      <c r="W104">
        <v>0.223302</v>
      </c>
      <c r="X104">
        <v>0</v>
      </c>
      <c r="Y104">
        <v>0</v>
      </c>
      <c r="Z104">
        <v>7.5445499999999999E-2</v>
      </c>
      <c r="AA104">
        <v>0</v>
      </c>
      <c r="AB104">
        <v>0</v>
      </c>
      <c r="AC104">
        <v>0.25554900000000003</v>
      </c>
      <c r="AD104">
        <v>6.6243200000000002E-2</v>
      </c>
    </row>
    <row r="105" spans="1:30" x14ac:dyDescent="0.2">
      <c r="A105" t="s">
        <v>9539</v>
      </c>
      <c r="B105" t="s">
        <v>9540</v>
      </c>
      <c r="C105" t="s">
        <v>9541</v>
      </c>
      <c r="D105" t="s">
        <v>29</v>
      </c>
      <c r="E105" t="s">
        <v>9542</v>
      </c>
      <c r="F105" t="s">
        <v>8839</v>
      </c>
      <c r="G105" t="s">
        <v>9543</v>
      </c>
      <c r="H105" t="s">
        <v>9544</v>
      </c>
      <c r="I105" t="s">
        <v>71</v>
      </c>
      <c r="J105" t="s">
        <v>9545</v>
      </c>
      <c r="K105" t="s">
        <v>9546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 x14ac:dyDescent="0.2">
      <c r="A106" t="s">
        <v>9547</v>
      </c>
      <c r="B106" t="s">
        <v>9548</v>
      </c>
      <c r="C106" t="s">
        <v>5575</v>
      </c>
      <c r="D106" t="s">
        <v>40</v>
      </c>
      <c r="E106" t="s">
        <v>9542</v>
      </c>
      <c r="F106" t="s">
        <v>8839</v>
      </c>
      <c r="G106" t="s">
        <v>4661</v>
      </c>
      <c r="H106" t="s">
        <v>4662</v>
      </c>
      <c r="I106" t="s">
        <v>71</v>
      </c>
      <c r="J106" t="s">
        <v>4663</v>
      </c>
      <c r="K106" t="s">
        <v>4657</v>
      </c>
      <c r="L106">
        <v>0</v>
      </c>
      <c r="M106">
        <v>0</v>
      </c>
      <c r="N106">
        <v>0</v>
      </c>
      <c r="O106">
        <v>0</v>
      </c>
      <c r="P106">
        <v>1.10219</v>
      </c>
      <c r="Q106">
        <v>0.66319600000000001</v>
      </c>
      <c r="R106">
        <v>0.486956</v>
      </c>
      <c r="S106">
        <v>1.4666300000000001</v>
      </c>
      <c r="T106">
        <v>0.68865600000000005</v>
      </c>
      <c r="U106">
        <v>0</v>
      </c>
      <c r="V106">
        <v>1.0823400000000001</v>
      </c>
      <c r="W106">
        <v>0</v>
      </c>
      <c r="X106">
        <v>0</v>
      </c>
      <c r="Y106">
        <v>0</v>
      </c>
      <c r="Z106">
        <v>0</v>
      </c>
      <c r="AA106">
        <v>0.33409</v>
      </c>
      <c r="AB106">
        <v>1.05802</v>
      </c>
      <c r="AC106">
        <v>0</v>
      </c>
      <c r="AD106">
        <v>0</v>
      </c>
    </row>
    <row r="107" spans="1:30" x14ac:dyDescent="0.2">
      <c r="A107" t="s">
        <v>9549</v>
      </c>
      <c r="B107" t="s">
        <v>9550</v>
      </c>
      <c r="C107" t="s">
        <v>9366</v>
      </c>
      <c r="D107" t="s">
        <v>40</v>
      </c>
      <c r="E107" t="s">
        <v>9551</v>
      </c>
      <c r="F107" t="s">
        <v>8839</v>
      </c>
      <c r="G107" t="s">
        <v>2549</v>
      </c>
      <c r="H107" t="s">
        <v>2550</v>
      </c>
      <c r="I107" t="s">
        <v>2551</v>
      </c>
      <c r="J107" t="s">
        <v>2552</v>
      </c>
      <c r="K107" t="s">
        <v>2553</v>
      </c>
      <c r="L107">
        <v>0</v>
      </c>
      <c r="M107">
        <v>0.56785399999999997</v>
      </c>
      <c r="N107">
        <v>0.150838</v>
      </c>
      <c r="O107">
        <v>8.1178399999999998E-2</v>
      </c>
      <c r="P107">
        <v>0.10424700000000001</v>
      </c>
      <c r="Q107">
        <v>3.2331499999999999E-2</v>
      </c>
      <c r="R107">
        <v>0.43580999999999998</v>
      </c>
      <c r="S107">
        <v>0.98719199999999996</v>
      </c>
      <c r="T107">
        <v>0.53840399999999999</v>
      </c>
      <c r="U107">
        <v>0.75286200000000003</v>
      </c>
      <c r="V107">
        <v>0.34163700000000002</v>
      </c>
      <c r="W107">
        <v>7.6460100000000003E-2</v>
      </c>
      <c r="X107">
        <v>5.5045999999999998E-2</v>
      </c>
      <c r="Y107">
        <v>0</v>
      </c>
      <c r="Z107">
        <v>0</v>
      </c>
      <c r="AA107">
        <v>0.18324199999999999</v>
      </c>
      <c r="AB107">
        <v>0.48999599999999999</v>
      </c>
      <c r="AC107">
        <v>0.40324500000000002</v>
      </c>
      <c r="AD107">
        <v>0.188892</v>
      </c>
    </row>
    <row r="108" spans="1:30" x14ac:dyDescent="0.2">
      <c r="A108" t="s">
        <v>9552</v>
      </c>
      <c r="B108" t="s">
        <v>9553</v>
      </c>
      <c r="C108" t="s">
        <v>9554</v>
      </c>
      <c r="D108" t="s">
        <v>40</v>
      </c>
      <c r="E108" t="s">
        <v>9555</v>
      </c>
      <c r="F108" t="s">
        <v>8839</v>
      </c>
      <c r="G108" t="s">
        <v>9035</v>
      </c>
      <c r="H108" t="s">
        <v>9036</v>
      </c>
      <c r="I108" t="s">
        <v>1884</v>
      </c>
      <c r="J108" t="s">
        <v>8996</v>
      </c>
      <c r="K108" t="s">
        <v>8997</v>
      </c>
      <c r="L108">
        <v>9.0370699999999998E-2</v>
      </c>
      <c r="M108">
        <v>0.39782299999999998</v>
      </c>
      <c r="N108">
        <v>0.117517</v>
      </c>
      <c r="O108">
        <v>0.50933700000000004</v>
      </c>
      <c r="P108">
        <v>0.28096300000000002</v>
      </c>
      <c r="Q108">
        <v>2.6749299999999998</v>
      </c>
      <c r="R108">
        <v>0.55391999999999997</v>
      </c>
      <c r="S108">
        <v>1.1959</v>
      </c>
      <c r="T108">
        <v>0.30632599999999999</v>
      </c>
      <c r="U108">
        <v>0</v>
      </c>
      <c r="V108">
        <v>7.6564300000000002E-2</v>
      </c>
      <c r="W108">
        <v>1.01892</v>
      </c>
      <c r="X108">
        <v>0.14848500000000001</v>
      </c>
      <c r="Y108">
        <v>0.33642699999999998</v>
      </c>
      <c r="Z108">
        <v>0.706928</v>
      </c>
      <c r="AA108">
        <v>9.16299E-2</v>
      </c>
      <c r="AB108">
        <v>0</v>
      </c>
      <c r="AC108">
        <v>5.4052099999999999E-2</v>
      </c>
      <c r="AD108">
        <v>4.2148699999999997E-2</v>
      </c>
    </row>
    <row r="109" spans="1:30" x14ac:dyDescent="0.2">
      <c r="A109" t="s">
        <v>9556</v>
      </c>
      <c r="B109" t="s">
        <v>48</v>
      </c>
      <c r="C109" t="s">
        <v>9557</v>
      </c>
      <c r="D109" t="s">
        <v>29</v>
      </c>
      <c r="E109" t="s">
        <v>9558</v>
      </c>
      <c r="F109" t="s">
        <v>8839</v>
      </c>
      <c r="G109" t="s">
        <v>1145</v>
      </c>
      <c r="H109" t="s">
        <v>1146</v>
      </c>
      <c r="I109" t="s">
        <v>71</v>
      </c>
      <c r="J109" t="s">
        <v>9444</v>
      </c>
      <c r="K109" t="s">
        <v>2230</v>
      </c>
      <c r="L109">
        <v>5.6453899999999999</v>
      </c>
      <c r="M109">
        <v>4.1990600000000002</v>
      </c>
      <c r="N109">
        <v>4.4220899999999999</v>
      </c>
      <c r="O109">
        <v>2.5824799999999999</v>
      </c>
      <c r="P109">
        <v>1.56186</v>
      </c>
      <c r="Q109">
        <v>0.99299199999999999</v>
      </c>
      <c r="R109">
        <v>0.28940100000000002</v>
      </c>
      <c r="S109">
        <v>0</v>
      </c>
      <c r="T109">
        <v>0.82947599999999999</v>
      </c>
      <c r="U109">
        <v>0.29028799999999999</v>
      </c>
      <c r="V109">
        <v>0.19412599999999999</v>
      </c>
      <c r="W109">
        <v>8.8297700000000007E-2</v>
      </c>
      <c r="X109">
        <v>1.41628</v>
      </c>
      <c r="Y109">
        <v>0.51164699999999996</v>
      </c>
      <c r="Z109">
        <v>0.11995500000000001</v>
      </c>
      <c r="AA109">
        <v>0.92128399999999999</v>
      </c>
      <c r="AB109">
        <v>0.71674899999999997</v>
      </c>
      <c r="AC109">
        <v>1.0244800000000001</v>
      </c>
      <c r="AD109">
        <v>0.47872500000000001</v>
      </c>
    </row>
    <row r="110" spans="1:30" x14ac:dyDescent="0.2">
      <c r="A110" t="s">
        <v>9559</v>
      </c>
      <c r="B110" t="s">
        <v>48</v>
      </c>
      <c r="C110" t="s">
        <v>9560</v>
      </c>
      <c r="D110" t="s">
        <v>40</v>
      </c>
      <c r="E110" t="s">
        <v>9561</v>
      </c>
      <c r="F110" t="s">
        <v>8839</v>
      </c>
      <c r="G110" t="s">
        <v>9543</v>
      </c>
      <c r="H110" t="s">
        <v>9544</v>
      </c>
      <c r="I110" t="s">
        <v>71</v>
      </c>
      <c r="J110" t="s">
        <v>9562</v>
      </c>
      <c r="K110" t="s">
        <v>4657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 x14ac:dyDescent="0.2">
      <c r="A111" t="s">
        <v>9563</v>
      </c>
      <c r="B111" t="s">
        <v>9564</v>
      </c>
      <c r="C111" t="s">
        <v>9565</v>
      </c>
      <c r="D111" t="s">
        <v>40</v>
      </c>
      <c r="E111" t="s">
        <v>9561</v>
      </c>
      <c r="F111" t="s">
        <v>8839</v>
      </c>
      <c r="G111" t="s">
        <v>9543</v>
      </c>
      <c r="H111" t="s">
        <v>9544</v>
      </c>
      <c r="I111" t="s">
        <v>4655</v>
      </c>
      <c r="J111" t="s">
        <v>9566</v>
      </c>
      <c r="K111" t="s">
        <v>9546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 x14ac:dyDescent="0.2">
      <c r="A112" t="s">
        <v>9567</v>
      </c>
      <c r="B112" t="s">
        <v>9568</v>
      </c>
      <c r="C112" t="s">
        <v>9569</v>
      </c>
      <c r="D112" t="s">
        <v>29</v>
      </c>
      <c r="E112" t="s">
        <v>9570</v>
      </c>
      <c r="F112" t="s">
        <v>8839</v>
      </c>
      <c r="G112" t="s">
        <v>9571</v>
      </c>
      <c r="H112" t="s">
        <v>9572</v>
      </c>
      <c r="I112" t="s">
        <v>9573</v>
      </c>
      <c r="J112" t="s">
        <v>7770</v>
      </c>
      <c r="K112" t="s">
        <v>7771</v>
      </c>
      <c r="L112">
        <v>2.78471</v>
      </c>
      <c r="M112">
        <v>2.0005199999999999</v>
      </c>
      <c r="N112">
        <v>3.4132799999999999</v>
      </c>
      <c r="O112">
        <v>2.0661800000000001</v>
      </c>
      <c r="P112">
        <v>3.0987399999999998</v>
      </c>
      <c r="Q112">
        <v>1.0644800000000001</v>
      </c>
      <c r="R112">
        <v>4.5560600000000004</v>
      </c>
      <c r="S112">
        <v>2.2319800000000001</v>
      </c>
      <c r="T112">
        <v>6.2220599999999999</v>
      </c>
      <c r="U112">
        <v>6.0758099999999997</v>
      </c>
      <c r="V112">
        <v>4.5839299999999996</v>
      </c>
      <c r="W112">
        <v>3.1311599999999999</v>
      </c>
      <c r="X112">
        <v>2.1894</v>
      </c>
      <c r="Y112">
        <v>0.41511599999999999</v>
      </c>
      <c r="Z112">
        <v>1.0509599999999999</v>
      </c>
      <c r="AA112">
        <v>9.9579400000000007</v>
      </c>
      <c r="AB112">
        <v>4.26586</v>
      </c>
      <c r="AC112">
        <v>6.5940000000000003</v>
      </c>
      <c r="AD112">
        <v>7.2020099999999996</v>
      </c>
    </row>
    <row r="113" spans="1:30" x14ac:dyDescent="0.2">
      <c r="A113" t="s">
        <v>9574</v>
      </c>
      <c r="B113" t="s">
        <v>4734</v>
      </c>
      <c r="C113" t="s">
        <v>4833</v>
      </c>
      <c r="D113" t="s">
        <v>40</v>
      </c>
      <c r="E113" t="s">
        <v>9575</v>
      </c>
      <c r="F113" t="s">
        <v>8839</v>
      </c>
      <c r="G113" t="s">
        <v>8700</v>
      </c>
      <c r="H113" t="s">
        <v>8701</v>
      </c>
      <c r="I113" t="s">
        <v>8702</v>
      </c>
      <c r="J113" t="s">
        <v>9475</v>
      </c>
      <c r="K113" t="s">
        <v>8704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.17891099999999999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54.4602</v>
      </c>
      <c r="X113">
        <v>0.329793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2">
      <c r="A114" t="s">
        <v>9576</v>
      </c>
      <c r="B114" t="s">
        <v>2555</v>
      </c>
      <c r="C114" t="s">
        <v>9577</v>
      </c>
      <c r="D114" t="s">
        <v>40</v>
      </c>
      <c r="E114" t="s">
        <v>9578</v>
      </c>
      <c r="F114" t="s">
        <v>8839</v>
      </c>
      <c r="G114" t="s">
        <v>8700</v>
      </c>
      <c r="H114" t="s">
        <v>8701</v>
      </c>
      <c r="I114" t="s">
        <v>8702</v>
      </c>
      <c r="J114" t="s">
        <v>9475</v>
      </c>
      <c r="K114" t="s">
        <v>8704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41.748600000000003</v>
      </c>
      <c r="X114">
        <v>0.16190299999999999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2">
      <c r="A115" t="s">
        <v>9579</v>
      </c>
      <c r="B115" t="s">
        <v>9580</v>
      </c>
      <c r="C115" t="s">
        <v>6834</v>
      </c>
      <c r="D115" t="s">
        <v>40</v>
      </c>
      <c r="E115" t="s">
        <v>9581</v>
      </c>
      <c r="F115" t="s">
        <v>8839</v>
      </c>
      <c r="G115" t="s">
        <v>9582</v>
      </c>
      <c r="H115" t="s">
        <v>9583</v>
      </c>
      <c r="I115" t="s">
        <v>1458</v>
      </c>
      <c r="J115" t="s">
        <v>9584</v>
      </c>
      <c r="K115" t="s">
        <v>1460</v>
      </c>
      <c r="L115">
        <v>220.52799999999999</v>
      </c>
      <c r="M115">
        <v>169.423</v>
      </c>
      <c r="N115">
        <v>185.10499999999999</v>
      </c>
      <c r="O115">
        <v>103.58</v>
      </c>
      <c r="P115">
        <v>54.128</v>
      </c>
      <c r="Q115">
        <v>65.472200000000001</v>
      </c>
      <c r="R115">
        <v>129.40100000000001</v>
      </c>
      <c r="S115">
        <v>131.84700000000001</v>
      </c>
      <c r="T115">
        <v>85.321899999999999</v>
      </c>
      <c r="U115">
        <v>108.444</v>
      </c>
      <c r="V115">
        <v>134.512</v>
      </c>
      <c r="W115">
        <v>109.44199999999999</v>
      </c>
      <c r="X115">
        <v>138.06700000000001</v>
      </c>
      <c r="Y115">
        <v>107.77</v>
      </c>
      <c r="Z115">
        <v>154.95099999999999</v>
      </c>
      <c r="AA115">
        <v>203.06</v>
      </c>
      <c r="AB115">
        <v>144.68100000000001</v>
      </c>
      <c r="AC115">
        <v>196.43700000000001</v>
      </c>
      <c r="AD115">
        <v>223.36099999999999</v>
      </c>
    </row>
    <row r="116" spans="1:30" x14ac:dyDescent="0.2">
      <c r="A116" t="s">
        <v>9585</v>
      </c>
      <c r="B116" t="s">
        <v>9586</v>
      </c>
      <c r="C116" t="s">
        <v>9587</v>
      </c>
      <c r="D116" t="s">
        <v>40</v>
      </c>
      <c r="E116" t="s">
        <v>9581</v>
      </c>
      <c r="F116" t="s">
        <v>8839</v>
      </c>
      <c r="G116" t="s">
        <v>9588</v>
      </c>
      <c r="H116" t="s">
        <v>9589</v>
      </c>
      <c r="I116" t="s">
        <v>9590</v>
      </c>
      <c r="J116" t="s">
        <v>9591</v>
      </c>
      <c r="K116" t="s">
        <v>9592</v>
      </c>
      <c r="L116">
        <v>44.050699999999999</v>
      </c>
      <c r="M116">
        <v>35.9373</v>
      </c>
      <c r="N116">
        <v>33.447499999999998</v>
      </c>
      <c r="O116">
        <v>19.0441</v>
      </c>
      <c r="P116">
        <v>30.328700000000001</v>
      </c>
      <c r="Q116">
        <v>25.2255</v>
      </c>
      <c r="R116">
        <v>30.2668</v>
      </c>
      <c r="S116">
        <v>52.112900000000003</v>
      </c>
      <c r="T116">
        <v>16.9376</v>
      </c>
      <c r="U116">
        <v>46.471600000000002</v>
      </c>
      <c r="V116">
        <v>36.593899999999998</v>
      </c>
      <c r="W116">
        <v>24.460599999999999</v>
      </c>
      <c r="X116">
        <v>50.7014</v>
      </c>
      <c r="Y116">
        <v>22.129799999999999</v>
      </c>
      <c r="Z116">
        <v>27.119299999999999</v>
      </c>
      <c r="AA116">
        <v>30.419899999999998</v>
      </c>
      <c r="AB116">
        <v>36.9114</v>
      </c>
      <c r="AC116">
        <v>32.656999999999996</v>
      </c>
      <c r="AD116">
        <v>31.3459</v>
      </c>
    </row>
    <row r="117" spans="1:30" x14ac:dyDescent="0.2">
      <c r="A117" t="s">
        <v>9593</v>
      </c>
      <c r="B117" t="s">
        <v>9594</v>
      </c>
      <c r="C117" t="s">
        <v>5774</v>
      </c>
      <c r="D117" t="s">
        <v>29</v>
      </c>
      <c r="E117" t="s">
        <v>9595</v>
      </c>
      <c r="F117" t="s">
        <v>8839</v>
      </c>
      <c r="G117" t="s">
        <v>9596</v>
      </c>
      <c r="H117" t="s">
        <v>9597</v>
      </c>
      <c r="I117" t="s">
        <v>872</v>
      </c>
      <c r="J117" t="s">
        <v>9598</v>
      </c>
      <c r="K117" t="s">
        <v>2424</v>
      </c>
      <c r="L117">
        <v>23.809000000000001</v>
      </c>
      <c r="M117">
        <v>15.3171</v>
      </c>
      <c r="N117">
        <v>20.626200000000001</v>
      </c>
      <c r="O117">
        <v>6.9084500000000002</v>
      </c>
      <c r="P117">
        <v>2.7372000000000001</v>
      </c>
      <c r="Q117">
        <v>0</v>
      </c>
      <c r="R117">
        <v>8.5401500000000006</v>
      </c>
      <c r="S117">
        <v>5.53803</v>
      </c>
      <c r="T117">
        <v>1.95411</v>
      </c>
      <c r="U117">
        <v>0.90623500000000001</v>
      </c>
      <c r="V117">
        <v>4.2192999999999996</v>
      </c>
      <c r="W117">
        <v>2.9264999999999999</v>
      </c>
      <c r="X117">
        <v>1.5145599999999999</v>
      </c>
      <c r="Y117">
        <v>0</v>
      </c>
      <c r="Z117">
        <v>0</v>
      </c>
      <c r="AA117">
        <v>0.26336599999999999</v>
      </c>
      <c r="AB117">
        <v>0.25790800000000003</v>
      </c>
      <c r="AC117">
        <v>0.48488300000000001</v>
      </c>
      <c r="AD117">
        <v>0.49957699999999999</v>
      </c>
    </row>
    <row r="118" spans="1:30" x14ac:dyDescent="0.2">
      <c r="A118" t="s">
        <v>9599</v>
      </c>
      <c r="B118" t="s">
        <v>3377</v>
      </c>
      <c r="C118" t="s">
        <v>9600</v>
      </c>
      <c r="D118" t="s">
        <v>29</v>
      </c>
      <c r="E118" t="s">
        <v>9601</v>
      </c>
      <c r="F118" t="s">
        <v>8839</v>
      </c>
      <c r="G118" t="s">
        <v>6415</v>
      </c>
      <c r="H118" t="s">
        <v>5101</v>
      </c>
      <c r="I118" t="s">
        <v>872</v>
      </c>
      <c r="J118" t="s">
        <v>9602</v>
      </c>
      <c r="K118" t="s">
        <v>2424</v>
      </c>
      <c r="L118">
        <v>21.515000000000001</v>
      </c>
      <c r="M118">
        <v>20.227499999999999</v>
      </c>
      <c r="N118">
        <v>27.484000000000002</v>
      </c>
      <c r="O118">
        <v>0</v>
      </c>
      <c r="P118">
        <v>0</v>
      </c>
      <c r="Q118">
        <v>0</v>
      </c>
      <c r="R118">
        <v>2.4869100000000002E-2</v>
      </c>
      <c r="S118">
        <v>0</v>
      </c>
      <c r="T118">
        <v>0</v>
      </c>
      <c r="U118">
        <v>0</v>
      </c>
      <c r="V118">
        <v>0.116964</v>
      </c>
      <c r="W118">
        <v>2.6192799999999999E-2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</row>
    <row r="119" spans="1:30" x14ac:dyDescent="0.2">
      <c r="A119" t="s">
        <v>9603</v>
      </c>
      <c r="B119" t="s">
        <v>48</v>
      </c>
      <c r="C119" t="s">
        <v>2907</v>
      </c>
      <c r="D119" t="s">
        <v>29</v>
      </c>
      <c r="E119" t="s">
        <v>9604</v>
      </c>
      <c r="F119" t="s">
        <v>8839</v>
      </c>
      <c r="G119" t="s">
        <v>9605</v>
      </c>
      <c r="H119" t="s">
        <v>9606</v>
      </c>
      <c r="I119" t="s">
        <v>6366</v>
      </c>
      <c r="J119" t="s">
        <v>9607</v>
      </c>
      <c r="K119" t="s">
        <v>7197</v>
      </c>
      <c r="L119">
        <v>37.524299999999997</v>
      </c>
      <c r="M119">
        <v>37.420400000000001</v>
      </c>
      <c r="N119">
        <v>35.409199999999998</v>
      </c>
      <c r="O119">
        <v>19.1326</v>
      </c>
      <c r="P119">
        <v>21.681000000000001</v>
      </c>
      <c r="Q119">
        <v>33.555599999999998</v>
      </c>
      <c r="R119">
        <v>17.007899999999999</v>
      </c>
      <c r="S119">
        <v>26.0929</v>
      </c>
      <c r="T119">
        <v>8.0920199999999998</v>
      </c>
      <c r="U119">
        <v>34.489199999999997</v>
      </c>
      <c r="V119">
        <v>32.273600000000002</v>
      </c>
      <c r="W119">
        <v>19.616199999999999</v>
      </c>
      <c r="X119">
        <v>50.048499999999997</v>
      </c>
      <c r="Y119">
        <v>24.629300000000001</v>
      </c>
      <c r="Z119">
        <v>10.159700000000001</v>
      </c>
      <c r="AA119">
        <v>14.358000000000001</v>
      </c>
      <c r="AB119">
        <v>18.087299999999999</v>
      </c>
      <c r="AC119">
        <v>10.1043</v>
      </c>
      <c r="AD119">
        <v>14.0846</v>
      </c>
    </row>
    <row r="120" spans="1:30" x14ac:dyDescent="0.2">
      <c r="A120" t="s">
        <v>9608</v>
      </c>
      <c r="B120" t="s">
        <v>615</v>
      </c>
      <c r="C120" t="s">
        <v>9609</v>
      </c>
      <c r="D120" t="s">
        <v>29</v>
      </c>
      <c r="E120" t="s">
        <v>9610</v>
      </c>
      <c r="F120" t="s">
        <v>8839</v>
      </c>
      <c r="G120" t="s">
        <v>9611</v>
      </c>
      <c r="H120" t="s">
        <v>9612</v>
      </c>
      <c r="I120" t="s">
        <v>9613</v>
      </c>
      <c r="J120" t="s">
        <v>9614</v>
      </c>
      <c r="K120" t="s">
        <v>9615</v>
      </c>
      <c r="L120">
        <v>27.474299999999999</v>
      </c>
      <c r="M120">
        <v>12.1325</v>
      </c>
      <c r="N120">
        <v>15.8856</v>
      </c>
      <c r="O120">
        <v>39.588799999999999</v>
      </c>
      <c r="P120">
        <v>22.0351</v>
      </c>
      <c r="Q120">
        <v>3.44354</v>
      </c>
      <c r="R120">
        <v>45.749299999999998</v>
      </c>
      <c r="S120">
        <v>21.664999999999999</v>
      </c>
      <c r="T120">
        <v>27.723400000000002</v>
      </c>
      <c r="U120">
        <v>11.5128</v>
      </c>
      <c r="V120">
        <v>120.65900000000001</v>
      </c>
      <c r="W120">
        <v>15.481400000000001</v>
      </c>
      <c r="X120">
        <v>22.291899999999998</v>
      </c>
      <c r="Y120">
        <v>3.8361900000000002</v>
      </c>
      <c r="Z120">
        <v>1.93807</v>
      </c>
      <c r="AA120">
        <v>48.122700000000002</v>
      </c>
      <c r="AB120">
        <v>29.659400000000002</v>
      </c>
      <c r="AC120">
        <v>50.493499999999997</v>
      </c>
      <c r="AD120">
        <v>47.846699999999998</v>
      </c>
    </row>
    <row r="121" spans="1:30" x14ac:dyDescent="0.2">
      <c r="A121" t="s">
        <v>9616</v>
      </c>
      <c r="B121" t="s">
        <v>48</v>
      </c>
      <c r="C121" t="s">
        <v>9617</v>
      </c>
      <c r="D121" t="s">
        <v>29</v>
      </c>
      <c r="E121" t="s">
        <v>9618</v>
      </c>
      <c r="F121" t="s">
        <v>8839</v>
      </c>
      <c r="G121" t="s">
        <v>9619</v>
      </c>
      <c r="H121" t="s">
        <v>570</v>
      </c>
      <c r="I121" t="s">
        <v>257</v>
      </c>
      <c r="J121" t="s">
        <v>9620</v>
      </c>
      <c r="K121" t="s">
        <v>259</v>
      </c>
      <c r="L121">
        <v>1.1487700000000001</v>
      </c>
      <c r="M121">
        <v>1.0826199999999999</v>
      </c>
      <c r="N121">
        <v>1.27586</v>
      </c>
      <c r="O121">
        <v>0.44644</v>
      </c>
      <c r="P121">
        <v>1.1625399999999999</v>
      </c>
      <c r="Q121">
        <v>0.88900500000000005</v>
      </c>
      <c r="R121">
        <v>0.11372699999999999</v>
      </c>
      <c r="S121">
        <v>0.29354200000000003</v>
      </c>
      <c r="T121">
        <v>0.33524799999999999</v>
      </c>
      <c r="U121">
        <v>9.4707799999999995E-2</v>
      </c>
      <c r="V121">
        <v>0.195546</v>
      </c>
      <c r="W121">
        <v>8.6415400000000003E-2</v>
      </c>
      <c r="X121">
        <v>6.4420099999999994E-2</v>
      </c>
      <c r="Y121">
        <v>0.157192</v>
      </c>
      <c r="Z121">
        <v>0.27337099999999998</v>
      </c>
      <c r="AA121">
        <v>0.30490200000000001</v>
      </c>
      <c r="AB121">
        <v>0.35937200000000002</v>
      </c>
      <c r="AC121">
        <v>0.220169</v>
      </c>
      <c r="AD121">
        <v>0.212533</v>
      </c>
    </row>
    <row r="122" spans="1:30" x14ac:dyDescent="0.2">
      <c r="A122" t="s">
        <v>9621</v>
      </c>
      <c r="B122" t="s">
        <v>9622</v>
      </c>
      <c r="C122" t="s">
        <v>9623</v>
      </c>
      <c r="D122" t="s">
        <v>40</v>
      </c>
      <c r="E122" t="s">
        <v>9618</v>
      </c>
      <c r="F122" t="s">
        <v>8839</v>
      </c>
      <c r="G122" t="s">
        <v>9624</v>
      </c>
      <c r="H122" t="s">
        <v>9625</v>
      </c>
      <c r="I122" t="s">
        <v>9626</v>
      </c>
      <c r="J122" t="s">
        <v>9627</v>
      </c>
      <c r="K122" t="s">
        <v>9628</v>
      </c>
      <c r="L122">
        <v>1.6046500000000002E-2</v>
      </c>
      <c r="M122">
        <v>7.7843299999999999E-3</v>
      </c>
      <c r="N122">
        <v>4.5690700000000001E-2</v>
      </c>
      <c r="O122">
        <v>0.116227</v>
      </c>
      <c r="P122">
        <v>1.8596499999999998E-2</v>
      </c>
      <c r="Q122">
        <v>0</v>
      </c>
      <c r="R122">
        <v>0</v>
      </c>
      <c r="S122">
        <v>0</v>
      </c>
      <c r="T122">
        <v>0.17125199999999999</v>
      </c>
      <c r="U122">
        <v>1.7348599999999999E-2</v>
      </c>
      <c r="V122">
        <v>0</v>
      </c>
      <c r="W122">
        <v>0.49769600000000003</v>
      </c>
      <c r="X122">
        <v>0.88315600000000005</v>
      </c>
      <c r="Y122">
        <v>0</v>
      </c>
      <c r="Z122">
        <v>0</v>
      </c>
      <c r="AA122">
        <v>0</v>
      </c>
      <c r="AB122">
        <v>1.1723000000000001E-2</v>
      </c>
      <c r="AC122">
        <v>0</v>
      </c>
      <c r="AD122">
        <v>1.12931E-2</v>
      </c>
    </row>
    <row r="123" spans="1:30" x14ac:dyDescent="0.2">
      <c r="A123" t="s">
        <v>9629</v>
      </c>
      <c r="B123" t="s">
        <v>9630</v>
      </c>
      <c r="C123" t="s">
        <v>9631</v>
      </c>
      <c r="D123" t="s">
        <v>29</v>
      </c>
      <c r="E123" t="s">
        <v>9632</v>
      </c>
      <c r="F123" t="s">
        <v>8839</v>
      </c>
      <c r="G123" t="s">
        <v>9633</v>
      </c>
      <c r="H123" t="s">
        <v>9634</v>
      </c>
      <c r="I123" t="s">
        <v>8702</v>
      </c>
      <c r="J123" t="s">
        <v>9475</v>
      </c>
      <c r="K123" t="s">
        <v>8704</v>
      </c>
      <c r="L123">
        <v>0</v>
      </c>
      <c r="M123">
        <v>0</v>
      </c>
      <c r="N123">
        <v>1.21919E-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38.0747</v>
      </c>
      <c r="X123">
        <v>3.1022500000000001E-2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</row>
    <row r="124" spans="1:30" x14ac:dyDescent="0.2">
      <c r="A124" t="s">
        <v>9635</v>
      </c>
      <c r="B124" t="s">
        <v>615</v>
      </c>
      <c r="C124" t="s">
        <v>9636</v>
      </c>
      <c r="D124" t="s">
        <v>29</v>
      </c>
      <c r="E124" t="s">
        <v>9637</v>
      </c>
      <c r="F124" t="s">
        <v>8839</v>
      </c>
      <c r="G124" t="s">
        <v>9376</v>
      </c>
      <c r="H124" t="s">
        <v>9377</v>
      </c>
      <c r="I124" t="s">
        <v>9370</v>
      </c>
      <c r="J124" t="s">
        <v>9371</v>
      </c>
      <c r="K124" t="s">
        <v>9372</v>
      </c>
      <c r="L124">
        <v>0.69198000000000004</v>
      </c>
      <c r="M124">
        <v>1.0506500000000001</v>
      </c>
      <c r="N124">
        <v>0.67993099999999995</v>
      </c>
      <c r="O124">
        <v>0.57555599999999996</v>
      </c>
      <c r="P124">
        <v>0.60681700000000005</v>
      </c>
      <c r="Q124">
        <v>0.33489799999999997</v>
      </c>
      <c r="R124">
        <v>2.18045</v>
      </c>
      <c r="S124">
        <v>1.139</v>
      </c>
      <c r="T124">
        <v>0.38095099999999998</v>
      </c>
      <c r="U124">
        <v>4.81189</v>
      </c>
      <c r="V124">
        <v>1.2902899999999999</v>
      </c>
      <c r="W124">
        <v>1.73238</v>
      </c>
      <c r="X124">
        <v>1.3418099999999999</v>
      </c>
      <c r="Y124">
        <v>8.8747400000000004E-2</v>
      </c>
      <c r="Z124">
        <v>0.284499</v>
      </c>
      <c r="AA124">
        <v>13.4008</v>
      </c>
      <c r="AB124">
        <v>14.0488</v>
      </c>
      <c r="AC124">
        <v>11.5617</v>
      </c>
      <c r="AD124">
        <v>13.047499999999999</v>
      </c>
    </row>
    <row r="125" spans="1:30" x14ac:dyDescent="0.2">
      <c r="A125" t="s">
        <v>9638</v>
      </c>
      <c r="B125" t="s">
        <v>7398</v>
      </c>
      <c r="C125" t="s">
        <v>9639</v>
      </c>
      <c r="D125" t="s">
        <v>29</v>
      </c>
      <c r="E125" t="s">
        <v>9640</v>
      </c>
      <c r="F125" t="s">
        <v>8839</v>
      </c>
      <c r="G125" t="s">
        <v>6177</v>
      </c>
      <c r="H125" t="s">
        <v>6178</v>
      </c>
      <c r="I125" t="s">
        <v>4173</v>
      </c>
      <c r="J125" t="s">
        <v>9641</v>
      </c>
      <c r="K125" t="s">
        <v>9642</v>
      </c>
      <c r="L125">
        <v>1.19323</v>
      </c>
      <c r="M125">
        <v>3.4882499999999999</v>
      </c>
      <c r="N125">
        <v>2.3127300000000002</v>
      </c>
      <c r="O125">
        <v>0.19332299999999999</v>
      </c>
      <c r="P125">
        <v>0</v>
      </c>
      <c r="Q125">
        <v>0</v>
      </c>
      <c r="R125">
        <v>0.72774000000000005</v>
      </c>
      <c r="S125">
        <v>0.35661500000000002</v>
      </c>
      <c r="T125">
        <v>0.34252700000000003</v>
      </c>
      <c r="U125">
        <v>0</v>
      </c>
      <c r="V125">
        <v>0.32106400000000002</v>
      </c>
      <c r="W125">
        <v>0.205377</v>
      </c>
      <c r="X125">
        <v>0</v>
      </c>
      <c r="Y125">
        <v>0.56537800000000005</v>
      </c>
      <c r="Z125">
        <v>0</v>
      </c>
      <c r="AA125">
        <v>0</v>
      </c>
      <c r="AB125">
        <v>0</v>
      </c>
      <c r="AC125">
        <v>0</v>
      </c>
      <c r="AD125">
        <v>0</v>
      </c>
    </row>
    <row r="126" spans="1:30" x14ac:dyDescent="0.2">
      <c r="A126" t="s">
        <v>9643</v>
      </c>
      <c r="B126" t="s">
        <v>9644</v>
      </c>
      <c r="C126" t="s">
        <v>3277</v>
      </c>
      <c r="D126" t="s">
        <v>29</v>
      </c>
      <c r="E126" t="s">
        <v>9645</v>
      </c>
      <c r="F126" t="s">
        <v>8839</v>
      </c>
      <c r="G126" t="s">
        <v>8899</v>
      </c>
      <c r="H126" t="s">
        <v>8900</v>
      </c>
      <c r="I126" t="s">
        <v>620</v>
      </c>
      <c r="J126" t="s">
        <v>8901</v>
      </c>
      <c r="K126" t="s">
        <v>8902</v>
      </c>
      <c r="L126">
        <v>99.0321</v>
      </c>
      <c r="M126">
        <v>45.688800000000001</v>
      </c>
      <c r="N126">
        <v>54.558199999999999</v>
      </c>
      <c r="O126">
        <v>14.6768</v>
      </c>
      <c r="P126">
        <v>60.738100000000003</v>
      </c>
      <c r="Q126">
        <v>83.77</v>
      </c>
      <c r="R126">
        <v>24.3474</v>
      </c>
      <c r="S126">
        <v>99.7881</v>
      </c>
      <c r="T126">
        <v>1.88506</v>
      </c>
      <c r="U126">
        <v>71.11</v>
      </c>
      <c r="V126">
        <v>48.588200000000001</v>
      </c>
      <c r="W126">
        <v>17.776700000000002</v>
      </c>
      <c r="X126">
        <v>66.270899999999997</v>
      </c>
      <c r="Y126">
        <v>33.974499999999999</v>
      </c>
      <c r="Z126">
        <v>11.231999999999999</v>
      </c>
      <c r="AA126">
        <v>11.1167</v>
      </c>
      <c r="AB126">
        <v>14.496700000000001</v>
      </c>
      <c r="AC126">
        <v>10.354100000000001</v>
      </c>
      <c r="AD126">
        <v>10.4953</v>
      </c>
    </row>
    <row r="127" spans="1:30" x14ac:dyDescent="0.2">
      <c r="A127" t="s">
        <v>9646</v>
      </c>
      <c r="B127" t="s">
        <v>9647</v>
      </c>
      <c r="C127" t="s">
        <v>9648</v>
      </c>
      <c r="D127" t="s">
        <v>40</v>
      </c>
      <c r="E127" t="s">
        <v>9649</v>
      </c>
      <c r="F127" t="s">
        <v>8839</v>
      </c>
      <c r="G127" t="s">
        <v>9650</v>
      </c>
      <c r="H127" t="s">
        <v>9651</v>
      </c>
      <c r="I127" t="s">
        <v>71</v>
      </c>
      <c r="J127" t="s">
        <v>9652</v>
      </c>
      <c r="K127" t="s">
        <v>46</v>
      </c>
      <c r="L127">
        <v>0</v>
      </c>
      <c r="M127">
        <v>0</v>
      </c>
      <c r="N127">
        <v>8.0774499999999999E-2</v>
      </c>
      <c r="O127">
        <v>4.9055799999999997E-2</v>
      </c>
      <c r="P127">
        <v>9.5006699999999999E-2</v>
      </c>
      <c r="Q127">
        <v>0.52824800000000005</v>
      </c>
      <c r="R127">
        <v>4.3990399999999999E-2</v>
      </c>
      <c r="S127">
        <v>0.21066099999999999</v>
      </c>
      <c r="T127">
        <v>0.29727199999999998</v>
      </c>
      <c r="U127">
        <v>4.4125400000000002E-2</v>
      </c>
      <c r="V127">
        <v>0.51627199999999995</v>
      </c>
      <c r="W127">
        <v>0.32957900000000001</v>
      </c>
      <c r="X127">
        <v>1.9126799999999999</v>
      </c>
      <c r="Y127">
        <v>0.18141299999999999</v>
      </c>
      <c r="Z127">
        <v>0.191636</v>
      </c>
      <c r="AA127">
        <v>0.23078199999999999</v>
      </c>
      <c r="AB127">
        <v>0.29281299999999999</v>
      </c>
      <c r="AC127">
        <v>0.51644699999999999</v>
      </c>
      <c r="AD127">
        <v>0.87151400000000001</v>
      </c>
    </row>
    <row r="128" spans="1:30" x14ac:dyDescent="0.2">
      <c r="A128" t="s">
        <v>9653</v>
      </c>
      <c r="B128" t="s">
        <v>891</v>
      </c>
      <c r="C128" t="s">
        <v>383</v>
      </c>
      <c r="D128" t="s">
        <v>29</v>
      </c>
      <c r="E128" t="s">
        <v>9654</v>
      </c>
      <c r="F128" t="s">
        <v>8839</v>
      </c>
      <c r="G128" t="s">
        <v>9655</v>
      </c>
      <c r="H128" t="s">
        <v>9656</v>
      </c>
      <c r="I128" t="s">
        <v>9657</v>
      </c>
      <c r="J128" t="s">
        <v>9658</v>
      </c>
      <c r="K128" t="s">
        <v>2553</v>
      </c>
      <c r="L128">
        <v>11.6851</v>
      </c>
      <c r="M128">
        <v>9.8136600000000005</v>
      </c>
      <c r="N128">
        <v>9.8237299999999994</v>
      </c>
      <c r="O128">
        <v>6.4072500000000003</v>
      </c>
      <c r="P128">
        <v>4.13028</v>
      </c>
      <c r="Q128">
        <v>2.6292599999999999</v>
      </c>
      <c r="R128">
        <v>7.8852900000000004</v>
      </c>
      <c r="S128">
        <v>19.721599999999999</v>
      </c>
      <c r="T128">
        <v>14.138199999999999</v>
      </c>
      <c r="U128">
        <v>4.5639399999999997</v>
      </c>
      <c r="V128">
        <v>8.4121199999999998</v>
      </c>
      <c r="W128">
        <v>9.1103199999999998</v>
      </c>
      <c r="X128">
        <v>4.4535400000000003</v>
      </c>
      <c r="Y128">
        <v>2.10758</v>
      </c>
      <c r="Z128">
        <v>4.21591</v>
      </c>
      <c r="AA128">
        <v>2.2450700000000001</v>
      </c>
      <c r="AB128">
        <v>2.4999099999999999</v>
      </c>
      <c r="AC128">
        <v>2.6904300000000001</v>
      </c>
      <c r="AD128">
        <v>2.4191500000000001</v>
      </c>
    </row>
    <row r="129" spans="1:30" x14ac:dyDescent="0.2">
      <c r="A129" t="s">
        <v>9659</v>
      </c>
      <c r="B129" t="s">
        <v>9660</v>
      </c>
      <c r="C129" t="s">
        <v>9661</v>
      </c>
      <c r="D129" t="s">
        <v>29</v>
      </c>
      <c r="E129" t="s">
        <v>9662</v>
      </c>
      <c r="F129" t="s">
        <v>8839</v>
      </c>
      <c r="G129" t="s">
        <v>9663</v>
      </c>
      <c r="H129" t="s">
        <v>9664</v>
      </c>
      <c r="I129" t="s">
        <v>71</v>
      </c>
      <c r="J129" t="s">
        <v>9322</v>
      </c>
      <c r="K129" t="s">
        <v>436</v>
      </c>
      <c r="L129">
        <v>2.19678</v>
      </c>
      <c r="M129">
        <v>6.9596400000000003</v>
      </c>
      <c r="N129">
        <v>5.2676800000000004</v>
      </c>
      <c r="O129">
        <v>1.1952</v>
      </c>
      <c r="P129">
        <v>3.2773300000000001</v>
      </c>
      <c r="Q129">
        <v>2.5765400000000001</v>
      </c>
      <c r="R129">
        <v>2.4640300000000002</v>
      </c>
      <c r="S129">
        <v>5.2364800000000002</v>
      </c>
      <c r="T129">
        <v>3.1272600000000002</v>
      </c>
      <c r="U129">
        <v>1.93529</v>
      </c>
      <c r="V129">
        <v>2.8976500000000001</v>
      </c>
      <c r="W129">
        <v>0.58680100000000002</v>
      </c>
      <c r="X129">
        <v>2.3247900000000001</v>
      </c>
      <c r="Y129">
        <v>4.08528</v>
      </c>
      <c r="Z129">
        <v>0.13406100000000001</v>
      </c>
      <c r="AA129">
        <v>0.52835100000000002</v>
      </c>
      <c r="AB129">
        <v>0.78458899999999998</v>
      </c>
      <c r="AC129">
        <v>0.193666</v>
      </c>
      <c r="AD129">
        <v>0.66536700000000004</v>
      </c>
    </row>
    <row r="130" spans="1:30" x14ac:dyDescent="0.2">
      <c r="A130" t="s">
        <v>9665</v>
      </c>
      <c r="B130" t="s">
        <v>9666</v>
      </c>
      <c r="C130" t="s">
        <v>9667</v>
      </c>
      <c r="D130" t="s">
        <v>29</v>
      </c>
      <c r="E130" t="s">
        <v>9668</v>
      </c>
      <c r="F130" t="s">
        <v>8839</v>
      </c>
      <c r="G130" t="s">
        <v>7606</v>
      </c>
      <c r="H130" t="s">
        <v>7607</v>
      </c>
      <c r="I130" t="s">
        <v>7608</v>
      </c>
      <c r="J130" t="s">
        <v>9669</v>
      </c>
      <c r="K130" t="s">
        <v>9670</v>
      </c>
      <c r="L130">
        <v>1.75773</v>
      </c>
      <c r="M130">
        <v>7.6400899999999998</v>
      </c>
      <c r="N130">
        <v>8.3021799999999999</v>
      </c>
      <c r="O130">
        <v>2.98264</v>
      </c>
      <c r="P130">
        <v>10.953799999999999</v>
      </c>
      <c r="Q130">
        <v>5.2641</v>
      </c>
      <c r="R130">
        <v>16.8582</v>
      </c>
      <c r="S130">
        <v>6.3184199999999997</v>
      </c>
      <c r="T130">
        <v>3.5960800000000002</v>
      </c>
      <c r="U130">
        <v>5.7638299999999996</v>
      </c>
      <c r="V130">
        <v>11.3011</v>
      </c>
      <c r="W130">
        <v>2.6858</v>
      </c>
      <c r="X130">
        <v>3.0444300000000002</v>
      </c>
      <c r="Y130">
        <v>0.74809999999999999</v>
      </c>
      <c r="Z130">
        <v>1.4181900000000001</v>
      </c>
      <c r="AA130">
        <v>2.62914</v>
      </c>
      <c r="AB130">
        <v>4.65761</v>
      </c>
      <c r="AC130">
        <v>3.5784699999999998</v>
      </c>
      <c r="AD130">
        <v>3.13842</v>
      </c>
    </row>
    <row r="131" spans="1:30" x14ac:dyDescent="0.2">
      <c r="A131" t="s">
        <v>9671</v>
      </c>
      <c r="B131" t="s">
        <v>9672</v>
      </c>
      <c r="C131" t="s">
        <v>9673</v>
      </c>
      <c r="D131" t="s">
        <v>29</v>
      </c>
      <c r="E131" t="s">
        <v>9674</v>
      </c>
      <c r="F131" t="s">
        <v>8839</v>
      </c>
      <c r="G131" t="s">
        <v>9675</v>
      </c>
      <c r="H131" t="s">
        <v>9676</v>
      </c>
      <c r="I131" t="s">
        <v>71</v>
      </c>
      <c r="J131" t="s">
        <v>9677</v>
      </c>
      <c r="K131" t="s">
        <v>46</v>
      </c>
      <c r="L131">
        <v>0</v>
      </c>
      <c r="M131">
        <v>6.4444299999999997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</row>
    <row r="132" spans="1:30" x14ac:dyDescent="0.2">
      <c r="A132" t="s">
        <v>9678</v>
      </c>
      <c r="B132" t="s">
        <v>3203</v>
      </c>
      <c r="C132" t="s">
        <v>9679</v>
      </c>
      <c r="D132" t="s">
        <v>40</v>
      </c>
      <c r="E132" t="s">
        <v>9680</v>
      </c>
      <c r="F132" t="s">
        <v>8839</v>
      </c>
      <c r="G132" t="s">
        <v>9633</v>
      </c>
      <c r="H132" t="s">
        <v>9634</v>
      </c>
      <c r="I132" t="s">
        <v>8702</v>
      </c>
      <c r="J132" t="s">
        <v>9475</v>
      </c>
      <c r="K132" t="s">
        <v>8704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27.088699999999999</v>
      </c>
      <c r="X132">
        <v>2.93853E-2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</row>
    <row r="133" spans="1:30" x14ac:dyDescent="0.2">
      <c r="A133" t="s">
        <v>9681</v>
      </c>
      <c r="B133" t="s">
        <v>48</v>
      </c>
      <c r="C133" t="s">
        <v>9682</v>
      </c>
      <c r="D133" t="s">
        <v>40</v>
      </c>
      <c r="E133" t="s">
        <v>9683</v>
      </c>
      <c r="F133" t="s">
        <v>8839</v>
      </c>
      <c r="G133" t="s">
        <v>9684</v>
      </c>
      <c r="H133" t="s">
        <v>9685</v>
      </c>
      <c r="I133" t="s">
        <v>4830</v>
      </c>
      <c r="J133" t="s">
        <v>9686</v>
      </c>
      <c r="K133" t="s">
        <v>9687</v>
      </c>
      <c r="L133">
        <v>5.6827800000000002</v>
      </c>
      <c r="M133">
        <v>1.90232</v>
      </c>
      <c r="N133">
        <v>2.8216899999999998</v>
      </c>
      <c r="O133">
        <v>1.1893</v>
      </c>
      <c r="P133">
        <v>0.61334500000000003</v>
      </c>
      <c r="Q133">
        <v>0.11909599999999999</v>
      </c>
      <c r="R133">
        <v>2.29616</v>
      </c>
      <c r="S133">
        <v>4.1616999999999997</v>
      </c>
      <c r="T133">
        <v>1.6128100000000001</v>
      </c>
      <c r="U133">
        <v>2.8671600000000002</v>
      </c>
      <c r="V133">
        <v>2.9609700000000001</v>
      </c>
      <c r="W133">
        <v>11.4245</v>
      </c>
      <c r="X133">
        <v>4.0157400000000001</v>
      </c>
      <c r="Y133">
        <v>0.97663199999999994</v>
      </c>
      <c r="Z133">
        <v>0.11844</v>
      </c>
      <c r="AA133">
        <v>1.89296</v>
      </c>
      <c r="AB133">
        <v>1.86002</v>
      </c>
      <c r="AC133">
        <v>2.2861799999999999</v>
      </c>
      <c r="AD133">
        <v>1.7173700000000001</v>
      </c>
    </row>
    <row r="134" spans="1:30" x14ac:dyDescent="0.2">
      <c r="A134" t="s">
        <v>9688</v>
      </c>
      <c r="B134" t="s">
        <v>9550</v>
      </c>
      <c r="C134" t="s">
        <v>9689</v>
      </c>
      <c r="D134" t="s">
        <v>40</v>
      </c>
      <c r="E134" t="s">
        <v>9690</v>
      </c>
      <c r="F134" t="s">
        <v>8839</v>
      </c>
      <c r="G134" t="s">
        <v>7311</v>
      </c>
      <c r="H134" t="s">
        <v>7312</v>
      </c>
      <c r="I134" t="s">
        <v>7313</v>
      </c>
      <c r="J134" t="s">
        <v>9691</v>
      </c>
      <c r="K134" t="s">
        <v>748</v>
      </c>
      <c r="L134">
        <v>0</v>
      </c>
      <c r="M134">
        <v>0</v>
      </c>
      <c r="N134">
        <v>0.15418000000000001</v>
      </c>
      <c r="O134">
        <v>0</v>
      </c>
      <c r="P134">
        <v>8.2093100000000002E-2</v>
      </c>
      <c r="Q134">
        <v>4.3285900000000002E-2</v>
      </c>
      <c r="R134">
        <v>0</v>
      </c>
      <c r="S134">
        <v>0</v>
      </c>
      <c r="T134">
        <v>2.5847599999999998E-2</v>
      </c>
      <c r="U134">
        <v>0.151981</v>
      </c>
      <c r="V134">
        <v>7.6053200000000001E-2</v>
      </c>
      <c r="W134">
        <v>3.5368200000000002E-2</v>
      </c>
      <c r="X134">
        <v>0</v>
      </c>
      <c r="Y134">
        <v>6.6772899999999996E-2</v>
      </c>
      <c r="Z134">
        <v>3.1662000000000003E-2</v>
      </c>
      <c r="AA134">
        <v>0.107805</v>
      </c>
      <c r="AB134">
        <v>4.2627199999999997E-2</v>
      </c>
      <c r="AC134">
        <v>0</v>
      </c>
      <c r="AD134">
        <v>8.2368300000000005E-2</v>
      </c>
    </row>
    <row r="135" spans="1:30" x14ac:dyDescent="0.2">
      <c r="A135" t="s">
        <v>9692</v>
      </c>
      <c r="B135" t="s">
        <v>573</v>
      </c>
      <c r="C135" t="s">
        <v>9693</v>
      </c>
      <c r="D135" t="s">
        <v>29</v>
      </c>
      <c r="E135" t="s">
        <v>9694</v>
      </c>
      <c r="F135" t="s">
        <v>8839</v>
      </c>
      <c r="G135" t="s">
        <v>9695</v>
      </c>
      <c r="H135" t="s">
        <v>9696</v>
      </c>
      <c r="I135" t="s">
        <v>872</v>
      </c>
      <c r="J135" t="s">
        <v>9598</v>
      </c>
      <c r="K135" t="s">
        <v>2424</v>
      </c>
      <c r="L135">
        <v>191.20099999999999</v>
      </c>
      <c r="M135">
        <v>92.436199999999999</v>
      </c>
      <c r="N135">
        <v>101.79300000000001</v>
      </c>
      <c r="O135">
        <v>82.144199999999998</v>
      </c>
      <c r="P135">
        <v>11.464600000000001</v>
      </c>
      <c r="Q135">
        <v>8.5541900000000004E-2</v>
      </c>
      <c r="R135">
        <v>63.311999999999998</v>
      </c>
      <c r="S135">
        <v>60.332799999999999</v>
      </c>
      <c r="T135">
        <v>23.997199999999999</v>
      </c>
      <c r="U135">
        <v>8.1632099999999994</v>
      </c>
      <c r="V135">
        <v>43.104799999999997</v>
      </c>
      <c r="W135">
        <v>20.657800000000002</v>
      </c>
      <c r="X135">
        <v>13.869</v>
      </c>
      <c r="Y135">
        <v>0.26467499999999999</v>
      </c>
      <c r="Z135">
        <v>0</v>
      </c>
      <c r="AA135">
        <v>1.2922400000000001</v>
      </c>
      <c r="AB135">
        <v>4.3858899999999998</v>
      </c>
      <c r="AC135">
        <v>2.8177400000000001</v>
      </c>
      <c r="AD135">
        <v>3.16479</v>
      </c>
    </row>
    <row r="136" spans="1:30" x14ac:dyDescent="0.2">
      <c r="A136" t="s">
        <v>9697</v>
      </c>
      <c r="B136" t="s">
        <v>48</v>
      </c>
      <c r="C136" t="s">
        <v>9698</v>
      </c>
      <c r="D136" t="s">
        <v>29</v>
      </c>
      <c r="E136" t="s">
        <v>9699</v>
      </c>
      <c r="F136" t="s">
        <v>8839</v>
      </c>
      <c r="G136" t="s">
        <v>9700</v>
      </c>
      <c r="H136" t="s">
        <v>9701</v>
      </c>
      <c r="I136" t="s">
        <v>9702</v>
      </c>
      <c r="J136" t="s">
        <v>9703</v>
      </c>
      <c r="K136" t="s">
        <v>9704</v>
      </c>
      <c r="L136">
        <v>2.9769000000000001</v>
      </c>
      <c r="M136">
        <v>5.62242</v>
      </c>
      <c r="N136">
        <v>4.4719100000000003</v>
      </c>
      <c r="O136">
        <v>0.897505</v>
      </c>
      <c r="P136">
        <v>2.8601000000000001</v>
      </c>
      <c r="Q136">
        <v>7.6116099999999998</v>
      </c>
      <c r="R136">
        <v>3.93309</v>
      </c>
      <c r="S136">
        <v>4.1417200000000003</v>
      </c>
      <c r="T136">
        <v>3.6798899999999999</v>
      </c>
      <c r="U136">
        <v>7.1555999999999997</v>
      </c>
      <c r="V136">
        <v>4.2962199999999999</v>
      </c>
      <c r="W136">
        <v>8.3993500000000001</v>
      </c>
      <c r="X136">
        <v>7.6334799999999996</v>
      </c>
      <c r="Y136">
        <v>10.3561</v>
      </c>
      <c r="Z136">
        <v>6.9940300000000004</v>
      </c>
      <c r="AA136">
        <v>9.4402200000000001</v>
      </c>
      <c r="AB136">
        <v>11.729200000000001</v>
      </c>
      <c r="AC136">
        <v>9.5773700000000002</v>
      </c>
      <c r="AD136">
        <v>9.7053100000000008</v>
      </c>
    </row>
    <row r="137" spans="1:30" x14ac:dyDescent="0.2">
      <c r="A137" t="s">
        <v>9705</v>
      </c>
      <c r="B137" t="s">
        <v>9706</v>
      </c>
      <c r="C137" t="s">
        <v>9707</v>
      </c>
      <c r="D137" t="s">
        <v>29</v>
      </c>
      <c r="E137" t="s">
        <v>9708</v>
      </c>
      <c r="F137" t="s">
        <v>8839</v>
      </c>
      <c r="G137" t="s">
        <v>7877</v>
      </c>
      <c r="H137" t="s">
        <v>7878</v>
      </c>
      <c r="I137" t="s">
        <v>7879</v>
      </c>
      <c r="J137" t="s">
        <v>7880</v>
      </c>
      <c r="K137" t="s">
        <v>7881</v>
      </c>
      <c r="L137">
        <v>6.6047799999999999</v>
      </c>
      <c r="M137">
        <v>5.2849599999999999</v>
      </c>
      <c r="N137">
        <v>6.74742</v>
      </c>
      <c r="O137">
        <v>3.1412200000000001</v>
      </c>
      <c r="P137">
        <v>3.3331</v>
      </c>
      <c r="Q137">
        <v>2.0497800000000002</v>
      </c>
      <c r="R137">
        <v>8.3468400000000003</v>
      </c>
      <c r="S137">
        <v>6.9394499999999999</v>
      </c>
      <c r="T137">
        <v>5.1482599999999996</v>
      </c>
      <c r="U137">
        <v>6.4454900000000004</v>
      </c>
      <c r="V137">
        <v>12.615</v>
      </c>
      <c r="W137">
        <v>5.3891</v>
      </c>
      <c r="X137">
        <v>7.1372099999999996</v>
      </c>
      <c r="Y137">
        <v>2.5225499999999998</v>
      </c>
      <c r="Z137">
        <v>2.8906399999999999</v>
      </c>
      <c r="AA137">
        <v>3.3793000000000002</v>
      </c>
      <c r="AB137">
        <v>4.0603100000000003</v>
      </c>
      <c r="AC137">
        <v>2.95147</v>
      </c>
      <c r="AD137">
        <v>3.2555700000000001</v>
      </c>
    </row>
    <row r="138" spans="1:30" x14ac:dyDescent="0.2">
      <c r="A138" t="s">
        <v>9709</v>
      </c>
      <c r="B138" t="s">
        <v>9710</v>
      </c>
      <c r="C138" t="s">
        <v>9711</v>
      </c>
      <c r="D138" t="s">
        <v>40</v>
      </c>
      <c r="E138" t="s">
        <v>9708</v>
      </c>
      <c r="F138" t="s">
        <v>8839</v>
      </c>
      <c r="G138" t="s">
        <v>9712</v>
      </c>
      <c r="H138" t="s">
        <v>9713</v>
      </c>
      <c r="I138" t="s">
        <v>71</v>
      </c>
      <c r="J138" t="s">
        <v>9714</v>
      </c>
      <c r="K138" t="s">
        <v>2983</v>
      </c>
      <c r="L138">
        <v>15.5824</v>
      </c>
      <c r="M138">
        <v>14.021599999999999</v>
      </c>
      <c r="N138">
        <v>16.7911</v>
      </c>
      <c r="O138">
        <v>9.0215700000000005</v>
      </c>
      <c r="P138">
        <v>9.8095199999999991</v>
      </c>
      <c r="Q138">
        <v>9.1367499999999993</v>
      </c>
      <c r="R138">
        <v>13.920400000000001</v>
      </c>
      <c r="S138">
        <v>9.8048099999999998</v>
      </c>
      <c r="T138">
        <v>14.0151</v>
      </c>
      <c r="U138">
        <v>5.4527799999999997</v>
      </c>
      <c r="V138">
        <v>10.434699999999999</v>
      </c>
      <c r="W138">
        <v>10.4696</v>
      </c>
      <c r="X138">
        <v>8.2893799999999995</v>
      </c>
      <c r="Y138">
        <v>10.340400000000001</v>
      </c>
      <c r="Z138">
        <v>16.584900000000001</v>
      </c>
      <c r="AA138">
        <v>6.3818400000000004</v>
      </c>
      <c r="AB138">
        <v>5.6415300000000004</v>
      </c>
      <c r="AC138">
        <v>8.3522999999999996</v>
      </c>
      <c r="AD138">
        <v>6.2312900000000004</v>
      </c>
    </row>
    <row r="139" spans="1:30" x14ac:dyDescent="0.2">
      <c r="A139" t="s">
        <v>9715</v>
      </c>
      <c r="B139" t="s">
        <v>9716</v>
      </c>
      <c r="C139" t="s">
        <v>9717</v>
      </c>
      <c r="D139" t="s">
        <v>29</v>
      </c>
      <c r="E139" t="s">
        <v>9718</v>
      </c>
      <c r="F139" t="s">
        <v>8839</v>
      </c>
      <c r="G139" t="s">
        <v>9719</v>
      </c>
      <c r="H139" t="s">
        <v>9720</v>
      </c>
      <c r="I139" t="s">
        <v>71</v>
      </c>
      <c r="J139" t="s">
        <v>9721</v>
      </c>
      <c r="K139" t="s">
        <v>46</v>
      </c>
      <c r="L139">
        <v>51.354199999999999</v>
      </c>
      <c r="M139">
        <v>39.2121</v>
      </c>
      <c r="N139">
        <v>44.511499999999998</v>
      </c>
      <c r="O139">
        <v>17.314499999999999</v>
      </c>
      <c r="P139">
        <v>19.948399999999999</v>
      </c>
      <c r="Q139">
        <v>32.738599999999998</v>
      </c>
      <c r="R139">
        <v>37.085799999999999</v>
      </c>
      <c r="S139">
        <v>47.159300000000002</v>
      </c>
      <c r="T139">
        <v>38.928899999999999</v>
      </c>
      <c r="U139">
        <v>20.077200000000001</v>
      </c>
      <c r="V139">
        <v>39.4129</v>
      </c>
      <c r="W139">
        <v>56.177300000000002</v>
      </c>
      <c r="X139">
        <v>37.009099999999997</v>
      </c>
      <c r="Y139">
        <v>16.285399999999999</v>
      </c>
      <c r="Z139">
        <v>48.075200000000002</v>
      </c>
      <c r="AA139">
        <v>27.965199999999999</v>
      </c>
      <c r="AB139">
        <v>27.826000000000001</v>
      </c>
      <c r="AC139">
        <v>35.303199999999997</v>
      </c>
      <c r="AD139">
        <v>31.520099999999999</v>
      </c>
    </row>
    <row r="140" spans="1:30" x14ac:dyDescent="0.2">
      <c r="A140" t="s">
        <v>9722</v>
      </c>
      <c r="B140" t="s">
        <v>2902</v>
      </c>
      <c r="C140" t="s">
        <v>9723</v>
      </c>
      <c r="D140" t="s">
        <v>40</v>
      </c>
      <c r="E140" t="s">
        <v>9724</v>
      </c>
      <c r="F140" t="s">
        <v>8839</v>
      </c>
      <c r="G140" t="s">
        <v>9725</v>
      </c>
      <c r="H140" t="s">
        <v>327</v>
      </c>
      <c r="I140" t="s">
        <v>2347</v>
      </c>
      <c r="J140" t="s">
        <v>9726</v>
      </c>
      <c r="K140" t="s">
        <v>4243</v>
      </c>
      <c r="L140">
        <v>0.16760700000000001</v>
      </c>
      <c r="M140">
        <v>0.31108000000000002</v>
      </c>
      <c r="N140">
        <v>0.37352099999999999</v>
      </c>
      <c r="O140">
        <v>3.9166800000000002E-2</v>
      </c>
      <c r="P140">
        <v>0.18660199999999999</v>
      </c>
      <c r="Q140">
        <v>6.79815E-2</v>
      </c>
      <c r="R140">
        <v>0.46465600000000001</v>
      </c>
      <c r="S140">
        <v>0.18482299999999999</v>
      </c>
      <c r="T140">
        <v>0.16788900000000001</v>
      </c>
      <c r="U140">
        <v>0.55774900000000005</v>
      </c>
      <c r="V140">
        <v>0.298622</v>
      </c>
      <c r="W140">
        <v>0.30757099999999998</v>
      </c>
      <c r="X140">
        <v>9.7157099999999996E-2</v>
      </c>
      <c r="Y140">
        <v>5.9458200000000003E-2</v>
      </c>
      <c r="Z140">
        <v>0.43330400000000002</v>
      </c>
      <c r="AA140">
        <v>0.433008</v>
      </c>
      <c r="AB140">
        <v>0.28837800000000002</v>
      </c>
      <c r="AC140">
        <v>0.29871199999999998</v>
      </c>
      <c r="AD140">
        <v>0.398119</v>
      </c>
    </row>
    <row r="141" spans="1:30" x14ac:dyDescent="0.2">
      <c r="A141" t="s">
        <v>9727</v>
      </c>
      <c r="B141" t="s">
        <v>4104</v>
      </c>
      <c r="C141" t="s">
        <v>8168</v>
      </c>
      <c r="D141" t="s">
        <v>29</v>
      </c>
      <c r="E141" t="s">
        <v>9728</v>
      </c>
      <c r="F141" t="s">
        <v>8839</v>
      </c>
      <c r="G141" t="s">
        <v>6434</v>
      </c>
      <c r="H141" t="s">
        <v>5001</v>
      </c>
      <c r="I141" t="s">
        <v>2154</v>
      </c>
      <c r="J141" t="s">
        <v>9729</v>
      </c>
      <c r="K141" t="s">
        <v>795</v>
      </c>
      <c r="L141">
        <v>17.314</v>
      </c>
      <c r="M141">
        <v>22.155899999999999</v>
      </c>
      <c r="N141">
        <v>20.0807</v>
      </c>
      <c r="O141">
        <v>19.281500000000001</v>
      </c>
      <c r="P141">
        <v>21.010100000000001</v>
      </c>
      <c r="Q141">
        <v>15.017200000000001</v>
      </c>
      <c r="R141">
        <v>27.7925</v>
      </c>
      <c r="S141">
        <v>17.694800000000001</v>
      </c>
      <c r="T141">
        <v>12.988300000000001</v>
      </c>
      <c r="U141">
        <v>26.284500000000001</v>
      </c>
      <c r="V141">
        <v>18.514700000000001</v>
      </c>
      <c r="W141">
        <v>17.873000000000001</v>
      </c>
      <c r="X141">
        <v>18.206700000000001</v>
      </c>
      <c r="Y141">
        <v>20.796500000000002</v>
      </c>
      <c r="Z141">
        <v>57.914700000000003</v>
      </c>
      <c r="AA141">
        <v>28.608599999999999</v>
      </c>
      <c r="AB141">
        <v>29.939299999999999</v>
      </c>
      <c r="AC141">
        <v>28.873100000000001</v>
      </c>
      <c r="AD141">
        <v>30.107500000000002</v>
      </c>
    </row>
    <row r="142" spans="1:30" x14ac:dyDescent="0.2">
      <c r="A142" t="s">
        <v>9730</v>
      </c>
      <c r="B142" t="s">
        <v>9731</v>
      </c>
      <c r="C142" t="s">
        <v>9732</v>
      </c>
      <c r="D142" t="s">
        <v>29</v>
      </c>
      <c r="E142" t="s">
        <v>9733</v>
      </c>
      <c r="F142" t="s">
        <v>8839</v>
      </c>
      <c r="G142" t="s">
        <v>9035</v>
      </c>
      <c r="H142" t="s">
        <v>9036</v>
      </c>
      <c r="I142" t="s">
        <v>298</v>
      </c>
      <c r="J142" t="s">
        <v>8996</v>
      </c>
      <c r="K142" t="s">
        <v>8997</v>
      </c>
      <c r="L142">
        <v>9.1664899999999996</v>
      </c>
      <c r="M142">
        <v>3.7755100000000001</v>
      </c>
      <c r="N142">
        <v>4.2601899999999997</v>
      </c>
      <c r="O142">
        <v>1.9533400000000001</v>
      </c>
      <c r="P142">
        <v>0</v>
      </c>
      <c r="Q142">
        <v>0</v>
      </c>
      <c r="R142">
        <v>0.437917</v>
      </c>
      <c r="S142">
        <v>4.4656800000000003E-2</v>
      </c>
      <c r="T142">
        <v>0</v>
      </c>
      <c r="U142">
        <v>0</v>
      </c>
      <c r="V142">
        <v>0.20557400000000001</v>
      </c>
      <c r="W142">
        <v>4.6860400000000003E-2</v>
      </c>
      <c r="X142">
        <v>0.30022500000000002</v>
      </c>
      <c r="Y142">
        <v>0.27088699999999999</v>
      </c>
      <c r="Z142">
        <v>3.6878299999999999</v>
      </c>
      <c r="AA142">
        <v>4.0552999999999999E-2</v>
      </c>
      <c r="AB142">
        <v>0.17491100000000001</v>
      </c>
      <c r="AC142">
        <v>7.2260599999999994E-2</v>
      </c>
      <c r="AD142">
        <v>0</v>
      </c>
    </row>
    <row r="143" spans="1:30" x14ac:dyDescent="0.2">
      <c r="A143" t="s">
        <v>9734</v>
      </c>
      <c r="B143" t="s">
        <v>9735</v>
      </c>
      <c r="C143" t="s">
        <v>9736</v>
      </c>
      <c r="D143" t="s">
        <v>40</v>
      </c>
      <c r="E143" t="s">
        <v>9737</v>
      </c>
      <c r="F143" t="s">
        <v>8839</v>
      </c>
      <c r="G143" t="s">
        <v>9738</v>
      </c>
      <c r="H143" t="s">
        <v>9739</v>
      </c>
      <c r="I143" t="s">
        <v>1595</v>
      </c>
      <c r="J143" t="s">
        <v>9740</v>
      </c>
      <c r="K143" t="s">
        <v>1597</v>
      </c>
      <c r="L143">
        <v>1.3821699999999999</v>
      </c>
      <c r="M143">
        <v>2.11991</v>
      </c>
      <c r="N143">
        <v>1.47882</v>
      </c>
      <c r="O143">
        <v>0.61035200000000001</v>
      </c>
      <c r="P143">
        <v>0.81785200000000002</v>
      </c>
      <c r="Q143">
        <v>0.52518399999999998</v>
      </c>
      <c r="R143">
        <v>1.7670999999999999</v>
      </c>
      <c r="S143">
        <v>1.6757299999999999</v>
      </c>
      <c r="T143">
        <v>0.99962200000000001</v>
      </c>
      <c r="U143">
        <v>2.1579000000000002</v>
      </c>
      <c r="V143">
        <v>2.5173999999999999</v>
      </c>
      <c r="W143">
        <v>2.1356700000000002</v>
      </c>
      <c r="X143">
        <v>2.2114699999999998</v>
      </c>
      <c r="Y143">
        <v>0.22891900000000001</v>
      </c>
      <c r="Z143">
        <v>0.23624200000000001</v>
      </c>
      <c r="AA143">
        <v>1.7274</v>
      </c>
      <c r="AB143">
        <v>2.2160299999999999</v>
      </c>
      <c r="AC143">
        <v>1.65666</v>
      </c>
      <c r="AD143">
        <v>1.58277</v>
      </c>
    </row>
    <row r="144" spans="1:30" x14ac:dyDescent="0.2">
      <c r="A144" t="s">
        <v>9741</v>
      </c>
      <c r="B144" t="s">
        <v>9742</v>
      </c>
      <c r="C144" t="s">
        <v>9743</v>
      </c>
      <c r="D144" t="s">
        <v>40</v>
      </c>
      <c r="E144" t="s">
        <v>9737</v>
      </c>
      <c r="F144" t="s">
        <v>8839</v>
      </c>
      <c r="G144" t="s">
        <v>9744</v>
      </c>
      <c r="H144" t="s">
        <v>9745</v>
      </c>
      <c r="I144" t="s">
        <v>9746</v>
      </c>
      <c r="J144" t="s">
        <v>9747</v>
      </c>
      <c r="K144" t="s">
        <v>9748</v>
      </c>
      <c r="L144">
        <v>14.9741</v>
      </c>
      <c r="M144">
        <v>15.103400000000001</v>
      </c>
      <c r="N144">
        <v>16.985199999999999</v>
      </c>
      <c r="O144">
        <v>9.5505499999999994</v>
      </c>
      <c r="P144">
        <v>10.1616</v>
      </c>
      <c r="Q144">
        <v>10.761799999999999</v>
      </c>
      <c r="R144">
        <v>17.034400000000002</v>
      </c>
      <c r="S144">
        <v>14.405799999999999</v>
      </c>
      <c r="T144">
        <v>12.3241</v>
      </c>
      <c r="U144">
        <v>17.553000000000001</v>
      </c>
      <c r="V144">
        <v>14.9017</v>
      </c>
      <c r="W144">
        <v>12.9229</v>
      </c>
      <c r="X144">
        <v>12.5458</v>
      </c>
      <c r="Y144">
        <v>16.916399999999999</v>
      </c>
      <c r="Z144">
        <v>27.912700000000001</v>
      </c>
      <c r="AA144">
        <v>26.176400000000001</v>
      </c>
      <c r="AB144">
        <v>22.486699999999999</v>
      </c>
      <c r="AC144">
        <v>25.540400000000002</v>
      </c>
      <c r="AD144">
        <v>27.7349</v>
      </c>
    </row>
    <row r="145" spans="1:30" x14ac:dyDescent="0.2">
      <c r="A145" t="s">
        <v>9749</v>
      </c>
      <c r="B145" t="s">
        <v>3000</v>
      </c>
      <c r="C145" t="s">
        <v>9750</v>
      </c>
      <c r="D145" t="s">
        <v>29</v>
      </c>
      <c r="E145" t="s">
        <v>9751</v>
      </c>
      <c r="F145" t="s">
        <v>8839</v>
      </c>
      <c r="G145" t="s">
        <v>2238</v>
      </c>
      <c r="H145" t="s">
        <v>2239</v>
      </c>
      <c r="I145" t="s">
        <v>2171</v>
      </c>
      <c r="J145" t="s">
        <v>9752</v>
      </c>
      <c r="K145" t="s">
        <v>9753</v>
      </c>
      <c r="L145">
        <v>21.197399999999998</v>
      </c>
      <c r="M145">
        <v>12.49</v>
      </c>
      <c r="N145">
        <v>16.452100000000002</v>
      </c>
      <c r="O145">
        <v>1.55043</v>
      </c>
      <c r="P145">
        <v>3.5899200000000002</v>
      </c>
      <c r="Q145">
        <v>2.54901</v>
      </c>
      <c r="R145">
        <v>6.2862099999999996</v>
      </c>
      <c r="S145">
        <v>3.1814499999999999</v>
      </c>
      <c r="T145">
        <v>1.2517499999999999</v>
      </c>
      <c r="U145">
        <v>7.93241</v>
      </c>
      <c r="V145">
        <v>7.4339599999999999</v>
      </c>
      <c r="W145">
        <v>9.2125400000000006</v>
      </c>
      <c r="X145">
        <v>0.48524400000000001</v>
      </c>
      <c r="Y145">
        <v>1.10439</v>
      </c>
      <c r="Z145">
        <v>5.8769200000000001</v>
      </c>
      <c r="AA145">
        <v>3.63761</v>
      </c>
      <c r="AB145">
        <v>3.6280199999999998</v>
      </c>
      <c r="AC145">
        <v>2.9126799999999999</v>
      </c>
      <c r="AD145">
        <v>3.41296</v>
      </c>
    </row>
    <row r="146" spans="1:30" x14ac:dyDescent="0.2">
      <c r="A146" t="s">
        <v>9754</v>
      </c>
      <c r="B146" t="s">
        <v>9755</v>
      </c>
      <c r="C146" t="s">
        <v>9756</v>
      </c>
      <c r="D146" t="s">
        <v>40</v>
      </c>
      <c r="E146" t="s">
        <v>9751</v>
      </c>
      <c r="F146" t="s">
        <v>8839</v>
      </c>
      <c r="G146" t="s">
        <v>9757</v>
      </c>
      <c r="H146" t="s">
        <v>9758</v>
      </c>
      <c r="I146" t="s">
        <v>9759</v>
      </c>
      <c r="J146" t="s">
        <v>9760</v>
      </c>
      <c r="K146" t="s">
        <v>9761</v>
      </c>
      <c r="L146">
        <v>14.619300000000001</v>
      </c>
      <c r="M146">
        <v>16.611499999999999</v>
      </c>
      <c r="N146">
        <v>17.439399999999999</v>
      </c>
      <c r="O146">
        <v>5.0442799999999997</v>
      </c>
      <c r="P146">
        <v>16.4819</v>
      </c>
      <c r="Q146">
        <v>50.8155</v>
      </c>
      <c r="R146">
        <v>9.0153300000000005</v>
      </c>
      <c r="S146">
        <v>15.690899999999999</v>
      </c>
      <c r="T146">
        <v>18.7668</v>
      </c>
      <c r="U146">
        <v>6.4939400000000003</v>
      </c>
      <c r="V146">
        <v>12.062200000000001</v>
      </c>
      <c r="W146">
        <v>19.352599999999999</v>
      </c>
      <c r="X146">
        <v>10.632300000000001</v>
      </c>
      <c r="Y146">
        <v>11.2403</v>
      </c>
      <c r="Z146">
        <v>0.46424399999999999</v>
      </c>
      <c r="AA146">
        <v>9.6044800000000006</v>
      </c>
      <c r="AB146">
        <v>11.515000000000001</v>
      </c>
      <c r="AC146">
        <v>10.9061</v>
      </c>
      <c r="AD146">
        <v>9.9158299999999997</v>
      </c>
    </row>
    <row r="147" spans="1:30" x14ac:dyDescent="0.2">
      <c r="A147" t="s">
        <v>9762</v>
      </c>
      <c r="B147" t="s">
        <v>9763</v>
      </c>
      <c r="C147" t="s">
        <v>9764</v>
      </c>
      <c r="D147" t="s">
        <v>40</v>
      </c>
      <c r="E147" t="s">
        <v>9765</v>
      </c>
      <c r="F147" t="s">
        <v>8839</v>
      </c>
      <c r="G147" t="s">
        <v>9766</v>
      </c>
      <c r="H147" t="s">
        <v>9767</v>
      </c>
      <c r="I147" t="s">
        <v>9768</v>
      </c>
      <c r="J147" t="s">
        <v>9769</v>
      </c>
      <c r="K147" t="s">
        <v>1460</v>
      </c>
      <c r="L147">
        <v>1.21441</v>
      </c>
      <c r="M147">
        <v>1.4514400000000001</v>
      </c>
      <c r="N147">
        <v>1.1848099999999999</v>
      </c>
      <c r="O147">
        <v>62.2502</v>
      </c>
      <c r="P147">
        <v>43.62</v>
      </c>
      <c r="Q147">
        <v>46.418900000000001</v>
      </c>
      <c r="R147">
        <v>6.5310199999999998</v>
      </c>
      <c r="S147">
        <v>9.9640400000000007</v>
      </c>
      <c r="T147">
        <v>52.972299999999997</v>
      </c>
      <c r="U147">
        <v>6.5519600000000002</v>
      </c>
      <c r="V147">
        <v>9.17</v>
      </c>
      <c r="W147">
        <v>14.9994</v>
      </c>
      <c r="X147">
        <v>11.6958</v>
      </c>
      <c r="Y147">
        <v>2.5691199999999998</v>
      </c>
      <c r="Z147">
        <v>2.35344</v>
      </c>
      <c r="AA147">
        <v>5.8164100000000003</v>
      </c>
      <c r="AB147">
        <v>3.69672</v>
      </c>
      <c r="AC147">
        <v>5.8295199999999996</v>
      </c>
      <c r="AD147">
        <v>5.11653</v>
      </c>
    </row>
    <row r="148" spans="1:30" x14ac:dyDescent="0.2">
      <c r="A148" t="s">
        <v>9770</v>
      </c>
      <c r="B148" t="s">
        <v>9771</v>
      </c>
      <c r="C148" t="s">
        <v>9772</v>
      </c>
      <c r="D148" t="s">
        <v>40</v>
      </c>
      <c r="E148" t="s">
        <v>9773</v>
      </c>
      <c r="F148" t="s">
        <v>8839</v>
      </c>
      <c r="G148" t="s">
        <v>9774</v>
      </c>
      <c r="H148" t="s">
        <v>9775</v>
      </c>
      <c r="I148" t="s">
        <v>9776</v>
      </c>
      <c r="J148" t="s">
        <v>9777</v>
      </c>
      <c r="K148" t="s">
        <v>9778</v>
      </c>
      <c r="L148">
        <v>15.1229</v>
      </c>
      <c r="M148">
        <v>8.1666699999999999</v>
      </c>
      <c r="N148">
        <v>11.177300000000001</v>
      </c>
      <c r="O148">
        <v>15.6119</v>
      </c>
      <c r="P148">
        <v>16.284600000000001</v>
      </c>
      <c r="Q148">
        <v>21.746600000000001</v>
      </c>
      <c r="R148">
        <v>18.201499999999999</v>
      </c>
      <c r="S148">
        <v>22.069600000000001</v>
      </c>
      <c r="T148">
        <v>21.2836</v>
      </c>
      <c r="U148">
        <v>21.912400000000002</v>
      </c>
      <c r="V148">
        <v>30.2118</v>
      </c>
      <c r="W148">
        <v>19.710699999999999</v>
      </c>
      <c r="X148">
        <v>22.663900000000002</v>
      </c>
      <c r="Y148">
        <v>6.8569800000000001</v>
      </c>
      <c r="Z148">
        <v>3.3141400000000001</v>
      </c>
      <c r="AA148">
        <v>22.168299999999999</v>
      </c>
      <c r="AB148">
        <v>21.328199999999999</v>
      </c>
      <c r="AC148">
        <v>25.1997</v>
      </c>
      <c r="AD148">
        <v>24.624400000000001</v>
      </c>
    </row>
    <row r="149" spans="1:30" x14ac:dyDescent="0.2">
      <c r="A149" t="s">
        <v>9779</v>
      </c>
      <c r="B149" t="s">
        <v>48</v>
      </c>
      <c r="C149" t="s">
        <v>9780</v>
      </c>
      <c r="D149" t="s">
        <v>29</v>
      </c>
      <c r="E149" t="s">
        <v>9781</v>
      </c>
      <c r="F149" t="s">
        <v>8839</v>
      </c>
      <c r="G149" t="s">
        <v>60</v>
      </c>
      <c r="H149" t="s">
        <v>61</v>
      </c>
      <c r="I149" t="s">
        <v>53</v>
      </c>
      <c r="J149" t="s">
        <v>9782</v>
      </c>
      <c r="K149" t="s">
        <v>1491</v>
      </c>
      <c r="L149">
        <v>0</v>
      </c>
      <c r="M149">
        <v>0</v>
      </c>
      <c r="N149">
        <v>0</v>
      </c>
      <c r="O149">
        <v>0.36435000000000001</v>
      </c>
      <c r="P149">
        <v>0.78919700000000004</v>
      </c>
      <c r="Q149">
        <v>0.48092499999999999</v>
      </c>
      <c r="R149">
        <v>0.99820699999999996</v>
      </c>
      <c r="S149">
        <v>0.46121099999999998</v>
      </c>
      <c r="T149">
        <v>0.14766000000000001</v>
      </c>
      <c r="U149">
        <v>2.4426999999999999</v>
      </c>
      <c r="V149">
        <v>3.0810900000000001</v>
      </c>
      <c r="W149">
        <v>2.1364299999999998</v>
      </c>
      <c r="X149">
        <v>1.8932500000000001</v>
      </c>
      <c r="Y149">
        <v>1.7257199999999999</v>
      </c>
      <c r="Z149">
        <v>16.558599999999998</v>
      </c>
      <c r="AA149">
        <v>1.4096500000000001</v>
      </c>
      <c r="AB149">
        <v>1.5527</v>
      </c>
      <c r="AC149">
        <v>1.72831</v>
      </c>
      <c r="AD149">
        <v>1.6009100000000001</v>
      </c>
    </row>
    <row r="150" spans="1:30" x14ac:dyDescent="0.2">
      <c r="A150" t="s">
        <v>9783</v>
      </c>
      <c r="B150" t="s">
        <v>1086</v>
      </c>
      <c r="C150" t="s">
        <v>9784</v>
      </c>
      <c r="D150" t="s">
        <v>29</v>
      </c>
      <c r="E150" t="s">
        <v>9785</v>
      </c>
      <c r="F150" t="s">
        <v>8839</v>
      </c>
      <c r="G150" t="s">
        <v>9786</v>
      </c>
      <c r="H150" t="s">
        <v>9787</v>
      </c>
      <c r="I150" t="s">
        <v>9788</v>
      </c>
      <c r="J150" t="s">
        <v>9789</v>
      </c>
      <c r="K150" t="s">
        <v>9790</v>
      </c>
      <c r="L150">
        <v>4.0676899999999998</v>
      </c>
      <c r="M150">
        <v>4.6644199999999998</v>
      </c>
      <c r="N150">
        <v>2.7347700000000001</v>
      </c>
      <c r="O150">
        <v>5.0904299999999996</v>
      </c>
      <c r="P150">
        <v>14.5794</v>
      </c>
      <c r="Q150">
        <v>41.421500000000002</v>
      </c>
      <c r="R150">
        <v>4.6017799999999998</v>
      </c>
      <c r="S150">
        <v>18.726900000000001</v>
      </c>
      <c r="T150">
        <v>7.6997400000000003</v>
      </c>
      <c r="U150">
        <v>2.5227499999999998</v>
      </c>
      <c r="V150">
        <v>12.9575</v>
      </c>
      <c r="W150">
        <v>25.784700000000001</v>
      </c>
      <c r="X150">
        <v>6.9214399999999996</v>
      </c>
      <c r="Y150">
        <v>3.5396800000000002</v>
      </c>
      <c r="Z150">
        <v>8.8425899999999995</v>
      </c>
      <c r="AA150">
        <v>0.83838400000000002</v>
      </c>
      <c r="AB150">
        <v>2.0564100000000001</v>
      </c>
      <c r="AC150">
        <v>1.5140100000000001</v>
      </c>
      <c r="AD150">
        <v>0.80416500000000002</v>
      </c>
    </row>
    <row r="151" spans="1:30" x14ac:dyDescent="0.2">
      <c r="A151" t="s">
        <v>9791</v>
      </c>
      <c r="B151" t="s">
        <v>9792</v>
      </c>
      <c r="C151" t="s">
        <v>9793</v>
      </c>
      <c r="D151" t="s">
        <v>29</v>
      </c>
      <c r="E151" t="s">
        <v>9785</v>
      </c>
      <c r="F151" t="s">
        <v>8839</v>
      </c>
      <c r="G151" t="s">
        <v>497</v>
      </c>
      <c r="H151" t="s">
        <v>498</v>
      </c>
      <c r="I151" t="s">
        <v>71</v>
      </c>
      <c r="J151" t="s">
        <v>71</v>
      </c>
      <c r="K151" t="s">
        <v>499</v>
      </c>
      <c r="L151">
        <v>0.25048399999999998</v>
      </c>
      <c r="M151">
        <v>3.75902</v>
      </c>
      <c r="N151">
        <v>2.9676999999999998</v>
      </c>
      <c r="O151">
        <v>9.1651399999999994E-2</v>
      </c>
      <c r="P151">
        <v>0.302537</v>
      </c>
      <c r="Q151">
        <v>1.74143</v>
      </c>
      <c r="R151">
        <v>0.19794200000000001</v>
      </c>
      <c r="S151">
        <v>0.33327099999999998</v>
      </c>
      <c r="T151">
        <v>0.29648000000000002</v>
      </c>
      <c r="U151">
        <v>0.19686799999999999</v>
      </c>
      <c r="V151">
        <v>0.32614700000000002</v>
      </c>
      <c r="W151">
        <v>0.60382400000000003</v>
      </c>
      <c r="X151">
        <v>0.52499600000000002</v>
      </c>
      <c r="Y151">
        <v>0.31695800000000002</v>
      </c>
      <c r="Z151">
        <v>0.38540600000000003</v>
      </c>
      <c r="AA151">
        <v>0.33022099999999999</v>
      </c>
      <c r="AB151">
        <v>0.319355</v>
      </c>
      <c r="AC151">
        <v>0.20683699999999999</v>
      </c>
      <c r="AD151">
        <v>0.12424499999999999</v>
      </c>
    </row>
    <row r="152" spans="1:30" x14ac:dyDescent="0.2">
      <c r="A152" t="s">
        <v>9794</v>
      </c>
      <c r="B152" t="s">
        <v>9795</v>
      </c>
      <c r="C152" t="s">
        <v>9796</v>
      </c>
      <c r="D152" t="s">
        <v>40</v>
      </c>
      <c r="E152" t="s">
        <v>9797</v>
      </c>
      <c r="F152" t="s">
        <v>8839</v>
      </c>
      <c r="G152" t="s">
        <v>9798</v>
      </c>
      <c r="H152" t="s">
        <v>9799</v>
      </c>
      <c r="I152" t="s">
        <v>9800</v>
      </c>
      <c r="J152" t="s">
        <v>9801</v>
      </c>
      <c r="K152" t="s">
        <v>9802</v>
      </c>
      <c r="L152">
        <v>5.6883800000000004</v>
      </c>
      <c r="M152">
        <v>3.8835600000000001</v>
      </c>
      <c r="N152">
        <v>3.7010900000000002</v>
      </c>
      <c r="O152">
        <v>1.92588</v>
      </c>
      <c r="P152">
        <v>0.32968399999999998</v>
      </c>
      <c r="Q152">
        <v>0.318608</v>
      </c>
      <c r="R152">
        <v>4.4575800000000001</v>
      </c>
      <c r="S152">
        <v>2.64968</v>
      </c>
      <c r="T152">
        <v>1.13439</v>
      </c>
      <c r="U152">
        <v>2.1325099999999999</v>
      </c>
      <c r="V152">
        <v>3.7882799999999999</v>
      </c>
      <c r="W152">
        <v>1.77841</v>
      </c>
      <c r="X152">
        <v>3.9473199999999999</v>
      </c>
      <c r="Y152">
        <v>0.149252</v>
      </c>
      <c r="Z152">
        <v>0</v>
      </c>
      <c r="AA152">
        <v>1.65913</v>
      </c>
      <c r="AB152">
        <v>1.1882600000000001</v>
      </c>
      <c r="AC152">
        <v>1.5983099999999999</v>
      </c>
      <c r="AD152">
        <v>1.1787099999999999</v>
      </c>
    </row>
    <row r="153" spans="1:30" x14ac:dyDescent="0.2">
      <c r="A153" t="s">
        <v>9803</v>
      </c>
      <c r="B153" t="s">
        <v>689</v>
      </c>
      <c r="C153" t="s">
        <v>9804</v>
      </c>
      <c r="D153" t="s">
        <v>29</v>
      </c>
      <c r="E153" t="s">
        <v>9805</v>
      </c>
      <c r="F153" t="s">
        <v>8839</v>
      </c>
      <c r="G153" t="s">
        <v>9806</v>
      </c>
      <c r="H153" t="s">
        <v>9807</v>
      </c>
      <c r="I153" t="s">
        <v>71</v>
      </c>
      <c r="J153" t="s">
        <v>9808</v>
      </c>
      <c r="K153" t="s">
        <v>795</v>
      </c>
      <c r="L153">
        <v>4.3426600000000004</v>
      </c>
      <c r="M153">
        <v>2.7344400000000002</v>
      </c>
      <c r="N153">
        <v>2.1287199999999999</v>
      </c>
      <c r="O153">
        <v>1.12168</v>
      </c>
      <c r="P153">
        <v>1.21529</v>
      </c>
      <c r="Q153">
        <v>0.93919799999999998</v>
      </c>
      <c r="R153">
        <v>4.4843700000000002</v>
      </c>
      <c r="S153">
        <v>4.05999</v>
      </c>
      <c r="T153">
        <v>1.89758</v>
      </c>
      <c r="U153">
        <v>4.8611899999999997</v>
      </c>
      <c r="V153">
        <v>3.49404</v>
      </c>
      <c r="W153">
        <v>2.9391600000000002</v>
      </c>
      <c r="X153">
        <v>3.9483999999999999</v>
      </c>
      <c r="Y153">
        <v>5.0195400000000001</v>
      </c>
      <c r="Z153">
        <v>6.7072399999999996</v>
      </c>
      <c r="AA153">
        <v>5.0100300000000004</v>
      </c>
      <c r="AB153">
        <v>5.20655</v>
      </c>
      <c r="AC153">
        <v>4.8528000000000002</v>
      </c>
      <c r="AD153">
        <v>7.14574</v>
      </c>
    </row>
    <row r="154" spans="1:30" x14ac:dyDescent="0.2">
      <c r="A154" t="s">
        <v>9809</v>
      </c>
      <c r="B154" t="s">
        <v>689</v>
      </c>
      <c r="C154" t="s">
        <v>9810</v>
      </c>
      <c r="D154" t="s">
        <v>29</v>
      </c>
      <c r="E154" t="s">
        <v>9811</v>
      </c>
      <c r="F154" t="s">
        <v>8839</v>
      </c>
      <c r="G154" t="s">
        <v>9812</v>
      </c>
      <c r="H154" t="s">
        <v>327</v>
      </c>
      <c r="I154" t="s">
        <v>2347</v>
      </c>
      <c r="J154" t="s">
        <v>9813</v>
      </c>
      <c r="K154" t="s">
        <v>9814</v>
      </c>
      <c r="L154">
        <v>0.29760300000000001</v>
      </c>
      <c r="M154">
        <v>0.34349099999999999</v>
      </c>
      <c r="N154">
        <v>0.32905600000000002</v>
      </c>
      <c r="O154">
        <v>0.21380199999999999</v>
      </c>
      <c r="P154">
        <v>0.41726000000000002</v>
      </c>
      <c r="Q154">
        <v>9.1137800000000005E-2</v>
      </c>
      <c r="R154">
        <v>0.55969400000000002</v>
      </c>
      <c r="S154">
        <v>0.39600000000000002</v>
      </c>
      <c r="T154">
        <v>0.44489499999999998</v>
      </c>
      <c r="U154">
        <v>0.95800799999999997</v>
      </c>
      <c r="V154">
        <v>0.54683000000000004</v>
      </c>
      <c r="W154">
        <v>0.63302700000000001</v>
      </c>
      <c r="X154">
        <v>0.64681500000000003</v>
      </c>
      <c r="Y154">
        <v>8.6217500000000002E-2</v>
      </c>
      <c r="Z154">
        <v>0.19622200000000001</v>
      </c>
      <c r="AA154">
        <v>0.73588200000000004</v>
      </c>
      <c r="AB154">
        <v>0.68586400000000003</v>
      </c>
      <c r="AC154">
        <v>0.71762000000000004</v>
      </c>
      <c r="AD154">
        <v>0.56903899999999996</v>
      </c>
    </row>
    <row r="155" spans="1:30" x14ac:dyDescent="0.2">
      <c r="A155" t="s">
        <v>9815</v>
      </c>
      <c r="B155" t="s">
        <v>9816</v>
      </c>
      <c r="C155" t="s">
        <v>9817</v>
      </c>
      <c r="D155" t="s">
        <v>40</v>
      </c>
      <c r="E155" t="s">
        <v>9811</v>
      </c>
      <c r="F155" t="s">
        <v>8839</v>
      </c>
      <c r="G155" t="s">
        <v>9818</v>
      </c>
      <c r="H155" t="s">
        <v>9819</v>
      </c>
      <c r="I155" t="s">
        <v>9820</v>
      </c>
      <c r="J155" t="s">
        <v>9821</v>
      </c>
      <c r="K155" t="s">
        <v>46</v>
      </c>
      <c r="L155">
        <v>0</v>
      </c>
      <c r="M155">
        <v>0.175432</v>
      </c>
      <c r="N155">
        <v>0.19062399999999999</v>
      </c>
      <c r="O155">
        <v>0.122254</v>
      </c>
      <c r="P155">
        <v>0.71662000000000003</v>
      </c>
      <c r="Q155">
        <v>1.06595</v>
      </c>
      <c r="R155">
        <v>0.31045099999999998</v>
      </c>
      <c r="S155">
        <v>6.8261199999999994E-2</v>
      </c>
      <c r="T155">
        <v>1.43885E-2</v>
      </c>
      <c r="U155">
        <v>4.9317100000000003E-2</v>
      </c>
      <c r="V155">
        <v>5.78112E-2</v>
      </c>
      <c r="W155">
        <v>1.29429E-2</v>
      </c>
      <c r="X155">
        <v>0</v>
      </c>
      <c r="Y155">
        <v>0</v>
      </c>
      <c r="Z155">
        <v>0</v>
      </c>
      <c r="AA155">
        <v>0</v>
      </c>
      <c r="AB155">
        <v>1.65796E-2</v>
      </c>
      <c r="AC155">
        <v>2.0468E-2</v>
      </c>
      <c r="AD155">
        <v>1.5978900000000001E-2</v>
      </c>
    </row>
    <row r="156" spans="1:30" x14ac:dyDescent="0.2">
      <c r="A156" t="s">
        <v>9822</v>
      </c>
      <c r="B156" t="s">
        <v>9823</v>
      </c>
      <c r="C156" t="s">
        <v>9824</v>
      </c>
      <c r="D156" t="s">
        <v>29</v>
      </c>
      <c r="E156" t="s">
        <v>9825</v>
      </c>
      <c r="F156" t="s">
        <v>8839</v>
      </c>
      <c r="G156" t="s">
        <v>9826</v>
      </c>
      <c r="H156" t="s">
        <v>9827</v>
      </c>
      <c r="I156" t="s">
        <v>9525</v>
      </c>
      <c r="J156" t="s">
        <v>9526</v>
      </c>
      <c r="K156" t="s">
        <v>593</v>
      </c>
      <c r="L156">
        <v>0.122685</v>
      </c>
      <c r="M156">
        <v>9.0135999999999994E-2</v>
      </c>
      <c r="N156">
        <v>9.2063800000000001E-2</v>
      </c>
      <c r="O156">
        <v>1.18199E-2</v>
      </c>
      <c r="P156">
        <v>9.0754699999999994E-2</v>
      </c>
      <c r="Q156">
        <v>0.134073</v>
      </c>
      <c r="R156">
        <v>8.9778200000000002E-2</v>
      </c>
      <c r="S156">
        <v>5.3789500000000004E-3</v>
      </c>
      <c r="T156">
        <v>6.1374999999999997E-3</v>
      </c>
      <c r="U156">
        <v>0.23838200000000001</v>
      </c>
      <c r="V156">
        <v>0.14923600000000001</v>
      </c>
      <c r="W156">
        <v>0.26385500000000001</v>
      </c>
      <c r="X156">
        <v>0.61615900000000001</v>
      </c>
      <c r="Y156">
        <v>1.1922299999999999</v>
      </c>
      <c r="Z156">
        <v>0.242613</v>
      </c>
      <c r="AA156">
        <v>0.91307000000000005</v>
      </c>
      <c r="AB156">
        <v>0.86309999999999998</v>
      </c>
      <c r="AC156">
        <v>0.67286400000000002</v>
      </c>
      <c r="AD156">
        <v>0.78261800000000004</v>
      </c>
    </row>
    <row r="157" spans="1:30" x14ac:dyDescent="0.2">
      <c r="A157" t="s">
        <v>9828</v>
      </c>
      <c r="B157" t="s">
        <v>323</v>
      </c>
      <c r="C157" t="s">
        <v>9829</v>
      </c>
      <c r="D157" t="s">
        <v>29</v>
      </c>
      <c r="E157" t="s">
        <v>9830</v>
      </c>
      <c r="F157" t="s">
        <v>8839</v>
      </c>
      <c r="G157" t="s">
        <v>497</v>
      </c>
      <c r="H157" t="s">
        <v>498</v>
      </c>
      <c r="I157" t="s">
        <v>71</v>
      </c>
      <c r="J157" t="s">
        <v>71</v>
      </c>
      <c r="K157" t="s">
        <v>499</v>
      </c>
      <c r="L157">
        <v>0.17519499999999999</v>
      </c>
      <c r="M157">
        <v>0.51177700000000004</v>
      </c>
      <c r="N157">
        <v>0.40043899999999999</v>
      </c>
      <c r="O157">
        <v>0</v>
      </c>
      <c r="P157">
        <v>0.15454200000000001</v>
      </c>
      <c r="Q157">
        <v>0.14379900000000001</v>
      </c>
      <c r="R157">
        <v>0.32309500000000002</v>
      </c>
      <c r="S157">
        <v>0.24523900000000001</v>
      </c>
      <c r="T157">
        <v>0.13456099999999999</v>
      </c>
      <c r="U157">
        <v>0.27717199999999997</v>
      </c>
      <c r="V157">
        <v>0.18990699999999999</v>
      </c>
      <c r="W157">
        <v>0.14610200000000001</v>
      </c>
      <c r="X157">
        <v>0.30975000000000003</v>
      </c>
      <c r="Y157">
        <v>0.11128300000000001</v>
      </c>
      <c r="Z157">
        <v>0.41935499999999998</v>
      </c>
      <c r="AA157">
        <v>0.15237800000000001</v>
      </c>
      <c r="AB157">
        <v>7.2526300000000002E-2</v>
      </c>
      <c r="AC157">
        <v>0.17913999999999999</v>
      </c>
      <c r="AD157">
        <v>0.17475399999999999</v>
      </c>
    </row>
    <row r="158" spans="1:30" x14ac:dyDescent="0.2">
      <c r="A158" t="s">
        <v>9831</v>
      </c>
      <c r="B158" t="s">
        <v>9832</v>
      </c>
      <c r="C158" t="s">
        <v>9833</v>
      </c>
      <c r="D158" t="s">
        <v>29</v>
      </c>
      <c r="E158" t="s">
        <v>9834</v>
      </c>
      <c r="F158" t="s">
        <v>8839</v>
      </c>
      <c r="G158" t="s">
        <v>9633</v>
      </c>
      <c r="H158" t="s">
        <v>9634</v>
      </c>
      <c r="I158" t="s">
        <v>8702</v>
      </c>
      <c r="J158" t="s">
        <v>9475</v>
      </c>
      <c r="K158" t="s">
        <v>8704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7.5922299999999998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</row>
    <row r="159" spans="1:30" x14ac:dyDescent="0.2">
      <c r="A159" t="s">
        <v>9835</v>
      </c>
      <c r="B159" t="s">
        <v>2587</v>
      </c>
      <c r="C159" t="s">
        <v>2112</v>
      </c>
      <c r="D159" t="s">
        <v>29</v>
      </c>
      <c r="E159" t="s">
        <v>9836</v>
      </c>
      <c r="F159" t="s">
        <v>8839</v>
      </c>
      <c r="G159" t="s">
        <v>497</v>
      </c>
      <c r="H159" t="s">
        <v>498</v>
      </c>
      <c r="I159" t="s">
        <v>9837</v>
      </c>
      <c r="J159" t="s">
        <v>71</v>
      </c>
      <c r="K159" t="s">
        <v>499</v>
      </c>
      <c r="L159">
        <v>1.2838099999999999</v>
      </c>
      <c r="M159">
        <v>0</v>
      </c>
      <c r="N159">
        <v>4.2797799999999997E-2</v>
      </c>
      <c r="O159">
        <v>0.15530099999999999</v>
      </c>
      <c r="P159">
        <v>0</v>
      </c>
      <c r="Q159">
        <v>0</v>
      </c>
      <c r="R159">
        <v>0</v>
      </c>
      <c r="S159">
        <v>0</v>
      </c>
      <c r="T159">
        <v>0.10988100000000001</v>
      </c>
      <c r="U159">
        <v>0</v>
      </c>
      <c r="V159">
        <v>0</v>
      </c>
      <c r="W159">
        <v>0</v>
      </c>
      <c r="X159">
        <v>0</v>
      </c>
      <c r="Y159">
        <v>256.13400000000001</v>
      </c>
      <c r="Z159">
        <v>0.33742100000000003</v>
      </c>
      <c r="AA159">
        <v>4.2879500000000001E-2</v>
      </c>
      <c r="AB159">
        <v>6.1714600000000001E-2</v>
      </c>
      <c r="AC159">
        <v>0.153058</v>
      </c>
      <c r="AD159">
        <v>0</v>
      </c>
    </row>
    <row r="160" spans="1:30" x14ac:dyDescent="0.2">
      <c r="A160" t="s">
        <v>9838</v>
      </c>
      <c r="B160" t="s">
        <v>9839</v>
      </c>
      <c r="C160" t="s">
        <v>9840</v>
      </c>
      <c r="D160" t="s">
        <v>40</v>
      </c>
      <c r="E160" t="s">
        <v>9836</v>
      </c>
      <c r="F160" t="s">
        <v>8839</v>
      </c>
      <c r="G160" t="s">
        <v>9841</v>
      </c>
      <c r="H160" t="s">
        <v>9842</v>
      </c>
      <c r="I160" t="s">
        <v>3448</v>
      </c>
      <c r="J160" t="s">
        <v>9843</v>
      </c>
      <c r="K160" t="s">
        <v>3450</v>
      </c>
      <c r="L160">
        <v>188.595</v>
      </c>
      <c r="M160">
        <v>361.40800000000002</v>
      </c>
      <c r="N160">
        <v>323.94799999999998</v>
      </c>
      <c r="O160">
        <v>237.49600000000001</v>
      </c>
      <c r="P160">
        <v>160.702</v>
      </c>
      <c r="Q160">
        <v>59.213000000000001</v>
      </c>
      <c r="R160">
        <v>232.315</v>
      </c>
      <c r="S160">
        <v>188.333</v>
      </c>
      <c r="T160">
        <v>59.139099999999999</v>
      </c>
      <c r="U160">
        <v>250.15</v>
      </c>
      <c r="V160">
        <v>145.60400000000001</v>
      </c>
      <c r="W160">
        <v>164.97499999999999</v>
      </c>
      <c r="X160">
        <v>187.22499999999999</v>
      </c>
      <c r="Y160">
        <v>84.941000000000003</v>
      </c>
      <c r="Z160">
        <v>229.239</v>
      </c>
      <c r="AA160">
        <v>441.57400000000001</v>
      </c>
      <c r="AB160">
        <v>546.88800000000003</v>
      </c>
      <c r="AC160">
        <v>518.33699999999999</v>
      </c>
      <c r="AD160">
        <v>445.61599999999999</v>
      </c>
    </row>
    <row r="161" spans="1:30" x14ac:dyDescent="0.2">
      <c r="A161" t="s">
        <v>9844</v>
      </c>
      <c r="B161" t="s">
        <v>3203</v>
      </c>
      <c r="C161" t="s">
        <v>7714</v>
      </c>
      <c r="D161" t="s">
        <v>29</v>
      </c>
      <c r="E161" t="s">
        <v>9845</v>
      </c>
      <c r="F161" t="s">
        <v>8839</v>
      </c>
      <c r="G161" t="s">
        <v>9846</v>
      </c>
      <c r="H161" t="s">
        <v>9847</v>
      </c>
      <c r="I161" t="s">
        <v>71</v>
      </c>
      <c r="J161" t="s">
        <v>9848</v>
      </c>
      <c r="K161" t="s">
        <v>9849</v>
      </c>
      <c r="L161">
        <v>0.23635999999999999</v>
      </c>
      <c r="M161">
        <v>3.4440600000000002E-2</v>
      </c>
      <c r="N161">
        <v>0.100135</v>
      </c>
      <c r="O161">
        <v>2.1062799999999999</v>
      </c>
      <c r="P161">
        <v>0.77183199999999996</v>
      </c>
      <c r="Q161">
        <v>6.4055300000000004E-3</v>
      </c>
      <c r="R161">
        <v>1.1814</v>
      </c>
      <c r="S161">
        <v>0.72282900000000005</v>
      </c>
      <c r="T161">
        <v>0</v>
      </c>
      <c r="U161">
        <v>2.5307900000000001</v>
      </c>
      <c r="V161">
        <v>2.43214</v>
      </c>
      <c r="W161">
        <v>1.7916399999999999</v>
      </c>
      <c r="X161">
        <v>5.3697999999999997</v>
      </c>
      <c r="Y161">
        <v>0.15867999999999999</v>
      </c>
      <c r="Z161">
        <v>0.72921499999999995</v>
      </c>
      <c r="AA161">
        <v>0.72760100000000005</v>
      </c>
      <c r="AB161">
        <v>0.72459399999999996</v>
      </c>
      <c r="AC161">
        <v>0.54653399999999996</v>
      </c>
      <c r="AD161">
        <v>0.55327199999999999</v>
      </c>
    </row>
    <row r="162" spans="1:30" x14ac:dyDescent="0.2">
      <c r="A162" t="s">
        <v>9850</v>
      </c>
      <c r="B162" t="s">
        <v>48</v>
      </c>
      <c r="C162" t="s">
        <v>9851</v>
      </c>
      <c r="D162" t="s">
        <v>29</v>
      </c>
      <c r="E162" t="s">
        <v>9852</v>
      </c>
      <c r="F162" t="s">
        <v>8839</v>
      </c>
      <c r="G162" t="s">
        <v>9853</v>
      </c>
      <c r="H162" t="s">
        <v>9854</v>
      </c>
      <c r="I162" t="s">
        <v>7508</v>
      </c>
      <c r="J162" t="s">
        <v>9855</v>
      </c>
      <c r="K162" t="s">
        <v>7510</v>
      </c>
      <c r="L162">
        <v>2.4448000000000001E-2</v>
      </c>
      <c r="M162">
        <v>0</v>
      </c>
      <c r="N162">
        <v>0</v>
      </c>
      <c r="O162">
        <v>0.11802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.132438</v>
      </c>
      <c r="V162">
        <v>0</v>
      </c>
      <c r="W162">
        <v>175.43</v>
      </c>
      <c r="X162">
        <v>610.33799999999997</v>
      </c>
      <c r="Y162">
        <v>0.65490300000000001</v>
      </c>
      <c r="Z162">
        <v>3.8114200000000001E-2</v>
      </c>
      <c r="AA162">
        <v>0</v>
      </c>
      <c r="AB162">
        <v>0</v>
      </c>
      <c r="AC162">
        <v>0</v>
      </c>
      <c r="AD162">
        <v>0.137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DS-Alsask</vt:lpstr>
      <vt:lpstr>Qfhb.ndwp-6A</vt:lpstr>
      <vt:lpstr>1DL-Go</vt:lpstr>
      <vt:lpstr>2AL-Go</vt:lpstr>
      <vt:lpstr>2DL-Go</vt:lpstr>
      <vt:lpstr>6DS-Go</vt:lpstr>
      <vt:lpstr>7AL-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charn Brar</dc:creator>
  <cp:lastModifiedBy>Gurcharn Brar</cp:lastModifiedBy>
  <dcterms:created xsi:type="dcterms:W3CDTF">2018-09-18T20:21:26Z</dcterms:created>
  <dcterms:modified xsi:type="dcterms:W3CDTF">2018-09-18T20:26:01Z</dcterms:modified>
</cp:coreProperties>
</file>